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ras/Downloads/"/>
    </mc:Choice>
  </mc:AlternateContent>
  <xr:revisionPtr revIDLastSave="0" documentId="13_ncr:1_{7DB25210-23B9-A746-9607-7769FAB0D99D}" xr6:coauthVersionLast="47" xr6:coauthVersionMax="47" xr10:uidLastSave="{00000000-0000-0000-0000-000000000000}"/>
  <bookViews>
    <workbookView xWindow="0" yWindow="500" windowWidth="28800" windowHeight="17500" activeTab="14" xr2:uid="{1F41B45C-4712-0C4E-B105-7CD889849AF0}"/>
  </bookViews>
  <sheets>
    <sheet name="Table S1" sheetId="8" r:id="rId1"/>
    <sheet name="Table S2" sheetId="21" r:id="rId2"/>
    <sheet name="Table S3" sheetId="24" r:id="rId3"/>
    <sheet name="Table S4" sheetId="19" r:id="rId4"/>
    <sheet name="Table S5" sheetId="25" r:id="rId5"/>
    <sheet name="Table S6" sheetId="26" r:id="rId6"/>
    <sheet name="Table S7" sheetId="27" r:id="rId7"/>
    <sheet name="Table S8" sheetId="16" r:id="rId8"/>
    <sheet name="Table S9" sheetId="17" r:id="rId9"/>
    <sheet name="Table S10" sheetId="18" r:id="rId10"/>
    <sheet name="Table S11" sheetId="28" r:id="rId11"/>
    <sheet name="Table S12" sheetId="29" r:id="rId12"/>
    <sheet name="Table S13" sheetId="22" r:id="rId13"/>
    <sheet name="Table S14" sheetId="13" r:id="rId14"/>
    <sheet name="Table S15" sheetId="30" r:id="rId15"/>
  </sheets>
  <definedNames>
    <definedName name="_xlnm._FilterDatabase" localSheetId="0" hidden="1">'Table S1'!$A$3:$P$204</definedName>
    <definedName name="_xlnm._FilterDatabase" localSheetId="13" hidden="1">'Table S14'!$A$3:$A$315</definedName>
    <definedName name="Combined_Target_bases_covered_by_probes_LundUniversity_CHAMP_v2_Design1_1X_2X_TE_99332737_hg19" localSheetId="5">'Table S6'!$A$4:$D$504</definedName>
    <definedName name="Target_bases_covered_by_Design2_1X_TE_96015544_hg19_220321155042" localSheetId="6">'Table S7'!$A$3:$D$22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15" i="13" l="1"/>
  <c r="K314" i="13"/>
  <c r="K313" i="13"/>
  <c r="K312" i="13"/>
  <c r="K311" i="13"/>
  <c r="K310" i="13"/>
  <c r="K309" i="13"/>
  <c r="K308" i="13"/>
  <c r="K304" i="13"/>
  <c r="K303" i="13"/>
  <c r="K302" i="13"/>
  <c r="K301" i="13"/>
  <c r="K300" i="13"/>
  <c r="K299" i="13"/>
  <c r="K298" i="13"/>
  <c r="K297" i="13"/>
  <c r="K296" i="13"/>
  <c r="K295" i="13"/>
  <c r="K294" i="13"/>
  <c r="K293" i="13"/>
  <c r="K292" i="13"/>
  <c r="K291" i="13"/>
  <c r="K290" i="13"/>
  <c r="K289" i="13"/>
  <c r="K288" i="13"/>
  <c r="K287" i="13"/>
  <c r="K286" i="13"/>
  <c r="K285" i="13"/>
  <c r="K284" i="13"/>
  <c r="K283" i="13"/>
  <c r="K282" i="13"/>
  <c r="K281" i="13"/>
  <c r="K280" i="13"/>
  <c r="K279" i="13"/>
  <c r="K278" i="13"/>
  <c r="K277" i="13"/>
  <c r="K276" i="13"/>
  <c r="K274" i="13"/>
  <c r="K273" i="13"/>
  <c r="K272" i="13"/>
  <c r="K271" i="13"/>
  <c r="K270" i="13"/>
  <c r="K269" i="13"/>
  <c r="K268" i="13"/>
  <c r="K267" i="13"/>
  <c r="K266" i="13"/>
  <c r="K265" i="13"/>
  <c r="K264" i="13"/>
  <c r="K263" i="13"/>
  <c r="K262" i="13"/>
  <c r="K261" i="13"/>
  <c r="K260" i="13"/>
  <c r="K259" i="13"/>
  <c r="K258" i="13"/>
  <c r="K257" i="13"/>
  <c r="K256" i="13"/>
  <c r="K255" i="13"/>
  <c r="K254" i="13"/>
  <c r="K253" i="13"/>
  <c r="K252" i="13"/>
  <c r="K251" i="13"/>
  <c r="K250" i="13"/>
  <c r="K249" i="13"/>
  <c r="K248" i="13"/>
  <c r="K247" i="13"/>
  <c r="K246" i="13"/>
  <c r="K245" i="13"/>
  <c r="K244" i="13"/>
  <c r="K243" i="13"/>
  <c r="K236" i="13"/>
  <c r="K235" i="13"/>
  <c r="K234" i="13"/>
  <c r="K233" i="13"/>
  <c r="K232" i="13"/>
  <c r="K231" i="13"/>
  <c r="K230" i="13"/>
  <c r="K229" i="13"/>
  <c r="K227" i="13"/>
  <c r="K226" i="13"/>
  <c r="K225" i="13"/>
  <c r="K224" i="13"/>
  <c r="K223" i="13"/>
  <c r="K222" i="13"/>
  <c r="K221" i="13"/>
  <c r="K220" i="13"/>
  <c r="K219" i="13"/>
  <c r="K218" i="13"/>
  <c r="K217" i="13"/>
  <c r="K216" i="13"/>
  <c r="K215" i="13"/>
  <c r="K214" i="13"/>
  <c r="K213" i="13"/>
  <c r="K212" i="13"/>
  <c r="K211" i="13"/>
  <c r="K210" i="13"/>
  <c r="K209" i="13"/>
  <c r="K208" i="13"/>
  <c r="K207" i="13"/>
  <c r="K206" i="13"/>
  <c r="K205" i="13"/>
  <c r="K204" i="13"/>
  <c r="K203" i="13"/>
  <c r="K202" i="13"/>
  <c r="K201" i="13"/>
  <c r="K200" i="13"/>
  <c r="K199" i="13"/>
  <c r="K198" i="13"/>
  <c r="K197" i="13"/>
  <c r="K196" i="13"/>
  <c r="K195" i="13"/>
  <c r="K194" i="13"/>
  <c r="K193" i="13"/>
  <c r="K192" i="13"/>
  <c r="K191" i="13"/>
  <c r="K190" i="13"/>
  <c r="K189" i="13"/>
  <c r="K188" i="13"/>
  <c r="K187" i="13"/>
  <c r="K186" i="13"/>
  <c r="K185" i="13"/>
  <c r="K184" i="13"/>
  <c r="K183" i="13"/>
  <c r="K182" i="13"/>
  <c r="K181" i="13"/>
  <c r="K180" i="13"/>
  <c r="K179" i="13"/>
  <c r="K178" i="13"/>
  <c r="K177" i="13"/>
  <c r="K176" i="13"/>
  <c r="K175" i="13"/>
  <c r="K174" i="13"/>
  <c r="K173" i="13"/>
  <c r="K172" i="13"/>
  <c r="K171" i="13"/>
  <c r="K170" i="13"/>
  <c r="K169" i="13"/>
  <c r="K168" i="13"/>
  <c r="K167" i="13"/>
  <c r="K166" i="13"/>
  <c r="K165" i="13"/>
  <c r="K164" i="13"/>
  <c r="K163" i="13"/>
  <c r="K162" i="13"/>
  <c r="K161" i="13"/>
  <c r="K160" i="13"/>
  <c r="K159" i="13"/>
  <c r="K158" i="13"/>
  <c r="K157" i="13"/>
  <c r="K156" i="13"/>
  <c r="K155" i="13"/>
  <c r="K154" i="13"/>
  <c r="K153" i="13"/>
  <c r="K152" i="13"/>
  <c r="K151" i="13"/>
  <c r="K150" i="13"/>
  <c r="K149" i="13"/>
  <c r="K148" i="13"/>
  <c r="K146" i="13"/>
  <c r="K145" i="13"/>
  <c r="K144" i="13"/>
  <c r="K143" i="13"/>
  <c r="K142" i="13"/>
  <c r="K141" i="13"/>
  <c r="K140" i="13"/>
  <c r="K139" i="13"/>
  <c r="K138" i="13"/>
  <c r="K137" i="13"/>
  <c r="K136" i="13"/>
  <c r="K135" i="13"/>
  <c r="K134" i="13"/>
  <c r="K133" i="13"/>
  <c r="K132" i="13"/>
  <c r="K131" i="13"/>
  <c r="K130" i="13"/>
  <c r="K129" i="13"/>
  <c r="K127" i="13"/>
  <c r="K126" i="13"/>
  <c r="K125" i="13"/>
  <c r="K124" i="13"/>
  <c r="K123" i="13"/>
  <c r="K122" i="13"/>
  <c r="K121" i="13"/>
  <c r="K120" i="13"/>
  <c r="K119" i="13"/>
  <c r="K118" i="13"/>
  <c r="K117" i="13"/>
  <c r="K116" i="13"/>
  <c r="K115" i="13"/>
  <c r="K114" i="13"/>
  <c r="K113" i="13"/>
  <c r="K112" i="13"/>
  <c r="K111" i="13"/>
  <c r="K110" i="13"/>
  <c r="K109" i="13"/>
  <c r="K107" i="13"/>
  <c r="K106" i="13"/>
  <c r="K105" i="13"/>
  <c r="K104" i="13"/>
  <c r="K103" i="13"/>
  <c r="K102" i="13"/>
  <c r="K101" i="13"/>
  <c r="K100" i="13"/>
  <c r="K99" i="13"/>
  <c r="K98" i="13"/>
  <c r="K97" i="13"/>
  <c r="K96" i="13"/>
  <c r="K93" i="13"/>
  <c r="K92" i="13"/>
  <c r="K91" i="13"/>
  <c r="K90" i="13"/>
  <c r="K89" i="13"/>
  <c r="K88" i="13"/>
  <c r="K87" i="13"/>
  <c r="K83" i="13"/>
  <c r="K82" i="13"/>
  <c r="K81" i="13"/>
  <c r="K80" i="13"/>
  <c r="K79" i="13"/>
  <c r="K78" i="13"/>
  <c r="K77" i="13"/>
  <c r="K76" i="13"/>
  <c r="K75" i="13"/>
  <c r="K74" i="13"/>
  <c r="K73" i="13"/>
  <c r="K72" i="13"/>
  <c r="K71" i="13"/>
  <c r="K70" i="13"/>
  <c r="K69" i="13"/>
  <c r="K68" i="13"/>
  <c r="K67" i="13"/>
  <c r="K66" i="13"/>
  <c r="K65" i="13"/>
  <c r="K64" i="13"/>
  <c r="K63" i="13"/>
  <c r="K62" i="13"/>
  <c r="K61" i="13"/>
  <c r="K60" i="13"/>
  <c r="K59" i="13"/>
  <c r="K58" i="13"/>
  <c r="K57" i="13"/>
  <c r="K56" i="13"/>
  <c r="K55" i="13"/>
  <c r="K54" i="13"/>
  <c r="K53" i="13"/>
  <c r="K52" i="13"/>
  <c r="K51" i="13"/>
  <c r="K50" i="13"/>
  <c r="K49" i="13"/>
  <c r="K48" i="13"/>
  <c r="K47" i="13"/>
  <c r="K46" i="13"/>
  <c r="K45" i="13"/>
  <c r="K44" i="13"/>
  <c r="K43" i="13"/>
  <c r="K42" i="13"/>
  <c r="K41" i="13"/>
  <c r="K40" i="13"/>
  <c r="K39" i="13"/>
  <c r="K38" i="13"/>
  <c r="K37" i="13"/>
  <c r="K36" i="13"/>
  <c r="K35" i="13"/>
  <c r="K34" i="13"/>
  <c r="K33" i="13"/>
  <c r="K32" i="13"/>
  <c r="K31" i="13"/>
  <c r="K30" i="13"/>
  <c r="K29" i="13"/>
  <c r="K28" i="13"/>
  <c r="K27" i="13"/>
  <c r="K26" i="13"/>
  <c r="K25" i="13"/>
  <c r="K24" i="13"/>
  <c r="K23" i="13"/>
  <c r="K22" i="13"/>
  <c r="K20" i="13"/>
  <c r="K19" i="13"/>
  <c r="K18" i="13"/>
  <c r="K17" i="13"/>
  <c r="K16" i="13"/>
  <c r="K14" i="13"/>
  <c r="K13" i="13"/>
  <c r="K12" i="13"/>
  <c r="K11" i="13"/>
  <c r="K10" i="13"/>
  <c r="K8" i="13"/>
  <c r="K7" i="13"/>
  <c r="K6" i="13"/>
  <c r="K5" i="13"/>
  <c r="K4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F7438B9-2507-0B46-B5B9-32C4AB01153C}" name="Combined-Target_bases_covered_by_probes_LundUniversity_CHAMP-v2-Design1_1X_2X_TE-99332737_hg19" type="6" refreshedVersion="8" background="1" saveData="1">
    <textPr sourceFile="/Users/alexandras/Desktop/PhD/CHAMP/Liquid biopsy DNA panel/Probpanel/LundUniversity_CHAMP-v2-Design1_TE-99332737_hg19/Combined-Target_bases_covered_by_probes_LundUniversity_CHAMP-v2-Design1_1X_2X_TE-99332737_hg19.bed" decimal="," thousands=" ">
      <textFields count="4">
        <textField/>
        <textField/>
        <textField/>
        <textField/>
      </textFields>
    </textPr>
  </connection>
  <connection id="2" xr16:uid="{12D8163D-3B4B-AB43-B7DF-B99E040D4681}" name="Target_bases_covered_by_Design2_1X_TE-96015544_hg19_220321155042" type="6" refreshedVersion="8" background="1" saveData="1">
    <textPr sourceFile="/Users/alexandras/Desktop/PhD/CHAMP/Liquid biopsy DNA panel/Probpanel/LundUniversity_CHAMP-v2-Design2_TE-96015544_hg19/Target_bases_covered_by_Design2_1X_TE-96015544_hg19_220321155042.bed" decimal="," thousands=" 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537" uniqueCount="2093">
  <si>
    <t>M1</t>
  </si>
  <si>
    <t>M2</t>
  </si>
  <si>
    <t>M4</t>
  </si>
  <si>
    <t>M5</t>
  </si>
  <si>
    <t>M7</t>
  </si>
  <si>
    <t>M8</t>
  </si>
  <si>
    <t>M9</t>
  </si>
  <si>
    <t>M10</t>
  </si>
  <si>
    <t>M11</t>
  </si>
  <si>
    <t>M12</t>
  </si>
  <si>
    <t>M14</t>
  </si>
  <si>
    <t>M15</t>
  </si>
  <si>
    <t>M16</t>
  </si>
  <si>
    <t>M17</t>
  </si>
  <si>
    <t>M18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4</t>
  </si>
  <si>
    <t>L26</t>
  </si>
  <si>
    <t>L27</t>
  </si>
  <si>
    <t>L28</t>
  </si>
  <si>
    <t>L29</t>
  </si>
  <si>
    <t>L30</t>
  </si>
  <si>
    <t>L31</t>
  </si>
  <si>
    <t>Comment</t>
  </si>
  <si>
    <t>Yes</t>
  </si>
  <si>
    <t>No</t>
  </si>
  <si>
    <t xml:space="preserve">Sample </t>
  </si>
  <si>
    <t>M1_1_B</t>
  </si>
  <si>
    <t>M1_2</t>
  </si>
  <si>
    <t>M1_3</t>
  </si>
  <si>
    <t>M2_1_B</t>
  </si>
  <si>
    <t>M2_2</t>
  </si>
  <si>
    <t>M2_3</t>
  </si>
  <si>
    <t>Eurofins</t>
  </si>
  <si>
    <t>Patient</t>
  </si>
  <si>
    <t>M4_1_B</t>
  </si>
  <si>
    <t>M4_2</t>
  </si>
  <si>
    <t>M4_3</t>
  </si>
  <si>
    <t>M4_4</t>
  </si>
  <si>
    <t>M4_5</t>
  </si>
  <si>
    <t>In house</t>
  </si>
  <si>
    <t>M5_3</t>
  </si>
  <si>
    <t>M5_4</t>
  </si>
  <si>
    <t>M7_2</t>
  </si>
  <si>
    <t>M7_3</t>
  </si>
  <si>
    <t>M7_4</t>
  </si>
  <si>
    <t>Both</t>
  </si>
  <si>
    <t>M8_1_B</t>
  </si>
  <si>
    <t>M8_2</t>
  </si>
  <si>
    <t>M8_3</t>
  </si>
  <si>
    <t>M8_4</t>
  </si>
  <si>
    <t>M9_2</t>
  </si>
  <si>
    <t>M9_3</t>
  </si>
  <si>
    <t>M9_4</t>
  </si>
  <si>
    <t>M10_2</t>
  </si>
  <si>
    <t>M10_3</t>
  </si>
  <si>
    <t>M10_4</t>
  </si>
  <si>
    <t>M10_1_B</t>
  </si>
  <si>
    <t>M11_1_B</t>
  </si>
  <si>
    <t>M11_3</t>
  </si>
  <si>
    <t>M11_4</t>
  </si>
  <si>
    <t>M11_2</t>
  </si>
  <si>
    <t>M12_1_B</t>
  </si>
  <si>
    <t>M12_2</t>
  </si>
  <si>
    <t>M12_3</t>
  </si>
  <si>
    <t>M12_4</t>
  </si>
  <si>
    <t>M14_1_B</t>
  </si>
  <si>
    <t>M14_2</t>
  </si>
  <si>
    <t>M14_3</t>
  </si>
  <si>
    <t>M14_4</t>
  </si>
  <si>
    <t>M15_1_B</t>
  </si>
  <si>
    <t>M15_2</t>
  </si>
  <si>
    <t>M15_3</t>
  </si>
  <si>
    <t>M16_1_B</t>
  </si>
  <si>
    <t>M16_2</t>
  </si>
  <si>
    <t>M16_3</t>
  </si>
  <si>
    <t>M16_4</t>
  </si>
  <si>
    <t>2nd centrifugation</t>
  </si>
  <si>
    <t>After freezing</t>
  </si>
  <si>
    <t>M19</t>
  </si>
  <si>
    <t>M17_1_B</t>
  </si>
  <si>
    <t>M17_2</t>
  </si>
  <si>
    <t>M17_3</t>
  </si>
  <si>
    <t>M18_1_B</t>
  </si>
  <si>
    <t>M18_3</t>
  </si>
  <si>
    <t>M18_2</t>
  </si>
  <si>
    <t>M18_4</t>
  </si>
  <si>
    <t>M19_1_B</t>
  </si>
  <si>
    <t>M19_2</t>
  </si>
  <si>
    <t>M19_3</t>
  </si>
  <si>
    <t>M19_4</t>
  </si>
  <si>
    <t>M20_1_B</t>
  </si>
  <si>
    <t>M20_2</t>
  </si>
  <si>
    <t>M20_3</t>
  </si>
  <si>
    <t>M20_4</t>
  </si>
  <si>
    <t>M21_1_B</t>
  </si>
  <si>
    <t>M22_1_B</t>
  </si>
  <si>
    <t>M22_2</t>
  </si>
  <si>
    <t>M22_3</t>
  </si>
  <si>
    <t>M23_1_B</t>
  </si>
  <si>
    <t>M23_3</t>
  </si>
  <si>
    <t>M23_4</t>
  </si>
  <si>
    <t>M24_1_B</t>
  </si>
  <si>
    <t>M24_2</t>
  </si>
  <si>
    <t>M24_3</t>
  </si>
  <si>
    <t>M25_1_B</t>
  </si>
  <si>
    <t>M25_2</t>
  </si>
  <si>
    <t>M25_3</t>
  </si>
  <si>
    <t>M26_1_B</t>
  </si>
  <si>
    <t>M26_2</t>
  </si>
  <si>
    <t>M26_3</t>
  </si>
  <si>
    <t>M27_1_B</t>
  </si>
  <si>
    <t>M27_2</t>
  </si>
  <si>
    <t>M27_3</t>
  </si>
  <si>
    <t>M28_1_B</t>
  </si>
  <si>
    <t>M28_2</t>
  </si>
  <si>
    <t>M28_3</t>
  </si>
  <si>
    <t>M29_1_B</t>
  </si>
  <si>
    <t>M29_2</t>
  </si>
  <si>
    <t>M30_1_B</t>
  </si>
  <si>
    <t>M30_2</t>
  </si>
  <si>
    <t>M30_3</t>
  </si>
  <si>
    <t>Before freezing</t>
  </si>
  <si>
    <t>M31_1_B</t>
  </si>
  <si>
    <t>M31_2</t>
  </si>
  <si>
    <t>M32_1_B</t>
  </si>
  <si>
    <t>M32_2</t>
  </si>
  <si>
    <t>M32_3</t>
  </si>
  <si>
    <t>M33_1_B</t>
  </si>
  <si>
    <t>M33_2</t>
  </si>
  <si>
    <t>M34_1_B</t>
  </si>
  <si>
    <t>L1_1_B</t>
  </si>
  <si>
    <t>L1_2</t>
  </si>
  <si>
    <t>L1_3</t>
  </si>
  <si>
    <t>L1_4</t>
  </si>
  <si>
    <t>L2_1_B</t>
  </si>
  <si>
    <t>L3_2</t>
  </si>
  <si>
    <t>L2_2</t>
  </si>
  <si>
    <t>L2_3</t>
  </si>
  <si>
    <t>L3_1_B</t>
  </si>
  <si>
    <t>L4_1_B</t>
  </si>
  <si>
    <t>L4_2</t>
  </si>
  <si>
    <t>L4_3</t>
  </si>
  <si>
    <t>L4_4</t>
  </si>
  <si>
    <t>L5_1_B</t>
  </si>
  <si>
    <t>L5_2</t>
  </si>
  <si>
    <t>L5_3</t>
  </si>
  <si>
    <t>L5_4</t>
  </si>
  <si>
    <t>L6_1_B</t>
  </si>
  <si>
    <t>L6_2</t>
  </si>
  <si>
    <t>L6_3</t>
  </si>
  <si>
    <t>L6_4</t>
  </si>
  <si>
    <t>L7_1_B</t>
  </si>
  <si>
    <t>L7_2</t>
  </si>
  <si>
    <t>L7_3</t>
  </si>
  <si>
    <t>L7_4</t>
  </si>
  <si>
    <t>L8_1_B</t>
  </si>
  <si>
    <t>L8_2</t>
  </si>
  <si>
    <t>L9_1_B</t>
  </si>
  <si>
    <t>L9_2</t>
  </si>
  <si>
    <t>L10_1_B</t>
  </si>
  <si>
    <t>L10_2</t>
  </si>
  <si>
    <t>L10_3</t>
  </si>
  <si>
    <t>L11_1_B</t>
  </si>
  <si>
    <t>L11_2</t>
  </si>
  <si>
    <t>L11_3</t>
  </si>
  <si>
    <t>L12_1_B</t>
  </si>
  <si>
    <t>L12_2</t>
  </si>
  <si>
    <t>L12_3</t>
  </si>
  <si>
    <t>L13_1_B</t>
  </si>
  <si>
    <t>L13_2</t>
  </si>
  <si>
    <t>L13_3</t>
  </si>
  <si>
    <t>L13_4</t>
  </si>
  <si>
    <t>L13_5</t>
  </si>
  <si>
    <t>L14_1_B</t>
  </si>
  <si>
    <t>L14_2</t>
  </si>
  <si>
    <t>L14_3</t>
  </si>
  <si>
    <t>L14_4</t>
  </si>
  <si>
    <t>L15_1_B</t>
  </si>
  <si>
    <t>L15_2</t>
  </si>
  <si>
    <t>L15_3</t>
  </si>
  <si>
    <t>L15_4</t>
  </si>
  <si>
    <t>L16_1_B</t>
  </si>
  <si>
    <t>L16_2</t>
  </si>
  <si>
    <t>L16_3</t>
  </si>
  <si>
    <t>L17_2</t>
  </si>
  <si>
    <t>L17_3</t>
  </si>
  <si>
    <t>L17_4</t>
  </si>
  <si>
    <t>L17_5</t>
  </si>
  <si>
    <t>L17_1</t>
  </si>
  <si>
    <t>L18_1_B</t>
  </si>
  <si>
    <t>L18_2</t>
  </si>
  <si>
    <t>L18_3</t>
  </si>
  <si>
    <t>L18_4</t>
  </si>
  <si>
    <t>L19_1_B</t>
  </si>
  <si>
    <t>L19_2</t>
  </si>
  <si>
    <t>L20_1_B</t>
  </si>
  <si>
    <t>L20_2</t>
  </si>
  <si>
    <t>L20_3</t>
  </si>
  <si>
    <t>L21_1_B</t>
  </si>
  <si>
    <t>L21_2</t>
  </si>
  <si>
    <t>L21_3</t>
  </si>
  <si>
    <t>L22_1_B</t>
  </si>
  <si>
    <t>L22_2</t>
  </si>
  <si>
    <t>L22_3</t>
  </si>
  <si>
    <t>L24_1_B</t>
  </si>
  <si>
    <t>L24_2</t>
  </si>
  <si>
    <t>L24_3</t>
  </si>
  <si>
    <t>L26_1_B</t>
  </si>
  <si>
    <t>L26_2</t>
  </si>
  <si>
    <t>L26_3</t>
  </si>
  <si>
    <t>L26_4</t>
  </si>
  <si>
    <t>L27_1_B</t>
  </si>
  <si>
    <t>L27_2</t>
  </si>
  <si>
    <t>L27_3</t>
  </si>
  <si>
    <t>L27_4</t>
  </si>
  <si>
    <t>L28_1_B</t>
  </si>
  <si>
    <t>L28_2</t>
  </si>
  <si>
    <t>L28_3</t>
  </si>
  <si>
    <t>L28_4</t>
  </si>
  <si>
    <t>L29_1_B</t>
  </si>
  <si>
    <t>L29_2</t>
  </si>
  <si>
    <t>L29_3</t>
  </si>
  <si>
    <t>L29_4</t>
  </si>
  <si>
    <t>L30_1_B</t>
  </si>
  <si>
    <t>L30_2</t>
  </si>
  <si>
    <t>L31_1_B</t>
  </si>
  <si>
    <t>L31_2</t>
  </si>
  <si>
    <t>L31_3</t>
  </si>
  <si>
    <t>Plasma starting volume (ml)</t>
  </si>
  <si>
    <t>M29_3</t>
  </si>
  <si>
    <t>L31_4</t>
  </si>
  <si>
    <t>M23_2</t>
  </si>
  <si>
    <t>NA</t>
  </si>
  <si>
    <t>HGVSp</t>
  </si>
  <si>
    <t>p.Gly12Val</t>
  </si>
  <si>
    <t>p.Gly12Asp</t>
  </si>
  <si>
    <t>p.Gly12Arg</t>
  </si>
  <si>
    <t>p.Gln61His</t>
  </si>
  <si>
    <t>p.Gln61Arg</t>
  </si>
  <si>
    <t>p.Gly12Cys</t>
  </si>
  <si>
    <t>p.Ser467Thr</t>
  </si>
  <si>
    <t>Sample</t>
  </si>
  <si>
    <t>Gene</t>
  </si>
  <si>
    <t>Transcript</t>
  </si>
  <si>
    <t>Consequence</t>
  </si>
  <si>
    <t>VAF</t>
  </si>
  <si>
    <t>M01</t>
  </si>
  <si>
    <t>M01_1_B</t>
  </si>
  <si>
    <t>A</t>
  </si>
  <si>
    <t>AG</t>
  </si>
  <si>
    <t>ARID1A</t>
  </si>
  <si>
    <t>NM_006015.6</t>
  </si>
  <si>
    <t>frameshift_variant</t>
  </si>
  <si>
    <t>T</t>
  </si>
  <si>
    <t>APC</t>
  </si>
  <si>
    <t>NM_000038.6</t>
  </si>
  <si>
    <t>p.Cys344Ter</t>
  </si>
  <si>
    <t>stop_gained</t>
  </si>
  <si>
    <t>G</t>
  </si>
  <si>
    <t>GT</t>
  </si>
  <si>
    <t>CDKN2A</t>
  </si>
  <si>
    <t>NM_000077.5</t>
  </si>
  <si>
    <t>p.Tyr44Ter</t>
  </si>
  <si>
    <t>stop_gained,frameshift_variant</t>
  </si>
  <si>
    <t>C</t>
  </si>
  <si>
    <t>KRAS</t>
  </si>
  <si>
    <t>NM_004985.5</t>
  </si>
  <si>
    <t>missense_variant</t>
  </si>
  <si>
    <t>TP53</t>
  </si>
  <si>
    <t>NM_000546.6</t>
  </si>
  <si>
    <t>p.His179Tyr</t>
  </si>
  <si>
    <t>BRCA1</t>
  </si>
  <si>
    <t>NM_007294.4</t>
  </si>
  <si>
    <t>M01_2</t>
  </si>
  <si>
    <t>M01_3</t>
  </si>
  <si>
    <t>M02</t>
  </si>
  <si>
    <t>M02_1_B</t>
  </si>
  <si>
    <t>TA</t>
  </si>
  <si>
    <t>p.Tyr471Ter</t>
  </si>
  <si>
    <t>p.His193Pro</t>
  </si>
  <si>
    <t>M02_3</t>
  </si>
  <si>
    <t>M04</t>
  </si>
  <si>
    <t>M04_1_B</t>
  </si>
  <si>
    <t>M04_2</t>
  </si>
  <si>
    <t>M04_3</t>
  </si>
  <si>
    <t>M04_4</t>
  </si>
  <si>
    <t>M04_5</t>
  </si>
  <si>
    <t>M05</t>
  </si>
  <si>
    <t>M05_2</t>
  </si>
  <si>
    <t>TG</t>
  </si>
  <si>
    <t>p.Asp1850GlyfsTer4</t>
  </si>
  <si>
    <t>M05_3</t>
  </si>
  <si>
    <t>M05_4</t>
  </si>
  <si>
    <t>M07</t>
  </si>
  <si>
    <t>M07_1_B</t>
  </si>
  <si>
    <t>p.Arg273Leu</t>
  </si>
  <si>
    <t>M07_2</t>
  </si>
  <si>
    <t>M07_3</t>
  </si>
  <si>
    <t>M07_4</t>
  </si>
  <si>
    <t>M08</t>
  </si>
  <si>
    <t>M08_1_B</t>
  </si>
  <si>
    <t>p.Cys141Tyr</t>
  </si>
  <si>
    <t>M08_2</t>
  </si>
  <si>
    <t>M08_3</t>
  </si>
  <si>
    <t>M08_4</t>
  </si>
  <si>
    <t>M09</t>
  </si>
  <si>
    <t>M09_2</t>
  </si>
  <si>
    <t>p.Gly245Ser</t>
  </si>
  <si>
    <t>M09_4</t>
  </si>
  <si>
    <t>p.Ser241Cys</t>
  </si>
  <si>
    <t>SMAD4</t>
  </si>
  <si>
    <t>NM_005359.6</t>
  </si>
  <si>
    <t>p.Ser178Ter</t>
  </si>
  <si>
    <t>RNF43</t>
  </si>
  <si>
    <t>NM_017763.6</t>
  </si>
  <si>
    <t>p.Ile255Phe</t>
  </si>
  <si>
    <t>TC</t>
  </si>
  <si>
    <t>p.Glu69SerfsTer77</t>
  </si>
  <si>
    <t>CA</t>
  </si>
  <si>
    <t>p.Glu336SerfsTer9</t>
  </si>
  <si>
    <t>p.Arg335Gly</t>
  </si>
  <si>
    <t>p.Arg306Ter</t>
  </si>
  <si>
    <t>p.Arg273Cys</t>
  </si>
  <si>
    <t>p.Arg361His</t>
  </si>
  <si>
    <t>PIK3CA</t>
  </si>
  <si>
    <t>NM_006218.4</t>
  </si>
  <si>
    <t>p.Cys420Arg</t>
  </si>
  <si>
    <t>p.Glu542Lys</t>
  </si>
  <si>
    <t>p.Cys901Phe</t>
  </si>
  <si>
    <t>BRCA2</t>
  </si>
  <si>
    <t>NM_000059.4</t>
  </si>
  <si>
    <t>p.Arg273His</t>
  </si>
  <si>
    <t>p.Asp14GlufsTer30</t>
  </si>
  <si>
    <t>TCA</t>
  </si>
  <si>
    <t>p.Val122AspfsTer26</t>
  </si>
  <si>
    <t>AC</t>
  </si>
  <si>
    <t>p.Thr118ArgfsTer114</t>
  </si>
  <si>
    <t>p.Glu545Lys</t>
  </si>
  <si>
    <t>GC</t>
  </si>
  <si>
    <t>p.Ser56MetfsTer90</t>
  </si>
  <si>
    <t>p.Ser127Phe</t>
  </si>
  <si>
    <t>p.Trp524Ter</t>
  </si>
  <si>
    <t>p.Val2436Leu</t>
  </si>
  <si>
    <t>p.His1047Arg</t>
  </si>
  <si>
    <t>p.His1065Tyr</t>
  </si>
  <si>
    <t>L01</t>
  </si>
  <si>
    <t>L01_1_B</t>
  </si>
  <si>
    <t>p.Arg280Ser</t>
  </si>
  <si>
    <t>L01_2</t>
  </si>
  <si>
    <t>L01_3</t>
  </si>
  <si>
    <t>L01_4</t>
  </si>
  <si>
    <t>L02</t>
  </si>
  <si>
    <t>L02_1_B</t>
  </si>
  <si>
    <t>p.Pro278Arg</t>
  </si>
  <si>
    <t>p.Arg175His</t>
  </si>
  <si>
    <t>L02_2</t>
  </si>
  <si>
    <t>L02_3</t>
  </si>
  <si>
    <t>L03</t>
  </si>
  <si>
    <t>L03_1_B</t>
  </si>
  <si>
    <t>p.Gly244Cys</t>
  </si>
  <si>
    <t>L03_2</t>
  </si>
  <si>
    <t>L04</t>
  </si>
  <si>
    <t>L04_1_B</t>
  </si>
  <si>
    <t>p.Arg248Gln</t>
  </si>
  <si>
    <t>L04_2</t>
  </si>
  <si>
    <t>L04_3</t>
  </si>
  <si>
    <t>L04_4</t>
  </si>
  <si>
    <t>L05</t>
  </si>
  <si>
    <t>L05_1_B</t>
  </si>
  <si>
    <t>L05_2</t>
  </si>
  <si>
    <t>L05_3</t>
  </si>
  <si>
    <t>L05_4</t>
  </si>
  <si>
    <t>L06</t>
  </si>
  <si>
    <t>L06_1_B</t>
  </si>
  <si>
    <t>p.Glu258Lys</t>
  </si>
  <si>
    <t>L06_2</t>
  </si>
  <si>
    <t>L06_3</t>
  </si>
  <si>
    <t>L06_4</t>
  </si>
  <si>
    <t>L07</t>
  </si>
  <si>
    <t>L07_1_B</t>
  </si>
  <si>
    <t>p.Cys176Ser</t>
  </si>
  <si>
    <t>L07_2</t>
  </si>
  <si>
    <t>L07_3</t>
  </si>
  <si>
    <t>L07_4</t>
  </si>
  <si>
    <t>L08</t>
  </si>
  <si>
    <t>L08_1_B</t>
  </si>
  <si>
    <t>L08_2</t>
  </si>
  <si>
    <t>L09</t>
  </si>
  <si>
    <t>L09_1_B</t>
  </si>
  <si>
    <t>TAC</t>
  </si>
  <si>
    <t>p.Thr1443Ter</t>
  </si>
  <si>
    <t>p.Pro190LeufsTer57</t>
  </si>
  <si>
    <t>p.Ala169Val</t>
  </si>
  <si>
    <t>L09_2</t>
  </si>
  <si>
    <t>p.Lys132Thr</t>
  </si>
  <si>
    <t>GAA</t>
  </si>
  <si>
    <t>p.Glu2210GlyfsTer14</t>
  </si>
  <si>
    <t>p.Trp53CysfsTer70</t>
  </si>
  <si>
    <t>p.Arg213Ter</t>
  </si>
  <si>
    <t>p.Ser2146Leu</t>
  </si>
  <si>
    <t>p.His179Asn</t>
  </si>
  <si>
    <t>p.His261IlefsTer75</t>
  </si>
  <si>
    <t>p.Tyr236Cys</t>
  </si>
  <si>
    <t>p.Pro278Thr</t>
  </si>
  <si>
    <t>M02_2</t>
  </si>
  <si>
    <t>M05_1_B</t>
  </si>
  <si>
    <t>M09_1_B</t>
  </si>
  <si>
    <t>M09_3</t>
  </si>
  <si>
    <t>p.Cys443PhefsTer33</t>
  </si>
  <si>
    <t>splice_acceptor_variant</t>
  </si>
  <si>
    <t>CHAMP-panel</t>
  </si>
  <si>
    <t>BRCA1, 1+1 (M=1)</t>
  </si>
  <si>
    <t>KRAS, 1+1 (M=1)</t>
  </si>
  <si>
    <t>ARID1A, 1+1 (M=1)</t>
  </si>
  <si>
    <t>RNF43, 1+1 (M=1)</t>
  </si>
  <si>
    <t>TP53, 1+0 (M=1)</t>
  </si>
  <si>
    <t>CDKN2A, 1+0 (M=1)</t>
  </si>
  <si>
    <t>KRAS, 2+0 (M=2)</t>
  </si>
  <si>
    <t>TP53, 2+0 (M=2)</t>
  </si>
  <si>
    <t>TP53, 1+1 (M=1)</t>
  </si>
  <si>
    <t>SMAD4, 1+0 (M=1)</t>
  </si>
  <si>
    <t>KRAS, 4+0 (M=4)</t>
  </si>
  <si>
    <t>KRAS, 2+1 (M=2)</t>
  </si>
  <si>
    <t>INVIEW Eurofins</t>
  </si>
  <si>
    <t>p.Asn1699His</t>
  </si>
  <si>
    <t>splice_region_variant,intron_variant</t>
  </si>
  <si>
    <t>splice</t>
  </si>
  <si>
    <t>Eurofins sequencing</t>
  </si>
  <si>
    <t>cfDNA eluted (ng)</t>
  </si>
  <si>
    <t>cfDNA (ng/ml plasma)</t>
  </si>
  <si>
    <t xml:space="preserve">Copy number information </t>
  </si>
  <si>
    <t>CNA profile</t>
  </si>
  <si>
    <t>Aid ctDNA % calculation</t>
  </si>
  <si>
    <t>Gene mutation used for MAF</t>
  </si>
  <si>
    <t>NA, below Eurofins LOD (1 %)</t>
  </si>
  <si>
    <t>NA, below Eurofins LOD (1 %), contaminated</t>
  </si>
  <si>
    <t>Sequencing panel</t>
  </si>
  <si>
    <t>cfDNA input seq (ng)</t>
  </si>
  <si>
    <t>ctDNA fraction (%)</t>
  </si>
  <si>
    <t xml:space="preserve">All samples negative </t>
  </si>
  <si>
    <t>Chr</t>
  </si>
  <si>
    <t>Position</t>
  </si>
  <si>
    <t xml:space="preserve">Reference </t>
  </si>
  <si>
    <t>Alternate</t>
  </si>
  <si>
    <t>Total depth</t>
  </si>
  <si>
    <t>% on target (consensus)</t>
  </si>
  <si>
    <t>% on target (filtered)</t>
  </si>
  <si>
    <t>Fold enrichment (consensus)</t>
  </si>
  <si>
    <t>Fold enrichment (filtered)</t>
  </si>
  <si>
    <t>Total reads (consensus)</t>
  </si>
  <si>
    <t>Total reads (filtered)</t>
  </si>
  <si>
    <t>Mean target coverage (consensus)</t>
  </si>
  <si>
    <t>Mean target coverage (filtered)</t>
  </si>
  <si>
    <t>Fold 80 (consensus)</t>
  </si>
  <si>
    <t>Fold 80 (filtered)</t>
  </si>
  <si>
    <t>% target bases &gt; 1000x (consensus)</t>
  </si>
  <si>
    <t>% target bases &gt; 1000x (filtered)</t>
  </si>
  <si>
    <t>AT Dropout (consensus)</t>
  </si>
  <si>
    <t>AT Dropout (filtered)</t>
  </si>
  <si>
    <t>GC Dropout (consensus)</t>
  </si>
  <si>
    <t>GC Dropout (filtered)</t>
  </si>
  <si>
    <t># Raw read pairs</t>
  </si>
  <si>
    <t>Alternate alleles</t>
  </si>
  <si>
    <t>SampleID</t>
  </si>
  <si>
    <t>Number of raw read pairs</t>
  </si>
  <si>
    <t>L10_Normal</t>
  </si>
  <si>
    <t>L11_Normal</t>
  </si>
  <si>
    <t>L12_Normal</t>
  </si>
  <si>
    <t>L13_Normal</t>
  </si>
  <si>
    <t>L14_Normal</t>
  </si>
  <si>
    <t>L15_Normal</t>
  </si>
  <si>
    <t>L16_Normal</t>
  </si>
  <si>
    <t>L17_Normal</t>
  </si>
  <si>
    <t>L18_Normal</t>
  </si>
  <si>
    <t>L19_Normal</t>
  </si>
  <si>
    <t>L1_Normal</t>
  </si>
  <si>
    <t>L20_Normal</t>
  </si>
  <si>
    <t>L21_Normal</t>
  </si>
  <si>
    <t>L22_Normal</t>
  </si>
  <si>
    <t>L24_Normal</t>
  </si>
  <si>
    <t>L26_Normal</t>
  </si>
  <si>
    <t>L27_Normal</t>
  </si>
  <si>
    <t>L28_Normal</t>
  </si>
  <si>
    <t>L29_Normal</t>
  </si>
  <si>
    <t>L2_Normal</t>
  </si>
  <si>
    <t>L30_Normal</t>
  </si>
  <si>
    <t>L31_Normal</t>
  </si>
  <si>
    <t>L3_Normal</t>
  </si>
  <si>
    <t>L4_Normal</t>
  </si>
  <si>
    <t>L5_Normal</t>
  </si>
  <si>
    <t>L6_Normal</t>
  </si>
  <si>
    <t>L7_Normal</t>
  </si>
  <si>
    <t>L8_Normal</t>
  </si>
  <si>
    <t>L9_Normal</t>
  </si>
  <si>
    <t>M10_Normal</t>
  </si>
  <si>
    <t>M11_Normal</t>
  </si>
  <si>
    <t>M12_Normal</t>
  </si>
  <si>
    <t>M14_Normal</t>
  </si>
  <si>
    <t>M15_Normal</t>
  </si>
  <si>
    <t>M16_Normal</t>
  </si>
  <si>
    <t>M17_Normal</t>
  </si>
  <si>
    <t>M18_Normal</t>
  </si>
  <si>
    <t>M19_Normal</t>
  </si>
  <si>
    <t>M1_Normal</t>
  </si>
  <si>
    <t>M20_Normal</t>
  </si>
  <si>
    <t>M21_Normal</t>
  </si>
  <si>
    <t>M22_Normal</t>
  </si>
  <si>
    <t>M23_Normal</t>
  </si>
  <si>
    <t>M24_Normal</t>
  </si>
  <si>
    <t>M25_Normal</t>
  </si>
  <si>
    <t>M26_Normal</t>
  </si>
  <si>
    <t>M27_Normal</t>
  </si>
  <si>
    <t>M28_Normal</t>
  </si>
  <si>
    <t>M29_Normal</t>
  </si>
  <si>
    <t>M2_Normal</t>
  </si>
  <si>
    <t>M30_Normal</t>
  </si>
  <si>
    <t>M31_normal</t>
  </si>
  <si>
    <t>M32_Normal</t>
  </si>
  <si>
    <t>M33_Normal</t>
  </si>
  <si>
    <t>M34_Normal</t>
  </si>
  <si>
    <t>M4_Normal</t>
  </si>
  <si>
    <t>M5_Normal</t>
  </si>
  <si>
    <t>M7_Normal</t>
  </si>
  <si>
    <t>M8_normal</t>
  </si>
  <si>
    <t>M9_Normal</t>
  </si>
  <si>
    <t>Sample name</t>
  </si>
  <si>
    <t>Mean target cov</t>
  </si>
  <si>
    <t>Fold enrichment</t>
  </si>
  <si>
    <t>Fold 80 base penalty</t>
  </si>
  <si>
    <t>Read pairs examined</t>
  </si>
  <si>
    <t>Duplication (%)</t>
  </si>
  <si>
    <t>Median insert size</t>
  </si>
  <si>
    <t>M31_Normal</t>
  </si>
  <si>
    <t>Blood</t>
  </si>
  <si>
    <t>CTG</t>
  </si>
  <si>
    <t>[C]</t>
  </si>
  <si>
    <t>ENST00000544455</t>
  </si>
  <si>
    <t>MSH2</t>
  </si>
  <si>
    <t>[T]</t>
  </si>
  <si>
    <t>splice_donor_variant</t>
  </si>
  <si>
    <t>ENST00000233146</t>
  </si>
  <si>
    <t>likely_pathogenic&amp;pathogenic</t>
  </si>
  <si>
    <t>inframe_insertion</t>
  </si>
  <si>
    <t>ENST00000498124</t>
  </si>
  <si>
    <t>[A]</t>
  </si>
  <si>
    <t>pathogenic</t>
  </si>
  <si>
    <t>[G]</t>
  </si>
  <si>
    <t>[]</t>
  </si>
  <si>
    <t>Namn</t>
  </si>
  <si>
    <t>Tissue type</t>
  </si>
  <si>
    <t>Sequencing</t>
  </si>
  <si>
    <t>SNP array</t>
  </si>
  <si>
    <t>Treatment status</t>
  </si>
  <si>
    <t>Variant information</t>
  </si>
  <si>
    <t>M1_01_01_PX</t>
  </si>
  <si>
    <t>Core needle biopsy, liver</t>
  </si>
  <si>
    <t>Naive</t>
  </si>
  <si>
    <t>M1_02_02_PX</t>
  </si>
  <si>
    <t>No - Insufficient TC</t>
  </si>
  <si>
    <t>M1_01_02_PX</t>
  </si>
  <si>
    <t>M1_01_01_RES</t>
  </si>
  <si>
    <t>Excision biopsy, liver</t>
  </si>
  <si>
    <t>M2_01_01</t>
  </si>
  <si>
    <t>M4_01_01_A</t>
  </si>
  <si>
    <t>Excision biopsy, navel</t>
  </si>
  <si>
    <t>Not naive</t>
  </si>
  <si>
    <t>M4_01_02_B</t>
  </si>
  <si>
    <t>M4_01_02_F</t>
  </si>
  <si>
    <t>M4_01_03_C</t>
  </si>
  <si>
    <t>M5_01_01</t>
  </si>
  <si>
    <t>M7_01_01</t>
  </si>
  <si>
    <t>M9_02_01</t>
  </si>
  <si>
    <t>Core needle biopsy, peritoneum</t>
  </si>
  <si>
    <t>M9_03_01</t>
  </si>
  <si>
    <t>M11_01_01</t>
  </si>
  <si>
    <t>Core needle biopsy, liver - Not sufficient</t>
  </si>
  <si>
    <t>-</t>
  </si>
  <si>
    <t>No - Insufficient material</t>
  </si>
  <si>
    <t>M11_OL_02_A</t>
  </si>
  <si>
    <t>Post mortem metastasis, lung</t>
  </si>
  <si>
    <t>Post mortem - Not naive</t>
  </si>
  <si>
    <t>M11_OL_07_A</t>
  </si>
  <si>
    <t>Post mortem pancreatic tumor</t>
  </si>
  <si>
    <t>M11_OL_11_C</t>
  </si>
  <si>
    <t>Post mortem metastasis, liver</t>
  </si>
  <si>
    <t>M11_OL_14_A</t>
  </si>
  <si>
    <t>No - Failed</t>
  </si>
  <si>
    <t>M11_OL_18_A</t>
  </si>
  <si>
    <t>M11_OL_22_A</t>
  </si>
  <si>
    <t>Post mortem metastasis, fossa douglasii</t>
  </si>
  <si>
    <t>M11_OL_23_B</t>
  </si>
  <si>
    <t>Post mortem metastasis, diaphragm</t>
  </si>
  <si>
    <t>M11_OL_28_A</t>
  </si>
  <si>
    <t>Post mortem peripancreatic tissue</t>
  </si>
  <si>
    <t>M11_OL_09_A</t>
  </si>
  <si>
    <t>M11_OL_30_A</t>
  </si>
  <si>
    <t>M12_01_01_D</t>
  </si>
  <si>
    <t>M12_02_01_C</t>
  </si>
  <si>
    <t>M12_02_02_A</t>
  </si>
  <si>
    <t>M14_01_06_D</t>
  </si>
  <si>
    <t>Resected pancreatic tumor</t>
  </si>
  <si>
    <t>Adjacent normal pancreas</t>
  </si>
  <si>
    <t>M14_01_06_E</t>
  </si>
  <si>
    <t>M14_01_11_E</t>
  </si>
  <si>
    <t>M14_01_16_C</t>
  </si>
  <si>
    <t>M14_01_18_B</t>
  </si>
  <si>
    <t>M14_01_06_B</t>
  </si>
  <si>
    <t>M14_01_06_H</t>
  </si>
  <si>
    <t>M14_01_11_B</t>
  </si>
  <si>
    <t>M14_01_11_C</t>
  </si>
  <si>
    <t>M16_01_07_A</t>
  </si>
  <si>
    <t>M16_01_08_C</t>
  </si>
  <si>
    <t>M16_01_15_B</t>
  </si>
  <si>
    <t>M16_01_15_D</t>
  </si>
  <si>
    <t>M16_01_20_B</t>
  </si>
  <si>
    <t>Resected lymph node metastasis</t>
  </si>
  <si>
    <t>M16_01_15_A</t>
  </si>
  <si>
    <t>M16_01_20_A</t>
  </si>
  <si>
    <t>M18_01_05_D</t>
  </si>
  <si>
    <t>M18_01_09_A</t>
  </si>
  <si>
    <t>M18_01_11_A</t>
  </si>
  <si>
    <t>M18_01_15_D</t>
  </si>
  <si>
    <t>M18_01_21_A</t>
  </si>
  <si>
    <t>M19_01_01</t>
  </si>
  <si>
    <t>Core needle biopsy, lymph node metastasis</t>
  </si>
  <si>
    <t>M19_01_02</t>
  </si>
  <si>
    <t>M19_02_01</t>
  </si>
  <si>
    <t>M19_02_02</t>
  </si>
  <si>
    <t>M20_01_01</t>
  </si>
  <si>
    <t>M21_01_01</t>
  </si>
  <si>
    <t>Core needle biopsy, pancreas - Not sufficient</t>
  </si>
  <si>
    <t>M22_03_01</t>
  </si>
  <si>
    <t>M25_01_01</t>
  </si>
  <si>
    <t>M26_01_03_A</t>
  </si>
  <si>
    <t>M26_01_06_A</t>
  </si>
  <si>
    <t>M26_01_07_B</t>
  </si>
  <si>
    <t>M26_01_18_A</t>
  </si>
  <si>
    <t>M26_03_01_A</t>
  </si>
  <si>
    <t>M27_01_01</t>
  </si>
  <si>
    <t>M28_01_02</t>
  </si>
  <si>
    <t>Core needle biopsy, lung</t>
  </si>
  <si>
    <t>M28_01_03</t>
  </si>
  <si>
    <t>M29_06_06_A</t>
  </si>
  <si>
    <t>M29_06_07_C</t>
  </si>
  <si>
    <t>M29_06_14_B</t>
  </si>
  <si>
    <t>M29_06_16_C</t>
  </si>
  <si>
    <t>M29_06_16_D</t>
  </si>
  <si>
    <t>M29_06_06_B</t>
  </si>
  <si>
    <t>M29_06_07_D</t>
  </si>
  <si>
    <t>M30_01_06_C</t>
  </si>
  <si>
    <t>M30_01_07_C</t>
  </si>
  <si>
    <t>M30_01_09_E</t>
  </si>
  <si>
    <t>M30_01_12_D</t>
  </si>
  <si>
    <t>M30_01_14_A</t>
  </si>
  <si>
    <t>M30_02_02_A</t>
  </si>
  <si>
    <t>M32_01_01</t>
  </si>
  <si>
    <t>M33_01_01</t>
  </si>
  <si>
    <t>Core needle biopsy, duodenum</t>
  </si>
  <si>
    <t>M34_01_01</t>
  </si>
  <si>
    <t>L1_01_01-02</t>
  </si>
  <si>
    <t>L3_01_01</t>
  </si>
  <si>
    <t>L4_01_05_B</t>
  </si>
  <si>
    <t>L4_01_06_C</t>
  </si>
  <si>
    <t>L4_01_09_B</t>
  </si>
  <si>
    <t>L4_01_10_B</t>
  </si>
  <si>
    <t>L4_01_14_A</t>
  </si>
  <si>
    <t>L4_01_24_A</t>
  </si>
  <si>
    <t>L4_01_05_A</t>
  </si>
  <si>
    <t>L4_01_06_F</t>
  </si>
  <si>
    <t>L4_01_15_B</t>
  </si>
  <si>
    <t>L5_01_01_B</t>
  </si>
  <si>
    <t>L5_01_02_C</t>
  </si>
  <si>
    <t>L5_01_02_E</t>
  </si>
  <si>
    <t>L7_01_01</t>
  </si>
  <si>
    <t>L8_01_06</t>
  </si>
  <si>
    <t>L8_01_07_B</t>
  </si>
  <si>
    <t>L8_01_10_A</t>
  </si>
  <si>
    <t>L8_01_13_C</t>
  </si>
  <si>
    <t>L8_01_18_A</t>
  </si>
  <si>
    <t>L10_01_01</t>
  </si>
  <si>
    <t>L11_01_02_A</t>
  </si>
  <si>
    <t>L11_01_02_E</t>
  </si>
  <si>
    <t>L11_01_02_C</t>
  </si>
  <si>
    <t>L11_01_05_C</t>
  </si>
  <si>
    <t>L11_04_01_A</t>
  </si>
  <si>
    <t>Resected metastasis stomach</t>
  </si>
  <si>
    <t>L13_01_06_I</t>
  </si>
  <si>
    <t>L13_01_07_A</t>
  </si>
  <si>
    <t>L13_01_08_B</t>
  </si>
  <si>
    <t>L13_01_08_E</t>
  </si>
  <si>
    <t>L13_01_31_A</t>
  </si>
  <si>
    <t>L14_01_01_B</t>
  </si>
  <si>
    <t>Core needle biopsy, mesentery</t>
  </si>
  <si>
    <t>L14_01_02_C</t>
  </si>
  <si>
    <t>L14_02_01_A</t>
  </si>
  <si>
    <t>Core needle biopsy, pancreas</t>
  </si>
  <si>
    <t>L15_05_06_C</t>
  </si>
  <si>
    <t>L15_05_07_D</t>
  </si>
  <si>
    <t>L15_05_08_C</t>
  </si>
  <si>
    <t>L15_05_10_C</t>
  </si>
  <si>
    <t>L15_05_14_A</t>
  </si>
  <si>
    <t>L16_01_01</t>
  </si>
  <si>
    <t>L19_01_01</t>
  </si>
  <si>
    <t>L20_05_05_C</t>
  </si>
  <si>
    <t>L20_05_06_A</t>
  </si>
  <si>
    <t>L20_05_08_A</t>
  </si>
  <si>
    <t>L20_05_11_B</t>
  </si>
  <si>
    <t>L20_05_14_B</t>
  </si>
  <si>
    <t>L20_05_19_A</t>
  </si>
  <si>
    <t>L21_02_02</t>
  </si>
  <si>
    <t>L21_01_04</t>
  </si>
  <si>
    <t>L22_01_01</t>
  </si>
  <si>
    <t>L26_01_01</t>
  </si>
  <si>
    <t>L27_01_02_A</t>
  </si>
  <si>
    <t>L27_01_03_A</t>
  </si>
  <si>
    <t>L27_01_05_B</t>
  </si>
  <si>
    <t>L27_01_05_F</t>
  </si>
  <si>
    <t>L27_01_06_A</t>
  </si>
  <si>
    <t>L28_04_09_B</t>
  </si>
  <si>
    <t>L28_04_09_A</t>
  </si>
  <si>
    <t>L28_04_10_A</t>
  </si>
  <si>
    <t>L28_04_11_A</t>
  </si>
  <si>
    <t>L28_04_14_D</t>
  </si>
  <si>
    <t>L29_01_03_C</t>
  </si>
  <si>
    <t>L29_01_06_A</t>
  </si>
  <si>
    <t>L29_01_06_E</t>
  </si>
  <si>
    <t>L29_01_07_A</t>
  </si>
  <si>
    <t>L29_01_09_A</t>
  </si>
  <si>
    <t>L29_01_08_B</t>
  </si>
  <si>
    <t>L30_01_01</t>
  </si>
  <si>
    <t>Normal comparison</t>
  </si>
  <si>
    <t>Start</t>
  </si>
  <si>
    <t>End</t>
  </si>
  <si>
    <t>REF</t>
  </si>
  <si>
    <t>ALT</t>
  </si>
  <si>
    <t>HGVSP</t>
  </si>
  <si>
    <t>Depth</t>
  </si>
  <si>
    <t>Alt</t>
  </si>
  <si>
    <t xml:space="preserve">Normal Depth </t>
  </si>
  <si>
    <t xml:space="preserve">Normal Alt </t>
  </si>
  <si>
    <t>Normal VAF</t>
  </si>
  <si>
    <t>CLIN.SIG</t>
  </si>
  <si>
    <t>RSID</t>
  </si>
  <si>
    <t>GNOMAD</t>
  </si>
  <si>
    <t>BRCAEX</t>
  </si>
  <si>
    <t>ONCOKB</t>
  </si>
  <si>
    <t>M01_01_01_PX</t>
  </si>
  <si>
    <t>[GT]</t>
  </si>
  <si>
    <t>stop_gained &amp; frameshift_variant</t>
  </si>
  <si>
    <t>Y44Ter</t>
  </si>
  <si>
    <t>rs730881673</t>
  </si>
  <si>
    <t>ENST00000256078</t>
  </si>
  <si>
    <t>G12V</t>
  </si>
  <si>
    <t>not_provided&amp;likely_pathogenic&amp;pathogenic</t>
  </si>
  <si>
    <t>rs121913529, COSM1135366, COSM114013, COSM1140134, COSM12657, COSM49168, COSM520, COSM521, COSM522</t>
  </si>
  <si>
    <t>0</t>
  </si>
  <si>
    <t>['Oncogenic', 'Gain-of-function', '20516123, 20949621, 25359494, 20570890, 12957286, 20147967']</t>
  </si>
  <si>
    <t>SMARCA4</t>
  </si>
  <si>
    <t>ENST00000429416</t>
  </si>
  <si>
    <t>Q745Ter</t>
  </si>
  <si>
    <t>ENST00000269305</t>
  </si>
  <si>
    <t>H179Y</t>
  </si>
  <si>
    <t>rs587780070, CM067054, COSM10768, COSM129848, COSM129849, COSM129850, COSM129851, COSM1709730, COSM2744838, COSM326727, COSM326728, COSM326729, COSM326730, COSM3388203, COSM3958834, COSM44151, COSM44776, COSM4552, COSM4749459, COSM4749460, COSM707884, COSM707885, COSM707886, COSM707887</t>
  </si>
  <si>
    <t>['Likely Oncogenic', 'Loss-of-function', '17530187']</t>
  </si>
  <si>
    <t>ACVR2A</t>
  </si>
  <si>
    <t>AGTT</t>
  </si>
  <si>
    <t>inframe_deletion</t>
  </si>
  <si>
    <t>ENST00000241416</t>
  </si>
  <si>
    <t>V433del</t>
  </si>
  <si>
    <t>COSM1399831</t>
  </si>
  <si>
    <t>ENST00000471181</t>
  </si>
  <si>
    <t>N1699H</t>
  </si>
  <si>
    <t>ENST00000342988</t>
  </si>
  <si>
    <t>C443PhefsTer33</t>
  </si>
  <si>
    <t>M01_01_01_RES</t>
  </si>
  <si>
    <t>NM_003072.5</t>
  </si>
  <si>
    <t>p.Gln745Ter</t>
  </si>
  <si>
    <t>p.Asn1678His</t>
  </si>
  <si>
    <t>FAT1</t>
  </si>
  <si>
    <t>NM_005245.4</t>
  </si>
  <si>
    <t>p.Glu86Ala</t>
  </si>
  <si>
    <t>M02_01_01</t>
  </si>
  <si>
    <t>splice_region_variant,splice_polypyrimidine_tract_variant,intron_variant</t>
  </si>
  <si>
    <t>M04_01_01_A</t>
  </si>
  <si>
    <t>KDM6A</t>
  </si>
  <si>
    <t>X</t>
  </si>
  <si>
    <t>[ACT]</t>
  </si>
  <si>
    <t>ENST00000377967</t>
  </si>
  <si>
    <t>S1063ThrfsTer21</t>
  </si>
  <si>
    <t>S215R</t>
  </si>
  <si>
    <t>CD941799, TP53_g.12714T&gt;A, COSM1268353, COSM1268354, COSM1268355, COSM1268356, COSM3701297, COSM3701298,COSM4432874, COSM4432875, COSM44979, COSM45122, COSM45511</t>
  </si>
  <si>
    <t>JAK1</t>
  </si>
  <si>
    <t>ENST00000342505</t>
  </si>
  <si>
    <t>S333C</t>
  </si>
  <si>
    <t>COSM4515100</t>
  </si>
  <si>
    <t>G12D</t>
  </si>
  <si>
    <t>rs121913529, COSM1135366, COSM1140133, COSM1140134, COSM12657, COSM49168, COSM520, COSM521, COSM522</t>
  </si>
  <si>
    <t>['Oncogenic', 'Gain-of-function', '17349581, 19296721, 11751631, 15093544, 20570890, 20147967']</t>
  </si>
  <si>
    <t>M04_01_02_B</t>
  </si>
  <si>
    <t>CD941799, TP53_g.12714T&gt;A, COSM1268353, COSM1268354, COSM1268355, COSM1268356, COSM3701297, COSM3701298, COSM4432874, COSM4432875, COSM44979, COSM45122, COSM45511</t>
  </si>
  <si>
    <t>ERBB2</t>
  </si>
  <si>
    <t>ENST00000269571</t>
  </si>
  <si>
    <t>L535R</t>
  </si>
  <si>
    <t>M04_01_02_F</t>
  </si>
  <si>
    <t>M04_01_03_C</t>
  </si>
  <si>
    <t>M05_01_01</t>
  </si>
  <si>
    <t>RECQL4</t>
  </si>
  <si>
    <t>NM_004260.4</t>
  </si>
  <si>
    <t>p.Ala726Thr</t>
  </si>
  <si>
    <t>M07_01_01</t>
  </si>
  <si>
    <t>M09_02_01</t>
  </si>
  <si>
    <t>M09_03_01</t>
  </si>
  <si>
    <t>G245S</t>
  </si>
  <si>
    <t>uncertain_significance&amp;likely_pathogenic&amp;pathogenic</t>
  </si>
  <si>
    <t>rs28934575, CM010463, CM900210, CM920674, TP53_g.13370G&gt;A, COSM10957, COSM11081, COSM121035, COSM121036, COSM121037, COSM1610835, COSM1610836, COSM1610837, COSM1640833, COSM1646855, COSM3356965, COSM3388190, COSM3717639, COSM3717640, COSM3726870, COSM3726871, COSM3726872, COSM3726873, COSM3726874, COSM44642, COSM562651, COSM562652, COSM562653, COSM6932</t>
  </si>
  <si>
    <t>['Oncogenic', 'Loss-of-function', '2358418, 15037740']</t>
  </si>
  <si>
    <t>RHOA</t>
  </si>
  <si>
    <t>ENST00000418115</t>
  </si>
  <si>
    <t>G14E</t>
  </si>
  <si>
    <t>COSM2849899, COSM5708809</t>
  </si>
  <si>
    <t>IGF1R</t>
  </si>
  <si>
    <t>ENST00000268035</t>
  </si>
  <si>
    <t>M1245V</t>
  </si>
  <si>
    <t>WT1</t>
  </si>
  <si>
    <t>ENST00000332351</t>
  </si>
  <si>
    <t>T287M</t>
  </si>
  <si>
    <t>COSM4741489, COSM4741490, COSM4741491</t>
  </si>
  <si>
    <t>ENST00000584437</t>
  </si>
  <si>
    <t>S467T</t>
  </si>
  <si>
    <t>KMT2C</t>
  </si>
  <si>
    <t>[TA]</t>
  </si>
  <si>
    <t>ENST00000262189</t>
  </si>
  <si>
    <t>S1382LysfsTer4</t>
  </si>
  <si>
    <t>LPAR6</t>
  </si>
  <si>
    <t>ENST00000378434</t>
  </si>
  <si>
    <t>K226T</t>
  </si>
  <si>
    <t>CHEK1</t>
  </si>
  <si>
    <t>ENST00000534070</t>
  </si>
  <si>
    <t>K394Q</t>
  </si>
  <si>
    <t>HIST1H3B</t>
  </si>
  <si>
    <t>ENST00000244661</t>
  </si>
  <si>
    <t>D124H</t>
  </si>
  <si>
    <t>rs1270004025, COSM1696990, COSM6922329</t>
  </si>
  <si>
    <t>G659ValfsTer41</t>
  </si>
  <si>
    <t>rs781215815, COSM270052, COSM6912755</t>
  </si>
  <si>
    <t>K437ArgfsTer5</t>
  </si>
  <si>
    <t>rs764719749, COSM252949</t>
  </si>
  <si>
    <t>AR</t>
  </si>
  <si>
    <t>ENST00000374690</t>
  </si>
  <si>
    <t>Y483C</t>
  </si>
  <si>
    <t>CIC</t>
  </si>
  <si>
    <t>ENST00000575354</t>
  </si>
  <si>
    <t>R1277C</t>
  </si>
  <si>
    <t>not_provided</t>
  </si>
  <si>
    <t>rs587778206, COSM4078725</t>
  </si>
  <si>
    <t>KMT2D</t>
  </si>
  <si>
    <t>ENST00000301067</t>
  </si>
  <si>
    <t>P647HisfsTer283</t>
  </si>
  <si>
    <t>CM119945, COSM2007376, COSM2007377, COSM7325562, COSM7325563</t>
  </si>
  <si>
    <t>LATS2</t>
  </si>
  <si>
    <t>ENST00000382592</t>
  </si>
  <si>
    <t>R377H</t>
  </si>
  <si>
    <t>rs766346109</t>
  </si>
  <si>
    <t>D1354G</t>
  </si>
  <si>
    <t>ENST00000441802</t>
  </si>
  <si>
    <t>W2868Ter</t>
  </si>
  <si>
    <t>COSM373173, COSM373174</t>
  </si>
  <si>
    <t>RAD50</t>
  </si>
  <si>
    <t>ENST00000265335</t>
  </si>
  <si>
    <t>K722ArgfsTer14</t>
  </si>
  <si>
    <t>rs772667708, COSM1433045, COSM1433046, COSM163909</t>
  </si>
  <si>
    <t>P2354LeufsTer30</t>
  </si>
  <si>
    <t>COSM1180776, COSM168089</t>
  </si>
  <si>
    <t>CHD3</t>
  </si>
  <si>
    <t>ENST00000380358</t>
  </si>
  <si>
    <t>A273V</t>
  </si>
  <si>
    <t>ZFHX3</t>
  </si>
  <si>
    <t>ENST00000268489</t>
  </si>
  <si>
    <t>R237Ter</t>
  </si>
  <si>
    <t>COSM4062730</t>
  </si>
  <si>
    <t>GNA11</t>
  </si>
  <si>
    <t>ENST00000078429</t>
  </si>
  <si>
    <t>R210W</t>
  </si>
  <si>
    <t>COSM2750394</t>
  </si>
  <si>
    <t>A31T</t>
  </si>
  <si>
    <t>ASXL1</t>
  </si>
  <si>
    <t>ENST00000375687</t>
  </si>
  <si>
    <t>S1146L</t>
  </si>
  <si>
    <t>rs757040754</t>
  </si>
  <si>
    <t>RET</t>
  </si>
  <si>
    <t>ENST00000355710</t>
  </si>
  <si>
    <t>G601V</t>
  </si>
  <si>
    <t>COSM4135658, COSM4135659</t>
  </si>
  <si>
    <t>U2AF1</t>
  </si>
  <si>
    <t>ACCACCG</t>
  </si>
  <si>
    <t>ENST00000291552</t>
  </si>
  <si>
    <t>G222_G223del</t>
  </si>
  <si>
    <t>rs769920981, COSM6943683, COSM6943684</t>
  </si>
  <si>
    <t>TMPRSS2</t>
  </si>
  <si>
    <t>ENST00000398585</t>
  </si>
  <si>
    <t>T95M</t>
  </si>
  <si>
    <t>rs770214639, COSM5802951, COSM5802952</t>
  </si>
  <si>
    <t>KMT2A</t>
  </si>
  <si>
    <t>ENST00000534358</t>
  </si>
  <si>
    <t>P773ArgfsTer8</t>
  </si>
  <si>
    <t>COSM1351608, COSM1351609</t>
  </si>
  <si>
    <t>TSC2</t>
  </si>
  <si>
    <t>CAGG</t>
  </si>
  <si>
    <t>ENST00000219476</t>
  </si>
  <si>
    <t>E1344del</t>
  </si>
  <si>
    <t>rs1385014323, COSM6968158, COSM6968159</t>
  </si>
  <si>
    <t>STK11</t>
  </si>
  <si>
    <t>ENST00000326873</t>
  </si>
  <si>
    <t>E351K</t>
  </si>
  <si>
    <t>uncertain_significance</t>
  </si>
  <si>
    <t>rs746460823, COSM6932383, COSM6932384</t>
  </si>
  <si>
    <t>LZTR1</t>
  </si>
  <si>
    <t>ENST00000215739</t>
  </si>
  <si>
    <t>S382L</t>
  </si>
  <si>
    <t>rs762889850</t>
  </si>
  <si>
    <t>COL5A1</t>
  </si>
  <si>
    <t>ENST00000371817</t>
  </si>
  <si>
    <t>H196R</t>
  </si>
  <si>
    <t>rs748285258</t>
  </si>
  <si>
    <t>A156T</t>
  </si>
  <si>
    <t>rs769010742, COSM4062732</t>
  </si>
  <si>
    <t>K860AsnfsTer16</t>
  </si>
  <si>
    <t>COSM1343905</t>
  </si>
  <si>
    <t>D3626N</t>
  </si>
  <si>
    <t>rs753458608, COSM1054052, COSM1054054</t>
  </si>
  <si>
    <t>EPCAM</t>
  </si>
  <si>
    <t>ENST00000263735</t>
  </si>
  <si>
    <t>D177V</t>
  </si>
  <si>
    <t>TGFBR2</t>
  </si>
  <si>
    <t>ENST00000359013</t>
  </si>
  <si>
    <t>K153AlafsTer3</t>
  </si>
  <si>
    <t>COSM1172978, COSM1645196, COSM1645197, COSM4765129</t>
  </si>
  <si>
    <t>KDM5C</t>
  </si>
  <si>
    <t>ENST00000375401</t>
  </si>
  <si>
    <t>R951Ter</t>
  </si>
  <si>
    <t>DNMT3A</t>
  </si>
  <si>
    <t>ENST00000264709</t>
  </si>
  <si>
    <t>R488Q</t>
  </si>
  <si>
    <t>rs566390868, COSM5025073, COSM5025074</t>
  </si>
  <si>
    <t>TBX3</t>
  </si>
  <si>
    <t>ENST00000257566</t>
  </si>
  <si>
    <t>F479S</t>
  </si>
  <si>
    <t>GPS2</t>
  </si>
  <si>
    <t>ENST00000380728</t>
  </si>
  <si>
    <t>R211SerfsTer49</t>
  </si>
  <si>
    <t>MLH3</t>
  </si>
  <si>
    <t>CT</t>
  </si>
  <si>
    <t>ENST00000355774</t>
  </si>
  <si>
    <t>E586AsnfsTer24</t>
  </si>
  <si>
    <t>rs766244000, COSM1371145, COSM1371146</t>
  </si>
  <si>
    <t>A272T</t>
  </si>
  <si>
    <t>benign&amp;likely_benign</t>
  </si>
  <si>
    <t>rs373818076</t>
  </si>
  <si>
    <t>ARHGAP35</t>
  </si>
  <si>
    <t>GA</t>
  </si>
  <si>
    <t>ENST00000404338</t>
  </si>
  <si>
    <t>K945ArgfsTer3</t>
  </si>
  <si>
    <t>COSM1394839, COSM166074, COSM4336601</t>
  </si>
  <si>
    <t>CTNNB1</t>
  </si>
  <si>
    <t>ENST00000349496</t>
  </si>
  <si>
    <t>A20ArgfsTer27</t>
  </si>
  <si>
    <t>FGFR2</t>
  </si>
  <si>
    <t>ENST00000457416</t>
  </si>
  <si>
    <t>T455M</t>
  </si>
  <si>
    <t>rs148672240, COSM6953653</t>
  </si>
  <si>
    <t>CHD4</t>
  </si>
  <si>
    <t>ENST00000357008</t>
  </si>
  <si>
    <t>R1430Ter</t>
  </si>
  <si>
    <t>COSM4044305, COSM4044306, COSM4044307</t>
  </si>
  <si>
    <t>POLD1</t>
  </si>
  <si>
    <t>[AG]</t>
  </si>
  <si>
    <t>ENST00000440232</t>
  </si>
  <si>
    <t>D987GlyfsTer41</t>
  </si>
  <si>
    <t>rs756872503</t>
  </si>
  <si>
    <t>C169Y</t>
  </si>
  <si>
    <t>MSH3</t>
  </si>
  <si>
    <t>ENST00000265081</t>
  </si>
  <si>
    <t>K383ArgfsTer32</t>
  </si>
  <si>
    <t>rs1347191023, COSM1438888, COSM1642798</t>
  </si>
  <si>
    <t>ARID2</t>
  </si>
  <si>
    <t>ENST00000334344</t>
  </si>
  <si>
    <t>T1206M</t>
  </si>
  <si>
    <t>rs371554995, COSM1299385</t>
  </si>
  <si>
    <t>ZMYM3</t>
  </si>
  <si>
    <t>ENST00000353904</t>
  </si>
  <si>
    <t>P190L</t>
  </si>
  <si>
    <t>rs773502587, COSM6027837</t>
  </si>
  <si>
    <t>RECQL</t>
  </si>
  <si>
    <t>ENST00000444129</t>
  </si>
  <si>
    <t>V41SerfsTer2</t>
  </si>
  <si>
    <t>rs745659712, COSM270020, COSM4040813</t>
  </si>
  <si>
    <t>BCL6</t>
  </si>
  <si>
    <t>ENST00000406870</t>
  </si>
  <si>
    <t>R640W</t>
  </si>
  <si>
    <t>COSM1421596</t>
  </si>
  <si>
    <t>PTPRT</t>
  </si>
  <si>
    <t>ENST00000373187</t>
  </si>
  <si>
    <t>P372L</t>
  </si>
  <si>
    <t>rs751487270, COSM3546584, COSM3546585, COSM3991706, COSM3991707</t>
  </si>
  <si>
    <t>EP300</t>
  </si>
  <si>
    <t>ENST00000263253</t>
  </si>
  <si>
    <t>H2324ThrfsTer29</t>
  </si>
  <si>
    <t>COSM1566439</t>
  </si>
  <si>
    <t>R879H</t>
  </si>
  <si>
    <t>R4986C</t>
  </si>
  <si>
    <t>rs765693458, COSM5070067</t>
  </si>
  <si>
    <t>CSDE1</t>
  </si>
  <si>
    <t>ENST00000438362</t>
  </si>
  <si>
    <t>T463M</t>
  </si>
  <si>
    <t>rs536073175, COSM6635954, COSM6635955</t>
  </si>
  <si>
    <t>NCOR1</t>
  </si>
  <si>
    <t>ENST00000268712</t>
  </si>
  <si>
    <t>R498C</t>
  </si>
  <si>
    <t>COSM6928515, COSM6928516, COSM6928517</t>
  </si>
  <si>
    <t>R1307W</t>
  </si>
  <si>
    <t>rs782631044</t>
  </si>
  <si>
    <t>NOTCH1</t>
  </si>
  <si>
    <t>ENST00000277541</t>
  </si>
  <si>
    <t>R2104H</t>
  </si>
  <si>
    <t>G529AlafsTer103</t>
  </si>
  <si>
    <t>COSM1240382</t>
  </si>
  <si>
    <t>BRIP1</t>
  </si>
  <si>
    <t>ENST00000259008</t>
  </si>
  <si>
    <t>R539Ter</t>
  </si>
  <si>
    <t>EPHA3</t>
  </si>
  <si>
    <t>ENST00000336596</t>
  </si>
  <si>
    <t>M847TrpfsTer10</t>
  </si>
  <si>
    <t>rs1317589623, COSM1425700</t>
  </si>
  <si>
    <t>BLM</t>
  </si>
  <si>
    <t>ENST00000355112</t>
  </si>
  <si>
    <t>K1217AsnfsTer62</t>
  </si>
  <si>
    <t>COSM1375449</t>
  </si>
  <si>
    <t>P152L</t>
  </si>
  <si>
    <t>rs587782705, CM941327, COSM10790, COSM1180849, COSM1180850, COSM1180851, COSM1180852, COSM129856, COSM129857, COSM129858, COSM129859, COSM1645282, COSM2744917, COSM3717667, COSM3970373, COSM3970374, COSM3970375, COSM3970376, COSM3970377, COSM3970378, COSM4336275, COSM43792, COSM44613, COSM45505, COSM6971964, COSM6971965, COSM6971966, COSM6971967, COSM6971968, COSM6971969</t>
  </si>
  <si>
    <t>['Likely Oncogenic', 'Likely Loss-of-function', '25584008']</t>
  </si>
  <si>
    <t>ENST00000572681</t>
  </si>
  <si>
    <t>V246CysfsTer8</t>
  </si>
  <si>
    <t>MTOR</t>
  </si>
  <si>
    <t>ENST00000361445</t>
  </si>
  <si>
    <t>R619H</t>
  </si>
  <si>
    <t>CHD1</t>
  </si>
  <si>
    <t>ENST00000284049</t>
  </si>
  <si>
    <t>E1321LysfsTer22</t>
  </si>
  <si>
    <t>COSM292731</t>
  </si>
  <si>
    <t>ENST00000324856</t>
  </si>
  <si>
    <t>R2164W</t>
  </si>
  <si>
    <t>COSM6973694</t>
  </si>
  <si>
    <t>R273C</t>
  </si>
  <si>
    <t>uncertain_significance&amp;not_provided&amp;likely_pathogenic&amp;pathogenic</t>
  </si>
  <si>
    <t>rs121913343,, CM010471, CM010473, CM951233, TP53_g.13797C&gt;T, COSM10659, COSM1645518, COSM3355991, COSM3719990, COSM3719991, COSM3719992, COSM3958801, COSM3958802, COSM417971, COSM43843, COSM43909, COSM44701, COSM99933</t>
  </si>
  <si>
    <t>['Likely Oncogenic', 'Likely Loss-of-function', '15037740, 23863845, 11900253, 23612969']</t>
  </si>
  <si>
    <t>ARAF</t>
  </si>
  <si>
    <t>ENST00000377045</t>
  </si>
  <si>
    <t>R255GlyfsTer37</t>
  </si>
  <si>
    <t>COSM1468139</t>
  </si>
  <si>
    <t>EGFR</t>
  </si>
  <si>
    <t>ENST00000275493</t>
  </si>
  <si>
    <t>A289T</t>
  </si>
  <si>
    <t>likely_pathogenic</t>
  </si>
  <si>
    <t>rs769696078, COSM1559810, COSM21686, COSM6356510, COSM6356511</t>
  </si>
  <si>
    <t>Q169H</t>
  </si>
  <si>
    <t>D2178ThrfsTer22</t>
  </si>
  <si>
    <t>COSM6977736</t>
  </si>
  <si>
    <t>PTCH1</t>
  </si>
  <si>
    <t>ENST00000331920</t>
  </si>
  <si>
    <t>L758TrpfsTer14</t>
  </si>
  <si>
    <t>R218Q</t>
  </si>
  <si>
    <t>rs748437880</t>
  </si>
  <si>
    <t>ENST00000263967</t>
  </si>
  <si>
    <t>M1004I</t>
  </si>
  <si>
    <t>COSM1041516, COSM1420933, COSM1420934, COSM21446</t>
  </si>
  <si>
    <t>SPEN</t>
  </si>
  <si>
    <t>ENST00000375759</t>
  </si>
  <si>
    <t>D625N</t>
  </si>
  <si>
    <t>rs1350671357, COSM6978162</t>
  </si>
  <si>
    <t>P8LeufsTer26</t>
  </si>
  <si>
    <t>COSM1468137</t>
  </si>
  <si>
    <t>A248T</t>
  </si>
  <si>
    <t>rs202110155, COSM172884</t>
  </si>
  <si>
    <t>NOTCH2</t>
  </si>
  <si>
    <t>ENST00000256646</t>
  </si>
  <si>
    <t>G1161R</t>
  </si>
  <si>
    <t>rs782313621, COSM5415307</t>
  </si>
  <si>
    <t>PIK3R1</t>
  </si>
  <si>
    <t>ENST00000521381</t>
  </si>
  <si>
    <t>W597R</t>
  </si>
  <si>
    <t>COSM6947044, COSM6947045, COSM6947046</t>
  </si>
  <si>
    <t>Q992Ter</t>
  </si>
  <si>
    <t>ATRX</t>
  </si>
  <si>
    <t>[CA]</t>
  </si>
  <si>
    <t>ENST00000373344</t>
  </si>
  <si>
    <t>D791Ter</t>
  </si>
  <si>
    <t>missense_variant &amp; splice_region_variant</t>
  </si>
  <si>
    <t>G2313C</t>
  </si>
  <si>
    <t>COSM4605802, COSM4605803</t>
  </si>
  <si>
    <t>KMT2B</t>
  </si>
  <si>
    <t>ENST00000222270</t>
  </si>
  <si>
    <t>R1402Ter</t>
  </si>
  <si>
    <t>EIF2AK1</t>
  </si>
  <si>
    <t>ENST00000199389</t>
  </si>
  <si>
    <t>R213W</t>
  </si>
  <si>
    <t>rs201849115, COSM4680526, COSM4680527</t>
  </si>
  <si>
    <t>PBRM1</t>
  </si>
  <si>
    <t>AT</t>
  </si>
  <si>
    <t>ENST00000394830</t>
  </si>
  <si>
    <t>I279TyrfsTer4</t>
  </si>
  <si>
    <t>rs771618422, COSM392156, COSM392157, COSM52863</t>
  </si>
  <si>
    <t>ZNF30</t>
  </si>
  <si>
    <t>ENST00000439785</t>
  </si>
  <si>
    <t>R58H</t>
  </si>
  <si>
    <t>rs190884569, COSM712035</t>
  </si>
  <si>
    <t>[AT]</t>
  </si>
  <si>
    <t>N882LysfsTer19</t>
  </si>
  <si>
    <t>S257N</t>
  </si>
  <si>
    <t>FANCM</t>
  </si>
  <si>
    <t>ENST00000267430</t>
  </si>
  <si>
    <t>V1336SerfsTer8</t>
  </si>
  <si>
    <t>rs768642315</t>
  </si>
  <si>
    <t>[CTTG]</t>
  </si>
  <si>
    <t>Q1741dup</t>
  </si>
  <si>
    <t>rs552138038</t>
  </si>
  <si>
    <t>MSH6</t>
  </si>
  <si>
    <t>[AC]</t>
  </si>
  <si>
    <t>ENST00000234420</t>
  </si>
  <si>
    <t>F1088LeufsTer5</t>
  </si>
  <si>
    <t>rs1361078163</t>
  </si>
  <si>
    <t>E1232G</t>
  </si>
  <si>
    <t>EZH2</t>
  </si>
  <si>
    <t>ENST00000320356</t>
  </si>
  <si>
    <t>S367T</t>
  </si>
  <si>
    <t>COSM1448993, COSM1448994</t>
  </si>
  <si>
    <t>ATR</t>
  </si>
  <si>
    <t>ENST00000350721</t>
  </si>
  <si>
    <t>I774TyrfsTer5</t>
  </si>
  <si>
    <t>rs757500301, CD112378, COSM214499</t>
  </si>
  <si>
    <t>CD70</t>
  </si>
  <si>
    <t>ENST00000245903</t>
  </si>
  <si>
    <t>Q76Ter</t>
  </si>
  <si>
    <t>FOXL2</t>
  </si>
  <si>
    <t>ENST00000330315</t>
  </si>
  <si>
    <t>R151M</t>
  </si>
  <si>
    <t>TAA</t>
  </si>
  <si>
    <t>K722GlyfsTer5</t>
  </si>
  <si>
    <t>COSM4765426, COSM476542, COSM6048265, COSM6048266</t>
  </si>
  <si>
    <t>CM119945, COSM200737, COSM2007377, COSM7325562, COSM7325563</t>
  </si>
  <si>
    <t>AXIN2</t>
  </si>
  <si>
    <t>ENST00000307078</t>
  </si>
  <si>
    <t>R77Q</t>
  </si>
  <si>
    <t>rs778517452</t>
  </si>
  <si>
    <t>rs587782705, CM941327, COSM10790, COSM1180849, COSM1180850, COSM1180851, COSM1180852, COSM129856, COSM129857, COSM129858, COSM129859, COSM1645282, COSM2744917, COSM3717667,, COSM3970373, COSM3970374, COSM3970375, COSM3970376, COSM3970377, COSM3970378, COSM4336275, COSM43792, COSM44613, COSM45505, COSM6971964, COSM6971965, COSM6971966, COSM6971967, COSM6971968, COSM6971969</t>
  </si>
  <si>
    <t>R213Q</t>
  </si>
  <si>
    <t>not_provided&amp;likely_pathogenic&amp;pathogenic&amp;drug_response</t>
  </si>
  <si>
    <t>rs587778720
CM004906
CM022474
TP53_g.12707G&gt;A
COSM10735, COSM11860, COSM131466, COSM131467, COSM131468, COSM131469, COSM1726594, COSM1741334, COSM241997, COSM241998, COSM241999, COSM242000, COSM3378349, COSM3403265, COSM3717650, COSM3717651, COSM3717652, COSM3717653, COSM3717654, COSM3717655, COSM43650</t>
  </si>
  <si>
    <t>['Likely Oncogenic', 'Loss-of-function', '10871862']</t>
  </si>
  <si>
    <t>rs566390868, COSM5025073,COSM5025074</t>
  </si>
  <si>
    <t>E970K</t>
  </si>
  <si>
    <t>COSM6995471, COSM94980, COSM94981</t>
  </si>
  <si>
    <t>G463S</t>
  </si>
  <si>
    <t>rs1389109118</t>
  </si>
  <si>
    <t>rs746460823, COSM693238, COSM6932384</t>
  </si>
  <si>
    <t>A147ProfsTer6</t>
  </si>
  <si>
    <t>TCF7L2</t>
  </si>
  <si>
    <t>ENST00000543371</t>
  </si>
  <si>
    <t>P189S</t>
  </si>
  <si>
    <t>RAD51C</t>
  </si>
  <si>
    <t>ENST00000337432</t>
  </si>
  <si>
    <t>E185G</t>
  </si>
  <si>
    <t>R470C</t>
  </si>
  <si>
    <t>K2129AsnfsTer3</t>
  </si>
  <si>
    <t>COSM6915473</t>
  </si>
  <si>
    <t>GNAS</t>
  </si>
  <si>
    <t>ENST00000371100</t>
  </si>
  <si>
    <t>Y954C</t>
  </si>
  <si>
    <t>p.Ala68Val</t>
  </si>
  <si>
    <t>p.Arg248Trp</t>
  </si>
  <si>
    <t>GCTTCAAAATTACCT</t>
  </si>
  <si>
    <t>p.Ala1598CysfsTer48</t>
  </si>
  <si>
    <t>NM_001197104.2</t>
  </si>
  <si>
    <t>p.Asn1754Lys</t>
  </si>
  <si>
    <t>NF1</t>
  </si>
  <si>
    <t>NM_001042492.3</t>
  </si>
  <si>
    <t>p.Asp173Gly</t>
  </si>
  <si>
    <t>NM_000516.7</t>
  </si>
  <si>
    <t>p.Arg201His</t>
  </si>
  <si>
    <t>TAF1</t>
  </si>
  <si>
    <t>NM_001286074.2</t>
  </si>
  <si>
    <t>p.Met1296Leu</t>
  </si>
  <si>
    <t>CG</t>
  </si>
  <si>
    <t>R333ValfsTer12</t>
  </si>
  <si>
    <t>CM137619, TP53_g.16888del, COSM437469, COSM4384911, COSM438491, COSM69084</t>
  </si>
  <si>
    <t>H83Y</t>
  </si>
  <si>
    <t>uncertain_significance&amp;likely_pathogenic</t>
  </si>
  <si>
    <t>rs121913385, CM056557, CM053801, COSM12504, COSM13705, COSM1650884, COSM4388670, COSM4388671, COSM4388672, COSM4388673, COSM6985923, COSM6985924, COSM6985925, COSM99723, COSM99724</t>
  </si>
  <si>
    <t>['Oncogenic', 'Loss-of-function', '10491434, 9324288']</t>
  </si>
  <si>
    <t>CTCF</t>
  </si>
  <si>
    <t>NM_001191022.2</t>
  </si>
  <si>
    <t>p.Ser26Phe</t>
  </si>
  <si>
    <t>KIT</t>
  </si>
  <si>
    <t>NM_000222.3</t>
  </si>
  <si>
    <t>p.Lys499Asn</t>
  </si>
  <si>
    <t>rs121913343, CM010471, CM010473, CM951233, TP53_g.13797C&gt;T, COSM10659, COSM1645518, COSM3355991, COSM3719990, COSM3719991, COSM3719992, COSM3958801, COSM3958802, COSM41797, COSM43843, COSM43909, COSM44701, COSM99933</t>
  </si>
  <si>
    <t>[CT]</t>
  </si>
  <si>
    <t>V41SerfsTer14</t>
  </si>
  <si>
    <t>rs771968849</t>
  </si>
  <si>
    <t>rs730881677, CS067079, CS014428, COSM12537, COSM127094, COSM127095, COSM13223, COSM1742983, COSM1742984, COSM1742985, COSM3092324, COSM363012, COSM363013, COSM3656626, COSM87424</t>
  </si>
  <si>
    <t>K2797ArgfsTer26</t>
  </si>
  <si>
    <t>rs747256476, COSM100082, COSM328977, COSM328978</t>
  </si>
  <si>
    <t>K153SerfsTer35</t>
  </si>
  <si>
    <t>benign&amp;likely_pathogenic</t>
  </si>
  <si>
    <t>rs752580104, COSM1180952, COSM1744957, COSM6934790, COSM6934791</t>
  </si>
  <si>
    <t>Q395Ter</t>
  </si>
  <si>
    <t>Q1482SerfsTer317</t>
  </si>
  <si>
    <t>A127T</t>
  </si>
  <si>
    <t>CM022333, CM023043, COSM12514, COSM6217711, COSM6217712, COSM6217713</t>
  </si>
  <si>
    <t>A1390GlnfsTer27</t>
  </si>
  <si>
    <t>COSM2007252, COSM2007253</t>
  </si>
  <si>
    <t>MRE11A</t>
  </si>
  <si>
    <t>CTT</t>
  </si>
  <si>
    <t>ENST00000323929</t>
  </si>
  <si>
    <t>K609AspfsTer7</t>
  </si>
  <si>
    <t>RBM10</t>
  </si>
  <si>
    <t>ENST00000377604</t>
  </si>
  <si>
    <t>T13A</t>
  </si>
  <si>
    <t>CYP2D6</t>
  </si>
  <si>
    <t>ENST00000360608</t>
  </si>
  <si>
    <t>R140C</t>
  </si>
  <si>
    <t>CDKN1A</t>
  </si>
  <si>
    <t>ENST00000405375</t>
  </si>
  <si>
    <t>R84Ter</t>
  </si>
  <si>
    <t>rs781404776</t>
  </si>
  <si>
    <t>DDX3X</t>
  </si>
  <si>
    <t>ENST00000399959</t>
  </si>
  <si>
    <t>R262C</t>
  </si>
  <si>
    <t>COSM6048086</t>
  </si>
  <si>
    <t>POLQ</t>
  </si>
  <si>
    <t>ENST00000264233</t>
  </si>
  <si>
    <t>F422LeufsTer29</t>
  </si>
  <si>
    <t>MITF</t>
  </si>
  <si>
    <t>ENST00000352241</t>
  </si>
  <si>
    <t>K307ArgfsTer6</t>
  </si>
  <si>
    <t>COSM5547255, COSM5547256, COSM5547257, COSM5547258</t>
  </si>
  <si>
    <t>R3661H</t>
  </si>
  <si>
    <t>rs367980391, COSM4618415, COSM4618416</t>
  </si>
  <si>
    <t>[TG]</t>
  </si>
  <si>
    <t>D1850GlyfsTer4</t>
  </si>
  <si>
    <t>rs758608743</t>
  </si>
  <si>
    <t>A2251GlnfsTer102</t>
  </si>
  <si>
    <t>COSM267491</t>
  </si>
  <si>
    <t>R844C</t>
  </si>
  <si>
    <t>rs11554273, COSM123397,COSM1566192, COSM1757313, COSM27887, COSM27899</t>
  </si>
  <si>
    <t>I2397F</t>
  </si>
  <si>
    <t>FGFR1</t>
  </si>
  <si>
    <t>ENST00000425967</t>
  </si>
  <si>
    <t>rs876661334, CS070377</t>
  </si>
  <si>
    <t>P745S</t>
  </si>
  <si>
    <t>COSM6072852</t>
  </si>
  <si>
    <t>TAGGTGTGGCTCCTCAGGCCGGGGGGAC</t>
  </si>
  <si>
    <t>R755_P763del</t>
  </si>
  <si>
    <t>likely_benign</t>
  </si>
  <si>
    <t>rs587783707, COSM6986544</t>
  </si>
  <si>
    <t>A490T</t>
  </si>
  <si>
    <t>rs1329226132</t>
  </si>
  <si>
    <t>G784D</t>
  </si>
  <si>
    <t>rs747693064</t>
  </si>
  <si>
    <t>D142G</t>
  </si>
  <si>
    <t>G997AlafsTer77</t>
  </si>
  <si>
    <t>COSM1460936</t>
  </si>
  <si>
    <t>FGFR3</t>
  </si>
  <si>
    <t>ENST00000340107</t>
  </si>
  <si>
    <t>A508D</t>
  </si>
  <si>
    <t>COSM6975768, COSM6975769</t>
  </si>
  <si>
    <t>P1518S</t>
  </si>
  <si>
    <t>COSM6961950</t>
  </si>
  <si>
    <t>DICER1</t>
  </si>
  <si>
    <t>ENST00000526495</t>
  </si>
  <si>
    <t>V693I</t>
  </si>
  <si>
    <t>CDH1</t>
  </si>
  <si>
    <t>ENST00000261769</t>
  </si>
  <si>
    <t>R868H</t>
  </si>
  <si>
    <t>rs369126891, COSM6624561</t>
  </si>
  <si>
    <t>S311N</t>
  </si>
  <si>
    <t>A419V</t>
  </si>
  <si>
    <t>COSM170046, COSM170047, COSM2053331</t>
  </si>
  <si>
    <t>A1944T</t>
  </si>
  <si>
    <t>rs761415382, COSM973521</t>
  </si>
  <si>
    <t>E255G</t>
  </si>
  <si>
    <t>rs752580104, COSM1180952,, COSM1744957, COSM6934790, COSM6934791</t>
  </si>
  <si>
    <t>rs11554273, COSM123397, COSM1566192, COSM1757313, COSM27887, COSM27899</t>
  </si>
  <si>
    <t>ZMYM2</t>
  </si>
  <si>
    <t>ENST00000382869</t>
  </si>
  <si>
    <t>N590S</t>
  </si>
  <si>
    <t>P754S</t>
  </si>
  <si>
    <t>COSM4395870</t>
  </si>
  <si>
    <t>USP9X</t>
  </si>
  <si>
    <t>ENST00000324545</t>
  </si>
  <si>
    <t>R1783C</t>
  </si>
  <si>
    <t>COSM6819149, COSM6819150</t>
  </si>
  <si>
    <t>A1004T</t>
  </si>
  <si>
    <t>D720N</t>
  </si>
  <si>
    <t>AMER1</t>
  </si>
  <si>
    <t>ENST00000330258</t>
  </si>
  <si>
    <t>F173LeufsTer36</t>
  </si>
  <si>
    <t>COSM175696, COSM175697, COSM49146</t>
  </si>
  <si>
    <t>G732D</t>
  </si>
  <si>
    <t>K299AsnfsTer17</t>
  </si>
  <si>
    <t>L28SerfsTer51</t>
  </si>
  <si>
    <t>COSM2964733, COSM2964734</t>
  </si>
  <si>
    <t>A56V</t>
  </si>
  <si>
    <t>COSM6924230</t>
  </si>
  <si>
    <t>[TC]</t>
  </si>
  <si>
    <t>E763GlyfsTer26</t>
  </si>
  <si>
    <t>rs760959844</t>
  </si>
  <si>
    <t>HRAS</t>
  </si>
  <si>
    <t>ENST00000451590</t>
  </si>
  <si>
    <t>A18V</t>
  </si>
  <si>
    <t>COSM308583, COSM327244</t>
  </si>
  <si>
    <t>TSC1</t>
  </si>
  <si>
    <t>ENST00000298552</t>
  </si>
  <si>
    <t>A494T</t>
  </si>
  <si>
    <t>IL6ST</t>
  </si>
  <si>
    <t>ENST00000381298</t>
  </si>
  <si>
    <t>V530Ter</t>
  </si>
  <si>
    <t>rs776023104, COSM269367</t>
  </si>
  <si>
    <t>FANCC</t>
  </si>
  <si>
    <t>ENST00000289081</t>
  </si>
  <si>
    <t>V508G</t>
  </si>
  <si>
    <t>R444W</t>
  </si>
  <si>
    <t>rs377571241, COSM6923145</t>
  </si>
  <si>
    <t>S3606ProfsTer88</t>
  </si>
  <si>
    <t>COSM6979190</t>
  </si>
  <si>
    <t>rs730881677, CS067079, CS014428, COSM12537, COSM127094, COSM127095, COSM13223, COSM1742983, COSM1742984, COSM1742985, COSM3092324, COSM363012,, COSM363013
COSM3656626, COSM87424</t>
  </si>
  <si>
    <t>F1088SerfsTer2</t>
  </si>
  <si>
    <t>rs1451840963, COSM330655</t>
  </si>
  <si>
    <t>rs367980391, COSM461841, COSM4618416</t>
  </si>
  <si>
    <t>R190C</t>
  </si>
  <si>
    <t>COSM5346969</t>
  </si>
  <si>
    <t>G345D</t>
  </si>
  <si>
    <t>GGACAGGTGCGGCTCCTCAGGCCGGGGT</t>
  </si>
  <si>
    <t>rs398123736</t>
  </si>
  <si>
    <t>PTEN</t>
  </si>
  <si>
    <t>ENST00000371953</t>
  </si>
  <si>
    <t>K267ArgfsTer9</t>
  </si>
  <si>
    <t>COSM30622</t>
  </si>
  <si>
    <t>R564H</t>
  </si>
  <si>
    <t>rs1386086639</t>
  </si>
  <si>
    <t>V760TrpfsTer16</t>
  </si>
  <si>
    <t>CM980947</t>
  </si>
  <si>
    <t>G12R</t>
  </si>
  <si>
    <t>rs121913530, CM076251, COSM1140136, COSM1152506, COSM1157797, COSM516, COSM517, COSM518</t>
  </si>
  <si>
    <t>['Oncogenic', 'Gain-of-function', '22722830']</t>
  </si>
  <si>
    <t>ERBB4</t>
  </si>
  <si>
    <t>ENST00000342788</t>
  </si>
  <si>
    <t>E715G</t>
  </si>
  <si>
    <t>R1982W</t>
  </si>
  <si>
    <t>rs764422420</t>
  </si>
  <si>
    <t>rs121913343, CM01047, CM010473, CM951233, TP53_g.13797C&gt;T, COSM10659, COSM1645518, COSM3355991, COSM3719990, COSM3719991, COSM3719992, COSM3958801, COSM3958802, COSM417971, COSM43843, COSM43909, COSM44701, COSM99933</t>
  </si>
  <si>
    <t>KNSTRN</t>
  </si>
  <si>
    <t>ENST00000249776</t>
  </si>
  <si>
    <t>W17Ter</t>
  </si>
  <si>
    <t>PMS1</t>
  </si>
  <si>
    <t>ENST00000441310</t>
  </si>
  <si>
    <t>H81L</t>
  </si>
  <si>
    <t>rs121913343, CM010471, CM010473, CM951233, TP53_g.13797C&gt;T, COSM10659, COSM1645518, COSM3355991, COSM3719990, COSM3719991, COSM3719992, COSM3958801, COSM3958802, COSM417971, COSM43843, COSM43909, COSM44701, COSM99933</t>
  </si>
  <si>
    <t>V122AspfsTer26</t>
  </si>
  <si>
    <t>rs587780067, COSM258971, COSM258972, COSM44882, COSM4603788, COSM4603789</t>
  </si>
  <si>
    <t>D14GlufsTer30</t>
  </si>
  <si>
    <t>Q61H</t>
  </si>
  <si>
    <t>rs17851045, COSM1135364, COSM1146992, COSM554, COSM555, COSM7325336, COSM7325337</t>
  </si>
  <si>
    <t>['Oncogenic', 'Gain-of-function', '25705018, 21993244, 24651010, 20147967']</t>
  </si>
  <si>
    <t>D637V</t>
  </si>
  <si>
    <t>P797R</t>
  </si>
  <si>
    <t>COSM5046254</t>
  </si>
  <si>
    <t>[TGTCC]</t>
  </si>
  <si>
    <t>P797ArgfsTer45</t>
  </si>
  <si>
    <t>R522Ter</t>
  </si>
  <si>
    <t>uncertain_significance&amp;pathogenic</t>
  </si>
  <si>
    <t>rs863223852, CM063204, COSM21276, COSM2983538</t>
  </si>
  <si>
    <t>M4715V</t>
  </si>
  <si>
    <t>COSM6980808, COSM6980809</t>
  </si>
  <si>
    <t>S127F</t>
  </si>
  <si>
    <t>rs730881999, TP53_g.12368C&gt;T, COSM1637542, COSM216412, COSM216413, COSM216414, COSM3378368, COSM3403294, COSM3403295, COSM3403296, COSM3403297, COSM3403298, COSM43970, COSM44226, COSM45483,COSM46131, COSM6082227, COSM6082228, COSM6082229, COSM6082230, COSM6082231</t>
  </si>
  <si>
    <t>R4904Ter</t>
  </si>
  <si>
    <t>rs398123721, CM105476, COSM693711, COSM693712</t>
  </si>
  <si>
    <t>W524Ter</t>
  </si>
  <si>
    <t>CM057959, COSM1226729, COSM3772582, COSM6784692</t>
  </si>
  <si>
    <t>R273H</t>
  </si>
  <si>
    <t>rs28934576, CM920677, CM004342, CM010472, TP53_g.13798G&gt;A, COSM10660, COSM10779, COSM1640828, COSM1645335, COSM1646808, COSM165077, COSM318169, COSM3356963, COSM3675521, COSM3726798, COSM43896, COSM44440, COSM99729</t>
  </si>
  <si>
    <t>['Oncogenic', 'Loss-of-function', '26181206, 15037740, 25584008']</t>
  </si>
  <si>
    <t>L01_01_01-02</t>
  </si>
  <si>
    <t>R280S</t>
  </si>
  <si>
    <t>CM136794, TP53_g.13820A&gt;T, COSM1582360, COSM2744526, COSM2744527, COSM3820707, COSM3820708, COSM4271755, COSM44171, COSM44233, COSM44568, COSM5648488, COSM564848, COSM5648490, COSM5648491</t>
  </si>
  <si>
    <t>K23R</t>
  </si>
  <si>
    <t>COSM6928621, COSM6928622</t>
  </si>
  <si>
    <t>L03_01_01</t>
  </si>
  <si>
    <t>G244C</t>
  </si>
  <si>
    <t>rs1057519989, CM144215, TP53_g.13367G&gt;T, COSM10941, COSM11524, COSM1646853, COSM1716873, COSM3355992, COSM3733384, COSM3970348, COSM3970349, COSM44221, COSM44940, COSM673602, COSM673603, COSM673604, COSM984898, COSM984900, COSM984901, COSM99683, COSM99684, COSM99685</t>
  </si>
  <si>
    <t>G149A</t>
  </si>
  <si>
    <t>G149R</t>
  </si>
  <si>
    <t>L04_01_05_A</t>
  </si>
  <si>
    <t>L326Q</t>
  </si>
  <si>
    <t>R248Q</t>
  </si>
  <si>
    <t>rs11540652, CM920675, TP53_g.13380G&gt;A, COSM10662, COSM11491, COSM1640830, COSM1646857, COSM1646858, COSM241994, COSM241995, COSM241996, COSM3356964, COSM3378346, COSM340105, COSM340106, COSM340107, COSM3726799, COSM46135, COSM6549, COSM99020, COSM99021, COSM99602</t>
  </si>
  <si>
    <t>['Likely Oncogenic', 'Likely Loss-of-function', '24814347, 21445056, 16778209']</t>
  </si>
  <si>
    <t>S907LeufsTer12</t>
  </si>
  <si>
    <t>COSM6853298</t>
  </si>
  <si>
    <t>L04_01_06_C</t>
  </si>
  <si>
    <t>L04_01_09_B</t>
  </si>
  <si>
    <t>L04_01_14_A</t>
  </si>
  <si>
    <t>rs11540652, CM920675, TP53_g.13380G&gt;A, COSM10662, COSM11491, COSM1640830, COSM1646857, COSM1646858, COSM241994, COSM24199, COSM241996, COSM3356964, COSM3378346, COSM340105, COSM340106, COSM340107, COSM3726799, COSM4613, COSM6549, COSM99020, COSM99021, COSM99602</t>
  </si>
  <si>
    <t>L04_01_15_B</t>
  </si>
  <si>
    <t>L05_01_01_B</t>
  </si>
  <si>
    <t>E1064Ter</t>
  </si>
  <si>
    <t>L05_01_02_C</t>
  </si>
  <si>
    <t>L05_01_02_E</t>
  </si>
  <si>
    <t>L08_01_07_B</t>
  </si>
  <si>
    <t>G5181E</t>
  </si>
  <si>
    <t>COSM88088</t>
  </si>
  <si>
    <t>K428N</t>
  </si>
  <si>
    <t>COSM3787513, COSM6149419</t>
  </si>
  <si>
    <t>SPTA1</t>
  </si>
  <si>
    <t>ENST00000368147</t>
  </si>
  <si>
    <t>K1000N</t>
  </si>
  <si>
    <t>L08_01_10_A</t>
  </si>
  <si>
    <t>V549M</t>
  </si>
  <si>
    <t>rs937878551</t>
  </si>
  <si>
    <t>SMC3</t>
  </si>
  <si>
    <t>ENST00000361804</t>
  </si>
  <si>
    <t>FBXW7</t>
  </si>
  <si>
    <t>ENST00000281708</t>
  </si>
  <si>
    <t>S625N</t>
  </si>
  <si>
    <t>AAAG</t>
  </si>
  <si>
    <t>ENST00000358273</t>
  </si>
  <si>
    <t>E1459del</t>
  </si>
  <si>
    <t>L08_01_13_C</t>
  </si>
  <si>
    <t>rs121913529, COSM113536, COSM114013, COSM1140134, COSM12657, COSM49168, COSM520, COSM521, COSM522</t>
  </si>
  <si>
    <t>L08_01_18_A</t>
  </si>
  <si>
    <t>[TAC]</t>
  </si>
  <si>
    <t>S196ThrfsTer7</t>
  </si>
  <si>
    <t>V173L</t>
  </si>
  <si>
    <t>rs876660754, CM070299, TP53_g.12505G&gt;T, COSM11084, COSM121041, COSM121042, COSM121043, COSM121044, COSM121045, COSM1741210, COSM2744864,, COSM3388205, COSM3723936, COSM3723937, COSM3970358, COSM43559, COSM43732, COSM44057, COSM6959355, COSM6959356, COSM6959357, COSM6959358, COSM6959359, COSM6959360, COSM98964, COSM98965, COSM98966, COSM99638, COSM99639, COSM99640, COSM99641</t>
  </si>
  <si>
    <t>['Likely Oncogenic', 'Loss-of-function', '15037740']</t>
  </si>
  <si>
    <t>MGA</t>
  </si>
  <si>
    <t>ENST00000219905</t>
  </si>
  <si>
    <t>V2001L</t>
  </si>
  <si>
    <t>W543Ter</t>
  </si>
  <si>
    <t>Y195Ter</t>
  </si>
  <si>
    <t>COSM14102, COSM14119</t>
  </si>
  <si>
    <t>rs876660754, CM070299, TP53_g.12505G&gt;T, COSM11084, COSM121041, COSM121042, COSM121043, COSM121044, COSM121045, COSM1741210, COSM2744864, COSM3388205, COSM3723936, COSM3723937, COSM3970358, COSM43559, COSM43732, COSM44057, COSM6959355, COSM6959356, COSM6959357, COSM6959358, COSM6959359, COSM6959360, COSM98964, COSM98965, COSM98966, COSM99638, COSM99639, COSM99640, COSM99641</t>
  </si>
  <si>
    <t>K922N</t>
  </si>
  <si>
    <t>E923Ter</t>
  </si>
  <si>
    <t>rs876660754, CM070299, TP53_g.12505G&gt;T, COSM11084, COSM121041, COSM121042, COSM121043, COSM121044, COSM121045, COSM1741210, COSM2744864, COSM3388205, COSM3723936, COSM3723937, COSM3970358, COSM43559, COSM43732, COSM44057, COSM6959355, COSM6959356, COSM6959357, COSM6959358,  COSM6959359
COSM6959360, COSM98964, COSM98965, COSM98966, COSM99638, COSM99639, COSM99640, COSM99641</t>
  </si>
  <si>
    <t>C71Ter</t>
  </si>
  <si>
    <t>R80Ter</t>
  </si>
  <si>
    <t>uncertain_significance&amp;likely_pathogenic&amp;risk_factor</t>
  </si>
  <si>
    <t>CM014695, rs121913388, COSM12475, COSM1314729, COSM4984784, COSM4984785, COSM4984786, COSM4984787, COSM7325458, COSM7325459, COSM7325460, COSM7325461, COSM99191, COSM99935</t>
  </si>
  <si>
    <t>R175H</t>
  </si>
  <si>
    <t>CM062017, CM951224, TP53_g.12512G&gt;A, rs28934578, COSM10648, COSM10718, COSM1640851, COSM1679508, COSM1679509, COSM1679510, COSM1679511, COSM1679512, COSM2744846, COSM2744847, COSM2744848, COSM2744849, COSM2744850, COSM2744851, COSM3355994, COSM4271918, COSM4336268, COSM45416, COSM99022, COSM99023, COSM99024, COSM99914</t>
  </si>
  <si>
    <t>['Oncogenic', 'Loss-of-function', '15781620, 10713666, 21445056, 25584008, 22114072']</t>
  </si>
  <si>
    <t>Q248Ter</t>
  </si>
  <si>
    <t>COSM218558</t>
  </si>
  <si>
    <t>ACCG</t>
  </si>
  <si>
    <t>G3512del</t>
  </si>
  <si>
    <t>rs772786564, TMP_ESP_16_72821643_72821648</t>
  </si>
  <si>
    <t>V489TrpfsTer4</t>
  </si>
  <si>
    <t>[CCCG]</t>
  </si>
  <si>
    <t>P82dup</t>
  </si>
  <si>
    <t>rs1185938529</t>
  </si>
  <si>
    <t>C442Y</t>
  </si>
  <si>
    <t>COSM674997</t>
  </si>
  <si>
    <t>KDR</t>
  </si>
  <si>
    <t>ENST00000263923</t>
  </si>
  <si>
    <t>R1051W</t>
  </si>
  <si>
    <t>rs780209077, COSM6961793</t>
  </si>
  <si>
    <t>Q1616Ter</t>
  </si>
  <si>
    <t>COSM140372</t>
  </si>
  <si>
    <t>R64Q</t>
  </si>
  <si>
    <t>rs587778462, COSM6952068, COSM6952069</t>
  </si>
  <si>
    <t>K132T</t>
  </si>
  <si>
    <t>rs1057519996, TP53_g.12383A&gt;C, COSM11582, COSM1646844, COSM179831, COSM179832, COSM179833, COSM2744954, COSM308310, COSM308311, COSM308312,, COSM3388223, COSM3388224, COSM43592, COSM43912, COSM4946815, COSM4946816, COSM4946817, COSM4946818, COSM4946819, COSM5635464, COSM5635465, COSM5635466, COSM5635467, COSM5635468, COSM5635469</t>
  </si>
  <si>
    <t>Q985Ter</t>
  </si>
  <si>
    <t>COSM6845608, COSM6845609</t>
  </si>
  <si>
    <t>R213Ter</t>
  </si>
  <si>
    <t>rs397516436, CM951226, COSM10654, COSM1638393, COSM3378350, COSM43798, COSM43807, COSM44102, COSM4862566, COSM4862567, COSM6474338, COSM6474339, COSM6474340, COSM6474341, COSM6474342, COSM6474343, COSM6503267, COSM707888, COSM707889, COSM707890, COSM707891, COSM99615,, COSM99616, COSM99617, COSM99618</t>
  </si>
  <si>
    <t>PRSS1</t>
  </si>
  <si>
    <t>ENST00000311737</t>
  </si>
  <si>
    <t>N224S</t>
  </si>
  <si>
    <t>rs1355998219</t>
  </si>
  <si>
    <t>[GA]</t>
  </si>
  <si>
    <t>P154AlafsTer3</t>
  </si>
  <si>
    <t>rs756007977</t>
  </si>
  <si>
    <t>rs28934576, CM920677, CM004342, CM010472, TP53_g.13798G&gt;A, COSM1066, COSM10779, COSM1640828, COSM1645335, COSM1646808, COSM165077, COSM318169, COSM3356963, COSM3675521, COSM3726798, COSM43896, COSM44440, COSM99729</t>
  </si>
  <si>
    <t>KLF4</t>
  </si>
  <si>
    <t>ENST00000374672</t>
  </si>
  <si>
    <t>K409Q</t>
  </si>
  <si>
    <t>COSM248828</t>
  </si>
  <si>
    <t>['Likely Oncogenic', 'Likely Gain-of-function', '23404370']</t>
  </si>
  <si>
    <t>rs121913530, CM076251, COSM1140136, COSM1152506, COSM1157797, COSM516, COSM51, COSM518</t>
  </si>
  <si>
    <t>R585H</t>
  </si>
  <si>
    <t>uncertain_significance&amp;not_provided</t>
  </si>
  <si>
    <t>rs397515063, CM122779, COSM968391, COSM968392</t>
  </si>
  <si>
    <t>rs28934576, CM920677, CM004342, CM010472, TP53_g.13798G&gt;A, COSM10660, COSM10779, COSM1640828, COSM164533, COSM1646808, COSM165077, COSM318169, COSM3356963, COSM3675521, COSM3726798, COSM43896, COSM44440, COSM99729</t>
  </si>
  <si>
    <t>R553C</t>
  </si>
  <si>
    <t>rs104893810, CM050761, CM140638, COSM1650139, COSM2983541, COSM2983542, COSM583215</t>
  </si>
  <si>
    <t>TTC</t>
  </si>
  <si>
    <t>R209LysfsTer6</t>
  </si>
  <si>
    <t>rs1057517840, COSM13120, COSM2744751, COSM392316, COSM392317, COSM392318, COSM392319, COSM4336260</t>
  </si>
  <si>
    <t>Y236C</t>
  </si>
  <si>
    <t>rs730882026, CM004907, TP53_g.13344A&gt;G, COSM10731, COSM116672, COSM116673, COSM116674, COSM1172470, COSM1172471, COSM1172472, COSM1646851, COSM3773303, COSM3958809, COSM3958810, COSM3958811, COSM3958812, COSM3958813, COSM3958814, COSM44693, COSM4766269, COSM4766270</t>
  </si>
  <si>
    <t>['Likely Oncogenic', 'Loss-of-function', '16827139']</t>
  </si>
  <si>
    <t>Q61R</t>
  </si>
  <si>
    <t>rs121913240, COSM1140131, COSM1158660, COSM3688142, COSM551, COSM552, COSM553</t>
  </si>
  <si>
    <t>['Oncogenic', 'Gain-of-function', '25437878']</t>
  </si>
  <si>
    <t>S105Ter</t>
  </si>
  <si>
    <t>V478E</t>
  </si>
  <si>
    <t>CM120086</t>
  </si>
  <si>
    <t>R282W</t>
  </si>
  <si>
    <t>rs28934574, CM056413, CM920678, TP53_g.13824C&gt;T, COSM10704, COSM10992, COSM1636702, COSM1725698, COSM3378339, COSM3675520, COSM43813, COSM44918, COSM7325291, COSM7325292, COSM7325293, COSM99925, COSM99934</t>
  </si>
  <si>
    <t>['Likely Oncogenic', 'Likely Loss-of-function', '21445056']</t>
  </si>
  <si>
    <t>MAP3K1</t>
  </si>
  <si>
    <t>ENST00000399503</t>
  </si>
  <si>
    <t>R207K</t>
  </si>
  <si>
    <t>COSM3344751, COSM3344752</t>
  </si>
  <si>
    <t>K101Ter</t>
  </si>
  <si>
    <t>TP53_g.11532A&gt;T, COSM2745038, COSM323940, COSM323941, COSM4272045, COSM44257, COSM45259</t>
  </si>
  <si>
    <t>FANCA</t>
  </si>
  <si>
    <t>ENST00000389301</t>
  </si>
  <si>
    <t>W410Ter</t>
  </si>
  <si>
    <t>CM068499, COSM6942794</t>
  </si>
  <si>
    <t>TP53_g.11532A&gt;, COSM2745038, COSM323940, COSM323941, COSM4272045, COSM44257, COSM45259</t>
  </si>
  <si>
    <t>G863R</t>
  </si>
  <si>
    <t>rs767630003</t>
  </si>
  <si>
    <t>rs121913529, COSM1135366, COSM1140133, COSM1140134, COSM12657,COSM49168, COSM520, COSM521. COSM522</t>
  </si>
  <si>
    <t>T2128N</t>
  </si>
  <si>
    <t>P278T</t>
  </si>
  <si>
    <t>uncertain_significance&amp;likely_pathogenic&amp;pathogenic&amp;drug_response</t>
  </si>
  <si>
    <t>rs17849781, CM120850, CM011015, CM052927, CX0910928, TP53_g.13812C&gt;A, COSM10814, COSM10939, COSM139044, COSM1646809, COSM1646810, COSM3421931, COSM3421932, COSM368635, COSM3717626, COSM3773297, COSM43697, COSM45178, COSM99725</t>
  </si>
  <si>
    <t>PIM1</t>
  </si>
  <si>
    <t>ENST00000373509</t>
  </si>
  <si>
    <t>I56F</t>
  </si>
  <si>
    <t>P1277L</t>
  </si>
  <si>
    <t>rs746219091, COSM4074055, COSM4074056</t>
  </si>
  <si>
    <t>Q366Ter</t>
  </si>
  <si>
    <t>rs1060500733, COSM30781, COSM6916148, COSM6938848</t>
  </si>
  <si>
    <t xml:space="preserve">Contaminated to 5% by a sample from patient L12. </t>
  </si>
  <si>
    <t>mGE / ml plasma</t>
  </si>
  <si>
    <t>Place isolation</t>
  </si>
  <si>
    <t xml:space="preserve">Sequenced at CTG </t>
  </si>
  <si>
    <t>MAF (%)</t>
  </si>
  <si>
    <t>Low sequencing coverage</t>
  </si>
  <si>
    <r>
      <t xml:space="preserve">Table S1. </t>
    </r>
    <r>
      <rPr>
        <sz val="12"/>
        <color theme="1"/>
        <rFont val="Calibri"/>
        <family val="2"/>
        <scheme val="minor"/>
      </rPr>
      <t>Plasma sample overview</t>
    </r>
  </si>
  <si>
    <t>All exons</t>
  </si>
  <si>
    <t>Hotspot only</t>
  </si>
  <si>
    <t>CHIP hotspot</t>
  </si>
  <si>
    <t>CHIP all exons</t>
  </si>
  <si>
    <t>Introns</t>
  </si>
  <si>
    <t>Gene body</t>
  </si>
  <si>
    <t>Pharmacogenomic variants</t>
  </si>
  <si>
    <t>Genes with tiles baits to increase CNV calling sensitivity</t>
  </si>
  <si>
    <t>Tiled baits - genome wide</t>
  </si>
  <si>
    <t>Microsatellites</t>
  </si>
  <si>
    <t>SF3B1</t>
  </si>
  <si>
    <t>ALK</t>
  </si>
  <si>
    <t>CDK12</t>
  </si>
  <si>
    <t>COMT</t>
  </si>
  <si>
    <t>AKT2</t>
  </si>
  <si>
    <t>2842 int total</t>
  </si>
  <si>
    <t>63 in total</t>
  </si>
  <si>
    <t>JAK2</t>
  </si>
  <si>
    <t>GNAQ</t>
  </si>
  <si>
    <t>XPO1</t>
  </si>
  <si>
    <t>BRAF</t>
  </si>
  <si>
    <t>CBFB</t>
  </si>
  <si>
    <t>RB1</t>
  </si>
  <si>
    <t>DPYD</t>
  </si>
  <si>
    <t>SDHB</t>
  </si>
  <si>
    <t>IDH2</t>
  </si>
  <si>
    <t>PTPN11</t>
  </si>
  <si>
    <t>ERG</t>
  </si>
  <si>
    <t>FGFR4</t>
  </si>
  <si>
    <t>SDHC</t>
  </si>
  <si>
    <t>ERBB3</t>
  </si>
  <si>
    <t>CARD11</t>
  </si>
  <si>
    <t>ETV6</t>
  </si>
  <si>
    <t>HOXB13</t>
  </si>
  <si>
    <t>APOBEC3B</t>
  </si>
  <si>
    <t>BMPR1A</t>
  </si>
  <si>
    <t>SPOP</t>
  </si>
  <si>
    <t>RUNX1</t>
  </si>
  <si>
    <t>EWSR1</t>
  </si>
  <si>
    <t>ATM</t>
  </si>
  <si>
    <t>HSD3B1</t>
  </si>
  <si>
    <t>SDHD</t>
  </si>
  <si>
    <t>NSD1</t>
  </si>
  <si>
    <t>NQO1</t>
  </si>
  <si>
    <t>AR_ENHANCER</t>
  </si>
  <si>
    <t>Mutations</t>
  </si>
  <si>
    <t>OncoKB coverage</t>
  </si>
  <si>
    <t>POT1</t>
  </si>
  <si>
    <t>PIK3CB</t>
  </si>
  <si>
    <t>BCL2</t>
  </si>
  <si>
    <t>TPMT</t>
  </si>
  <si>
    <t>All coding exons</t>
  </si>
  <si>
    <t>197 genes</t>
  </si>
  <si>
    <t>26/31</t>
  </si>
  <si>
    <t>MAX</t>
  </si>
  <si>
    <t>CD79B</t>
  </si>
  <si>
    <t>CD274</t>
  </si>
  <si>
    <t>UGT1A1</t>
  </si>
  <si>
    <t>Hotspots</t>
  </si>
  <si>
    <t>132 genes</t>
  </si>
  <si>
    <t>MYC</t>
  </si>
  <si>
    <t>CEBPA</t>
  </si>
  <si>
    <t>GPR126</t>
  </si>
  <si>
    <t>AXIN1</t>
  </si>
  <si>
    <t>Pharmacogenetic variants</t>
  </si>
  <si>
    <t>GREM1</t>
  </si>
  <si>
    <t>CCND1</t>
  </si>
  <si>
    <t>IKZF1</t>
  </si>
  <si>
    <t>SNPs</t>
  </si>
  <si>
    <t>9 genes</t>
  </si>
  <si>
    <t>STAT3</t>
  </si>
  <si>
    <t>MYD88</t>
  </si>
  <si>
    <t>NTRK1</t>
  </si>
  <si>
    <t>Copy-number alterations</t>
  </si>
  <si>
    <t>ARID1B</t>
  </si>
  <si>
    <t>RARA</t>
  </si>
  <si>
    <t>NTRK3</t>
  </si>
  <si>
    <t>Tiled SNP for genome-wide CNV</t>
  </si>
  <si>
    <t>2814 SNPs</t>
  </si>
  <si>
    <t>PHOX2B</t>
  </si>
  <si>
    <t>NFE2L2</t>
  </si>
  <si>
    <t>TET2</t>
  </si>
  <si>
    <t>PDGFRA</t>
  </si>
  <si>
    <t>CCNE1</t>
  </si>
  <si>
    <t>Directed analysis to increase sensitivty</t>
  </si>
  <si>
    <t>86 genes</t>
  </si>
  <si>
    <t>FH</t>
  </si>
  <si>
    <t>PPP2R1A</t>
  </si>
  <si>
    <t>WHSC1/NSD2</t>
  </si>
  <si>
    <t>PDGFRB</t>
  </si>
  <si>
    <t>Structural variation</t>
  </si>
  <si>
    <t>RAF1</t>
  </si>
  <si>
    <t>SRSF2</t>
  </si>
  <si>
    <t>Genefusions by intronic sequencing</t>
  </si>
  <si>
    <t>19 genes</t>
  </si>
  <si>
    <t>PAX5</t>
  </si>
  <si>
    <t>BCOR</t>
  </si>
  <si>
    <t>FLT3</t>
  </si>
  <si>
    <t>ROS1</t>
  </si>
  <si>
    <t>CDK4</t>
  </si>
  <si>
    <t>Gene-body sequencing (e.g. BRCA1/2)</t>
  </si>
  <si>
    <t>PDCD1</t>
  </si>
  <si>
    <t>JUN</t>
  </si>
  <si>
    <t>TERT</t>
  </si>
  <si>
    <t>Microsatellite instability &amp; Hypermutation</t>
  </si>
  <si>
    <t>CDKN2B</t>
  </si>
  <si>
    <t>MAPK1</t>
  </si>
  <si>
    <t>CDKN2C</t>
  </si>
  <si>
    <t>Hypermutation, entire design footprint</t>
  </si>
  <si>
    <t>yes</t>
  </si>
  <si>
    <t>MYCN</t>
  </si>
  <si>
    <t>Associated genes</t>
  </si>
  <si>
    <t>NKX3-1</t>
  </si>
  <si>
    <t>RAC1</t>
  </si>
  <si>
    <t>CHEK2</t>
  </si>
  <si>
    <t>Total size (Mb)</t>
  </si>
  <si>
    <t>CSMD1</t>
  </si>
  <si>
    <t>CDC27</t>
  </si>
  <si>
    <t>SOS1</t>
  </si>
  <si>
    <t>DROSHA</t>
  </si>
  <si>
    <t>RAD52</t>
  </si>
  <si>
    <t>ACVR1</t>
  </si>
  <si>
    <t>PPP6C</t>
  </si>
  <si>
    <t>MED12</t>
  </si>
  <si>
    <t>CBL</t>
  </si>
  <si>
    <t>PIK3CG</t>
  </si>
  <si>
    <t>FANCD2</t>
  </si>
  <si>
    <t>SOX9</t>
  </si>
  <si>
    <t>SMAD3</t>
  </si>
  <si>
    <t>HLA-C</t>
  </si>
  <si>
    <t>EPAS1</t>
  </si>
  <si>
    <t>GATA2</t>
  </si>
  <si>
    <t>FLT4</t>
  </si>
  <si>
    <t>SMO</t>
  </si>
  <si>
    <t>FOXA1</t>
  </si>
  <si>
    <t>GPC3</t>
  </si>
  <si>
    <t>PREX2</t>
  </si>
  <si>
    <t>RHEB</t>
  </si>
  <si>
    <t>INTS4</t>
  </si>
  <si>
    <t>PALB2</t>
  </si>
  <si>
    <t>RIT1</t>
  </si>
  <si>
    <t>CDK6</t>
  </si>
  <si>
    <t>BAP1</t>
  </si>
  <si>
    <t>DAXX</t>
  </si>
  <si>
    <t>CDKN1B</t>
  </si>
  <si>
    <t>HIST1H3C</t>
  </si>
  <si>
    <t>LRP1B</t>
  </si>
  <si>
    <t>SOCS1</t>
  </si>
  <si>
    <t>MAP2K4</t>
  </si>
  <si>
    <t>RRAS2</t>
  </si>
  <si>
    <t>MCL1</t>
  </si>
  <si>
    <t>ERCC2</t>
  </si>
  <si>
    <t>RXRA</t>
  </si>
  <si>
    <t>MDM2</t>
  </si>
  <si>
    <t>SOX17</t>
  </si>
  <si>
    <t>MDM4</t>
  </si>
  <si>
    <t>BCL2L11</t>
  </si>
  <si>
    <t>MEN1</t>
  </si>
  <si>
    <t>VHL</t>
  </si>
  <si>
    <t>EIF1AX</t>
  </si>
  <si>
    <t>MET</t>
  </si>
  <si>
    <t>KEAP1</t>
  </si>
  <si>
    <t>HIST1H1C</t>
  </si>
  <si>
    <t>CCND3</t>
  </si>
  <si>
    <t>MLH1</t>
  </si>
  <si>
    <t>IRF4</t>
  </si>
  <si>
    <t>MAP2K2</t>
  </si>
  <si>
    <t>PTPRS</t>
  </si>
  <si>
    <t>MYCL</t>
  </si>
  <si>
    <t>RICTOR</t>
  </si>
  <si>
    <t>NBN</t>
  </si>
  <si>
    <t>TP63</t>
  </si>
  <si>
    <t>NCOA3</t>
  </si>
  <si>
    <t>PMS2</t>
  </si>
  <si>
    <t>AKT1</t>
  </si>
  <si>
    <t>PRKAR1A</t>
  </si>
  <si>
    <t>NF2</t>
  </si>
  <si>
    <t>NKX2</t>
  </si>
  <si>
    <t>NKX3</t>
  </si>
  <si>
    <t>IDH1</t>
  </si>
  <si>
    <t>BARD1</t>
  </si>
  <si>
    <t>NRAS</t>
  </si>
  <si>
    <t>PARK2</t>
  </si>
  <si>
    <t>AKT3</t>
  </si>
  <si>
    <t>BCL10</t>
  </si>
  <si>
    <t>FOXO1</t>
  </si>
  <si>
    <t>PDE4D</t>
  </si>
  <si>
    <t>MAP3K13</t>
  </si>
  <si>
    <t>SUZ12</t>
  </si>
  <si>
    <t>AXL</t>
  </si>
  <si>
    <t>PPM1D</t>
  </si>
  <si>
    <t>MUTYH</t>
  </si>
  <si>
    <t>SDHAF2</t>
  </si>
  <si>
    <t>SMARCD1</t>
  </si>
  <si>
    <t>SKP2</t>
  </si>
  <si>
    <t>SMAD2</t>
  </si>
  <si>
    <t>TRAF7</t>
  </si>
  <si>
    <t>DIS3</t>
  </si>
  <si>
    <t>SMARCB1</t>
  </si>
  <si>
    <t>CYLD</t>
  </si>
  <si>
    <t>DNAJB1</t>
  </si>
  <si>
    <t>SOX2</t>
  </si>
  <si>
    <t>GATA3</t>
  </si>
  <si>
    <t>EIF4A2</t>
  </si>
  <si>
    <t>IRS2</t>
  </si>
  <si>
    <t>SUFU</t>
  </si>
  <si>
    <t>MYOD1</t>
  </si>
  <si>
    <t>T_E_DEL</t>
  </si>
  <si>
    <t>PARP1</t>
  </si>
  <si>
    <t>B2M</t>
  </si>
  <si>
    <t>RPTOR</t>
  </si>
  <si>
    <t>ERRFI1</t>
  </si>
  <si>
    <t>GLI1</t>
  </si>
  <si>
    <t>CREBBP</t>
  </si>
  <si>
    <t>GSK3B</t>
  </si>
  <si>
    <t>LYN</t>
  </si>
  <si>
    <t>PIK3CD</t>
  </si>
  <si>
    <t>WWOX</t>
  </si>
  <si>
    <t>SETD2</t>
  </si>
  <si>
    <t>PRKCI</t>
  </si>
  <si>
    <t>ZBTB16</t>
  </si>
  <si>
    <t>CTLA4</t>
  </si>
  <si>
    <t>PAK7</t>
  </si>
  <si>
    <t>ANKRD11</t>
  </si>
  <si>
    <t>DNMT1</t>
  </si>
  <si>
    <t>RAD51D</t>
  </si>
  <si>
    <t>DNMT3B</t>
  </si>
  <si>
    <t>FAM58A</t>
  </si>
  <si>
    <t>HIST1H3H</t>
  </si>
  <si>
    <t>MRE11</t>
  </si>
  <si>
    <t>MDC1</t>
  </si>
  <si>
    <t>MST1</t>
  </si>
  <si>
    <t>PDPK1</t>
  </si>
  <si>
    <t>SDHA</t>
  </si>
  <si>
    <t>PLK2</t>
  </si>
  <si>
    <t>CASP8</t>
  </si>
  <si>
    <t>PPP4R2</t>
  </si>
  <si>
    <t>PRDM14</t>
  </si>
  <si>
    <t>RPS6KA4</t>
  </si>
  <si>
    <t>SESN2</t>
  </si>
  <si>
    <t>STAG2</t>
  </si>
  <si>
    <t>SPRED1</t>
  </si>
  <si>
    <t>STK19</t>
  </si>
  <si>
    <t>TGFBR1</t>
  </si>
  <si>
    <t>POLE</t>
  </si>
  <si>
    <t>CUL3</t>
  </si>
  <si>
    <t>FUBP1</t>
  </si>
  <si>
    <t>PIK3R2</t>
  </si>
  <si>
    <t>HLA-A</t>
  </si>
  <si>
    <t>FOXP1</t>
  </si>
  <si>
    <t>H3F3A</t>
  </si>
  <si>
    <t>PLCG1</t>
  </si>
  <si>
    <t>PSIP1</t>
  </si>
  <si>
    <t>PTPRD</t>
  </si>
  <si>
    <t>TCF12</t>
  </si>
  <si>
    <t>EPHB1</t>
  </si>
  <si>
    <t>TLR4</t>
  </si>
  <si>
    <t>GTF2I</t>
  </si>
  <si>
    <t>BRD4</t>
  </si>
  <si>
    <t>ERCC4</t>
  </si>
  <si>
    <t>CRLF2</t>
  </si>
  <si>
    <t>TCF3</t>
  </si>
  <si>
    <t>ASXL2</t>
  </si>
  <si>
    <t>TET1</t>
  </si>
  <si>
    <t>LATS1</t>
  </si>
  <si>
    <t>TNFRSF14</t>
  </si>
  <si>
    <t>EPHA7</t>
  </si>
  <si>
    <t>MEF2B</t>
  </si>
  <si>
    <t>RPL22</t>
  </si>
  <si>
    <t>PGR</t>
  </si>
  <si>
    <t>GNA13</t>
  </si>
  <si>
    <t>INPPL1</t>
  </si>
  <si>
    <t>NUP93</t>
  </si>
  <si>
    <t>HLA-B</t>
  </si>
  <si>
    <t>RASA1</t>
  </si>
  <si>
    <t>TCEB1/ELOC</t>
  </si>
  <si>
    <t>HNF1A</t>
  </si>
  <si>
    <t>TRAF3</t>
  </si>
  <si>
    <t>ACVR1B</t>
  </si>
  <si>
    <t>GABRA6</t>
  </si>
  <si>
    <t>IRF2</t>
  </si>
  <si>
    <t>KEL</t>
  </si>
  <si>
    <t>RAD51B</t>
  </si>
  <si>
    <t>ARID5B</t>
  </si>
  <si>
    <t>CYSLTR2</t>
  </si>
  <si>
    <t>ELF3</t>
  </si>
  <si>
    <t>H3F3C</t>
  </si>
  <si>
    <t>ALB</t>
  </si>
  <si>
    <t>HIST1H1E</t>
  </si>
  <si>
    <t>SMC1A</t>
  </si>
  <si>
    <t>BTG2</t>
  </si>
  <si>
    <t>ESR1</t>
  </si>
  <si>
    <t>MAP2K1</t>
  </si>
  <si>
    <t>RAD51</t>
  </si>
  <si>
    <t>RAD21</t>
  </si>
  <si>
    <t>SMARCA1</t>
  </si>
  <si>
    <t>HGF</t>
  </si>
  <si>
    <t>RPL5</t>
  </si>
  <si>
    <t>TBL1XR1</t>
  </si>
  <si>
    <t>PLCB4</t>
  </si>
  <si>
    <t>ERCC3</t>
  </si>
  <si>
    <r>
      <rPr>
        <b/>
        <sz val="12"/>
        <color theme="1"/>
        <rFont val="Calibri"/>
        <family val="2"/>
        <scheme val="minor"/>
      </rPr>
      <t xml:space="preserve">Probe pool A: </t>
    </r>
    <r>
      <rPr>
        <sz val="12"/>
        <color theme="1"/>
        <rFont val="Calibri"/>
        <family val="2"/>
        <scheme val="minor"/>
      </rPr>
      <t>Exons of 22 genes and hotspots of KRAS</t>
    </r>
  </si>
  <si>
    <r>
      <rPr>
        <b/>
        <sz val="12"/>
        <color theme="1"/>
        <rFont val="Calibri"/>
        <family val="2"/>
        <scheme val="minor"/>
      </rPr>
      <t>Probe pool B</t>
    </r>
    <r>
      <rPr>
        <sz val="12"/>
        <color theme="1"/>
        <rFont val="Calibri"/>
        <family val="2"/>
        <scheme val="minor"/>
      </rPr>
      <t xml:space="preserve">: A </t>
    </r>
    <r>
      <rPr>
        <sz val="12"/>
        <color theme="1"/>
        <rFont val="Calibri"/>
        <family val="2"/>
        <scheme val="minor"/>
      </rPr>
      <t>SNP backbone of 6 chromosomes (3, 7, 8, 9, 17, 18)</t>
    </r>
  </si>
  <si>
    <t>Probe pool A</t>
  </si>
  <si>
    <t>Probe pool B</t>
  </si>
  <si>
    <t xml:space="preserve">List of genes </t>
  </si>
  <si>
    <t>Coverage</t>
  </si>
  <si>
    <t>Chromosome</t>
  </si>
  <si>
    <t>SNP backbone for AIs</t>
  </si>
  <si>
    <t>SNP backbone</t>
  </si>
  <si>
    <t>Exons</t>
  </si>
  <si>
    <t>1130 SNP positions</t>
  </si>
  <si>
    <t>60 bases up and downstream of CDKN2A</t>
  </si>
  <si>
    <t>chr9</t>
  </si>
  <si>
    <t>chr8</t>
  </si>
  <si>
    <t>chr7</t>
  </si>
  <si>
    <t>chr5</t>
  </si>
  <si>
    <t>chr3</t>
  </si>
  <si>
    <t>chr20</t>
  </si>
  <si>
    <t>chr18</t>
  </si>
  <si>
    <t>chr17</t>
  </si>
  <si>
    <t>chr16</t>
  </si>
  <si>
    <t>chr13</t>
  </si>
  <si>
    <t>chr12</t>
  </si>
  <si>
    <t>chr11</t>
  </si>
  <si>
    <t>chr1</t>
  </si>
  <si>
    <t xml:space="preserve">Chromosome </t>
  </si>
  <si>
    <t xml:space="preserve">SNP/ SNP target  </t>
  </si>
  <si>
    <t>SNP_PROBE</t>
  </si>
  <si>
    <t>SNP</t>
  </si>
  <si>
    <t>CNV</t>
  </si>
  <si>
    <t>Surgical procedure</t>
  </si>
  <si>
    <t>Origin</t>
  </si>
  <si>
    <t>Localization</t>
  </si>
  <si>
    <t>Treatment intention</t>
  </si>
  <si>
    <t>T stage</t>
  </si>
  <si>
    <t>N stage</t>
  </si>
  <si>
    <t>R status</t>
  </si>
  <si>
    <t>M status</t>
  </si>
  <si>
    <t>Grade</t>
  </si>
  <si>
    <t>Vascular invasion</t>
  </si>
  <si>
    <t>Lymphatic invasion</t>
  </si>
  <si>
    <t>Perineural invasion</t>
  </si>
  <si>
    <t>Whipple</t>
  </si>
  <si>
    <t>Pancreas</t>
  </si>
  <si>
    <t>Caput</t>
  </si>
  <si>
    <t>Adjuvant</t>
  </si>
  <si>
    <t>2</t>
  </si>
  <si>
    <t>1</t>
  </si>
  <si>
    <t>Distal pancreatectomy</t>
  </si>
  <si>
    <t>Corpus</t>
  </si>
  <si>
    <t>3</t>
  </si>
  <si>
    <t>Neoadjuvant</t>
  </si>
  <si>
    <t>Total pancreatectomy</t>
  </si>
  <si>
    <t>Cauda</t>
  </si>
  <si>
    <t>Ampulla</t>
  </si>
  <si>
    <t>Distal bile duct</t>
  </si>
  <si>
    <t>Germline variant detected</t>
  </si>
  <si>
    <t>CHROM </t>
  </si>
  <si>
    <t>START </t>
  </si>
  <si>
    <t>END </t>
  </si>
  <si>
    <t>REF </t>
  </si>
  <si>
    <t>ALT </t>
  </si>
  <si>
    <t>GENE </t>
  </si>
  <si>
    <t>IMPACT </t>
  </si>
  <si>
    <t>CONSEQUENCE </t>
  </si>
  <si>
    <t>TRANSCRIPT </t>
  </si>
  <si>
    <t>HGVSC </t>
  </si>
  <si>
    <t>HGVSP </t>
  </si>
  <si>
    <t>N DP </t>
  </si>
  <si>
    <t>N ALT </t>
  </si>
  <si>
    <t>N VAF </t>
  </si>
  <si>
    <t>CLIN SIG </t>
  </si>
  <si>
    <t>RSID </t>
  </si>
  <si>
    <t>GNOMAD </t>
  </si>
  <si>
    <t>BRCAEX </t>
  </si>
  <si>
    <t>ONCOKB </t>
  </si>
  <si>
    <t>HGVSP ORG </t>
  </si>
  <si>
    <t>M01_normal</t>
  </si>
  <si>
    <t>M02_normal</t>
  </si>
  <si>
    <t>M04_normal</t>
  </si>
  <si>
    <t>M05_normal</t>
  </si>
  <si>
    <t>M07_normal</t>
  </si>
  <si>
    <t>M08_normal</t>
  </si>
  <si>
    <t>M09_normal</t>
  </si>
  <si>
    <t>M10_normal</t>
  </si>
  <si>
    <t>HIGH</t>
  </si>
  <si>
    <t>ENST00000544455.1:c.3847_3848del</t>
  </si>
  <si>
    <t>V1283LysfsTer2</t>
  </si>
  <si>
    <t>0.47</t>
  </si>
  <si>
    <t>rs746229647</t>
  </si>
  <si>
    <t>5.379e-05</t>
  </si>
  <si>
    <t>Pathogenic&amp;Pathogenic&amp;Pathogenic&amp;Pathogenic&amp;Pathogenic&amp;Pathogenic&amp;Pathogenic&amp;Pathogenic&amp;Pathogenic&amp;Pathogenic&amp;Pathogenic&amp;Pathogenic&amp;Pathogenic&amp;Pathogenic&amp;Pathogenic&amp;Pathogenic&amp;Pathogenic&amp;Pathogenic&amp;Pathogenic&amp;Pathogenic&amp;Pathogenic&amp;Pathogenic&amp;Pathogenic</t>
  </si>
  <si>
    <t>ENSP00000439902.1:p.Val1283LysfsTer2</t>
  </si>
  <si>
    <t>M11_normal</t>
  </si>
  <si>
    <t>M12_normal</t>
  </si>
  <si>
    <t>ENST00000233146.2:c.2634+1G&gt;T</t>
  </si>
  <si>
    <t>0.49</t>
  </si>
  <si>
    <t>rs267608019</t>
  </si>
  <si>
    <t>M14_normal</t>
  </si>
  <si>
    <t>M15_normal</t>
  </si>
  <si>
    <t>M16_normal</t>
  </si>
  <si>
    <t>0.51</t>
  </si>
  <si>
    <t>M17_normal</t>
  </si>
  <si>
    <t>M18_normal</t>
  </si>
  <si>
    <t>M19_normal</t>
  </si>
  <si>
    <t>M20_normal</t>
  </si>
  <si>
    <t>M21_normal</t>
  </si>
  <si>
    <t>M22_normal</t>
  </si>
  <si>
    <t>M23_normal</t>
  </si>
  <si>
    <t>[AGAC]</t>
  </si>
  <si>
    <t>MODERATE</t>
  </si>
  <si>
    <t>ENST00000498124.1:c.335_337dup</t>
  </si>
  <si>
    <t>R112dup</t>
  </si>
  <si>
    <t>rs768966657</t>
  </si>
  <si>
    <t>1.258e-05</t>
  </si>
  <si>
    <t>ENSP00000418915.1:p.Arg112dup</t>
  </si>
  <si>
    <t>M24_normal</t>
  </si>
  <si>
    <t>M25_normal</t>
  </si>
  <si>
    <t>M26_normal</t>
  </si>
  <si>
    <t>ENST00000231790</t>
  </si>
  <si>
    <t>ENST00000231790.2:c.2141G&gt;A</t>
  </si>
  <si>
    <t>W714Ter</t>
  </si>
  <si>
    <t>rs63751022</t>
  </si>
  <si>
    <t>ENSP00000231790.2:p.Trp714Ter</t>
  </si>
  <si>
    <t>M27_normal</t>
  </si>
  <si>
    <t>M28_normal</t>
  </si>
  <si>
    <t>M29_normal</t>
  </si>
  <si>
    <t>M30_normal</t>
  </si>
  <si>
    <t>ENST00000278616</t>
  </si>
  <si>
    <t>ENST00000278616.4:c.3993+1G&gt;A</t>
  </si>
  <si>
    <t>0.52</t>
  </si>
  <si>
    <t>rs200196781</t>
  </si>
  <si>
    <t>1.595e-05</t>
  </si>
  <si>
    <t>M32_normal</t>
  </si>
  <si>
    <t>M33_normal</t>
  </si>
  <si>
    <t>M34_normal</t>
  </si>
  <si>
    <t>L01_normal</t>
  </si>
  <si>
    <t>L02_normal</t>
  </si>
  <si>
    <t>L03_normal</t>
  </si>
  <si>
    <t>L04_normal</t>
  </si>
  <si>
    <t>L05_normal</t>
  </si>
  <si>
    <t>L06_normal</t>
  </si>
  <si>
    <t>L07_normal</t>
  </si>
  <si>
    <t>L08_normal</t>
  </si>
  <si>
    <t>L09_normal</t>
  </si>
  <si>
    <t>L10_normal</t>
  </si>
  <si>
    <t>L11_normal</t>
  </si>
  <si>
    <t>L12_normal</t>
  </si>
  <si>
    <t>L13_normal</t>
  </si>
  <si>
    <t>L14_normal</t>
  </si>
  <si>
    <t>L15_normal</t>
  </si>
  <si>
    <t>11</t>
  </si>
  <si>
    <t>108158324</t>
  </si>
  <si>
    <t>108158325</t>
  </si>
  <si>
    <t>ENST00000278616.4:c.3994-2A&gt;G</t>
  </si>
  <si>
    <t>449</t>
  </si>
  <si>
    <t>213</t>
  </si>
  <si>
    <t>rs587782276</t>
  </si>
  <si>
    <t>1.612e-05</t>
  </si>
  <si>
    <t>L16_normal</t>
  </si>
  <si>
    <t>L17_normal</t>
  </si>
  <si>
    <t>ENST00000544455.1:c.6065C&gt;G</t>
  </si>
  <si>
    <t>S2022Ter</t>
  </si>
  <si>
    <t>rs80358843</t>
  </si>
  <si>
    <t>3.985e-06</t>
  </si>
  <si>
    <t>Pathogenic&amp;Pathogenic&amp;Pathogenic&amp;Pathogenic&amp;Pathogenic&amp;Pathogenic&amp;Pathogenic</t>
  </si>
  <si>
    <t>ENSP00000439902.1:p.Ser2022Ter</t>
  </si>
  <si>
    <t>L18_normal</t>
  </si>
  <si>
    <t>L19_normal</t>
  </si>
  <si>
    <t>L20_normal</t>
  </si>
  <si>
    <t>L21_normal</t>
  </si>
  <si>
    <t>L22_normal</t>
  </si>
  <si>
    <t>L24_normal</t>
  </si>
  <si>
    <t>L26_normal</t>
  </si>
  <si>
    <t>L27_normal</t>
  </si>
  <si>
    <t>L28_normal</t>
  </si>
  <si>
    <t>L29_normal</t>
  </si>
  <si>
    <t>L30_normal</t>
  </si>
  <si>
    <t>L31_normal</t>
  </si>
  <si>
    <t>Delta ctDNA</t>
  </si>
  <si>
    <t>Clinical status</t>
  </si>
  <si>
    <t>Regression</t>
  </si>
  <si>
    <t>Stable disease</t>
  </si>
  <si>
    <t>Progression</t>
  </si>
  <si>
    <t>Dead within 3 months</t>
  </si>
  <si>
    <t>Complete response</t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Tumor tissue sample overview</t>
    </r>
  </si>
  <si>
    <r>
      <t>Table S3.</t>
    </r>
    <r>
      <rPr>
        <sz val="12"/>
        <color theme="1"/>
        <rFont val="Calibri"/>
        <family val="2"/>
        <scheme val="minor"/>
      </rPr>
      <t xml:space="preserve"> GMCK panel design for broad targeted sequencing</t>
    </r>
  </si>
  <si>
    <r>
      <t xml:space="preserve">Table S4. </t>
    </r>
    <r>
      <rPr>
        <sz val="12"/>
        <color theme="1"/>
        <rFont val="Calibri"/>
        <family val="2"/>
        <scheme val="minor"/>
      </rPr>
      <t>Broad targeted sequencing of leucocyte derived normal samples</t>
    </r>
  </si>
  <si>
    <r>
      <t xml:space="preserve">Table S5. </t>
    </r>
    <r>
      <rPr>
        <sz val="14"/>
        <color theme="1"/>
        <rFont val="Calibri"/>
        <family val="2"/>
        <scheme val="minor"/>
      </rPr>
      <t>CHAMP panel design</t>
    </r>
  </si>
  <si>
    <r>
      <rPr>
        <b/>
        <sz val="12"/>
        <color theme="1"/>
        <rFont val="Calibri"/>
        <family val="2"/>
        <scheme val="minor"/>
      </rPr>
      <t xml:space="preserve">Table S6. </t>
    </r>
    <r>
      <rPr>
        <sz val="12"/>
        <color theme="1"/>
        <rFont val="Calibri"/>
        <family val="2"/>
        <scheme val="minor"/>
      </rPr>
      <t>CHAMP panel probe pool A: Target regions of 23 genes</t>
    </r>
  </si>
  <si>
    <r>
      <rPr>
        <b/>
        <sz val="12"/>
        <color theme="1"/>
        <rFont val="Calibri"/>
        <family val="2"/>
        <scheme val="minor"/>
      </rPr>
      <t xml:space="preserve">Table S7. </t>
    </r>
    <r>
      <rPr>
        <sz val="12"/>
        <color theme="1"/>
        <rFont val="Calibri"/>
        <family val="2"/>
        <scheme val="minor"/>
      </rPr>
      <t>CHAMP panel probe pool B: SNP targets and SNP probe regions covered on chromosome 3, 7, 8, 9, 17, 18</t>
    </r>
  </si>
  <si>
    <r>
      <rPr>
        <b/>
        <sz val="12"/>
        <color theme="1"/>
        <rFont val="Calibri"/>
        <family val="2"/>
        <scheme val="minor"/>
      </rPr>
      <t>Table S8.</t>
    </r>
    <r>
      <rPr>
        <sz val="12"/>
        <color theme="1"/>
        <rFont val="Calibri"/>
        <family val="2"/>
        <scheme val="minor"/>
      </rPr>
      <t xml:space="preserve"> Plasma deep sequencing QC</t>
    </r>
  </si>
  <si>
    <r>
      <t xml:space="preserve">Table S9: </t>
    </r>
    <r>
      <rPr>
        <sz val="12"/>
        <color theme="1"/>
        <rFont val="Calibri"/>
        <family val="2"/>
        <scheme val="minor"/>
      </rPr>
      <t>Ultra-deep sequencing of normal leucocyte derived samples</t>
    </r>
  </si>
  <si>
    <r>
      <t xml:space="preserve">Table S10. </t>
    </r>
    <r>
      <rPr>
        <sz val="12"/>
        <color theme="1"/>
        <rFont val="Calibri"/>
        <family val="2"/>
        <scheme val="minor"/>
      </rPr>
      <t>List of ctDNA negative samples used as reference input for Jumble</t>
    </r>
  </si>
  <si>
    <r>
      <rPr>
        <b/>
        <sz val="12"/>
        <color theme="1"/>
        <rFont val="Calibri"/>
        <family val="2"/>
        <scheme val="minor"/>
      </rPr>
      <t xml:space="preserve">Table S13. </t>
    </r>
    <r>
      <rPr>
        <sz val="12"/>
        <color theme="1"/>
        <rFont val="Calibri"/>
        <family val="2"/>
        <scheme val="minor"/>
      </rPr>
      <t>Tumor tissue variants</t>
    </r>
  </si>
  <si>
    <r>
      <rPr>
        <b/>
        <sz val="12"/>
        <color theme="1"/>
        <rFont val="Calibri"/>
        <family val="2"/>
        <scheme val="minor"/>
      </rPr>
      <t xml:space="preserve">Table S14. </t>
    </r>
    <r>
      <rPr>
        <sz val="12"/>
        <color theme="1"/>
        <rFont val="Calibri"/>
        <family val="2"/>
        <scheme val="minor"/>
      </rPr>
      <t>Plasma variants</t>
    </r>
  </si>
  <si>
    <r>
      <rPr>
        <b/>
        <sz val="12"/>
        <color rgb="FF000000"/>
        <rFont val="Calibri"/>
        <family val="2"/>
      </rPr>
      <t xml:space="preserve">Table S11: </t>
    </r>
    <r>
      <rPr>
        <sz val="12"/>
        <color rgb="FF000000"/>
        <rFont val="Calibri"/>
        <family val="2"/>
      </rPr>
      <t>Clinicopathological characteristics of resected tumors</t>
    </r>
  </si>
  <si>
    <r>
      <rPr>
        <b/>
        <sz val="12"/>
        <color theme="1"/>
        <rFont val="Calibri"/>
        <family val="2"/>
        <scheme val="minor"/>
      </rPr>
      <t xml:space="preserve">Table S12: </t>
    </r>
    <r>
      <rPr>
        <sz val="12"/>
        <color theme="1"/>
        <rFont val="Calibri"/>
        <family val="2"/>
        <scheme val="minor"/>
      </rPr>
      <t xml:space="preserve">Pathogenic germline variants. </t>
    </r>
  </si>
  <si>
    <r>
      <rPr>
        <b/>
        <sz val="12"/>
        <color rgb="FF000000"/>
        <rFont val="Calibri"/>
        <family val="2"/>
      </rPr>
      <t>Table S15:</t>
    </r>
    <r>
      <rPr>
        <sz val="12"/>
        <color rgb="FF000000"/>
        <rFont val="Calibri"/>
        <family val="2"/>
      </rPr>
      <t xml:space="preserve"> Delta ctDNA values and associated clinical status per patien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m/d"/>
  </numFmts>
  <fonts count="2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0"/>
      <name val="Arial"/>
      <family val="2"/>
    </font>
    <font>
      <i/>
      <sz val="12"/>
      <color rgb="FF000000"/>
      <name val="Calibri"/>
      <family val="2"/>
    </font>
    <font>
      <sz val="12"/>
      <color rgb="FF000000"/>
      <name val="Helvetica"/>
      <family val="2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6"/>
      <color rgb="FF000000"/>
      <name val="Calibri"/>
      <family val="2"/>
    </font>
    <font>
      <sz val="16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6"/>
      <color theme="1"/>
      <name val="Calibri"/>
      <family val="2"/>
      <scheme val="minor"/>
    </font>
    <font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rgb="FFE7E6E6"/>
        <bgColor rgb="FFE7E6E6"/>
      </patternFill>
    </fill>
    <fill>
      <patternFill patternType="solid">
        <fgColor rgb="FFE2EFDA"/>
        <bgColor rgb="FFE2EFDA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3" fillId="0" borderId="0"/>
    <xf numFmtId="0" fontId="18" fillId="0" borderId="0"/>
    <xf numFmtId="0" fontId="7" fillId="0" borderId="0"/>
  </cellStyleXfs>
  <cellXfs count="151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3" xfId="0" applyBorder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4" xfId="0" applyBorder="1"/>
    <xf numFmtId="0" fontId="0" fillId="0" borderId="1" xfId="0" applyBorder="1"/>
    <xf numFmtId="2" fontId="2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165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6" xfId="0" applyNumberForma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/>
    <xf numFmtId="0" fontId="1" fillId="0" borderId="3" xfId="0" applyFont="1" applyBorder="1" applyAlignment="1">
      <alignment horizontal="center"/>
    </xf>
    <xf numFmtId="14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/>
    <xf numFmtId="165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2" fontId="0" fillId="0" borderId="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0" fontId="5" fillId="0" borderId="0" xfId="0" applyFont="1"/>
    <xf numFmtId="0" fontId="5" fillId="0" borderId="1" xfId="0" applyFont="1" applyBorder="1"/>
    <xf numFmtId="2" fontId="5" fillId="0" borderId="1" xfId="0" applyNumberFormat="1" applyFont="1" applyBorder="1"/>
    <xf numFmtId="0" fontId="0" fillId="0" borderId="5" xfId="0" applyBorder="1"/>
    <xf numFmtId="0" fontId="5" fillId="0" borderId="5" xfId="0" applyFont="1" applyBorder="1"/>
    <xf numFmtId="2" fontId="5" fillId="0" borderId="5" xfId="0" applyNumberFormat="1" applyFont="1" applyBorder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6" fontId="0" fillId="0" borderId="0" xfId="0" applyNumberFormat="1"/>
    <xf numFmtId="0" fontId="1" fillId="0" borderId="1" xfId="0" applyFont="1" applyBorder="1"/>
    <xf numFmtId="2" fontId="0" fillId="0" borderId="6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6" fontId="1" fillId="0" borderId="1" xfId="0" applyNumberFormat="1" applyFont="1" applyBorder="1"/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right"/>
    </xf>
    <xf numFmtId="0" fontId="0" fillId="2" borderId="5" xfId="0" applyFill="1" applyBorder="1" applyAlignment="1">
      <alignment horizontal="left"/>
    </xf>
    <xf numFmtId="49" fontId="0" fillId="2" borderId="5" xfId="0" applyNumberFormat="1" applyFill="1" applyBorder="1"/>
    <xf numFmtId="49" fontId="0" fillId="2" borderId="8" xfId="0" applyNumberFormat="1" applyFill="1" applyBorder="1"/>
    <xf numFmtId="2" fontId="0" fillId="2" borderId="5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49" fontId="0" fillId="2" borderId="5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49" fontId="0" fillId="0" borderId="0" xfId="0" applyNumberFormat="1"/>
    <xf numFmtId="49" fontId="0" fillId="0" borderId="6" xfId="0" applyNumberFormat="1" applyBorder="1"/>
    <xf numFmtId="49" fontId="0" fillId="0" borderId="3" xfId="0" applyNumberFormat="1" applyBorder="1"/>
    <xf numFmtId="49" fontId="0" fillId="0" borderId="9" xfId="0" applyNumberFormat="1" applyBorder="1"/>
    <xf numFmtId="2" fontId="0" fillId="0" borderId="9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3" xfId="0" applyFont="1" applyBorder="1" applyProtection="1">
      <protection locked="0"/>
    </xf>
    <xf numFmtId="0" fontId="6" fillId="0" borderId="9" xfId="0" applyFont="1" applyBorder="1" applyProtection="1">
      <protection locked="0"/>
    </xf>
    <xf numFmtId="0" fontId="6" fillId="0" borderId="0" xfId="0" applyFont="1" applyProtection="1">
      <protection locked="0"/>
    </xf>
    <xf numFmtId="0" fontId="6" fillId="0" borderId="6" xfId="0" applyFont="1" applyBorder="1" applyProtection="1">
      <protection locked="0"/>
    </xf>
    <xf numFmtId="2" fontId="6" fillId="0" borderId="0" xfId="0" applyNumberFormat="1" applyFont="1" applyAlignment="1" applyProtection="1">
      <alignment horizontal="center"/>
      <protection locked="0"/>
    </xf>
    <xf numFmtId="2" fontId="0" fillId="0" borderId="7" xfId="0" applyNumberFormat="1" applyBorder="1" applyAlignment="1">
      <alignment horizontal="center"/>
    </xf>
    <xf numFmtId="2" fontId="6" fillId="0" borderId="3" xfId="0" applyNumberFormat="1" applyFont="1" applyBorder="1" applyAlignment="1" applyProtection="1">
      <alignment horizontal="center"/>
      <protection locked="0"/>
    </xf>
    <xf numFmtId="0" fontId="6" fillId="0" borderId="1" xfId="0" applyFont="1" applyBorder="1" applyProtection="1">
      <protection locked="0"/>
    </xf>
    <xf numFmtId="0" fontId="6" fillId="0" borderId="7" xfId="0" applyFont="1" applyBorder="1" applyProtection="1">
      <protection locked="0"/>
    </xf>
    <xf numFmtId="2" fontId="6" fillId="0" borderId="1" xfId="0" applyNumberFormat="1" applyFont="1" applyBorder="1" applyAlignment="1" applyProtection="1">
      <alignment horizontal="center"/>
      <protection locked="0"/>
    </xf>
    <xf numFmtId="49" fontId="0" fillId="0" borderId="3" xfId="0" applyNumberFormat="1" applyBorder="1" applyAlignment="1">
      <alignment horizontal="left"/>
    </xf>
    <xf numFmtId="49" fontId="0" fillId="0" borderId="9" xfId="0" applyNumberFormat="1" applyBorder="1" applyAlignment="1">
      <alignment horizontal="left"/>
    </xf>
    <xf numFmtId="49" fontId="0" fillId="0" borderId="0" xfId="0" applyNumberFormat="1" applyAlignment="1">
      <alignment horizontal="left"/>
    </xf>
    <xf numFmtId="49" fontId="0" fillId="0" borderId="6" xfId="0" applyNumberFormat="1" applyBorder="1" applyAlignment="1">
      <alignment horizontal="left"/>
    </xf>
    <xf numFmtId="49" fontId="0" fillId="0" borderId="7" xfId="0" applyNumberFormat="1" applyBorder="1"/>
    <xf numFmtId="49" fontId="0" fillId="0" borderId="5" xfId="0" applyNumberFormat="1" applyBorder="1"/>
    <xf numFmtId="49" fontId="0" fillId="0" borderId="8" xfId="0" applyNumberFormat="1" applyBorder="1"/>
    <xf numFmtId="2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6" xfId="0" applyBorder="1"/>
    <xf numFmtId="11" fontId="0" fillId="0" borderId="0" xfId="0" applyNumberFormat="1"/>
    <xf numFmtId="2" fontId="0" fillId="0" borderId="0" xfId="0" applyNumberFormat="1" applyAlignment="1">
      <alignment horizontal="right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1" fillId="3" borderId="0" xfId="0" applyFont="1" applyFill="1"/>
    <xf numFmtId="0" fontId="11" fillId="3" borderId="10" xfId="0" applyFont="1" applyFill="1" applyBorder="1"/>
    <xf numFmtId="0" fontId="11" fillId="5" borderId="13" xfId="0" applyFont="1" applyFill="1" applyBorder="1"/>
    <xf numFmtId="0" fontId="11" fillId="3" borderId="14" xfId="0" applyFont="1" applyFill="1" applyBorder="1"/>
    <xf numFmtId="0" fontId="11" fillId="3" borderId="15" xfId="0" applyFont="1" applyFill="1" applyBorder="1" applyAlignment="1">
      <alignment horizontal="right"/>
    </xf>
    <xf numFmtId="0" fontId="13" fillId="0" borderId="0" xfId="0" applyFont="1"/>
    <xf numFmtId="167" fontId="11" fillId="3" borderId="15" xfId="0" applyNumberFormat="1" applyFont="1" applyFill="1" applyBorder="1" applyAlignment="1">
      <alignment horizontal="right"/>
    </xf>
    <xf numFmtId="0" fontId="9" fillId="4" borderId="13" xfId="0" applyFont="1" applyFill="1" applyBorder="1" applyAlignment="1">
      <alignment horizontal="left"/>
    </xf>
    <xf numFmtId="0" fontId="11" fillId="3" borderId="0" xfId="0" applyFont="1" applyFill="1" applyAlignment="1">
      <alignment horizontal="right"/>
    </xf>
    <xf numFmtId="0" fontId="11" fillId="3" borderId="16" xfId="0" applyFont="1" applyFill="1" applyBorder="1"/>
    <xf numFmtId="0" fontId="11" fillId="3" borderId="13" xfId="0" applyFont="1" applyFill="1" applyBorder="1" applyAlignment="1">
      <alignment horizontal="right"/>
    </xf>
    <xf numFmtId="167" fontId="11" fillId="3" borderId="13" xfId="0" applyNumberFormat="1" applyFont="1" applyFill="1" applyBorder="1" applyAlignment="1">
      <alignment horizontal="right"/>
    </xf>
    <xf numFmtId="0" fontId="8" fillId="0" borderId="0" xfId="0" applyFont="1"/>
    <xf numFmtId="0" fontId="11" fillId="3" borderId="16" xfId="0" applyFont="1" applyFill="1" applyBorder="1" applyAlignment="1">
      <alignment horizontal="right"/>
    </xf>
    <xf numFmtId="0" fontId="14" fillId="0" borderId="0" xfId="0" applyFont="1"/>
    <xf numFmtId="0" fontId="15" fillId="0" borderId="0" xfId="0" applyFont="1" applyAlignment="1">
      <alignment wrapText="1"/>
    </xf>
    <xf numFmtId="0" fontId="16" fillId="0" borderId="0" xfId="0" applyFont="1"/>
    <xf numFmtId="0" fontId="7" fillId="0" borderId="0" xfId="0" applyFont="1"/>
    <xf numFmtId="0" fontId="19" fillId="0" borderId="0" xfId="2" applyFont="1"/>
    <xf numFmtId="0" fontId="20" fillId="0" borderId="0" xfId="2" applyFont="1"/>
    <xf numFmtId="0" fontId="21" fillId="0" borderId="1" xfId="2" applyFont="1" applyBorder="1" applyAlignment="1">
      <alignment wrapText="1"/>
    </xf>
    <xf numFmtId="0" fontId="18" fillId="0" borderId="0" xfId="2" applyAlignment="1">
      <alignment wrapText="1"/>
    </xf>
    <xf numFmtId="0" fontId="22" fillId="0" borderId="0" xfId="2" applyFont="1"/>
    <xf numFmtId="2" fontId="22" fillId="0" borderId="0" xfId="2" applyNumberFormat="1" applyFont="1" applyAlignment="1">
      <alignment horizontal="right"/>
    </xf>
    <xf numFmtId="0" fontId="18" fillId="0" borderId="0" xfId="2"/>
    <xf numFmtId="0" fontId="23" fillId="0" borderId="0" xfId="3" applyFont="1"/>
    <xf numFmtId="0" fontId="7" fillId="0" borderId="0" xfId="3"/>
    <xf numFmtId="0" fontId="7" fillId="0" borderId="0" xfId="3" applyAlignment="1">
      <alignment horizontal="right"/>
    </xf>
    <xf numFmtId="0" fontId="7" fillId="0" borderId="0" xfId="3" applyAlignment="1">
      <alignment horizontal="left"/>
    </xf>
    <xf numFmtId="0" fontId="10" fillId="2" borderId="0" xfId="3" applyFont="1" applyFill="1"/>
    <xf numFmtId="0" fontId="10" fillId="2" borderId="0" xfId="3" applyFont="1" applyFill="1" applyAlignment="1">
      <alignment horizontal="left"/>
    </xf>
    <xf numFmtId="49" fontId="10" fillId="2" borderId="0" xfId="3" applyNumberFormat="1" applyFont="1" applyFill="1"/>
    <xf numFmtId="49" fontId="10" fillId="2" borderId="0" xfId="3" applyNumberFormat="1" applyFont="1" applyFill="1" applyAlignment="1">
      <alignment horizontal="right"/>
    </xf>
    <xf numFmtId="49" fontId="10" fillId="2" borderId="0" xfId="3" applyNumberFormat="1" applyFont="1" applyFill="1" applyAlignment="1">
      <alignment horizontal="left"/>
    </xf>
    <xf numFmtId="0" fontId="7" fillId="0" borderId="0" xfId="3" applyAlignment="1">
      <alignment horizontal="center"/>
    </xf>
    <xf numFmtId="0" fontId="5" fillId="0" borderId="0" xfId="3" applyFont="1" applyAlignment="1">
      <alignment horizontal="center"/>
    </xf>
    <xf numFmtId="0" fontId="5" fillId="0" borderId="0" xfId="3" applyFont="1" applyAlignment="1">
      <alignment horizontal="right"/>
    </xf>
    <xf numFmtId="0" fontId="5" fillId="0" borderId="0" xfId="3" applyFont="1" applyAlignment="1">
      <alignment horizontal="left"/>
    </xf>
    <xf numFmtId="0" fontId="8" fillId="0" borderId="0" xfId="3" applyFont="1" applyAlignment="1">
      <alignment horizontal="center"/>
    </xf>
    <xf numFmtId="0" fontId="8" fillId="0" borderId="0" xfId="3" applyFont="1" applyAlignment="1">
      <alignment horizontal="right"/>
    </xf>
    <xf numFmtId="0" fontId="8" fillId="0" borderId="0" xfId="3" applyFont="1" applyAlignment="1">
      <alignment horizontal="left"/>
    </xf>
    <xf numFmtId="0" fontId="24" fillId="0" borderId="0" xfId="3" applyFont="1" applyAlignment="1">
      <alignment horizontal="left"/>
    </xf>
    <xf numFmtId="0" fontId="21" fillId="0" borderId="0" xfId="2" applyFont="1"/>
    <xf numFmtId="1" fontId="21" fillId="0" borderId="0" xfId="2" applyNumberFormat="1" applyFont="1"/>
    <xf numFmtId="1" fontId="22" fillId="0" borderId="0" xfId="2" applyNumberFormat="1" applyFont="1"/>
    <xf numFmtId="0" fontId="11" fillId="0" borderId="0" xfId="2" applyFont="1"/>
    <xf numFmtId="0" fontId="9" fillId="4" borderId="11" xfId="0" applyFont="1" applyFill="1" applyBorder="1" applyAlignment="1">
      <alignment horizontal="left"/>
    </xf>
    <xf numFmtId="0" fontId="12" fillId="0" borderId="12" xfId="0" applyFont="1" applyBorder="1"/>
    <xf numFmtId="0" fontId="12" fillId="0" borderId="13" xfId="0" applyFont="1" applyBorder="1"/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</cellXfs>
  <cellStyles count="4">
    <cellStyle name="Normal" xfId="0" builtinId="0"/>
    <cellStyle name="Normal 2" xfId="1" xr:uid="{5EDDAFFA-31A4-D646-A103-ED23D20A285C}"/>
    <cellStyle name="Normal 2 2" xfId="3" xr:uid="{7866D1FF-99E3-2A4E-BE35-7DFA55D9B42D}"/>
    <cellStyle name="Normal 3" xfId="2" xr:uid="{920366D3-C241-5B48-8E3F-AB2A317A86B2}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bined-Target_bases_covered_by_probes_LundUniversity_CHAMP-v2-Design1_1X_2X_TE-99332737_hg19" connectionId="1" xr16:uid="{60D772E4-3339-A14A-B8AC-DE18597DB80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rget_bases_covered_by_Design2_1X_TE-96015544_hg19_220321155042" connectionId="2" xr16:uid="{216EDB49-1373-1443-80CD-2E41038EDED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0D08D-2B8F-7044-92AA-AD6044ABBCEB}">
  <dimension ref="A1:Q218"/>
  <sheetViews>
    <sheetView zoomScaleNormal="100" workbookViewId="0">
      <pane xSplit="2" topLeftCell="C1" activePane="topRight" state="frozen"/>
      <selection pane="topRight" activeCell="I2" sqref="I2"/>
    </sheetView>
  </sheetViews>
  <sheetFormatPr baseColWidth="10" defaultColWidth="11" defaultRowHeight="16" x14ac:dyDescent="0.2"/>
  <cols>
    <col min="1" max="1" width="10.6640625" style="1"/>
    <col min="2" max="2" width="20.1640625" style="1" customWidth="1"/>
    <col min="3" max="4" width="18.6640625" style="2" customWidth="1"/>
    <col min="5" max="5" width="27.5" style="2" customWidth="1"/>
    <col min="6" max="6" width="27.5" style="6" customWidth="1"/>
    <col min="7" max="7" width="20.1640625" style="2" customWidth="1"/>
    <col min="8" max="8" width="32" style="6" customWidth="1"/>
    <col min="9" max="9" width="27.1640625" style="5" customWidth="1"/>
    <col min="10" max="10" width="22.5" style="2" customWidth="1"/>
    <col min="11" max="11" width="29.1640625" style="2" customWidth="1"/>
    <col min="12" max="12" width="10.1640625" style="5" customWidth="1"/>
    <col min="13" max="13" width="22" style="18" customWidth="1"/>
    <col min="14" max="14" width="38.6640625" customWidth="1"/>
    <col min="15" max="15" width="20.6640625" style="5" customWidth="1"/>
    <col min="16" max="16" width="20.6640625" style="2" customWidth="1"/>
  </cols>
  <sheetData>
    <row r="1" spans="1:17" x14ac:dyDescent="0.2">
      <c r="A1" s="49" t="s">
        <v>1591</v>
      </c>
      <c r="B1" s="11"/>
      <c r="M1" s="15"/>
    </row>
    <row r="2" spans="1:17" x14ac:dyDescent="0.2">
      <c r="A2" s="11"/>
      <c r="B2" s="11"/>
      <c r="M2" s="15"/>
    </row>
    <row r="3" spans="1:17" x14ac:dyDescent="0.2">
      <c r="A3" s="11" t="s">
        <v>70</v>
      </c>
      <c r="B3" s="11" t="s">
        <v>62</v>
      </c>
      <c r="C3" s="11" t="s">
        <v>1587</v>
      </c>
      <c r="D3" s="11" t="s">
        <v>464</v>
      </c>
      <c r="E3" s="11" t="s">
        <v>113</v>
      </c>
      <c r="F3" s="19" t="s">
        <v>265</v>
      </c>
      <c r="G3" s="11" t="s">
        <v>465</v>
      </c>
      <c r="H3" s="19" t="s">
        <v>466</v>
      </c>
      <c r="I3" s="16" t="s">
        <v>1588</v>
      </c>
      <c r="J3" s="11" t="s">
        <v>474</v>
      </c>
      <c r="K3" s="11" t="s">
        <v>467</v>
      </c>
      <c r="L3" s="16" t="s">
        <v>1589</v>
      </c>
      <c r="M3" s="17" t="s">
        <v>475</v>
      </c>
      <c r="N3" s="10" t="s">
        <v>470</v>
      </c>
      <c r="O3" s="16" t="s">
        <v>1586</v>
      </c>
      <c r="P3" s="11" t="s">
        <v>473</v>
      </c>
      <c r="Q3" s="10" t="s">
        <v>59</v>
      </c>
    </row>
    <row r="4" spans="1:17" s="4" customFormat="1" x14ac:dyDescent="0.2">
      <c r="A4" s="22" t="s">
        <v>283</v>
      </c>
      <c r="B4" s="12" t="s">
        <v>284</v>
      </c>
      <c r="C4" s="12" t="s">
        <v>69</v>
      </c>
      <c r="D4" s="12" t="s">
        <v>60</v>
      </c>
      <c r="E4" s="23" t="s">
        <v>69</v>
      </c>
      <c r="F4" s="24">
        <v>2.5</v>
      </c>
      <c r="G4" s="12">
        <v>207.39999999999998</v>
      </c>
      <c r="H4" s="24">
        <v>82.96</v>
      </c>
      <c r="I4" s="25" t="s">
        <v>60</v>
      </c>
      <c r="J4" s="24">
        <v>35.309999999999995</v>
      </c>
      <c r="K4" s="12" t="s">
        <v>468</v>
      </c>
      <c r="L4" s="25">
        <v>7.7117572692793903</v>
      </c>
      <c r="M4" s="26">
        <v>15.423514538558781</v>
      </c>
      <c r="N4" s="4" t="s">
        <v>448</v>
      </c>
      <c r="O4" s="25">
        <v>2132.5579435313939</v>
      </c>
      <c r="P4" s="12" t="s">
        <v>447</v>
      </c>
    </row>
    <row r="5" spans="1:17" x14ac:dyDescent="0.2">
      <c r="A5" s="11" t="s">
        <v>283</v>
      </c>
      <c r="B5" s="2" t="s">
        <v>310</v>
      </c>
      <c r="C5" s="2" t="s">
        <v>69</v>
      </c>
      <c r="D5" s="2" t="s">
        <v>60</v>
      </c>
      <c r="E5" s="27" t="s">
        <v>69</v>
      </c>
      <c r="F5" s="6">
        <v>2.5</v>
      </c>
      <c r="G5" s="2">
        <v>292.39999999999998</v>
      </c>
      <c r="H5" s="6">
        <v>116.96</v>
      </c>
      <c r="I5" s="5" t="s">
        <v>60</v>
      </c>
      <c r="J5" s="2">
        <v>45.05</v>
      </c>
      <c r="K5" s="2" t="s">
        <v>61</v>
      </c>
      <c r="L5" s="5">
        <v>1.5873015873015872</v>
      </c>
      <c r="M5" s="15">
        <v>3.1746031746031744</v>
      </c>
      <c r="N5" t="s">
        <v>448</v>
      </c>
      <c r="O5" s="5">
        <v>618.83597883597884</v>
      </c>
      <c r="P5" s="2" t="s">
        <v>447</v>
      </c>
    </row>
    <row r="6" spans="1:17" x14ac:dyDescent="0.2">
      <c r="A6" s="11" t="s">
        <v>283</v>
      </c>
      <c r="B6" s="2" t="s">
        <v>311</v>
      </c>
      <c r="C6" s="2" t="s">
        <v>69</v>
      </c>
      <c r="D6" s="2" t="s">
        <v>60</v>
      </c>
      <c r="E6" s="27" t="s">
        <v>69</v>
      </c>
      <c r="F6" s="6">
        <v>2.5</v>
      </c>
      <c r="G6" s="2">
        <v>231.2</v>
      </c>
      <c r="H6" s="6">
        <v>92.47999999999999</v>
      </c>
      <c r="I6" s="5" t="s">
        <v>60</v>
      </c>
      <c r="J6" s="2">
        <v>45</v>
      </c>
      <c r="K6" s="2" t="s">
        <v>468</v>
      </c>
      <c r="L6" s="5">
        <v>12.287581699346404</v>
      </c>
      <c r="M6" s="30">
        <v>24.575163398692812</v>
      </c>
      <c r="N6" t="s">
        <v>448</v>
      </c>
      <c r="O6" s="5">
        <v>3787.8518518518526</v>
      </c>
      <c r="P6" s="2" t="s">
        <v>447</v>
      </c>
    </row>
    <row r="7" spans="1:17" s="4" customFormat="1" ht="15" customHeight="1" x14ac:dyDescent="0.2">
      <c r="A7" s="22" t="s">
        <v>312</v>
      </c>
      <c r="B7" s="12" t="s">
        <v>313</v>
      </c>
      <c r="C7" s="12" t="s">
        <v>69</v>
      </c>
      <c r="D7" s="12" t="s">
        <v>60</v>
      </c>
      <c r="E7" s="23" t="s">
        <v>69</v>
      </c>
      <c r="F7" s="24">
        <v>2.5</v>
      </c>
      <c r="G7" s="12">
        <v>139.39999999999998</v>
      </c>
      <c r="H7" s="24">
        <v>55.759999999999991</v>
      </c>
      <c r="I7" s="25" t="s">
        <v>60</v>
      </c>
      <c r="J7" s="12">
        <v>45</v>
      </c>
      <c r="K7" s="12" t="s">
        <v>469</v>
      </c>
      <c r="L7" s="25">
        <v>2.9951690821255998</v>
      </c>
      <c r="M7" s="15">
        <v>5.9903381642511997</v>
      </c>
      <c r="N7" s="4" t="s">
        <v>449</v>
      </c>
      <c r="O7" s="25">
        <v>556.70209339774476</v>
      </c>
      <c r="P7" s="12" t="s">
        <v>447</v>
      </c>
    </row>
    <row r="8" spans="1:17" ht="15" customHeight="1" x14ac:dyDescent="0.2">
      <c r="A8" s="11" t="s">
        <v>312</v>
      </c>
      <c r="B8" s="2" t="s">
        <v>441</v>
      </c>
      <c r="C8" s="2" t="s">
        <v>69</v>
      </c>
      <c r="D8" s="2" t="s">
        <v>60</v>
      </c>
      <c r="E8" s="27" t="s">
        <v>69</v>
      </c>
      <c r="F8" s="6">
        <v>2.5</v>
      </c>
      <c r="G8" s="2">
        <v>170</v>
      </c>
      <c r="H8" s="6">
        <v>68</v>
      </c>
      <c r="I8" s="5" t="s">
        <v>60</v>
      </c>
      <c r="J8" s="2">
        <v>45</v>
      </c>
      <c r="K8" s="2" t="s">
        <v>269</v>
      </c>
      <c r="L8" s="5">
        <v>0.96</v>
      </c>
      <c r="M8" s="15">
        <v>1.92</v>
      </c>
      <c r="N8" t="s">
        <v>449</v>
      </c>
      <c r="O8" s="5">
        <v>217.6</v>
      </c>
      <c r="P8" s="2" t="s">
        <v>447</v>
      </c>
    </row>
    <row r="9" spans="1:17" s="8" customFormat="1" ht="15" customHeight="1" x14ac:dyDescent="0.2">
      <c r="A9" s="31" t="s">
        <v>312</v>
      </c>
      <c r="B9" s="13" t="s">
        <v>317</v>
      </c>
      <c r="C9" s="13" t="s">
        <v>69</v>
      </c>
      <c r="D9" s="13" t="s">
        <v>60</v>
      </c>
      <c r="E9" s="32" t="s">
        <v>69</v>
      </c>
      <c r="F9" s="33">
        <v>4</v>
      </c>
      <c r="G9" s="13">
        <v>163.19999999999999</v>
      </c>
      <c r="H9" s="33">
        <v>40.799999999999997</v>
      </c>
      <c r="I9" s="34" t="s">
        <v>60</v>
      </c>
      <c r="J9" s="13">
        <v>20.8</v>
      </c>
      <c r="K9" s="13" t="s">
        <v>269</v>
      </c>
      <c r="L9" s="34">
        <v>0</v>
      </c>
      <c r="M9" s="30">
        <v>0</v>
      </c>
      <c r="N9" s="8" t="s">
        <v>449</v>
      </c>
      <c r="O9" s="34">
        <v>0</v>
      </c>
      <c r="P9" s="13" t="s">
        <v>447</v>
      </c>
    </row>
    <row r="10" spans="1:17" x14ac:dyDescent="0.2">
      <c r="A10" s="11" t="s">
        <v>318</v>
      </c>
      <c r="B10" s="2" t="s">
        <v>319</v>
      </c>
      <c r="C10" s="2" t="s">
        <v>76</v>
      </c>
      <c r="D10" s="2" t="s">
        <v>61</v>
      </c>
      <c r="E10" s="2" t="s">
        <v>114</v>
      </c>
      <c r="F10" s="6">
        <v>2.5</v>
      </c>
      <c r="G10" s="2">
        <v>23.799999999999997</v>
      </c>
      <c r="H10" s="6">
        <v>9.52</v>
      </c>
      <c r="I10" s="5" t="s">
        <v>60</v>
      </c>
      <c r="J10" s="2">
        <v>17.5</v>
      </c>
      <c r="K10" s="2" t="s">
        <v>269</v>
      </c>
      <c r="L10" s="5">
        <v>0</v>
      </c>
      <c r="M10" s="15">
        <v>0</v>
      </c>
      <c r="N10" t="s">
        <v>269</v>
      </c>
      <c r="O10" s="5">
        <v>0</v>
      </c>
      <c r="P10" s="2" t="s">
        <v>447</v>
      </c>
    </row>
    <row r="11" spans="1:17" x14ac:dyDescent="0.2">
      <c r="A11" s="11" t="s">
        <v>318</v>
      </c>
      <c r="B11" s="2" t="s">
        <v>320</v>
      </c>
      <c r="C11" s="2" t="s">
        <v>76</v>
      </c>
      <c r="D11" s="2" t="s">
        <v>61</v>
      </c>
      <c r="E11" s="2" t="s">
        <v>114</v>
      </c>
      <c r="F11" s="6">
        <v>2.5</v>
      </c>
      <c r="G11" s="2">
        <v>88.4</v>
      </c>
      <c r="H11" s="6">
        <v>35.36</v>
      </c>
      <c r="I11" s="5" t="s">
        <v>60</v>
      </c>
      <c r="J11" s="2">
        <v>45</v>
      </c>
      <c r="K11" s="2" t="s">
        <v>269</v>
      </c>
      <c r="L11" s="5">
        <v>8.9525514771709933E-2</v>
      </c>
      <c r="M11" s="15">
        <v>0.17905102954341987</v>
      </c>
      <c r="N11" t="s">
        <v>449</v>
      </c>
      <c r="O11" s="5">
        <v>10.552074007758877</v>
      </c>
      <c r="P11" s="2" t="s">
        <v>447</v>
      </c>
    </row>
    <row r="12" spans="1:17" x14ac:dyDescent="0.2">
      <c r="A12" s="11" t="s">
        <v>318</v>
      </c>
      <c r="B12" s="2" t="s">
        <v>321</v>
      </c>
      <c r="C12" s="2" t="s">
        <v>76</v>
      </c>
      <c r="D12" s="2" t="s">
        <v>61</v>
      </c>
      <c r="E12" s="2" t="s">
        <v>114</v>
      </c>
      <c r="F12" s="6">
        <v>8</v>
      </c>
      <c r="G12" s="2">
        <v>44.2</v>
      </c>
      <c r="H12" s="6">
        <v>5.5250000000000004</v>
      </c>
      <c r="I12" s="5" t="s">
        <v>60</v>
      </c>
      <c r="J12" s="2">
        <v>32.5</v>
      </c>
      <c r="K12" s="2" t="s">
        <v>269</v>
      </c>
      <c r="L12" s="5">
        <v>0</v>
      </c>
      <c r="M12" s="15">
        <v>0</v>
      </c>
      <c r="N12" t="s">
        <v>269</v>
      </c>
      <c r="O12" s="5">
        <v>0</v>
      </c>
      <c r="P12" s="2" t="s">
        <v>447</v>
      </c>
    </row>
    <row r="13" spans="1:17" x14ac:dyDescent="0.2">
      <c r="A13" s="11" t="s">
        <v>318</v>
      </c>
      <c r="B13" s="2" t="s">
        <v>322</v>
      </c>
      <c r="C13" s="2" t="s">
        <v>76</v>
      </c>
      <c r="D13" s="2" t="s">
        <v>61</v>
      </c>
      <c r="E13" s="2" t="s">
        <v>114</v>
      </c>
      <c r="F13" s="6">
        <v>11</v>
      </c>
      <c r="G13" s="2">
        <v>122.4</v>
      </c>
      <c r="H13" s="6">
        <v>11.127272727272727</v>
      </c>
      <c r="I13" s="5" t="s">
        <v>60</v>
      </c>
      <c r="J13" s="2">
        <v>45</v>
      </c>
      <c r="K13" s="2" t="s">
        <v>269</v>
      </c>
      <c r="L13" s="5">
        <v>0</v>
      </c>
      <c r="M13" s="15">
        <v>0</v>
      </c>
      <c r="N13" t="s">
        <v>269</v>
      </c>
      <c r="O13" s="5">
        <v>0</v>
      </c>
      <c r="P13" s="2" t="s">
        <v>447</v>
      </c>
    </row>
    <row r="14" spans="1:17" s="8" customFormat="1" x14ac:dyDescent="0.2">
      <c r="A14" s="31" t="s">
        <v>318</v>
      </c>
      <c r="B14" s="13" t="s">
        <v>323</v>
      </c>
      <c r="C14" s="13" t="s">
        <v>76</v>
      </c>
      <c r="D14" s="13" t="s">
        <v>61</v>
      </c>
      <c r="E14" s="13" t="s">
        <v>114</v>
      </c>
      <c r="F14" s="33">
        <v>11</v>
      </c>
      <c r="G14" s="13">
        <v>61.2</v>
      </c>
      <c r="H14" s="33">
        <v>5.5636363636363635</v>
      </c>
      <c r="I14" s="34" t="s">
        <v>60</v>
      </c>
      <c r="J14" s="13">
        <v>45</v>
      </c>
      <c r="K14" s="13" t="s">
        <v>269</v>
      </c>
      <c r="L14" s="34">
        <v>0</v>
      </c>
      <c r="M14" s="30">
        <v>0</v>
      </c>
      <c r="N14" s="8" t="s">
        <v>269</v>
      </c>
      <c r="O14" s="34">
        <v>0</v>
      </c>
      <c r="P14" s="13" t="s">
        <v>447</v>
      </c>
    </row>
    <row r="15" spans="1:17" x14ac:dyDescent="0.2">
      <c r="A15" s="11" t="s">
        <v>324</v>
      </c>
      <c r="B15" s="2" t="s">
        <v>442</v>
      </c>
      <c r="C15" s="2" t="s">
        <v>69</v>
      </c>
      <c r="D15" s="2" t="s">
        <v>60</v>
      </c>
      <c r="E15" s="2" t="s">
        <v>69</v>
      </c>
      <c r="F15" s="6">
        <v>2.5</v>
      </c>
      <c r="G15" s="2">
        <v>111.86</v>
      </c>
      <c r="H15" s="6">
        <v>44.744</v>
      </c>
      <c r="I15" s="5" t="s">
        <v>61</v>
      </c>
      <c r="J15" s="2">
        <v>100</v>
      </c>
      <c r="K15" s="2" t="s">
        <v>269</v>
      </c>
      <c r="L15" s="5">
        <v>10.106716886377903</v>
      </c>
      <c r="M15" s="15">
        <v>20.213433772755806</v>
      </c>
      <c r="N15" t="s">
        <v>450</v>
      </c>
      <c r="O15" s="5">
        <v>1507.3831345469762</v>
      </c>
      <c r="P15" s="2" t="s">
        <v>460</v>
      </c>
    </row>
    <row r="16" spans="1:17" x14ac:dyDescent="0.2">
      <c r="A16" s="11" t="s">
        <v>324</v>
      </c>
      <c r="B16" s="2" t="s">
        <v>325</v>
      </c>
      <c r="C16" s="2" t="s">
        <v>69</v>
      </c>
      <c r="D16" s="2" t="s">
        <v>60</v>
      </c>
      <c r="E16" s="2" t="s">
        <v>69</v>
      </c>
      <c r="F16" s="6">
        <v>2.5</v>
      </c>
      <c r="G16" s="2">
        <v>81.599999999999994</v>
      </c>
      <c r="H16" s="6">
        <v>32.64</v>
      </c>
      <c r="I16" s="5" t="s">
        <v>60</v>
      </c>
      <c r="J16" s="2">
        <v>100</v>
      </c>
      <c r="K16" s="2" t="s">
        <v>269</v>
      </c>
      <c r="L16" s="5" t="s">
        <v>269</v>
      </c>
      <c r="M16" s="15" t="s">
        <v>269</v>
      </c>
      <c r="N16" t="s">
        <v>471</v>
      </c>
      <c r="O16" s="5" t="s">
        <v>269</v>
      </c>
      <c r="P16" s="2" t="s">
        <v>460</v>
      </c>
    </row>
    <row r="17" spans="1:16" x14ac:dyDescent="0.2">
      <c r="A17" s="11" t="s">
        <v>324</v>
      </c>
      <c r="B17" s="2" t="s">
        <v>328</v>
      </c>
      <c r="C17" s="2" t="s">
        <v>69</v>
      </c>
      <c r="D17" s="2" t="s">
        <v>60</v>
      </c>
      <c r="E17" s="2" t="s">
        <v>69</v>
      </c>
      <c r="F17" s="6">
        <v>4</v>
      </c>
      <c r="G17" s="2">
        <v>149.60000000000002</v>
      </c>
      <c r="H17" s="6">
        <v>37.400000000000006</v>
      </c>
      <c r="I17" s="5" t="s">
        <v>60</v>
      </c>
      <c r="J17" s="2">
        <v>14.5</v>
      </c>
      <c r="K17" s="2" t="s">
        <v>269</v>
      </c>
      <c r="L17" s="5">
        <v>0.22338049143708116</v>
      </c>
      <c r="M17" s="15">
        <v>0.44676098287416233</v>
      </c>
      <c r="N17" t="s">
        <v>450</v>
      </c>
      <c r="O17" s="5">
        <v>27.848101265822791</v>
      </c>
      <c r="P17" s="2" t="s">
        <v>447</v>
      </c>
    </row>
    <row r="18" spans="1:16" x14ac:dyDescent="0.2">
      <c r="A18" s="11" t="s">
        <v>324</v>
      </c>
      <c r="B18" s="2" t="s">
        <v>329</v>
      </c>
      <c r="C18" s="2" t="s">
        <v>69</v>
      </c>
      <c r="D18" s="2" t="s">
        <v>60</v>
      </c>
      <c r="E18" s="2" t="s">
        <v>69</v>
      </c>
      <c r="F18" s="6">
        <v>4</v>
      </c>
      <c r="G18" s="2">
        <v>108.80000000000001</v>
      </c>
      <c r="H18" s="6">
        <v>27.200000000000003</v>
      </c>
      <c r="I18" s="5" t="s">
        <v>60</v>
      </c>
      <c r="J18" s="2">
        <v>45</v>
      </c>
      <c r="K18" s="2" t="s">
        <v>469</v>
      </c>
      <c r="L18" s="5">
        <v>7.1379547014413181</v>
      </c>
      <c r="M18" s="30">
        <v>14.275909402882636</v>
      </c>
      <c r="N18" t="s">
        <v>450</v>
      </c>
      <c r="O18" s="5">
        <v>647.17455959734627</v>
      </c>
      <c r="P18" s="2" t="s">
        <v>447</v>
      </c>
    </row>
    <row r="19" spans="1:16" s="4" customFormat="1" x14ac:dyDescent="0.2">
      <c r="A19" s="22" t="s">
        <v>330</v>
      </c>
      <c r="B19" s="12" t="s">
        <v>331</v>
      </c>
      <c r="C19" s="12" t="s">
        <v>69</v>
      </c>
      <c r="D19" s="12" t="s">
        <v>60</v>
      </c>
      <c r="E19" s="12" t="s">
        <v>69</v>
      </c>
      <c r="F19" s="24">
        <v>2.5</v>
      </c>
      <c r="G19" s="12">
        <v>119</v>
      </c>
      <c r="H19" s="24">
        <v>47.6</v>
      </c>
      <c r="I19" s="25" t="s">
        <v>60</v>
      </c>
      <c r="J19" s="12">
        <v>100</v>
      </c>
      <c r="K19" s="12" t="s">
        <v>469</v>
      </c>
      <c r="L19" s="25">
        <v>3.9792387543252601</v>
      </c>
      <c r="M19" s="15">
        <v>3.9792387543252601</v>
      </c>
      <c r="N19" s="4" t="s">
        <v>454</v>
      </c>
      <c r="O19" s="25">
        <v>315.68627450980398</v>
      </c>
      <c r="P19" s="12" t="s">
        <v>460</v>
      </c>
    </row>
    <row r="20" spans="1:16" x14ac:dyDescent="0.2">
      <c r="A20" s="11" t="s">
        <v>330</v>
      </c>
      <c r="B20" s="2" t="s">
        <v>333</v>
      </c>
      <c r="C20" s="2" t="s">
        <v>69</v>
      </c>
      <c r="D20" s="2" t="s">
        <v>60</v>
      </c>
      <c r="E20" s="2" t="s">
        <v>69</v>
      </c>
      <c r="F20" s="6">
        <v>2.5</v>
      </c>
      <c r="G20" s="2">
        <v>224.39999999999998</v>
      </c>
      <c r="H20" s="6">
        <v>89.759999999999991</v>
      </c>
      <c r="I20" s="5" t="s">
        <v>60</v>
      </c>
      <c r="J20" s="2">
        <v>45.14</v>
      </c>
      <c r="K20" s="2" t="s">
        <v>269</v>
      </c>
      <c r="L20" s="5">
        <v>0</v>
      </c>
      <c r="M20" s="15">
        <v>0</v>
      </c>
      <c r="N20" t="s">
        <v>269</v>
      </c>
      <c r="O20" s="5">
        <v>0</v>
      </c>
      <c r="P20" s="2" t="s">
        <v>447</v>
      </c>
    </row>
    <row r="21" spans="1:16" x14ac:dyDescent="0.2">
      <c r="A21" s="11" t="s">
        <v>330</v>
      </c>
      <c r="B21" s="2" t="s">
        <v>334</v>
      </c>
      <c r="C21" s="2" t="s">
        <v>82</v>
      </c>
      <c r="D21" s="2" t="s">
        <v>60</v>
      </c>
      <c r="E21" s="2" t="s">
        <v>114</v>
      </c>
      <c r="F21" s="6">
        <v>6</v>
      </c>
      <c r="G21" s="2">
        <v>156.39999999999998</v>
      </c>
      <c r="H21" s="6">
        <v>26.066666666666663</v>
      </c>
      <c r="I21" s="5" t="s">
        <v>60</v>
      </c>
      <c r="J21" s="2">
        <v>44.999999999999993</v>
      </c>
      <c r="K21" s="2" t="s">
        <v>269</v>
      </c>
      <c r="L21" s="5">
        <v>1.20096076861489</v>
      </c>
      <c r="M21" s="15">
        <v>1.20096076861489</v>
      </c>
      <c r="N21" t="s">
        <v>454</v>
      </c>
      <c r="O21" s="5">
        <v>52.175073392046869</v>
      </c>
      <c r="P21" s="2" t="s">
        <v>447</v>
      </c>
    </row>
    <row r="22" spans="1:16" x14ac:dyDescent="0.2">
      <c r="A22" s="11" t="s">
        <v>330</v>
      </c>
      <c r="B22" s="2" t="s">
        <v>335</v>
      </c>
      <c r="C22" s="2" t="s">
        <v>69</v>
      </c>
      <c r="D22" s="2" t="s">
        <v>60</v>
      </c>
      <c r="E22" s="2" t="s">
        <v>69</v>
      </c>
      <c r="F22" s="6">
        <v>4</v>
      </c>
      <c r="G22" s="2">
        <v>95.199999999999989</v>
      </c>
      <c r="H22" s="6">
        <v>23.799999999999997</v>
      </c>
      <c r="I22" s="36" t="s">
        <v>60</v>
      </c>
      <c r="J22" s="2">
        <v>45</v>
      </c>
      <c r="K22" s="2" t="s">
        <v>269</v>
      </c>
      <c r="L22" s="5">
        <v>1.3996889580093299</v>
      </c>
      <c r="M22" s="30">
        <v>1.3996889580093299</v>
      </c>
      <c r="N22" t="s">
        <v>454</v>
      </c>
      <c r="O22" s="5">
        <v>55.520995334370092</v>
      </c>
      <c r="P22" s="2" t="s">
        <v>447</v>
      </c>
    </row>
    <row r="23" spans="1:16" s="4" customFormat="1" ht="16.25" customHeight="1" x14ac:dyDescent="0.2">
      <c r="A23" s="22" t="s">
        <v>336</v>
      </c>
      <c r="B23" s="12" t="s">
        <v>337</v>
      </c>
      <c r="C23" s="12" t="s">
        <v>76</v>
      </c>
      <c r="D23" s="12" t="s">
        <v>61</v>
      </c>
      <c r="E23" s="12" t="s">
        <v>114</v>
      </c>
      <c r="F23" s="24">
        <v>2.2999999999999998</v>
      </c>
      <c r="G23" s="12">
        <v>27.200000000000003</v>
      </c>
      <c r="H23" s="37">
        <v>11.826086956521742</v>
      </c>
      <c r="I23" s="5" t="s">
        <v>60</v>
      </c>
      <c r="J23" s="12">
        <v>20.560000000000002</v>
      </c>
      <c r="K23" s="12" t="s">
        <v>269</v>
      </c>
      <c r="L23" s="25">
        <v>0.29695619896065328</v>
      </c>
      <c r="M23" s="15">
        <v>0.59391239792130657</v>
      </c>
      <c r="N23" s="4" t="s">
        <v>449</v>
      </c>
      <c r="O23" s="25">
        <v>11.706099437289522</v>
      </c>
      <c r="P23" s="12" t="s">
        <v>447</v>
      </c>
    </row>
    <row r="24" spans="1:16" ht="16.25" customHeight="1" x14ac:dyDescent="0.2">
      <c r="A24" s="11" t="s">
        <v>336</v>
      </c>
      <c r="B24" s="2" t="s">
        <v>339</v>
      </c>
      <c r="C24" s="2" t="s">
        <v>76</v>
      </c>
      <c r="D24" s="2" t="s">
        <v>61</v>
      </c>
      <c r="E24" s="2" t="s">
        <v>114</v>
      </c>
      <c r="F24" s="6">
        <v>2.7</v>
      </c>
      <c r="G24" s="2">
        <v>30.6</v>
      </c>
      <c r="H24" s="6">
        <v>11.333333333333334</v>
      </c>
      <c r="I24" s="5" t="s">
        <v>60</v>
      </c>
      <c r="J24" s="2">
        <v>20.790000000000003</v>
      </c>
      <c r="K24" s="2" t="s">
        <v>269</v>
      </c>
      <c r="L24" s="5">
        <v>0</v>
      </c>
      <c r="M24" s="15">
        <v>0</v>
      </c>
      <c r="N24" t="s">
        <v>269</v>
      </c>
      <c r="O24" s="5">
        <v>0</v>
      </c>
      <c r="P24" s="2" t="s">
        <v>447</v>
      </c>
    </row>
    <row r="25" spans="1:16" ht="16.25" customHeight="1" x14ac:dyDescent="0.2">
      <c r="A25" s="11" t="s">
        <v>336</v>
      </c>
      <c r="B25" s="2" t="s">
        <v>340</v>
      </c>
      <c r="C25" s="2" t="s">
        <v>76</v>
      </c>
      <c r="D25" s="2" t="s">
        <v>61</v>
      </c>
      <c r="E25" s="2" t="s">
        <v>114</v>
      </c>
      <c r="F25" s="6">
        <v>10</v>
      </c>
      <c r="G25" s="2">
        <v>108.80000000000001</v>
      </c>
      <c r="H25" s="6">
        <v>10.88</v>
      </c>
      <c r="I25" s="5" t="s">
        <v>60</v>
      </c>
      <c r="J25" s="2">
        <v>45</v>
      </c>
      <c r="K25" s="2" t="s">
        <v>269</v>
      </c>
      <c r="L25" s="5">
        <v>6.4977257959714096E-2</v>
      </c>
      <c r="M25" s="15">
        <v>0.12995451591942819</v>
      </c>
      <c r="N25" t="s">
        <v>449</v>
      </c>
      <c r="O25" s="5">
        <v>2.3565085553389649</v>
      </c>
      <c r="P25" s="2" t="s">
        <v>447</v>
      </c>
    </row>
    <row r="26" spans="1:16" ht="16.25" customHeight="1" x14ac:dyDescent="0.2">
      <c r="A26" s="11" t="s">
        <v>336</v>
      </c>
      <c r="B26" s="2" t="s">
        <v>341</v>
      </c>
      <c r="C26" s="2" t="s">
        <v>76</v>
      </c>
      <c r="D26" s="2" t="s">
        <v>61</v>
      </c>
      <c r="E26" s="2" t="s">
        <v>114</v>
      </c>
      <c r="F26" s="6">
        <v>11</v>
      </c>
      <c r="G26" s="2">
        <v>74.800000000000011</v>
      </c>
      <c r="H26" s="6">
        <v>6.8000000000000007</v>
      </c>
      <c r="I26" s="5" t="s">
        <v>60</v>
      </c>
      <c r="J26" s="2">
        <v>45</v>
      </c>
      <c r="K26" s="2" t="s">
        <v>269</v>
      </c>
      <c r="L26" s="5">
        <v>0</v>
      </c>
      <c r="M26" s="30">
        <v>0</v>
      </c>
      <c r="N26" t="s">
        <v>269</v>
      </c>
      <c r="O26" s="5">
        <v>0</v>
      </c>
      <c r="P26" s="2" t="s">
        <v>447</v>
      </c>
    </row>
    <row r="27" spans="1:16" s="7" customFormat="1" x14ac:dyDescent="0.2">
      <c r="A27" s="38" t="s">
        <v>342</v>
      </c>
      <c r="B27" s="14" t="s">
        <v>443</v>
      </c>
      <c r="C27" s="14" t="s">
        <v>69</v>
      </c>
      <c r="D27" s="14" t="s">
        <v>60</v>
      </c>
      <c r="E27" s="14" t="s">
        <v>69</v>
      </c>
      <c r="F27" s="37">
        <v>2.5</v>
      </c>
      <c r="G27" s="14">
        <v>81.599999999999994</v>
      </c>
      <c r="H27" s="37">
        <v>32.64</v>
      </c>
      <c r="I27" s="39" t="s">
        <v>61</v>
      </c>
      <c r="J27" s="14">
        <v>100</v>
      </c>
      <c r="K27" s="14" t="s">
        <v>269</v>
      </c>
      <c r="L27" s="39" t="s">
        <v>269</v>
      </c>
      <c r="M27" s="15" t="s">
        <v>269</v>
      </c>
      <c r="N27" s="7" t="s">
        <v>471</v>
      </c>
      <c r="O27" s="39" t="s">
        <v>269</v>
      </c>
      <c r="P27" s="14" t="s">
        <v>460</v>
      </c>
    </row>
    <row r="28" spans="1:16" x14ac:dyDescent="0.2">
      <c r="A28" s="11" t="s">
        <v>342</v>
      </c>
      <c r="B28" s="2" t="s">
        <v>343</v>
      </c>
      <c r="C28" s="2" t="s">
        <v>82</v>
      </c>
      <c r="D28" s="2" t="s">
        <v>60</v>
      </c>
      <c r="E28" s="2" t="s">
        <v>114</v>
      </c>
      <c r="F28" s="6">
        <v>5.5</v>
      </c>
      <c r="G28" s="2">
        <v>146.19999999999999</v>
      </c>
      <c r="H28" s="6">
        <v>26.581818181818178</v>
      </c>
      <c r="I28" s="5" t="s">
        <v>60</v>
      </c>
      <c r="J28" s="2">
        <v>45</v>
      </c>
      <c r="K28" s="2" t="s">
        <v>269</v>
      </c>
      <c r="L28" s="5">
        <v>0.19379844961240311</v>
      </c>
      <c r="M28" s="15">
        <v>0.38759689922480622</v>
      </c>
      <c r="N28" t="s">
        <v>449</v>
      </c>
      <c r="O28" s="5">
        <v>17.171717171717169</v>
      </c>
      <c r="P28" s="2" t="s">
        <v>447</v>
      </c>
    </row>
    <row r="29" spans="1:16" x14ac:dyDescent="0.2">
      <c r="A29" s="11" t="s">
        <v>342</v>
      </c>
      <c r="B29" s="2" t="s">
        <v>444</v>
      </c>
      <c r="C29" s="2" t="s">
        <v>82</v>
      </c>
      <c r="D29" s="2" t="s">
        <v>60</v>
      </c>
      <c r="E29" s="2" t="s">
        <v>114</v>
      </c>
      <c r="F29" s="6">
        <v>7</v>
      </c>
      <c r="G29" s="2">
        <v>68</v>
      </c>
      <c r="H29" s="6">
        <v>9.7142857142857135</v>
      </c>
      <c r="I29" s="5" t="s">
        <v>60</v>
      </c>
      <c r="J29" s="2">
        <v>45</v>
      </c>
      <c r="K29" s="2" t="s">
        <v>269</v>
      </c>
      <c r="L29" s="5" t="s">
        <v>269</v>
      </c>
      <c r="M29" s="15" t="s">
        <v>269</v>
      </c>
      <c r="N29" t="s">
        <v>472</v>
      </c>
      <c r="O29" s="5" t="s">
        <v>269</v>
      </c>
      <c r="P29" s="2" t="s">
        <v>447</v>
      </c>
    </row>
    <row r="30" spans="1:16" x14ac:dyDescent="0.2">
      <c r="A30" s="11" t="s">
        <v>342</v>
      </c>
      <c r="B30" s="2" t="s">
        <v>345</v>
      </c>
      <c r="C30" s="2" t="s">
        <v>82</v>
      </c>
      <c r="D30" s="2" t="s">
        <v>60</v>
      </c>
      <c r="E30" s="2" t="s">
        <v>114</v>
      </c>
      <c r="F30" s="6">
        <v>6</v>
      </c>
      <c r="G30" s="2">
        <v>68</v>
      </c>
      <c r="H30" s="6">
        <v>11.333333333333334</v>
      </c>
      <c r="I30" s="5" t="s">
        <v>60</v>
      </c>
      <c r="J30" s="2">
        <v>45</v>
      </c>
      <c r="K30" s="2" t="s">
        <v>269</v>
      </c>
      <c r="L30" s="5">
        <v>0</v>
      </c>
      <c r="M30" s="30">
        <v>0</v>
      </c>
      <c r="N30" t="s">
        <v>449</v>
      </c>
      <c r="O30" s="5">
        <v>0</v>
      </c>
      <c r="P30" s="2" t="s">
        <v>447</v>
      </c>
    </row>
    <row r="31" spans="1:16" s="4" customFormat="1" x14ac:dyDescent="0.2">
      <c r="A31" s="22" t="s">
        <v>7</v>
      </c>
      <c r="B31" s="12" t="s">
        <v>93</v>
      </c>
      <c r="C31" s="12" t="s">
        <v>76</v>
      </c>
      <c r="D31" s="12" t="s">
        <v>61</v>
      </c>
      <c r="E31" s="12" t="s">
        <v>114</v>
      </c>
      <c r="F31" s="24">
        <v>7</v>
      </c>
      <c r="G31" s="12">
        <v>64.599999999999994</v>
      </c>
      <c r="H31" s="24">
        <v>9.2285714285714278</v>
      </c>
      <c r="I31" s="25" t="s">
        <v>60</v>
      </c>
      <c r="J31" s="12">
        <v>45</v>
      </c>
      <c r="K31" s="12" t="s">
        <v>269</v>
      </c>
      <c r="L31" s="25">
        <v>1.5904572564612325</v>
      </c>
      <c r="M31" s="15">
        <v>3.180914512922465</v>
      </c>
      <c r="N31" s="4" t="s">
        <v>449</v>
      </c>
      <c r="O31" s="25">
        <v>48.925494651140774</v>
      </c>
      <c r="P31" s="12" t="s">
        <v>447</v>
      </c>
    </row>
    <row r="32" spans="1:16" x14ac:dyDescent="0.2">
      <c r="A32" s="11" t="s">
        <v>7</v>
      </c>
      <c r="B32" s="2" t="s">
        <v>90</v>
      </c>
      <c r="C32" s="2" t="s">
        <v>76</v>
      </c>
      <c r="D32" s="2" t="s">
        <v>61</v>
      </c>
      <c r="E32" s="2" t="s">
        <v>114</v>
      </c>
      <c r="F32" s="6">
        <v>8.5</v>
      </c>
      <c r="G32" s="2">
        <v>61.2</v>
      </c>
      <c r="H32" s="6">
        <v>7.2</v>
      </c>
      <c r="I32" s="5" t="s">
        <v>60</v>
      </c>
      <c r="J32" s="2">
        <v>45</v>
      </c>
      <c r="K32" s="2" t="s">
        <v>269</v>
      </c>
      <c r="L32" s="5">
        <v>0.13157894736842105</v>
      </c>
      <c r="M32" s="15">
        <v>0.26315789473684209</v>
      </c>
      <c r="N32" t="s">
        <v>449</v>
      </c>
      <c r="O32" s="5">
        <v>3.1578947368421053</v>
      </c>
      <c r="P32" s="2" t="s">
        <v>447</v>
      </c>
    </row>
    <row r="33" spans="1:17" x14ac:dyDescent="0.2">
      <c r="A33" s="11" t="s">
        <v>7</v>
      </c>
      <c r="B33" s="2" t="s">
        <v>91</v>
      </c>
      <c r="C33" s="2" t="s">
        <v>76</v>
      </c>
      <c r="D33" s="2" t="s">
        <v>61</v>
      </c>
      <c r="E33" s="2" t="s">
        <v>114</v>
      </c>
      <c r="F33" s="6">
        <v>11</v>
      </c>
      <c r="G33" s="2">
        <v>57.8</v>
      </c>
      <c r="H33" s="6">
        <v>5.254545454545454</v>
      </c>
      <c r="I33" s="5" t="s">
        <v>60</v>
      </c>
      <c r="J33" s="2">
        <v>45.05</v>
      </c>
      <c r="K33" s="2" t="s">
        <v>269</v>
      </c>
      <c r="L33" s="5">
        <v>0</v>
      </c>
      <c r="M33" s="15">
        <v>0</v>
      </c>
      <c r="N33" t="s">
        <v>269</v>
      </c>
      <c r="O33" s="5">
        <v>0</v>
      </c>
      <c r="P33" s="2" t="s">
        <v>447</v>
      </c>
    </row>
    <row r="34" spans="1:17" x14ac:dyDescent="0.2">
      <c r="A34" s="11" t="s">
        <v>7</v>
      </c>
      <c r="B34" s="2" t="s">
        <v>92</v>
      </c>
      <c r="C34" s="2" t="s">
        <v>76</v>
      </c>
      <c r="D34" s="2" t="s">
        <v>61</v>
      </c>
      <c r="E34" s="2" t="s">
        <v>114</v>
      </c>
      <c r="F34" s="6">
        <v>11</v>
      </c>
      <c r="G34" s="2">
        <v>57.8</v>
      </c>
      <c r="H34" s="6">
        <v>5.254545454545454</v>
      </c>
      <c r="I34" s="5" t="s">
        <v>60</v>
      </c>
      <c r="J34" s="2">
        <v>45.05</v>
      </c>
      <c r="K34" s="2" t="s">
        <v>269</v>
      </c>
      <c r="L34" s="5">
        <v>0</v>
      </c>
      <c r="M34" s="30">
        <v>0</v>
      </c>
      <c r="N34" t="s">
        <v>269</v>
      </c>
      <c r="O34" s="5">
        <v>0</v>
      </c>
      <c r="P34" s="2" t="s">
        <v>447</v>
      </c>
    </row>
    <row r="35" spans="1:17" s="4" customFormat="1" x14ac:dyDescent="0.2">
      <c r="A35" s="22" t="s">
        <v>8</v>
      </c>
      <c r="B35" s="12" t="s">
        <v>94</v>
      </c>
      <c r="C35" s="12" t="s">
        <v>76</v>
      </c>
      <c r="D35" s="12" t="s">
        <v>61</v>
      </c>
      <c r="E35" s="12" t="s">
        <v>114</v>
      </c>
      <c r="F35" s="24">
        <v>10</v>
      </c>
      <c r="G35" s="12">
        <v>129.19999999999999</v>
      </c>
      <c r="H35" s="24">
        <v>12.919999999999998</v>
      </c>
      <c r="I35" s="25" t="s">
        <v>60</v>
      </c>
      <c r="J35" s="12">
        <v>45</v>
      </c>
      <c r="K35" s="12" t="s">
        <v>269</v>
      </c>
      <c r="L35" s="25">
        <v>2.2941970310391366</v>
      </c>
      <c r="M35" s="15">
        <v>4.5883940620782733</v>
      </c>
      <c r="N35" s="4" t="s">
        <v>451</v>
      </c>
      <c r="O35" s="25">
        <v>98.803418803418808</v>
      </c>
      <c r="P35" s="12" t="s">
        <v>447</v>
      </c>
    </row>
    <row r="36" spans="1:17" x14ac:dyDescent="0.2">
      <c r="A36" s="11" t="s">
        <v>8</v>
      </c>
      <c r="B36" s="2" t="s">
        <v>97</v>
      </c>
      <c r="C36" s="2" t="s">
        <v>76</v>
      </c>
      <c r="D36" s="2" t="s">
        <v>61</v>
      </c>
      <c r="E36" s="2" t="s">
        <v>114</v>
      </c>
      <c r="F36" s="6">
        <v>9.4</v>
      </c>
      <c r="G36" s="2">
        <v>95.199999999999989</v>
      </c>
      <c r="H36" s="6">
        <v>10.127659574468083</v>
      </c>
      <c r="I36" s="5" t="s">
        <v>60</v>
      </c>
      <c r="J36" s="2">
        <v>45</v>
      </c>
      <c r="K36" s="2" t="s">
        <v>269</v>
      </c>
      <c r="L36" s="5" t="s">
        <v>269</v>
      </c>
      <c r="M36" s="15" t="s">
        <v>269</v>
      </c>
      <c r="N36" t="s">
        <v>269</v>
      </c>
      <c r="O36" s="5" t="s">
        <v>269</v>
      </c>
      <c r="P36" s="2" t="s">
        <v>447</v>
      </c>
      <c r="Q36" t="s">
        <v>1590</v>
      </c>
    </row>
    <row r="37" spans="1:17" x14ac:dyDescent="0.2">
      <c r="A37" s="11" t="s">
        <v>8</v>
      </c>
      <c r="B37" s="2" t="s">
        <v>95</v>
      </c>
      <c r="C37" s="2" t="s">
        <v>76</v>
      </c>
      <c r="D37" s="2" t="s">
        <v>61</v>
      </c>
      <c r="E37" s="2" t="s">
        <v>114</v>
      </c>
      <c r="F37" s="6">
        <v>8.6999999999999993</v>
      </c>
      <c r="G37" s="2">
        <v>139.39999999999998</v>
      </c>
      <c r="H37" s="6">
        <v>16.022988505747126</v>
      </c>
      <c r="I37" s="5" t="s">
        <v>60</v>
      </c>
      <c r="J37" s="2">
        <v>45</v>
      </c>
      <c r="K37" s="2" t="s">
        <v>269</v>
      </c>
      <c r="L37" s="5">
        <v>6.5616797900262466E-2</v>
      </c>
      <c r="M37" s="15">
        <v>0.13123359580052493</v>
      </c>
      <c r="N37" t="s">
        <v>451</v>
      </c>
      <c r="O37" s="5">
        <v>3.5045906617994591</v>
      </c>
      <c r="P37" s="2" t="s">
        <v>447</v>
      </c>
    </row>
    <row r="38" spans="1:17" x14ac:dyDescent="0.2">
      <c r="A38" s="11" t="s">
        <v>8</v>
      </c>
      <c r="B38" s="2" t="s">
        <v>96</v>
      </c>
      <c r="C38" s="2" t="s">
        <v>76</v>
      </c>
      <c r="D38" s="2" t="s">
        <v>61</v>
      </c>
      <c r="E38" s="2" t="s">
        <v>114</v>
      </c>
      <c r="F38" s="6">
        <v>11.7</v>
      </c>
      <c r="G38" s="2">
        <v>85</v>
      </c>
      <c r="H38" s="6">
        <v>7.2649572649572658</v>
      </c>
      <c r="I38" s="5" t="s">
        <v>60</v>
      </c>
      <c r="J38" s="2">
        <v>45</v>
      </c>
      <c r="K38" s="2" t="s">
        <v>269</v>
      </c>
      <c r="L38" s="5">
        <v>0.18203883495145631</v>
      </c>
      <c r="M38" s="30">
        <v>0.36407766990291257</v>
      </c>
      <c r="N38" t="s">
        <v>451</v>
      </c>
      <c r="O38" s="5">
        <v>4.4083478549497972</v>
      </c>
      <c r="P38" s="2" t="s">
        <v>447</v>
      </c>
    </row>
    <row r="39" spans="1:17" s="4" customFormat="1" x14ac:dyDescent="0.2">
      <c r="A39" s="22" t="s">
        <v>9</v>
      </c>
      <c r="B39" s="12" t="s">
        <v>98</v>
      </c>
      <c r="C39" s="12" t="s">
        <v>76</v>
      </c>
      <c r="D39" s="12" t="s">
        <v>61</v>
      </c>
      <c r="E39" s="12" t="s">
        <v>114</v>
      </c>
      <c r="F39" s="24">
        <v>8.1999999999999993</v>
      </c>
      <c r="G39" s="12">
        <v>44.2</v>
      </c>
      <c r="H39" s="24">
        <v>5.3902439024390256</v>
      </c>
      <c r="I39" s="25" t="s">
        <v>60</v>
      </c>
      <c r="J39" s="12">
        <v>34.32</v>
      </c>
      <c r="K39" s="12" t="s">
        <v>269</v>
      </c>
      <c r="L39" s="25">
        <v>0</v>
      </c>
      <c r="M39" s="15">
        <v>0</v>
      </c>
      <c r="N39" s="4" t="s">
        <v>269</v>
      </c>
      <c r="O39" s="25">
        <v>0</v>
      </c>
      <c r="P39" s="12" t="s">
        <v>447</v>
      </c>
    </row>
    <row r="40" spans="1:17" x14ac:dyDescent="0.2">
      <c r="A40" s="11" t="s">
        <v>9</v>
      </c>
      <c r="B40" s="2" t="s">
        <v>99</v>
      </c>
      <c r="C40" s="2" t="s">
        <v>76</v>
      </c>
      <c r="D40" s="2" t="s">
        <v>61</v>
      </c>
      <c r="E40" s="2" t="s">
        <v>114</v>
      </c>
      <c r="F40" s="6">
        <v>11.3</v>
      </c>
      <c r="G40" s="2">
        <v>816</v>
      </c>
      <c r="H40" s="6">
        <v>72.212389380530965</v>
      </c>
      <c r="I40" s="5" t="s">
        <v>60</v>
      </c>
      <c r="J40" s="2">
        <v>45</v>
      </c>
      <c r="K40" s="2" t="s">
        <v>269</v>
      </c>
      <c r="L40" s="5">
        <v>0</v>
      </c>
      <c r="M40" s="15">
        <v>0</v>
      </c>
      <c r="N40" t="s">
        <v>269</v>
      </c>
      <c r="O40" s="5">
        <v>0</v>
      </c>
      <c r="P40" s="2" t="s">
        <v>447</v>
      </c>
    </row>
    <row r="41" spans="1:17" x14ac:dyDescent="0.2">
      <c r="A41" s="11" t="s">
        <v>9</v>
      </c>
      <c r="B41" s="2" t="s">
        <v>100</v>
      </c>
      <c r="C41" s="2" t="s">
        <v>76</v>
      </c>
      <c r="D41" s="2" t="s">
        <v>61</v>
      </c>
      <c r="E41" s="2" t="s">
        <v>114</v>
      </c>
      <c r="F41" s="6">
        <v>10.6</v>
      </c>
      <c r="G41" s="2">
        <v>1666</v>
      </c>
      <c r="H41" s="6">
        <v>157.16981132075472</v>
      </c>
      <c r="I41" s="5" t="s">
        <v>60</v>
      </c>
      <c r="J41" s="2">
        <v>45</v>
      </c>
      <c r="K41" s="2" t="s">
        <v>269</v>
      </c>
      <c r="L41" s="5">
        <v>0</v>
      </c>
      <c r="M41" s="15">
        <v>0</v>
      </c>
      <c r="N41" t="s">
        <v>269</v>
      </c>
      <c r="O41" s="5">
        <v>0</v>
      </c>
      <c r="P41" s="2" t="s">
        <v>447</v>
      </c>
    </row>
    <row r="42" spans="1:17" x14ac:dyDescent="0.2">
      <c r="A42" s="11" t="s">
        <v>9</v>
      </c>
      <c r="B42" s="2" t="s">
        <v>101</v>
      </c>
      <c r="C42" s="2" t="s">
        <v>76</v>
      </c>
      <c r="D42" s="2" t="s">
        <v>61</v>
      </c>
      <c r="E42" s="2" t="s">
        <v>114</v>
      </c>
      <c r="F42" s="6">
        <v>9.8000000000000007</v>
      </c>
      <c r="G42" s="2">
        <v>98.6</v>
      </c>
      <c r="H42" s="6">
        <v>10.061224489795917</v>
      </c>
      <c r="I42" s="5" t="s">
        <v>60</v>
      </c>
      <c r="J42" s="2">
        <v>45</v>
      </c>
      <c r="K42" s="2" t="s">
        <v>269</v>
      </c>
      <c r="L42" s="5">
        <v>0</v>
      </c>
      <c r="M42" s="30">
        <v>0</v>
      </c>
      <c r="N42" t="s">
        <v>269</v>
      </c>
      <c r="O42" s="5">
        <v>0</v>
      </c>
      <c r="P42" s="2" t="s">
        <v>447</v>
      </c>
    </row>
    <row r="43" spans="1:17" s="4" customFormat="1" x14ac:dyDescent="0.2">
      <c r="A43" s="22" t="s">
        <v>10</v>
      </c>
      <c r="B43" s="12" t="s">
        <v>102</v>
      </c>
      <c r="C43" s="12" t="s">
        <v>82</v>
      </c>
      <c r="D43" s="12" t="s">
        <v>60</v>
      </c>
      <c r="E43" s="12" t="s">
        <v>114</v>
      </c>
      <c r="F43" s="24">
        <v>4</v>
      </c>
      <c r="G43" s="12">
        <v>34</v>
      </c>
      <c r="H43" s="24">
        <v>8.5</v>
      </c>
      <c r="I43" s="25" t="s">
        <v>60</v>
      </c>
      <c r="J43" s="12">
        <v>32.4</v>
      </c>
      <c r="K43" s="12" t="s">
        <v>269</v>
      </c>
      <c r="L43" s="25">
        <v>0</v>
      </c>
      <c r="M43" s="15">
        <v>0</v>
      </c>
      <c r="N43" s="4" t="s">
        <v>269</v>
      </c>
      <c r="O43" s="25">
        <v>0</v>
      </c>
      <c r="P43" s="12" t="s">
        <v>447</v>
      </c>
    </row>
    <row r="44" spans="1:17" x14ac:dyDescent="0.2">
      <c r="A44" s="11" t="s">
        <v>10</v>
      </c>
      <c r="B44" s="2" t="s">
        <v>103</v>
      </c>
      <c r="C44" s="2" t="s">
        <v>82</v>
      </c>
      <c r="D44" s="2" t="s">
        <v>60</v>
      </c>
      <c r="E44" s="2" t="s">
        <v>114</v>
      </c>
      <c r="F44" s="6">
        <v>4</v>
      </c>
      <c r="G44" s="2">
        <v>30.6</v>
      </c>
      <c r="H44" s="6">
        <v>7.65</v>
      </c>
      <c r="I44" s="5" t="s">
        <v>61</v>
      </c>
      <c r="J44" s="2">
        <v>100</v>
      </c>
      <c r="K44" s="2" t="s">
        <v>269</v>
      </c>
      <c r="L44" s="5" t="s">
        <v>269</v>
      </c>
      <c r="M44" s="15" t="s">
        <v>269</v>
      </c>
      <c r="N44" t="s">
        <v>471</v>
      </c>
      <c r="O44" s="5" t="s">
        <v>269</v>
      </c>
      <c r="P44" s="2" t="s">
        <v>460</v>
      </c>
    </row>
    <row r="45" spans="1:17" x14ac:dyDescent="0.2">
      <c r="A45" s="11" t="s">
        <v>10</v>
      </c>
      <c r="B45" s="2" t="s">
        <v>104</v>
      </c>
      <c r="C45" s="2" t="s">
        <v>82</v>
      </c>
      <c r="D45" s="2" t="s">
        <v>60</v>
      </c>
      <c r="E45" s="2" t="s">
        <v>114</v>
      </c>
      <c r="F45" s="6">
        <v>7.5</v>
      </c>
      <c r="G45" s="2">
        <v>44.2</v>
      </c>
      <c r="H45" s="6">
        <v>5.8933333333333335</v>
      </c>
      <c r="I45" s="5" t="s">
        <v>60</v>
      </c>
      <c r="J45" s="2">
        <v>35.1</v>
      </c>
      <c r="K45" s="2" t="s">
        <v>269</v>
      </c>
      <c r="L45" s="5">
        <v>0</v>
      </c>
      <c r="M45" s="15">
        <v>0</v>
      </c>
      <c r="N45" t="s">
        <v>269</v>
      </c>
      <c r="O45" s="5">
        <v>0</v>
      </c>
      <c r="P45" s="2" t="s">
        <v>447</v>
      </c>
    </row>
    <row r="46" spans="1:17" s="8" customFormat="1" x14ac:dyDescent="0.2">
      <c r="A46" s="31" t="s">
        <v>10</v>
      </c>
      <c r="B46" s="13" t="s">
        <v>105</v>
      </c>
      <c r="C46" s="13" t="s">
        <v>82</v>
      </c>
      <c r="D46" s="13" t="s">
        <v>60</v>
      </c>
      <c r="E46" s="13" t="s">
        <v>114</v>
      </c>
      <c r="F46" s="33">
        <v>6</v>
      </c>
      <c r="G46" s="13">
        <v>54.400000000000006</v>
      </c>
      <c r="H46" s="33">
        <v>9.0666666666666682</v>
      </c>
      <c r="I46" s="34" t="s">
        <v>60</v>
      </c>
      <c r="J46" s="13">
        <v>43.2</v>
      </c>
      <c r="K46" s="13" t="s">
        <v>269</v>
      </c>
      <c r="L46" s="34">
        <v>0</v>
      </c>
      <c r="M46" s="30">
        <v>0</v>
      </c>
      <c r="N46" s="8" t="s">
        <v>269</v>
      </c>
      <c r="O46" s="34">
        <v>0</v>
      </c>
      <c r="P46" s="13" t="s">
        <v>447</v>
      </c>
    </row>
    <row r="47" spans="1:17" s="4" customFormat="1" x14ac:dyDescent="0.2">
      <c r="A47" s="22" t="s">
        <v>11</v>
      </c>
      <c r="B47" s="12" t="s">
        <v>106</v>
      </c>
      <c r="C47" s="12" t="s">
        <v>76</v>
      </c>
      <c r="D47" s="12" t="s">
        <v>61</v>
      </c>
      <c r="E47" s="12" t="s">
        <v>114</v>
      </c>
      <c r="F47" s="24">
        <v>11.7</v>
      </c>
      <c r="G47" s="12">
        <v>74.800000000000011</v>
      </c>
      <c r="H47" s="24">
        <v>6.3931623931623944</v>
      </c>
      <c r="I47" s="25" t="s">
        <v>60</v>
      </c>
      <c r="J47" s="12">
        <v>45</v>
      </c>
      <c r="K47" s="12" t="s">
        <v>269</v>
      </c>
      <c r="L47" s="25">
        <v>0</v>
      </c>
      <c r="M47" s="15">
        <v>0</v>
      </c>
      <c r="N47" s="4" t="s">
        <v>269</v>
      </c>
      <c r="O47" s="25">
        <v>0</v>
      </c>
      <c r="P47" s="12" t="s">
        <v>447</v>
      </c>
    </row>
    <row r="48" spans="1:17" x14ac:dyDescent="0.2">
      <c r="A48" s="11" t="s">
        <v>11</v>
      </c>
      <c r="B48" s="2" t="s">
        <v>107</v>
      </c>
      <c r="C48" s="2" t="s">
        <v>76</v>
      </c>
      <c r="D48" s="2" t="s">
        <v>61</v>
      </c>
      <c r="E48" s="2" t="s">
        <v>114</v>
      </c>
      <c r="F48" s="6">
        <v>11.2</v>
      </c>
      <c r="G48" s="2">
        <v>146.19999999999999</v>
      </c>
      <c r="H48" s="6">
        <v>13.053571428571429</v>
      </c>
      <c r="I48" s="5" t="s">
        <v>60</v>
      </c>
      <c r="J48" s="2">
        <v>45</v>
      </c>
      <c r="K48" s="2" t="s">
        <v>269</v>
      </c>
      <c r="L48" s="5">
        <v>0</v>
      </c>
      <c r="M48" s="15">
        <v>0</v>
      </c>
      <c r="N48" t="s">
        <v>269</v>
      </c>
      <c r="O48" s="5">
        <v>0</v>
      </c>
      <c r="P48" s="2" t="s">
        <v>447</v>
      </c>
    </row>
    <row r="49" spans="1:16" s="8" customFormat="1" x14ac:dyDescent="0.2">
      <c r="A49" s="31" t="s">
        <v>11</v>
      </c>
      <c r="B49" s="13" t="s">
        <v>108</v>
      </c>
      <c r="C49" s="13" t="s">
        <v>76</v>
      </c>
      <c r="D49" s="13" t="s">
        <v>61</v>
      </c>
      <c r="E49" s="13" t="s">
        <v>114</v>
      </c>
      <c r="F49" s="33">
        <v>11.2</v>
      </c>
      <c r="G49" s="13">
        <v>159.80000000000001</v>
      </c>
      <c r="H49" s="33">
        <v>14.267857142857144</v>
      </c>
      <c r="I49" s="34" t="s">
        <v>60</v>
      </c>
      <c r="J49" s="13">
        <v>45</v>
      </c>
      <c r="K49" s="13" t="s">
        <v>269</v>
      </c>
      <c r="L49" s="34">
        <v>0</v>
      </c>
      <c r="M49" s="30">
        <v>0</v>
      </c>
      <c r="N49" s="8" t="s">
        <v>269</v>
      </c>
      <c r="O49" s="34">
        <v>0</v>
      </c>
      <c r="P49" s="13" t="s">
        <v>447</v>
      </c>
    </row>
    <row r="50" spans="1:16" x14ac:dyDescent="0.2">
      <c r="A50" s="11" t="s">
        <v>12</v>
      </c>
      <c r="B50" s="2" t="s">
        <v>109</v>
      </c>
      <c r="C50" s="2" t="s">
        <v>82</v>
      </c>
      <c r="D50" s="2" t="s">
        <v>60</v>
      </c>
      <c r="E50" s="2" t="s">
        <v>114</v>
      </c>
      <c r="F50" s="6">
        <v>7.3</v>
      </c>
      <c r="G50" s="2">
        <v>85</v>
      </c>
      <c r="H50" s="6">
        <v>11.643835616438356</v>
      </c>
      <c r="I50" s="5" t="s">
        <v>60</v>
      </c>
      <c r="J50" s="2">
        <v>45</v>
      </c>
      <c r="K50" s="2" t="s">
        <v>269</v>
      </c>
      <c r="L50" s="5">
        <v>8.0906148867313926E-2</v>
      </c>
      <c r="M50" s="15">
        <v>0.16181229773462785</v>
      </c>
      <c r="N50" t="s">
        <v>449</v>
      </c>
      <c r="O50" s="5">
        <v>3.1401929925669791</v>
      </c>
      <c r="P50" s="2" t="s">
        <v>447</v>
      </c>
    </row>
    <row r="51" spans="1:16" x14ac:dyDescent="0.2">
      <c r="A51" s="11" t="s">
        <v>12</v>
      </c>
      <c r="B51" s="2" t="s">
        <v>110</v>
      </c>
      <c r="C51" s="2" t="s">
        <v>82</v>
      </c>
      <c r="D51" s="2" t="s">
        <v>60</v>
      </c>
      <c r="E51" s="2" t="s">
        <v>114</v>
      </c>
      <c r="F51" s="6">
        <v>7.7</v>
      </c>
      <c r="G51" s="2">
        <v>37.400000000000006</v>
      </c>
      <c r="H51" s="6">
        <v>4.8571428571428577</v>
      </c>
      <c r="I51" s="5" t="s">
        <v>60</v>
      </c>
      <c r="J51" s="2">
        <v>29.700000000000003</v>
      </c>
      <c r="K51" s="2" t="s">
        <v>269</v>
      </c>
      <c r="L51" s="5">
        <v>8.2644628099173556E-2</v>
      </c>
      <c r="M51" s="15">
        <v>0.16528925619834711</v>
      </c>
      <c r="N51" t="s">
        <v>449</v>
      </c>
      <c r="O51" s="5">
        <v>1.338055883510429</v>
      </c>
      <c r="P51" s="2" t="s">
        <v>447</v>
      </c>
    </row>
    <row r="52" spans="1:16" x14ac:dyDescent="0.2">
      <c r="A52" s="11" t="s">
        <v>12</v>
      </c>
      <c r="B52" s="2" t="s">
        <v>111</v>
      </c>
      <c r="C52" s="2" t="s">
        <v>82</v>
      </c>
      <c r="D52" s="2" t="s">
        <v>60</v>
      </c>
      <c r="E52" s="2" t="s">
        <v>114</v>
      </c>
      <c r="F52" s="6">
        <v>5.5</v>
      </c>
      <c r="G52" s="2">
        <v>78.199999999999989</v>
      </c>
      <c r="H52" s="6">
        <v>14.218181818181817</v>
      </c>
      <c r="I52" s="5" t="s">
        <v>60</v>
      </c>
      <c r="J52" s="2">
        <v>44.999999999999993</v>
      </c>
      <c r="K52" s="2" t="s">
        <v>269</v>
      </c>
      <c r="L52" s="5">
        <v>0</v>
      </c>
      <c r="M52" s="15">
        <v>0</v>
      </c>
      <c r="N52" t="s">
        <v>269</v>
      </c>
      <c r="O52" s="5">
        <v>0</v>
      </c>
      <c r="P52" s="2" t="s">
        <v>447</v>
      </c>
    </row>
    <row r="53" spans="1:16" x14ac:dyDescent="0.2">
      <c r="A53" s="11" t="s">
        <v>12</v>
      </c>
      <c r="B53" s="2" t="s">
        <v>112</v>
      </c>
      <c r="C53" s="2" t="s">
        <v>82</v>
      </c>
      <c r="D53" s="2" t="s">
        <v>60</v>
      </c>
      <c r="E53" s="2" t="s">
        <v>114</v>
      </c>
      <c r="F53" s="6">
        <v>7.2</v>
      </c>
      <c r="G53" s="2">
        <v>57.8</v>
      </c>
      <c r="H53" s="6">
        <v>8.0277777777777768</v>
      </c>
      <c r="I53" s="5" t="s">
        <v>60</v>
      </c>
      <c r="J53" s="2">
        <v>45.05</v>
      </c>
      <c r="K53" s="2" t="s">
        <v>269</v>
      </c>
      <c r="L53" s="5">
        <v>0</v>
      </c>
      <c r="M53" s="30">
        <v>0</v>
      </c>
      <c r="N53" t="s">
        <v>269</v>
      </c>
      <c r="O53" s="5">
        <v>0</v>
      </c>
      <c r="P53" s="2" t="s">
        <v>447</v>
      </c>
    </row>
    <row r="54" spans="1:16" s="4" customFormat="1" x14ac:dyDescent="0.2">
      <c r="A54" s="22" t="s">
        <v>13</v>
      </c>
      <c r="B54" s="12" t="s">
        <v>116</v>
      </c>
      <c r="C54" s="12" t="s">
        <v>76</v>
      </c>
      <c r="D54" s="12" t="s">
        <v>61</v>
      </c>
      <c r="E54" s="12" t="s">
        <v>114</v>
      </c>
      <c r="F54" s="24">
        <v>11.2</v>
      </c>
      <c r="G54" s="12">
        <v>516.79999999999995</v>
      </c>
      <c r="H54" s="24">
        <v>46.142857142857139</v>
      </c>
      <c r="I54" s="25" t="s">
        <v>60</v>
      </c>
      <c r="J54" s="12">
        <v>45</v>
      </c>
      <c r="K54" s="12" t="s">
        <v>269</v>
      </c>
      <c r="L54" s="25">
        <v>8.4033613445378158E-2</v>
      </c>
      <c r="M54" s="15">
        <v>0.16806722689075632</v>
      </c>
      <c r="N54" s="4" t="s">
        <v>449</v>
      </c>
      <c r="O54" s="25">
        <v>12.925170068027214</v>
      </c>
      <c r="P54" s="12" t="s">
        <v>447</v>
      </c>
    </row>
    <row r="55" spans="1:16" x14ac:dyDescent="0.2">
      <c r="A55" s="11" t="s">
        <v>13</v>
      </c>
      <c r="B55" s="2" t="s">
        <v>117</v>
      </c>
      <c r="C55" s="2" t="s">
        <v>76</v>
      </c>
      <c r="D55" s="2" t="s">
        <v>61</v>
      </c>
      <c r="E55" s="2" t="s">
        <v>114</v>
      </c>
      <c r="F55" s="6">
        <v>11.1</v>
      </c>
      <c r="G55" s="2">
        <v>282.20000000000005</v>
      </c>
      <c r="H55" s="6">
        <v>25.423423423423429</v>
      </c>
      <c r="I55" s="5" t="s">
        <v>60</v>
      </c>
      <c r="J55" s="2">
        <v>45</v>
      </c>
      <c r="K55" s="2" t="s">
        <v>269</v>
      </c>
      <c r="L55" s="5">
        <v>0.1644736842105263</v>
      </c>
      <c r="M55" s="15">
        <v>0.3289473684210526</v>
      </c>
      <c r="N55" t="s">
        <v>449</v>
      </c>
      <c r="O55" s="5">
        <v>13.938280385648808</v>
      </c>
      <c r="P55" s="2" t="s">
        <v>447</v>
      </c>
    </row>
    <row r="56" spans="1:16" x14ac:dyDescent="0.2">
      <c r="A56" s="11" t="s">
        <v>13</v>
      </c>
      <c r="B56" s="2" t="s">
        <v>118</v>
      </c>
      <c r="C56" s="2" t="s">
        <v>76</v>
      </c>
      <c r="D56" s="2" t="s">
        <v>61</v>
      </c>
      <c r="E56" s="2" t="s">
        <v>114</v>
      </c>
      <c r="F56" s="6">
        <v>9.9</v>
      </c>
      <c r="G56" s="2">
        <v>244.8</v>
      </c>
      <c r="H56" s="6">
        <v>24.727272727272727</v>
      </c>
      <c r="I56" s="5" t="s">
        <v>60</v>
      </c>
      <c r="J56" s="2">
        <v>45</v>
      </c>
      <c r="K56" s="2" t="s">
        <v>269</v>
      </c>
      <c r="L56" s="5">
        <v>0</v>
      </c>
      <c r="M56" s="30">
        <v>0</v>
      </c>
      <c r="N56" t="s">
        <v>269</v>
      </c>
      <c r="O56" s="5">
        <v>0</v>
      </c>
      <c r="P56" s="2" t="s">
        <v>447</v>
      </c>
    </row>
    <row r="57" spans="1:16" s="4" customFormat="1" x14ac:dyDescent="0.2">
      <c r="A57" s="22" t="s">
        <v>14</v>
      </c>
      <c r="B57" s="12" t="s">
        <v>119</v>
      </c>
      <c r="C57" s="12" t="s">
        <v>82</v>
      </c>
      <c r="D57" s="12" t="s">
        <v>60</v>
      </c>
      <c r="E57" s="12" t="s">
        <v>114</v>
      </c>
      <c r="F57" s="24">
        <v>7.5</v>
      </c>
      <c r="G57" s="12">
        <v>81.599999999999994</v>
      </c>
      <c r="H57" s="24">
        <v>10.879999999999999</v>
      </c>
      <c r="I57" s="25" t="s">
        <v>60</v>
      </c>
      <c r="J57" s="12">
        <v>45</v>
      </c>
      <c r="K57" s="12" t="s">
        <v>269</v>
      </c>
      <c r="L57" s="25">
        <v>0</v>
      </c>
      <c r="M57" s="15">
        <v>0</v>
      </c>
      <c r="N57" s="4" t="s">
        <v>269</v>
      </c>
      <c r="O57" s="25">
        <v>0</v>
      </c>
      <c r="P57" s="12" t="s">
        <v>447</v>
      </c>
    </row>
    <row r="58" spans="1:16" x14ac:dyDescent="0.2">
      <c r="A58" s="11" t="s">
        <v>14</v>
      </c>
      <c r="B58" s="2" t="s">
        <v>121</v>
      </c>
      <c r="C58" s="2" t="s">
        <v>82</v>
      </c>
      <c r="D58" s="2" t="s">
        <v>60</v>
      </c>
      <c r="E58" s="2" t="s">
        <v>114</v>
      </c>
      <c r="F58" s="6">
        <v>7.7</v>
      </c>
      <c r="G58" s="2">
        <v>34</v>
      </c>
      <c r="H58" s="6">
        <v>4.4155844155844157</v>
      </c>
      <c r="I58" s="5" t="s">
        <v>60</v>
      </c>
      <c r="J58" s="2">
        <v>25</v>
      </c>
      <c r="K58" s="2" t="s">
        <v>269</v>
      </c>
      <c r="L58" s="5">
        <v>0</v>
      </c>
      <c r="M58" s="15">
        <v>0</v>
      </c>
      <c r="N58" t="s">
        <v>269</v>
      </c>
      <c r="O58" s="5">
        <v>0</v>
      </c>
      <c r="P58" s="2" t="s">
        <v>447</v>
      </c>
    </row>
    <row r="59" spans="1:16" x14ac:dyDescent="0.2">
      <c r="A59" s="11" t="s">
        <v>14</v>
      </c>
      <c r="B59" s="2" t="s">
        <v>120</v>
      </c>
      <c r="C59" s="2" t="s">
        <v>82</v>
      </c>
      <c r="D59" s="2" t="s">
        <v>60</v>
      </c>
      <c r="E59" s="2" t="s">
        <v>114</v>
      </c>
      <c r="F59" s="6">
        <v>7.3</v>
      </c>
      <c r="G59" s="2">
        <v>40.799999999999997</v>
      </c>
      <c r="H59" s="6">
        <v>5.5890410958904111</v>
      </c>
      <c r="I59" s="5" t="s">
        <v>60</v>
      </c>
      <c r="J59" s="2">
        <v>32.4</v>
      </c>
      <c r="K59" s="2" t="s">
        <v>269</v>
      </c>
      <c r="L59" s="5">
        <v>0</v>
      </c>
      <c r="M59" s="15">
        <v>0</v>
      </c>
      <c r="N59" t="s">
        <v>269</v>
      </c>
      <c r="O59" s="5">
        <v>0</v>
      </c>
      <c r="P59" s="2" t="s">
        <v>447</v>
      </c>
    </row>
    <row r="60" spans="1:16" x14ac:dyDescent="0.2">
      <c r="A60" s="11" t="s">
        <v>14</v>
      </c>
      <c r="B60" s="2" t="s">
        <v>122</v>
      </c>
      <c r="C60" s="2" t="s">
        <v>82</v>
      </c>
      <c r="D60" s="2" t="s">
        <v>60</v>
      </c>
      <c r="E60" s="2" t="s">
        <v>114</v>
      </c>
      <c r="F60" s="6">
        <v>6.9</v>
      </c>
      <c r="G60" s="2">
        <v>105.4</v>
      </c>
      <c r="H60" s="6">
        <v>15.27536231884058</v>
      </c>
      <c r="I60" s="5" t="s">
        <v>60</v>
      </c>
      <c r="J60" s="2">
        <v>45</v>
      </c>
      <c r="K60" s="2" t="s">
        <v>269</v>
      </c>
      <c r="L60" s="5">
        <v>0</v>
      </c>
      <c r="M60" s="30">
        <v>0</v>
      </c>
      <c r="N60" t="s">
        <v>269</v>
      </c>
      <c r="O60" s="5">
        <v>0</v>
      </c>
      <c r="P60" s="2" t="s">
        <v>447</v>
      </c>
    </row>
    <row r="61" spans="1:16" s="4" customFormat="1" x14ac:dyDescent="0.2">
      <c r="A61" s="22" t="s">
        <v>115</v>
      </c>
      <c r="B61" s="12" t="s">
        <v>123</v>
      </c>
      <c r="C61" s="12" t="s">
        <v>82</v>
      </c>
      <c r="D61" s="12" t="s">
        <v>60</v>
      </c>
      <c r="E61" s="12" t="s">
        <v>114</v>
      </c>
      <c r="F61" s="24">
        <v>7.3</v>
      </c>
      <c r="G61" s="12">
        <v>34</v>
      </c>
      <c r="H61" s="24">
        <v>4.6575342465753424</v>
      </c>
      <c r="I61" s="25" t="s">
        <v>60</v>
      </c>
      <c r="J61" s="12">
        <v>27</v>
      </c>
      <c r="K61" s="12" t="s">
        <v>269</v>
      </c>
      <c r="L61" s="25">
        <v>0</v>
      </c>
      <c r="M61" s="15">
        <v>0</v>
      </c>
      <c r="N61" s="4" t="s">
        <v>269</v>
      </c>
      <c r="O61" s="25">
        <v>0</v>
      </c>
      <c r="P61" s="12" t="s">
        <v>447</v>
      </c>
    </row>
    <row r="62" spans="1:16" x14ac:dyDescent="0.2">
      <c r="A62" s="11" t="s">
        <v>115</v>
      </c>
      <c r="B62" s="2" t="s">
        <v>124</v>
      </c>
      <c r="C62" s="2" t="s">
        <v>69</v>
      </c>
      <c r="D62" s="2" t="s">
        <v>60</v>
      </c>
      <c r="E62" s="2" t="s">
        <v>69</v>
      </c>
      <c r="F62" s="6">
        <v>4</v>
      </c>
      <c r="G62" s="2">
        <v>85</v>
      </c>
      <c r="H62" s="6">
        <v>21.25</v>
      </c>
      <c r="I62" s="5" t="s">
        <v>60</v>
      </c>
      <c r="J62" s="2">
        <v>45</v>
      </c>
      <c r="K62" s="2" t="s">
        <v>269</v>
      </c>
      <c r="L62" s="5">
        <v>0</v>
      </c>
      <c r="M62" s="15">
        <v>0</v>
      </c>
      <c r="N62" t="s">
        <v>269</v>
      </c>
      <c r="O62" s="5">
        <v>0</v>
      </c>
      <c r="P62" s="2" t="s">
        <v>447</v>
      </c>
    </row>
    <row r="63" spans="1:16" x14ac:dyDescent="0.2">
      <c r="A63" s="11" t="s">
        <v>115</v>
      </c>
      <c r="B63" s="2" t="s">
        <v>125</v>
      </c>
      <c r="C63" s="2" t="s">
        <v>76</v>
      </c>
      <c r="D63" s="2" t="s">
        <v>61</v>
      </c>
      <c r="E63" s="2" t="s">
        <v>114</v>
      </c>
      <c r="F63" s="6">
        <v>10.9</v>
      </c>
      <c r="G63" s="2">
        <v>319.60000000000002</v>
      </c>
      <c r="H63" s="6">
        <v>29.321100917431195</v>
      </c>
      <c r="I63" s="5" t="s">
        <v>60</v>
      </c>
      <c r="J63" s="2">
        <v>45</v>
      </c>
      <c r="K63" s="2" t="s">
        <v>269</v>
      </c>
      <c r="L63" s="5">
        <v>0</v>
      </c>
      <c r="M63" s="15">
        <v>0</v>
      </c>
      <c r="N63" t="s">
        <v>269</v>
      </c>
      <c r="O63" s="5">
        <v>0</v>
      </c>
      <c r="P63" s="2" t="s">
        <v>447</v>
      </c>
    </row>
    <row r="64" spans="1:16" x14ac:dyDescent="0.2">
      <c r="A64" s="11" t="s">
        <v>115</v>
      </c>
      <c r="B64" s="2" t="s">
        <v>126</v>
      </c>
      <c r="C64" s="2" t="s">
        <v>82</v>
      </c>
      <c r="D64" s="2" t="s">
        <v>60</v>
      </c>
      <c r="E64" s="2" t="s">
        <v>114</v>
      </c>
      <c r="F64" s="6">
        <v>7.8</v>
      </c>
      <c r="G64" s="2">
        <v>146.19999999999999</v>
      </c>
      <c r="H64" s="6">
        <v>18.743589743589741</v>
      </c>
      <c r="I64" s="5" t="s">
        <v>60</v>
      </c>
      <c r="J64" s="2">
        <v>45</v>
      </c>
      <c r="K64" s="2" t="s">
        <v>269</v>
      </c>
      <c r="L64" s="5">
        <v>0</v>
      </c>
      <c r="M64" s="30">
        <v>0</v>
      </c>
      <c r="N64" t="s">
        <v>269</v>
      </c>
      <c r="O64" s="5">
        <v>0</v>
      </c>
      <c r="P64" s="2" t="s">
        <v>447</v>
      </c>
    </row>
    <row r="65" spans="1:16" s="4" customFormat="1" x14ac:dyDescent="0.2">
      <c r="A65" s="22" t="s">
        <v>15</v>
      </c>
      <c r="B65" s="12" t="s">
        <v>127</v>
      </c>
      <c r="C65" s="12" t="s">
        <v>82</v>
      </c>
      <c r="D65" s="12" t="s">
        <v>60</v>
      </c>
      <c r="E65" s="12" t="s">
        <v>114</v>
      </c>
      <c r="F65" s="24">
        <v>5.2</v>
      </c>
      <c r="G65" s="12">
        <v>132.6</v>
      </c>
      <c r="H65" s="24">
        <v>25.499999999999996</v>
      </c>
      <c r="I65" s="25" t="s">
        <v>60</v>
      </c>
      <c r="J65" s="12">
        <v>45</v>
      </c>
      <c r="K65" s="12" t="s">
        <v>469</v>
      </c>
      <c r="L65" s="25">
        <v>6.29</v>
      </c>
      <c r="M65" s="15">
        <v>11.835544265688211</v>
      </c>
      <c r="N65" s="4" t="s">
        <v>452</v>
      </c>
      <c r="O65" s="25">
        <v>503.01063129174895</v>
      </c>
      <c r="P65" s="12" t="s">
        <v>447</v>
      </c>
    </row>
    <row r="66" spans="1:16" x14ac:dyDescent="0.2">
      <c r="A66" s="11" t="s">
        <v>15</v>
      </c>
      <c r="B66" s="2" t="s">
        <v>128</v>
      </c>
      <c r="C66" s="2" t="s">
        <v>82</v>
      </c>
      <c r="D66" s="2" t="s">
        <v>60</v>
      </c>
      <c r="E66" s="2" t="s">
        <v>114</v>
      </c>
      <c r="F66" s="6">
        <v>5.7</v>
      </c>
      <c r="G66" s="2">
        <v>115.6</v>
      </c>
      <c r="H66" s="6">
        <v>20.280701754385962</v>
      </c>
      <c r="I66" s="5" t="s">
        <v>60</v>
      </c>
      <c r="J66" s="2">
        <v>45</v>
      </c>
      <c r="K66" s="2" t="s">
        <v>269</v>
      </c>
      <c r="L66" s="5">
        <v>1.7587939698492501</v>
      </c>
      <c r="M66" s="15">
        <v>3.4567901234567975</v>
      </c>
      <c r="N66" t="s">
        <v>452</v>
      </c>
      <c r="O66" s="5">
        <v>116.8435492022239</v>
      </c>
      <c r="P66" s="2" t="s">
        <v>447</v>
      </c>
    </row>
    <row r="67" spans="1:16" x14ac:dyDescent="0.2">
      <c r="A67" s="11" t="s">
        <v>15</v>
      </c>
      <c r="B67" s="2" t="s">
        <v>129</v>
      </c>
      <c r="C67" s="2" t="s">
        <v>82</v>
      </c>
      <c r="D67" s="2" t="s">
        <v>60</v>
      </c>
      <c r="E67" s="2" t="s">
        <v>114</v>
      </c>
      <c r="F67" s="6">
        <v>6.9</v>
      </c>
      <c r="G67" s="2">
        <v>102</v>
      </c>
      <c r="H67" s="6">
        <v>14.782608695652174</v>
      </c>
      <c r="I67" s="5" t="s">
        <v>60</v>
      </c>
      <c r="J67" s="2">
        <v>45</v>
      </c>
      <c r="K67" s="2" t="s">
        <v>269</v>
      </c>
      <c r="L67" s="5">
        <v>0.73409461663947795</v>
      </c>
      <c r="M67" s="15">
        <v>1.4574898785425101</v>
      </c>
      <c r="N67" t="s">
        <v>452</v>
      </c>
      <c r="O67" s="5">
        <v>35.909170920612567</v>
      </c>
      <c r="P67" s="2" t="s">
        <v>447</v>
      </c>
    </row>
    <row r="68" spans="1:16" x14ac:dyDescent="0.2">
      <c r="A68" s="11" t="s">
        <v>15</v>
      </c>
      <c r="B68" s="2" t="s">
        <v>130</v>
      </c>
      <c r="C68" s="2" t="s">
        <v>69</v>
      </c>
      <c r="D68" s="2" t="s">
        <v>60</v>
      </c>
      <c r="E68" s="2" t="s">
        <v>69</v>
      </c>
      <c r="F68" s="6">
        <v>4</v>
      </c>
      <c r="G68" s="2">
        <v>122.4</v>
      </c>
      <c r="H68" s="6">
        <v>30.6</v>
      </c>
      <c r="I68" s="5" t="s">
        <v>60</v>
      </c>
      <c r="J68" s="2">
        <v>45</v>
      </c>
      <c r="K68" s="2" t="s">
        <v>468</v>
      </c>
      <c r="L68" s="5">
        <v>13.4228187919463</v>
      </c>
      <c r="M68" s="30">
        <v>23.668639053254424</v>
      </c>
      <c r="N68" t="s">
        <v>452</v>
      </c>
      <c r="O68" s="5">
        <v>1207.1005917159757</v>
      </c>
      <c r="P68" s="2" t="s">
        <v>447</v>
      </c>
    </row>
    <row r="69" spans="1:16" s="4" customFormat="1" x14ac:dyDescent="0.2">
      <c r="A69" s="22" t="s">
        <v>16</v>
      </c>
      <c r="B69" s="12" t="s">
        <v>131</v>
      </c>
      <c r="C69" s="12" t="s">
        <v>76</v>
      </c>
      <c r="D69" s="12" t="s">
        <v>61</v>
      </c>
      <c r="E69" s="12" t="s">
        <v>114</v>
      </c>
      <c r="F69" s="24">
        <v>10.7</v>
      </c>
      <c r="G69" s="12">
        <v>5270</v>
      </c>
      <c r="H69" s="24">
        <v>492.52336448598135</v>
      </c>
      <c r="I69" s="25" t="s">
        <v>60</v>
      </c>
      <c r="J69" s="12">
        <v>77.5</v>
      </c>
      <c r="K69" s="12" t="s">
        <v>468</v>
      </c>
      <c r="L69" s="25">
        <v>14.106145251396599</v>
      </c>
      <c r="M69" s="40">
        <v>24.7246022031823</v>
      </c>
      <c r="N69" s="4" t="s">
        <v>453</v>
      </c>
      <c r="O69" s="25">
        <v>20295.740437814758</v>
      </c>
      <c r="P69" s="12" t="s">
        <v>447</v>
      </c>
    </row>
    <row r="70" spans="1:16" s="4" customFormat="1" x14ac:dyDescent="0.2">
      <c r="A70" s="22" t="s">
        <v>17</v>
      </c>
      <c r="B70" s="12" t="s">
        <v>132</v>
      </c>
      <c r="C70" s="12" t="s">
        <v>76</v>
      </c>
      <c r="D70" s="12" t="s">
        <v>61</v>
      </c>
      <c r="E70" s="12" t="s">
        <v>114</v>
      </c>
      <c r="F70" s="24">
        <v>9.1</v>
      </c>
      <c r="G70" s="12">
        <v>74.800000000000011</v>
      </c>
      <c r="H70" s="24">
        <v>8.2197802197802208</v>
      </c>
      <c r="I70" s="25" t="s">
        <v>60</v>
      </c>
      <c r="J70" s="12">
        <v>45</v>
      </c>
      <c r="K70" s="12" t="s">
        <v>269</v>
      </c>
      <c r="L70" s="25">
        <v>0</v>
      </c>
      <c r="M70" s="15">
        <v>0</v>
      </c>
      <c r="N70" s="4" t="s">
        <v>269</v>
      </c>
      <c r="O70" s="25">
        <v>0</v>
      </c>
      <c r="P70" s="12" t="s">
        <v>447</v>
      </c>
    </row>
    <row r="71" spans="1:16" x14ac:dyDescent="0.2">
      <c r="A71" s="11" t="s">
        <v>17</v>
      </c>
      <c r="B71" s="2" t="s">
        <v>133</v>
      </c>
      <c r="C71" s="2" t="s">
        <v>76</v>
      </c>
      <c r="D71" s="2" t="s">
        <v>61</v>
      </c>
      <c r="E71" s="2" t="s">
        <v>114</v>
      </c>
      <c r="F71" s="6">
        <v>11.3</v>
      </c>
      <c r="G71" s="2">
        <v>231.2</v>
      </c>
      <c r="H71" s="6">
        <v>20.460176991150441</v>
      </c>
      <c r="I71" s="5" t="s">
        <v>60</v>
      </c>
      <c r="J71" s="2">
        <v>45</v>
      </c>
      <c r="K71" s="2" t="s">
        <v>269</v>
      </c>
      <c r="L71" s="5">
        <v>0</v>
      </c>
      <c r="M71" s="15">
        <v>0</v>
      </c>
      <c r="N71" t="s">
        <v>269</v>
      </c>
      <c r="O71" s="5">
        <v>0</v>
      </c>
      <c r="P71" s="2" t="s">
        <v>447</v>
      </c>
    </row>
    <row r="72" spans="1:16" x14ac:dyDescent="0.2">
      <c r="A72" s="11" t="s">
        <v>17</v>
      </c>
      <c r="B72" s="2" t="s">
        <v>134</v>
      </c>
      <c r="C72" s="2" t="s">
        <v>76</v>
      </c>
      <c r="D72" s="2" t="s">
        <v>61</v>
      </c>
      <c r="E72" s="2" t="s">
        <v>114</v>
      </c>
      <c r="F72" s="6">
        <v>10.3</v>
      </c>
      <c r="G72" s="2">
        <v>74.800000000000011</v>
      </c>
      <c r="H72" s="6">
        <v>7.2621359223300974</v>
      </c>
      <c r="I72" s="5" t="s">
        <v>60</v>
      </c>
      <c r="J72" s="2">
        <v>45</v>
      </c>
      <c r="K72" s="2" t="s">
        <v>269</v>
      </c>
      <c r="L72" s="5">
        <v>0</v>
      </c>
      <c r="M72" s="30">
        <v>0</v>
      </c>
      <c r="N72" t="s">
        <v>269</v>
      </c>
      <c r="O72" s="5">
        <v>0</v>
      </c>
      <c r="P72" s="2" t="s">
        <v>447</v>
      </c>
    </row>
    <row r="73" spans="1:16" s="4" customFormat="1" x14ac:dyDescent="0.2">
      <c r="A73" s="22" t="s">
        <v>18</v>
      </c>
      <c r="B73" s="12" t="s">
        <v>135</v>
      </c>
      <c r="C73" s="12" t="s">
        <v>76</v>
      </c>
      <c r="D73" s="12" t="s">
        <v>61</v>
      </c>
      <c r="E73" s="12" t="s">
        <v>114</v>
      </c>
      <c r="F73" s="24">
        <v>8.3000000000000007</v>
      </c>
      <c r="G73" s="12">
        <v>44.2</v>
      </c>
      <c r="H73" s="24">
        <v>5.3253012048192767</v>
      </c>
      <c r="I73" s="25" t="s">
        <v>60</v>
      </c>
      <c r="J73" s="12">
        <v>31.200000000000003</v>
      </c>
      <c r="K73" s="12" t="s">
        <v>269</v>
      </c>
      <c r="L73" s="25">
        <v>0.34562211981566821</v>
      </c>
      <c r="M73" s="15">
        <v>0.69124423963133641</v>
      </c>
      <c r="N73" s="4" t="s">
        <v>449</v>
      </c>
      <c r="O73" s="25">
        <v>6.1351396368885691</v>
      </c>
      <c r="P73" s="12" t="s">
        <v>447</v>
      </c>
    </row>
    <row r="74" spans="1:16" x14ac:dyDescent="0.2">
      <c r="A74" s="11" t="s">
        <v>18</v>
      </c>
      <c r="B74" s="2" t="s">
        <v>268</v>
      </c>
      <c r="C74" s="2" t="s">
        <v>76</v>
      </c>
      <c r="D74" s="2" t="s">
        <v>61</v>
      </c>
      <c r="E74" s="2" t="s">
        <v>114</v>
      </c>
      <c r="F74" s="6">
        <v>7.9</v>
      </c>
      <c r="G74" s="2">
        <v>261.8</v>
      </c>
      <c r="H74" s="6">
        <v>33.139240506329116</v>
      </c>
      <c r="I74" s="5" t="s">
        <v>60</v>
      </c>
      <c r="J74" s="2">
        <v>45</v>
      </c>
      <c r="K74" s="2" t="s">
        <v>269</v>
      </c>
      <c r="L74" s="5">
        <v>0</v>
      </c>
      <c r="M74" s="15">
        <v>0</v>
      </c>
      <c r="N74" t="s">
        <v>269</v>
      </c>
      <c r="O74" s="5">
        <v>0</v>
      </c>
      <c r="P74" s="2" t="s">
        <v>447</v>
      </c>
    </row>
    <row r="75" spans="1:16" x14ac:dyDescent="0.2">
      <c r="A75" s="11" t="s">
        <v>18</v>
      </c>
      <c r="B75" s="2" t="s">
        <v>136</v>
      </c>
      <c r="C75" s="2" t="s">
        <v>76</v>
      </c>
      <c r="D75" s="2" t="s">
        <v>61</v>
      </c>
      <c r="E75" s="2" t="s">
        <v>114</v>
      </c>
      <c r="F75" s="6">
        <v>11.3</v>
      </c>
      <c r="G75" s="2">
        <v>578</v>
      </c>
      <c r="H75" s="6">
        <v>51.150442477876105</v>
      </c>
      <c r="I75" s="5" t="s">
        <v>60</v>
      </c>
      <c r="J75" s="2">
        <v>45</v>
      </c>
      <c r="K75" s="2" t="s">
        <v>269</v>
      </c>
      <c r="L75" s="5">
        <v>8.5034013605442174E-2</v>
      </c>
      <c r="M75" s="15">
        <v>0.17006802721088435</v>
      </c>
      <c r="N75" t="s">
        <v>449</v>
      </c>
      <c r="O75" s="5">
        <v>14.498424738627012</v>
      </c>
      <c r="P75" s="2" t="s">
        <v>447</v>
      </c>
    </row>
    <row r="76" spans="1:16" x14ac:dyDescent="0.2">
      <c r="A76" s="11" t="s">
        <v>18</v>
      </c>
      <c r="B76" s="2" t="s">
        <v>137</v>
      </c>
      <c r="C76" s="2" t="s">
        <v>76</v>
      </c>
      <c r="D76" s="2" t="s">
        <v>61</v>
      </c>
      <c r="E76" s="2" t="s">
        <v>158</v>
      </c>
      <c r="F76" s="6">
        <v>9.5</v>
      </c>
      <c r="G76" s="2">
        <v>306</v>
      </c>
      <c r="H76" s="6">
        <v>32.210526315789473</v>
      </c>
      <c r="I76" s="5" t="s">
        <v>60</v>
      </c>
      <c r="J76" s="2">
        <v>45</v>
      </c>
      <c r="K76" s="2" t="s">
        <v>269</v>
      </c>
      <c r="L76" s="5">
        <v>7.9239302694136288E-2</v>
      </c>
      <c r="M76" s="30">
        <v>0.15847860538827255</v>
      </c>
      <c r="N76" t="s">
        <v>449</v>
      </c>
      <c r="O76" s="5">
        <v>8.5077988155809461</v>
      </c>
      <c r="P76" s="2" t="s">
        <v>447</v>
      </c>
    </row>
    <row r="77" spans="1:16" s="4" customFormat="1" ht="14" customHeight="1" x14ac:dyDescent="0.2">
      <c r="A77" s="22" t="s">
        <v>19</v>
      </c>
      <c r="B77" s="12" t="s">
        <v>138</v>
      </c>
      <c r="C77" s="12" t="s">
        <v>76</v>
      </c>
      <c r="D77" s="12" t="s">
        <v>61</v>
      </c>
      <c r="E77" s="12" t="s">
        <v>114</v>
      </c>
      <c r="F77" s="24">
        <v>8.6999999999999993</v>
      </c>
      <c r="G77" s="12">
        <v>166.60000000000002</v>
      </c>
      <c r="H77" s="24">
        <v>19.149425287356326</v>
      </c>
      <c r="I77" s="25" t="s">
        <v>60</v>
      </c>
      <c r="J77" s="12">
        <v>45</v>
      </c>
      <c r="K77" s="12" t="s">
        <v>269</v>
      </c>
      <c r="L77" s="25">
        <v>0.33167495854063017</v>
      </c>
      <c r="M77" s="15">
        <v>0.66334991708126034</v>
      </c>
      <c r="N77" s="4" t="s">
        <v>449</v>
      </c>
      <c r="O77" s="25">
        <v>21.171282794202678</v>
      </c>
      <c r="P77" s="12" t="s">
        <v>447</v>
      </c>
    </row>
    <row r="78" spans="1:16" ht="14" customHeight="1" x14ac:dyDescent="0.2">
      <c r="A78" s="11" t="s">
        <v>19</v>
      </c>
      <c r="B78" s="2" t="s">
        <v>139</v>
      </c>
      <c r="C78" s="2" t="s">
        <v>76</v>
      </c>
      <c r="D78" s="2" t="s">
        <v>61</v>
      </c>
      <c r="E78" s="2" t="s">
        <v>114</v>
      </c>
      <c r="F78" s="6">
        <v>9</v>
      </c>
      <c r="G78" s="2">
        <v>119</v>
      </c>
      <c r="H78" s="6">
        <v>13.222222222222221</v>
      </c>
      <c r="I78" s="5" t="s">
        <v>60</v>
      </c>
      <c r="J78" s="2">
        <v>45</v>
      </c>
      <c r="K78" s="2" t="s">
        <v>269</v>
      </c>
      <c r="L78" s="5">
        <v>0</v>
      </c>
      <c r="M78" s="15">
        <v>0</v>
      </c>
      <c r="N78" t="s">
        <v>269</v>
      </c>
      <c r="O78" s="5">
        <v>0</v>
      </c>
      <c r="P78" s="2" t="s">
        <v>447</v>
      </c>
    </row>
    <row r="79" spans="1:16" ht="14" customHeight="1" x14ac:dyDescent="0.2">
      <c r="A79" s="11" t="s">
        <v>19</v>
      </c>
      <c r="B79" s="2" t="s">
        <v>140</v>
      </c>
      <c r="C79" s="2" t="s">
        <v>76</v>
      </c>
      <c r="D79" s="2" t="s">
        <v>61</v>
      </c>
      <c r="E79" s="2" t="s">
        <v>114</v>
      </c>
      <c r="F79" s="6">
        <v>10.9</v>
      </c>
      <c r="G79" s="2">
        <v>180.2</v>
      </c>
      <c r="H79" s="6">
        <v>16.532110091743117</v>
      </c>
      <c r="I79" s="5" t="s">
        <v>60</v>
      </c>
      <c r="J79" s="2">
        <v>45</v>
      </c>
      <c r="K79" s="2" t="s">
        <v>269</v>
      </c>
      <c r="L79" s="5">
        <v>0</v>
      </c>
      <c r="M79" s="15">
        <v>0</v>
      </c>
      <c r="N79" t="s">
        <v>269</v>
      </c>
      <c r="O79" s="5">
        <v>0</v>
      </c>
      <c r="P79" s="2" t="s">
        <v>447</v>
      </c>
    </row>
    <row r="80" spans="1:16" s="4" customFormat="1" ht="15.75" customHeight="1" x14ac:dyDescent="0.2">
      <c r="A80" s="22" t="s">
        <v>20</v>
      </c>
      <c r="B80" s="12" t="s">
        <v>141</v>
      </c>
      <c r="C80" s="12" t="s">
        <v>76</v>
      </c>
      <c r="D80" s="12" t="s">
        <v>61</v>
      </c>
      <c r="E80" s="12" t="s">
        <v>114</v>
      </c>
      <c r="F80" s="24">
        <v>9.9</v>
      </c>
      <c r="G80" s="12">
        <v>221</v>
      </c>
      <c r="H80" s="24">
        <v>22.323232323232322</v>
      </c>
      <c r="I80" s="25" t="s">
        <v>60</v>
      </c>
      <c r="J80" s="12">
        <v>45</v>
      </c>
      <c r="K80" s="12" t="s">
        <v>469</v>
      </c>
      <c r="L80" s="25">
        <v>7.2232089994079303</v>
      </c>
      <c r="M80" s="15">
        <v>13.473219215902809</v>
      </c>
      <c r="N80" s="4" t="s">
        <v>452</v>
      </c>
      <c r="O80" s="25">
        <v>501.27633783072736</v>
      </c>
      <c r="P80" s="12" t="s">
        <v>447</v>
      </c>
    </row>
    <row r="81" spans="1:16" ht="15.75" customHeight="1" x14ac:dyDescent="0.2">
      <c r="A81" s="11" t="s">
        <v>20</v>
      </c>
      <c r="B81" s="2" t="s">
        <v>142</v>
      </c>
      <c r="C81" s="2" t="s">
        <v>76</v>
      </c>
      <c r="D81" s="2" t="s">
        <v>61</v>
      </c>
      <c r="E81" s="2" t="s">
        <v>114</v>
      </c>
      <c r="F81" s="6">
        <v>9.6999999999999993</v>
      </c>
      <c r="G81" s="2">
        <v>1523.1999999999998</v>
      </c>
      <c r="H81" s="6">
        <v>157.03092783505153</v>
      </c>
      <c r="I81" s="5" t="s">
        <v>60</v>
      </c>
      <c r="J81" s="2">
        <v>45</v>
      </c>
      <c r="K81" s="2" t="s">
        <v>269</v>
      </c>
      <c r="L81" s="5">
        <v>0.79365079365079405</v>
      </c>
      <c r="M81" s="15">
        <v>1.5748031496063002</v>
      </c>
      <c r="N81" t="s">
        <v>452</v>
      </c>
      <c r="O81" s="5">
        <v>412.15466623373135</v>
      </c>
      <c r="P81" s="2" t="s">
        <v>447</v>
      </c>
    </row>
    <row r="82" spans="1:16" ht="15" customHeight="1" x14ac:dyDescent="0.2">
      <c r="A82" s="11" t="s">
        <v>20</v>
      </c>
      <c r="B82" s="2" t="s">
        <v>143</v>
      </c>
      <c r="C82" s="2" t="s">
        <v>76</v>
      </c>
      <c r="D82" s="2" t="s">
        <v>61</v>
      </c>
      <c r="E82" s="2" t="s">
        <v>114</v>
      </c>
      <c r="F82" s="6">
        <v>10</v>
      </c>
      <c r="G82" s="2">
        <v>455.6</v>
      </c>
      <c r="H82" s="6">
        <v>45.56</v>
      </c>
      <c r="I82" s="5" t="s">
        <v>60</v>
      </c>
      <c r="J82" s="2">
        <v>45</v>
      </c>
      <c r="K82" s="2" t="s">
        <v>469</v>
      </c>
      <c r="L82" s="5">
        <v>1.7661388550548101</v>
      </c>
      <c r="M82" s="30">
        <v>3.4709754637941335</v>
      </c>
      <c r="N82" t="s">
        <v>452</v>
      </c>
      <c r="O82" s="5">
        <v>263.56273688410118</v>
      </c>
      <c r="P82" s="2" t="s">
        <v>447</v>
      </c>
    </row>
    <row r="83" spans="1:16" s="4" customFormat="1" ht="15" customHeight="1" x14ac:dyDescent="0.2">
      <c r="A83" s="22" t="s">
        <v>21</v>
      </c>
      <c r="B83" s="12" t="s">
        <v>144</v>
      </c>
      <c r="C83" s="12" t="s">
        <v>76</v>
      </c>
      <c r="D83" s="12" t="s">
        <v>61</v>
      </c>
      <c r="E83" s="12" t="s">
        <v>114</v>
      </c>
      <c r="F83" s="24">
        <v>9.3000000000000007</v>
      </c>
      <c r="G83" s="12">
        <v>91.800000000000011</v>
      </c>
      <c r="H83" s="24">
        <v>9.870967741935484</v>
      </c>
      <c r="I83" s="25" t="s">
        <v>60</v>
      </c>
      <c r="J83" s="12">
        <v>45</v>
      </c>
      <c r="K83" s="12" t="s">
        <v>269</v>
      </c>
      <c r="L83" s="25">
        <v>0</v>
      </c>
      <c r="M83" s="15">
        <v>0</v>
      </c>
      <c r="N83" s="4" t="s">
        <v>269</v>
      </c>
      <c r="O83" s="25">
        <v>0</v>
      </c>
      <c r="P83" s="12" t="s">
        <v>447</v>
      </c>
    </row>
    <row r="84" spans="1:16" ht="15" customHeight="1" x14ac:dyDescent="0.2">
      <c r="A84" s="11" t="s">
        <v>21</v>
      </c>
      <c r="B84" s="2" t="s">
        <v>145</v>
      </c>
      <c r="C84" s="2" t="s">
        <v>76</v>
      </c>
      <c r="D84" s="2" t="s">
        <v>61</v>
      </c>
      <c r="E84" s="2" t="s">
        <v>158</v>
      </c>
      <c r="F84" s="6">
        <v>8.3000000000000007</v>
      </c>
      <c r="G84" s="2">
        <v>207.39999999999998</v>
      </c>
      <c r="H84" s="6">
        <v>24.98795180722891</v>
      </c>
      <c r="I84" s="5" t="s">
        <v>60</v>
      </c>
      <c r="J84" s="2">
        <v>45</v>
      </c>
      <c r="K84" s="2" t="s">
        <v>269</v>
      </c>
      <c r="L84" s="5">
        <v>0</v>
      </c>
      <c r="M84" s="15">
        <v>0</v>
      </c>
      <c r="N84" t="s">
        <v>269</v>
      </c>
      <c r="O84" s="5">
        <v>0</v>
      </c>
      <c r="P84" s="2" t="s">
        <v>447</v>
      </c>
    </row>
    <row r="85" spans="1:16" ht="15" customHeight="1" x14ac:dyDescent="0.2">
      <c r="A85" s="11" t="s">
        <v>21</v>
      </c>
      <c r="B85" s="2" t="s">
        <v>146</v>
      </c>
      <c r="C85" s="2" t="s">
        <v>76</v>
      </c>
      <c r="D85" s="2" t="s">
        <v>61</v>
      </c>
      <c r="E85" s="2" t="s">
        <v>158</v>
      </c>
      <c r="F85" s="6">
        <v>9</v>
      </c>
      <c r="G85" s="2">
        <v>204</v>
      </c>
      <c r="H85" s="6">
        <v>22.666666666666668</v>
      </c>
      <c r="I85" s="5" t="s">
        <v>60</v>
      </c>
      <c r="J85" s="2">
        <v>45</v>
      </c>
      <c r="K85" s="2" t="s">
        <v>269</v>
      </c>
      <c r="L85" s="5">
        <v>0</v>
      </c>
      <c r="M85" s="30">
        <v>0</v>
      </c>
      <c r="N85" t="s">
        <v>269</v>
      </c>
      <c r="O85" s="5">
        <v>0</v>
      </c>
      <c r="P85" s="2" t="s">
        <v>447</v>
      </c>
    </row>
    <row r="86" spans="1:16" s="4" customFormat="1" x14ac:dyDescent="0.2">
      <c r="A86" s="22" t="s">
        <v>22</v>
      </c>
      <c r="B86" s="12" t="s">
        <v>147</v>
      </c>
      <c r="C86" s="12" t="s">
        <v>76</v>
      </c>
      <c r="D86" s="12" t="s">
        <v>61</v>
      </c>
      <c r="E86" s="12" t="s">
        <v>158</v>
      </c>
      <c r="F86" s="24">
        <v>7.6</v>
      </c>
      <c r="G86" s="12">
        <v>1961.8000000000002</v>
      </c>
      <c r="H86" s="24">
        <v>258.13157894736844</v>
      </c>
      <c r="I86" s="25" t="s">
        <v>60</v>
      </c>
      <c r="J86" s="12">
        <v>45</v>
      </c>
      <c r="K86" s="12" t="s">
        <v>468</v>
      </c>
      <c r="L86" s="25">
        <v>13.3824432166974</v>
      </c>
      <c r="M86" s="15">
        <v>23.605847319978405</v>
      </c>
      <c r="N86" s="4" t="s">
        <v>452</v>
      </c>
      <c r="O86" s="25">
        <v>10155.69106849422</v>
      </c>
      <c r="P86" s="12" t="s">
        <v>447</v>
      </c>
    </row>
    <row r="87" spans="1:16" x14ac:dyDescent="0.2">
      <c r="A87" s="11" t="s">
        <v>22</v>
      </c>
      <c r="B87" s="2" t="s">
        <v>148</v>
      </c>
      <c r="C87" s="2" t="s">
        <v>76</v>
      </c>
      <c r="D87" s="2" t="s">
        <v>61</v>
      </c>
      <c r="E87" s="2" t="s">
        <v>158</v>
      </c>
      <c r="F87" s="6">
        <v>8.3000000000000007</v>
      </c>
      <c r="G87" s="2">
        <v>642.59999999999991</v>
      </c>
      <c r="H87" s="6">
        <v>77.42168674698793</v>
      </c>
      <c r="I87" s="5" t="s">
        <v>60</v>
      </c>
      <c r="J87" s="2">
        <v>44.999999999999993</v>
      </c>
      <c r="K87" s="2" t="s">
        <v>468</v>
      </c>
      <c r="L87" s="5">
        <v>10.4109589041096</v>
      </c>
      <c r="M87" s="15">
        <v>18.858560794044685</v>
      </c>
      <c r="N87" t="s">
        <v>452</v>
      </c>
      <c r="O87" s="5">
        <v>2433.4359771592594</v>
      </c>
      <c r="P87" s="2" t="s">
        <v>447</v>
      </c>
    </row>
    <row r="88" spans="1:16" x14ac:dyDescent="0.2">
      <c r="A88" s="11" t="s">
        <v>22</v>
      </c>
      <c r="B88" s="2" t="s">
        <v>149</v>
      </c>
      <c r="C88" s="2" t="s">
        <v>76</v>
      </c>
      <c r="D88" s="2" t="s">
        <v>61</v>
      </c>
      <c r="E88" s="2" t="s">
        <v>158</v>
      </c>
      <c r="F88" s="6">
        <v>8.8000000000000007</v>
      </c>
      <c r="G88" s="2">
        <v>1438.1999999999998</v>
      </c>
      <c r="H88" s="6">
        <v>163.43181818181816</v>
      </c>
      <c r="I88" s="5" t="s">
        <v>60</v>
      </c>
      <c r="J88" s="2">
        <v>44.999999999999993</v>
      </c>
      <c r="K88" s="2" t="s">
        <v>469</v>
      </c>
      <c r="L88" s="5">
        <v>2.4051309460181698</v>
      </c>
      <c r="M88" s="30">
        <v>4.6972860125260922</v>
      </c>
      <c r="N88" t="s">
        <v>452</v>
      </c>
      <c r="O88" s="5">
        <v>1279.4766559119362</v>
      </c>
      <c r="P88" s="2" t="s">
        <v>447</v>
      </c>
    </row>
    <row r="89" spans="1:16" s="4" customFormat="1" x14ac:dyDescent="0.2">
      <c r="A89" s="22" t="s">
        <v>23</v>
      </c>
      <c r="B89" s="12" t="s">
        <v>150</v>
      </c>
      <c r="C89" s="12" t="s">
        <v>76</v>
      </c>
      <c r="D89" s="12" t="s">
        <v>61</v>
      </c>
      <c r="E89" s="12" t="s">
        <v>158</v>
      </c>
      <c r="F89" s="24">
        <v>5.5</v>
      </c>
      <c r="G89" s="12">
        <v>238</v>
      </c>
      <c r="H89" s="24">
        <v>43.272727272727273</v>
      </c>
      <c r="I89" s="25" t="s">
        <v>60</v>
      </c>
      <c r="J89" s="12">
        <v>45</v>
      </c>
      <c r="K89" s="12" t="s">
        <v>269</v>
      </c>
      <c r="L89" s="25">
        <v>0</v>
      </c>
      <c r="M89" s="15">
        <v>0</v>
      </c>
      <c r="N89" s="4" t="s">
        <v>269</v>
      </c>
      <c r="O89" s="25">
        <v>0</v>
      </c>
      <c r="P89" s="12" t="s">
        <v>447</v>
      </c>
    </row>
    <row r="90" spans="1:16" x14ac:dyDescent="0.2">
      <c r="A90" s="11" t="s">
        <v>23</v>
      </c>
      <c r="B90" s="2" t="s">
        <v>151</v>
      </c>
      <c r="C90" s="2" t="s">
        <v>76</v>
      </c>
      <c r="D90" s="2" t="s">
        <v>61</v>
      </c>
      <c r="E90" s="2" t="s">
        <v>158</v>
      </c>
      <c r="F90" s="6">
        <v>7</v>
      </c>
      <c r="G90" s="2">
        <v>408</v>
      </c>
      <c r="H90" s="6">
        <v>58.285714285714285</v>
      </c>
      <c r="I90" s="5" t="s">
        <v>60</v>
      </c>
      <c r="J90" s="2">
        <v>45</v>
      </c>
      <c r="K90" s="2" t="s">
        <v>269</v>
      </c>
      <c r="L90" s="5">
        <v>9.2336103416435819E-2</v>
      </c>
      <c r="M90" s="15">
        <v>0.18467220683287164</v>
      </c>
      <c r="N90" t="s">
        <v>449</v>
      </c>
      <c r="O90" s="5">
        <v>17.939585806621817</v>
      </c>
      <c r="P90" s="2" t="s">
        <v>447</v>
      </c>
    </row>
    <row r="91" spans="1:16" x14ac:dyDescent="0.2">
      <c r="A91" s="11" t="s">
        <v>23</v>
      </c>
      <c r="B91" s="2" t="s">
        <v>152</v>
      </c>
      <c r="C91" s="2" t="s">
        <v>76</v>
      </c>
      <c r="D91" s="2" t="s">
        <v>61</v>
      </c>
      <c r="E91" s="2" t="s">
        <v>158</v>
      </c>
      <c r="F91" s="6">
        <v>9</v>
      </c>
      <c r="G91" s="2">
        <v>5134</v>
      </c>
      <c r="H91" s="6">
        <v>570.44444444444446</v>
      </c>
      <c r="I91" s="5" t="s">
        <v>60</v>
      </c>
      <c r="J91" s="2">
        <v>45.3</v>
      </c>
      <c r="K91" s="2" t="s">
        <v>269</v>
      </c>
      <c r="L91" s="5">
        <v>0</v>
      </c>
      <c r="M91" s="30">
        <v>0</v>
      </c>
      <c r="N91" t="s">
        <v>269</v>
      </c>
      <c r="O91" s="5">
        <v>0</v>
      </c>
      <c r="P91" s="2" t="s">
        <v>447</v>
      </c>
    </row>
    <row r="92" spans="1:16" s="4" customFormat="1" x14ac:dyDescent="0.2">
      <c r="A92" s="22" t="s">
        <v>24</v>
      </c>
      <c r="B92" s="12" t="s">
        <v>153</v>
      </c>
      <c r="C92" s="12" t="s">
        <v>76</v>
      </c>
      <c r="D92" s="12" t="s">
        <v>61</v>
      </c>
      <c r="E92" s="12" t="s">
        <v>158</v>
      </c>
      <c r="F92" s="24">
        <v>3.5</v>
      </c>
      <c r="G92" s="12">
        <v>51</v>
      </c>
      <c r="H92" s="24">
        <v>14.571428571428571</v>
      </c>
      <c r="I92" s="25" t="s">
        <v>60</v>
      </c>
      <c r="J92" s="12">
        <v>45</v>
      </c>
      <c r="K92" s="12" t="s">
        <v>269</v>
      </c>
      <c r="L92" s="25">
        <v>0</v>
      </c>
      <c r="M92" s="15">
        <v>0</v>
      </c>
      <c r="N92" s="4" t="s">
        <v>269</v>
      </c>
      <c r="O92" s="25">
        <v>0</v>
      </c>
      <c r="P92" s="12" t="s">
        <v>447</v>
      </c>
    </row>
    <row r="93" spans="1:16" x14ac:dyDescent="0.2">
      <c r="A93" s="11" t="s">
        <v>24</v>
      </c>
      <c r="B93" s="2" t="s">
        <v>154</v>
      </c>
      <c r="C93" s="2" t="s">
        <v>76</v>
      </c>
      <c r="D93" s="2" t="s">
        <v>61</v>
      </c>
      <c r="E93" s="2" t="s">
        <v>158</v>
      </c>
      <c r="F93" s="6">
        <v>7.5</v>
      </c>
      <c r="G93" s="2">
        <v>119</v>
      </c>
      <c r="H93" s="6">
        <v>15.866666666666667</v>
      </c>
      <c r="I93" s="5" t="s">
        <v>60</v>
      </c>
      <c r="J93" s="2">
        <v>45</v>
      </c>
      <c r="K93" s="2" t="s">
        <v>269</v>
      </c>
      <c r="L93" s="5">
        <v>0</v>
      </c>
      <c r="M93" s="15">
        <v>0</v>
      </c>
      <c r="N93" t="s">
        <v>269</v>
      </c>
      <c r="O93" s="5">
        <v>0</v>
      </c>
      <c r="P93" s="2" t="s">
        <v>447</v>
      </c>
    </row>
    <row r="94" spans="1:16" x14ac:dyDescent="0.2">
      <c r="A94" s="11" t="s">
        <v>24</v>
      </c>
      <c r="B94" s="2" t="s">
        <v>266</v>
      </c>
      <c r="C94" s="2" t="s">
        <v>76</v>
      </c>
      <c r="D94" s="2" t="s">
        <v>61</v>
      </c>
      <c r="E94" s="2" t="s">
        <v>158</v>
      </c>
      <c r="F94" s="6">
        <v>9.5</v>
      </c>
      <c r="G94" s="2">
        <v>119</v>
      </c>
      <c r="H94" s="6">
        <v>12.526315789473685</v>
      </c>
      <c r="I94" s="5" t="s">
        <v>60</v>
      </c>
      <c r="J94" s="2">
        <v>45</v>
      </c>
      <c r="K94" s="2" t="s">
        <v>269</v>
      </c>
      <c r="L94" s="5">
        <v>0</v>
      </c>
      <c r="M94" s="30">
        <v>0</v>
      </c>
      <c r="N94" t="s">
        <v>269</v>
      </c>
      <c r="O94" s="5">
        <v>0</v>
      </c>
      <c r="P94" s="2" t="s">
        <v>447</v>
      </c>
    </row>
    <row r="95" spans="1:16" s="4" customFormat="1" x14ac:dyDescent="0.2">
      <c r="A95" s="22" t="s">
        <v>25</v>
      </c>
      <c r="B95" s="12" t="s">
        <v>155</v>
      </c>
      <c r="C95" s="12" t="s">
        <v>76</v>
      </c>
      <c r="D95" s="12" t="s">
        <v>61</v>
      </c>
      <c r="E95" s="12" t="s">
        <v>158</v>
      </c>
      <c r="F95" s="24">
        <v>8</v>
      </c>
      <c r="G95" s="12">
        <v>61.2</v>
      </c>
      <c r="H95" s="24">
        <v>7.65</v>
      </c>
      <c r="I95" s="25" t="s">
        <v>60</v>
      </c>
      <c r="J95" s="12">
        <v>45</v>
      </c>
      <c r="K95" s="12" t="s">
        <v>269</v>
      </c>
      <c r="L95" s="25">
        <v>1.2151536812008579</v>
      </c>
      <c r="M95" s="15">
        <v>2.4303073624017157</v>
      </c>
      <c r="N95" s="4" t="s">
        <v>449</v>
      </c>
      <c r="O95" s="25">
        <v>30.986418870621875</v>
      </c>
      <c r="P95" s="12" t="s">
        <v>447</v>
      </c>
    </row>
    <row r="96" spans="1:16" x14ac:dyDescent="0.2">
      <c r="A96" s="11" t="s">
        <v>25</v>
      </c>
      <c r="B96" s="2" t="s">
        <v>156</v>
      </c>
      <c r="C96" s="2" t="s">
        <v>76</v>
      </c>
      <c r="D96" s="2" t="s">
        <v>61</v>
      </c>
      <c r="E96" s="2" t="s">
        <v>158</v>
      </c>
      <c r="F96" s="6">
        <v>9.5</v>
      </c>
      <c r="G96" s="2">
        <v>98.6</v>
      </c>
      <c r="H96" s="6">
        <v>10.378947368421052</v>
      </c>
      <c r="I96" s="5" t="s">
        <v>60</v>
      </c>
      <c r="J96" s="2">
        <v>45</v>
      </c>
      <c r="K96" s="2" t="s">
        <v>269</v>
      </c>
      <c r="L96" s="5">
        <v>0.25316455696202533</v>
      </c>
      <c r="M96" s="15">
        <v>0.50632911392405067</v>
      </c>
      <c r="N96" t="s">
        <v>449</v>
      </c>
      <c r="O96" s="5">
        <v>8.7586053741949819</v>
      </c>
      <c r="P96" s="2" t="s">
        <v>447</v>
      </c>
    </row>
    <row r="97" spans="1:17" x14ac:dyDescent="0.2">
      <c r="A97" s="11" t="s">
        <v>25</v>
      </c>
      <c r="B97" s="2" t="s">
        <v>157</v>
      </c>
      <c r="C97" s="2" t="s">
        <v>76</v>
      </c>
      <c r="D97" s="2" t="s">
        <v>61</v>
      </c>
      <c r="E97" s="2" t="s">
        <v>158</v>
      </c>
      <c r="F97" s="6">
        <v>8</v>
      </c>
      <c r="G97" s="2">
        <v>61.2</v>
      </c>
      <c r="H97" s="6">
        <v>7.65</v>
      </c>
      <c r="I97" s="5" t="s">
        <v>60</v>
      </c>
      <c r="J97" s="2">
        <v>45</v>
      </c>
      <c r="K97" s="2" t="s">
        <v>269</v>
      </c>
      <c r="L97" s="5">
        <v>0.24410089503661514</v>
      </c>
      <c r="M97" s="30">
        <v>0.48820179007323028</v>
      </c>
      <c r="N97" t="s">
        <v>449</v>
      </c>
      <c r="O97" s="5">
        <v>6.2245728234336868</v>
      </c>
      <c r="P97" s="2" t="s">
        <v>447</v>
      </c>
    </row>
    <row r="98" spans="1:17" s="4" customFormat="1" x14ac:dyDescent="0.2">
      <c r="A98" s="22" t="s">
        <v>26</v>
      </c>
      <c r="B98" s="12" t="s">
        <v>159</v>
      </c>
      <c r="C98" s="12" t="s">
        <v>76</v>
      </c>
      <c r="D98" s="12" t="s">
        <v>61</v>
      </c>
      <c r="E98" s="12" t="s">
        <v>158</v>
      </c>
      <c r="F98" s="24">
        <v>8.5</v>
      </c>
      <c r="G98" s="12">
        <v>1795.1999999999998</v>
      </c>
      <c r="H98" s="24">
        <v>211.2</v>
      </c>
      <c r="I98" s="25" t="s">
        <v>60</v>
      </c>
      <c r="J98" s="12">
        <v>45</v>
      </c>
      <c r="K98" s="12" t="s">
        <v>269</v>
      </c>
      <c r="L98" s="25">
        <v>0.76569678407350694</v>
      </c>
      <c r="M98" s="15">
        <v>1.5313935681470139</v>
      </c>
      <c r="N98" s="4" t="s">
        <v>449</v>
      </c>
      <c r="O98" s="25">
        <v>539.05053598774884</v>
      </c>
      <c r="P98" s="12" t="s">
        <v>447</v>
      </c>
    </row>
    <row r="99" spans="1:17" x14ac:dyDescent="0.2">
      <c r="A99" s="11" t="s">
        <v>26</v>
      </c>
      <c r="B99" s="2" t="s">
        <v>160</v>
      </c>
      <c r="C99" s="2" t="s">
        <v>76</v>
      </c>
      <c r="D99" s="2" t="s">
        <v>61</v>
      </c>
      <c r="E99" s="2" t="s">
        <v>158</v>
      </c>
      <c r="F99" s="6">
        <v>7.5</v>
      </c>
      <c r="G99" s="2">
        <v>1832.6</v>
      </c>
      <c r="H99" s="6">
        <v>244.34666666666666</v>
      </c>
      <c r="I99" s="5" t="s">
        <v>60</v>
      </c>
      <c r="J99" s="2">
        <v>45</v>
      </c>
      <c r="K99" s="2" t="s">
        <v>269</v>
      </c>
      <c r="L99" s="5">
        <v>0.23510971786833856</v>
      </c>
      <c r="M99" s="30">
        <v>0.47021943573667713</v>
      </c>
      <c r="N99" t="s">
        <v>449</v>
      </c>
      <c r="O99" s="5">
        <v>191.4942528735632</v>
      </c>
      <c r="P99" s="2" t="s">
        <v>447</v>
      </c>
    </row>
    <row r="100" spans="1:17" s="4" customFormat="1" x14ac:dyDescent="0.2">
      <c r="A100" s="22" t="s">
        <v>27</v>
      </c>
      <c r="B100" s="12" t="s">
        <v>161</v>
      </c>
      <c r="C100" s="12" t="s">
        <v>76</v>
      </c>
      <c r="D100" s="12" t="s">
        <v>61</v>
      </c>
      <c r="E100" s="12" t="s">
        <v>158</v>
      </c>
      <c r="F100" s="24">
        <v>7</v>
      </c>
      <c r="G100" s="12">
        <v>166.60000000000002</v>
      </c>
      <c r="H100" s="24">
        <v>23.800000000000004</v>
      </c>
      <c r="I100" s="25" t="s">
        <v>60</v>
      </c>
      <c r="J100" s="12">
        <v>45</v>
      </c>
      <c r="K100" s="12" t="s">
        <v>469</v>
      </c>
      <c r="L100" s="25">
        <v>3.0360531309297913</v>
      </c>
      <c r="M100" s="15">
        <v>6.0721062618595827</v>
      </c>
      <c r="N100" s="4" t="s">
        <v>449</v>
      </c>
      <c r="O100" s="25">
        <v>240.86021505376348</v>
      </c>
      <c r="P100" s="12" t="s">
        <v>447</v>
      </c>
    </row>
    <row r="101" spans="1:17" x14ac:dyDescent="0.2">
      <c r="A101" s="11" t="s">
        <v>27</v>
      </c>
      <c r="B101" s="2" t="s">
        <v>162</v>
      </c>
      <c r="C101" s="2" t="s">
        <v>76</v>
      </c>
      <c r="D101" s="2" t="s">
        <v>61</v>
      </c>
      <c r="E101" s="2" t="s">
        <v>158</v>
      </c>
      <c r="F101" s="6">
        <v>7.8</v>
      </c>
      <c r="G101" s="2">
        <v>928.2</v>
      </c>
      <c r="H101" s="6">
        <v>119.00000000000001</v>
      </c>
      <c r="I101" s="5" t="s">
        <v>60</v>
      </c>
      <c r="J101" s="2">
        <v>45</v>
      </c>
      <c r="K101" s="2" t="s">
        <v>269</v>
      </c>
      <c r="L101" s="5">
        <v>0.69</v>
      </c>
      <c r="M101" s="15">
        <v>1.38</v>
      </c>
      <c r="N101" t="s">
        <v>450</v>
      </c>
      <c r="O101" s="5">
        <v>273.7</v>
      </c>
      <c r="P101" s="2" t="s">
        <v>447</v>
      </c>
    </row>
    <row r="102" spans="1:17" x14ac:dyDescent="0.2">
      <c r="A102" s="11" t="s">
        <v>27</v>
      </c>
      <c r="B102" s="2" t="s">
        <v>163</v>
      </c>
      <c r="C102" s="2" t="s">
        <v>76</v>
      </c>
      <c r="D102" s="2" t="s">
        <v>61</v>
      </c>
      <c r="E102" s="2" t="s">
        <v>158</v>
      </c>
      <c r="F102" s="6">
        <v>6.5</v>
      </c>
      <c r="G102" s="2">
        <v>700.40000000000009</v>
      </c>
      <c r="H102" s="6">
        <v>107.75384615384617</v>
      </c>
      <c r="I102" s="5" t="s">
        <v>60</v>
      </c>
      <c r="J102" s="2">
        <v>45</v>
      </c>
      <c r="K102" s="2" t="s">
        <v>269</v>
      </c>
      <c r="L102" s="5">
        <v>1.9639934533551555</v>
      </c>
      <c r="M102" s="30">
        <v>3.927986906710311</v>
      </c>
      <c r="N102" t="s">
        <v>449</v>
      </c>
      <c r="O102" s="5">
        <v>705.42616139997483</v>
      </c>
      <c r="P102" s="2" t="s">
        <v>447</v>
      </c>
    </row>
    <row r="103" spans="1:17" s="4" customFormat="1" ht="16.25" customHeight="1" x14ac:dyDescent="0.2">
      <c r="A103" s="22" t="s">
        <v>28</v>
      </c>
      <c r="B103" s="12" t="s">
        <v>164</v>
      </c>
      <c r="C103" s="12" t="s">
        <v>76</v>
      </c>
      <c r="D103" s="12" t="s">
        <v>61</v>
      </c>
      <c r="E103" s="12" t="s">
        <v>158</v>
      </c>
      <c r="F103" s="24">
        <v>9</v>
      </c>
      <c r="G103" s="12">
        <v>625.59999999999991</v>
      </c>
      <c r="H103" s="24">
        <v>69.511111111111106</v>
      </c>
      <c r="I103" s="25" t="s">
        <v>60</v>
      </c>
      <c r="J103" s="12">
        <v>44.999999999999993</v>
      </c>
      <c r="K103" s="12" t="s">
        <v>469</v>
      </c>
      <c r="L103" s="25">
        <v>11.042183622828784</v>
      </c>
      <c r="M103" s="15">
        <v>5.8437294812869336</v>
      </c>
      <c r="N103" s="4" t="s">
        <v>458</v>
      </c>
      <c r="O103" s="25">
        <v>677.0068821283528</v>
      </c>
      <c r="P103" s="12" t="s">
        <v>447</v>
      </c>
    </row>
    <row r="104" spans="1:17" ht="16.25" customHeight="1" x14ac:dyDescent="0.2">
      <c r="A104" s="11" t="s">
        <v>28</v>
      </c>
      <c r="B104" s="2" t="s">
        <v>165</v>
      </c>
      <c r="C104" s="2" t="s">
        <v>76</v>
      </c>
      <c r="D104" s="2" t="s">
        <v>61</v>
      </c>
      <c r="E104" s="2" t="s">
        <v>158</v>
      </c>
      <c r="F104" s="6">
        <v>8.5</v>
      </c>
      <c r="G104" s="2">
        <v>380.79999999999995</v>
      </c>
      <c r="H104" s="6">
        <v>44.8</v>
      </c>
      <c r="I104" s="5" t="s">
        <v>60</v>
      </c>
      <c r="J104" s="2">
        <v>45</v>
      </c>
      <c r="K104" s="2" t="s">
        <v>269</v>
      </c>
      <c r="L104" s="5">
        <v>1.8803418803418803</v>
      </c>
      <c r="M104" s="30">
        <v>0.94909404659188956</v>
      </c>
      <c r="N104" t="s">
        <v>458</v>
      </c>
      <c r="O104" s="5">
        <v>70.865688812194421</v>
      </c>
      <c r="P104" s="2" t="s">
        <v>447</v>
      </c>
    </row>
    <row r="105" spans="1:17" s="4" customFormat="1" x14ac:dyDescent="0.2">
      <c r="A105" s="22" t="s">
        <v>29</v>
      </c>
      <c r="B105" s="12" t="s">
        <v>166</v>
      </c>
      <c r="C105" s="12" t="s">
        <v>76</v>
      </c>
      <c r="D105" s="12" t="s">
        <v>61</v>
      </c>
      <c r="E105" s="12" t="s">
        <v>158</v>
      </c>
      <c r="F105" s="24">
        <v>8</v>
      </c>
      <c r="G105" s="12">
        <v>2924</v>
      </c>
      <c r="H105" s="24">
        <v>365.5</v>
      </c>
      <c r="I105" s="25" t="s">
        <v>60</v>
      </c>
      <c r="J105" s="12">
        <v>43</v>
      </c>
      <c r="K105" s="12" t="s">
        <v>468</v>
      </c>
      <c r="L105" s="25">
        <v>7.8101071975497698</v>
      </c>
      <c r="M105" s="40">
        <v>14.488636363636365</v>
      </c>
      <c r="N105" s="4" t="s">
        <v>452</v>
      </c>
      <c r="O105" s="25">
        <v>8825.994318181818</v>
      </c>
      <c r="P105" s="12" t="s">
        <v>447</v>
      </c>
    </row>
    <row r="106" spans="1:17" s="4" customFormat="1" x14ac:dyDescent="0.2">
      <c r="A106" s="41" t="s">
        <v>382</v>
      </c>
      <c r="B106" s="12" t="s">
        <v>383</v>
      </c>
      <c r="C106" s="12" t="s">
        <v>76</v>
      </c>
      <c r="D106" s="12" t="s">
        <v>61</v>
      </c>
      <c r="E106" s="12" t="s">
        <v>114</v>
      </c>
      <c r="F106" s="24">
        <v>8.8000000000000007</v>
      </c>
      <c r="G106" s="12">
        <v>132.6</v>
      </c>
      <c r="H106" s="24">
        <v>15.068181818181817</v>
      </c>
      <c r="I106" s="25" t="s">
        <v>60</v>
      </c>
      <c r="J106" s="12">
        <v>45</v>
      </c>
      <c r="K106" s="12" t="s">
        <v>269</v>
      </c>
      <c r="L106" s="25">
        <v>2.73300630693763</v>
      </c>
      <c r="M106" s="15">
        <v>5.3206002728512942</v>
      </c>
      <c r="N106" s="4" t="s">
        <v>452</v>
      </c>
      <c r="O106" s="25">
        <v>133.6196204886518</v>
      </c>
      <c r="P106" s="12" t="s">
        <v>447</v>
      </c>
    </row>
    <row r="107" spans="1:17" x14ac:dyDescent="0.2">
      <c r="A107" s="20" t="s">
        <v>382</v>
      </c>
      <c r="B107" s="2" t="s">
        <v>385</v>
      </c>
      <c r="C107" s="2" t="s">
        <v>76</v>
      </c>
      <c r="D107" s="2" t="s">
        <v>61</v>
      </c>
      <c r="E107" s="2" t="s">
        <v>114</v>
      </c>
      <c r="F107" s="6">
        <v>9.8000000000000007</v>
      </c>
      <c r="G107" s="2">
        <v>108.80000000000001</v>
      </c>
      <c r="H107" s="6">
        <v>11.102040816326531</v>
      </c>
      <c r="I107" s="5" t="s">
        <v>60</v>
      </c>
      <c r="J107" s="2">
        <v>45</v>
      </c>
      <c r="K107" s="2" t="s">
        <v>269</v>
      </c>
      <c r="L107" s="5">
        <v>0.36818851251840901</v>
      </c>
      <c r="M107" s="15">
        <v>0.73367571533382159</v>
      </c>
      <c r="N107" t="s">
        <v>452</v>
      </c>
      <c r="O107" s="5">
        <v>13.575496229306086</v>
      </c>
      <c r="P107" s="2" t="s">
        <v>447</v>
      </c>
    </row>
    <row r="108" spans="1:17" x14ac:dyDescent="0.2">
      <c r="A108" s="20" t="s">
        <v>382</v>
      </c>
      <c r="B108" s="2" t="s">
        <v>386</v>
      </c>
      <c r="C108" s="2" t="s">
        <v>76</v>
      </c>
      <c r="D108" s="2" t="s">
        <v>61</v>
      </c>
      <c r="E108" s="2" t="s">
        <v>158</v>
      </c>
      <c r="F108" s="6">
        <v>11.1</v>
      </c>
      <c r="G108" s="2">
        <v>136</v>
      </c>
      <c r="H108" s="6">
        <v>12.252252252252253</v>
      </c>
      <c r="I108" s="5" t="s">
        <v>60</v>
      </c>
      <c r="J108" s="2">
        <v>45</v>
      </c>
      <c r="K108" s="2" t="s">
        <v>269</v>
      </c>
      <c r="L108" s="5">
        <v>0</v>
      </c>
      <c r="M108" s="15">
        <v>0</v>
      </c>
      <c r="N108" t="s">
        <v>269</v>
      </c>
      <c r="O108" s="5">
        <v>0</v>
      </c>
      <c r="P108" s="2" t="s">
        <v>447</v>
      </c>
    </row>
    <row r="109" spans="1:17" x14ac:dyDescent="0.2">
      <c r="A109" s="20" t="s">
        <v>382</v>
      </c>
      <c r="B109" s="2" t="s">
        <v>387</v>
      </c>
      <c r="C109" s="2" t="s">
        <v>76</v>
      </c>
      <c r="D109" s="2" t="s">
        <v>61</v>
      </c>
      <c r="E109" s="2" t="s">
        <v>158</v>
      </c>
      <c r="F109" s="6">
        <v>1.8</v>
      </c>
      <c r="G109" s="2">
        <v>142.80000000000001</v>
      </c>
      <c r="H109" s="6">
        <v>79.333333333333343</v>
      </c>
      <c r="I109" s="5" t="s">
        <v>60</v>
      </c>
      <c r="J109" s="2">
        <v>45</v>
      </c>
      <c r="K109" s="2" t="s">
        <v>468</v>
      </c>
      <c r="L109" s="34">
        <v>19.5583596214511</v>
      </c>
      <c r="M109" s="30">
        <v>32.717678100263846</v>
      </c>
      <c r="N109" s="8" t="s">
        <v>452</v>
      </c>
      <c r="O109" s="5">
        <v>4326.0041043682186</v>
      </c>
      <c r="P109" s="2" t="s">
        <v>447</v>
      </c>
      <c r="Q109" t="s">
        <v>1585</v>
      </c>
    </row>
    <row r="110" spans="1:17" s="4" customFormat="1" x14ac:dyDescent="0.2">
      <c r="A110" s="41" t="s">
        <v>388</v>
      </c>
      <c r="B110" s="12" t="s">
        <v>389</v>
      </c>
      <c r="C110" s="12" t="s">
        <v>76</v>
      </c>
      <c r="D110" s="12" t="s">
        <v>61</v>
      </c>
      <c r="E110" s="12" t="s">
        <v>114</v>
      </c>
      <c r="F110" s="24">
        <v>7.4</v>
      </c>
      <c r="G110" s="12">
        <v>156.39999999999998</v>
      </c>
      <c r="H110" s="24">
        <v>21.13513513513513</v>
      </c>
      <c r="I110" s="25" t="s">
        <v>60</v>
      </c>
      <c r="J110" s="12">
        <v>44.999999999999993</v>
      </c>
      <c r="K110" s="12" t="s">
        <v>469</v>
      </c>
      <c r="L110" s="5">
        <v>2.0512820512820502</v>
      </c>
      <c r="M110" s="15">
        <v>4.0201005025125607</v>
      </c>
      <c r="N110" t="s">
        <v>452</v>
      </c>
      <c r="O110" s="25">
        <v>141.60894562904602</v>
      </c>
      <c r="P110" s="12" t="s">
        <v>447</v>
      </c>
    </row>
    <row r="111" spans="1:17" x14ac:dyDescent="0.2">
      <c r="A111" s="20" t="s">
        <v>388</v>
      </c>
      <c r="B111" s="2" t="s">
        <v>392</v>
      </c>
      <c r="C111" s="2" t="s">
        <v>76</v>
      </c>
      <c r="D111" s="2" t="s">
        <v>61</v>
      </c>
      <c r="E111" s="2" t="s">
        <v>114</v>
      </c>
      <c r="F111" s="6">
        <v>8.4</v>
      </c>
      <c r="G111" s="2">
        <v>149.60000000000002</v>
      </c>
      <c r="H111" s="6">
        <v>17.80952380952381</v>
      </c>
      <c r="I111" s="5" t="s">
        <v>60</v>
      </c>
      <c r="J111" s="2">
        <v>45</v>
      </c>
      <c r="K111" s="2" t="s">
        <v>469</v>
      </c>
      <c r="L111" s="5">
        <v>5.8527375707992402</v>
      </c>
      <c r="M111" s="15">
        <v>11.058263971462535</v>
      </c>
      <c r="N111" t="s">
        <v>452</v>
      </c>
      <c r="O111" s="5">
        <v>328.2373591529356</v>
      </c>
      <c r="P111" s="2" t="s">
        <v>447</v>
      </c>
    </row>
    <row r="112" spans="1:17" x14ac:dyDescent="0.2">
      <c r="A112" s="20" t="s">
        <v>388</v>
      </c>
      <c r="B112" s="2" t="s">
        <v>393</v>
      </c>
      <c r="C112" s="2" t="s">
        <v>76</v>
      </c>
      <c r="D112" s="2" t="s">
        <v>61</v>
      </c>
      <c r="E112" s="2" t="s">
        <v>114</v>
      </c>
      <c r="F112" s="6">
        <v>10.1</v>
      </c>
      <c r="G112" s="2">
        <v>1288.5999999999999</v>
      </c>
      <c r="H112" s="6">
        <v>127.58415841584159</v>
      </c>
      <c r="I112" s="5" t="s">
        <v>60</v>
      </c>
      <c r="J112" s="2">
        <v>45</v>
      </c>
      <c r="K112" s="2" t="s">
        <v>269</v>
      </c>
      <c r="L112" s="5">
        <v>1.32788559754852</v>
      </c>
      <c r="M112" s="30">
        <v>2.6209677419354858</v>
      </c>
      <c r="N112" t="s">
        <v>452</v>
      </c>
      <c r="O112" s="5">
        <v>557.32327264984599</v>
      </c>
      <c r="P112" s="2" t="s">
        <v>447</v>
      </c>
    </row>
    <row r="113" spans="1:16" s="4" customFormat="1" x14ac:dyDescent="0.2">
      <c r="A113" s="41" t="s">
        <v>394</v>
      </c>
      <c r="B113" s="12" t="s">
        <v>395</v>
      </c>
      <c r="C113" s="12" t="s">
        <v>76</v>
      </c>
      <c r="D113" s="12" t="s">
        <v>61</v>
      </c>
      <c r="E113" s="12" t="s">
        <v>114</v>
      </c>
      <c r="F113" s="24">
        <v>7.2</v>
      </c>
      <c r="G113" s="12">
        <v>1356.6</v>
      </c>
      <c r="H113" s="24">
        <v>188.41666666666666</v>
      </c>
      <c r="I113" s="25" t="s">
        <v>60</v>
      </c>
      <c r="J113" s="12">
        <v>45</v>
      </c>
      <c r="K113" s="12" t="s">
        <v>469</v>
      </c>
      <c r="L113" s="25">
        <v>6.5351418002466097</v>
      </c>
      <c r="M113" s="15">
        <v>12.268518518518519</v>
      </c>
      <c r="N113" s="4" t="s">
        <v>452</v>
      </c>
      <c r="O113" s="25">
        <v>3852.6556069958851</v>
      </c>
      <c r="P113" s="12" t="s">
        <v>447</v>
      </c>
    </row>
    <row r="114" spans="1:16" x14ac:dyDescent="0.2">
      <c r="A114" s="20" t="s">
        <v>394</v>
      </c>
      <c r="B114" s="2" t="s">
        <v>397</v>
      </c>
      <c r="C114" s="2" t="s">
        <v>76</v>
      </c>
      <c r="D114" s="2" t="s">
        <v>61</v>
      </c>
      <c r="E114" s="2" t="s">
        <v>114</v>
      </c>
      <c r="F114" s="6">
        <v>7.5</v>
      </c>
      <c r="G114" s="2">
        <v>4182</v>
      </c>
      <c r="H114" s="6">
        <v>557.6</v>
      </c>
      <c r="I114" s="5" t="s">
        <v>60</v>
      </c>
      <c r="J114" s="2">
        <v>49.2</v>
      </c>
      <c r="K114" s="2" t="s">
        <v>469</v>
      </c>
      <c r="L114" s="5">
        <v>1.07655502392344</v>
      </c>
      <c r="M114" s="30">
        <v>2.1301775147928899</v>
      </c>
      <c r="N114" t="s">
        <v>452</v>
      </c>
      <c r="O114" s="5">
        <v>1979.6449704141921</v>
      </c>
      <c r="P114" s="2" t="s">
        <v>447</v>
      </c>
    </row>
    <row r="115" spans="1:16" s="4" customFormat="1" x14ac:dyDescent="0.2">
      <c r="A115" s="41" t="s">
        <v>398</v>
      </c>
      <c r="B115" s="12" t="s">
        <v>399</v>
      </c>
      <c r="C115" s="12" t="s">
        <v>76</v>
      </c>
      <c r="D115" s="12" t="s">
        <v>61</v>
      </c>
      <c r="E115" s="12" t="s">
        <v>114</v>
      </c>
      <c r="F115" s="24">
        <v>7.5</v>
      </c>
      <c r="G115" s="12">
        <v>98.6</v>
      </c>
      <c r="H115" s="24">
        <v>13.146666666666667</v>
      </c>
      <c r="I115" s="25" t="s">
        <v>60</v>
      </c>
      <c r="J115" s="12">
        <v>45</v>
      </c>
      <c r="K115" s="12" t="s">
        <v>269</v>
      </c>
      <c r="L115" s="25">
        <v>0.26</v>
      </c>
      <c r="M115" s="15">
        <v>0.52</v>
      </c>
      <c r="N115" s="4" t="s">
        <v>456</v>
      </c>
      <c r="O115" s="25">
        <v>11.393777777777776</v>
      </c>
      <c r="P115" s="12" t="s">
        <v>447</v>
      </c>
    </row>
    <row r="116" spans="1:16" x14ac:dyDescent="0.2">
      <c r="A116" s="20" t="s">
        <v>398</v>
      </c>
      <c r="B116" s="2" t="s">
        <v>401</v>
      </c>
      <c r="C116" s="2" t="s">
        <v>76</v>
      </c>
      <c r="D116" s="2" t="s">
        <v>61</v>
      </c>
      <c r="E116" s="2" t="s">
        <v>114</v>
      </c>
      <c r="F116" s="6">
        <v>10</v>
      </c>
      <c r="G116" s="2">
        <v>105.4</v>
      </c>
      <c r="H116" s="6">
        <v>10.540000000000001</v>
      </c>
      <c r="I116" s="5" t="s">
        <v>60</v>
      </c>
      <c r="J116" s="2">
        <v>45</v>
      </c>
      <c r="K116" s="2" t="s">
        <v>269</v>
      </c>
      <c r="L116" s="5">
        <v>0.09</v>
      </c>
      <c r="M116" s="15">
        <v>0.18</v>
      </c>
      <c r="N116" t="s">
        <v>456</v>
      </c>
      <c r="O116" s="5">
        <v>3.1619999999999999</v>
      </c>
      <c r="P116" s="2" t="s">
        <v>447</v>
      </c>
    </row>
    <row r="117" spans="1:16" x14ac:dyDescent="0.2">
      <c r="A117" s="20" t="s">
        <v>398</v>
      </c>
      <c r="B117" s="2" t="s">
        <v>402</v>
      </c>
      <c r="C117" s="2" t="s">
        <v>76</v>
      </c>
      <c r="D117" s="2" t="s">
        <v>61</v>
      </c>
      <c r="E117" s="2" t="s">
        <v>158</v>
      </c>
      <c r="F117" s="6">
        <v>8.8000000000000007</v>
      </c>
      <c r="G117" s="2">
        <v>95.199999999999989</v>
      </c>
      <c r="H117" s="6">
        <v>10.818181818181817</v>
      </c>
      <c r="I117" s="5" t="s">
        <v>60</v>
      </c>
      <c r="J117" s="2">
        <v>45</v>
      </c>
      <c r="K117" s="2" t="s">
        <v>269</v>
      </c>
      <c r="L117" s="5">
        <v>0.21</v>
      </c>
      <c r="M117" s="15">
        <v>0.42</v>
      </c>
      <c r="N117" t="s">
        <v>456</v>
      </c>
      <c r="O117" s="5">
        <v>7.5727272727272714</v>
      </c>
      <c r="P117" s="2" t="s">
        <v>447</v>
      </c>
    </row>
    <row r="118" spans="1:16" x14ac:dyDescent="0.2">
      <c r="A118" s="20" t="s">
        <v>398</v>
      </c>
      <c r="B118" s="2" t="s">
        <v>403</v>
      </c>
      <c r="C118" s="2" t="s">
        <v>76</v>
      </c>
      <c r="D118" s="2" t="s">
        <v>61</v>
      </c>
      <c r="E118" s="2" t="s">
        <v>158</v>
      </c>
      <c r="F118" s="6">
        <v>9.5</v>
      </c>
      <c r="G118" s="2">
        <v>105.4</v>
      </c>
      <c r="H118" s="6">
        <v>11.094736842105263</v>
      </c>
      <c r="I118" s="5" t="s">
        <v>60</v>
      </c>
      <c r="J118" s="2">
        <v>45</v>
      </c>
      <c r="K118" s="2" t="s">
        <v>269</v>
      </c>
      <c r="L118" s="5">
        <v>0.09</v>
      </c>
      <c r="M118" s="30">
        <v>0.18</v>
      </c>
      <c r="N118" t="s">
        <v>456</v>
      </c>
      <c r="O118" s="5">
        <v>3.3284210526315787</v>
      </c>
      <c r="P118" s="2" t="s">
        <v>447</v>
      </c>
    </row>
    <row r="119" spans="1:16" s="4" customFormat="1" x14ac:dyDescent="0.2">
      <c r="A119" s="41" t="s">
        <v>404</v>
      </c>
      <c r="B119" s="12" t="s">
        <v>405</v>
      </c>
      <c r="C119" s="12" t="s">
        <v>76</v>
      </c>
      <c r="D119" s="12" t="s">
        <v>61</v>
      </c>
      <c r="E119" s="12" t="s">
        <v>158</v>
      </c>
      <c r="F119" s="24">
        <v>8</v>
      </c>
      <c r="G119" s="12">
        <v>136</v>
      </c>
      <c r="H119" s="24">
        <v>17</v>
      </c>
      <c r="I119" s="25" t="s">
        <v>60</v>
      </c>
      <c r="J119" s="12">
        <v>45</v>
      </c>
      <c r="K119" s="12" t="s">
        <v>469</v>
      </c>
      <c r="L119" s="25">
        <v>4.9093655589123903</v>
      </c>
      <c r="M119" s="15">
        <v>5.0329074719318658</v>
      </c>
      <c r="N119" s="4" t="s">
        <v>459</v>
      </c>
      <c r="O119" s="25">
        <v>142.59904503806953</v>
      </c>
      <c r="P119" s="12" t="s">
        <v>447</v>
      </c>
    </row>
    <row r="120" spans="1:16" x14ac:dyDescent="0.2">
      <c r="A120" s="20" t="s">
        <v>404</v>
      </c>
      <c r="B120" s="2" t="s">
        <v>406</v>
      </c>
      <c r="C120" s="2" t="s">
        <v>76</v>
      </c>
      <c r="D120" s="2" t="s">
        <v>61</v>
      </c>
      <c r="E120" s="2" t="s">
        <v>158</v>
      </c>
      <c r="F120" s="6">
        <v>6.5</v>
      </c>
      <c r="G120" s="2">
        <v>122.4</v>
      </c>
      <c r="H120" s="6">
        <v>18.830769230769231</v>
      </c>
      <c r="I120" s="5" t="s">
        <v>60</v>
      </c>
      <c r="J120" s="2">
        <v>45</v>
      </c>
      <c r="K120" s="2" t="s">
        <v>269</v>
      </c>
      <c r="L120" s="5">
        <v>0.89942763695829897</v>
      </c>
      <c r="M120" s="15">
        <v>0.90349075975359328</v>
      </c>
      <c r="N120" t="s">
        <v>459</v>
      </c>
      <c r="O120" s="5">
        <v>28.355709998420473</v>
      </c>
      <c r="P120" s="2" t="s">
        <v>447</v>
      </c>
    </row>
    <row r="121" spans="1:16" x14ac:dyDescent="0.2">
      <c r="A121" s="20" t="s">
        <v>404</v>
      </c>
      <c r="B121" s="2" t="s">
        <v>407</v>
      </c>
      <c r="C121" s="2" t="s">
        <v>76</v>
      </c>
      <c r="D121" s="2" t="s">
        <v>61</v>
      </c>
      <c r="E121" s="2" t="s">
        <v>158</v>
      </c>
      <c r="F121" s="6">
        <v>7.5</v>
      </c>
      <c r="G121" s="2">
        <v>231.2</v>
      </c>
      <c r="H121" s="6">
        <v>30.826666666666664</v>
      </c>
      <c r="I121" s="5" t="s">
        <v>60</v>
      </c>
      <c r="J121" s="2">
        <v>45</v>
      </c>
      <c r="K121" s="2" t="s">
        <v>269</v>
      </c>
      <c r="L121" s="5">
        <v>0.43706293706293697</v>
      </c>
      <c r="M121" s="15">
        <v>0.43802014892685054</v>
      </c>
      <c r="N121" t="s">
        <v>459</v>
      </c>
      <c r="O121" s="5">
        <v>22.504501873752854</v>
      </c>
      <c r="P121" s="2" t="s">
        <v>447</v>
      </c>
    </row>
    <row r="122" spans="1:16" x14ac:dyDescent="0.2">
      <c r="A122" s="20" t="s">
        <v>404</v>
      </c>
      <c r="B122" s="2" t="s">
        <v>408</v>
      </c>
      <c r="C122" s="2" t="s">
        <v>76</v>
      </c>
      <c r="D122" s="2" t="s">
        <v>61</v>
      </c>
      <c r="E122" s="2" t="s">
        <v>158</v>
      </c>
      <c r="F122" s="6">
        <v>5.5</v>
      </c>
      <c r="G122" s="2">
        <v>102</v>
      </c>
      <c r="H122" s="6">
        <v>18.545454545454547</v>
      </c>
      <c r="I122" s="5" t="s">
        <v>60</v>
      </c>
      <c r="J122" s="2">
        <v>45</v>
      </c>
      <c r="K122" s="2" t="s">
        <v>269</v>
      </c>
      <c r="L122" s="5">
        <v>0</v>
      </c>
      <c r="M122" s="30">
        <v>0</v>
      </c>
      <c r="N122" t="s">
        <v>269</v>
      </c>
      <c r="O122" s="5">
        <v>0</v>
      </c>
      <c r="P122" s="2" t="s">
        <v>447</v>
      </c>
    </row>
    <row r="123" spans="1:16" s="4" customFormat="1" x14ac:dyDescent="0.2">
      <c r="A123" s="41" t="s">
        <v>409</v>
      </c>
      <c r="B123" s="12" t="s">
        <v>410</v>
      </c>
      <c r="C123" s="12" t="s">
        <v>76</v>
      </c>
      <c r="D123" s="12" t="s">
        <v>61</v>
      </c>
      <c r="E123" s="12" t="s">
        <v>158</v>
      </c>
      <c r="F123" s="24">
        <v>9</v>
      </c>
      <c r="G123" s="12">
        <v>261.8</v>
      </c>
      <c r="H123" s="24">
        <v>29.088888888888889</v>
      </c>
      <c r="I123" s="25" t="s">
        <v>60</v>
      </c>
      <c r="J123" s="12">
        <v>45</v>
      </c>
      <c r="K123" s="12" t="s">
        <v>269</v>
      </c>
      <c r="L123" s="25">
        <v>0</v>
      </c>
      <c r="M123" s="15">
        <v>0</v>
      </c>
      <c r="N123" s="4" t="s">
        <v>269</v>
      </c>
      <c r="O123" s="25">
        <v>0</v>
      </c>
      <c r="P123" s="12" t="s">
        <v>447</v>
      </c>
    </row>
    <row r="124" spans="1:16" x14ac:dyDescent="0.2">
      <c r="A124" s="20" t="s">
        <v>409</v>
      </c>
      <c r="B124" s="2" t="s">
        <v>412</v>
      </c>
      <c r="C124" s="2" t="s">
        <v>76</v>
      </c>
      <c r="D124" s="2" t="s">
        <v>61</v>
      </c>
      <c r="E124" s="2" t="s">
        <v>158</v>
      </c>
      <c r="F124" s="6">
        <v>9.5</v>
      </c>
      <c r="G124" s="2">
        <v>887.40000000000009</v>
      </c>
      <c r="H124" s="6">
        <v>93.410526315789483</v>
      </c>
      <c r="I124" s="5" t="s">
        <v>60</v>
      </c>
      <c r="J124" s="2">
        <v>45</v>
      </c>
      <c r="K124" s="2" t="s">
        <v>269</v>
      </c>
      <c r="L124" s="5">
        <v>0.13</v>
      </c>
      <c r="M124" s="15">
        <v>0.26</v>
      </c>
      <c r="N124" t="s">
        <v>456</v>
      </c>
      <c r="O124" s="5">
        <v>40.47789473684211</v>
      </c>
      <c r="P124" s="2" t="s">
        <v>447</v>
      </c>
    </row>
    <row r="125" spans="1:16" x14ac:dyDescent="0.2">
      <c r="A125" s="20" t="s">
        <v>409</v>
      </c>
      <c r="B125" s="2" t="s">
        <v>413</v>
      </c>
      <c r="C125" s="2" t="s">
        <v>76</v>
      </c>
      <c r="D125" s="2" t="s">
        <v>61</v>
      </c>
      <c r="E125" s="2" t="s">
        <v>158</v>
      </c>
      <c r="F125" s="6">
        <v>8.5</v>
      </c>
      <c r="G125" s="2">
        <v>275.39999999999998</v>
      </c>
      <c r="H125" s="6">
        <v>32.4</v>
      </c>
      <c r="I125" s="5" t="s">
        <v>60</v>
      </c>
      <c r="J125" s="2">
        <v>44.999999999999993</v>
      </c>
      <c r="K125" s="2" t="s">
        <v>269</v>
      </c>
      <c r="L125" s="5">
        <v>0.72</v>
      </c>
      <c r="M125" s="15">
        <v>1.44</v>
      </c>
      <c r="N125" t="s">
        <v>456</v>
      </c>
      <c r="O125" s="5">
        <v>77.759999999999991</v>
      </c>
      <c r="P125" s="2" t="s">
        <v>447</v>
      </c>
    </row>
    <row r="126" spans="1:16" x14ac:dyDescent="0.2">
      <c r="A126" s="20" t="s">
        <v>409</v>
      </c>
      <c r="B126" s="2" t="s">
        <v>414</v>
      </c>
      <c r="C126" s="2" t="s">
        <v>76</v>
      </c>
      <c r="D126" s="2" t="s">
        <v>61</v>
      </c>
      <c r="E126" s="2" t="s">
        <v>158</v>
      </c>
      <c r="F126" s="6">
        <v>10.5</v>
      </c>
      <c r="G126" s="2">
        <v>1332.8000000000002</v>
      </c>
      <c r="H126" s="6">
        <v>126.93333333333335</v>
      </c>
      <c r="I126" s="5" t="s">
        <v>60</v>
      </c>
      <c r="J126" s="2">
        <v>45</v>
      </c>
      <c r="K126" s="2" t="s">
        <v>269</v>
      </c>
      <c r="L126" s="5">
        <v>0.43</v>
      </c>
      <c r="M126" s="30">
        <v>0.86</v>
      </c>
      <c r="N126" t="s">
        <v>456</v>
      </c>
      <c r="O126" s="5">
        <v>181.93777777777777</v>
      </c>
      <c r="P126" s="2" t="s">
        <v>447</v>
      </c>
    </row>
    <row r="127" spans="1:16" s="4" customFormat="1" x14ac:dyDescent="0.2">
      <c r="A127" s="41" t="s">
        <v>415</v>
      </c>
      <c r="B127" s="12" t="s">
        <v>416</v>
      </c>
      <c r="C127" s="12" t="s">
        <v>76</v>
      </c>
      <c r="D127" s="12" t="s">
        <v>61</v>
      </c>
      <c r="E127" s="12" t="s">
        <v>158</v>
      </c>
      <c r="F127" s="24">
        <v>8.5</v>
      </c>
      <c r="G127" s="12">
        <v>102</v>
      </c>
      <c r="H127" s="24">
        <v>12</v>
      </c>
      <c r="I127" s="25" t="s">
        <v>60</v>
      </c>
      <c r="J127" s="12">
        <v>45</v>
      </c>
      <c r="K127" s="12" t="s">
        <v>269</v>
      </c>
      <c r="L127" s="25">
        <v>0.66273932253313694</v>
      </c>
      <c r="M127" s="15">
        <v>1.3254786450662739</v>
      </c>
      <c r="N127" s="4" t="s">
        <v>449</v>
      </c>
      <c r="O127" s="25">
        <v>26.50957290132548</v>
      </c>
      <c r="P127" s="12" t="s">
        <v>447</v>
      </c>
    </row>
    <row r="128" spans="1:16" x14ac:dyDescent="0.2">
      <c r="A128" s="20" t="s">
        <v>415</v>
      </c>
      <c r="B128" s="2" t="s">
        <v>418</v>
      </c>
      <c r="C128" s="2" t="s">
        <v>76</v>
      </c>
      <c r="D128" s="2" t="s">
        <v>61</v>
      </c>
      <c r="E128" s="2" t="s">
        <v>158</v>
      </c>
      <c r="F128" s="6">
        <v>7</v>
      </c>
      <c r="G128" s="2">
        <v>129.19999999999999</v>
      </c>
      <c r="H128" s="6">
        <v>18.457142857142856</v>
      </c>
      <c r="I128" s="5" t="s">
        <v>60</v>
      </c>
      <c r="J128" s="2">
        <v>45</v>
      </c>
      <c r="K128" s="2" t="s">
        <v>269</v>
      </c>
      <c r="L128" s="5">
        <v>0</v>
      </c>
      <c r="M128" s="15">
        <v>0</v>
      </c>
      <c r="N128" t="s">
        <v>269</v>
      </c>
      <c r="O128" s="5">
        <v>0</v>
      </c>
      <c r="P128" s="2" t="s">
        <v>447</v>
      </c>
    </row>
    <row r="129" spans="1:16" x14ac:dyDescent="0.2">
      <c r="A129" s="20" t="s">
        <v>415</v>
      </c>
      <c r="B129" s="2" t="s">
        <v>419</v>
      </c>
      <c r="C129" s="2" t="s">
        <v>76</v>
      </c>
      <c r="D129" s="2" t="s">
        <v>61</v>
      </c>
      <c r="E129" s="2" t="s">
        <v>158</v>
      </c>
      <c r="F129" s="6">
        <v>7.5</v>
      </c>
      <c r="G129" s="2">
        <v>54.400000000000006</v>
      </c>
      <c r="H129" s="6">
        <v>7.2533333333333339</v>
      </c>
      <c r="I129" s="5" t="s">
        <v>60</v>
      </c>
      <c r="J129" s="2">
        <v>45</v>
      </c>
      <c r="K129" s="2" t="s">
        <v>269</v>
      </c>
      <c r="L129" s="5">
        <v>1.328609388839681</v>
      </c>
      <c r="M129" s="15">
        <v>2.6572187776793621</v>
      </c>
      <c r="N129" t="s">
        <v>449</v>
      </c>
      <c r="O129" s="5">
        <v>32.122822556834961</v>
      </c>
      <c r="P129" s="2" t="s">
        <v>447</v>
      </c>
    </row>
    <row r="130" spans="1:16" x14ac:dyDescent="0.2">
      <c r="A130" s="20" t="s">
        <v>415</v>
      </c>
      <c r="B130" s="2" t="s">
        <v>420</v>
      </c>
      <c r="C130" s="2" t="s">
        <v>76</v>
      </c>
      <c r="D130" s="2" t="s">
        <v>61</v>
      </c>
      <c r="E130" s="2" t="s">
        <v>158</v>
      </c>
      <c r="F130" s="6">
        <v>10.5</v>
      </c>
      <c r="G130" s="2">
        <v>265.2</v>
      </c>
      <c r="H130" s="6">
        <v>25.257142857142856</v>
      </c>
      <c r="I130" s="5" t="s">
        <v>60</v>
      </c>
      <c r="J130" s="2">
        <v>45</v>
      </c>
      <c r="K130" s="2" t="s">
        <v>269</v>
      </c>
      <c r="L130" s="5">
        <v>2.8485757121439281</v>
      </c>
      <c r="M130" s="30">
        <v>5.6971514242878563</v>
      </c>
      <c r="N130" t="s">
        <v>449</v>
      </c>
      <c r="O130" s="5">
        <v>239.82294567002214</v>
      </c>
      <c r="P130" s="2" t="s">
        <v>447</v>
      </c>
    </row>
    <row r="131" spans="1:16" s="4" customFormat="1" x14ac:dyDescent="0.2">
      <c r="A131" s="41" t="s">
        <v>421</v>
      </c>
      <c r="B131" s="12" t="s">
        <v>422</v>
      </c>
      <c r="C131" s="12" t="s">
        <v>76</v>
      </c>
      <c r="D131" s="12" t="s">
        <v>61</v>
      </c>
      <c r="E131" s="12" t="s">
        <v>158</v>
      </c>
      <c r="F131" s="24">
        <v>7</v>
      </c>
      <c r="G131" s="12">
        <v>251.60000000000002</v>
      </c>
      <c r="H131" s="24">
        <v>35.942857142857143</v>
      </c>
      <c r="I131" s="25" t="s">
        <v>60</v>
      </c>
      <c r="J131" s="12">
        <v>45</v>
      </c>
      <c r="K131" s="12" t="s">
        <v>269</v>
      </c>
      <c r="L131" s="25">
        <v>0</v>
      </c>
      <c r="M131" s="15">
        <v>0</v>
      </c>
      <c r="N131" s="4" t="s">
        <v>269</v>
      </c>
      <c r="O131" s="25">
        <v>0</v>
      </c>
      <c r="P131" s="12" t="s">
        <v>447</v>
      </c>
    </row>
    <row r="132" spans="1:16" x14ac:dyDescent="0.2">
      <c r="A132" s="20" t="s">
        <v>421</v>
      </c>
      <c r="B132" s="2" t="s">
        <v>423</v>
      </c>
      <c r="C132" s="2" t="s">
        <v>76</v>
      </c>
      <c r="D132" s="2" t="s">
        <v>61</v>
      </c>
      <c r="E132" s="2" t="s">
        <v>158</v>
      </c>
      <c r="F132" s="6">
        <v>9</v>
      </c>
      <c r="G132" s="2">
        <v>251.60000000000002</v>
      </c>
      <c r="H132" s="6">
        <v>27.955555555555559</v>
      </c>
      <c r="I132" s="5" t="s">
        <v>60</v>
      </c>
      <c r="J132" s="2">
        <v>45</v>
      </c>
      <c r="K132" s="2" t="s">
        <v>269</v>
      </c>
      <c r="L132" s="5">
        <v>0</v>
      </c>
      <c r="M132" s="15">
        <v>0</v>
      </c>
      <c r="N132" t="s">
        <v>269</v>
      </c>
      <c r="O132" s="5">
        <v>0</v>
      </c>
      <c r="P132" s="2" t="s">
        <v>447</v>
      </c>
    </row>
    <row r="133" spans="1:16" s="4" customFormat="1" x14ac:dyDescent="0.2">
      <c r="A133" s="41" t="s">
        <v>424</v>
      </c>
      <c r="B133" s="12" t="s">
        <v>425</v>
      </c>
      <c r="C133" s="12" t="s">
        <v>76</v>
      </c>
      <c r="D133" s="12" t="s">
        <v>61</v>
      </c>
      <c r="E133" s="12" t="s">
        <v>158</v>
      </c>
      <c r="F133" s="24">
        <v>8</v>
      </c>
      <c r="G133" s="12">
        <v>1914.1999999999998</v>
      </c>
      <c r="H133" s="24">
        <v>239.27499999999998</v>
      </c>
      <c r="I133" s="25" t="s">
        <v>60</v>
      </c>
      <c r="J133" s="12">
        <v>45</v>
      </c>
      <c r="K133" s="12" t="s">
        <v>468</v>
      </c>
      <c r="L133" s="25">
        <v>23.0659705742762</v>
      </c>
      <c r="M133" s="15">
        <v>37.485537986887749</v>
      </c>
      <c r="N133" s="4" t="s">
        <v>452</v>
      </c>
      <c r="O133" s="25">
        <v>14948.92016968761</v>
      </c>
      <c r="P133" s="12" t="s">
        <v>447</v>
      </c>
    </row>
    <row r="134" spans="1:16" x14ac:dyDescent="0.2">
      <c r="A134" s="20" t="s">
        <v>424</v>
      </c>
      <c r="B134" s="2" t="s">
        <v>430</v>
      </c>
      <c r="C134" s="2" t="s">
        <v>76</v>
      </c>
      <c r="D134" s="2" t="s">
        <v>61</v>
      </c>
      <c r="E134" s="2" t="s">
        <v>158</v>
      </c>
      <c r="F134" s="6">
        <v>10.5</v>
      </c>
      <c r="G134" s="2">
        <v>7412</v>
      </c>
      <c r="H134" s="6">
        <v>705.90476190476193</v>
      </c>
      <c r="I134" s="5" t="s">
        <v>60</v>
      </c>
      <c r="J134" s="2">
        <v>65.399999999999991</v>
      </c>
      <c r="K134" s="2" t="s">
        <v>468</v>
      </c>
      <c r="L134" s="5">
        <v>13.3460438512869</v>
      </c>
      <c r="M134" s="30">
        <v>23.549201009251412</v>
      </c>
      <c r="N134" t="s">
        <v>452</v>
      </c>
      <c r="O134" s="5">
        <v>27705.821885804991</v>
      </c>
      <c r="P134" s="2" t="s">
        <v>447</v>
      </c>
    </row>
    <row r="135" spans="1:16" s="4" customFormat="1" x14ac:dyDescent="0.2">
      <c r="A135" s="41" t="s">
        <v>39</v>
      </c>
      <c r="B135" s="12" t="s">
        <v>196</v>
      </c>
      <c r="C135" s="12" t="s">
        <v>76</v>
      </c>
      <c r="D135" s="12" t="s">
        <v>61</v>
      </c>
      <c r="E135" s="12" t="s">
        <v>158</v>
      </c>
      <c r="F135" s="24">
        <v>7</v>
      </c>
      <c r="G135" s="12">
        <v>98.6</v>
      </c>
      <c r="H135" s="24">
        <v>14.085714285714285</v>
      </c>
      <c r="I135" s="25" t="s">
        <v>60</v>
      </c>
      <c r="J135" s="12">
        <v>45</v>
      </c>
      <c r="K135" s="12" t="s">
        <v>269</v>
      </c>
      <c r="L135" s="25">
        <v>0</v>
      </c>
      <c r="M135" s="15">
        <v>0</v>
      </c>
      <c r="N135" s="4" t="s">
        <v>269</v>
      </c>
      <c r="O135" s="25">
        <v>0</v>
      </c>
      <c r="P135" s="12" t="s">
        <v>447</v>
      </c>
    </row>
    <row r="136" spans="1:16" x14ac:dyDescent="0.2">
      <c r="A136" s="20" t="s">
        <v>39</v>
      </c>
      <c r="B136" s="2" t="s">
        <v>197</v>
      </c>
      <c r="C136" s="2" t="s">
        <v>76</v>
      </c>
      <c r="D136" s="2" t="s">
        <v>61</v>
      </c>
      <c r="E136" s="2" t="s">
        <v>158</v>
      </c>
      <c r="F136" s="6">
        <v>9</v>
      </c>
      <c r="G136" s="2">
        <v>363.79999999999995</v>
      </c>
      <c r="H136" s="6">
        <v>40.422222222222217</v>
      </c>
      <c r="I136" s="5" t="s">
        <v>60</v>
      </c>
      <c r="J136" s="2">
        <v>45.000000000000007</v>
      </c>
      <c r="K136" s="2" t="s">
        <v>269</v>
      </c>
      <c r="L136" s="5">
        <v>0</v>
      </c>
      <c r="M136" s="15">
        <v>0</v>
      </c>
      <c r="N136" t="s">
        <v>269</v>
      </c>
      <c r="O136" s="5">
        <v>0</v>
      </c>
      <c r="P136" s="2" t="s">
        <v>447</v>
      </c>
    </row>
    <row r="137" spans="1:16" x14ac:dyDescent="0.2">
      <c r="A137" s="20" t="s">
        <v>39</v>
      </c>
      <c r="B137" s="2" t="s">
        <v>198</v>
      </c>
      <c r="C137" s="2" t="s">
        <v>76</v>
      </c>
      <c r="D137" s="2" t="s">
        <v>61</v>
      </c>
      <c r="E137" s="2" t="s">
        <v>158</v>
      </c>
      <c r="F137" s="6">
        <v>10</v>
      </c>
      <c r="G137" s="2">
        <v>265.2</v>
      </c>
      <c r="H137" s="6">
        <v>26.52</v>
      </c>
      <c r="I137" s="5" t="s">
        <v>60</v>
      </c>
      <c r="J137" s="2">
        <v>45</v>
      </c>
      <c r="K137" s="2" t="s">
        <v>269</v>
      </c>
      <c r="L137" s="5">
        <v>0</v>
      </c>
      <c r="M137" s="30">
        <v>0</v>
      </c>
      <c r="N137" t="s">
        <v>269</v>
      </c>
      <c r="O137" s="5">
        <v>0</v>
      </c>
      <c r="P137" s="2" t="s">
        <v>447</v>
      </c>
    </row>
    <row r="138" spans="1:16" s="4" customFormat="1" x14ac:dyDescent="0.2">
      <c r="A138" s="41" t="s">
        <v>40</v>
      </c>
      <c r="B138" s="12" t="s">
        <v>199</v>
      </c>
      <c r="C138" s="12" t="s">
        <v>76</v>
      </c>
      <c r="D138" s="12" t="s">
        <v>61</v>
      </c>
      <c r="E138" s="12" t="s">
        <v>158</v>
      </c>
      <c r="F138" s="24">
        <v>8.5</v>
      </c>
      <c r="G138" s="12">
        <v>27.200000000000003</v>
      </c>
      <c r="H138" s="24">
        <v>3.2</v>
      </c>
      <c r="I138" s="25" t="s">
        <v>60</v>
      </c>
      <c r="J138" s="12">
        <v>20</v>
      </c>
      <c r="K138" s="12" t="s">
        <v>269</v>
      </c>
      <c r="L138" s="25">
        <v>0</v>
      </c>
      <c r="M138" s="15">
        <v>0</v>
      </c>
      <c r="N138" s="4" t="s">
        <v>269</v>
      </c>
      <c r="O138" s="25">
        <v>0</v>
      </c>
      <c r="P138" s="12" t="s">
        <v>447</v>
      </c>
    </row>
    <row r="139" spans="1:16" x14ac:dyDescent="0.2">
      <c r="A139" s="20" t="s">
        <v>40</v>
      </c>
      <c r="B139" s="2" t="s">
        <v>200</v>
      </c>
      <c r="C139" s="2" t="s">
        <v>76</v>
      </c>
      <c r="D139" s="2" t="s">
        <v>61</v>
      </c>
      <c r="E139" s="2" t="s">
        <v>158</v>
      </c>
      <c r="F139" s="6">
        <v>6.5</v>
      </c>
      <c r="G139" s="2">
        <v>51</v>
      </c>
      <c r="H139" s="6">
        <v>7.8461538461538458</v>
      </c>
      <c r="I139" s="5" t="s">
        <v>60</v>
      </c>
      <c r="J139" s="2">
        <v>37.5</v>
      </c>
      <c r="K139" s="2" t="s">
        <v>269</v>
      </c>
      <c r="L139" s="5">
        <v>0</v>
      </c>
      <c r="M139" s="15">
        <v>0</v>
      </c>
      <c r="N139" t="s">
        <v>269</v>
      </c>
      <c r="O139" s="5">
        <v>0</v>
      </c>
      <c r="P139" s="2" t="s">
        <v>447</v>
      </c>
    </row>
    <row r="140" spans="1:16" x14ac:dyDescent="0.2">
      <c r="A140" s="20" t="s">
        <v>40</v>
      </c>
      <c r="B140" s="2" t="s">
        <v>201</v>
      </c>
      <c r="C140" s="2" t="s">
        <v>76</v>
      </c>
      <c r="D140" s="2" t="s">
        <v>61</v>
      </c>
      <c r="E140" s="2" t="s">
        <v>158</v>
      </c>
      <c r="F140" s="6">
        <v>8.8000000000000007</v>
      </c>
      <c r="G140" s="2">
        <v>136</v>
      </c>
      <c r="H140" s="6">
        <v>15.454545454545453</v>
      </c>
      <c r="I140" s="5" t="s">
        <v>60</v>
      </c>
      <c r="J140" s="2">
        <v>45</v>
      </c>
      <c r="K140" s="2" t="s">
        <v>269</v>
      </c>
      <c r="L140" s="5">
        <v>0</v>
      </c>
      <c r="M140" s="30">
        <v>0</v>
      </c>
      <c r="N140" t="s">
        <v>269</v>
      </c>
      <c r="O140" s="5">
        <v>0</v>
      </c>
      <c r="P140" s="2" t="s">
        <v>447</v>
      </c>
    </row>
    <row r="141" spans="1:16" s="4" customFormat="1" x14ac:dyDescent="0.2">
      <c r="A141" s="41" t="s">
        <v>41</v>
      </c>
      <c r="B141" s="12" t="s">
        <v>202</v>
      </c>
      <c r="C141" s="12" t="s">
        <v>76</v>
      </c>
      <c r="D141" s="12" t="s">
        <v>61</v>
      </c>
      <c r="E141" s="12" t="s">
        <v>158</v>
      </c>
      <c r="F141" s="24">
        <v>9</v>
      </c>
      <c r="G141" s="12">
        <v>78.199999999999989</v>
      </c>
      <c r="H141" s="24">
        <v>8.6888888888888882</v>
      </c>
      <c r="I141" s="25" t="s">
        <v>60</v>
      </c>
      <c r="J141" s="12">
        <v>44.999999999999993</v>
      </c>
      <c r="K141" s="12" t="s">
        <v>269</v>
      </c>
      <c r="L141" s="25">
        <v>0</v>
      </c>
      <c r="M141" s="15">
        <v>0</v>
      </c>
      <c r="N141" s="4" t="s">
        <v>269</v>
      </c>
      <c r="O141" s="25">
        <v>0</v>
      </c>
      <c r="P141" s="12" t="s">
        <v>447</v>
      </c>
    </row>
    <row r="142" spans="1:16" x14ac:dyDescent="0.2">
      <c r="A142" s="20" t="s">
        <v>41</v>
      </c>
      <c r="B142" s="2" t="s">
        <v>203</v>
      </c>
      <c r="C142" s="2" t="s">
        <v>76</v>
      </c>
      <c r="D142" s="2" t="s">
        <v>61</v>
      </c>
      <c r="E142" s="2" t="s">
        <v>158</v>
      </c>
      <c r="F142" s="6">
        <v>9.3000000000000007</v>
      </c>
      <c r="G142" s="2">
        <v>428.4</v>
      </c>
      <c r="H142" s="6">
        <v>46.064516129032249</v>
      </c>
      <c r="I142" s="5" t="s">
        <v>60</v>
      </c>
      <c r="J142" s="2">
        <v>45</v>
      </c>
      <c r="K142" s="2" t="s">
        <v>269</v>
      </c>
      <c r="L142" s="5">
        <v>0</v>
      </c>
      <c r="M142" s="15">
        <v>0</v>
      </c>
      <c r="N142" t="s">
        <v>269</v>
      </c>
      <c r="O142" s="5">
        <v>0</v>
      </c>
      <c r="P142" s="2" t="s">
        <v>447</v>
      </c>
    </row>
    <row r="143" spans="1:16" x14ac:dyDescent="0.2">
      <c r="A143" s="20" t="s">
        <v>41</v>
      </c>
      <c r="B143" s="2" t="s">
        <v>204</v>
      </c>
      <c r="C143" s="2" t="s">
        <v>76</v>
      </c>
      <c r="D143" s="2" t="s">
        <v>61</v>
      </c>
      <c r="E143" s="2" t="s">
        <v>158</v>
      </c>
      <c r="F143" s="6">
        <v>8.8000000000000007</v>
      </c>
      <c r="G143" s="2">
        <v>102</v>
      </c>
      <c r="H143" s="6">
        <v>11.59090909090909</v>
      </c>
      <c r="I143" s="5" t="s">
        <v>60</v>
      </c>
      <c r="J143" s="2">
        <v>45</v>
      </c>
      <c r="K143" s="2" t="s">
        <v>269</v>
      </c>
      <c r="L143" s="5">
        <v>0</v>
      </c>
      <c r="M143" s="30">
        <v>0</v>
      </c>
      <c r="N143" t="s">
        <v>269</v>
      </c>
      <c r="O143" s="5">
        <v>0</v>
      </c>
      <c r="P143" s="2" t="s">
        <v>447</v>
      </c>
    </row>
    <row r="144" spans="1:16" s="4" customFormat="1" x14ac:dyDescent="0.2">
      <c r="A144" s="41" t="s">
        <v>42</v>
      </c>
      <c r="B144" s="12" t="s">
        <v>205</v>
      </c>
      <c r="C144" s="12" t="s">
        <v>76</v>
      </c>
      <c r="D144" s="12" t="s">
        <v>61</v>
      </c>
      <c r="E144" s="12" t="s">
        <v>158</v>
      </c>
      <c r="F144" s="24">
        <v>9.6999999999999993</v>
      </c>
      <c r="G144" s="12">
        <v>115.6</v>
      </c>
      <c r="H144" s="24">
        <v>11.917525773195877</v>
      </c>
      <c r="I144" s="25" t="s">
        <v>60</v>
      </c>
      <c r="J144" s="12">
        <v>45</v>
      </c>
      <c r="K144" s="12" t="s">
        <v>269</v>
      </c>
      <c r="L144" s="25">
        <v>0</v>
      </c>
      <c r="M144" s="15">
        <v>0</v>
      </c>
      <c r="N144" s="4" t="s">
        <v>269</v>
      </c>
      <c r="O144" s="25">
        <v>0</v>
      </c>
      <c r="P144" s="12" t="s">
        <v>447</v>
      </c>
    </row>
    <row r="145" spans="1:16" x14ac:dyDescent="0.2">
      <c r="A145" s="20" t="s">
        <v>42</v>
      </c>
      <c r="B145" s="2" t="s">
        <v>206</v>
      </c>
      <c r="C145" s="2" t="s">
        <v>76</v>
      </c>
      <c r="D145" s="2" t="s">
        <v>61</v>
      </c>
      <c r="E145" s="2" t="s">
        <v>158</v>
      </c>
      <c r="F145" s="6">
        <v>8.5</v>
      </c>
      <c r="G145" s="2">
        <v>88.4</v>
      </c>
      <c r="H145" s="6">
        <v>10.4</v>
      </c>
      <c r="I145" s="5" t="s">
        <v>60</v>
      </c>
      <c r="J145" s="2">
        <v>45</v>
      </c>
      <c r="K145" s="2" t="s">
        <v>269</v>
      </c>
      <c r="L145" s="5">
        <v>0</v>
      </c>
      <c r="M145" s="15">
        <v>0</v>
      </c>
      <c r="N145" t="s">
        <v>269</v>
      </c>
      <c r="O145" s="5">
        <v>0</v>
      </c>
      <c r="P145" s="2" t="s">
        <v>447</v>
      </c>
    </row>
    <row r="146" spans="1:16" x14ac:dyDescent="0.2">
      <c r="A146" s="20" t="s">
        <v>42</v>
      </c>
      <c r="B146" s="2" t="s">
        <v>207</v>
      </c>
      <c r="C146" s="2" t="s">
        <v>76</v>
      </c>
      <c r="D146" s="2" t="s">
        <v>61</v>
      </c>
      <c r="E146" s="2" t="s">
        <v>158</v>
      </c>
      <c r="F146" s="6">
        <v>10</v>
      </c>
      <c r="G146" s="2">
        <v>91.800000000000011</v>
      </c>
      <c r="H146" s="6">
        <v>9.1800000000000015</v>
      </c>
      <c r="I146" s="5" t="s">
        <v>60</v>
      </c>
      <c r="J146" s="2">
        <v>45</v>
      </c>
      <c r="K146" s="2" t="s">
        <v>269</v>
      </c>
      <c r="L146" s="5">
        <v>0</v>
      </c>
      <c r="M146" s="15">
        <v>0</v>
      </c>
      <c r="N146" t="s">
        <v>269</v>
      </c>
      <c r="O146" s="5">
        <v>0</v>
      </c>
      <c r="P146" s="2" t="s">
        <v>447</v>
      </c>
    </row>
    <row r="147" spans="1:16" x14ac:dyDescent="0.2">
      <c r="A147" s="20" t="s">
        <v>42</v>
      </c>
      <c r="B147" s="2" t="s">
        <v>208</v>
      </c>
      <c r="C147" s="2" t="s">
        <v>76</v>
      </c>
      <c r="D147" s="2" t="s">
        <v>61</v>
      </c>
      <c r="E147" s="2" t="s">
        <v>158</v>
      </c>
      <c r="F147" s="6">
        <v>8.1999999999999993</v>
      </c>
      <c r="G147" s="2">
        <v>68</v>
      </c>
      <c r="H147" s="6">
        <v>8.2926829268292686</v>
      </c>
      <c r="I147" s="5" t="s">
        <v>60</v>
      </c>
      <c r="J147" s="2">
        <v>45</v>
      </c>
      <c r="K147" s="2" t="s">
        <v>269</v>
      </c>
      <c r="L147" s="5">
        <v>0</v>
      </c>
      <c r="M147" s="15">
        <v>0</v>
      </c>
      <c r="N147" t="s">
        <v>269</v>
      </c>
      <c r="O147" s="5">
        <v>0</v>
      </c>
      <c r="P147" s="2" t="s">
        <v>447</v>
      </c>
    </row>
    <row r="148" spans="1:16" x14ac:dyDescent="0.2">
      <c r="A148" s="20" t="s">
        <v>42</v>
      </c>
      <c r="B148" s="2" t="s">
        <v>209</v>
      </c>
      <c r="C148" s="2" t="s">
        <v>76</v>
      </c>
      <c r="D148" s="2" t="s">
        <v>61</v>
      </c>
      <c r="E148" s="2" t="s">
        <v>158</v>
      </c>
      <c r="F148" s="6">
        <v>8</v>
      </c>
      <c r="G148" s="2">
        <v>47.599999999999994</v>
      </c>
      <c r="H148" s="6">
        <v>5.9499999999999993</v>
      </c>
      <c r="I148" s="5" t="s">
        <v>60</v>
      </c>
      <c r="J148" s="2">
        <v>35</v>
      </c>
      <c r="K148" s="2" t="s">
        <v>269</v>
      </c>
      <c r="L148" s="5">
        <v>0</v>
      </c>
      <c r="M148" s="30">
        <v>0</v>
      </c>
      <c r="N148" t="s">
        <v>269</v>
      </c>
      <c r="O148" s="5">
        <v>0</v>
      </c>
      <c r="P148" s="2" t="s">
        <v>447</v>
      </c>
    </row>
    <row r="149" spans="1:16" s="4" customFormat="1" x14ac:dyDescent="0.2">
      <c r="A149" s="41" t="s">
        <v>43</v>
      </c>
      <c r="B149" s="12" t="s">
        <v>210</v>
      </c>
      <c r="C149" s="12" t="s">
        <v>76</v>
      </c>
      <c r="D149" s="12" t="s">
        <v>61</v>
      </c>
      <c r="E149" s="12" t="s">
        <v>158</v>
      </c>
      <c r="F149" s="24">
        <v>10</v>
      </c>
      <c r="G149" s="12">
        <v>85</v>
      </c>
      <c r="H149" s="24">
        <v>8.5</v>
      </c>
      <c r="I149" s="25" t="s">
        <v>60</v>
      </c>
      <c r="J149" s="12">
        <v>45</v>
      </c>
      <c r="K149" s="12" t="s">
        <v>269</v>
      </c>
      <c r="L149" s="25">
        <v>0</v>
      </c>
      <c r="M149" s="15">
        <v>0</v>
      </c>
      <c r="N149" s="4" t="s">
        <v>269</v>
      </c>
      <c r="O149" s="25">
        <v>0</v>
      </c>
      <c r="P149" s="12" t="s">
        <v>447</v>
      </c>
    </row>
    <row r="150" spans="1:16" x14ac:dyDescent="0.2">
      <c r="A150" s="20" t="s">
        <v>43</v>
      </c>
      <c r="B150" s="2" t="s">
        <v>211</v>
      </c>
      <c r="C150" s="2" t="s">
        <v>76</v>
      </c>
      <c r="D150" s="2" t="s">
        <v>61</v>
      </c>
      <c r="E150" s="2" t="s">
        <v>158</v>
      </c>
      <c r="F150" s="6">
        <v>10.5</v>
      </c>
      <c r="G150" s="2">
        <v>95.199999999999989</v>
      </c>
      <c r="H150" s="6">
        <v>9.0666666666666664</v>
      </c>
      <c r="I150" s="5" t="s">
        <v>60</v>
      </c>
      <c r="J150" s="2">
        <v>45</v>
      </c>
      <c r="K150" s="2" t="s">
        <v>269</v>
      </c>
      <c r="L150" s="5">
        <v>0</v>
      </c>
      <c r="M150" s="15">
        <v>0</v>
      </c>
      <c r="N150" t="s">
        <v>269</v>
      </c>
      <c r="O150" s="5">
        <v>0</v>
      </c>
      <c r="P150" s="2" t="s">
        <v>447</v>
      </c>
    </row>
    <row r="151" spans="1:16" x14ac:dyDescent="0.2">
      <c r="A151" s="20" t="s">
        <v>43</v>
      </c>
      <c r="B151" s="2" t="s">
        <v>212</v>
      </c>
      <c r="C151" s="2" t="s">
        <v>76</v>
      </c>
      <c r="D151" s="2" t="s">
        <v>61</v>
      </c>
      <c r="E151" s="2" t="s">
        <v>158</v>
      </c>
      <c r="F151" s="6">
        <v>5.2</v>
      </c>
      <c r="G151" s="2">
        <v>176.8</v>
      </c>
      <c r="H151" s="6">
        <v>34</v>
      </c>
      <c r="I151" s="5" t="s">
        <v>60</v>
      </c>
      <c r="J151" s="2">
        <v>45</v>
      </c>
      <c r="K151" s="2" t="s">
        <v>269</v>
      </c>
      <c r="L151" s="5">
        <v>0</v>
      </c>
      <c r="M151" s="15">
        <v>0</v>
      </c>
      <c r="N151" t="s">
        <v>269</v>
      </c>
      <c r="O151" s="5">
        <v>0</v>
      </c>
      <c r="P151" s="2" t="s">
        <v>447</v>
      </c>
    </row>
    <row r="152" spans="1:16" x14ac:dyDescent="0.2">
      <c r="A152" s="20" t="s">
        <v>43</v>
      </c>
      <c r="B152" s="2" t="s">
        <v>213</v>
      </c>
      <c r="C152" s="2" t="s">
        <v>76</v>
      </c>
      <c r="D152" s="2" t="s">
        <v>61</v>
      </c>
      <c r="E152" s="2" t="s">
        <v>158</v>
      </c>
      <c r="F152" s="6">
        <v>10.5</v>
      </c>
      <c r="G152" s="2">
        <v>1468.8000000000002</v>
      </c>
      <c r="H152" s="6">
        <v>139.8857142857143</v>
      </c>
      <c r="I152" s="5" t="s">
        <v>60</v>
      </c>
      <c r="J152" s="2">
        <v>45</v>
      </c>
      <c r="K152" s="2" t="s">
        <v>269</v>
      </c>
      <c r="L152" s="5">
        <v>0</v>
      </c>
      <c r="M152" s="30">
        <v>0</v>
      </c>
      <c r="N152" t="s">
        <v>269</v>
      </c>
      <c r="O152" s="5">
        <v>0</v>
      </c>
      <c r="P152" s="2" t="s">
        <v>447</v>
      </c>
    </row>
    <row r="153" spans="1:16" s="4" customFormat="1" x14ac:dyDescent="0.2">
      <c r="A153" s="41" t="s">
        <v>44</v>
      </c>
      <c r="B153" s="12" t="s">
        <v>214</v>
      </c>
      <c r="C153" s="12" t="s">
        <v>76</v>
      </c>
      <c r="D153" s="12" t="s">
        <v>61</v>
      </c>
      <c r="E153" s="12" t="s">
        <v>158</v>
      </c>
      <c r="F153" s="24">
        <v>9.6999999999999993</v>
      </c>
      <c r="G153" s="12">
        <v>20.399999999999999</v>
      </c>
      <c r="H153" s="24">
        <v>2.1030927835051547</v>
      </c>
      <c r="I153" s="25" t="s">
        <v>60</v>
      </c>
      <c r="J153" s="12">
        <v>15</v>
      </c>
      <c r="K153" s="12" t="s">
        <v>269</v>
      </c>
      <c r="L153" s="25">
        <v>0</v>
      </c>
      <c r="M153" s="15">
        <v>0</v>
      </c>
      <c r="N153" s="4" t="s">
        <v>269</v>
      </c>
      <c r="O153" s="25">
        <v>0</v>
      </c>
      <c r="P153" s="12" t="s">
        <v>447</v>
      </c>
    </row>
    <row r="154" spans="1:16" ht="15" customHeight="1" x14ac:dyDescent="0.2">
      <c r="A154" s="20" t="s">
        <v>44</v>
      </c>
      <c r="B154" s="2" t="s">
        <v>215</v>
      </c>
      <c r="C154" s="2" t="s">
        <v>76</v>
      </c>
      <c r="D154" s="2" t="s">
        <v>61</v>
      </c>
      <c r="E154" s="2" t="s">
        <v>158</v>
      </c>
      <c r="F154" s="6">
        <v>8.6999999999999993</v>
      </c>
      <c r="G154" s="2">
        <v>34</v>
      </c>
      <c r="H154" s="6">
        <v>3.9080459770114944</v>
      </c>
      <c r="I154" s="5" t="s">
        <v>60</v>
      </c>
      <c r="J154" s="2">
        <v>25</v>
      </c>
      <c r="K154" s="2" t="s">
        <v>269</v>
      </c>
      <c r="L154" s="5">
        <v>0</v>
      </c>
      <c r="M154" s="15">
        <v>0</v>
      </c>
      <c r="N154" t="s">
        <v>269</v>
      </c>
      <c r="O154" s="5">
        <v>0</v>
      </c>
      <c r="P154" s="2" t="s">
        <v>447</v>
      </c>
    </row>
    <row r="155" spans="1:16" x14ac:dyDescent="0.2">
      <c r="A155" s="20" t="s">
        <v>44</v>
      </c>
      <c r="B155" s="2" t="s">
        <v>216</v>
      </c>
      <c r="C155" s="2" t="s">
        <v>76</v>
      </c>
      <c r="D155" s="2" t="s">
        <v>61</v>
      </c>
      <c r="E155" s="2" t="s">
        <v>158</v>
      </c>
      <c r="F155" s="6">
        <v>8.1</v>
      </c>
      <c r="G155" s="2">
        <v>34</v>
      </c>
      <c r="H155" s="6">
        <v>4.1975308641975309</v>
      </c>
      <c r="I155" s="5" t="s">
        <v>60</v>
      </c>
      <c r="J155" s="2">
        <v>25</v>
      </c>
      <c r="K155" s="2" t="s">
        <v>269</v>
      </c>
      <c r="L155" s="5">
        <v>0</v>
      </c>
      <c r="M155" s="15">
        <v>0</v>
      </c>
      <c r="N155" t="s">
        <v>269</v>
      </c>
      <c r="O155" s="5">
        <v>0</v>
      </c>
      <c r="P155" s="2" t="s">
        <v>447</v>
      </c>
    </row>
    <row r="156" spans="1:16" x14ac:dyDescent="0.2">
      <c r="A156" s="20" t="s">
        <v>44</v>
      </c>
      <c r="B156" s="2" t="s">
        <v>217</v>
      </c>
      <c r="C156" s="2" t="s">
        <v>76</v>
      </c>
      <c r="D156" s="2" t="s">
        <v>61</v>
      </c>
      <c r="E156" s="2" t="s">
        <v>158</v>
      </c>
      <c r="F156" s="6">
        <v>9.1</v>
      </c>
      <c r="G156" s="2">
        <v>34</v>
      </c>
      <c r="H156" s="6">
        <v>3.7362637362637363</v>
      </c>
      <c r="I156" s="5" t="s">
        <v>60</v>
      </c>
      <c r="J156" s="2">
        <v>25</v>
      </c>
      <c r="K156" s="2" t="s">
        <v>269</v>
      </c>
      <c r="L156" s="5">
        <v>0</v>
      </c>
      <c r="M156" s="30">
        <v>0</v>
      </c>
      <c r="N156" t="s">
        <v>269</v>
      </c>
      <c r="O156" s="5">
        <v>0</v>
      </c>
      <c r="P156" s="2" t="s">
        <v>447</v>
      </c>
    </row>
    <row r="157" spans="1:16" s="4" customFormat="1" x14ac:dyDescent="0.2">
      <c r="A157" s="41" t="s">
        <v>45</v>
      </c>
      <c r="B157" s="12" t="s">
        <v>218</v>
      </c>
      <c r="C157" s="12" t="s">
        <v>76</v>
      </c>
      <c r="D157" s="12" t="s">
        <v>61</v>
      </c>
      <c r="E157" s="12" t="s">
        <v>158</v>
      </c>
      <c r="F157" s="24">
        <v>11.1</v>
      </c>
      <c r="G157" s="12">
        <v>248.2</v>
      </c>
      <c r="H157" s="24">
        <v>22.36036036036036</v>
      </c>
      <c r="I157" s="25" t="s">
        <v>60</v>
      </c>
      <c r="J157" s="12">
        <v>45</v>
      </c>
      <c r="K157" s="12" t="s">
        <v>468</v>
      </c>
      <c r="L157" s="25">
        <v>32.8052190121156</v>
      </c>
      <c r="M157" s="15">
        <v>32.8052190121156</v>
      </c>
      <c r="N157" s="4" t="s">
        <v>455</v>
      </c>
      <c r="O157" s="25">
        <v>1222.5608646857495</v>
      </c>
      <c r="P157" s="12" t="s">
        <v>447</v>
      </c>
    </row>
    <row r="158" spans="1:16" x14ac:dyDescent="0.2">
      <c r="A158" s="20" t="s">
        <v>45</v>
      </c>
      <c r="B158" s="2" t="s">
        <v>219</v>
      </c>
      <c r="C158" s="2" t="s">
        <v>76</v>
      </c>
      <c r="D158" s="2" t="s">
        <v>61</v>
      </c>
      <c r="E158" s="2" t="s">
        <v>158</v>
      </c>
      <c r="F158" s="6">
        <v>8.1</v>
      </c>
      <c r="G158" s="2">
        <v>91.800000000000011</v>
      </c>
      <c r="H158" s="6">
        <v>11.333333333333336</v>
      </c>
      <c r="I158" s="5" t="s">
        <v>60</v>
      </c>
      <c r="J158" s="2">
        <v>45</v>
      </c>
      <c r="K158" s="2" t="s">
        <v>469</v>
      </c>
      <c r="L158" s="5">
        <v>5.3221288515406204</v>
      </c>
      <c r="M158" s="15">
        <v>5.3221288515406204</v>
      </c>
      <c r="N158" t="s">
        <v>455</v>
      </c>
      <c r="O158" s="5">
        <v>100.52910052910063</v>
      </c>
      <c r="P158" s="2" t="s">
        <v>447</v>
      </c>
    </row>
    <row r="159" spans="1:16" x14ac:dyDescent="0.2">
      <c r="A159" s="20" t="s">
        <v>45</v>
      </c>
      <c r="B159" s="2" t="s">
        <v>220</v>
      </c>
      <c r="C159" s="2" t="s">
        <v>76</v>
      </c>
      <c r="D159" s="2" t="s">
        <v>61</v>
      </c>
      <c r="E159" s="2" t="s">
        <v>158</v>
      </c>
      <c r="F159" s="6">
        <v>9.8000000000000007</v>
      </c>
      <c r="G159" s="2">
        <v>125.80000000000001</v>
      </c>
      <c r="H159" s="6">
        <v>12.836734693877551</v>
      </c>
      <c r="I159" s="5" t="s">
        <v>60</v>
      </c>
      <c r="J159" s="2">
        <v>45</v>
      </c>
      <c r="K159" s="2" t="s">
        <v>269</v>
      </c>
      <c r="L159" s="5">
        <v>1.55440414507772</v>
      </c>
      <c r="M159" s="30">
        <v>1.55440414507772</v>
      </c>
      <c r="N159" t="s">
        <v>455</v>
      </c>
      <c r="O159" s="5">
        <v>33.255789362377072</v>
      </c>
      <c r="P159" s="2" t="s">
        <v>447</v>
      </c>
    </row>
    <row r="160" spans="1:16" s="4" customFormat="1" x14ac:dyDescent="0.2">
      <c r="A160" s="41" t="s">
        <v>46</v>
      </c>
      <c r="B160" s="12" t="s">
        <v>225</v>
      </c>
      <c r="C160" s="12" t="s">
        <v>76</v>
      </c>
      <c r="D160" s="12" t="s">
        <v>61</v>
      </c>
      <c r="E160" s="12" t="s">
        <v>158</v>
      </c>
      <c r="F160" s="24">
        <v>9.8000000000000007</v>
      </c>
      <c r="G160" s="12">
        <v>452.20000000000005</v>
      </c>
      <c r="H160" s="24">
        <v>46.142857142857146</v>
      </c>
      <c r="I160" s="25" t="s">
        <v>60</v>
      </c>
      <c r="J160" s="12">
        <v>45</v>
      </c>
      <c r="K160" s="12" t="s">
        <v>269</v>
      </c>
      <c r="L160" s="25">
        <v>6.4599483204134403E-2</v>
      </c>
      <c r="M160" s="15">
        <v>0.12911555842479028</v>
      </c>
      <c r="N160" s="4" t="s">
        <v>452</v>
      </c>
      <c r="O160" s="25">
        <v>9.9296012788588719</v>
      </c>
      <c r="P160" s="12" t="s">
        <v>447</v>
      </c>
    </row>
    <row r="161" spans="1:16" x14ac:dyDescent="0.2">
      <c r="A161" s="20" t="s">
        <v>46</v>
      </c>
      <c r="B161" s="2" t="s">
        <v>221</v>
      </c>
      <c r="C161" s="2" t="s">
        <v>76</v>
      </c>
      <c r="D161" s="2" t="s">
        <v>61</v>
      </c>
      <c r="E161" s="2" t="s">
        <v>158</v>
      </c>
      <c r="F161" s="6">
        <v>10.199999999999999</v>
      </c>
      <c r="G161" s="2">
        <v>241.39999999999998</v>
      </c>
      <c r="H161" s="6">
        <v>23.666666666666668</v>
      </c>
      <c r="I161" s="5" t="s">
        <v>60</v>
      </c>
      <c r="J161" s="2">
        <v>45</v>
      </c>
      <c r="K161" s="2" t="s">
        <v>269</v>
      </c>
      <c r="L161" s="5">
        <v>0.48848569434752298</v>
      </c>
      <c r="M161" s="15">
        <v>0.97222222222222299</v>
      </c>
      <c r="N161" t="s">
        <v>452</v>
      </c>
      <c r="O161" s="5">
        <v>38.348765432098787</v>
      </c>
      <c r="P161" s="2" t="s">
        <v>447</v>
      </c>
    </row>
    <row r="162" spans="1:16" x14ac:dyDescent="0.2">
      <c r="A162" s="20" t="s">
        <v>46</v>
      </c>
      <c r="B162" s="2" t="s">
        <v>222</v>
      </c>
      <c r="C162" s="2" t="s">
        <v>76</v>
      </c>
      <c r="D162" s="2" t="s">
        <v>61</v>
      </c>
      <c r="E162" s="2" t="s">
        <v>158</v>
      </c>
      <c r="F162" s="6">
        <v>10.6</v>
      </c>
      <c r="G162" s="2">
        <v>197.2</v>
      </c>
      <c r="H162" s="6">
        <v>18.60377358490566</v>
      </c>
      <c r="I162" s="5" t="s">
        <v>60</v>
      </c>
      <c r="J162" s="2">
        <v>45</v>
      </c>
      <c r="K162" s="2" t="s">
        <v>269</v>
      </c>
      <c r="L162" s="5">
        <v>0.788436268068331</v>
      </c>
      <c r="M162" s="15">
        <v>1.5645371577574965</v>
      </c>
      <c r="N162" t="s">
        <v>452</v>
      </c>
      <c r="O162" s="5">
        <v>48.510491746820492</v>
      </c>
      <c r="P162" s="2" t="s">
        <v>447</v>
      </c>
    </row>
    <row r="163" spans="1:16" x14ac:dyDescent="0.2">
      <c r="A163" s="20" t="s">
        <v>46</v>
      </c>
      <c r="B163" s="2" t="s">
        <v>223</v>
      </c>
      <c r="C163" s="2" t="s">
        <v>76</v>
      </c>
      <c r="D163" s="2" t="s">
        <v>61</v>
      </c>
      <c r="E163" s="2" t="s">
        <v>158</v>
      </c>
      <c r="F163" s="6">
        <v>7.6</v>
      </c>
      <c r="G163" s="2">
        <v>268.60000000000002</v>
      </c>
      <c r="H163" s="6">
        <v>35.342105263157897</v>
      </c>
      <c r="I163" s="5" t="s">
        <v>60</v>
      </c>
      <c r="J163" s="2">
        <v>45</v>
      </c>
      <c r="K163" s="2" t="s">
        <v>469</v>
      </c>
      <c r="L163" s="5">
        <v>6.8783068783068799</v>
      </c>
      <c r="M163" s="15">
        <v>12.871287128712872</v>
      </c>
      <c r="N163" t="s">
        <v>452</v>
      </c>
      <c r="O163" s="5">
        <v>758.16397429216613</v>
      </c>
      <c r="P163" s="2" t="s">
        <v>447</v>
      </c>
    </row>
    <row r="164" spans="1:16" x14ac:dyDescent="0.2">
      <c r="A164" s="20" t="s">
        <v>46</v>
      </c>
      <c r="B164" s="2" t="s">
        <v>224</v>
      </c>
      <c r="C164" s="2" t="s">
        <v>76</v>
      </c>
      <c r="D164" s="2" t="s">
        <v>61</v>
      </c>
      <c r="E164" s="2" t="s">
        <v>158</v>
      </c>
      <c r="F164" s="6">
        <v>8.5</v>
      </c>
      <c r="G164" s="2">
        <v>187</v>
      </c>
      <c r="H164" s="6">
        <v>22</v>
      </c>
      <c r="I164" s="5" t="s">
        <v>60</v>
      </c>
      <c r="J164" s="2">
        <v>45</v>
      </c>
      <c r="K164" s="2" t="s">
        <v>269</v>
      </c>
      <c r="L164" s="5">
        <v>0.46425255338904398</v>
      </c>
      <c r="M164" s="30">
        <v>0.92421441774491742</v>
      </c>
      <c r="N164" t="s">
        <v>452</v>
      </c>
      <c r="O164" s="5">
        <v>33.887861983980301</v>
      </c>
      <c r="P164" s="2" t="s">
        <v>447</v>
      </c>
    </row>
    <row r="165" spans="1:16" s="4" customFormat="1" x14ac:dyDescent="0.2">
      <c r="A165" s="41" t="s">
        <v>47</v>
      </c>
      <c r="B165" s="12" t="s">
        <v>226</v>
      </c>
      <c r="C165" s="12" t="s">
        <v>76</v>
      </c>
      <c r="D165" s="12" t="s">
        <v>61</v>
      </c>
      <c r="E165" s="12" t="s">
        <v>158</v>
      </c>
      <c r="F165" s="24">
        <v>6.5</v>
      </c>
      <c r="G165" s="12">
        <v>47.599999999999994</v>
      </c>
      <c r="H165" s="24">
        <v>7.3230769230769219</v>
      </c>
      <c r="I165" s="25" t="s">
        <v>60</v>
      </c>
      <c r="J165" s="12">
        <v>35</v>
      </c>
      <c r="K165" s="12" t="s">
        <v>269</v>
      </c>
      <c r="L165" s="25">
        <v>5.8241118229470007E-2</v>
      </c>
      <c r="M165" s="15">
        <v>0.11648223645894001</v>
      </c>
      <c r="N165" s="4" t="s">
        <v>456</v>
      </c>
      <c r="O165" s="25">
        <v>1.4216806296014215</v>
      </c>
      <c r="P165" s="12" t="s">
        <v>447</v>
      </c>
    </row>
    <row r="166" spans="1:16" x14ac:dyDescent="0.2">
      <c r="A166" s="20" t="s">
        <v>47</v>
      </c>
      <c r="B166" s="2" t="s">
        <v>227</v>
      </c>
      <c r="C166" s="2" t="s">
        <v>76</v>
      </c>
      <c r="D166" s="2" t="s">
        <v>61</v>
      </c>
      <c r="E166" s="2" t="s">
        <v>158</v>
      </c>
      <c r="F166" s="6">
        <v>7.3</v>
      </c>
      <c r="G166" s="2">
        <v>125.80000000000001</v>
      </c>
      <c r="H166" s="6">
        <v>17.232876712328768</v>
      </c>
      <c r="I166" s="5" t="s">
        <v>60</v>
      </c>
      <c r="J166" s="2">
        <v>45</v>
      </c>
      <c r="K166" s="2" t="s">
        <v>269</v>
      </c>
      <c r="L166" s="5">
        <v>0</v>
      </c>
      <c r="M166" s="15">
        <v>0</v>
      </c>
      <c r="N166" t="s">
        <v>269</v>
      </c>
      <c r="O166" s="5">
        <v>0</v>
      </c>
      <c r="P166" s="2" t="s">
        <v>447</v>
      </c>
    </row>
    <row r="167" spans="1:16" x14ac:dyDescent="0.2">
      <c r="A167" s="20" t="s">
        <v>47</v>
      </c>
      <c r="B167" s="2" t="s">
        <v>228</v>
      </c>
      <c r="C167" s="2" t="s">
        <v>76</v>
      </c>
      <c r="D167" s="2" t="s">
        <v>61</v>
      </c>
      <c r="E167" s="2" t="s">
        <v>158</v>
      </c>
      <c r="F167" s="6">
        <v>8.5</v>
      </c>
      <c r="G167" s="2">
        <v>60.52</v>
      </c>
      <c r="H167" s="6">
        <v>7.12</v>
      </c>
      <c r="I167" s="5" t="s">
        <v>60</v>
      </c>
      <c r="J167" s="2">
        <v>45</v>
      </c>
      <c r="K167" s="2" t="s">
        <v>269</v>
      </c>
      <c r="L167" s="5">
        <v>0</v>
      </c>
      <c r="M167" s="15">
        <v>0</v>
      </c>
      <c r="N167" t="s">
        <v>269</v>
      </c>
      <c r="O167" s="5">
        <v>0</v>
      </c>
      <c r="P167" s="2" t="s">
        <v>447</v>
      </c>
    </row>
    <row r="168" spans="1:16" x14ac:dyDescent="0.2">
      <c r="A168" s="20" t="s">
        <v>47</v>
      </c>
      <c r="B168" s="2" t="s">
        <v>229</v>
      </c>
      <c r="C168" s="2" t="s">
        <v>76</v>
      </c>
      <c r="D168" s="2" t="s">
        <v>61</v>
      </c>
      <c r="E168" s="2" t="s">
        <v>158</v>
      </c>
      <c r="F168" s="6">
        <v>6.3</v>
      </c>
      <c r="G168" s="2">
        <v>57.8</v>
      </c>
      <c r="H168" s="6">
        <v>9.174603174603174</v>
      </c>
      <c r="I168" s="5" t="s">
        <v>60</v>
      </c>
      <c r="J168" s="2">
        <v>42.5</v>
      </c>
      <c r="K168" s="2" t="s">
        <v>269</v>
      </c>
      <c r="L168" s="5">
        <v>0.33426183844011143</v>
      </c>
      <c r="M168" s="30">
        <v>0.66852367688022285</v>
      </c>
      <c r="N168" t="s">
        <v>456</v>
      </c>
      <c r="O168" s="5">
        <v>10.2223990803378</v>
      </c>
      <c r="P168" s="2" t="s">
        <v>447</v>
      </c>
    </row>
    <row r="169" spans="1:16" s="4" customFormat="1" x14ac:dyDescent="0.2">
      <c r="A169" s="41" t="s">
        <v>48</v>
      </c>
      <c r="B169" s="12" t="s">
        <v>230</v>
      </c>
      <c r="C169" s="12" t="s">
        <v>76</v>
      </c>
      <c r="D169" s="12" t="s">
        <v>61</v>
      </c>
      <c r="E169" s="12" t="s">
        <v>158</v>
      </c>
      <c r="F169" s="24">
        <v>8.6</v>
      </c>
      <c r="G169" s="12">
        <v>669.8</v>
      </c>
      <c r="H169" s="24">
        <v>77.883720930232556</v>
      </c>
      <c r="I169" s="25" t="s">
        <v>60</v>
      </c>
      <c r="J169" s="12">
        <v>45</v>
      </c>
      <c r="K169" s="12" t="s">
        <v>468</v>
      </c>
      <c r="L169" s="25">
        <v>12.2460496613995</v>
      </c>
      <c r="M169" s="15">
        <v>21.820010055304095</v>
      </c>
      <c r="N169" s="4" t="s">
        <v>452</v>
      </c>
      <c r="O169" s="25">
        <v>2832.3726230702873</v>
      </c>
      <c r="P169" s="12" t="s">
        <v>447</v>
      </c>
    </row>
    <row r="170" spans="1:16" x14ac:dyDescent="0.2">
      <c r="A170" s="20" t="s">
        <v>48</v>
      </c>
      <c r="B170" s="2" t="s">
        <v>231</v>
      </c>
      <c r="C170" s="2" t="s">
        <v>76</v>
      </c>
      <c r="D170" s="2" t="s">
        <v>61</v>
      </c>
      <c r="E170" s="2" t="s">
        <v>158</v>
      </c>
      <c r="F170" s="6">
        <v>9.5</v>
      </c>
      <c r="G170" s="2">
        <v>523.6</v>
      </c>
      <c r="H170" s="6">
        <v>55.11578947368421</v>
      </c>
      <c r="I170" s="5" t="s">
        <v>60</v>
      </c>
      <c r="J170" s="2">
        <v>45</v>
      </c>
      <c r="K170" s="2" t="s">
        <v>469</v>
      </c>
      <c r="L170" s="5">
        <v>4.4609665427509304</v>
      </c>
      <c r="M170" s="30">
        <v>8.5409252669039155</v>
      </c>
      <c r="N170" t="s">
        <v>452</v>
      </c>
      <c r="O170" s="5">
        <v>784.5663982019106</v>
      </c>
      <c r="P170" s="2" t="s">
        <v>447</v>
      </c>
    </row>
    <row r="171" spans="1:16" s="4" customFormat="1" x14ac:dyDescent="0.2">
      <c r="A171" s="41" t="s">
        <v>49</v>
      </c>
      <c r="B171" s="12" t="s">
        <v>232</v>
      </c>
      <c r="C171" s="12" t="s">
        <v>76</v>
      </c>
      <c r="D171" s="12" t="s">
        <v>61</v>
      </c>
      <c r="E171" s="12" t="s">
        <v>158</v>
      </c>
      <c r="F171" s="24">
        <v>8.8000000000000007</v>
      </c>
      <c r="G171" s="12">
        <v>44.2</v>
      </c>
      <c r="H171" s="24">
        <v>5.0227272727272725</v>
      </c>
      <c r="I171" s="25" t="s">
        <v>60</v>
      </c>
      <c r="J171" s="12">
        <v>32.5</v>
      </c>
      <c r="K171" s="12" t="s">
        <v>269</v>
      </c>
      <c r="L171" s="25">
        <v>0</v>
      </c>
      <c r="M171" s="15">
        <v>0</v>
      </c>
      <c r="N171" s="4" t="s">
        <v>269</v>
      </c>
      <c r="O171" s="25">
        <v>0</v>
      </c>
      <c r="P171" s="12" t="s">
        <v>447</v>
      </c>
    </row>
    <row r="172" spans="1:16" x14ac:dyDescent="0.2">
      <c r="A172" s="20" t="s">
        <v>49</v>
      </c>
      <c r="B172" s="2" t="s">
        <v>233</v>
      </c>
      <c r="C172" s="2" t="s">
        <v>76</v>
      </c>
      <c r="D172" s="2" t="s">
        <v>61</v>
      </c>
      <c r="E172" s="2" t="s">
        <v>158</v>
      </c>
      <c r="F172" s="6">
        <v>8.8000000000000007</v>
      </c>
      <c r="G172" s="2">
        <v>129.19999999999999</v>
      </c>
      <c r="H172" s="6">
        <v>14.68181818181818</v>
      </c>
      <c r="I172" s="5" t="s">
        <v>60</v>
      </c>
      <c r="J172" s="2">
        <v>45</v>
      </c>
      <c r="K172" s="2" t="s">
        <v>269</v>
      </c>
      <c r="L172" s="5">
        <v>4.0241448692152917E-2</v>
      </c>
      <c r="M172" s="15">
        <v>8.0482897384305835E-2</v>
      </c>
      <c r="N172" t="s">
        <v>456</v>
      </c>
      <c r="O172" s="5">
        <v>1.9693921102371803</v>
      </c>
      <c r="P172" s="2" t="s">
        <v>447</v>
      </c>
    </row>
    <row r="173" spans="1:16" x14ac:dyDescent="0.2">
      <c r="A173" s="20" t="s">
        <v>49</v>
      </c>
      <c r="B173" s="2" t="s">
        <v>234</v>
      </c>
      <c r="C173" s="2" t="s">
        <v>76</v>
      </c>
      <c r="D173" s="2" t="s">
        <v>61</v>
      </c>
      <c r="E173" s="2" t="s">
        <v>158</v>
      </c>
      <c r="F173" s="6">
        <v>7</v>
      </c>
      <c r="G173" s="2">
        <v>61.2</v>
      </c>
      <c r="H173" s="6">
        <v>8.7428571428571438</v>
      </c>
      <c r="I173" s="5" t="s">
        <v>60</v>
      </c>
      <c r="J173" s="2">
        <v>45</v>
      </c>
      <c r="K173" s="2" t="s">
        <v>269</v>
      </c>
      <c r="L173" s="5">
        <v>0</v>
      </c>
      <c r="M173" s="30">
        <v>0</v>
      </c>
      <c r="N173" t="s">
        <v>269</v>
      </c>
      <c r="O173" s="5">
        <v>0</v>
      </c>
      <c r="P173" s="2" t="s">
        <v>447</v>
      </c>
    </row>
    <row r="174" spans="1:16" s="4" customFormat="1" x14ac:dyDescent="0.2">
      <c r="A174" s="41" t="s">
        <v>50</v>
      </c>
      <c r="B174" s="12" t="s">
        <v>235</v>
      </c>
      <c r="C174" s="12" t="s">
        <v>76</v>
      </c>
      <c r="D174" s="12" t="s">
        <v>61</v>
      </c>
      <c r="E174" s="12" t="s">
        <v>158</v>
      </c>
      <c r="F174" s="24">
        <v>11.5</v>
      </c>
      <c r="G174" s="12">
        <v>149.60000000000002</v>
      </c>
      <c r="H174" s="24">
        <v>13.008695652173914</v>
      </c>
      <c r="I174" s="25" t="s">
        <v>60</v>
      </c>
      <c r="J174" s="12">
        <v>45</v>
      </c>
      <c r="K174" s="12" t="s">
        <v>269</v>
      </c>
      <c r="L174" s="25">
        <v>0</v>
      </c>
      <c r="M174" s="15">
        <v>0</v>
      </c>
      <c r="N174" s="4" t="s">
        <v>269</v>
      </c>
      <c r="O174" s="25">
        <v>0</v>
      </c>
      <c r="P174" s="12" t="s">
        <v>447</v>
      </c>
    </row>
    <row r="175" spans="1:16" x14ac:dyDescent="0.2">
      <c r="A175" s="20" t="s">
        <v>50</v>
      </c>
      <c r="B175" s="2" t="s">
        <v>236</v>
      </c>
      <c r="C175" s="2" t="s">
        <v>76</v>
      </c>
      <c r="D175" s="2" t="s">
        <v>61</v>
      </c>
      <c r="E175" s="2" t="s">
        <v>158</v>
      </c>
      <c r="F175" s="6">
        <v>9.9</v>
      </c>
      <c r="G175" s="2">
        <v>64.599999999999994</v>
      </c>
      <c r="H175" s="6">
        <v>6.5252525252525242</v>
      </c>
      <c r="I175" s="5" t="s">
        <v>60</v>
      </c>
      <c r="J175" s="2">
        <v>45</v>
      </c>
      <c r="K175" s="2" t="s">
        <v>269</v>
      </c>
      <c r="L175" s="5">
        <v>0</v>
      </c>
      <c r="M175" s="15">
        <v>0</v>
      </c>
      <c r="N175" t="s">
        <v>269</v>
      </c>
      <c r="O175" s="5">
        <v>0</v>
      </c>
      <c r="P175" s="2" t="s">
        <v>447</v>
      </c>
    </row>
    <row r="176" spans="1:16" x14ac:dyDescent="0.2">
      <c r="A176" s="20" t="s">
        <v>50</v>
      </c>
      <c r="B176" s="2" t="s">
        <v>237</v>
      </c>
      <c r="C176" s="2" t="s">
        <v>76</v>
      </c>
      <c r="D176" s="2" t="s">
        <v>61</v>
      </c>
      <c r="E176" s="2" t="s">
        <v>158</v>
      </c>
      <c r="F176" s="6">
        <v>9.5</v>
      </c>
      <c r="G176" s="2">
        <v>105.4</v>
      </c>
      <c r="H176" s="6">
        <v>11.094736842105263</v>
      </c>
      <c r="I176" s="5" t="s">
        <v>60</v>
      </c>
      <c r="J176" s="2">
        <v>45</v>
      </c>
      <c r="K176" s="2" t="s">
        <v>269</v>
      </c>
      <c r="L176" s="5">
        <v>0</v>
      </c>
      <c r="M176" s="30">
        <v>0</v>
      </c>
      <c r="N176" t="s">
        <v>269</v>
      </c>
      <c r="O176" s="5">
        <v>0</v>
      </c>
      <c r="P176" s="2" t="s">
        <v>447</v>
      </c>
    </row>
    <row r="177" spans="1:16" s="4" customFormat="1" x14ac:dyDescent="0.2">
      <c r="A177" s="41" t="s">
        <v>51</v>
      </c>
      <c r="B177" s="12" t="s">
        <v>238</v>
      </c>
      <c r="C177" s="12" t="s">
        <v>76</v>
      </c>
      <c r="D177" s="12" t="s">
        <v>61</v>
      </c>
      <c r="E177" s="12" t="s">
        <v>158</v>
      </c>
      <c r="F177" s="24">
        <v>9.6999999999999993</v>
      </c>
      <c r="G177" s="12">
        <v>238</v>
      </c>
      <c r="H177" s="24">
        <v>24.536082474226806</v>
      </c>
      <c r="I177" s="25" t="s">
        <v>60</v>
      </c>
      <c r="J177" s="12">
        <v>45</v>
      </c>
      <c r="K177" s="12" t="s">
        <v>468</v>
      </c>
      <c r="L177" s="25">
        <v>26.679841897233199</v>
      </c>
      <c r="M177" s="15">
        <v>42.121684867394691</v>
      </c>
      <c r="N177" s="4" t="s">
        <v>457</v>
      </c>
      <c r="O177" s="25">
        <v>1722.5018897663122</v>
      </c>
      <c r="P177" s="12" t="s">
        <v>447</v>
      </c>
    </row>
    <row r="178" spans="1:16" x14ac:dyDescent="0.2">
      <c r="A178" s="20" t="s">
        <v>51</v>
      </c>
      <c r="B178" s="2" t="s">
        <v>239</v>
      </c>
      <c r="C178" s="2" t="s">
        <v>76</v>
      </c>
      <c r="D178" s="2" t="s">
        <v>61</v>
      </c>
      <c r="E178" s="2" t="s">
        <v>158</v>
      </c>
      <c r="F178" s="6">
        <v>10.7</v>
      </c>
      <c r="G178" s="2">
        <v>142.80000000000001</v>
      </c>
      <c r="H178" s="6">
        <v>13.345794392523366</v>
      </c>
      <c r="I178" s="5" t="s">
        <v>60</v>
      </c>
      <c r="J178" s="2">
        <v>45</v>
      </c>
      <c r="K178" s="2" t="s">
        <v>468</v>
      </c>
      <c r="L178" s="5">
        <v>12.2465531224655</v>
      </c>
      <c r="M178" s="15">
        <v>21.820809248554863</v>
      </c>
      <c r="N178" t="s">
        <v>457</v>
      </c>
      <c r="O178" s="5">
        <v>485.36005618280922</v>
      </c>
      <c r="P178" s="2" t="s">
        <v>447</v>
      </c>
    </row>
    <row r="179" spans="1:16" x14ac:dyDescent="0.2">
      <c r="A179" s="20" t="s">
        <v>51</v>
      </c>
      <c r="B179" s="2" t="s">
        <v>240</v>
      </c>
      <c r="C179" s="2" t="s">
        <v>76</v>
      </c>
      <c r="D179" s="2" t="s">
        <v>61</v>
      </c>
      <c r="E179" s="2" t="s">
        <v>158</v>
      </c>
      <c r="F179" s="6">
        <v>9.6999999999999993</v>
      </c>
      <c r="G179" s="2">
        <v>125.80000000000001</v>
      </c>
      <c r="H179" s="6">
        <v>12.969072164948455</v>
      </c>
      <c r="I179" s="5" t="s">
        <v>60</v>
      </c>
      <c r="J179" s="2">
        <v>45</v>
      </c>
      <c r="K179" s="2" t="s">
        <v>469</v>
      </c>
      <c r="L179" s="5">
        <v>2.93501048218029</v>
      </c>
      <c r="M179" s="30">
        <v>5.7026476578411343</v>
      </c>
      <c r="N179" t="s">
        <v>457</v>
      </c>
      <c r="O179" s="5">
        <v>123.26341500969326</v>
      </c>
      <c r="P179" s="2" t="s">
        <v>447</v>
      </c>
    </row>
    <row r="180" spans="1:16" s="4" customFormat="1" x14ac:dyDescent="0.2">
      <c r="A180" s="41" t="s">
        <v>52</v>
      </c>
      <c r="B180" s="12" t="s">
        <v>241</v>
      </c>
      <c r="C180" s="12" t="s">
        <v>76</v>
      </c>
      <c r="D180" s="12" t="s">
        <v>61</v>
      </c>
      <c r="E180" s="12" t="s">
        <v>158</v>
      </c>
      <c r="F180" s="24">
        <v>9.5</v>
      </c>
      <c r="G180" s="12">
        <v>71.400000000000006</v>
      </c>
      <c r="H180" s="24">
        <v>7.5157894736842108</v>
      </c>
      <c r="I180" s="25" t="s">
        <v>60</v>
      </c>
      <c r="J180" s="12">
        <v>45</v>
      </c>
      <c r="K180" s="12" t="s">
        <v>269</v>
      </c>
      <c r="L180" s="25">
        <v>0.171722953634803</v>
      </c>
      <c r="M180" s="15">
        <v>0.343445907269606</v>
      </c>
      <c r="N180" s="4" t="s">
        <v>449</v>
      </c>
      <c r="O180" s="25">
        <v>4.3021118910613811</v>
      </c>
      <c r="P180" s="12" t="s">
        <v>447</v>
      </c>
    </row>
    <row r="181" spans="1:16" x14ac:dyDescent="0.2">
      <c r="A181" s="20" t="s">
        <v>52</v>
      </c>
      <c r="B181" s="2" t="s">
        <v>242</v>
      </c>
      <c r="C181" s="2" t="s">
        <v>76</v>
      </c>
      <c r="D181" s="2" t="s">
        <v>61</v>
      </c>
      <c r="E181" s="2" t="s">
        <v>158</v>
      </c>
      <c r="F181" s="6">
        <v>11</v>
      </c>
      <c r="G181" s="2">
        <v>74.800000000000011</v>
      </c>
      <c r="H181" s="6">
        <v>6.8000000000000007</v>
      </c>
      <c r="I181" s="5" t="s">
        <v>60</v>
      </c>
      <c r="J181" s="2">
        <v>45</v>
      </c>
      <c r="K181" s="2" t="s">
        <v>269</v>
      </c>
      <c r="L181" s="5">
        <v>0.03</v>
      </c>
      <c r="M181" s="15">
        <v>0.06</v>
      </c>
      <c r="N181" t="s">
        <v>456</v>
      </c>
      <c r="O181" s="5">
        <v>0.68</v>
      </c>
      <c r="P181" s="2" t="s">
        <v>447</v>
      </c>
    </row>
    <row r="182" spans="1:16" x14ac:dyDescent="0.2">
      <c r="A182" s="20" t="s">
        <v>52</v>
      </c>
      <c r="B182" s="2" t="s">
        <v>243</v>
      </c>
      <c r="C182" s="2" t="s">
        <v>76</v>
      </c>
      <c r="D182" s="2" t="s">
        <v>61</v>
      </c>
      <c r="E182" s="2" t="s">
        <v>158</v>
      </c>
      <c r="F182" s="6">
        <v>10.6</v>
      </c>
      <c r="G182" s="2">
        <v>91.800000000000011</v>
      </c>
      <c r="H182" s="6">
        <v>8.6603773584905674</v>
      </c>
      <c r="I182" s="5" t="s">
        <v>60</v>
      </c>
      <c r="J182" s="2">
        <v>45</v>
      </c>
      <c r="K182" s="2" t="s">
        <v>269</v>
      </c>
      <c r="L182" s="5">
        <v>0</v>
      </c>
      <c r="M182" s="30">
        <v>0</v>
      </c>
      <c r="N182" t="s">
        <v>269</v>
      </c>
      <c r="O182" s="5">
        <v>0</v>
      </c>
      <c r="P182" s="2" t="s">
        <v>447</v>
      </c>
    </row>
    <row r="183" spans="1:16" s="4" customFormat="1" x14ac:dyDescent="0.2">
      <c r="A183" s="41" t="s">
        <v>53</v>
      </c>
      <c r="B183" s="12" t="s">
        <v>244</v>
      </c>
      <c r="C183" s="12" t="s">
        <v>76</v>
      </c>
      <c r="D183" s="12" t="s">
        <v>61</v>
      </c>
      <c r="E183" s="12" t="s">
        <v>158</v>
      </c>
      <c r="F183" s="24">
        <v>7.3</v>
      </c>
      <c r="G183" s="12">
        <v>411.4</v>
      </c>
      <c r="H183" s="24">
        <v>56.356164383561641</v>
      </c>
      <c r="I183" s="25" t="s">
        <v>60</v>
      </c>
      <c r="J183" s="12">
        <v>45</v>
      </c>
      <c r="K183" s="12" t="s">
        <v>469</v>
      </c>
      <c r="L183" s="25">
        <v>1.8621036738802215</v>
      </c>
      <c r="M183" s="15">
        <v>3.7242073477604429</v>
      </c>
      <c r="N183" s="4" t="s">
        <v>449</v>
      </c>
      <c r="O183" s="25">
        <v>349.80340248142608</v>
      </c>
      <c r="P183" s="12" t="s">
        <v>447</v>
      </c>
    </row>
    <row r="184" spans="1:16" x14ac:dyDescent="0.2">
      <c r="A184" s="20" t="s">
        <v>53</v>
      </c>
      <c r="B184" s="2" t="s">
        <v>245</v>
      </c>
      <c r="C184" s="2" t="s">
        <v>76</v>
      </c>
      <c r="D184" s="2" t="s">
        <v>61</v>
      </c>
      <c r="E184" s="2" t="s">
        <v>158</v>
      </c>
      <c r="F184" s="6">
        <v>8.6999999999999993</v>
      </c>
      <c r="G184" s="2">
        <v>272</v>
      </c>
      <c r="H184" s="6">
        <v>31.264367816091955</v>
      </c>
      <c r="I184" s="5" t="s">
        <v>60</v>
      </c>
      <c r="J184" s="2">
        <v>45</v>
      </c>
      <c r="K184" s="2" t="s">
        <v>269</v>
      </c>
      <c r="L184" s="5">
        <v>0.15633142261594579</v>
      </c>
      <c r="M184" s="15">
        <v>0.31266284523189164</v>
      </c>
      <c r="N184" t="s">
        <v>449</v>
      </c>
      <c r="O184" s="5">
        <v>16.29201032625949</v>
      </c>
      <c r="P184" s="2" t="s">
        <v>447</v>
      </c>
    </row>
    <row r="185" spans="1:16" x14ac:dyDescent="0.2">
      <c r="A185" s="20" t="s">
        <v>53</v>
      </c>
      <c r="B185" s="2" t="s">
        <v>246</v>
      </c>
      <c r="C185" s="2" t="s">
        <v>76</v>
      </c>
      <c r="D185" s="2" t="s">
        <v>61</v>
      </c>
      <c r="E185" s="2" t="s">
        <v>158</v>
      </c>
      <c r="F185" s="6">
        <v>9.1</v>
      </c>
      <c r="G185" s="2">
        <v>476</v>
      </c>
      <c r="H185" s="6">
        <v>52.307692307692307</v>
      </c>
      <c r="I185" s="5" t="s">
        <v>60</v>
      </c>
      <c r="J185" s="2">
        <v>45</v>
      </c>
      <c r="K185" s="2" t="s">
        <v>269</v>
      </c>
      <c r="L185" s="5">
        <v>4.8851978505129456E-2</v>
      </c>
      <c r="M185" s="15">
        <v>9.7703957010258913E-2</v>
      </c>
      <c r="N185" t="s">
        <v>449</v>
      </c>
      <c r="O185" s="5">
        <v>8.5177808675610347</v>
      </c>
      <c r="P185" s="2" t="s">
        <v>447</v>
      </c>
    </row>
    <row r="186" spans="1:16" x14ac:dyDescent="0.2">
      <c r="A186" s="20" t="s">
        <v>53</v>
      </c>
      <c r="B186" s="2" t="s">
        <v>247</v>
      </c>
      <c r="C186" s="2" t="s">
        <v>76</v>
      </c>
      <c r="D186" s="2" t="s">
        <v>61</v>
      </c>
      <c r="E186" s="2" t="s">
        <v>158</v>
      </c>
      <c r="F186" s="6">
        <v>9.9</v>
      </c>
      <c r="G186" s="2">
        <v>380.79999999999995</v>
      </c>
      <c r="H186" s="6">
        <v>38.464646464646457</v>
      </c>
      <c r="I186" s="5" t="s">
        <v>60</v>
      </c>
      <c r="J186" s="2">
        <v>45</v>
      </c>
      <c r="K186" s="2" t="s">
        <v>269</v>
      </c>
      <c r="L186" s="5">
        <v>0.18674136321195145</v>
      </c>
      <c r="M186" s="30">
        <v>0.3734827264239029</v>
      </c>
      <c r="N186" t="s">
        <v>449</v>
      </c>
      <c r="O186" s="5">
        <v>23.943135054246159</v>
      </c>
      <c r="P186" s="2" t="s">
        <v>447</v>
      </c>
    </row>
    <row r="187" spans="1:16" s="4" customFormat="1" x14ac:dyDescent="0.2">
      <c r="A187" s="41" t="s">
        <v>54</v>
      </c>
      <c r="B187" s="12" t="s">
        <v>248</v>
      </c>
      <c r="C187" s="12" t="s">
        <v>76</v>
      </c>
      <c r="D187" s="12" t="s">
        <v>61</v>
      </c>
      <c r="E187" s="12" t="s">
        <v>158</v>
      </c>
      <c r="F187" s="24">
        <v>8.1</v>
      </c>
      <c r="G187" s="12">
        <v>34</v>
      </c>
      <c r="H187" s="24">
        <v>4.1975308641975309</v>
      </c>
      <c r="I187" s="25" t="s">
        <v>60</v>
      </c>
      <c r="J187" s="12">
        <v>25</v>
      </c>
      <c r="K187" s="12" t="s">
        <v>269</v>
      </c>
      <c r="L187" s="25">
        <v>0</v>
      </c>
      <c r="M187" s="15">
        <v>0</v>
      </c>
      <c r="N187" s="4" t="s">
        <v>269</v>
      </c>
      <c r="O187" s="25">
        <v>0</v>
      </c>
      <c r="P187" s="12" t="s">
        <v>447</v>
      </c>
    </row>
    <row r="188" spans="1:16" x14ac:dyDescent="0.2">
      <c r="A188" s="20" t="s">
        <v>54</v>
      </c>
      <c r="B188" s="2" t="s">
        <v>249</v>
      </c>
      <c r="C188" s="2" t="s">
        <v>76</v>
      </c>
      <c r="D188" s="2" t="s">
        <v>61</v>
      </c>
      <c r="E188" s="2" t="s">
        <v>158</v>
      </c>
      <c r="F188" s="6">
        <v>8</v>
      </c>
      <c r="G188" s="2">
        <v>47.599999999999994</v>
      </c>
      <c r="H188" s="6">
        <v>5.9499999999999993</v>
      </c>
      <c r="I188" s="5" t="s">
        <v>60</v>
      </c>
      <c r="J188" s="2">
        <v>35</v>
      </c>
      <c r="K188" s="2" t="s">
        <v>269</v>
      </c>
      <c r="L188" s="5">
        <v>0</v>
      </c>
      <c r="M188" s="15">
        <v>0</v>
      </c>
      <c r="N188" t="s">
        <v>269</v>
      </c>
      <c r="O188" s="5">
        <v>0</v>
      </c>
      <c r="P188" s="2" t="s">
        <v>447</v>
      </c>
    </row>
    <row r="189" spans="1:16" x14ac:dyDescent="0.2">
      <c r="A189" s="20" t="s">
        <v>54</v>
      </c>
      <c r="B189" s="2" t="s">
        <v>250</v>
      </c>
      <c r="C189" s="2" t="s">
        <v>76</v>
      </c>
      <c r="D189" s="2" t="s">
        <v>61</v>
      </c>
      <c r="E189" s="2" t="s">
        <v>158</v>
      </c>
      <c r="F189" s="6">
        <v>8</v>
      </c>
      <c r="G189" s="2">
        <v>748</v>
      </c>
      <c r="H189" s="6">
        <v>93.5</v>
      </c>
      <c r="I189" s="5" t="s">
        <v>60</v>
      </c>
      <c r="J189" s="2">
        <v>45</v>
      </c>
      <c r="K189" s="2" t="s">
        <v>269</v>
      </c>
      <c r="L189" s="5">
        <v>0</v>
      </c>
      <c r="M189" s="15">
        <v>0</v>
      </c>
      <c r="N189" t="s">
        <v>269</v>
      </c>
      <c r="O189" s="5">
        <v>0</v>
      </c>
      <c r="P189" s="2" t="s">
        <v>447</v>
      </c>
    </row>
    <row r="190" spans="1:16" x14ac:dyDescent="0.2">
      <c r="A190" s="20" t="s">
        <v>54</v>
      </c>
      <c r="B190" s="2" t="s">
        <v>251</v>
      </c>
      <c r="C190" s="2" t="s">
        <v>76</v>
      </c>
      <c r="D190" s="2" t="s">
        <v>61</v>
      </c>
      <c r="E190" s="2" t="s">
        <v>158</v>
      </c>
      <c r="F190" s="6">
        <v>8</v>
      </c>
      <c r="G190" s="2">
        <v>421.6</v>
      </c>
      <c r="H190" s="6">
        <v>52.7</v>
      </c>
      <c r="I190" s="5" t="s">
        <v>60</v>
      </c>
      <c r="J190" s="2">
        <v>45</v>
      </c>
      <c r="K190" s="2" t="s">
        <v>269</v>
      </c>
      <c r="L190" s="5">
        <v>0</v>
      </c>
      <c r="M190" s="30">
        <v>0</v>
      </c>
      <c r="N190" t="s">
        <v>269</v>
      </c>
      <c r="O190" s="5">
        <v>0</v>
      </c>
      <c r="P190" s="2" t="s">
        <v>447</v>
      </c>
    </row>
    <row r="191" spans="1:16" s="4" customFormat="1" x14ac:dyDescent="0.2">
      <c r="A191" s="41" t="s">
        <v>55</v>
      </c>
      <c r="B191" s="12" t="s">
        <v>252</v>
      </c>
      <c r="C191" s="12" t="s">
        <v>76</v>
      </c>
      <c r="D191" s="12" t="s">
        <v>61</v>
      </c>
      <c r="E191" s="12" t="s">
        <v>158</v>
      </c>
      <c r="F191" s="24">
        <v>7.6</v>
      </c>
      <c r="G191" s="12">
        <v>71.400000000000006</v>
      </c>
      <c r="H191" s="24">
        <v>9.3947368421052637</v>
      </c>
      <c r="I191" s="25" t="s">
        <v>60</v>
      </c>
      <c r="J191" s="12">
        <v>45</v>
      </c>
      <c r="K191" s="12" t="s">
        <v>269</v>
      </c>
      <c r="L191" s="25">
        <v>0</v>
      </c>
      <c r="M191" s="15">
        <v>0</v>
      </c>
      <c r="N191" s="4" t="s">
        <v>269</v>
      </c>
      <c r="O191" s="25">
        <v>0</v>
      </c>
      <c r="P191" s="12" t="s">
        <v>447</v>
      </c>
    </row>
    <row r="192" spans="1:16" x14ac:dyDescent="0.2">
      <c r="A192" s="20" t="s">
        <v>55</v>
      </c>
      <c r="B192" s="2" t="s">
        <v>253</v>
      </c>
      <c r="C192" s="2" t="s">
        <v>76</v>
      </c>
      <c r="D192" s="2" t="s">
        <v>61</v>
      </c>
      <c r="E192" s="2" t="s">
        <v>158</v>
      </c>
      <c r="F192" s="6">
        <v>7.3</v>
      </c>
      <c r="G192" s="2">
        <v>149.60000000000002</v>
      </c>
      <c r="H192" s="6">
        <v>20.493150684931511</v>
      </c>
      <c r="I192" s="5" t="s">
        <v>60</v>
      </c>
      <c r="J192" s="2">
        <v>45</v>
      </c>
      <c r="K192" s="2" t="s">
        <v>269</v>
      </c>
      <c r="L192" s="5">
        <v>0</v>
      </c>
      <c r="M192" s="15">
        <v>0</v>
      </c>
      <c r="N192" t="s">
        <v>269</v>
      </c>
      <c r="O192" s="5">
        <v>0</v>
      </c>
      <c r="P192" s="2" t="s">
        <v>447</v>
      </c>
    </row>
    <row r="193" spans="1:16" x14ac:dyDescent="0.2">
      <c r="A193" s="20" t="s">
        <v>55</v>
      </c>
      <c r="B193" s="2" t="s">
        <v>254</v>
      </c>
      <c r="C193" s="2" t="s">
        <v>76</v>
      </c>
      <c r="D193" s="2" t="s">
        <v>61</v>
      </c>
      <c r="E193" s="2" t="s">
        <v>158</v>
      </c>
      <c r="F193" s="6">
        <v>8.9</v>
      </c>
      <c r="G193" s="2">
        <v>207.39999999999998</v>
      </c>
      <c r="H193" s="6">
        <v>23.303370786516851</v>
      </c>
      <c r="I193" s="5" t="s">
        <v>60</v>
      </c>
      <c r="J193" s="2">
        <v>45</v>
      </c>
      <c r="K193" s="2" t="s">
        <v>269</v>
      </c>
      <c r="L193" s="5">
        <v>0</v>
      </c>
      <c r="M193" s="15">
        <v>0</v>
      </c>
      <c r="N193" t="s">
        <v>269</v>
      </c>
      <c r="O193" s="5">
        <v>0</v>
      </c>
      <c r="P193" s="2" t="s">
        <v>447</v>
      </c>
    </row>
    <row r="194" spans="1:16" x14ac:dyDescent="0.2">
      <c r="A194" s="20" t="s">
        <v>55</v>
      </c>
      <c r="B194" s="2" t="s">
        <v>255</v>
      </c>
      <c r="C194" s="2" t="s">
        <v>76</v>
      </c>
      <c r="D194" s="2" t="s">
        <v>61</v>
      </c>
      <c r="E194" s="2" t="s">
        <v>158</v>
      </c>
      <c r="F194" s="6">
        <v>9</v>
      </c>
      <c r="G194" s="2">
        <v>1553.8000000000002</v>
      </c>
      <c r="H194" s="6">
        <v>172.64444444444447</v>
      </c>
      <c r="I194" s="5" t="s">
        <v>60</v>
      </c>
      <c r="J194" s="2">
        <v>45.7</v>
      </c>
      <c r="K194" s="2" t="s">
        <v>269</v>
      </c>
      <c r="L194" s="5">
        <v>0</v>
      </c>
      <c r="M194" s="30">
        <v>0</v>
      </c>
      <c r="N194" t="s">
        <v>269</v>
      </c>
      <c r="O194" s="5">
        <v>0</v>
      </c>
      <c r="P194" s="2" t="s">
        <v>447</v>
      </c>
    </row>
    <row r="195" spans="1:16" s="4" customFormat="1" x14ac:dyDescent="0.2">
      <c r="A195" s="41" t="s">
        <v>56</v>
      </c>
      <c r="B195" s="12" t="s">
        <v>256</v>
      </c>
      <c r="C195" s="12" t="s">
        <v>76</v>
      </c>
      <c r="D195" s="12" t="s">
        <v>61</v>
      </c>
      <c r="E195" s="12" t="s">
        <v>158</v>
      </c>
      <c r="F195" s="24">
        <v>6.6</v>
      </c>
      <c r="G195" s="12">
        <v>81.599999999999994</v>
      </c>
      <c r="H195" s="24">
        <v>12.363636363636363</v>
      </c>
      <c r="I195" s="25" t="s">
        <v>60</v>
      </c>
      <c r="J195" s="12">
        <v>45</v>
      </c>
      <c r="K195" s="12" t="s">
        <v>269</v>
      </c>
      <c r="L195" s="25">
        <v>0</v>
      </c>
      <c r="M195" s="15">
        <v>0</v>
      </c>
      <c r="N195" s="4" t="s">
        <v>269</v>
      </c>
      <c r="O195" s="25">
        <v>0</v>
      </c>
      <c r="P195" s="12" t="s">
        <v>447</v>
      </c>
    </row>
    <row r="196" spans="1:16" x14ac:dyDescent="0.2">
      <c r="A196" s="20" t="s">
        <v>56</v>
      </c>
      <c r="B196" s="2" t="s">
        <v>257</v>
      </c>
      <c r="C196" s="2" t="s">
        <v>76</v>
      </c>
      <c r="D196" s="2" t="s">
        <v>61</v>
      </c>
      <c r="E196" s="2" t="s">
        <v>158</v>
      </c>
      <c r="F196" s="6">
        <v>7.9</v>
      </c>
      <c r="G196" s="2">
        <v>744.59999999999991</v>
      </c>
      <c r="H196" s="6">
        <v>94.253164556962005</v>
      </c>
      <c r="I196" s="5" t="s">
        <v>60</v>
      </c>
      <c r="J196" s="2">
        <v>45</v>
      </c>
      <c r="K196" s="2" t="s">
        <v>269</v>
      </c>
      <c r="L196" s="5">
        <v>0</v>
      </c>
      <c r="M196" s="15">
        <v>0</v>
      </c>
      <c r="N196" t="s">
        <v>269</v>
      </c>
      <c r="O196" s="5">
        <v>0</v>
      </c>
      <c r="P196" s="2" t="s">
        <v>447</v>
      </c>
    </row>
    <row r="197" spans="1:16" x14ac:dyDescent="0.2">
      <c r="A197" s="20" t="s">
        <v>56</v>
      </c>
      <c r="B197" s="2" t="s">
        <v>258</v>
      </c>
      <c r="C197" s="2" t="s">
        <v>76</v>
      </c>
      <c r="D197" s="2" t="s">
        <v>61</v>
      </c>
      <c r="E197" s="2" t="s">
        <v>158</v>
      </c>
      <c r="F197" s="6">
        <v>7</v>
      </c>
      <c r="G197" s="2">
        <v>326.39999999999998</v>
      </c>
      <c r="H197" s="6">
        <v>46.628571428571426</v>
      </c>
      <c r="I197" s="5" t="s">
        <v>60</v>
      </c>
      <c r="J197" s="2">
        <v>45</v>
      </c>
      <c r="K197" s="2" t="s">
        <v>269</v>
      </c>
      <c r="L197" s="5">
        <v>0</v>
      </c>
      <c r="M197" s="15">
        <v>0</v>
      </c>
      <c r="N197" t="s">
        <v>269</v>
      </c>
      <c r="O197" s="5">
        <v>0</v>
      </c>
      <c r="P197" s="2" t="s">
        <v>447</v>
      </c>
    </row>
    <row r="198" spans="1:16" x14ac:dyDescent="0.2">
      <c r="A198" s="20" t="s">
        <v>56</v>
      </c>
      <c r="B198" s="2" t="s">
        <v>259</v>
      </c>
      <c r="C198" s="2" t="s">
        <v>76</v>
      </c>
      <c r="D198" s="2" t="s">
        <v>61</v>
      </c>
      <c r="E198" s="2" t="s">
        <v>158</v>
      </c>
      <c r="F198" s="6">
        <v>9.5</v>
      </c>
      <c r="G198" s="2">
        <v>132.6</v>
      </c>
      <c r="H198" s="6">
        <v>13.957894736842105</v>
      </c>
      <c r="I198" s="5" t="s">
        <v>60</v>
      </c>
      <c r="J198" s="2">
        <v>45</v>
      </c>
      <c r="K198" s="2" t="s">
        <v>269</v>
      </c>
      <c r="L198" s="5">
        <v>0</v>
      </c>
      <c r="M198" s="30">
        <v>0</v>
      </c>
      <c r="N198" t="s">
        <v>269</v>
      </c>
      <c r="O198" s="5">
        <v>0</v>
      </c>
      <c r="P198" s="2" t="s">
        <v>447</v>
      </c>
    </row>
    <row r="199" spans="1:16" s="4" customFormat="1" x14ac:dyDescent="0.2">
      <c r="A199" s="41" t="s">
        <v>57</v>
      </c>
      <c r="B199" s="12" t="s">
        <v>260</v>
      </c>
      <c r="C199" s="12" t="s">
        <v>76</v>
      </c>
      <c r="D199" s="12" t="s">
        <v>61</v>
      </c>
      <c r="E199" s="12" t="s">
        <v>158</v>
      </c>
      <c r="F199" s="24">
        <v>8.3000000000000007</v>
      </c>
      <c r="G199" s="12">
        <v>85</v>
      </c>
      <c r="H199" s="24">
        <v>10.240963855421686</v>
      </c>
      <c r="I199" s="25" t="s">
        <v>60</v>
      </c>
      <c r="J199" s="12">
        <v>45</v>
      </c>
      <c r="K199" s="12" t="s">
        <v>269</v>
      </c>
      <c r="L199" s="25">
        <v>0.15698587127158556</v>
      </c>
      <c r="M199" s="15">
        <v>0.31397174254317112</v>
      </c>
      <c r="N199" s="4" t="s">
        <v>449</v>
      </c>
      <c r="O199" s="25">
        <v>5.3589554450139643</v>
      </c>
      <c r="P199" s="12" t="s">
        <v>447</v>
      </c>
    </row>
    <row r="200" spans="1:16" x14ac:dyDescent="0.2">
      <c r="A200" s="20" t="s">
        <v>57</v>
      </c>
      <c r="B200" s="2" t="s">
        <v>261</v>
      </c>
      <c r="C200" s="2" t="s">
        <v>76</v>
      </c>
      <c r="D200" s="2" t="s">
        <v>61</v>
      </c>
      <c r="E200" s="2" t="s">
        <v>158</v>
      </c>
      <c r="F200" s="6">
        <v>8.6</v>
      </c>
      <c r="G200" s="2">
        <v>85</v>
      </c>
      <c r="H200" s="6">
        <v>9.8837209302325579</v>
      </c>
      <c r="I200" s="5" t="s">
        <v>60</v>
      </c>
      <c r="J200" s="2">
        <v>45</v>
      </c>
      <c r="K200" s="2" t="s">
        <v>269</v>
      </c>
      <c r="L200" s="5">
        <v>0.48586572438162545</v>
      </c>
      <c r="M200" s="30">
        <v>0.9717314487632509</v>
      </c>
      <c r="N200" t="s">
        <v>449</v>
      </c>
      <c r="O200" s="5">
        <v>16.007204097844248</v>
      </c>
      <c r="P200" s="2" t="s">
        <v>447</v>
      </c>
    </row>
    <row r="201" spans="1:16" s="4" customFormat="1" x14ac:dyDescent="0.2">
      <c r="A201" s="41" t="s">
        <v>58</v>
      </c>
      <c r="B201" s="12" t="s">
        <v>262</v>
      </c>
      <c r="C201" s="12" t="s">
        <v>76</v>
      </c>
      <c r="D201" s="12" t="s">
        <v>61</v>
      </c>
      <c r="E201" s="12" t="s">
        <v>158</v>
      </c>
      <c r="F201" s="24">
        <v>9.6999999999999993</v>
      </c>
      <c r="G201" s="12">
        <v>64.599999999999994</v>
      </c>
      <c r="H201" s="24">
        <v>6.65979381443299</v>
      </c>
      <c r="I201" s="25" t="s">
        <v>60</v>
      </c>
      <c r="J201" s="12">
        <v>45</v>
      </c>
      <c r="K201" s="12" t="s">
        <v>269</v>
      </c>
      <c r="L201" s="25">
        <v>0.29925187032418954</v>
      </c>
      <c r="M201" s="15">
        <v>0.59850374064837908</v>
      </c>
      <c r="N201" s="4" t="s">
        <v>449</v>
      </c>
      <c r="O201" s="25">
        <v>6.6431858498084679</v>
      </c>
      <c r="P201" s="12" t="s">
        <v>447</v>
      </c>
    </row>
    <row r="202" spans="1:16" x14ac:dyDescent="0.2">
      <c r="A202" s="11" t="s">
        <v>58</v>
      </c>
      <c r="B202" s="2" t="s">
        <v>263</v>
      </c>
      <c r="C202" s="2" t="s">
        <v>76</v>
      </c>
      <c r="D202" s="2" t="s">
        <v>61</v>
      </c>
      <c r="E202" s="2" t="s">
        <v>158</v>
      </c>
      <c r="F202" s="6">
        <v>10.5</v>
      </c>
      <c r="G202" s="2">
        <v>397.79999999999995</v>
      </c>
      <c r="H202" s="6">
        <v>37.885714285714279</v>
      </c>
      <c r="I202" s="5" t="s">
        <v>60</v>
      </c>
      <c r="J202" s="2">
        <v>45</v>
      </c>
      <c r="K202" s="2" t="s">
        <v>269</v>
      </c>
      <c r="L202" s="5">
        <v>0</v>
      </c>
      <c r="M202" s="15">
        <v>0</v>
      </c>
      <c r="N202" t="s">
        <v>269</v>
      </c>
      <c r="O202" s="5">
        <v>0</v>
      </c>
      <c r="P202" s="2" t="s">
        <v>447</v>
      </c>
    </row>
    <row r="203" spans="1:16" x14ac:dyDescent="0.2">
      <c r="A203" s="11" t="s">
        <v>58</v>
      </c>
      <c r="B203" s="2" t="s">
        <v>264</v>
      </c>
      <c r="C203" s="2" t="s">
        <v>76</v>
      </c>
      <c r="D203" s="2" t="s">
        <v>61</v>
      </c>
      <c r="E203" s="2" t="s">
        <v>158</v>
      </c>
      <c r="F203" s="6">
        <v>9.6999999999999993</v>
      </c>
      <c r="G203" s="2">
        <v>176.8</v>
      </c>
      <c r="H203" s="6">
        <v>18.226804123711343</v>
      </c>
      <c r="I203" s="5" t="s">
        <v>60</v>
      </c>
      <c r="J203" s="2">
        <v>45</v>
      </c>
      <c r="K203" s="2" t="s">
        <v>269</v>
      </c>
      <c r="L203" s="5">
        <v>0</v>
      </c>
      <c r="M203" s="15">
        <v>0</v>
      </c>
      <c r="N203" t="s">
        <v>269</v>
      </c>
      <c r="O203" s="5">
        <v>0</v>
      </c>
      <c r="P203" s="2" t="s">
        <v>447</v>
      </c>
    </row>
    <row r="204" spans="1:16" s="8" customFormat="1" x14ac:dyDescent="0.2">
      <c r="A204" s="31" t="s">
        <v>58</v>
      </c>
      <c r="B204" s="13" t="s">
        <v>267</v>
      </c>
      <c r="C204" s="13" t="s">
        <v>76</v>
      </c>
      <c r="D204" s="13" t="s">
        <v>61</v>
      </c>
      <c r="E204" s="13" t="s">
        <v>158</v>
      </c>
      <c r="F204" s="33">
        <v>10</v>
      </c>
      <c r="G204" s="13">
        <v>197.2</v>
      </c>
      <c r="H204" s="33">
        <v>19.72</v>
      </c>
      <c r="I204" s="34" t="s">
        <v>60</v>
      </c>
      <c r="J204" s="13">
        <v>45</v>
      </c>
      <c r="K204" s="13" t="s">
        <v>269</v>
      </c>
      <c r="L204" s="34">
        <v>0.2074688796680498</v>
      </c>
      <c r="M204" s="30">
        <v>0.41493775933609961</v>
      </c>
      <c r="N204" s="8" t="s">
        <v>449</v>
      </c>
      <c r="O204" s="34">
        <v>13.637621023513139</v>
      </c>
      <c r="P204" s="13" t="s">
        <v>447</v>
      </c>
    </row>
    <row r="205" spans="1:16" x14ac:dyDescent="0.2">
      <c r="J205" s="6"/>
      <c r="M205" s="15"/>
    </row>
    <row r="206" spans="1:16" x14ac:dyDescent="0.2">
      <c r="L206" s="16"/>
      <c r="M206" s="17"/>
      <c r="N206" s="10"/>
      <c r="O206" s="16"/>
      <c r="P206" s="3"/>
    </row>
    <row r="207" spans="1:16" x14ac:dyDescent="0.2">
      <c r="M207" s="15"/>
      <c r="P207" s="5"/>
    </row>
    <row r="208" spans="1:16" x14ac:dyDescent="0.2">
      <c r="K208" s="9"/>
      <c r="M208" s="15"/>
      <c r="P208" s="5"/>
    </row>
    <row r="209" spans="13:13" x14ac:dyDescent="0.2">
      <c r="M209" s="15"/>
    </row>
    <row r="210" spans="13:13" x14ac:dyDescent="0.2">
      <c r="M210" s="15"/>
    </row>
    <row r="211" spans="13:13" x14ac:dyDescent="0.2">
      <c r="M211" s="15"/>
    </row>
    <row r="212" spans="13:13" x14ac:dyDescent="0.2">
      <c r="M212" s="15"/>
    </row>
    <row r="213" spans="13:13" x14ac:dyDescent="0.2">
      <c r="M213" s="15"/>
    </row>
    <row r="214" spans="13:13" x14ac:dyDescent="0.2">
      <c r="M214" s="15"/>
    </row>
    <row r="215" spans="13:13" x14ac:dyDescent="0.2">
      <c r="M215" s="15"/>
    </row>
    <row r="216" spans="13:13" x14ac:dyDescent="0.2">
      <c r="M216" s="15"/>
    </row>
    <row r="217" spans="13:13" x14ac:dyDescent="0.2">
      <c r="M217" s="15"/>
    </row>
    <row r="218" spans="13:13" x14ac:dyDescent="0.2">
      <c r="M218" s="15"/>
    </row>
  </sheetData>
  <phoneticPr fontId="4" type="noConversion"/>
  <conditionalFormatting sqref="A4:B201">
    <cfRule type="beginsWith" dxfId="5" priority="118" operator="beginsWith" text="X">
      <formula>LEFT(A4,LEN("X"))="X"</formula>
    </cfRule>
  </conditionalFormatting>
  <conditionalFormatting sqref="B106:B204">
    <cfRule type="beginsWith" dxfId="4" priority="116" operator="beginsWith" text="X">
      <formula>LEFT(B106,LEN("X"))="X"</formula>
    </cfRule>
  </conditionalFormatting>
  <conditionalFormatting sqref="I205:I1048576 I3">
    <cfRule type="colorScale" priority="3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J3 I205:J1048576">
    <cfRule type="containsText" dxfId="3" priority="122" operator="containsText" text="Y">
      <formula>NOT(ISERROR(SEARCH("Y",I3)))</formula>
    </cfRule>
  </conditionalFormatting>
  <conditionalFormatting sqref="J4:J204">
    <cfRule type="cellIs" dxfId="2" priority="113" operator="lessThan">
      <formula>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9F596-A363-7D4D-9526-4AF8657A621F}">
  <dimension ref="A1:E46"/>
  <sheetViews>
    <sheetView workbookViewId="0">
      <selection activeCell="A2" sqref="A2"/>
    </sheetView>
  </sheetViews>
  <sheetFormatPr baseColWidth="10" defaultColWidth="11" defaultRowHeight="16" x14ac:dyDescent="0.2"/>
  <sheetData>
    <row r="1" spans="1:5" x14ac:dyDescent="0.2">
      <c r="A1" s="51" t="s">
        <v>2087</v>
      </c>
      <c r="B1" s="8"/>
      <c r="C1" s="8"/>
      <c r="D1" s="8"/>
      <c r="E1" s="8"/>
    </row>
    <row r="2" spans="1:5" x14ac:dyDescent="0.2">
      <c r="A2" t="s">
        <v>197</v>
      </c>
    </row>
    <row r="3" spans="1:5" x14ac:dyDescent="0.2">
      <c r="A3" t="s">
        <v>198</v>
      </c>
    </row>
    <row r="4" spans="1:5" x14ac:dyDescent="0.2">
      <c r="A4" t="s">
        <v>200</v>
      </c>
    </row>
    <row r="5" spans="1:5" x14ac:dyDescent="0.2">
      <c r="A5" t="s">
        <v>201</v>
      </c>
    </row>
    <row r="6" spans="1:5" x14ac:dyDescent="0.2">
      <c r="A6" t="s">
        <v>208</v>
      </c>
    </row>
    <row r="7" spans="1:5" x14ac:dyDescent="0.2">
      <c r="A7" t="s">
        <v>210</v>
      </c>
    </row>
    <row r="8" spans="1:5" x14ac:dyDescent="0.2">
      <c r="A8" t="s">
        <v>212</v>
      </c>
    </row>
    <row r="9" spans="1:5" x14ac:dyDescent="0.2">
      <c r="A9" t="s">
        <v>213</v>
      </c>
    </row>
    <row r="10" spans="1:5" x14ac:dyDescent="0.2">
      <c r="A10" t="s">
        <v>214</v>
      </c>
    </row>
    <row r="11" spans="1:5" x14ac:dyDescent="0.2">
      <c r="A11" t="s">
        <v>215</v>
      </c>
    </row>
    <row r="12" spans="1:5" x14ac:dyDescent="0.2">
      <c r="A12" t="s">
        <v>216</v>
      </c>
    </row>
    <row r="13" spans="1:5" x14ac:dyDescent="0.2">
      <c r="A13" t="s">
        <v>217</v>
      </c>
    </row>
    <row r="14" spans="1:5" x14ac:dyDescent="0.2">
      <c r="A14" t="s">
        <v>250</v>
      </c>
    </row>
    <row r="15" spans="1:5" x14ac:dyDescent="0.2">
      <c r="A15" t="s">
        <v>251</v>
      </c>
    </row>
    <row r="16" spans="1:5" x14ac:dyDescent="0.2">
      <c r="A16" t="s">
        <v>254</v>
      </c>
    </row>
    <row r="17" spans="1:1" x14ac:dyDescent="0.2">
      <c r="A17" t="s">
        <v>255</v>
      </c>
    </row>
    <row r="18" spans="1:1" x14ac:dyDescent="0.2">
      <c r="A18" t="s">
        <v>256</v>
      </c>
    </row>
    <row r="19" spans="1:1" x14ac:dyDescent="0.2">
      <c r="A19" t="s">
        <v>257</v>
      </c>
    </row>
    <row r="20" spans="1:1" x14ac:dyDescent="0.2">
      <c r="A20" t="s">
        <v>259</v>
      </c>
    </row>
    <row r="21" spans="1:1" x14ac:dyDescent="0.2">
      <c r="A21" t="s">
        <v>264</v>
      </c>
    </row>
    <row r="22" spans="1:1" x14ac:dyDescent="0.2">
      <c r="A22" t="s">
        <v>183</v>
      </c>
    </row>
    <row r="23" spans="1:1" x14ac:dyDescent="0.2">
      <c r="A23" t="s">
        <v>192</v>
      </c>
    </row>
    <row r="24" spans="1:1" x14ac:dyDescent="0.2">
      <c r="A24" t="s">
        <v>193</v>
      </c>
    </row>
    <row r="25" spans="1:1" x14ac:dyDescent="0.2">
      <c r="A25" t="s">
        <v>102</v>
      </c>
    </row>
    <row r="26" spans="1:1" x14ac:dyDescent="0.2">
      <c r="A26" t="s">
        <v>104</v>
      </c>
    </row>
    <row r="27" spans="1:1" x14ac:dyDescent="0.2">
      <c r="A27" t="s">
        <v>105</v>
      </c>
    </row>
    <row r="28" spans="1:1" x14ac:dyDescent="0.2">
      <c r="A28" t="s">
        <v>111</v>
      </c>
    </row>
    <row r="29" spans="1:1" x14ac:dyDescent="0.2">
      <c r="A29" t="s">
        <v>118</v>
      </c>
    </row>
    <row r="30" spans="1:1" x14ac:dyDescent="0.2">
      <c r="A30" t="s">
        <v>119</v>
      </c>
    </row>
    <row r="31" spans="1:1" x14ac:dyDescent="0.2">
      <c r="A31" t="s">
        <v>121</v>
      </c>
    </row>
    <row r="32" spans="1:1" x14ac:dyDescent="0.2">
      <c r="A32" t="s">
        <v>123</v>
      </c>
    </row>
    <row r="33" spans="1:1" x14ac:dyDescent="0.2">
      <c r="A33" t="s">
        <v>124</v>
      </c>
    </row>
    <row r="34" spans="1:1" x14ac:dyDescent="0.2">
      <c r="A34" t="s">
        <v>126</v>
      </c>
    </row>
    <row r="35" spans="1:1" x14ac:dyDescent="0.2">
      <c r="A35" t="s">
        <v>68</v>
      </c>
    </row>
    <row r="36" spans="1:1" x14ac:dyDescent="0.2">
      <c r="A36" t="s">
        <v>162</v>
      </c>
    </row>
    <row r="37" spans="1:1" x14ac:dyDescent="0.2">
      <c r="A37" t="s">
        <v>144</v>
      </c>
    </row>
    <row r="38" spans="1:1" x14ac:dyDescent="0.2">
      <c r="A38" t="s">
        <v>145</v>
      </c>
    </row>
    <row r="39" spans="1:1" x14ac:dyDescent="0.2">
      <c r="A39" t="s">
        <v>146</v>
      </c>
    </row>
    <row r="40" spans="1:1" x14ac:dyDescent="0.2">
      <c r="A40" t="s">
        <v>150</v>
      </c>
    </row>
    <row r="41" spans="1:1" x14ac:dyDescent="0.2">
      <c r="A41" t="s">
        <v>152</v>
      </c>
    </row>
    <row r="42" spans="1:1" x14ac:dyDescent="0.2">
      <c r="A42" t="s">
        <v>153</v>
      </c>
    </row>
    <row r="43" spans="1:1" x14ac:dyDescent="0.2">
      <c r="A43" t="s">
        <v>154</v>
      </c>
    </row>
    <row r="44" spans="1:1" x14ac:dyDescent="0.2">
      <c r="A44" t="s">
        <v>266</v>
      </c>
    </row>
    <row r="45" spans="1:1" x14ac:dyDescent="0.2">
      <c r="A45" t="s">
        <v>71</v>
      </c>
    </row>
    <row r="46" spans="1:1" x14ac:dyDescent="0.2">
      <c r="A46" t="s">
        <v>73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0F0DE-4991-BD40-9A1D-54DAC8814EC5}">
  <dimension ref="A1:M18"/>
  <sheetViews>
    <sheetView zoomScaleNormal="100" workbookViewId="0">
      <selection activeCell="H15" sqref="H15"/>
    </sheetView>
  </sheetViews>
  <sheetFormatPr baseColWidth="10" defaultColWidth="8.6640625" defaultRowHeight="15" x14ac:dyDescent="0.2"/>
  <cols>
    <col min="1" max="1" width="12.1640625" style="124" customWidth="1"/>
    <col min="2" max="2" width="25.33203125" style="124" bestFit="1" customWidth="1"/>
    <col min="3" max="3" width="23.6640625" style="124" bestFit="1" customWidth="1"/>
    <col min="4" max="4" width="11.6640625" style="124" bestFit="1" customWidth="1"/>
    <col min="5" max="5" width="12.33203125" style="124" bestFit="1" customWidth="1"/>
    <col min="6" max="10" width="8.6640625" style="124"/>
    <col min="11" max="11" width="8.5" style="124" bestFit="1" customWidth="1"/>
    <col min="12" max="13" width="10.33203125" style="124" bestFit="1" customWidth="1"/>
    <col min="14" max="16384" width="8.6640625" style="124"/>
  </cols>
  <sheetData>
    <row r="1" spans="1:13" s="119" customFormat="1" ht="21" customHeight="1" x14ac:dyDescent="0.25">
      <c r="A1" s="145" t="s">
        <v>2090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</row>
    <row r="2" spans="1:13" s="119" customFormat="1" ht="21" customHeight="1" x14ac:dyDescent="0.25">
      <c r="A2" s="118"/>
      <c r="B2" s="118"/>
      <c r="C2" s="118"/>
      <c r="D2" s="118"/>
      <c r="E2" s="118"/>
      <c r="F2" s="118"/>
      <c r="G2" s="118"/>
      <c r="H2" s="118"/>
      <c r="I2" s="118"/>
      <c r="J2" s="118"/>
      <c r="K2" s="118"/>
      <c r="L2" s="118"/>
      <c r="M2" s="118"/>
    </row>
    <row r="3" spans="1:13" s="121" customFormat="1" ht="32" x14ac:dyDescent="0.2">
      <c r="A3" s="120" t="s">
        <v>70</v>
      </c>
      <c r="B3" s="120" t="s">
        <v>1923</v>
      </c>
      <c r="C3" s="120" t="s">
        <v>1924</v>
      </c>
      <c r="D3" s="120" t="s">
        <v>1925</v>
      </c>
      <c r="E3" s="120" t="s">
        <v>1926</v>
      </c>
      <c r="F3" s="120" t="s">
        <v>1927</v>
      </c>
      <c r="G3" s="120" t="s">
        <v>1928</v>
      </c>
      <c r="H3" s="120" t="s">
        <v>1929</v>
      </c>
      <c r="I3" s="120" t="s">
        <v>1930</v>
      </c>
      <c r="J3" s="120" t="s">
        <v>1931</v>
      </c>
      <c r="K3" s="120" t="s">
        <v>1932</v>
      </c>
      <c r="L3" s="120" t="s">
        <v>1933</v>
      </c>
      <c r="M3" s="120" t="s">
        <v>1934</v>
      </c>
    </row>
    <row r="4" spans="1:13" x14ac:dyDescent="0.2">
      <c r="A4" s="122" t="s">
        <v>398</v>
      </c>
      <c r="B4" s="122" t="s">
        <v>1935</v>
      </c>
      <c r="C4" s="122" t="s">
        <v>1936</v>
      </c>
      <c r="D4" s="122" t="s">
        <v>1937</v>
      </c>
      <c r="E4" s="122" t="s">
        <v>1938</v>
      </c>
      <c r="F4" s="123" t="s">
        <v>1939</v>
      </c>
      <c r="G4" s="123" t="s">
        <v>1939</v>
      </c>
      <c r="H4" s="123" t="s">
        <v>1940</v>
      </c>
      <c r="I4" s="122">
        <v>0</v>
      </c>
      <c r="J4" s="122">
        <v>2</v>
      </c>
      <c r="K4" s="122">
        <v>1</v>
      </c>
      <c r="L4" s="122">
        <v>1</v>
      </c>
      <c r="M4" s="122">
        <v>1</v>
      </c>
    </row>
    <row r="5" spans="1:13" x14ac:dyDescent="0.2">
      <c r="A5" s="122" t="s">
        <v>421</v>
      </c>
      <c r="B5" s="122" t="s">
        <v>1935</v>
      </c>
      <c r="C5" s="122" t="s">
        <v>1936</v>
      </c>
      <c r="D5" s="122" t="s">
        <v>1937</v>
      </c>
      <c r="E5" s="122" t="s">
        <v>1938</v>
      </c>
      <c r="F5" s="123" t="s">
        <v>1939</v>
      </c>
      <c r="G5" s="123" t="s">
        <v>1939</v>
      </c>
      <c r="H5" s="123" t="s">
        <v>1940</v>
      </c>
      <c r="I5" s="122">
        <v>0</v>
      </c>
      <c r="J5" s="122">
        <v>2</v>
      </c>
      <c r="K5" s="122">
        <v>1</v>
      </c>
      <c r="L5" s="122">
        <v>1</v>
      </c>
      <c r="M5" s="122">
        <v>1</v>
      </c>
    </row>
    <row r="6" spans="1:13" x14ac:dyDescent="0.2">
      <c r="A6" s="122" t="s">
        <v>40</v>
      </c>
      <c r="B6" s="122" t="s">
        <v>1941</v>
      </c>
      <c r="C6" s="122" t="s">
        <v>1936</v>
      </c>
      <c r="D6" s="122" t="s">
        <v>1942</v>
      </c>
      <c r="E6" s="122" t="s">
        <v>1938</v>
      </c>
      <c r="F6" s="123" t="s">
        <v>1943</v>
      </c>
      <c r="G6" s="123" t="s">
        <v>1940</v>
      </c>
      <c r="H6" s="123" t="s">
        <v>792</v>
      </c>
      <c r="I6" s="122">
        <v>0</v>
      </c>
      <c r="J6" s="122">
        <v>3</v>
      </c>
      <c r="K6" s="122">
        <v>1</v>
      </c>
      <c r="L6" s="122">
        <v>1</v>
      </c>
      <c r="M6" s="122">
        <v>1</v>
      </c>
    </row>
    <row r="7" spans="1:13" x14ac:dyDescent="0.2">
      <c r="A7" s="122" t="s">
        <v>42</v>
      </c>
      <c r="B7" s="122" t="s">
        <v>1935</v>
      </c>
      <c r="C7" s="122" t="s">
        <v>1936</v>
      </c>
      <c r="D7" s="122" t="s">
        <v>1937</v>
      </c>
      <c r="E7" s="122" t="s">
        <v>1938</v>
      </c>
      <c r="F7" s="123" t="s">
        <v>1939</v>
      </c>
      <c r="G7" s="123" t="s">
        <v>1940</v>
      </c>
      <c r="H7" s="123" t="s">
        <v>1940</v>
      </c>
      <c r="I7" s="122">
        <v>0</v>
      </c>
      <c r="J7" s="122">
        <v>2</v>
      </c>
      <c r="K7" s="122">
        <v>0</v>
      </c>
      <c r="L7" s="122">
        <v>0</v>
      </c>
      <c r="M7" s="122">
        <v>1</v>
      </c>
    </row>
    <row r="8" spans="1:13" x14ac:dyDescent="0.2">
      <c r="A8" s="122" t="s">
        <v>44</v>
      </c>
      <c r="B8" s="122" t="s">
        <v>1935</v>
      </c>
      <c r="C8" s="122" t="s">
        <v>1936</v>
      </c>
      <c r="D8" s="122" t="s">
        <v>1937</v>
      </c>
      <c r="E8" s="122" t="s">
        <v>1944</v>
      </c>
      <c r="F8" s="123" t="s">
        <v>1939</v>
      </c>
      <c r="G8" s="123" t="s">
        <v>1940</v>
      </c>
      <c r="H8" s="123" t="s">
        <v>1940</v>
      </c>
      <c r="I8" s="122">
        <v>0</v>
      </c>
      <c r="J8" s="122" t="s">
        <v>269</v>
      </c>
      <c r="K8" s="122">
        <v>1</v>
      </c>
      <c r="L8" s="122">
        <v>1</v>
      </c>
      <c r="M8" s="122">
        <v>1</v>
      </c>
    </row>
    <row r="9" spans="1:13" x14ac:dyDescent="0.2">
      <c r="A9" s="122" t="s">
        <v>49</v>
      </c>
      <c r="B9" s="122" t="s">
        <v>1945</v>
      </c>
      <c r="C9" s="122" t="s">
        <v>1936</v>
      </c>
      <c r="D9" s="122" t="s">
        <v>1937</v>
      </c>
      <c r="E9" s="122" t="s">
        <v>1944</v>
      </c>
      <c r="F9" s="123" t="s">
        <v>1939</v>
      </c>
      <c r="G9" s="123" t="s">
        <v>1939</v>
      </c>
      <c r="H9" s="123" t="s">
        <v>792</v>
      </c>
      <c r="I9" s="122">
        <v>0</v>
      </c>
      <c r="J9" s="122" t="s">
        <v>269</v>
      </c>
      <c r="K9" s="122">
        <v>1</v>
      </c>
      <c r="L9" s="122">
        <v>1</v>
      </c>
      <c r="M9" s="122">
        <v>1</v>
      </c>
    </row>
    <row r="10" spans="1:13" x14ac:dyDescent="0.2">
      <c r="A10" s="122" t="s">
        <v>54</v>
      </c>
      <c r="B10" s="122" t="s">
        <v>1941</v>
      </c>
      <c r="C10" s="122" t="s">
        <v>1936</v>
      </c>
      <c r="D10" s="122" t="s">
        <v>1942</v>
      </c>
      <c r="E10" s="122" t="s">
        <v>1938</v>
      </c>
      <c r="F10" s="123" t="s">
        <v>1939</v>
      </c>
      <c r="G10" s="123" t="s">
        <v>792</v>
      </c>
      <c r="H10" s="123" t="s">
        <v>792</v>
      </c>
      <c r="I10" s="122">
        <v>0</v>
      </c>
      <c r="J10" s="122">
        <v>2</v>
      </c>
      <c r="K10" s="122">
        <v>0</v>
      </c>
      <c r="L10" s="122">
        <v>0</v>
      </c>
      <c r="M10" s="122">
        <v>0</v>
      </c>
    </row>
    <row r="11" spans="1:13" x14ac:dyDescent="0.2">
      <c r="A11" s="122" t="s">
        <v>55</v>
      </c>
      <c r="B11" s="122" t="s">
        <v>1941</v>
      </c>
      <c r="C11" s="122" t="s">
        <v>1936</v>
      </c>
      <c r="D11" s="122" t="s">
        <v>1946</v>
      </c>
      <c r="E11" s="122" t="s">
        <v>1938</v>
      </c>
      <c r="F11" s="123" t="s">
        <v>1939</v>
      </c>
      <c r="G11" s="123" t="s">
        <v>1940</v>
      </c>
      <c r="H11" s="123" t="s">
        <v>792</v>
      </c>
      <c r="I11" s="122">
        <v>0</v>
      </c>
      <c r="J11" s="122">
        <v>2</v>
      </c>
      <c r="K11" s="122">
        <v>1</v>
      </c>
      <c r="L11" s="122">
        <v>1</v>
      </c>
      <c r="M11" s="122">
        <v>1</v>
      </c>
    </row>
    <row r="12" spans="1:13" x14ac:dyDescent="0.2">
      <c r="A12" s="122" t="s">
        <v>56</v>
      </c>
      <c r="B12" s="122" t="s">
        <v>1941</v>
      </c>
      <c r="C12" s="122" t="s">
        <v>1936</v>
      </c>
      <c r="D12" s="122" t="s">
        <v>1946</v>
      </c>
      <c r="E12" s="122" t="s">
        <v>1938</v>
      </c>
      <c r="F12" s="123" t="s">
        <v>1940</v>
      </c>
      <c r="G12" s="123" t="s">
        <v>792</v>
      </c>
      <c r="H12" s="123" t="s">
        <v>792</v>
      </c>
      <c r="I12" s="122">
        <v>0</v>
      </c>
      <c r="J12" s="122">
        <v>2</v>
      </c>
      <c r="K12" s="122">
        <v>1</v>
      </c>
      <c r="L12" s="122">
        <v>0</v>
      </c>
      <c r="M12" s="122">
        <v>1</v>
      </c>
    </row>
    <row r="13" spans="1:13" x14ac:dyDescent="0.2">
      <c r="A13" s="122" t="s">
        <v>10</v>
      </c>
      <c r="B13" s="122" t="s">
        <v>1935</v>
      </c>
      <c r="C13" s="122" t="s">
        <v>1936</v>
      </c>
      <c r="D13" s="122" t="s">
        <v>1937</v>
      </c>
      <c r="E13" s="122" t="s">
        <v>1938</v>
      </c>
      <c r="F13" s="123" t="s">
        <v>1943</v>
      </c>
      <c r="G13" s="123" t="s">
        <v>1939</v>
      </c>
      <c r="H13" s="123" t="s">
        <v>1940</v>
      </c>
      <c r="I13" s="122">
        <v>0</v>
      </c>
      <c r="J13" s="122">
        <v>2</v>
      </c>
      <c r="K13" s="122">
        <v>1</v>
      </c>
      <c r="L13" s="122">
        <v>1</v>
      </c>
      <c r="M13" s="122">
        <v>1</v>
      </c>
    </row>
    <row r="14" spans="1:13" x14ac:dyDescent="0.2">
      <c r="A14" s="122" t="s">
        <v>12</v>
      </c>
      <c r="B14" s="122" t="s">
        <v>1935</v>
      </c>
      <c r="C14" s="122" t="s">
        <v>1947</v>
      </c>
      <c r="D14" s="122" t="s">
        <v>1937</v>
      </c>
      <c r="E14" s="122" t="s">
        <v>1938</v>
      </c>
      <c r="F14" s="123" t="s">
        <v>1943</v>
      </c>
      <c r="G14" s="123" t="s">
        <v>1940</v>
      </c>
      <c r="H14" s="123" t="s">
        <v>792</v>
      </c>
      <c r="I14" s="122">
        <v>0</v>
      </c>
      <c r="J14" s="122">
        <v>2</v>
      </c>
      <c r="K14" s="122">
        <v>0</v>
      </c>
      <c r="L14" s="122">
        <v>0</v>
      </c>
      <c r="M14" s="122">
        <v>0</v>
      </c>
    </row>
    <row r="15" spans="1:13" x14ac:dyDescent="0.2">
      <c r="A15" s="122" t="s">
        <v>14</v>
      </c>
      <c r="B15" s="122" t="s">
        <v>1935</v>
      </c>
      <c r="C15" s="122" t="s">
        <v>1936</v>
      </c>
      <c r="D15" s="122" t="s">
        <v>1937</v>
      </c>
      <c r="E15" s="122" t="s">
        <v>1938</v>
      </c>
      <c r="F15" s="123" t="s">
        <v>1940</v>
      </c>
      <c r="G15" s="123" t="s">
        <v>792</v>
      </c>
      <c r="H15" s="123" t="s">
        <v>1940</v>
      </c>
      <c r="I15" s="122">
        <v>0</v>
      </c>
      <c r="J15" s="122">
        <v>1</v>
      </c>
      <c r="K15" s="122">
        <v>0</v>
      </c>
      <c r="L15" s="122">
        <v>0</v>
      </c>
      <c r="M15" s="122">
        <v>0</v>
      </c>
    </row>
    <row r="16" spans="1:13" x14ac:dyDescent="0.2">
      <c r="A16" s="122" t="s">
        <v>21</v>
      </c>
      <c r="B16" s="122" t="s">
        <v>1941</v>
      </c>
      <c r="C16" s="122" t="s">
        <v>1936</v>
      </c>
      <c r="D16" s="122" t="s">
        <v>1946</v>
      </c>
      <c r="E16" s="122" t="s">
        <v>1938</v>
      </c>
      <c r="F16" s="123" t="s">
        <v>1943</v>
      </c>
      <c r="G16" s="123" t="s">
        <v>1939</v>
      </c>
      <c r="H16" s="123" t="s">
        <v>792</v>
      </c>
      <c r="I16" s="122">
        <v>0</v>
      </c>
      <c r="J16" s="122">
        <v>3</v>
      </c>
      <c r="K16" s="122">
        <v>0</v>
      </c>
      <c r="L16" s="122">
        <v>0</v>
      </c>
      <c r="M16" s="122">
        <v>0</v>
      </c>
    </row>
    <row r="17" spans="1:13" x14ac:dyDescent="0.2">
      <c r="A17" s="122" t="s">
        <v>24</v>
      </c>
      <c r="B17" s="122" t="s">
        <v>1935</v>
      </c>
      <c r="C17" s="122" t="s">
        <v>1948</v>
      </c>
      <c r="D17" s="122" t="s">
        <v>1937</v>
      </c>
      <c r="E17" s="122" t="s">
        <v>1944</v>
      </c>
      <c r="F17" s="123" t="s">
        <v>1943</v>
      </c>
      <c r="G17" s="123" t="s">
        <v>792</v>
      </c>
      <c r="H17" s="123" t="s">
        <v>792</v>
      </c>
      <c r="I17" s="122">
        <v>0</v>
      </c>
      <c r="J17" s="122" t="s">
        <v>269</v>
      </c>
      <c r="K17" s="122">
        <v>0</v>
      </c>
      <c r="L17" s="122">
        <v>0</v>
      </c>
      <c r="M17" s="122">
        <v>1</v>
      </c>
    </row>
    <row r="18" spans="1:13" x14ac:dyDescent="0.2">
      <c r="A18" s="122" t="s">
        <v>25</v>
      </c>
      <c r="B18" s="122" t="s">
        <v>1935</v>
      </c>
      <c r="C18" s="122" t="s">
        <v>1936</v>
      </c>
      <c r="D18" s="122" t="s">
        <v>1937</v>
      </c>
      <c r="E18" s="122" t="s">
        <v>1944</v>
      </c>
      <c r="F18" s="123" t="s">
        <v>1939</v>
      </c>
      <c r="G18" s="123" t="s">
        <v>1939</v>
      </c>
      <c r="H18" s="123" t="s">
        <v>1940</v>
      </c>
      <c r="I18" s="122">
        <v>0</v>
      </c>
      <c r="J18" s="122" t="s">
        <v>269</v>
      </c>
      <c r="K18" s="122">
        <v>0</v>
      </c>
      <c r="L18" s="122">
        <v>1</v>
      </c>
      <c r="M18" s="122">
        <v>1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5994B-1F9A-094B-BE74-76867C5C69BC}">
  <dimension ref="A1:Y63"/>
  <sheetViews>
    <sheetView workbookViewId="0"/>
  </sheetViews>
  <sheetFormatPr baseColWidth="10" defaultColWidth="12.5" defaultRowHeight="16" x14ac:dyDescent="0.2"/>
  <cols>
    <col min="1" max="1" width="12.5" style="126"/>
    <col min="2" max="2" width="16" style="126" customWidth="1"/>
    <col min="3" max="3" width="27.5" style="126" customWidth="1"/>
    <col min="4" max="5" width="12.5" style="126"/>
    <col min="6" max="7" width="12.5" style="127"/>
    <col min="8" max="11" width="12.5" style="126"/>
    <col min="12" max="12" width="19" style="128" customWidth="1"/>
    <col min="13" max="13" width="12.5" style="128"/>
    <col min="14" max="14" width="36.1640625" style="128" customWidth="1"/>
    <col min="15" max="15" width="35.5" style="126" customWidth="1"/>
    <col min="16" max="18" width="12.5" style="126"/>
    <col min="19" max="19" width="45.1640625" style="128" customWidth="1"/>
    <col min="20" max="20" width="31.33203125" style="128" customWidth="1"/>
    <col min="21" max="21" width="12.5" style="128"/>
    <col min="22" max="22" width="24" style="128" customWidth="1"/>
    <col min="23" max="23" width="21.5" style="128" customWidth="1"/>
    <col min="24" max="25" width="12.5" style="128"/>
    <col min="26" max="16384" width="12.5" style="126"/>
  </cols>
  <sheetData>
    <row r="1" spans="1:25" x14ac:dyDescent="0.2">
      <c r="A1" s="126" t="s">
        <v>2091</v>
      </c>
    </row>
    <row r="2" spans="1:25" ht="21" x14ac:dyDescent="0.25">
      <c r="A2" s="125"/>
    </row>
    <row r="3" spans="1:25" x14ac:dyDescent="0.2">
      <c r="A3" s="129" t="s">
        <v>70</v>
      </c>
      <c r="B3" s="129" t="s">
        <v>278</v>
      </c>
      <c r="C3" s="129" t="s">
        <v>1949</v>
      </c>
      <c r="D3" s="130" t="s">
        <v>279</v>
      </c>
      <c r="E3" s="131" t="s">
        <v>1950</v>
      </c>
      <c r="F3" s="132" t="s">
        <v>1951</v>
      </c>
      <c r="G3" s="132" t="s">
        <v>1952</v>
      </c>
      <c r="H3" s="131" t="s">
        <v>1953</v>
      </c>
      <c r="I3" s="131" t="s">
        <v>1954</v>
      </c>
      <c r="J3" s="131" t="s">
        <v>1955</v>
      </c>
      <c r="K3" s="131" t="s">
        <v>1956</v>
      </c>
      <c r="L3" s="133" t="s">
        <v>1957</v>
      </c>
      <c r="M3" s="133" t="s">
        <v>1958</v>
      </c>
      <c r="N3" s="133" t="s">
        <v>1959</v>
      </c>
      <c r="O3" s="131" t="s">
        <v>1960</v>
      </c>
      <c r="P3" s="131" t="s">
        <v>1961</v>
      </c>
      <c r="Q3" s="131" t="s">
        <v>1962</v>
      </c>
      <c r="R3" s="131" t="s">
        <v>1963</v>
      </c>
      <c r="S3" s="133" t="s">
        <v>1964</v>
      </c>
      <c r="T3" s="133" t="s">
        <v>1965</v>
      </c>
      <c r="U3" s="133" t="s">
        <v>1966</v>
      </c>
      <c r="V3" s="133" t="s">
        <v>1967</v>
      </c>
      <c r="W3" s="133" t="s">
        <v>1968</v>
      </c>
      <c r="X3" s="133" t="s">
        <v>1969</v>
      </c>
      <c r="Y3" s="130"/>
    </row>
    <row r="4" spans="1:25" s="134" customFormat="1" x14ac:dyDescent="0.2">
      <c r="A4" s="134" t="s">
        <v>283</v>
      </c>
      <c r="B4" s="134" t="s">
        <v>1970</v>
      </c>
      <c r="C4" s="135" t="s">
        <v>61</v>
      </c>
      <c r="D4" s="135"/>
      <c r="E4" s="135"/>
      <c r="F4" s="136"/>
      <c r="G4" s="136"/>
      <c r="H4" s="135"/>
      <c r="I4" s="135"/>
      <c r="J4" s="135"/>
      <c r="K4" s="135"/>
      <c r="L4" s="137"/>
      <c r="M4" s="137"/>
      <c r="N4" s="137"/>
      <c r="O4" s="135"/>
      <c r="P4" s="135"/>
      <c r="Q4" s="135"/>
      <c r="R4" s="135"/>
      <c r="S4" s="137"/>
      <c r="T4" s="137"/>
      <c r="U4" s="137"/>
      <c r="V4" s="137"/>
      <c r="W4" s="137"/>
      <c r="X4" s="137"/>
      <c r="Y4" s="137"/>
    </row>
    <row r="5" spans="1:25" s="134" customFormat="1" x14ac:dyDescent="0.2">
      <c r="A5" s="134" t="s">
        <v>312</v>
      </c>
      <c r="B5" s="134" t="s">
        <v>1971</v>
      </c>
      <c r="C5" s="135" t="s">
        <v>61</v>
      </c>
      <c r="D5" s="135"/>
      <c r="E5" s="135"/>
      <c r="F5" s="136"/>
      <c r="G5" s="136"/>
      <c r="H5" s="135"/>
      <c r="I5" s="135"/>
      <c r="J5" s="135"/>
      <c r="K5" s="135"/>
      <c r="L5" s="137"/>
      <c r="M5" s="137"/>
      <c r="N5" s="137"/>
      <c r="O5" s="135"/>
      <c r="P5" s="135"/>
      <c r="Q5" s="135"/>
      <c r="R5" s="135"/>
      <c r="S5" s="137"/>
      <c r="T5" s="137"/>
      <c r="U5" s="137"/>
      <c r="V5" s="137"/>
      <c r="W5" s="137"/>
      <c r="X5" s="137"/>
      <c r="Y5" s="137"/>
    </row>
    <row r="6" spans="1:25" s="134" customFormat="1" x14ac:dyDescent="0.2">
      <c r="A6" s="134" t="s">
        <v>318</v>
      </c>
      <c r="B6" s="134" t="s">
        <v>1972</v>
      </c>
      <c r="C6" s="135" t="s">
        <v>61</v>
      </c>
      <c r="D6" s="135"/>
      <c r="E6" s="135"/>
      <c r="F6" s="136"/>
      <c r="G6" s="136"/>
      <c r="H6" s="135"/>
      <c r="I6" s="135"/>
      <c r="J6" s="135"/>
      <c r="K6" s="135"/>
      <c r="L6" s="137"/>
      <c r="M6" s="137"/>
      <c r="N6" s="137"/>
      <c r="O6" s="135"/>
      <c r="P6" s="135"/>
      <c r="Q6" s="135"/>
      <c r="R6" s="135"/>
      <c r="S6" s="137"/>
      <c r="T6" s="137"/>
      <c r="U6" s="137"/>
      <c r="V6" s="137"/>
      <c r="W6" s="137"/>
      <c r="X6" s="137"/>
      <c r="Y6" s="137"/>
    </row>
    <row r="7" spans="1:25" s="134" customFormat="1" x14ac:dyDescent="0.2">
      <c r="A7" s="134" t="s">
        <v>324</v>
      </c>
      <c r="B7" s="134" t="s">
        <v>1973</v>
      </c>
      <c r="C7" s="135" t="s">
        <v>61</v>
      </c>
      <c r="D7" s="135"/>
      <c r="E7" s="135"/>
      <c r="F7" s="136"/>
      <c r="G7" s="136"/>
      <c r="H7" s="135"/>
      <c r="I7" s="135"/>
      <c r="J7" s="135"/>
      <c r="K7" s="135"/>
      <c r="L7" s="137"/>
      <c r="M7" s="137"/>
      <c r="N7" s="137"/>
      <c r="O7" s="135"/>
      <c r="P7" s="135"/>
      <c r="Q7" s="135"/>
      <c r="R7" s="135"/>
      <c r="S7" s="137"/>
      <c r="T7" s="137"/>
      <c r="U7" s="137"/>
      <c r="V7" s="137"/>
      <c r="W7" s="137"/>
      <c r="X7" s="137"/>
      <c r="Y7" s="137"/>
    </row>
    <row r="8" spans="1:25" s="134" customFormat="1" x14ac:dyDescent="0.2">
      <c r="A8" s="134" t="s">
        <v>330</v>
      </c>
      <c r="B8" s="134" t="s">
        <v>1974</v>
      </c>
      <c r="C8" s="135" t="s">
        <v>61</v>
      </c>
      <c r="D8" s="135"/>
      <c r="E8" s="135"/>
      <c r="F8" s="136"/>
      <c r="G8" s="136"/>
      <c r="H8" s="135"/>
      <c r="I8" s="135"/>
      <c r="J8" s="135"/>
      <c r="K8" s="135"/>
      <c r="L8" s="137"/>
      <c r="M8" s="137"/>
      <c r="N8" s="137"/>
      <c r="O8" s="135"/>
      <c r="P8" s="135"/>
      <c r="Q8" s="135"/>
      <c r="R8" s="135"/>
      <c r="S8" s="137"/>
      <c r="T8" s="137"/>
      <c r="U8" s="137"/>
      <c r="V8" s="137"/>
      <c r="W8" s="137"/>
      <c r="X8" s="137"/>
      <c r="Y8" s="137"/>
    </row>
    <row r="9" spans="1:25" s="134" customFormat="1" x14ac:dyDescent="0.2">
      <c r="A9" s="134" t="s">
        <v>336</v>
      </c>
      <c r="B9" s="134" t="s">
        <v>1975</v>
      </c>
      <c r="C9" s="135" t="s">
        <v>61</v>
      </c>
      <c r="D9" s="135"/>
      <c r="E9" s="135"/>
      <c r="F9" s="136"/>
      <c r="G9" s="136"/>
      <c r="H9" s="135"/>
      <c r="I9" s="135"/>
      <c r="J9" s="135"/>
      <c r="K9" s="135"/>
      <c r="L9" s="137"/>
      <c r="M9" s="137"/>
      <c r="N9" s="137"/>
      <c r="O9" s="135"/>
      <c r="P9" s="135"/>
      <c r="Q9" s="135"/>
      <c r="R9" s="135"/>
      <c r="S9" s="137"/>
      <c r="T9" s="137"/>
      <c r="U9" s="137"/>
      <c r="V9" s="137"/>
      <c r="W9" s="137"/>
      <c r="X9" s="137"/>
      <c r="Y9" s="137"/>
    </row>
    <row r="10" spans="1:25" s="134" customFormat="1" x14ac:dyDescent="0.2">
      <c r="A10" s="134" t="s">
        <v>342</v>
      </c>
      <c r="B10" s="134" t="s">
        <v>1976</v>
      </c>
      <c r="C10" s="135" t="s">
        <v>61</v>
      </c>
      <c r="D10" s="135"/>
      <c r="E10" s="135"/>
      <c r="F10" s="136"/>
      <c r="G10" s="136"/>
      <c r="H10" s="135"/>
      <c r="I10" s="135"/>
      <c r="J10" s="135"/>
      <c r="K10" s="135"/>
      <c r="L10" s="137"/>
      <c r="M10" s="137"/>
      <c r="N10" s="137"/>
      <c r="O10" s="135"/>
      <c r="P10" s="135"/>
      <c r="Q10" s="135"/>
      <c r="R10" s="135"/>
      <c r="S10" s="137"/>
      <c r="T10" s="137"/>
      <c r="U10" s="137"/>
      <c r="V10" s="137"/>
      <c r="W10" s="137"/>
      <c r="X10" s="137"/>
      <c r="Y10" s="137"/>
    </row>
    <row r="11" spans="1:25" s="134" customFormat="1" x14ac:dyDescent="0.2">
      <c r="A11" s="134" t="s">
        <v>7</v>
      </c>
      <c r="B11" s="134" t="s">
        <v>1977</v>
      </c>
      <c r="C11" s="135" t="s">
        <v>60</v>
      </c>
      <c r="D11" s="135" t="s">
        <v>366</v>
      </c>
      <c r="E11" s="135">
        <v>13</v>
      </c>
      <c r="F11" s="136">
        <v>32912336</v>
      </c>
      <c r="G11" s="136">
        <v>32912337</v>
      </c>
      <c r="H11" s="135" t="s">
        <v>571</v>
      </c>
      <c r="I11" s="135" t="s">
        <v>572</v>
      </c>
      <c r="J11" s="135" t="s">
        <v>366</v>
      </c>
      <c r="K11" s="135" t="s">
        <v>1978</v>
      </c>
      <c r="L11" s="137" t="s">
        <v>289</v>
      </c>
      <c r="M11" s="137" t="s">
        <v>573</v>
      </c>
      <c r="N11" s="137" t="s">
        <v>1979</v>
      </c>
      <c r="O11" s="135" t="s">
        <v>1980</v>
      </c>
      <c r="P11" s="135">
        <v>533</v>
      </c>
      <c r="Q11" s="135">
        <v>252</v>
      </c>
      <c r="R11" s="135" t="s">
        <v>1981</v>
      </c>
      <c r="S11" s="137"/>
      <c r="T11" s="137" t="s">
        <v>1982</v>
      </c>
      <c r="U11" s="137" t="s">
        <v>1983</v>
      </c>
      <c r="V11" s="137" t="s">
        <v>1984</v>
      </c>
      <c r="W11" s="137"/>
      <c r="X11" s="137" t="s">
        <v>1985</v>
      </c>
      <c r="Y11" s="137"/>
    </row>
    <row r="12" spans="1:25" s="134" customFormat="1" x14ac:dyDescent="0.2">
      <c r="A12" s="134" t="s">
        <v>8</v>
      </c>
      <c r="B12" s="134" t="s">
        <v>1986</v>
      </c>
      <c r="C12" s="135" t="s">
        <v>61</v>
      </c>
      <c r="D12" s="135"/>
      <c r="E12" s="135"/>
      <c r="F12" s="136"/>
      <c r="G12" s="136"/>
      <c r="H12" s="135"/>
      <c r="I12" s="135"/>
      <c r="J12" s="135"/>
      <c r="K12" s="135"/>
      <c r="L12" s="137"/>
      <c r="M12" s="137"/>
      <c r="N12" s="137"/>
      <c r="O12" s="135"/>
      <c r="P12" s="135"/>
      <c r="Q12" s="135"/>
      <c r="R12" s="135"/>
      <c r="S12" s="137"/>
      <c r="T12" s="137"/>
      <c r="U12" s="137"/>
      <c r="V12" s="137"/>
      <c r="W12" s="137"/>
      <c r="X12" s="137"/>
      <c r="Y12" s="137"/>
    </row>
    <row r="13" spans="1:25" s="134" customFormat="1" x14ac:dyDescent="0.2">
      <c r="A13" s="134" t="s">
        <v>9</v>
      </c>
      <c r="B13" s="134" t="s">
        <v>1987</v>
      </c>
      <c r="C13" s="135" t="s">
        <v>60</v>
      </c>
      <c r="D13" s="135" t="s">
        <v>574</v>
      </c>
      <c r="E13" s="135">
        <v>2</v>
      </c>
      <c r="F13" s="136">
        <v>47708010</v>
      </c>
      <c r="G13" s="136">
        <v>47708011</v>
      </c>
      <c r="H13" s="135" t="s">
        <v>295</v>
      </c>
      <c r="I13" s="135" t="s">
        <v>575</v>
      </c>
      <c r="J13" s="135" t="s">
        <v>574</v>
      </c>
      <c r="K13" s="135" t="s">
        <v>1978</v>
      </c>
      <c r="L13" s="137" t="s">
        <v>576</v>
      </c>
      <c r="M13" s="137" t="s">
        <v>577</v>
      </c>
      <c r="N13" s="137" t="s">
        <v>1988</v>
      </c>
      <c r="O13" s="135"/>
      <c r="P13" s="135">
        <v>279</v>
      </c>
      <c r="Q13" s="135">
        <v>136</v>
      </c>
      <c r="R13" s="135" t="s">
        <v>1989</v>
      </c>
      <c r="S13" s="137" t="s">
        <v>578</v>
      </c>
      <c r="T13" s="137" t="s">
        <v>1990</v>
      </c>
      <c r="U13" s="137"/>
      <c r="V13" s="137"/>
      <c r="W13" s="137"/>
      <c r="X13" s="137"/>
      <c r="Y13" s="137"/>
    </row>
    <row r="14" spans="1:25" s="134" customFormat="1" x14ac:dyDescent="0.2">
      <c r="A14" s="134" t="s">
        <v>10</v>
      </c>
      <c r="B14" s="134" t="s">
        <v>1991</v>
      </c>
      <c r="C14" s="135" t="s">
        <v>61</v>
      </c>
      <c r="D14" s="135"/>
      <c r="E14" s="135"/>
      <c r="F14" s="136"/>
      <c r="G14" s="136"/>
      <c r="H14" s="135"/>
      <c r="I14" s="135"/>
      <c r="J14" s="135"/>
      <c r="K14" s="135"/>
      <c r="L14" s="137"/>
      <c r="M14" s="137"/>
      <c r="N14" s="137"/>
      <c r="O14" s="135"/>
      <c r="P14" s="135"/>
      <c r="Q14" s="135"/>
      <c r="R14" s="135"/>
      <c r="S14" s="137"/>
      <c r="T14" s="137"/>
      <c r="U14" s="137"/>
      <c r="V14" s="137"/>
      <c r="W14" s="137"/>
      <c r="X14" s="137"/>
      <c r="Y14" s="137"/>
    </row>
    <row r="15" spans="1:25" s="134" customFormat="1" x14ac:dyDescent="0.2">
      <c r="A15" s="134" t="s">
        <v>11</v>
      </c>
      <c r="B15" s="134" t="s">
        <v>1992</v>
      </c>
      <c r="C15" s="135" t="s">
        <v>61</v>
      </c>
      <c r="D15" s="135"/>
      <c r="E15" s="135"/>
      <c r="F15" s="136"/>
      <c r="G15" s="136"/>
      <c r="H15" s="135"/>
      <c r="I15" s="135"/>
      <c r="J15" s="135"/>
      <c r="K15" s="135"/>
      <c r="L15" s="137"/>
      <c r="M15" s="137"/>
      <c r="N15" s="137"/>
      <c r="O15" s="135"/>
      <c r="P15" s="135"/>
      <c r="Q15" s="135"/>
      <c r="R15" s="135"/>
      <c r="S15" s="137"/>
      <c r="T15" s="137"/>
      <c r="U15" s="137"/>
      <c r="V15" s="137"/>
      <c r="W15" s="137"/>
      <c r="X15" s="137"/>
      <c r="Y15" s="137"/>
    </row>
    <row r="16" spans="1:25" s="134" customFormat="1" x14ac:dyDescent="0.2">
      <c r="A16" s="134" t="s">
        <v>12</v>
      </c>
      <c r="B16" s="134" t="s">
        <v>1993</v>
      </c>
      <c r="C16" s="135" t="s">
        <v>60</v>
      </c>
      <c r="D16" s="135" t="s">
        <v>366</v>
      </c>
      <c r="E16" s="135">
        <v>13</v>
      </c>
      <c r="F16" s="136">
        <v>32912336</v>
      </c>
      <c r="G16" s="136">
        <v>32912337</v>
      </c>
      <c r="H16" s="135" t="s">
        <v>571</v>
      </c>
      <c r="I16" s="135" t="s">
        <v>572</v>
      </c>
      <c r="J16" s="135" t="s">
        <v>366</v>
      </c>
      <c r="K16" s="135" t="s">
        <v>1978</v>
      </c>
      <c r="L16" s="137" t="s">
        <v>289</v>
      </c>
      <c r="M16" s="137" t="s">
        <v>573</v>
      </c>
      <c r="N16" s="137" t="s">
        <v>1979</v>
      </c>
      <c r="O16" s="135" t="s">
        <v>1980</v>
      </c>
      <c r="P16" s="135">
        <v>574</v>
      </c>
      <c r="Q16" s="135">
        <v>291</v>
      </c>
      <c r="R16" s="135" t="s">
        <v>1994</v>
      </c>
      <c r="S16" s="137"/>
      <c r="T16" s="137" t="s">
        <v>1982</v>
      </c>
      <c r="U16" s="137" t="s">
        <v>1983</v>
      </c>
      <c r="V16" s="137" t="s">
        <v>1984</v>
      </c>
      <c r="W16" s="137"/>
      <c r="X16" s="137" t="s">
        <v>1985</v>
      </c>
      <c r="Y16" s="137"/>
    </row>
    <row r="17" spans="1:25" s="134" customFormat="1" x14ac:dyDescent="0.2">
      <c r="A17" s="134" t="s">
        <v>13</v>
      </c>
      <c r="B17" s="134" t="s">
        <v>1995</v>
      </c>
      <c r="C17" s="135" t="s">
        <v>61</v>
      </c>
      <c r="D17" s="135"/>
      <c r="E17" s="135"/>
      <c r="F17" s="136"/>
      <c r="G17" s="136"/>
      <c r="H17" s="135"/>
      <c r="I17" s="135"/>
      <c r="J17" s="135"/>
      <c r="K17" s="135"/>
      <c r="L17" s="137"/>
      <c r="M17" s="137"/>
      <c r="N17" s="137"/>
      <c r="O17" s="135"/>
      <c r="P17" s="135"/>
      <c r="Q17" s="135"/>
      <c r="R17" s="135"/>
      <c r="S17" s="137"/>
      <c r="T17" s="137"/>
      <c r="U17" s="137"/>
      <c r="V17" s="137"/>
      <c r="W17" s="137"/>
      <c r="X17" s="137"/>
      <c r="Y17" s="137"/>
    </row>
    <row r="18" spans="1:25" s="134" customFormat="1" x14ac:dyDescent="0.2">
      <c r="A18" s="138" t="s">
        <v>14</v>
      </c>
      <c r="B18" s="134" t="s">
        <v>1996</v>
      </c>
      <c r="C18" s="138" t="s">
        <v>61</v>
      </c>
      <c r="D18" s="138"/>
      <c r="E18" s="138"/>
      <c r="F18" s="139"/>
      <c r="G18" s="139"/>
      <c r="H18" s="138"/>
      <c r="I18" s="138"/>
      <c r="J18" s="138"/>
      <c r="K18" s="138"/>
      <c r="L18" s="140"/>
      <c r="M18" s="140"/>
      <c r="N18" s="140"/>
      <c r="O18" s="138"/>
      <c r="P18" s="138"/>
      <c r="Q18" s="138"/>
      <c r="R18" s="138"/>
      <c r="S18" s="140"/>
      <c r="T18" s="140"/>
      <c r="U18" s="140"/>
      <c r="V18" s="140"/>
      <c r="W18" s="140"/>
      <c r="X18" s="140"/>
      <c r="Y18" s="140"/>
    </row>
    <row r="19" spans="1:25" s="134" customFormat="1" x14ac:dyDescent="0.2">
      <c r="A19" s="138" t="s">
        <v>115</v>
      </c>
      <c r="B19" s="134" t="s">
        <v>1997</v>
      </c>
      <c r="C19" s="138" t="s">
        <v>61</v>
      </c>
      <c r="D19" s="138"/>
      <c r="E19" s="138"/>
      <c r="F19" s="139"/>
      <c r="G19" s="139"/>
      <c r="H19" s="138"/>
      <c r="I19" s="138"/>
      <c r="J19" s="138"/>
      <c r="K19" s="138"/>
      <c r="L19" s="140"/>
      <c r="M19" s="140"/>
      <c r="N19" s="140"/>
      <c r="O19" s="138"/>
      <c r="P19" s="138"/>
      <c r="Q19" s="138"/>
      <c r="R19" s="138"/>
      <c r="S19" s="140"/>
      <c r="T19" s="140"/>
      <c r="U19" s="140"/>
      <c r="V19" s="140"/>
      <c r="W19" s="140"/>
      <c r="X19" s="140"/>
      <c r="Y19" s="140"/>
    </row>
    <row r="20" spans="1:25" s="134" customFormat="1" x14ac:dyDescent="0.2">
      <c r="A20" s="138" t="s">
        <v>15</v>
      </c>
      <c r="B20" s="134" t="s">
        <v>1998</v>
      </c>
      <c r="C20" s="138" t="s">
        <v>61</v>
      </c>
      <c r="D20" s="138"/>
      <c r="E20" s="138"/>
      <c r="F20" s="139"/>
      <c r="G20" s="139"/>
      <c r="H20" s="138"/>
      <c r="I20" s="138"/>
      <c r="J20" s="138"/>
      <c r="K20" s="138"/>
      <c r="L20" s="140"/>
      <c r="M20" s="140"/>
      <c r="N20" s="140"/>
      <c r="O20" s="138"/>
      <c r="P20" s="138"/>
      <c r="Q20" s="138"/>
      <c r="R20" s="138"/>
      <c r="S20" s="140"/>
      <c r="T20" s="140"/>
      <c r="U20" s="140"/>
      <c r="V20" s="140"/>
      <c r="W20" s="140"/>
      <c r="X20" s="140"/>
      <c r="Y20" s="140"/>
    </row>
    <row r="21" spans="1:25" s="134" customFormat="1" x14ac:dyDescent="0.2">
      <c r="A21" s="138" t="s">
        <v>16</v>
      </c>
      <c r="B21" s="134" t="s">
        <v>1999</v>
      </c>
      <c r="C21" s="138" t="s">
        <v>61</v>
      </c>
      <c r="D21" s="138"/>
      <c r="E21" s="138"/>
      <c r="F21" s="139"/>
      <c r="G21" s="139"/>
      <c r="H21" s="138"/>
      <c r="I21" s="138"/>
      <c r="J21" s="138"/>
      <c r="K21" s="138"/>
      <c r="L21" s="140"/>
      <c r="M21" s="140"/>
      <c r="N21" s="140"/>
      <c r="O21" s="138"/>
      <c r="P21" s="138"/>
      <c r="Q21" s="138"/>
      <c r="R21" s="138"/>
      <c r="S21" s="140"/>
      <c r="T21" s="140"/>
      <c r="U21" s="140"/>
      <c r="V21" s="140"/>
      <c r="W21" s="140"/>
      <c r="X21" s="140"/>
      <c r="Y21" s="140"/>
    </row>
    <row r="22" spans="1:25" s="134" customFormat="1" x14ac:dyDescent="0.2">
      <c r="A22" s="138" t="s">
        <v>17</v>
      </c>
      <c r="B22" s="134" t="s">
        <v>2000</v>
      </c>
      <c r="C22" s="138" t="s">
        <v>61</v>
      </c>
      <c r="D22" s="138"/>
      <c r="E22" s="138"/>
      <c r="F22" s="139"/>
      <c r="G22" s="139"/>
      <c r="H22" s="138"/>
      <c r="I22" s="138"/>
      <c r="J22" s="138"/>
      <c r="K22" s="138"/>
      <c r="L22" s="140"/>
      <c r="M22" s="140"/>
      <c r="N22" s="140"/>
      <c r="O22" s="138"/>
      <c r="P22" s="138"/>
      <c r="Q22" s="138"/>
      <c r="R22" s="138"/>
      <c r="S22" s="140"/>
      <c r="T22" s="140"/>
      <c r="U22" s="140"/>
      <c r="V22" s="140"/>
      <c r="W22" s="140"/>
      <c r="X22" s="140"/>
      <c r="Y22" s="140"/>
    </row>
    <row r="23" spans="1:25" s="134" customFormat="1" x14ac:dyDescent="0.2">
      <c r="A23" s="138" t="s">
        <v>18</v>
      </c>
      <c r="B23" s="134" t="s">
        <v>2001</v>
      </c>
      <c r="C23" s="138" t="s">
        <v>60</v>
      </c>
      <c r="D23" s="138" t="s">
        <v>297</v>
      </c>
      <c r="E23" s="138">
        <v>9</v>
      </c>
      <c r="F23" s="139">
        <v>21971019</v>
      </c>
      <c r="G23" s="139">
        <v>21971020</v>
      </c>
      <c r="H23" s="138" t="s">
        <v>285</v>
      </c>
      <c r="I23" s="138" t="s">
        <v>2002</v>
      </c>
      <c r="J23" s="138" t="s">
        <v>297</v>
      </c>
      <c r="K23" s="138" t="s">
        <v>2003</v>
      </c>
      <c r="L23" s="140" t="s">
        <v>579</v>
      </c>
      <c r="M23" s="140" t="s">
        <v>580</v>
      </c>
      <c r="N23" s="140" t="s">
        <v>2004</v>
      </c>
      <c r="O23" s="138" t="s">
        <v>2005</v>
      </c>
      <c r="P23" s="138">
        <v>486</v>
      </c>
      <c r="Q23" s="138">
        <v>246</v>
      </c>
      <c r="R23" s="138" t="s">
        <v>1994</v>
      </c>
      <c r="S23" s="140" t="s">
        <v>578</v>
      </c>
      <c r="T23" s="140" t="s">
        <v>2006</v>
      </c>
      <c r="U23" s="140" t="s">
        <v>2007</v>
      </c>
      <c r="V23" s="140"/>
      <c r="W23" s="140"/>
      <c r="X23" s="140" t="s">
        <v>2008</v>
      </c>
      <c r="Y23" s="140"/>
    </row>
    <row r="24" spans="1:25" s="134" customFormat="1" x14ac:dyDescent="0.2">
      <c r="A24" s="138" t="s">
        <v>19</v>
      </c>
      <c r="B24" s="134" t="s">
        <v>2009</v>
      </c>
      <c r="C24" s="138" t="s">
        <v>61</v>
      </c>
      <c r="D24" s="138"/>
      <c r="E24" s="138"/>
      <c r="F24" s="139"/>
      <c r="G24" s="139"/>
      <c r="H24" s="138"/>
      <c r="I24" s="138"/>
      <c r="J24" s="138"/>
      <c r="K24" s="138"/>
      <c r="L24" s="140"/>
      <c r="M24" s="140"/>
      <c r="N24" s="140"/>
      <c r="O24" s="138"/>
      <c r="P24" s="138"/>
      <c r="Q24" s="138"/>
      <c r="R24" s="138"/>
      <c r="S24" s="140"/>
      <c r="T24" s="140"/>
      <c r="U24" s="140"/>
      <c r="V24" s="140"/>
      <c r="W24" s="140"/>
      <c r="X24" s="140"/>
      <c r="Y24" s="140"/>
    </row>
    <row r="25" spans="1:25" s="134" customFormat="1" x14ac:dyDescent="0.2">
      <c r="A25" s="138" t="s">
        <v>20</v>
      </c>
      <c r="B25" s="134" t="s">
        <v>2010</v>
      </c>
      <c r="C25" s="138" t="s">
        <v>61</v>
      </c>
      <c r="D25" s="138"/>
      <c r="E25" s="138"/>
      <c r="F25" s="139"/>
      <c r="G25" s="139"/>
      <c r="H25" s="138"/>
      <c r="I25" s="138"/>
      <c r="J25" s="138"/>
      <c r="K25" s="138"/>
      <c r="L25" s="140"/>
      <c r="M25" s="140"/>
      <c r="N25" s="140"/>
      <c r="O25" s="138"/>
      <c r="P25" s="138"/>
      <c r="Q25" s="138"/>
      <c r="R25" s="138"/>
      <c r="S25" s="140"/>
      <c r="T25" s="140"/>
      <c r="U25" s="140"/>
      <c r="V25" s="140"/>
      <c r="W25" s="140"/>
      <c r="X25" s="140"/>
      <c r="Y25" s="140"/>
    </row>
    <row r="26" spans="1:25" s="134" customFormat="1" x14ac:dyDescent="0.2">
      <c r="A26" s="138" t="s">
        <v>21</v>
      </c>
      <c r="B26" s="138" t="s">
        <v>2011</v>
      </c>
      <c r="C26" s="138" t="s">
        <v>60</v>
      </c>
      <c r="D26" s="138" t="s">
        <v>1756</v>
      </c>
      <c r="E26" s="138">
        <v>3</v>
      </c>
      <c r="F26" s="139">
        <v>37092013</v>
      </c>
      <c r="G26" s="139">
        <v>37092014</v>
      </c>
      <c r="H26" s="138" t="s">
        <v>295</v>
      </c>
      <c r="I26" s="138" t="s">
        <v>581</v>
      </c>
      <c r="J26" s="138" t="s">
        <v>1756</v>
      </c>
      <c r="K26" s="138" t="s">
        <v>1978</v>
      </c>
      <c r="L26" s="140" t="s">
        <v>294</v>
      </c>
      <c r="M26" s="140" t="s">
        <v>2012</v>
      </c>
      <c r="N26" s="140" t="s">
        <v>2013</v>
      </c>
      <c r="O26" s="138" t="s">
        <v>2014</v>
      </c>
      <c r="P26" s="138">
        <v>291</v>
      </c>
      <c r="Q26" s="138">
        <v>138</v>
      </c>
      <c r="R26" s="138" t="s">
        <v>1981</v>
      </c>
      <c r="S26" s="140" t="s">
        <v>582</v>
      </c>
      <c r="T26" s="140" t="s">
        <v>2015</v>
      </c>
      <c r="U26" s="140"/>
      <c r="V26" s="140"/>
      <c r="W26" s="140"/>
      <c r="X26" s="140" t="s">
        <v>2016</v>
      </c>
      <c r="Y26" s="140"/>
    </row>
    <row r="27" spans="1:25" s="134" customFormat="1" x14ac:dyDescent="0.2">
      <c r="A27" s="138" t="s">
        <v>22</v>
      </c>
      <c r="B27" s="134" t="s">
        <v>2017</v>
      </c>
      <c r="C27" s="138" t="s">
        <v>61</v>
      </c>
      <c r="D27" s="138"/>
      <c r="E27" s="138"/>
      <c r="F27" s="139"/>
      <c r="G27" s="139"/>
      <c r="H27" s="138"/>
      <c r="I27" s="138"/>
      <c r="J27" s="138"/>
      <c r="K27" s="138"/>
      <c r="L27" s="140"/>
      <c r="M27" s="140"/>
      <c r="N27" s="140"/>
      <c r="O27" s="138"/>
      <c r="P27" s="138"/>
      <c r="Q27" s="138"/>
      <c r="R27" s="138"/>
      <c r="S27" s="140"/>
      <c r="T27" s="140"/>
      <c r="U27" s="140"/>
      <c r="V27" s="140"/>
      <c r="W27" s="140"/>
      <c r="X27" s="140"/>
      <c r="Y27" s="140"/>
    </row>
    <row r="28" spans="1:25" s="134" customFormat="1" x14ac:dyDescent="0.2">
      <c r="A28" s="138" t="s">
        <v>23</v>
      </c>
      <c r="B28" s="134" t="s">
        <v>2018</v>
      </c>
      <c r="C28" s="138" t="s">
        <v>61</v>
      </c>
      <c r="D28" s="138"/>
      <c r="E28" s="138"/>
      <c r="F28" s="139"/>
      <c r="G28" s="139"/>
      <c r="H28" s="138"/>
      <c r="I28" s="138"/>
      <c r="J28" s="138"/>
      <c r="K28" s="138"/>
      <c r="L28" s="140"/>
      <c r="M28" s="140"/>
      <c r="N28" s="140"/>
      <c r="O28" s="138"/>
      <c r="P28" s="138"/>
      <c r="Q28" s="138"/>
      <c r="R28" s="138"/>
      <c r="S28" s="140"/>
      <c r="T28" s="140"/>
      <c r="U28" s="140"/>
      <c r="V28" s="140"/>
      <c r="W28" s="140"/>
      <c r="X28" s="140"/>
      <c r="Y28" s="140"/>
    </row>
    <row r="29" spans="1:25" s="134" customFormat="1" x14ac:dyDescent="0.2">
      <c r="A29" s="138" t="s">
        <v>24</v>
      </c>
      <c r="B29" s="134" t="s">
        <v>2019</v>
      </c>
      <c r="C29" s="138" t="s">
        <v>61</v>
      </c>
      <c r="D29" s="138"/>
      <c r="E29" s="138"/>
      <c r="F29" s="139"/>
      <c r="G29" s="139"/>
      <c r="H29" s="138"/>
      <c r="I29" s="138"/>
      <c r="J29" s="138"/>
      <c r="K29" s="138"/>
      <c r="L29" s="140"/>
      <c r="M29" s="140"/>
      <c r="N29" s="140"/>
      <c r="O29" s="138"/>
      <c r="P29" s="138"/>
      <c r="Q29" s="138"/>
      <c r="R29" s="138"/>
      <c r="S29" s="140"/>
      <c r="T29" s="140"/>
      <c r="U29" s="140"/>
      <c r="V29" s="140"/>
      <c r="W29" s="140"/>
      <c r="X29" s="140"/>
      <c r="Y29" s="140"/>
    </row>
    <row r="30" spans="1:25" s="134" customFormat="1" x14ac:dyDescent="0.2">
      <c r="A30" s="138" t="s">
        <v>25</v>
      </c>
      <c r="B30" s="138" t="s">
        <v>2020</v>
      </c>
      <c r="C30" s="138" t="s">
        <v>61</v>
      </c>
      <c r="D30" s="138"/>
      <c r="E30" s="138"/>
      <c r="F30" s="139"/>
      <c r="G30" s="139"/>
      <c r="H30" s="138"/>
      <c r="I30" s="138"/>
      <c r="J30" s="138"/>
      <c r="K30" s="138"/>
      <c r="L30" s="140"/>
      <c r="M30" s="140"/>
      <c r="N30" s="140"/>
      <c r="O30" s="138"/>
      <c r="P30" s="138"/>
      <c r="Q30" s="138"/>
      <c r="R30" s="138"/>
      <c r="S30" s="140"/>
      <c r="T30" s="140"/>
      <c r="U30" s="140"/>
      <c r="V30" s="140"/>
      <c r="W30" s="140"/>
      <c r="X30" s="140"/>
      <c r="Y30" s="140"/>
    </row>
    <row r="31" spans="1:25" s="134" customFormat="1" x14ac:dyDescent="0.2">
      <c r="A31" s="138" t="s">
        <v>26</v>
      </c>
      <c r="B31" s="138" t="s">
        <v>553</v>
      </c>
      <c r="C31" s="138" t="s">
        <v>60</v>
      </c>
      <c r="D31" s="138" t="s">
        <v>1631</v>
      </c>
      <c r="E31" s="138">
        <v>11</v>
      </c>
      <c r="F31" s="139">
        <v>108155200</v>
      </c>
      <c r="G31" s="139">
        <v>108155201</v>
      </c>
      <c r="H31" s="138" t="s">
        <v>295</v>
      </c>
      <c r="I31" s="138" t="s">
        <v>581</v>
      </c>
      <c r="J31" s="138" t="s">
        <v>1631</v>
      </c>
      <c r="K31" s="138" t="s">
        <v>1978</v>
      </c>
      <c r="L31" s="140" t="s">
        <v>576</v>
      </c>
      <c r="M31" s="140" t="s">
        <v>2021</v>
      </c>
      <c r="N31" s="140" t="s">
        <v>2022</v>
      </c>
      <c r="O31" s="138"/>
      <c r="P31" s="138">
        <v>208</v>
      </c>
      <c r="Q31" s="138">
        <v>108</v>
      </c>
      <c r="R31" s="138" t="s">
        <v>2023</v>
      </c>
      <c r="S31" s="140" t="s">
        <v>578</v>
      </c>
      <c r="T31" s="140" t="s">
        <v>2024</v>
      </c>
      <c r="U31" s="140" t="s">
        <v>2025</v>
      </c>
      <c r="V31" s="140"/>
      <c r="W31" s="140"/>
      <c r="X31" s="140"/>
      <c r="Y31" s="140"/>
    </row>
    <row r="32" spans="1:25" s="134" customFormat="1" x14ac:dyDescent="0.2">
      <c r="A32" s="138" t="s">
        <v>27</v>
      </c>
      <c r="B32" s="138" t="s">
        <v>2026</v>
      </c>
      <c r="C32" s="138" t="s">
        <v>61</v>
      </c>
      <c r="D32" s="138"/>
      <c r="E32" s="138"/>
      <c r="F32" s="139"/>
      <c r="G32" s="139"/>
      <c r="H32" s="138"/>
      <c r="I32" s="138"/>
      <c r="J32" s="138"/>
      <c r="K32" s="138"/>
      <c r="L32" s="140"/>
      <c r="M32" s="140"/>
      <c r="N32" s="140"/>
      <c r="O32" s="138"/>
      <c r="P32" s="138"/>
      <c r="Q32" s="138"/>
      <c r="R32" s="138"/>
      <c r="S32" s="140"/>
      <c r="T32" s="140"/>
      <c r="U32" s="140"/>
      <c r="V32" s="140"/>
      <c r="W32" s="140"/>
      <c r="X32" s="140"/>
      <c r="Y32" s="140"/>
    </row>
    <row r="33" spans="1:25" s="134" customFormat="1" x14ac:dyDescent="0.2">
      <c r="A33" s="138" t="s">
        <v>28</v>
      </c>
      <c r="B33" s="138" t="s">
        <v>2027</v>
      </c>
      <c r="C33" s="138" t="s">
        <v>61</v>
      </c>
      <c r="D33" s="138"/>
      <c r="E33" s="138"/>
      <c r="F33" s="139"/>
      <c r="G33" s="139"/>
      <c r="H33" s="138"/>
      <c r="I33" s="138"/>
      <c r="J33" s="138"/>
      <c r="K33" s="138"/>
      <c r="L33" s="140"/>
      <c r="M33" s="140"/>
      <c r="N33" s="140"/>
      <c r="O33" s="138"/>
      <c r="P33" s="138"/>
      <c r="Q33" s="138"/>
      <c r="R33" s="138"/>
      <c r="S33" s="140"/>
      <c r="T33" s="140"/>
      <c r="U33" s="140"/>
      <c r="V33" s="140"/>
      <c r="W33" s="140"/>
      <c r="X33" s="140"/>
      <c r="Y33" s="140"/>
    </row>
    <row r="34" spans="1:25" s="134" customFormat="1" x14ac:dyDescent="0.2">
      <c r="A34" s="138" t="s">
        <v>29</v>
      </c>
      <c r="B34" s="138" t="s">
        <v>2028</v>
      </c>
      <c r="C34" s="138" t="s">
        <v>61</v>
      </c>
      <c r="D34" s="138"/>
      <c r="E34" s="138"/>
      <c r="F34" s="139"/>
      <c r="G34" s="139"/>
      <c r="H34" s="138"/>
      <c r="I34" s="138"/>
      <c r="J34" s="138"/>
      <c r="K34" s="138"/>
      <c r="L34" s="140"/>
      <c r="M34" s="140"/>
      <c r="N34" s="140"/>
      <c r="O34" s="138"/>
      <c r="P34" s="138"/>
      <c r="Q34" s="138"/>
      <c r="R34" s="138"/>
      <c r="S34" s="140"/>
      <c r="T34" s="140"/>
      <c r="U34" s="140"/>
      <c r="V34" s="140"/>
      <c r="W34" s="140"/>
      <c r="X34" s="140"/>
      <c r="Y34" s="140"/>
    </row>
    <row r="35" spans="1:25" s="134" customFormat="1" x14ac:dyDescent="0.2">
      <c r="A35" s="138" t="s">
        <v>382</v>
      </c>
      <c r="B35" s="138" t="s">
        <v>2029</v>
      </c>
      <c r="C35" s="138" t="s">
        <v>61</v>
      </c>
      <c r="D35" s="138"/>
      <c r="E35" s="138"/>
      <c r="F35" s="139"/>
      <c r="G35" s="139"/>
      <c r="H35" s="138"/>
      <c r="I35" s="138"/>
      <c r="J35" s="138"/>
      <c r="K35" s="138"/>
      <c r="L35" s="140"/>
      <c r="M35" s="140"/>
      <c r="N35" s="140"/>
      <c r="O35" s="138"/>
      <c r="P35" s="138"/>
      <c r="Q35" s="138"/>
      <c r="R35" s="138"/>
      <c r="S35" s="140"/>
      <c r="T35" s="140"/>
      <c r="U35" s="140"/>
      <c r="V35" s="140"/>
      <c r="W35" s="140"/>
      <c r="X35" s="140"/>
      <c r="Y35" s="140"/>
    </row>
    <row r="36" spans="1:25" s="134" customFormat="1" x14ac:dyDescent="0.2">
      <c r="A36" s="138" t="s">
        <v>388</v>
      </c>
      <c r="B36" s="138" t="s">
        <v>2030</v>
      </c>
      <c r="C36" s="138" t="s">
        <v>61</v>
      </c>
      <c r="D36" s="138"/>
      <c r="E36" s="138"/>
      <c r="F36" s="139"/>
      <c r="G36" s="139"/>
      <c r="H36" s="138"/>
      <c r="I36" s="138"/>
      <c r="J36" s="138"/>
      <c r="K36" s="138"/>
      <c r="L36" s="140"/>
      <c r="M36" s="140"/>
      <c r="N36" s="140"/>
      <c r="O36" s="138"/>
      <c r="P36" s="138"/>
      <c r="Q36" s="138"/>
      <c r="R36" s="138"/>
      <c r="S36" s="140"/>
      <c r="T36" s="140"/>
      <c r="U36" s="140"/>
      <c r="V36" s="140"/>
      <c r="W36" s="140"/>
      <c r="X36" s="140"/>
      <c r="Y36" s="140"/>
    </row>
    <row r="37" spans="1:25" s="134" customFormat="1" x14ac:dyDescent="0.2">
      <c r="A37" s="138" t="s">
        <v>394</v>
      </c>
      <c r="B37" s="138" t="s">
        <v>2031</v>
      </c>
      <c r="C37" s="138" t="s">
        <v>61</v>
      </c>
      <c r="D37" s="138"/>
      <c r="E37" s="138"/>
      <c r="F37" s="139"/>
      <c r="G37" s="139"/>
      <c r="H37" s="138"/>
      <c r="I37" s="138"/>
      <c r="J37" s="138"/>
      <c r="K37" s="138"/>
      <c r="L37" s="140"/>
      <c r="M37" s="140"/>
      <c r="N37" s="140"/>
      <c r="O37" s="138"/>
      <c r="P37" s="138"/>
      <c r="Q37" s="138"/>
      <c r="R37" s="138"/>
      <c r="S37" s="140"/>
      <c r="T37" s="140"/>
      <c r="U37" s="140"/>
      <c r="V37" s="140"/>
      <c r="W37" s="140"/>
      <c r="X37" s="140"/>
      <c r="Y37" s="140"/>
    </row>
    <row r="38" spans="1:25" s="134" customFormat="1" x14ac:dyDescent="0.2">
      <c r="A38" s="138" t="s">
        <v>398</v>
      </c>
      <c r="B38" s="138" t="s">
        <v>2032</v>
      </c>
      <c r="C38" s="138" t="s">
        <v>61</v>
      </c>
      <c r="D38" s="138"/>
      <c r="E38" s="138"/>
      <c r="F38" s="139"/>
      <c r="G38" s="139"/>
      <c r="H38" s="138"/>
      <c r="I38" s="138"/>
      <c r="J38" s="138"/>
      <c r="K38" s="138"/>
      <c r="L38" s="140"/>
      <c r="M38" s="140"/>
      <c r="N38" s="140"/>
      <c r="O38" s="138"/>
      <c r="P38" s="138"/>
      <c r="Q38" s="138"/>
      <c r="R38" s="138"/>
      <c r="S38" s="140"/>
      <c r="T38" s="140"/>
      <c r="U38" s="140"/>
      <c r="V38" s="140"/>
      <c r="W38" s="140"/>
      <c r="X38" s="140"/>
      <c r="Y38" s="140"/>
    </row>
    <row r="39" spans="1:25" s="134" customFormat="1" x14ac:dyDescent="0.2">
      <c r="A39" s="138" t="s">
        <v>404</v>
      </c>
      <c r="B39" s="138" t="s">
        <v>2033</v>
      </c>
      <c r="C39" s="138" t="s">
        <v>61</v>
      </c>
      <c r="D39" s="138"/>
      <c r="E39" s="138"/>
      <c r="F39" s="139"/>
      <c r="G39" s="139"/>
      <c r="H39" s="138"/>
      <c r="I39" s="138"/>
      <c r="J39" s="138"/>
      <c r="K39" s="138"/>
      <c r="L39" s="140"/>
      <c r="M39" s="140"/>
      <c r="N39" s="140"/>
      <c r="O39" s="138"/>
      <c r="P39" s="138"/>
      <c r="Q39" s="138"/>
      <c r="R39" s="138"/>
      <c r="S39" s="140"/>
      <c r="T39" s="140"/>
      <c r="U39" s="140"/>
      <c r="V39" s="140"/>
      <c r="W39" s="140"/>
      <c r="X39" s="140"/>
      <c r="Y39" s="140"/>
    </row>
    <row r="40" spans="1:25" s="134" customFormat="1" x14ac:dyDescent="0.2">
      <c r="A40" s="138" t="s">
        <v>409</v>
      </c>
      <c r="B40" s="138" t="s">
        <v>2034</v>
      </c>
      <c r="C40" s="138" t="s">
        <v>61</v>
      </c>
      <c r="D40" s="138"/>
      <c r="E40" s="138"/>
      <c r="F40" s="139"/>
      <c r="G40" s="139"/>
      <c r="H40" s="138"/>
      <c r="I40" s="138"/>
      <c r="J40" s="138"/>
      <c r="K40" s="138"/>
      <c r="L40" s="140"/>
      <c r="M40" s="140"/>
      <c r="N40" s="140"/>
      <c r="O40" s="138"/>
      <c r="P40" s="138"/>
      <c r="Q40" s="138"/>
      <c r="R40" s="138"/>
      <c r="S40" s="140"/>
      <c r="T40" s="140"/>
      <c r="U40" s="140"/>
      <c r="V40" s="140"/>
      <c r="W40" s="140"/>
      <c r="X40" s="140"/>
      <c r="Y40" s="140"/>
    </row>
    <row r="41" spans="1:25" s="134" customFormat="1" x14ac:dyDescent="0.2">
      <c r="A41" s="138" t="s">
        <v>415</v>
      </c>
      <c r="B41" s="138" t="s">
        <v>2035</v>
      </c>
      <c r="C41" s="138" t="s">
        <v>61</v>
      </c>
      <c r="D41" s="138"/>
      <c r="E41" s="138"/>
      <c r="F41" s="139"/>
      <c r="G41" s="139"/>
      <c r="H41" s="138"/>
      <c r="I41" s="138"/>
      <c r="J41" s="138"/>
      <c r="K41" s="138"/>
      <c r="L41" s="140"/>
      <c r="M41" s="140"/>
      <c r="N41" s="140"/>
      <c r="O41" s="138"/>
      <c r="P41" s="138"/>
      <c r="Q41" s="138"/>
      <c r="R41" s="138"/>
      <c r="S41" s="140"/>
      <c r="T41" s="140"/>
      <c r="U41" s="140"/>
      <c r="V41" s="140"/>
      <c r="W41" s="140"/>
      <c r="X41" s="140"/>
      <c r="Y41" s="140"/>
    </row>
    <row r="42" spans="1:25" s="134" customFormat="1" x14ac:dyDescent="0.2">
      <c r="A42" s="138" t="s">
        <v>421</v>
      </c>
      <c r="B42" s="138" t="s">
        <v>2036</v>
      </c>
      <c r="C42" s="138" t="s">
        <v>61</v>
      </c>
      <c r="D42" s="138"/>
      <c r="E42" s="138"/>
      <c r="F42" s="139"/>
      <c r="G42" s="139"/>
      <c r="H42" s="138"/>
      <c r="I42" s="138"/>
      <c r="J42" s="138"/>
      <c r="K42" s="138"/>
      <c r="L42" s="140"/>
      <c r="M42" s="140"/>
      <c r="N42" s="140"/>
      <c r="O42" s="138"/>
      <c r="P42" s="138"/>
      <c r="Q42" s="138"/>
      <c r="R42" s="138"/>
      <c r="S42" s="140"/>
      <c r="T42" s="140"/>
      <c r="U42" s="140"/>
      <c r="V42" s="140"/>
      <c r="W42" s="140"/>
      <c r="X42" s="140"/>
      <c r="Y42" s="140"/>
    </row>
    <row r="43" spans="1:25" s="134" customFormat="1" x14ac:dyDescent="0.2">
      <c r="A43" s="138" t="s">
        <v>424</v>
      </c>
      <c r="B43" s="138" t="s">
        <v>2037</v>
      </c>
      <c r="C43" s="138" t="s">
        <v>61</v>
      </c>
      <c r="D43" s="138"/>
      <c r="E43" s="138"/>
      <c r="F43" s="139"/>
      <c r="G43" s="139"/>
      <c r="H43" s="138"/>
      <c r="I43" s="138"/>
      <c r="J43" s="138"/>
      <c r="K43" s="138"/>
      <c r="L43" s="140"/>
      <c r="M43" s="140"/>
      <c r="N43" s="140"/>
      <c r="O43" s="138"/>
      <c r="P43" s="138"/>
      <c r="Q43" s="138"/>
      <c r="R43" s="138"/>
      <c r="S43" s="140"/>
      <c r="T43" s="140"/>
      <c r="U43" s="140"/>
      <c r="V43" s="140"/>
      <c r="W43" s="140"/>
      <c r="X43" s="140"/>
      <c r="Y43" s="140"/>
    </row>
    <row r="44" spans="1:25" s="134" customFormat="1" x14ac:dyDescent="0.2">
      <c r="A44" s="138" t="s">
        <v>39</v>
      </c>
      <c r="B44" s="138" t="s">
        <v>2038</v>
      </c>
      <c r="C44" s="138" t="s">
        <v>61</v>
      </c>
      <c r="D44" s="138"/>
      <c r="E44" s="138"/>
      <c r="F44" s="139"/>
      <c r="G44" s="139"/>
      <c r="H44" s="138"/>
      <c r="I44" s="138"/>
      <c r="J44" s="138"/>
      <c r="K44" s="138"/>
      <c r="L44" s="140"/>
      <c r="M44" s="140"/>
      <c r="N44" s="140"/>
      <c r="O44" s="138"/>
      <c r="P44" s="138"/>
      <c r="Q44" s="138"/>
      <c r="R44" s="138"/>
      <c r="S44" s="140"/>
      <c r="T44" s="140"/>
      <c r="U44" s="140"/>
      <c r="V44" s="140"/>
      <c r="W44" s="140"/>
      <c r="X44" s="140"/>
      <c r="Y44" s="140"/>
    </row>
    <row r="45" spans="1:25" s="134" customFormat="1" x14ac:dyDescent="0.2">
      <c r="A45" s="138" t="s">
        <v>40</v>
      </c>
      <c r="B45" s="138" t="s">
        <v>2039</v>
      </c>
      <c r="C45" s="138" t="s">
        <v>61</v>
      </c>
      <c r="D45" s="138"/>
      <c r="E45" s="138"/>
      <c r="F45" s="139"/>
      <c r="G45" s="139"/>
      <c r="H45" s="138"/>
      <c r="I45" s="138"/>
      <c r="J45" s="138"/>
      <c r="K45" s="138"/>
      <c r="L45" s="140"/>
      <c r="M45" s="140"/>
      <c r="N45" s="140"/>
      <c r="O45" s="138"/>
      <c r="P45" s="138"/>
      <c r="Q45" s="138"/>
      <c r="R45" s="138"/>
      <c r="S45" s="140"/>
      <c r="T45" s="140"/>
      <c r="U45" s="140"/>
      <c r="V45" s="140"/>
      <c r="W45" s="140"/>
      <c r="X45" s="140"/>
      <c r="Y45" s="140"/>
    </row>
    <row r="46" spans="1:25" s="134" customFormat="1" x14ac:dyDescent="0.2">
      <c r="A46" s="138" t="s">
        <v>41</v>
      </c>
      <c r="B46" s="138" t="s">
        <v>2040</v>
      </c>
      <c r="C46" s="138" t="s">
        <v>61</v>
      </c>
      <c r="D46" s="138"/>
      <c r="E46" s="138"/>
      <c r="F46" s="139"/>
      <c r="G46" s="139"/>
      <c r="H46" s="138"/>
      <c r="I46" s="138"/>
      <c r="J46" s="138"/>
      <c r="K46" s="138"/>
      <c r="L46" s="140"/>
      <c r="M46" s="140"/>
      <c r="N46" s="140"/>
      <c r="O46" s="138"/>
      <c r="P46" s="138"/>
      <c r="Q46" s="138"/>
      <c r="R46" s="138"/>
      <c r="S46" s="140"/>
      <c r="T46" s="140"/>
      <c r="U46" s="140"/>
      <c r="V46" s="140"/>
      <c r="W46" s="140"/>
      <c r="X46" s="140"/>
      <c r="Y46" s="140"/>
    </row>
    <row r="47" spans="1:25" s="134" customFormat="1" x14ac:dyDescent="0.2">
      <c r="A47" s="138" t="s">
        <v>42</v>
      </c>
      <c r="B47" s="138" t="s">
        <v>2041</v>
      </c>
      <c r="C47" s="138" t="s">
        <v>61</v>
      </c>
      <c r="D47" s="138"/>
      <c r="E47" s="138"/>
      <c r="F47" s="139"/>
      <c r="G47" s="139"/>
      <c r="H47" s="138"/>
      <c r="I47" s="138"/>
      <c r="J47" s="138"/>
      <c r="K47" s="138"/>
      <c r="L47" s="140"/>
      <c r="M47" s="140"/>
      <c r="N47" s="140"/>
      <c r="O47" s="138"/>
      <c r="P47" s="138"/>
      <c r="Q47" s="138"/>
      <c r="R47" s="138"/>
      <c r="S47" s="140"/>
      <c r="T47" s="140"/>
      <c r="U47" s="140"/>
      <c r="V47" s="140"/>
      <c r="W47" s="140"/>
      <c r="X47" s="140"/>
      <c r="Y47" s="140"/>
    </row>
    <row r="48" spans="1:25" s="134" customFormat="1" x14ac:dyDescent="0.2">
      <c r="A48" s="138" t="s">
        <v>43</v>
      </c>
      <c r="B48" s="138" t="s">
        <v>2042</v>
      </c>
      <c r="C48" s="138" t="s">
        <v>61</v>
      </c>
      <c r="D48" s="138"/>
      <c r="E48" s="138"/>
      <c r="F48" s="139"/>
      <c r="G48" s="139"/>
      <c r="H48" s="138"/>
      <c r="I48" s="138"/>
      <c r="J48" s="138"/>
      <c r="K48" s="138"/>
      <c r="L48" s="140"/>
      <c r="M48" s="140"/>
      <c r="N48" s="140"/>
      <c r="O48" s="138"/>
      <c r="P48" s="138"/>
      <c r="Q48" s="138"/>
      <c r="R48" s="138"/>
      <c r="S48" s="140"/>
      <c r="T48" s="140"/>
      <c r="U48" s="140"/>
      <c r="V48" s="140"/>
      <c r="W48" s="140"/>
      <c r="X48" s="140"/>
      <c r="Y48" s="140"/>
    </row>
    <row r="49" spans="1:25" s="134" customFormat="1" x14ac:dyDescent="0.2">
      <c r="A49" s="138" t="s">
        <v>44</v>
      </c>
      <c r="B49" s="138" t="s">
        <v>2043</v>
      </c>
      <c r="C49" s="138" t="s">
        <v>60</v>
      </c>
      <c r="D49" s="138" t="s">
        <v>1631</v>
      </c>
      <c r="E49" s="138" t="s">
        <v>2044</v>
      </c>
      <c r="F49" s="139" t="s">
        <v>2045</v>
      </c>
      <c r="G49" s="139" t="s">
        <v>2046</v>
      </c>
      <c r="H49" s="138" t="s">
        <v>285</v>
      </c>
      <c r="I49" s="138" t="s">
        <v>583</v>
      </c>
      <c r="J49" s="138" t="s">
        <v>1631</v>
      </c>
      <c r="K49" s="138" t="s">
        <v>1978</v>
      </c>
      <c r="L49" s="140" t="s">
        <v>446</v>
      </c>
      <c r="M49" s="140" t="s">
        <v>2021</v>
      </c>
      <c r="N49" s="140" t="s">
        <v>2047</v>
      </c>
      <c r="O49" s="138"/>
      <c r="P49" s="138" t="s">
        <v>2048</v>
      </c>
      <c r="Q49" s="138" t="s">
        <v>2049</v>
      </c>
      <c r="R49" s="138" t="s">
        <v>1981</v>
      </c>
      <c r="S49" s="140" t="s">
        <v>578</v>
      </c>
      <c r="T49" s="140" t="s">
        <v>2050</v>
      </c>
      <c r="U49" s="140" t="s">
        <v>2051</v>
      </c>
      <c r="V49" s="140"/>
      <c r="W49" s="140"/>
      <c r="X49" s="140"/>
      <c r="Y49" s="140"/>
    </row>
    <row r="50" spans="1:25" s="134" customFormat="1" x14ac:dyDescent="0.2">
      <c r="A50" s="138" t="s">
        <v>45</v>
      </c>
      <c r="B50" s="138" t="s">
        <v>2052</v>
      </c>
      <c r="C50" s="138" t="s">
        <v>61</v>
      </c>
      <c r="D50" s="138"/>
      <c r="E50" s="138"/>
      <c r="F50" s="139"/>
      <c r="G50" s="139"/>
      <c r="H50" s="138"/>
      <c r="I50" s="138"/>
      <c r="J50" s="138"/>
      <c r="K50" s="138"/>
      <c r="L50" s="140"/>
      <c r="M50" s="140"/>
      <c r="N50" s="140"/>
      <c r="O50" s="138"/>
      <c r="P50" s="138"/>
      <c r="Q50" s="138"/>
      <c r="R50" s="138"/>
      <c r="S50" s="140"/>
      <c r="T50" s="140"/>
      <c r="U50" s="140"/>
      <c r="V50" s="140"/>
      <c r="W50" s="140"/>
      <c r="X50" s="140"/>
      <c r="Y50" s="140"/>
    </row>
    <row r="51" spans="1:25" s="134" customFormat="1" x14ac:dyDescent="0.2">
      <c r="A51" s="138" t="s">
        <v>46</v>
      </c>
      <c r="B51" s="138" t="s">
        <v>2053</v>
      </c>
      <c r="C51" s="138" t="s">
        <v>60</v>
      </c>
      <c r="D51" s="138" t="s">
        <v>366</v>
      </c>
      <c r="E51" s="138">
        <v>13</v>
      </c>
      <c r="F51" s="139">
        <v>32914556</v>
      </c>
      <c r="G51" s="139">
        <v>32914557</v>
      </c>
      <c r="H51" s="138" t="s">
        <v>301</v>
      </c>
      <c r="I51" s="138" t="s">
        <v>583</v>
      </c>
      <c r="J51" s="138" t="s">
        <v>366</v>
      </c>
      <c r="K51" s="138" t="s">
        <v>1978</v>
      </c>
      <c r="L51" s="140" t="s">
        <v>294</v>
      </c>
      <c r="M51" s="140" t="s">
        <v>573</v>
      </c>
      <c r="N51" s="140" t="s">
        <v>2054</v>
      </c>
      <c r="O51" s="138" t="s">
        <v>2055</v>
      </c>
      <c r="P51" s="138">
        <v>482</v>
      </c>
      <c r="Q51" s="138">
        <v>238</v>
      </c>
      <c r="R51" s="138" t="s">
        <v>1989</v>
      </c>
      <c r="S51" s="140" t="s">
        <v>582</v>
      </c>
      <c r="T51" s="140" t="s">
        <v>2056</v>
      </c>
      <c r="U51" s="140" t="s">
        <v>2057</v>
      </c>
      <c r="V51" s="140" t="s">
        <v>2058</v>
      </c>
      <c r="W51" s="140"/>
      <c r="X51" s="140" t="s">
        <v>2059</v>
      </c>
      <c r="Y51" s="140"/>
    </row>
    <row r="52" spans="1:25" s="134" customFormat="1" x14ac:dyDescent="0.2">
      <c r="A52" s="138" t="s">
        <v>47</v>
      </c>
      <c r="B52" s="138" t="s">
        <v>2060</v>
      </c>
      <c r="C52" s="138" t="s">
        <v>61</v>
      </c>
      <c r="D52" s="138"/>
      <c r="E52" s="138"/>
      <c r="F52" s="139"/>
      <c r="G52" s="139"/>
      <c r="H52" s="138"/>
      <c r="I52" s="138"/>
      <c r="J52" s="138"/>
      <c r="K52" s="138"/>
      <c r="L52" s="140"/>
      <c r="M52" s="140"/>
      <c r="N52" s="140"/>
      <c r="O52" s="138"/>
      <c r="P52" s="138"/>
      <c r="Q52" s="138"/>
      <c r="R52" s="138"/>
      <c r="S52" s="140"/>
      <c r="T52" s="140"/>
      <c r="U52" s="140"/>
      <c r="V52" s="140"/>
      <c r="W52" s="140"/>
      <c r="X52" s="140"/>
      <c r="Y52" s="140"/>
    </row>
    <row r="53" spans="1:25" s="134" customFormat="1" x14ac:dyDescent="0.2">
      <c r="A53" s="138" t="s">
        <v>48</v>
      </c>
      <c r="B53" s="138" t="s">
        <v>2061</v>
      </c>
      <c r="C53" s="138" t="s">
        <v>61</v>
      </c>
      <c r="D53" s="138"/>
      <c r="E53" s="138"/>
      <c r="F53" s="139"/>
      <c r="G53" s="139"/>
      <c r="H53" s="138"/>
      <c r="I53" s="138"/>
      <c r="J53" s="138"/>
      <c r="K53" s="138"/>
      <c r="L53" s="140"/>
      <c r="M53" s="140"/>
      <c r="N53" s="140"/>
      <c r="O53" s="138"/>
      <c r="P53" s="138"/>
      <c r="Q53" s="138"/>
      <c r="R53" s="138"/>
      <c r="S53" s="140"/>
      <c r="T53" s="140"/>
      <c r="U53" s="140"/>
      <c r="V53" s="140"/>
      <c r="W53" s="140"/>
      <c r="X53" s="140"/>
      <c r="Y53" s="140"/>
    </row>
    <row r="54" spans="1:25" s="134" customFormat="1" x14ac:dyDescent="0.2">
      <c r="A54" s="138" t="s">
        <v>49</v>
      </c>
      <c r="B54" s="138" t="s">
        <v>2062</v>
      </c>
      <c r="C54" s="138" t="s">
        <v>61</v>
      </c>
      <c r="D54" s="138"/>
      <c r="E54" s="138"/>
      <c r="F54" s="139"/>
      <c r="G54" s="139"/>
      <c r="H54" s="138"/>
      <c r="I54" s="138"/>
      <c r="J54" s="138"/>
      <c r="K54" s="138"/>
      <c r="L54" s="140"/>
      <c r="M54" s="140"/>
      <c r="N54" s="140"/>
      <c r="O54" s="138"/>
      <c r="P54" s="138"/>
      <c r="Q54" s="138"/>
      <c r="R54" s="138"/>
      <c r="S54" s="140"/>
      <c r="T54" s="140"/>
      <c r="U54" s="140"/>
      <c r="V54" s="140"/>
      <c r="W54" s="140"/>
      <c r="X54" s="140"/>
      <c r="Y54" s="140"/>
    </row>
    <row r="55" spans="1:25" s="134" customFormat="1" x14ac:dyDescent="0.2">
      <c r="A55" s="138" t="s">
        <v>50</v>
      </c>
      <c r="B55" s="138" t="s">
        <v>2063</v>
      </c>
      <c r="C55" s="138" t="s">
        <v>61</v>
      </c>
      <c r="D55" s="138"/>
      <c r="E55" s="138"/>
      <c r="F55" s="139"/>
      <c r="G55" s="139"/>
      <c r="H55" s="138"/>
      <c r="I55" s="138"/>
      <c r="J55" s="138"/>
      <c r="K55" s="138"/>
      <c r="L55" s="140"/>
      <c r="M55" s="140"/>
      <c r="N55" s="140"/>
      <c r="O55" s="138"/>
      <c r="P55" s="138"/>
      <c r="Q55" s="138"/>
      <c r="R55" s="138"/>
      <c r="S55" s="140"/>
      <c r="T55" s="140"/>
      <c r="U55" s="140"/>
      <c r="V55" s="140"/>
      <c r="W55" s="140"/>
      <c r="X55" s="140"/>
      <c r="Y55" s="140"/>
    </row>
    <row r="56" spans="1:25" s="134" customFormat="1" x14ac:dyDescent="0.2">
      <c r="A56" s="138" t="s">
        <v>51</v>
      </c>
      <c r="B56" s="138" t="s">
        <v>2064</v>
      </c>
      <c r="C56" s="138" t="s">
        <v>61</v>
      </c>
      <c r="D56" s="138"/>
      <c r="E56" s="138"/>
      <c r="F56" s="139"/>
      <c r="G56" s="139"/>
      <c r="H56" s="138"/>
      <c r="I56" s="138"/>
      <c r="J56" s="138"/>
      <c r="K56" s="138"/>
      <c r="L56" s="140"/>
      <c r="M56" s="140"/>
      <c r="N56" s="140"/>
      <c r="O56" s="138"/>
      <c r="P56" s="138"/>
      <c r="Q56" s="138"/>
      <c r="R56" s="138"/>
      <c r="S56" s="140"/>
      <c r="T56" s="140"/>
      <c r="U56" s="140"/>
      <c r="V56" s="140"/>
      <c r="W56" s="140"/>
      <c r="X56" s="140"/>
      <c r="Y56" s="140"/>
    </row>
    <row r="57" spans="1:25" s="134" customFormat="1" x14ac:dyDescent="0.2">
      <c r="A57" s="138" t="s">
        <v>52</v>
      </c>
      <c r="B57" s="138" t="s">
        <v>2065</v>
      </c>
      <c r="C57" s="138" t="s">
        <v>61</v>
      </c>
      <c r="D57" s="138"/>
      <c r="E57" s="138"/>
      <c r="F57" s="139"/>
      <c r="G57" s="139"/>
      <c r="H57" s="138"/>
      <c r="I57" s="138"/>
      <c r="J57" s="138"/>
      <c r="K57" s="138"/>
      <c r="L57" s="140"/>
      <c r="M57" s="140"/>
      <c r="N57" s="140"/>
      <c r="O57" s="138"/>
      <c r="P57" s="138"/>
      <c r="Q57" s="138"/>
      <c r="R57" s="138"/>
      <c r="S57" s="140"/>
      <c r="T57" s="140"/>
      <c r="U57" s="140"/>
      <c r="V57" s="140"/>
      <c r="W57" s="140"/>
      <c r="X57" s="140"/>
      <c r="Y57" s="140"/>
    </row>
    <row r="58" spans="1:25" s="134" customFormat="1" x14ac:dyDescent="0.2">
      <c r="A58" s="138" t="s">
        <v>53</v>
      </c>
      <c r="B58" s="138" t="s">
        <v>2066</v>
      </c>
      <c r="C58" s="138" t="s">
        <v>61</v>
      </c>
      <c r="D58" s="138"/>
      <c r="E58" s="138"/>
      <c r="F58" s="139"/>
      <c r="G58" s="139"/>
      <c r="H58" s="138"/>
      <c r="I58" s="138"/>
      <c r="J58" s="138"/>
      <c r="K58" s="138"/>
      <c r="L58" s="140"/>
      <c r="M58" s="140"/>
      <c r="N58" s="140"/>
      <c r="O58" s="138"/>
      <c r="P58" s="138"/>
      <c r="Q58" s="138"/>
      <c r="R58" s="138"/>
      <c r="S58" s="140"/>
      <c r="T58" s="140"/>
      <c r="U58" s="140"/>
      <c r="V58" s="140"/>
      <c r="W58" s="140"/>
      <c r="X58" s="140"/>
      <c r="Y58" s="140"/>
    </row>
    <row r="59" spans="1:25" s="134" customFormat="1" x14ac:dyDescent="0.2">
      <c r="A59" s="138" t="s">
        <v>54</v>
      </c>
      <c r="B59" s="138" t="s">
        <v>2067</v>
      </c>
      <c r="C59" s="138" t="s">
        <v>61</v>
      </c>
      <c r="D59" s="138"/>
      <c r="E59" s="138"/>
      <c r="F59" s="139"/>
      <c r="G59" s="139"/>
      <c r="H59" s="138"/>
      <c r="I59" s="138"/>
      <c r="J59" s="138"/>
      <c r="K59" s="138"/>
      <c r="L59" s="140"/>
      <c r="M59" s="140"/>
      <c r="N59" s="140"/>
      <c r="O59" s="138"/>
      <c r="P59" s="138"/>
      <c r="Q59" s="138"/>
      <c r="R59" s="138"/>
      <c r="S59" s="140"/>
      <c r="T59" s="140"/>
      <c r="U59" s="140"/>
      <c r="V59" s="140"/>
      <c r="W59" s="140"/>
      <c r="X59" s="140"/>
      <c r="Y59" s="140"/>
    </row>
    <row r="60" spans="1:25" s="134" customFormat="1" x14ac:dyDescent="0.2">
      <c r="A60" s="138" t="s">
        <v>55</v>
      </c>
      <c r="B60" s="138" t="s">
        <v>2068</v>
      </c>
      <c r="C60" s="138" t="s">
        <v>61</v>
      </c>
      <c r="D60" s="138"/>
      <c r="E60" s="138"/>
      <c r="F60" s="139"/>
      <c r="G60" s="139"/>
      <c r="H60" s="138"/>
      <c r="I60" s="138"/>
      <c r="J60" s="138"/>
      <c r="K60" s="138"/>
      <c r="L60" s="140"/>
      <c r="M60" s="140"/>
      <c r="N60" s="140"/>
      <c r="O60" s="138"/>
      <c r="P60" s="138"/>
      <c r="Q60" s="138"/>
      <c r="R60" s="138"/>
      <c r="S60" s="140"/>
      <c r="T60" s="140"/>
      <c r="U60" s="140"/>
      <c r="V60" s="140"/>
      <c r="W60" s="140"/>
      <c r="X60" s="140"/>
      <c r="Y60" s="140"/>
    </row>
    <row r="61" spans="1:25" s="134" customFormat="1" x14ac:dyDescent="0.2">
      <c r="A61" s="138" t="s">
        <v>56</v>
      </c>
      <c r="B61" s="138" t="s">
        <v>2069</v>
      </c>
      <c r="C61" s="134" t="s">
        <v>60</v>
      </c>
      <c r="D61" s="134" t="s">
        <v>297</v>
      </c>
      <c r="E61" s="134">
        <v>9</v>
      </c>
      <c r="F61" s="127">
        <v>21971019</v>
      </c>
      <c r="G61" s="127">
        <v>21971020</v>
      </c>
      <c r="H61" s="134" t="s">
        <v>285</v>
      </c>
      <c r="I61" s="134" t="s">
        <v>2002</v>
      </c>
      <c r="J61" s="134" t="s">
        <v>297</v>
      </c>
      <c r="K61" s="134" t="s">
        <v>2003</v>
      </c>
      <c r="L61" s="128" t="s">
        <v>579</v>
      </c>
      <c r="M61" s="128" t="s">
        <v>580</v>
      </c>
      <c r="N61" s="128" t="s">
        <v>2004</v>
      </c>
      <c r="O61" s="134" t="s">
        <v>2005</v>
      </c>
      <c r="P61" s="134">
        <v>487</v>
      </c>
      <c r="Q61" s="134">
        <v>248</v>
      </c>
      <c r="R61" s="134" t="s">
        <v>1994</v>
      </c>
      <c r="S61" s="128" t="s">
        <v>578</v>
      </c>
      <c r="T61" s="128" t="s">
        <v>2006</v>
      </c>
      <c r="U61" s="128" t="s">
        <v>2007</v>
      </c>
      <c r="V61" s="141"/>
      <c r="W61" s="128"/>
      <c r="X61" s="128" t="s">
        <v>2008</v>
      </c>
      <c r="Y61" s="128"/>
    </row>
    <row r="62" spans="1:25" s="134" customFormat="1" x14ac:dyDescent="0.2">
      <c r="A62" s="138" t="s">
        <v>57</v>
      </c>
      <c r="B62" s="138" t="s">
        <v>2070</v>
      </c>
      <c r="C62" s="138" t="s">
        <v>61</v>
      </c>
      <c r="D62" s="138"/>
      <c r="E62" s="138"/>
      <c r="F62" s="139"/>
      <c r="G62" s="139"/>
      <c r="H62" s="138"/>
      <c r="I62" s="138"/>
      <c r="J62" s="138"/>
      <c r="K62" s="138"/>
      <c r="L62" s="140"/>
      <c r="M62" s="140"/>
      <c r="N62" s="140"/>
      <c r="O62" s="138"/>
      <c r="P62" s="138"/>
      <c r="Q62" s="138"/>
      <c r="R62" s="138"/>
      <c r="S62" s="140"/>
      <c r="T62" s="140"/>
      <c r="U62" s="140"/>
      <c r="V62" s="140"/>
      <c r="W62" s="140"/>
      <c r="X62" s="140"/>
      <c r="Y62" s="140"/>
    </row>
    <row r="63" spans="1:25" s="134" customFormat="1" x14ac:dyDescent="0.2">
      <c r="A63" s="138" t="s">
        <v>58</v>
      </c>
      <c r="B63" s="138" t="s">
        <v>2071</v>
      </c>
      <c r="C63" s="138" t="s">
        <v>61</v>
      </c>
      <c r="D63" s="138"/>
      <c r="E63" s="138"/>
      <c r="F63" s="139"/>
      <c r="G63" s="139"/>
      <c r="H63" s="138"/>
      <c r="I63" s="138"/>
      <c r="J63" s="138"/>
      <c r="K63" s="138"/>
      <c r="L63" s="140"/>
      <c r="M63" s="140"/>
      <c r="N63" s="140"/>
      <c r="O63" s="138"/>
      <c r="P63" s="138"/>
      <c r="Q63" s="138"/>
      <c r="R63" s="138"/>
      <c r="S63" s="140"/>
      <c r="T63" s="140"/>
      <c r="U63" s="140"/>
      <c r="V63" s="140"/>
      <c r="W63" s="140"/>
      <c r="X63" s="140"/>
      <c r="Y63" s="14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E285F-60A8-D344-84E0-39B7172B042F}">
  <dimension ref="A1:V783"/>
  <sheetViews>
    <sheetView workbookViewId="0">
      <selection activeCell="A2" sqref="A2"/>
    </sheetView>
  </sheetViews>
  <sheetFormatPr baseColWidth="10" defaultColWidth="8.6640625" defaultRowHeight="16" x14ac:dyDescent="0.2"/>
  <cols>
    <col min="1" max="1" width="11.1640625" customWidth="1"/>
    <col min="2" max="3" width="17.5" customWidth="1"/>
    <col min="4" max="4" width="8.6640625" style="96"/>
    <col min="5" max="6" width="12.6640625" style="59" customWidth="1"/>
    <col min="7" max="7" width="29.6640625" style="2" customWidth="1"/>
    <col min="8" max="8" width="11.1640625" style="2" customWidth="1"/>
    <col min="9" max="9" width="27.1640625" customWidth="1"/>
    <col min="10" max="10" width="31.5" customWidth="1"/>
    <col min="11" max="11" width="18.5" customWidth="1"/>
    <col min="15" max="15" width="17" customWidth="1"/>
    <col min="16" max="16" width="12.6640625" customWidth="1"/>
    <col min="17" max="17" width="13.6640625" style="29" customWidth="1"/>
    <col min="18" max="18" width="31" customWidth="1"/>
    <col min="19" max="19" width="16.1640625" style="48" customWidth="1"/>
    <col min="20" max="20" width="20.6640625" customWidth="1"/>
    <col min="22" max="22" width="11.6640625" customWidth="1"/>
  </cols>
  <sheetData>
    <row r="1" spans="1:22" x14ac:dyDescent="0.2">
      <c r="A1" t="s">
        <v>2088</v>
      </c>
    </row>
    <row r="3" spans="1:22" s="8" customFormat="1" x14ac:dyDescent="0.2">
      <c r="A3" s="8" t="s">
        <v>70</v>
      </c>
      <c r="B3" s="8" t="s">
        <v>278</v>
      </c>
      <c r="C3" s="8" t="s">
        <v>279</v>
      </c>
      <c r="D3" s="35" t="s">
        <v>477</v>
      </c>
      <c r="E3" s="8" t="s">
        <v>768</v>
      </c>
      <c r="F3" s="8" t="s">
        <v>769</v>
      </c>
      <c r="G3" s="8" t="s">
        <v>770</v>
      </c>
      <c r="H3" s="8" t="s">
        <v>771</v>
      </c>
      <c r="I3" s="8" t="s">
        <v>281</v>
      </c>
      <c r="J3" s="8" t="s">
        <v>280</v>
      </c>
      <c r="K3" s="8" t="s">
        <v>772</v>
      </c>
      <c r="L3" s="8" t="s">
        <v>773</v>
      </c>
      <c r="M3" s="8" t="s">
        <v>774</v>
      </c>
      <c r="N3" s="8" t="s">
        <v>282</v>
      </c>
      <c r="O3" s="8" t="s">
        <v>775</v>
      </c>
      <c r="P3" s="8" t="s">
        <v>776</v>
      </c>
      <c r="Q3" s="35" t="s">
        <v>777</v>
      </c>
      <c r="R3" s="8" t="s">
        <v>778</v>
      </c>
      <c r="S3" s="8" t="s">
        <v>779</v>
      </c>
      <c r="T3" s="8" t="s">
        <v>780</v>
      </c>
      <c r="U3" s="8" t="s">
        <v>781</v>
      </c>
      <c r="V3" s="8" t="s">
        <v>782</v>
      </c>
    </row>
    <row r="4" spans="1:22" x14ac:dyDescent="0.2">
      <c r="A4" t="s">
        <v>283</v>
      </c>
      <c r="B4" t="s">
        <v>783</v>
      </c>
      <c r="C4" t="s">
        <v>297</v>
      </c>
      <c r="D4" s="59">
        <v>9</v>
      </c>
      <c r="E4" s="59">
        <v>21974694</v>
      </c>
      <c r="F4" s="59">
        <v>21974695</v>
      </c>
      <c r="G4" s="2" t="s">
        <v>295</v>
      </c>
      <c r="H4" s="2" t="s">
        <v>784</v>
      </c>
      <c r="I4" t="s">
        <v>785</v>
      </c>
      <c r="J4" t="s">
        <v>580</v>
      </c>
      <c r="K4" t="s">
        <v>786</v>
      </c>
      <c r="L4">
        <v>1009</v>
      </c>
      <c r="M4">
        <v>449</v>
      </c>
      <c r="N4">
        <v>0.44500000000000001</v>
      </c>
      <c r="O4">
        <v>501</v>
      </c>
      <c r="P4">
        <v>0</v>
      </c>
      <c r="Q4" s="29">
        <v>0</v>
      </c>
      <c r="R4" t="s">
        <v>582</v>
      </c>
      <c r="S4" s="48" t="s">
        <v>787</v>
      </c>
      <c r="T4" s="95">
        <v>4.0450000000000002E-6</v>
      </c>
    </row>
    <row r="5" spans="1:22" x14ac:dyDescent="0.2">
      <c r="A5" t="s">
        <v>283</v>
      </c>
      <c r="B5" t="s">
        <v>783</v>
      </c>
      <c r="C5" t="s">
        <v>302</v>
      </c>
      <c r="D5" s="59">
        <v>12</v>
      </c>
      <c r="E5" s="59">
        <v>25398283</v>
      </c>
      <c r="F5" s="59">
        <v>25398284</v>
      </c>
      <c r="G5" s="2" t="s">
        <v>301</v>
      </c>
      <c r="H5" s="2" t="s">
        <v>581</v>
      </c>
      <c r="I5" t="s">
        <v>304</v>
      </c>
      <c r="J5" t="s">
        <v>788</v>
      </c>
      <c r="K5" t="s">
        <v>789</v>
      </c>
      <c r="L5">
        <v>901</v>
      </c>
      <c r="M5">
        <v>379</v>
      </c>
      <c r="N5">
        <v>0.42099999999999999</v>
      </c>
      <c r="O5">
        <v>369</v>
      </c>
      <c r="P5">
        <v>0</v>
      </c>
      <c r="Q5" s="29">
        <v>0</v>
      </c>
      <c r="R5" t="s">
        <v>790</v>
      </c>
      <c r="S5" s="48" t="s">
        <v>791</v>
      </c>
      <c r="T5" t="s">
        <v>792</v>
      </c>
      <c r="V5" t="s">
        <v>793</v>
      </c>
    </row>
    <row r="6" spans="1:22" x14ac:dyDescent="0.2">
      <c r="A6" t="s">
        <v>283</v>
      </c>
      <c r="B6" t="s">
        <v>783</v>
      </c>
      <c r="C6" t="s">
        <v>794</v>
      </c>
      <c r="D6" s="59">
        <v>19</v>
      </c>
      <c r="E6" s="59">
        <v>11121165</v>
      </c>
      <c r="F6" s="59">
        <v>11121166</v>
      </c>
      <c r="G6" s="2" t="s">
        <v>301</v>
      </c>
      <c r="H6" s="2" t="s">
        <v>575</v>
      </c>
      <c r="I6" t="s">
        <v>294</v>
      </c>
      <c r="J6" t="s">
        <v>795</v>
      </c>
      <c r="K6" t="s">
        <v>796</v>
      </c>
      <c r="L6">
        <v>679</v>
      </c>
      <c r="M6">
        <v>285</v>
      </c>
      <c r="N6">
        <v>0.42</v>
      </c>
      <c r="O6">
        <v>329</v>
      </c>
      <c r="P6">
        <v>0</v>
      </c>
      <c r="Q6" s="29">
        <v>0</v>
      </c>
    </row>
    <row r="7" spans="1:22" x14ac:dyDescent="0.2">
      <c r="A7" t="s">
        <v>283</v>
      </c>
      <c r="B7" t="s">
        <v>783</v>
      </c>
      <c r="C7" t="s">
        <v>305</v>
      </c>
      <c r="D7" s="59">
        <v>17</v>
      </c>
      <c r="E7" s="59">
        <v>7578394</v>
      </c>
      <c r="F7" s="59">
        <v>7578395</v>
      </c>
      <c r="G7" s="2" t="s">
        <v>295</v>
      </c>
      <c r="H7" s="2" t="s">
        <v>581</v>
      </c>
      <c r="I7" t="s">
        <v>304</v>
      </c>
      <c r="J7" t="s">
        <v>797</v>
      </c>
      <c r="K7" t="s">
        <v>798</v>
      </c>
      <c r="L7">
        <v>1065</v>
      </c>
      <c r="M7">
        <v>410</v>
      </c>
      <c r="N7">
        <v>0.38500000000000001</v>
      </c>
      <c r="O7">
        <v>521</v>
      </c>
      <c r="P7">
        <v>0</v>
      </c>
      <c r="Q7" s="29">
        <v>0</v>
      </c>
      <c r="R7" t="s">
        <v>578</v>
      </c>
      <c r="S7" s="48" t="s">
        <v>799</v>
      </c>
      <c r="V7" t="s">
        <v>800</v>
      </c>
    </row>
    <row r="8" spans="1:22" x14ac:dyDescent="0.2">
      <c r="A8" t="s">
        <v>283</v>
      </c>
      <c r="B8" t="s">
        <v>783</v>
      </c>
      <c r="C8" t="s">
        <v>801</v>
      </c>
      <c r="D8" s="59">
        <v>2</v>
      </c>
      <c r="E8" s="59">
        <v>148683672</v>
      </c>
      <c r="F8" s="59">
        <v>148683673</v>
      </c>
      <c r="G8" s="2" t="s">
        <v>802</v>
      </c>
      <c r="H8" s="2" t="s">
        <v>581</v>
      </c>
      <c r="I8" t="s">
        <v>803</v>
      </c>
      <c r="J8" t="s">
        <v>804</v>
      </c>
      <c r="K8" t="s">
        <v>805</v>
      </c>
      <c r="L8">
        <v>685</v>
      </c>
      <c r="M8">
        <v>184</v>
      </c>
      <c r="N8">
        <v>0.26900000000000002</v>
      </c>
      <c r="O8">
        <v>361</v>
      </c>
      <c r="P8">
        <v>0</v>
      </c>
      <c r="Q8" s="29">
        <v>0</v>
      </c>
      <c r="S8" s="48" t="s">
        <v>806</v>
      </c>
    </row>
    <row r="9" spans="1:22" x14ac:dyDescent="0.2">
      <c r="A9" t="s">
        <v>283</v>
      </c>
      <c r="B9" t="s">
        <v>783</v>
      </c>
      <c r="C9" t="s">
        <v>308</v>
      </c>
      <c r="D9" s="59">
        <v>17</v>
      </c>
      <c r="E9" s="59">
        <v>41219666</v>
      </c>
      <c r="F9" s="59">
        <v>41219667</v>
      </c>
      <c r="G9" s="2" t="s">
        <v>290</v>
      </c>
      <c r="H9" s="2" t="s">
        <v>583</v>
      </c>
      <c r="I9" t="s">
        <v>304</v>
      </c>
      <c r="J9" t="s">
        <v>807</v>
      </c>
      <c r="K9" t="s">
        <v>808</v>
      </c>
      <c r="L9">
        <v>578</v>
      </c>
      <c r="M9">
        <v>147</v>
      </c>
      <c r="N9">
        <v>0.254</v>
      </c>
      <c r="O9">
        <v>284</v>
      </c>
      <c r="P9">
        <v>0</v>
      </c>
      <c r="Q9" s="29">
        <v>0</v>
      </c>
    </row>
    <row r="10" spans="1:22" x14ac:dyDescent="0.2">
      <c r="A10" t="s">
        <v>283</v>
      </c>
      <c r="B10" t="s">
        <v>783</v>
      </c>
      <c r="C10" t="s">
        <v>347</v>
      </c>
      <c r="D10" s="59">
        <v>18</v>
      </c>
      <c r="E10" s="59">
        <v>48603025</v>
      </c>
      <c r="F10" s="59">
        <v>48603026</v>
      </c>
      <c r="G10" s="2" t="s">
        <v>326</v>
      </c>
      <c r="H10" s="2" t="s">
        <v>575</v>
      </c>
      <c r="I10" t="s">
        <v>289</v>
      </c>
      <c r="J10" t="s">
        <v>809</v>
      </c>
      <c r="K10" t="s">
        <v>810</v>
      </c>
      <c r="L10">
        <v>865</v>
      </c>
      <c r="M10">
        <v>174</v>
      </c>
      <c r="N10">
        <v>0.20100000000000001</v>
      </c>
      <c r="O10">
        <v>385</v>
      </c>
      <c r="P10">
        <v>0</v>
      </c>
      <c r="Q10" s="29">
        <v>0</v>
      </c>
    </row>
    <row r="11" spans="1:22" x14ac:dyDescent="0.2">
      <c r="A11" t="s">
        <v>283</v>
      </c>
      <c r="B11" t="s">
        <v>811</v>
      </c>
      <c r="C11" t="s">
        <v>302</v>
      </c>
      <c r="D11" s="59">
        <v>12</v>
      </c>
      <c r="E11" s="59">
        <v>25398283</v>
      </c>
      <c r="F11" s="59">
        <v>25398284</v>
      </c>
      <c r="G11" s="2" t="s">
        <v>301</v>
      </c>
      <c r="H11" s="2" t="s">
        <v>285</v>
      </c>
      <c r="I11" t="s">
        <v>304</v>
      </c>
      <c r="J11" t="s">
        <v>303</v>
      </c>
      <c r="K11" t="s">
        <v>271</v>
      </c>
      <c r="L11">
        <v>3821</v>
      </c>
      <c r="M11">
        <v>990</v>
      </c>
      <c r="N11">
        <v>0.25909447788537032</v>
      </c>
      <c r="O11">
        <v>677</v>
      </c>
      <c r="P11">
        <v>0</v>
      </c>
      <c r="Q11" s="29">
        <v>0</v>
      </c>
      <c r="T11" t="s">
        <v>613</v>
      </c>
    </row>
    <row r="12" spans="1:22" x14ac:dyDescent="0.2">
      <c r="A12" t="s">
        <v>283</v>
      </c>
      <c r="B12" t="s">
        <v>811</v>
      </c>
      <c r="C12" t="s">
        <v>794</v>
      </c>
      <c r="D12" s="59">
        <v>19</v>
      </c>
      <c r="E12" s="59">
        <v>11121165</v>
      </c>
      <c r="F12" s="59">
        <v>11121166</v>
      </c>
      <c r="G12" s="2" t="s">
        <v>301</v>
      </c>
      <c r="H12" s="2" t="s">
        <v>290</v>
      </c>
      <c r="I12" t="s">
        <v>294</v>
      </c>
      <c r="J12" t="s">
        <v>812</v>
      </c>
      <c r="K12" t="s">
        <v>813</v>
      </c>
      <c r="L12">
        <v>708</v>
      </c>
      <c r="M12">
        <v>206</v>
      </c>
      <c r="N12">
        <v>0.29096045197740111</v>
      </c>
      <c r="O12">
        <v>569</v>
      </c>
      <c r="P12">
        <v>0</v>
      </c>
      <c r="Q12" s="29">
        <v>0</v>
      </c>
      <c r="T12" t="s">
        <v>613</v>
      </c>
    </row>
    <row r="13" spans="1:22" x14ac:dyDescent="0.2">
      <c r="A13" t="s">
        <v>283</v>
      </c>
      <c r="B13" t="s">
        <v>811</v>
      </c>
      <c r="C13" t="s">
        <v>297</v>
      </c>
      <c r="D13" s="59">
        <v>9</v>
      </c>
      <c r="E13" s="59">
        <v>21974694</v>
      </c>
      <c r="F13" s="59">
        <v>21974695</v>
      </c>
      <c r="G13" s="2" t="s">
        <v>295</v>
      </c>
      <c r="H13" s="2" t="s">
        <v>296</v>
      </c>
      <c r="I13" t="s">
        <v>300</v>
      </c>
      <c r="J13" t="s">
        <v>298</v>
      </c>
      <c r="K13" t="s">
        <v>299</v>
      </c>
      <c r="L13">
        <v>1586</v>
      </c>
      <c r="M13">
        <v>343</v>
      </c>
      <c r="N13">
        <v>0.21626733921815888</v>
      </c>
      <c r="O13">
        <v>805</v>
      </c>
      <c r="P13">
        <v>0</v>
      </c>
      <c r="Q13" s="29">
        <v>0</v>
      </c>
      <c r="T13" s="95">
        <v>4.0450000000000002E-6</v>
      </c>
    </row>
    <row r="14" spans="1:22" x14ac:dyDescent="0.2">
      <c r="A14" t="s">
        <v>283</v>
      </c>
      <c r="B14" t="s">
        <v>811</v>
      </c>
      <c r="C14" t="s">
        <v>308</v>
      </c>
      <c r="D14" s="59">
        <v>17</v>
      </c>
      <c r="E14" s="59">
        <v>41219666</v>
      </c>
      <c r="F14" s="59">
        <v>41219667</v>
      </c>
      <c r="G14" s="2" t="s">
        <v>290</v>
      </c>
      <c r="H14" s="2" t="s">
        <v>295</v>
      </c>
      <c r="I14" t="s">
        <v>304</v>
      </c>
      <c r="J14" t="s">
        <v>309</v>
      </c>
      <c r="K14" t="s">
        <v>814</v>
      </c>
      <c r="L14">
        <v>3076</v>
      </c>
      <c r="M14">
        <v>629</v>
      </c>
      <c r="N14">
        <v>0.20448634590377113</v>
      </c>
      <c r="O14">
        <v>590</v>
      </c>
      <c r="P14">
        <v>1</v>
      </c>
      <c r="Q14" s="29">
        <v>1.69491525423729E-3</v>
      </c>
      <c r="T14" t="s">
        <v>613</v>
      </c>
    </row>
    <row r="15" spans="1:22" x14ac:dyDescent="0.2">
      <c r="A15" t="s">
        <v>283</v>
      </c>
      <c r="B15" t="s">
        <v>811</v>
      </c>
      <c r="C15" t="s">
        <v>305</v>
      </c>
      <c r="D15" s="59">
        <v>17</v>
      </c>
      <c r="E15" s="59">
        <v>7578394</v>
      </c>
      <c r="F15" s="59">
        <v>7578395</v>
      </c>
      <c r="G15" s="2" t="s">
        <v>295</v>
      </c>
      <c r="H15" s="2" t="s">
        <v>285</v>
      </c>
      <c r="I15" t="s">
        <v>304</v>
      </c>
      <c r="J15" t="s">
        <v>306</v>
      </c>
      <c r="K15" t="s">
        <v>307</v>
      </c>
      <c r="L15">
        <v>1002</v>
      </c>
      <c r="M15">
        <v>197</v>
      </c>
      <c r="N15">
        <v>0.19660678642714571</v>
      </c>
      <c r="O15">
        <v>913</v>
      </c>
      <c r="P15">
        <v>0</v>
      </c>
      <c r="Q15" s="29">
        <v>0</v>
      </c>
      <c r="T15" t="s">
        <v>613</v>
      </c>
    </row>
    <row r="16" spans="1:22" x14ac:dyDescent="0.2">
      <c r="A16" t="s">
        <v>283</v>
      </c>
      <c r="B16" t="s">
        <v>811</v>
      </c>
      <c r="C16" t="s">
        <v>815</v>
      </c>
      <c r="D16" s="59">
        <v>4</v>
      </c>
      <c r="E16" s="59">
        <v>187630724</v>
      </c>
      <c r="F16" s="59">
        <v>187630725</v>
      </c>
      <c r="G16" s="2" t="s">
        <v>290</v>
      </c>
      <c r="H16" s="2" t="s">
        <v>295</v>
      </c>
      <c r="I16" t="s">
        <v>304</v>
      </c>
      <c r="J16" t="s">
        <v>816</v>
      </c>
      <c r="K16" t="s">
        <v>817</v>
      </c>
      <c r="L16">
        <v>3307</v>
      </c>
      <c r="M16">
        <v>389</v>
      </c>
      <c r="N16">
        <v>0.11762927124281826</v>
      </c>
      <c r="O16">
        <v>692</v>
      </c>
      <c r="P16">
        <v>0</v>
      </c>
      <c r="Q16" s="29">
        <v>0</v>
      </c>
      <c r="T16" t="s">
        <v>613</v>
      </c>
    </row>
    <row r="17" spans="1:22" x14ac:dyDescent="0.2">
      <c r="A17" t="s">
        <v>283</v>
      </c>
      <c r="B17" t="s">
        <v>811</v>
      </c>
      <c r="C17" t="s">
        <v>347</v>
      </c>
      <c r="D17" s="59">
        <v>18</v>
      </c>
      <c r="E17" s="59">
        <v>48603025</v>
      </c>
      <c r="F17" s="59">
        <v>48603026</v>
      </c>
      <c r="G17" s="2" t="s">
        <v>326</v>
      </c>
      <c r="H17" s="2" t="s">
        <v>290</v>
      </c>
      <c r="I17" t="s">
        <v>289</v>
      </c>
      <c r="J17" t="s">
        <v>348</v>
      </c>
      <c r="K17" t="s">
        <v>445</v>
      </c>
      <c r="L17">
        <v>2015</v>
      </c>
      <c r="M17">
        <v>203</v>
      </c>
      <c r="N17">
        <v>0.10074441687344914</v>
      </c>
      <c r="O17">
        <v>656</v>
      </c>
      <c r="P17">
        <v>0</v>
      </c>
      <c r="Q17" s="29">
        <v>0</v>
      </c>
      <c r="T17" t="s">
        <v>613</v>
      </c>
    </row>
    <row r="18" spans="1:22" x14ac:dyDescent="0.2">
      <c r="A18" t="s">
        <v>312</v>
      </c>
      <c r="B18" t="s">
        <v>818</v>
      </c>
      <c r="C18" t="s">
        <v>287</v>
      </c>
      <c r="D18" s="59">
        <v>1</v>
      </c>
      <c r="E18" s="59">
        <v>27057702</v>
      </c>
      <c r="F18" s="59">
        <v>27057703</v>
      </c>
      <c r="G18" s="2" t="s">
        <v>290</v>
      </c>
      <c r="H18" s="2" t="s">
        <v>314</v>
      </c>
      <c r="I18" t="s">
        <v>300</v>
      </c>
      <c r="J18" t="s">
        <v>288</v>
      </c>
      <c r="K18" t="s">
        <v>315</v>
      </c>
      <c r="L18">
        <v>2052</v>
      </c>
      <c r="M18">
        <v>1297</v>
      </c>
      <c r="N18">
        <v>0.63206627680311889</v>
      </c>
      <c r="O18">
        <v>633</v>
      </c>
      <c r="P18">
        <v>0</v>
      </c>
      <c r="Q18" s="29">
        <v>0</v>
      </c>
      <c r="T18" t="s">
        <v>613</v>
      </c>
    </row>
    <row r="19" spans="1:22" x14ac:dyDescent="0.2">
      <c r="A19" t="s">
        <v>312</v>
      </c>
      <c r="B19" t="s">
        <v>818</v>
      </c>
      <c r="C19" t="s">
        <v>302</v>
      </c>
      <c r="D19" s="59">
        <v>12</v>
      </c>
      <c r="E19" s="59">
        <v>25398283</v>
      </c>
      <c r="F19" s="59">
        <v>25398284</v>
      </c>
      <c r="G19" s="2" t="s">
        <v>301</v>
      </c>
      <c r="H19" s="2" t="s">
        <v>290</v>
      </c>
      <c r="I19" t="s">
        <v>304</v>
      </c>
      <c r="J19" t="s">
        <v>303</v>
      </c>
      <c r="K19" t="s">
        <v>272</v>
      </c>
      <c r="L19">
        <v>6977</v>
      </c>
      <c r="M19">
        <v>2418</v>
      </c>
      <c r="N19">
        <v>0.34656729253260715</v>
      </c>
      <c r="O19">
        <v>766</v>
      </c>
      <c r="P19">
        <v>0</v>
      </c>
      <c r="Q19" s="29">
        <v>0</v>
      </c>
      <c r="T19" s="95">
        <v>4.0110000000000002E-6</v>
      </c>
    </row>
    <row r="20" spans="1:22" x14ac:dyDescent="0.2">
      <c r="A20" t="s">
        <v>312</v>
      </c>
      <c r="B20" t="s">
        <v>818</v>
      </c>
      <c r="C20" t="s">
        <v>305</v>
      </c>
      <c r="D20" s="59">
        <v>17</v>
      </c>
      <c r="E20" s="59">
        <v>7578270</v>
      </c>
      <c r="F20" s="59">
        <v>7578271</v>
      </c>
      <c r="G20" s="2" t="s">
        <v>290</v>
      </c>
      <c r="H20" s="2" t="s">
        <v>295</v>
      </c>
      <c r="I20" t="s">
        <v>304</v>
      </c>
      <c r="J20" t="s">
        <v>306</v>
      </c>
      <c r="K20" t="s">
        <v>316</v>
      </c>
      <c r="L20">
        <v>2406</v>
      </c>
      <c r="M20">
        <v>1333</v>
      </c>
      <c r="N20">
        <v>0.55403158769742311</v>
      </c>
      <c r="O20">
        <v>824</v>
      </c>
      <c r="P20">
        <v>0</v>
      </c>
      <c r="Q20" s="29">
        <v>0</v>
      </c>
      <c r="T20" t="s">
        <v>613</v>
      </c>
    </row>
    <row r="21" spans="1:22" x14ac:dyDescent="0.2">
      <c r="A21" t="s">
        <v>312</v>
      </c>
      <c r="B21" t="s">
        <v>818</v>
      </c>
      <c r="C21" t="s">
        <v>305</v>
      </c>
      <c r="D21" s="59">
        <v>17</v>
      </c>
      <c r="E21" s="59">
        <v>7578291</v>
      </c>
      <c r="F21" s="59">
        <v>7578292</v>
      </c>
      <c r="G21" s="2" t="s">
        <v>285</v>
      </c>
      <c r="H21" s="2" t="s">
        <v>301</v>
      </c>
      <c r="I21" t="s">
        <v>819</v>
      </c>
      <c r="J21" t="s">
        <v>306</v>
      </c>
      <c r="L21">
        <v>2005</v>
      </c>
      <c r="M21">
        <v>1091</v>
      </c>
      <c r="N21">
        <v>0.5441396508728179</v>
      </c>
      <c r="O21">
        <v>838</v>
      </c>
      <c r="P21">
        <v>0</v>
      </c>
      <c r="Q21" s="29">
        <v>0</v>
      </c>
      <c r="T21" t="s">
        <v>613</v>
      </c>
    </row>
    <row r="22" spans="1:22" x14ac:dyDescent="0.2">
      <c r="A22" t="s">
        <v>318</v>
      </c>
      <c r="B22" t="s">
        <v>820</v>
      </c>
      <c r="C22" t="s">
        <v>821</v>
      </c>
      <c r="D22" s="96" t="s">
        <v>822</v>
      </c>
      <c r="E22" s="59">
        <v>44941862</v>
      </c>
      <c r="F22" s="59">
        <v>44941863</v>
      </c>
      <c r="G22" s="2" t="s">
        <v>285</v>
      </c>
      <c r="H22" s="2" t="s">
        <v>823</v>
      </c>
      <c r="I22" t="s">
        <v>289</v>
      </c>
      <c r="J22" t="s">
        <v>824</v>
      </c>
      <c r="K22" t="s">
        <v>825</v>
      </c>
      <c r="L22">
        <v>263</v>
      </c>
      <c r="M22">
        <v>187</v>
      </c>
      <c r="N22">
        <v>0.71099999999999997</v>
      </c>
      <c r="O22">
        <v>172</v>
      </c>
      <c r="P22">
        <v>0</v>
      </c>
      <c r="Q22" s="29">
        <v>0</v>
      </c>
      <c r="S22" s="48" t="s">
        <v>584</v>
      </c>
    </row>
    <row r="23" spans="1:22" x14ac:dyDescent="0.2">
      <c r="A23" t="s">
        <v>318</v>
      </c>
      <c r="B23" t="s">
        <v>820</v>
      </c>
      <c r="C23" t="s">
        <v>305</v>
      </c>
      <c r="D23" s="59">
        <v>17</v>
      </c>
      <c r="E23" s="59">
        <v>7578203</v>
      </c>
      <c r="F23" s="59">
        <v>7578204</v>
      </c>
      <c r="G23" s="2" t="s">
        <v>285</v>
      </c>
      <c r="H23" s="2" t="s">
        <v>575</v>
      </c>
      <c r="I23" t="s">
        <v>304</v>
      </c>
      <c r="J23" t="s">
        <v>797</v>
      </c>
      <c r="K23" t="s">
        <v>826</v>
      </c>
      <c r="L23">
        <v>340</v>
      </c>
      <c r="M23">
        <v>192</v>
      </c>
      <c r="N23">
        <v>0.56499999999999995</v>
      </c>
      <c r="O23">
        <v>482</v>
      </c>
      <c r="P23">
        <v>0</v>
      </c>
      <c r="Q23" s="29">
        <v>0</v>
      </c>
      <c r="S23" s="48" t="s">
        <v>827</v>
      </c>
    </row>
    <row r="24" spans="1:22" x14ac:dyDescent="0.2">
      <c r="A24" t="s">
        <v>318</v>
      </c>
      <c r="B24" t="s">
        <v>820</v>
      </c>
      <c r="C24" t="s">
        <v>828</v>
      </c>
      <c r="D24" s="59">
        <v>1</v>
      </c>
      <c r="E24" s="59">
        <v>65330647</v>
      </c>
      <c r="F24" s="59">
        <v>65330648</v>
      </c>
      <c r="G24" s="2" t="s">
        <v>295</v>
      </c>
      <c r="H24" s="2" t="s">
        <v>572</v>
      </c>
      <c r="I24" t="s">
        <v>304</v>
      </c>
      <c r="J24" t="s">
        <v>829</v>
      </c>
      <c r="K24" t="s">
        <v>830</v>
      </c>
      <c r="L24">
        <v>407</v>
      </c>
      <c r="M24">
        <v>164</v>
      </c>
      <c r="N24">
        <v>0.40300000000000002</v>
      </c>
      <c r="O24">
        <v>276</v>
      </c>
      <c r="P24">
        <v>0</v>
      </c>
      <c r="Q24" s="29">
        <v>0</v>
      </c>
      <c r="S24" s="48" t="s">
        <v>831</v>
      </c>
    </row>
    <row r="25" spans="1:22" x14ac:dyDescent="0.2">
      <c r="A25" t="s">
        <v>318</v>
      </c>
      <c r="B25" t="s">
        <v>820</v>
      </c>
      <c r="C25" t="s">
        <v>302</v>
      </c>
      <c r="D25" s="59">
        <v>12</v>
      </c>
      <c r="E25" s="59">
        <v>25398283</v>
      </c>
      <c r="F25" s="59">
        <v>25398284</v>
      </c>
      <c r="G25" s="2" t="s">
        <v>301</v>
      </c>
      <c r="H25" s="2" t="s">
        <v>575</v>
      </c>
      <c r="I25" t="s">
        <v>304</v>
      </c>
      <c r="J25" t="s">
        <v>788</v>
      </c>
      <c r="K25" t="s">
        <v>832</v>
      </c>
      <c r="L25">
        <v>619</v>
      </c>
      <c r="M25">
        <v>217</v>
      </c>
      <c r="N25">
        <v>0.35099999999999998</v>
      </c>
      <c r="O25">
        <v>415</v>
      </c>
      <c r="P25">
        <v>0</v>
      </c>
      <c r="Q25" s="29">
        <v>0</v>
      </c>
      <c r="R25" t="s">
        <v>790</v>
      </c>
      <c r="S25" s="48" t="s">
        <v>833</v>
      </c>
      <c r="T25" s="95">
        <v>4.0110000000000002E-6</v>
      </c>
      <c r="V25" t="s">
        <v>834</v>
      </c>
    </row>
    <row r="26" spans="1:22" x14ac:dyDescent="0.2">
      <c r="A26" t="s">
        <v>318</v>
      </c>
      <c r="B26" t="s">
        <v>835</v>
      </c>
      <c r="C26" t="s">
        <v>821</v>
      </c>
      <c r="D26" s="96" t="s">
        <v>822</v>
      </c>
      <c r="E26" s="59">
        <v>44941862</v>
      </c>
      <c r="F26" s="59">
        <v>44941863</v>
      </c>
      <c r="G26" s="2" t="s">
        <v>285</v>
      </c>
      <c r="H26" s="2" t="s">
        <v>823</v>
      </c>
      <c r="I26" t="s">
        <v>289</v>
      </c>
      <c r="J26" t="s">
        <v>824</v>
      </c>
      <c r="K26" t="s">
        <v>825</v>
      </c>
      <c r="L26">
        <v>356</v>
      </c>
      <c r="M26">
        <v>282</v>
      </c>
      <c r="N26">
        <v>0.79200000000000004</v>
      </c>
      <c r="O26">
        <v>172</v>
      </c>
      <c r="P26">
        <v>0</v>
      </c>
      <c r="Q26" s="29">
        <v>0</v>
      </c>
      <c r="S26" s="48" t="s">
        <v>584</v>
      </c>
    </row>
    <row r="27" spans="1:22" x14ac:dyDescent="0.2">
      <c r="A27" t="s">
        <v>318</v>
      </c>
      <c r="B27" t="s">
        <v>835</v>
      </c>
      <c r="C27" t="s">
        <v>305</v>
      </c>
      <c r="D27" s="59">
        <v>17</v>
      </c>
      <c r="E27" s="59">
        <v>7578203</v>
      </c>
      <c r="F27" s="59">
        <v>7578204</v>
      </c>
      <c r="G27" s="2" t="s">
        <v>285</v>
      </c>
      <c r="H27" s="2" t="s">
        <v>575</v>
      </c>
      <c r="I27" t="s">
        <v>304</v>
      </c>
      <c r="J27" t="s">
        <v>797</v>
      </c>
      <c r="K27" t="s">
        <v>826</v>
      </c>
      <c r="L27">
        <v>549</v>
      </c>
      <c r="M27">
        <v>357</v>
      </c>
      <c r="N27">
        <v>0.65</v>
      </c>
      <c r="O27">
        <v>482</v>
      </c>
      <c r="P27">
        <v>0</v>
      </c>
      <c r="Q27" s="29">
        <v>0</v>
      </c>
      <c r="S27" s="48" t="s">
        <v>836</v>
      </c>
    </row>
    <row r="28" spans="1:22" x14ac:dyDescent="0.2">
      <c r="A28" t="s">
        <v>318</v>
      </c>
      <c r="B28" t="s">
        <v>835</v>
      </c>
      <c r="C28" t="s">
        <v>302</v>
      </c>
      <c r="D28" s="59">
        <v>12</v>
      </c>
      <c r="E28" s="59">
        <v>25398283</v>
      </c>
      <c r="F28" s="59">
        <v>25398284</v>
      </c>
      <c r="G28" s="2" t="s">
        <v>301</v>
      </c>
      <c r="H28" s="2" t="s">
        <v>575</v>
      </c>
      <c r="I28" t="s">
        <v>304</v>
      </c>
      <c r="J28" t="s">
        <v>788</v>
      </c>
      <c r="K28" t="s">
        <v>832</v>
      </c>
      <c r="L28">
        <v>901</v>
      </c>
      <c r="M28">
        <v>351</v>
      </c>
      <c r="N28">
        <v>0.39</v>
      </c>
      <c r="O28">
        <v>415</v>
      </c>
      <c r="P28">
        <v>0</v>
      </c>
      <c r="Q28" s="29">
        <v>0</v>
      </c>
      <c r="R28" t="s">
        <v>790</v>
      </c>
      <c r="S28" s="48" t="s">
        <v>833</v>
      </c>
      <c r="T28" s="95">
        <v>4.0110000000000002E-6</v>
      </c>
      <c r="V28" t="s">
        <v>834</v>
      </c>
    </row>
    <row r="29" spans="1:22" x14ac:dyDescent="0.2">
      <c r="A29" t="s">
        <v>318</v>
      </c>
      <c r="B29" t="s">
        <v>835</v>
      </c>
      <c r="C29" t="s">
        <v>828</v>
      </c>
      <c r="D29" s="59">
        <v>1</v>
      </c>
      <c r="E29" s="59">
        <v>65330647</v>
      </c>
      <c r="F29" s="59">
        <v>65330648</v>
      </c>
      <c r="G29" s="2" t="s">
        <v>295</v>
      </c>
      <c r="H29" s="2" t="s">
        <v>572</v>
      </c>
      <c r="I29" t="s">
        <v>304</v>
      </c>
      <c r="J29" t="s">
        <v>829</v>
      </c>
      <c r="K29" t="s">
        <v>830</v>
      </c>
      <c r="L29">
        <v>605</v>
      </c>
      <c r="M29">
        <v>232</v>
      </c>
      <c r="N29">
        <v>0.38300000000000001</v>
      </c>
      <c r="O29">
        <v>276</v>
      </c>
      <c r="P29">
        <v>0</v>
      </c>
      <c r="Q29" s="29">
        <v>0</v>
      </c>
      <c r="S29" s="48" t="s">
        <v>831</v>
      </c>
    </row>
    <row r="30" spans="1:22" x14ac:dyDescent="0.2">
      <c r="A30" t="s">
        <v>318</v>
      </c>
      <c r="B30" t="s">
        <v>835</v>
      </c>
      <c r="C30" t="s">
        <v>837</v>
      </c>
      <c r="D30" s="59">
        <v>17</v>
      </c>
      <c r="E30" s="59">
        <v>37872643</v>
      </c>
      <c r="F30" s="59">
        <v>37872644</v>
      </c>
      <c r="G30" s="2" t="s">
        <v>290</v>
      </c>
      <c r="H30" s="2" t="s">
        <v>583</v>
      </c>
      <c r="I30" t="s">
        <v>304</v>
      </c>
      <c r="J30" t="s">
        <v>838</v>
      </c>
      <c r="K30" t="s">
        <v>839</v>
      </c>
      <c r="L30">
        <v>1546</v>
      </c>
      <c r="M30">
        <v>94</v>
      </c>
      <c r="N30">
        <v>6.08E-2</v>
      </c>
      <c r="O30">
        <v>610</v>
      </c>
      <c r="P30">
        <v>0</v>
      </c>
      <c r="Q30" s="29">
        <v>0</v>
      </c>
      <c r="S30" s="48" t="s">
        <v>584</v>
      </c>
    </row>
    <row r="31" spans="1:22" x14ac:dyDescent="0.2">
      <c r="A31" t="s">
        <v>318</v>
      </c>
      <c r="B31" t="s">
        <v>840</v>
      </c>
      <c r="C31" t="s">
        <v>821</v>
      </c>
      <c r="D31" s="96" t="s">
        <v>822</v>
      </c>
      <c r="E31" s="59">
        <v>44941862</v>
      </c>
      <c r="F31" s="59">
        <v>44941863</v>
      </c>
      <c r="G31" s="2" t="s">
        <v>285</v>
      </c>
      <c r="H31" s="2" t="s">
        <v>823</v>
      </c>
      <c r="I31" t="s">
        <v>289</v>
      </c>
      <c r="J31" t="s">
        <v>824</v>
      </c>
      <c r="K31" t="s">
        <v>825</v>
      </c>
      <c r="L31">
        <v>373</v>
      </c>
      <c r="M31">
        <v>219</v>
      </c>
      <c r="N31">
        <v>0.58699999999999997</v>
      </c>
      <c r="O31">
        <v>172</v>
      </c>
      <c r="P31">
        <v>0</v>
      </c>
      <c r="Q31" s="29">
        <v>0</v>
      </c>
    </row>
    <row r="32" spans="1:22" x14ac:dyDescent="0.2">
      <c r="A32" t="s">
        <v>318</v>
      </c>
      <c r="B32" t="s">
        <v>840</v>
      </c>
      <c r="C32" t="s">
        <v>305</v>
      </c>
      <c r="D32" s="59">
        <v>17</v>
      </c>
      <c r="E32" s="59">
        <v>7578203</v>
      </c>
      <c r="F32" s="59">
        <v>7578204</v>
      </c>
      <c r="G32" s="2" t="s">
        <v>285</v>
      </c>
      <c r="H32" s="2" t="s">
        <v>575</v>
      </c>
      <c r="I32" t="s">
        <v>304</v>
      </c>
      <c r="J32" t="s">
        <v>797</v>
      </c>
      <c r="K32" t="s">
        <v>826</v>
      </c>
      <c r="L32">
        <v>604</v>
      </c>
      <c r="M32">
        <v>275</v>
      </c>
      <c r="N32">
        <v>0.45500000000000002</v>
      </c>
      <c r="O32">
        <v>482</v>
      </c>
      <c r="P32">
        <v>0</v>
      </c>
      <c r="Q32" s="29">
        <v>0</v>
      </c>
      <c r="S32" s="48" t="s">
        <v>836</v>
      </c>
    </row>
    <row r="33" spans="1:22" x14ac:dyDescent="0.2">
      <c r="A33" t="s">
        <v>318</v>
      </c>
      <c r="B33" t="s">
        <v>840</v>
      </c>
      <c r="C33" t="s">
        <v>302</v>
      </c>
      <c r="D33" s="59">
        <v>12</v>
      </c>
      <c r="E33" s="59">
        <v>25398283</v>
      </c>
      <c r="F33" s="59">
        <v>25398284</v>
      </c>
      <c r="G33" s="2" t="s">
        <v>301</v>
      </c>
      <c r="H33" s="2" t="s">
        <v>575</v>
      </c>
      <c r="I33" t="s">
        <v>304</v>
      </c>
      <c r="J33" t="s">
        <v>788</v>
      </c>
      <c r="K33" t="s">
        <v>832</v>
      </c>
      <c r="L33">
        <v>839</v>
      </c>
      <c r="M33">
        <v>256</v>
      </c>
      <c r="N33">
        <v>0.30499999999999999</v>
      </c>
      <c r="O33">
        <v>415</v>
      </c>
      <c r="P33">
        <v>0</v>
      </c>
      <c r="Q33" s="29">
        <v>0</v>
      </c>
      <c r="R33" t="s">
        <v>790</v>
      </c>
      <c r="S33" s="48" t="s">
        <v>833</v>
      </c>
      <c r="T33" s="95">
        <v>4.0110000000000002E-6</v>
      </c>
      <c r="V33" t="s">
        <v>834</v>
      </c>
    </row>
    <row r="34" spans="1:22" x14ac:dyDescent="0.2">
      <c r="A34" t="s">
        <v>318</v>
      </c>
      <c r="B34" t="s">
        <v>840</v>
      </c>
      <c r="C34" t="s">
        <v>828</v>
      </c>
      <c r="D34" s="59">
        <v>1</v>
      </c>
      <c r="E34" s="59">
        <v>65330647</v>
      </c>
      <c r="F34" s="59">
        <v>65330648</v>
      </c>
      <c r="G34" s="2" t="s">
        <v>295</v>
      </c>
      <c r="H34" s="2" t="s">
        <v>572</v>
      </c>
      <c r="I34" t="s">
        <v>304</v>
      </c>
      <c r="J34" t="s">
        <v>829</v>
      </c>
      <c r="K34" t="s">
        <v>830</v>
      </c>
      <c r="L34">
        <v>568</v>
      </c>
      <c r="M34">
        <v>172</v>
      </c>
      <c r="N34">
        <v>0.30299999999999999</v>
      </c>
      <c r="O34">
        <v>276</v>
      </c>
      <c r="P34">
        <v>0</v>
      </c>
      <c r="Q34" s="29">
        <v>0</v>
      </c>
      <c r="S34" s="48" t="s">
        <v>831</v>
      </c>
    </row>
    <row r="35" spans="1:22" x14ac:dyDescent="0.2">
      <c r="A35" t="s">
        <v>318</v>
      </c>
      <c r="B35" t="s">
        <v>841</v>
      </c>
      <c r="C35" t="s">
        <v>821</v>
      </c>
      <c r="D35" s="96" t="s">
        <v>822</v>
      </c>
      <c r="E35" s="59">
        <v>44941862</v>
      </c>
      <c r="F35" s="59">
        <v>44941863</v>
      </c>
      <c r="G35" s="2" t="s">
        <v>285</v>
      </c>
      <c r="H35" s="2" t="s">
        <v>823</v>
      </c>
      <c r="I35" t="s">
        <v>289</v>
      </c>
      <c r="J35" t="s">
        <v>824</v>
      </c>
      <c r="K35" t="s">
        <v>825</v>
      </c>
      <c r="L35">
        <v>294</v>
      </c>
      <c r="M35">
        <v>184</v>
      </c>
      <c r="N35">
        <v>0.626</v>
      </c>
      <c r="O35">
        <v>172</v>
      </c>
      <c r="P35">
        <v>0</v>
      </c>
      <c r="Q35" s="29">
        <v>0</v>
      </c>
      <c r="S35" s="48" t="s">
        <v>584</v>
      </c>
    </row>
    <row r="36" spans="1:22" x14ac:dyDescent="0.2">
      <c r="A36" t="s">
        <v>318</v>
      </c>
      <c r="B36" t="s">
        <v>841</v>
      </c>
      <c r="C36" t="s">
        <v>305</v>
      </c>
      <c r="D36" s="59">
        <v>17</v>
      </c>
      <c r="E36" s="59">
        <v>7578203</v>
      </c>
      <c r="F36" s="59">
        <v>7578204</v>
      </c>
      <c r="G36" s="2" t="s">
        <v>285</v>
      </c>
      <c r="H36" s="2" t="s">
        <v>575</v>
      </c>
      <c r="I36" t="s">
        <v>304</v>
      </c>
      <c r="J36" t="s">
        <v>797</v>
      </c>
      <c r="K36" t="s">
        <v>826</v>
      </c>
      <c r="L36">
        <v>472</v>
      </c>
      <c r="M36">
        <v>232</v>
      </c>
      <c r="N36">
        <v>0.49199999999999999</v>
      </c>
      <c r="O36">
        <v>482</v>
      </c>
      <c r="P36">
        <v>0</v>
      </c>
      <c r="Q36" s="29">
        <v>0</v>
      </c>
      <c r="S36" s="48" t="s">
        <v>836</v>
      </c>
    </row>
    <row r="37" spans="1:22" x14ac:dyDescent="0.2">
      <c r="A37" t="s">
        <v>318</v>
      </c>
      <c r="B37" t="s">
        <v>841</v>
      </c>
      <c r="C37" t="s">
        <v>302</v>
      </c>
      <c r="D37" s="59">
        <v>12</v>
      </c>
      <c r="E37" s="59">
        <v>25398283</v>
      </c>
      <c r="F37" s="59">
        <v>25398284</v>
      </c>
      <c r="G37" s="2" t="s">
        <v>301</v>
      </c>
      <c r="H37" s="2" t="s">
        <v>575</v>
      </c>
      <c r="I37" t="s">
        <v>304</v>
      </c>
      <c r="J37" t="s">
        <v>788</v>
      </c>
      <c r="K37" t="s">
        <v>832</v>
      </c>
      <c r="L37">
        <v>764</v>
      </c>
      <c r="M37">
        <v>259</v>
      </c>
      <c r="N37">
        <v>0.33900000000000002</v>
      </c>
      <c r="O37">
        <v>415</v>
      </c>
      <c r="P37">
        <v>0</v>
      </c>
      <c r="Q37" s="29">
        <v>0</v>
      </c>
      <c r="R37" t="s">
        <v>790</v>
      </c>
      <c r="S37" s="48" t="s">
        <v>833</v>
      </c>
      <c r="T37" s="95">
        <v>4.0110000000000002E-6</v>
      </c>
      <c r="V37" t="s">
        <v>834</v>
      </c>
    </row>
    <row r="38" spans="1:22" x14ac:dyDescent="0.2">
      <c r="A38" t="s">
        <v>318</v>
      </c>
      <c r="B38" t="s">
        <v>841</v>
      </c>
      <c r="C38" t="s">
        <v>828</v>
      </c>
      <c r="D38" s="59">
        <v>1</v>
      </c>
      <c r="E38" s="59">
        <v>65330647</v>
      </c>
      <c r="F38" s="59">
        <v>65330648</v>
      </c>
      <c r="G38" s="2" t="s">
        <v>295</v>
      </c>
      <c r="H38" s="2" t="s">
        <v>572</v>
      </c>
      <c r="I38" t="s">
        <v>304</v>
      </c>
      <c r="J38" t="s">
        <v>829</v>
      </c>
      <c r="K38" t="s">
        <v>830</v>
      </c>
      <c r="L38">
        <v>544</v>
      </c>
      <c r="M38">
        <v>179</v>
      </c>
      <c r="N38">
        <v>0.32900000000000001</v>
      </c>
      <c r="O38">
        <v>276</v>
      </c>
      <c r="P38">
        <v>0</v>
      </c>
      <c r="Q38" s="29">
        <v>0</v>
      </c>
      <c r="S38" s="48" t="s">
        <v>831</v>
      </c>
    </row>
    <row r="39" spans="1:22" x14ac:dyDescent="0.2">
      <c r="A39" t="s">
        <v>324</v>
      </c>
      <c r="B39" t="s">
        <v>842</v>
      </c>
      <c r="C39" t="s">
        <v>302</v>
      </c>
      <c r="D39" s="59">
        <v>12</v>
      </c>
      <c r="E39" s="59">
        <v>25398284</v>
      </c>
      <c r="F39" s="59">
        <v>25398285</v>
      </c>
      <c r="G39" s="2" t="s">
        <v>301</v>
      </c>
      <c r="H39" s="2" t="s">
        <v>285</v>
      </c>
      <c r="I39" t="s">
        <v>304</v>
      </c>
      <c r="J39" t="s">
        <v>303</v>
      </c>
      <c r="K39" t="s">
        <v>276</v>
      </c>
      <c r="L39">
        <v>9091</v>
      </c>
      <c r="M39">
        <v>5495</v>
      </c>
      <c r="N39">
        <v>0.60444395556044439</v>
      </c>
      <c r="O39">
        <v>712</v>
      </c>
      <c r="P39">
        <v>0</v>
      </c>
      <c r="Q39" s="29">
        <v>0</v>
      </c>
      <c r="T39" t="s">
        <v>613</v>
      </c>
    </row>
    <row r="40" spans="1:22" x14ac:dyDescent="0.2">
      <c r="A40" t="s">
        <v>324</v>
      </c>
      <c r="B40" t="s">
        <v>842</v>
      </c>
      <c r="C40" t="s">
        <v>305</v>
      </c>
      <c r="D40" s="59">
        <v>17</v>
      </c>
      <c r="E40" s="59">
        <v>7576927</v>
      </c>
      <c r="F40" s="59">
        <v>7576928</v>
      </c>
      <c r="G40" s="2" t="s">
        <v>290</v>
      </c>
      <c r="H40" s="2" t="s">
        <v>301</v>
      </c>
      <c r="I40" t="s">
        <v>446</v>
      </c>
      <c r="J40" t="s">
        <v>306</v>
      </c>
      <c r="L40">
        <v>2081</v>
      </c>
      <c r="M40">
        <v>1150</v>
      </c>
      <c r="N40">
        <v>0.55261893320518984</v>
      </c>
      <c r="O40">
        <v>840</v>
      </c>
      <c r="P40">
        <v>0</v>
      </c>
      <c r="Q40" s="29">
        <v>0</v>
      </c>
      <c r="T40" t="s">
        <v>613</v>
      </c>
    </row>
    <row r="41" spans="1:22" x14ac:dyDescent="0.2">
      <c r="A41" t="s">
        <v>324</v>
      </c>
      <c r="B41" t="s">
        <v>842</v>
      </c>
      <c r="C41" t="s">
        <v>287</v>
      </c>
      <c r="D41" s="59">
        <v>1</v>
      </c>
      <c r="E41" s="59">
        <v>27105929</v>
      </c>
      <c r="F41" s="59">
        <v>27105930</v>
      </c>
      <c r="G41" s="2" t="s">
        <v>290</v>
      </c>
      <c r="H41" s="2" t="s">
        <v>326</v>
      </c>
      <c r="I41" t="s">
        <v>289</v>
      </c>
      <c r="J41" t="s">
        <v>288</v>
      </c>
      <c r="K41" t="s">
        <v>327</v>
      </c>
      <c r="L41">
        <v>1376</v>
      </c>
      <c r="M41">
        <v>563</v>
      </c>
      <c r="N41">
        <v>0.40915697674418605</v>
      </c>
      <c r="O41">
        <v>509</v>
      </c>
      <c r="P41">
        <v>4</v>
      </c>
      <c r="Q41" s="29">
        <v>7.8585461689587403E-3</v>
      </c>
      <c r="T41" t="s">
        <v>613</v>
      </c>
    </row>
    <row r="42" spans="1:22" x14ac:dyDescent="0.2">
      <c r="A42" t="s">
        <v>324</v>
      </c>
      <c r="B42" t="s">
        <v>842</v>
      </c>
      <c r="C42" t="s">
        <v>843</v>
      </c>
      <c r="D42" s="59">
        <v>8</v>
      </c>
      <c r="E42" s="59">
        <v>145738978</v>
      </c>
      <c r="F42" s="59">
        <v>145738979</v>
      </c>
      <c r="G42" s="2" t="s">
        <v>301</v>
      </c>
      <c r="H42" s="2" t="s">
        <v>290</v>
      </c>
      <c r="I42" t="s">
        <v>304</v>
      </c>
      <c r="J42" t="s">
        <v>844</v>
      </c>
      <c r="K42" t="s">
        <v>845</v>
      </c>
      <c r="L42">
        <v>539</v>
      </c>
      <c r="M42">
        <v>242</v>
      </c>
      <c r="N42">
        <v>0.44897959183673469</v>
      </c>
      <c r="O42">
        <v>726</v>
      </c>
      <c r="P42">
        <v>0</v>
      </c>
      <c r="Q42" s="29">
        <v>0</v>
      </c>
      <c r="T42" s="95">
        <v>3.3259999999999997E-5</v>
      </c>
    </row>
    <row r="43" spans="1:22" x14ac:dyDescent="0.2">
      <c r="A43" t="s">
        <v>330</v>
      </c>
      <c r="B43" t="s">
        <v>846</v>
      </c>
      <c r="C43" t="s">
        <v>302</v>
      </c>
      <c r="D43" s="59">
        <v>12</v>
      </c>
      <c r="E43" s="59">
        <v>25398284</v>
      </c>
      <c r="F43" s="59">
        <v>25398285</v>
      </c>
      <c r="G43" s="2" t="s">
        <v>301</v>
      </c>
      <c r="H43" s="2" t="s">
        <v>295</v>
      </c>
      <c r="I43" t="s">
        <v>304</v>
      </c>
      <c r="J43" t="s">
        <v>303</v>
      </c>
      <c r="K43" t="s">
        <v>273</v>
      </c>
      <c r="L43">
        <v>7342</v>
      </c>
      <c r="M43">
        <v>4195</v>
      </c>
      <c r="N43">
        <v>0.57137019885589757</v>
      </c>
      <c r="O43">
        <v>778</v>
      </c>
      <c r="P43">
        <v>0</v>
      </c>
      <c r="Q43" s="29">
        <v>0</v>
      </c>
      <c r="T43" t="s">
        <v>613</v>
      </c>
    </row>
    <row r="44" spans="1:22" x14ac:dyDescent="0.2">
      <c r="A44" t="s">
        <v>330</v>
      </c>
      <c r="B44" t="s">
        <v>846</v>
      </c>
      <c r="C44" t="s">
        <v>305</v>
      </c>
      <c r="D44" s="59">
        <v>17</v>
      </c>
      <c r="E44" s="59">
        <v>7577119</v>
      </c>
      <c r="F44" s="59">
        <v>7577120</v>
      </c>
      <c r="G44" s="2" t="s">
        <v>301</v>
      </c>
      <c r="H44" s="2" t="s">
        <v>285</v>
      </c>
      <c r="I44" t="s">
        <v>304</v>
      </c>
      <c r="J44" t="s">
        <v>306</v>
      </c>
      <c r="K44" t="s">
        <v>332</v>
      </c>
      <c r="L44">
        <v>1212</v>
      </c>
      <c r="M44">
        <v>964</v>
      </c>
      <c r="N44">
        <v>0.79537953795379535</v>
      </c>
      <c r="O44">
        <v>682</v>
      </c>
      <c r="P44">
        <v>0</v>
      </c>
      <c r="Q44" s="29">
        <v>0</v>
      </c>
      <c r="T44" s="95">
        <v>3.9829999999999998E-6</v>
      </c>
    </row>
    <row r="45" spans="1:22" x14ac:dyDescent="0.2">
      <c r="A45" t="s">
        <v>342</v>
      </c>
      <c r="B45" t="s">
        <v>847</v>
      </c>
      <c r="C45" t="s">
        <v>302</v>
      </c>
      <c r="D45" s="59">
        <v>12</v>
      </c>
      <c r="E45" s="59">
        <v>25398283</v>
      </c>
      <c r="F45" s="59">
        <v>25398284</v>
      </c>
      <c r="G45" s="2" t="s">
        <v>301</v>
      </c>
      <c r="H45" s="2" t="s">
        <v>581</v>
      </c>
      <c r="I45" t="s">
        <v>304</v>
      </c>
      <c r="J45" t="s">
        <v>303</v>
      </c>
      <c r="K45" t="s">
        <v>789</v>
      </c>
      <c r="L45">
        <v>5024</v>
      </c>
      <c r="M45">
        <v>562</v>
      </c>
      <c r="N45">
        <v>0.11186305732484077</v>
      </c>
      <c r="O45">
        <v>893</v>
      </c>
      <c r="P45">
        <v>1</v>
      </c>
      <c r="Q45" s="29">
        <v>1.11982082866741E-3</v>
      </c>
      <c r="T45" t="s">
        <v>613</v>
      </c>
    </row>
    <row r="46" spans="1:22" x14ac:dyDescent="0.2">
      <c r="A46" t="s">
        <v>342</v>
      </c>
      <c r="B46" t="s">
        <v>847</v>
      </c>
      <c r="C46" t="s">
        <v>305</v>
      </c>
      <c r="D46" s="59">
        <v>17</v>
      </c>
      <c r="E46" s="59">
        <v>7577547</v>
      </c>
      <c r="F46" s="59">
        <v>7577548</v>
      </c>
      <c r="G46" s="2" t="s">
        <v>301</v>
      </c>
      <c r="H46" s="2" t="s">
        <v>575</v>
      </c>
      <c r="I46" t="s">
        <v>304</v>
      </c>
      <c r="J46" t="s">
        <v>306</v>
      </c>
      <c r="K46" t="s">
        <v>344</v>
      </c>
      <c r="L46">
        <v>1448</v>
      </c>
      <c r="M46">
        <v>167</v>
      </c>
      <c r="N46">
        <v>0.11533149171270718</v>
      </c>
      <c r="O46">
        <v>768</v>
      </c>
      <c r="P46">
        <v>0</v>
      </c>
      <c r="Q46" s="29">
        <v>0</v>
      </c>
      <c r="T46" t="s">
        <v>613</v>
      </c>
    </row>
    <row r="47" spans="1:22" x14ac:dyDescent="0.2">
      <c r="A47" t="s">
        <v>342</v>
      </c>
      <c r="B47" t="s">
        <v>848</v>
      </c>
      <c r="C47" t="s">
        <v>302</v>
      </c>
      <c r="D47" s="59">
        <v>12</v>
      </c>
      <c r="E47" s="59">
        <v>25398283</v>
      </c>
      <c r="F47" s="59">
        <v>25398284</v>
      </c>
      <c r="G47" s="2" t="s">
        <v>301</v>
      </c>
      <c r="H47" s="2" t="s">
        <v>581</v>
      </c>
      <c r="I47" t="s">
        <v>304</v>
      </c>
      <c r="J47" t="s">
        <v>788</v>
      </c>
      <c r="K47" t="s">
        <v>789</v>
      </c>
      <c r="L47">
        <v>291</v>
      </c>
      <c r="M47">
        <v>42</v>
      </c>
      <c r="N47">
        <v>0.14399999999999999</v>
      </c>
      <c r="O47">
        <v>461</v>
      </c>
      <c r="P47">
        <v>0</v>
      </c>
      <c r="Q47" s="29">
        <v>0</v>
      </c>
      <c r="R47" t="s">
        <v>790</v>
      </c>
      <c r="S47" s="48" t="s">
        <v>833</v>
      </c>
      <c r="T47" t="s">
        <v>792</v>
      </c>
      <c r="V47" t="s">
        <v>793</v>
      </c>
    </row>
    <row r="48" spans="1:22" x14ac:dyDescent="0.2">
      <c r="A48" t="s">
        <v>342</v>
      </c>
      <c r="B48" t="s">
        <v>848</v>
      </c>
      <c r="C48" t="s">
        <v>305</v>
      </c>
      <c r="D48" s="59">
        <v>17</v>
      </c>
      <c r="E48" s="59">
        <v>7577547</v>
      </c>
      <c r="F48" s="59">
        <v>7577548</v>
      </c>
      <c r="G48" s="2" t="s">
        <v>301</v>
      </c>
      <c r="H48" s="2" t="s">
        <v>575</v>
      </c>
      <c r="I48" t="s">
        <v>304</v>
      </c>
      <c r="J48" t="s">
        <v>797</v>
      </c>
      <c r="K48" t="s">
        <v>849</v>
      </c>
      <c r="L48">
        <v>458</v>
      </c>
      <c r="M48">
        <v>63</v>
      </c>
      <c r="N48">
        <v>0.13800000000000001</v>
      </c>
      <c r="O48">
        <v>399</v>
      </c>
      <c r="P48">
        <v>0</v>
      </c>
      <c r="Q48" s="29">
        <v>0</v>
      </c>
      <c r="R48" t="s">
        <v>850</v>
      </c>
      <c r="S48" s="48" t="s">
        <v>851</v>
      </c>
      <c r="T48" t="s">
        <v>792</v>
      </c>
      <c r="V48" t="s">
        <v>852</v>
      </c>
    </row>
    <row r="49" spans="1:19" x14ac:dyDescent="0.2">
      <c r="A49" t="s">
        <v>342</v>
      </c>
      <c r="B49" t="s">
        <v>848</v>
      </c>
      <c r="C49" t="s">
        <v>853</v>
      </c>
      <c r="D49" s="59">
        <v>3</v>
      </c>
      <c r="E49" s="59">
        <v>49412981</v>
      </c>
      <c r="F49" s="59">
        <v>49412982</v>
      </c>
      <c r="G49" s="2" t="s">
        <v>301</v>
      </c>
      <c r="H49" s="2" t="s">
        <v>575</v>
      </c>
      <c r="I49" t="s">
        <v>304</v>
      </c>
      <c r="J49" t="s">
        <v>854</v>
      </c>
      <c r="K49" t="s">
        <v>855</v>
      </c>
      <c r="L49">
        <v>270</v>
      </c>
      <c r="M49">
        <v>17</v>
      </c>
      <c r="N49">
        <v>6.3E-2</v>
      </c>
      <c r="O49">
        <v>397</v>
      </c>
      <c r="P49">
        <v>0</v>
      </c>
      <c r="Q49" s="29">
        <v>0</v>
      </c>
      <c r="S49" s="48" t="s">
        <v>856</v>
      </c>
    </row>
    <row r="50" spans="1:19" x14ac:dyDescent="0.2">
      <c r="A50" t="s">
        <v>342</v>
      </c>
      <c r="B50" t="s">
        <v>848</v>
      </c>
      <c r="C50" t="s">
        <v>857</v>
      </c>
      <c r="D50" s="59">
        <v>15</v>
      </c>
      <c r="E50" s="59">
        <v>99500299</v>
      </c>
      <c r="F50" s="59">
        <v>99500300</v>
      </c>
      <c r="G50" s="2" t="s">
        <v>285</v>
      </c>
      <c r="H50" s="2" t="s">
        <v>583</v>
      </c>
      <c r="I50" t="s">
        <v>304</v>
      </c>
      <c r="J50" t="s">
        <v>858</v>
      </c>
      <c r="K50" t="s">
        <v>859</v>
      </c>
      <c r="L50">
        <v>651</v>
      </c>
      <c r="M50">
        <v>38</v>
      </c>
      <c r="N50">
        <v>5.8400000000000001E-2</v>
      </c>
      <c r="O50">
        <v>420</v>
      </c>
      <c r="P50">
        <v>0</v>
      </c>
      <c r="Q50" s="29">
        <v>0</v>
      </c>
      <c r="S50" s="48" t="s">
        <v>584</v>
      </c>
    </row>
    <row r="51" spans="1:19" x14ac:dyDescent="0.2">
      <c r="A51" t="s">
        <v>342</v>
      </c>
      <c r="B51" t="s">
        <v>848</v>
      </c>
      <c r="C51" t="s">
        <v>860</v>
      </c>
      <c r="D51" s="59">
        <v>11</v>
      </c>
      <c r="E51" s="59">
        <v>32449513</v>
      </c>
      <c r="F51" s="59">
        <v>32449514</v>
      </c>
      <c r="G51" s="2" t="s">
        <v>295</v>
      </c>
      <c r="H51" s="2" t="s">
        <v>581</v>
      </c>
      <c r="I51" t="s">
        <v>304</v>
      </c>
      <c r="J51" t="s">
        <v>861</v>
      </c>
      <c r="K51" t="s">
        <v>862</v>
      </c>
      <c r="L51">
        <v>798</v>
      </c>
      <c r="M51">
        <v>32</v>
      </c>
      <c r="N51">
        <v>4.0099999999999997E-2</v>
      </c>
      <c r="O51">
        <v>400</v>
      </c>
      <c r="P51">
        <v>1</v>
      </c>
      <c r="Q51" s="29">
        <v>2.5000000000000001E-3</v>
      </c>
      <c r="S51" s="48" t="s">
        <v>863</v>
      </c>
    </row>
    <row r="52" spans="1:19" x14ac:dyDescent="0.2">
      <c r="A52" t="s">
        <v>8</v>
      </c>
      <c r="B52" t="s">
        <v>615</v>
      </c>
      <c r="C52" t="s">
        <v>350</v>
      </c>
      <c r="D52" s="59">
        <v>17</v>
      </c>
      <c r="E52" s="59">
        <v>56435736</v>
      </c>
      <c r="F52" s="59">
        <v>56435737</v>
      </c>
      <c r="G52" s="2" t="s">
        <v>301</v>
      </c>
      <c r="H52" s="2" t="s">
        <v>583</v>
      </c>
      <c r="I52" t="s">
        <v>304</v>
      </c>
      <c r="J52" t="s">
        <v>864</v>
      </c>
      <c r="K52" t="s">
        <v>865</v>
      </c>
      <c r="L52">
        <v>1739</v>
      </c>
      <c r="M52">
        <v>110</v>
      </c>
      <c r="N52">
        <v>6.3299999999999995E-2</v>
      </c>
      <c r="O52">
        <v>410</v>
      </c>
      <c r="P52">
        <v>0</v>
      </c>
      <c r="Q52" s="29">
        <v>0</v>
      </c>
      <c r="S52" s="48" t="s">
        <v>584</v>
      </c>
    </row>
    <row r="53" spans="1:19" x14ac:dyDescent="0.2">
      <c r="A53" t="s">
        <v>8</v>
      </c>
      <c r="B53" t="s">
        <v>615</v>
      </c>
      <c r="C53" t="s">
        <v>866</v>
      </c>
      <c r="D53" s="59">
        <v>7</v>
      </c>
      <c r="E53" s="59">
        <v>151896493</v>
      </c>
      <c r="F53" s="59">
        <v>151896494</v>
      </c>
      <c r="G53" s="2" t="s">
        <v>290</v>
      </c>
      <c r="H53" s="2" t="s">
        <v>867</v>
      </c>
      <c r="I53" t="s">
        <v>289</v>
      </c>
      <c r="J53" t="s">
        <v>868</v>
      </c>
      <c r="K53" t="s">
        <v>869</v>
      </c>
      <c r="L53">
        <v>1057</v>
      </c>
      <c r="M53">
        <v>65</v>
      </c>
      <c r="N53">
        <v>6.1499999999999999E-2</v>
      </c>
      <c r="O53">
        <v>330</v>
      </c>
      <c r="P53">
        <v>0</v>
      </c>
      <c r="Q53" s="29">
        <v>0</v>
      </c>
      <c r="S53" s="48" t="s">
        <v>584</v>
      </c>
    </row>
    <row r="54" spans="1:19" x14ac:dyDescent="0.2">
      <c r="A54" t="s">
        <v>8</v>
      </c>
      <c r="B54" t="s">
        <v>618</v>
      </c>
      <c r="C54" t="s">
        <v>350</v>
      </c>
      <c r="D54" s="59">
        <v>17</v>
      </c>
      <c r="E54" s="59">
        <v>56435736</v>
      </c>
      <c r="F54" s="59">
        <v>56435737</v>
      </c>
      <c r="G54" s="2" t="s">
        <v>301</v>
      </c>
      <c r="H54" s="2" t="s">
        <v>583</v>
      </c>
      <c r="I54" t="s">
        <v>304</v>
      </c>
      <c r="J54" t="s">
        <v>864</v>
      </c>
      <c r="K54" t="s">
        <v>865</v>
      </c>
      <c r="L54">
        <v>1670</v>
      </c>
      <c r="M54">
        <v>372</v>
      </c>
      <c r="N54">
        <v>0.223</v>
      </c>
      <c r="O54">
        <v>410</v>
      </c>
      <c r="P54">
        <v>0</v>
      </c>
      <c r="Q54" s="29">
        <v>0</v>
      </c>
      <c r="S54" s="48" t="s">
        <v>584</v>
      </c>
    </row>
    <row r="55" spans="1:19" x14ac:dyDescent="0.2">
      <c r="A55" t="s">
        <v>8</v>
      </c>
      <c r="B55" t="s">
        <v>618</v>
      </c>
      <c r="C55" t="s">
        <v>866</v>
      </c>
      <c r="D55" s="59">
        <v>7</v>
      </c>
      <c r="E55" s="59">
        <v>151896493</v>
      </c>
      <c r="F55" s="59">
        <v>151896494</v>
      </c>
      <c r="G55" s="2" t="s">
        <v>290</v>
      </c>
      <c r="H55" s="2" t="s">
        <v>867</v>
      </c>
      <c r="I55" t="s">
        <v>289</v>
      </c>
      <c r="J55" t="s">
        <v>868</v>
      </c>
      <c r="K55" t="s">
        <v>869</v>
      </c>
      <c r="L55">
        <v>699</v>
      </c>
      <c r="M55">
        <v>149</v>
      </c>
      <c r="N55">
        <v>0.21299999999999999</v>
      </c>
      <c r="O55">
        <v>330</v>
      </c>
      <c r="P55">
        <v>0</v>
      </c>
      <c r="Q55" s="29">
        <v>0</v>
      </c>
      <c r="S55" s="48" t="s">
        <v>584</v>
      </c>
    </row>
    <row r="56" spans="1:19" x14ac:dyDescent="0.2">
      <c r="A56" t="s">
        <v>8</v>
      </c>
      <c r="B56" t="s">
        <v>620</v>
      </c>
      <c r="C56" t="s">
        <v>350</v>
      </c>
      <c r="D56" s="59">
        <v>17</v>
      </c>
      <c r="E56" s="59">
        <v>56435736</v>
      </c>
      <c r="F56" s="59">
        <v>56435737</v>
      </c>
      <c r="G56" s="2" t="s">
        <v>301</v>
      </c>
      <c r="H56" s="2" t="s">
        <v>583</v>
      </c>
      <c r="I56" t="s">
        <v>304</v>
      </c>
      <c r="J56" t="s">
        <v>864</v>
      </c>
      <c r="K56" t="s">
        <v>865</v>
      </c>
      <c r="L56">
        <v>3220</v>
      </c>
      <c r="M56">
        <v>1098</v>
      </c>
      <c r="N56">
        <v>0.34100000000000003</v>
      </c>
      <c r="O56">
        <v>410</v>
      </c>
      <c r="P56">
        <v>0</v>
      </c>
      <c r="Q56" s="29">
        <v>0</v>
      </c>
    </row>
    <row r="57" spans="1:19" x14ac:dyDescent="0.2">
      <c r="A57" t="s">
        <v>8</v>
      </c>
      <c r="B57" t="s">
        <v>620</v>
      </c>
      <c r="C57" t="s">
        <v>866</v>
      </c>
      <c r="D57" s="59">
        <v>7</v>
      </c>
      <c r="E57" s="59">
        <v>151896493</v>
      </c>
      <c r="F57" s="59">
        <v>151896494</v>
      </c>
      <c r="G57" s="2" t="s">
        <v>290</v>
      </c>
      <c r="H57" s="2" t="s">
        <v>867</v>
      </c>
      <c r="I57" t="s">
        <v>289</v>
      </c>
      <c r="J57" t="s">
        <v>868</v>
      </c>
      <c r="K57" t="s">
        <v>869</v>
      </c>
      <c r="L57">
        <v>1077</v>
      </c>
      <c r="M57">
        <v>341</v>
      </c>
      <c r="N57">
        <v>0.317</v>
      </c>
      <c r="O57">
        <v>330</v>
      </c>
      <c r="P57">
        <v>0</v>
      </c>
      <c r="Q57" s="29">
        <v>0</v>
      </c>
    </row>
    <row r="58" spans="1:19" x14ac:dyDescent="0.2">
      <c r="A58" t="s">
        <v>8</v>
      </c>
      <c r="B58" t="s">
        <v>620</v>
      </c>
      <c r="C58" t="s">
        <v>870</v>
      </c>
      <c r="D58" s="59">
        <v>13</v>
      </c>
      <c r="E58" s="59">
        <v>48985882</v>
      </c>
      <c r="F58" s="59">
        <v>48985883</v>
      </c>
      <c r="G58" s="2" t="s">
        <v>290</v>
      </c>
      <c r="H58" s="2" t="s">
        <v>583</v>
      </c>
      <c r="I58" t="s">
        <v>304</v>
      </c>
      <c r="J58" t="s">
        <v>871</v>
      </c>
      <c r="K58" t="s">
        <v>872</v>
      </c>
      <c r="L58">
        <v>1001</v>
      </c>
      <c r="M58">
        <v>107</v>
      </c>
      <c r="N58">
        <v>0.107</v>
      </c>
      <c r="O58">
        <v>434</v>
      </c>
      <c r="P58">
        <v>0</v>
      </c>
      <c r="Q58" s="29">
        <v>0</v>
      </c>
    </row>
    <row r="59" spans="1:19" x14ac:dyDescent="0.2">
      <c r="A59" t="s">
        <v>8</v>
      </c>
      <c r="B59" t="s">
        <v>624</v>
      </c>
      <c r="C59" t="s">
        <v>350</v>
      </c>
      <c r="D59" s="59">
        <v>17</v>
      </c>
      <c r="E59" s="59">
        <v>56435736</v>
      </c>
      <c r="F59" s="59">
        <v>56435737</v>
      </c>
      <c r="G59" s="2" t="s">
        <v>301</v>
      </c>
      <c r="H59" s="2" t="s">
        <v>583</v>
      </c>
      <c r="I59" t="s">
        <v>304</v>
      </c>
      <c r="J59" t="s">
        <v>864</v>
      </c>
      <c r="K59" t="s">
        <v>865</v>
      </c>
      <c r="L59">
        <v>1327</v>
      </c>
      <c r="M59">
        <v>306</v>
      </c>
      <c r="N59">
        <v>0.23100000000000001</v>
      </c>
      <c r="O59">
        <v>410</v>
      </c>
      <c r="P59">
        <v>0</v>
      </c>
      <c r="Q59" s="29">
        <v>0</v>
      </c>
    </row>
    <row r="60" spans="1:19" x14ac:dyDescent="0.2">
      <c r="A60" t="s">
        <v>8</v>
      </c>
      <c r="B60" t="s">
        <v>624</v>
      </c>
      <c r="C60" t="s">
        <v>873</v>
      </c>
      <c r="D60" s="59">
        <v>11</v>
      </c>
      <c r="E60" s="59">
        <v>125514484</v>
      </c>
      <c r="F60" s="59">
        <v>125514485</v>
      </c>
      <c r="G60" s="2" t="s">
        <v>285</v>
      </c>
      <c r="H60" s="2" t="s">
        <v>572</v>
      </c>
      <c r="I60" t="s">
        <v>304</v>
      </c>
      <c r="J60" t="s">
        <v>874</v>
      </c>
      <c r="K60" t="s">
        <v>875</v>
      </c>
      <c r="L60">
        <v>1581</v>
      </c>
      <c r="M60">
        <v>357</v>
      </c>
      <c r="N60">
        <v>0.22600000000000001</v>
      </c>
      <c r="O60">
        <v>449</v>
      </c>
      <c r="P60">
        <v>0</v>
      </c>
      <c r="Q60" s="29">
        <v>0</v>
      </c>
    </row>
    <row r="61" spans="1:19" x14ac:dyDescent="0.2">
      <c r="A61" t="s">
        <v>8</v>
      </c>
      <c r="B61" t="s">
        <v>624</v>
      </c>
      <c r="C61" t="s">
        <v>866</v>
      </c>
      <c r="D61" s="59">
        <v>7</v>
      </c>
      <c r="E61" s="59">
        <v>151896493</v>
      </c>
      <c r="F61" s="59">
        <v>151896494</v>
      </c>
      <c r="G61" s="2" t="s">
        <v>290</v>
      </c>
      <c r="H61" s="2" t="s">
        <v>867</v>
      </c>
      <c r="I61" t="s">
        <v>289</v>
      </c>
      <c r="J61" t="s">
        <v>868</v>
      </c>
      <c r="K61" t="s">
        <v>869</v>
      </c>
      <c r="L61">
        <v>931</v>
      </c>
      <c r="M61">
        <v>186</v>
      </c>
      <c r="N61">
        <v>0.2</v>
      </c>
      <c r="O61">
        <v>330</v>
      </c>
      <c r="P61">
        <v>0</v>
      </c>
      <c r="Q61" s="29">
        <v>0</v>
      </c>
    </row>
    <row r="62" spans="1:19" x14ac:dyDescent="0.2">
      <c r="A62" t="s">
        <v>8</v>
      </c>
      <c r="B62" t="s">
        <v>625</v>
      </c>
      <c r="C62" t="s">
        <v>350</v>
      </c>
      <c r="D62" s="59">
        <v>17</v>
      </c>
      <c r="E62" s="59">
        <v>56435736</v>
      </c>
      <c r="F62" s="59">
        <v>56435737</v>
      </c>
      <c r="G62" s="2" t="s">
        <v>301</v>
      </c>
      <c r="H62" s="2" t="s">
        <v>583</v>
      </c>
      <c r="I62" t="s">
        <v>304</v>
      </c>
      <c r="J62" t="s">
        <v>864</v>
      </c>
      <c r="K62" t="s">
        <v>865</v>
      </c>
      <c r="L62">
        <v>1167</v>
      </c>
      <c r="M62">
        <v>228</v>
      </c>
      <c r="N62">
        <v>0.19500000000000001</v>
      </c>
      <c r="O62">
        <v>410</v>
      </c>
      <c r="P62">
        <v>0</v>
      </c>
      <c r="Q62" s="29">
        <v>0</v>
      </c>
    </row>
    <row r="63" spans="1:19" x14ac:dyDescent="0.2">
      <c r="A63" t="s">
        <v>8</v>
      </c>
      <c r="B63" t="s">
        <v>625</v>
      </c>
      <c r="C63" t="s">
        <v>873</v>
      </c>
      <c r="D63" s="59">
        <v>11</v>
      </c>
      <c r="E63" s="59">
        <v>125514484</v>
      </c>
      <c r="F63" s="59">
        <v>125514485</v>
      </c>
      <c r="G63" s="2" t="s">
        <v>285</v>
      </c>
      <c r="H63" s="2" t="s">
        <v>572</v>
      </c>
      <c r="I63" t="s">
        <v>304</v>
      </c>
      <c r="J63" t="s">
        <v>874</v>
      </c>
      <c r="K63" t="s">
        <v>875</v>
      </c>
      <c r="L63">
        <v>1344</v>
      </c>
      <c r="M63">
        <v>189</v>
      </c>
      <c r="N63">
        <v>0.14099999999999999</v>
      </c>
      <c r="O63">
        <v>449</v>
      </c>
      <c r="P63">
        <v>0</v>
      </c>
      <c r="Q63" s="29">
        <v>0</v>
      </c>
    </row>
    <row r="64" spans="1:19" x14ac:dyDescent="0.2">
      <c r="A64" t="s">
        <v>8</v>
      </c>
      <c r="B64" t="s">
        <v>625</v>
      </c>
      <c r="C64" t="s">
        <v>866</v>
      </c>
      <c r="D64" s="59">
        <v>7</v>
      </c>
      <c r="E64" s="59">
        <v>151896493</v>
      </c>
      <c r="F64" s="59">
        <v>151896494</v>
      </c>
      <c r="G64" s="2" t="s">
        <v>290</v>
      </c>
      <c r="H64" s="2" t="s">
        <v>867</v>
      </c>
      <c r="I64" t="s">
        <v>289</v>
      </c>
      <c r="J64" t="s">
        <v>868</v>
      </c>
      <c r="K64" t="s">
        <v>869</v>
      </c>
      <c r="L64">
        <v>820</v>
      </c>
      <c r="M64">
        <v>85</v>
      </c>
      <c r="N64">
        <v>0.104</v>
      </c>
      <c r="O64">
        <v>330</v>
      </c>
      <c r="P64">
        <v>0</v>
      </c>
      <c r="Q64" s="29">
        <v>0</v>
      </c>
    </row>
    <row r="65" spans="1:20" x14ac:dyDescent="0.2">
      <c r="A65" t="s">
        <v>8</v>
      </c>
      <c r="B65" t="s">
        <v>627</v>
      </c>
      <c r="C65" t="s">
        <v>350</v>
      </c>
      <c r="D65" s="59">
        <v>17</v>
      </c>
      <c r="E65" s="59">
        <v>56435736</v>
      </c>
      <c r="F65" s="59">
        <v>56435737</v>
      </c>
      <c r="G65" s="2" t="s">
        <v>301</v>
      </c>
      <c r="H65" s="2" t="s">
        <v>583</v>
      </c>
      <c r="I65" t="s">
        <v>304</v>
      </c>
      <c r="J65" t="s">
        <v>864</v>
      </c>
      <c r="K65" t="s">
        <v>865</v>
      </c>
      <c r="L65">
        <v>1621</v>
      </c>
      <c r="M65">
        <v>734</v>
      </c>
      <c r="N65">
        <v>0.45300000000000001</v>
      </c>
      <c r="O65">
        <v>410</v>
      </c>
      <c r="P65">
        <v>0</v>
      </c>
      <c r="Q65" s="29">
        <v>0</v>
      </c>
      <c r="S65" s="48" t="s">
        <v>584</v>
      </c>
    </row>
    <row r="66" spans="1:20" x14ac:dyDescent="0.2">
      <c r="A66" t="s">
        <v>8</v>
      </c>
      <c r="B66" t="s">
        <v>627</v>
      </c>
      <c r="C66" t="s">
        <v>876</v>
      </c>
      <c r="D66" s="59">
        <v>6</v>
      </c>
      <c r="E66" s="59">
        <v>26031918</v>
      </c>
      <c r="F66" s="59">
        <v>26031919</v>
      </c>
      <c r="G66" s="2" t="s">
        <v>301</v>
      </c>
      <c r="H66" s="2" t="s">
        <v>583</v>
      </c>
      <c r="I66" t="s">
        <v>304</v>
      </c>
      <c r="J66" t="s">
        <v>877</v>
      </c>
      <c r="K66" t="s">
        <v>878</v>
      </c>
      <c r="L66">
        <v>958</v>
      </c>
      <c r="M66">
        <v>250</v>
      </c>
      <c r="N66">
        <v>0.26100000000000001</v>
      </c>
      <c r="O66">
        <v>246</v>
      </c>
      <c r="P66">
        <v>0</v>
      </c>
      <c r="Q66" s="29">
        <v>0</v>
      </c>
      <c r="S66" s="48" t="s">
        <v>879</v>
      </c>
      <c r="T66" t="s">
        <v>792</v>
      </c>
    </row>
    <row r="67" spans="1:20" x14ac:dyDescent="0.2">
      <c r="A67" t="s">
        <v>8</v>
      </c>
      <c r="B67" t="s">
        <v>627</v>
      </c>
      <c r="C67" t="s">
        <v>873</v>
      </c>
      <c r="D67" s="59">
        <v>11</v>
      </c>
      <c r="E67" s="59">
        <v>125514484</v>
      </c>
      <c r="F67" s="59">
        <v>125514485</v>
      </c>
      <c r="G67" s="2" t="s">
        <v>285</v>
      </c>
      <c r="H67" s="2" t="s">
        <v>572</v>
      </c>
      <c r="I67" t="s">
        <v>304</v>
      </c>
      <c r="J67" t="s">
        <v>874</v>
      </c>
      <c r="K67" t="s">
        <v>875</v>
      </c>
      <c r="L67">
        <v>1585</v>
      </c>
      <c r="M67">
        <v>410</v>
      </c>
      <c r="N67">
        <v>0.25900000000000001</v>
      </c>
      <c r="O67">
        <v>449</v>
      </c>
      <c r="P67">
        <v>0</v>
      </c>
      <c r="Q67" s="29">
        <v>0</v>
      </c>
      <c r="S67" s="48" t="s">
        <v>584</v>
      </c>
    </row>
    <row r="68" spans="1:20" x14ac:dyDescent="0.2">
      <c r="A68" t="s">
        <v>8</v>
      </c>
      <c r="B68" t="s">
        <v>627</v>
      </c>
      <c r="C68" t="s">
        <v>866</v>
      </c>
      <c r="D68" s="59">
        <v>7</v>
      </c>
      <c r="E68" s="59">
        <v>151896493</v>
      </c>
      <c r="F68" s="59">
        <v>151896494</v>
      </c>
      <c r="G68" s="2" t="s">
        <v>290</v>
      </c>
      <c r="H68" s="2" t="s">
        <v>867</v>
      </c>
      <c r="I68" t="s">
        <v>289</v>
      </c>
      <c r="J68" t="s">
        <v>868</v>
      </c>
      <c r="K68" t="s">
        <v>869</v>
      </c>
      <c r="L68">
        <v>1063</v>
      </c>
      <c r="M68">
        <v>272</v>
      </c>
      <c r="N68">
        <v>0.25600000000000001</v>
      </c>
      <c r="O68">
        <v>330</v>
      </c>
      <c r="P68">
        <v>0</v>
      </c>
      <c r="Q68" s="29">
        <v>0</v>
      </c>
      <c r="S68" s="48" t="s">
        <v>584</v>
      </c>
    </row>
    <row r="69" spans="1:20" x14ac:dyDescent="0.2">
      <c r="A69" t="s">
        <v>8</v>
      </c>
      <c r="B69" t="s">
        <v>629</v>
      </c>
      <c r="C69" t="s">
        <v>350</v>
      </c>
      <c r="D69" s="59">
        <v>17</v>
      </c>
      <c r="E69" s="59">
        <v>56435736</v>
      </c>
      <c r="F69" s="59">
        <v>56435737</v>
      </c>
      <c r="G69" s="2" t="s">
        <v>301</v>
      </c>
      <c r="H69" s="2" t="s">
        <v>583</v>
      </c>
      <c r="I69" t="s">
        <v>304</v>
      </c>
      <c r="J69" t="s">
        <v>864</v>
      </c>
      <c r="K69" t="s">
        <v>865</v>
      </c>
      <c r="L69">
        <v>1425</v>
      </c>
      <c r="M69">
        <v>462</v>
      </c>
      <c r="N69">
        <v>0.32400000000000001</v>
      </c>
      <c r="O69">
        <v>410</v>
      </c>
      <c r="P69">
        <v>0</v>
      </c>
      <c r="Q69" s="29">
        <v>0</v>
      </c>
    </row>
    <row r="70" spans="1:20" x14ac:dyDescent="0.2">
      <c r="A70" t="s">
        <v>8</v>
      </c>
      <c r="B70" t="s">
        <v>629</v>
      </c>
      <c r="C70" t="s">
        <v>866</v>
      </c>
      <c r="D70" s="59">
        <v>7</v>
      </c>
      <c r="E70" s="59">
        <v>151896493</v>
      </c>
      <c r="F70" s="59">
        <v>151896494</v>
      </c>
      <c r="G70" s="2" t="s">
        <v>290</v>
      </c>
      <c r="H70" s="2" t="s">
        <v>867</v>
      </c>
      <c r="I70" t="s">
        <v>289</v>
      </c>
      <c r="J70" t="s">
        <v>868</v>
      </c>
      <c r="K70" t="s">
        <v>869</v>
      </c>
      <c r="L70">
        <v>384</v>
      </c>
      <c r="M70">
        <v>120</v>
      </c>
      <c r="N70">
        <v>0.312</v>
      </c>
      <c r="O70">
        <v>330</v>
      </c>
      <c r="P70">
        <v>0</v>
      </c>
      <c r="Q70" s="29">
        <v>0</v>
      </c>
    </row>
    <row r="71" spans="1:20" x14ac:dyDescent="0.2">
      <c r="A71" t="s">
        <v>8</v>
      </c>
      <c r="B71" t="s">
        <v>631</v>
      </c>
      <c r="C71" t="s">
        <v>350</v>
      </c>
      <c r="D71" s="59">
        <v>17</v>
      </c>
      <c r="E71" s="59">
        <v>56435736</v>
      </c>
      <c r="F71" s="59">
        <v>56435737</v>
      </c>
      <c r="G71" s="2" t="s">
        <v>301</v>
      </c>
      <c r="H71" s="2" t="s">
        <v>583</v>
      </c>
      <c r="I71" t="s">
        <v>304</v>
      </c>
      <c r="J71" t="s">
        <v>864</v>
      </c>
      <c r="K71" t="s">
        <v>865</v>
      </c>
      <c r="L71">
        <v>1658</v>
      </c>
      <c r="M71">
        <v>300</v>
      </c>
      <c r="N71">
        <v>0.18099999999999999</v>
      </c>
      <c r="O71">
        <v>410</v>
      </c>
      <c r="P71">
        <v>0</v>
      </c>
      <c r="Q71" s="29">
        <v>0</v>
      </c>
      <c r="S71" s="48" t="s">
        <v>584</v>
      </c>
    </row>
    <row r="72" spans="1:20" x14ac:dyDescent="0.2">
      <c r="A72" t="s">
        <v>8</v>
      </c>
      <c r="B72" t="s">
        <v>631</v>
      </c>
      <c r="C72" t="s">
        <v>866</v>
      </c>
      <c r="D72" s="59">
        <v>7</v>
      </c>
      <c r="E72" s="59">
        <v>151896493</v>
      </c>
      <c r="F72" s="59">
        <v>151896494</v>
      </c>
      <c r="G72" s="2" t="s">
        <v>290</v>
      </c>
      <c r="H72" s="2" t="s">
        <v>867</v>
      </c>
      <c r="I72" t="s">
        <v>289</v>
      </c>
      <c r="J72" t="s">
        <v>868</v>
      </c>
      <c r="K72" t="s">
        <v>869</v>
      </c>
      <c r="L72">
        <v>950</v>
      </c>
      <c r="M72">
        <v>166</v>
      </c>
      <c r="N72">
        <v>0.17499999999999999</v>
      </c>
      <c r="O72">
        <v>330</v>
      </c>
      <c r="P72">
        <v>0</v>
      </c>
      <c r="Q72" s="29">
        <v>0</v>
      </c>
      <c r="S72" s="48" t="s">
        <v>584</v>
      </c>
    </row>
    <row r="73" spans="1:20" x14ac:dyDescent="0.2">
      <c r="A73" t="s">
        <v>8</v>
      </c>
      <c r="B73" t="s">
        <v>632</v>
      </c>
      <c r="C73" t="s">
        <v>350</v>
      </c>
      <c r="D73" s="59">
        <v>17</v>
      </c>
      <c r="E73" s="59">
        <v>56435736</v>
      </c>
      <c r="F73" s="59">
        <v>56435737</v>
      </c>
      <c r="G73" s="2" t="s">
        <v>301</v>
      </c>
      <c r="H73" s="2" t="s">
        <v>583</v>
      </c>
      <c r="I73" t="s">
        <v>304</v>
      </c>
      <c r="J73" t="s">
        <v>864</v>
      </c>
      <c r="K73" t="s">
        <v>865</v>
      </c>
      <c r="L73">
        <v>2106</v>
      </c>
      <c r="M73">
        <v>395</v>
      </c>
      <c r="N73">
        <v>0.188</v>
      </c>
      <c r="O73">
        <v>410</v>
      </c>
      <c r="P73">
        <v>0</v>
      </c>
      <c r="Q73" s="29">
        <v>0</v>
      </c>
      <c r="S73" s="48" t="s">
        <v>584</v>
      </c>
    </row>
    <row r="74" spans="1:20" x14ac:dyDescent="0.2">
      <c r="A74" t="s">
        <v>8</v>
      </c>
      <c r="B74" t="s">
        <v>632</v>
      </c>
      <c r="C74" t="s">
        <v>866</v>
      </c>
      <c r="D74" s="59">
        <v>7</v>
      </c>
      <c r="E74" s="59">
        <v>151896493</v>
      </c>
      <c r="F74" s="59">
        <v>151896494</v>
      </c>
      <c r="G74" s="2" t="s">
        <v>290</v>
      </c>
      <c r="H74" s="2" t="s">
        <v>867</v>
      </c>
      <c r="I74" t="s">
        <v>289</v>
      </c>
      <c r="J74" t="s">
        <v>868</v>
      </c>
      <c r="K74" t="s">
        <v>869</v>
      </c>
      <c r="L74">
        <v>619</v>
      </c>
      <c r="M74">
        <v>92</v>
      </c>
      <c r="N74">
        <v>0.14899999999999999</v>
      </c>
      <c r="O74">
        <v>330</v>
      </c>
      <c r="P74">
        <v>0</v>
      </c>
      <c r="Q74" s="29">
        <v>0</v>
      </c>
      <c r="S74" s="48" t="s">
        <v>584</v>
      </c>
    </row>
    <row r="75" spans="1:20" x14ac:dyDescent="0.2">
      <c r="A75" t="s">
        <v>9</v>
      </c>
      <c r="B75" t="s">
        <v>633</v>
      </c>
      <c r="C75" t="s">
        <v>350</v>
      </c>
      <c r="D75" s="59">
        <v>17</v>
      </c>
      <c r="E75" s="59">
        <v>56435159</v>
      </c>
      <c r="F75" s="59">
        <v>56435160</v>
      </c>
      <c r="G75" s="2" t="s">
        <v>372</v>
      </c>
      <c r="H75" s="2" t="s">
        <v>581</v>
      </c>
      <c r="I75" t="s">
        <v>289</v>
      </c>
      <c r="J75" t="s">
        <v>864</v>
      </c>
      <c r="K75" t="s">
        <v>880</v>
      </c>
      <c r="L75">
        <v>1126</v>
      </c>
      <c r="M75">
        <v>353</v>
      </c>
      <c r="N75">
        <v>0.313</v>
      </c>
      <c r="O75">
        <v>540</v>
      </c>
      <c r="P75">
        <v>2</v>
      </c>
      <c r="Q75" s="29">
        <v>3.7000000000000002E-3</v>
      </c>
      <c r="S75" s="48" t="s">
        <v>881</v>
      </c>
      <c r="T75" s="95">
        <v>4.0010000000000003E-6</v>
      </c>
    </row>
    <row r="76" spans="1:20" x14ac:dyDescent="0.2">
      <c r="A76" t="s">
        <v>9</v>
      </c>
      <c r="B76" t="s">
        <v>633</v>
      </c>
      <c r="C76" t="s">
        <v>801</v>
      </c>
      <c r="D76" s="59">
        <v>2</v>
      </c>
      <c r="E76" s="59">
        <v>148683684</v>
      </c>
      <c r="F76" s="59">
        <v>148683685</v>
      </c>
      <c r="G76" s="2" t="s">
        <v>314</v>
      </c>
      <c r="H76" s="2" t="s">
        <v>575</v>
      </c>
      <c r="I76" t="s">
        <v>289</v>
      </c>
      <c r="J76" t="s">
        <v>804</v>
      </c>
      <c r="K76" t="s">
        <v>882</v>
      </c>
      <c r="L76">
        <v>943</v>
      </c>
      <c r="M76">
        <v>280</v>
      </c>
      <c r="N76">
        <v>0.29699999999999999</v>
      </c>
      <c r="O76">
        <v>404</v>
      </c>
      <c r="P76">
        <v>2</v>
      </c>
      <c r="Q76" s="29">
        <v>4.9500000000000004E-3</v>
      </c>
      <c r="S76" s="48" t="s">
        <v>883</v>
      </c>
      <c r="T76" s="95">
        <v>1.2150000000000001E-5</v>
      </c>
    </row>
    <row r="77" spans="1:20" x14ac:dyDescent="0.2">
      <c r="A77" t="s">
        <v>9</v>
      </c>
      <c r="B77" t="s">
        <v>633</v>
      </c>
      <c r="C77" t="s">
        <v>884</v>
      </c>
      <c r="D77" s="96" t="s">
        <v>822</v>
      </c>
      <c r="E77" s="59">
        <v>66766435</v>
      </c>
      <c r="F77" s="59">
        <v>66766436</v>
      </c>
      <c r="G77" s="2" t="s">
        <v>285</v>
      </c>
      <c r="H77" s="2" t="s">
        <v>583</v>
      </c>
      <c r="I77" t="s">
        <v>304</v>
      </c>
      <c r="J77" t="s">
        <v>885</v>
      </c>
      <c r="K77" t="s">
        <v>886</v>
      </c>
      <c r="L77">
        <v>424</v>
      </c>
      <c r="M77">
        <v>98</v>
      </c>
      <c r="N77">
        <v>0.23100000000000001</v>
      </c>
      <c r="O77">
        <v>93</v>
      </c>
      <c r="P77">
        <v>0</v>
      </c>
      <c r="Q77" s="29">
        <v>0</v>
      </c>
      <c r="S77" s="48" t="s">
        <v>584</v>
      </c>
    </row>
    <row r="78" spans="1:20" x14ac:dyDescent="0.2">
      <c r="A78" t="s">
        <v>9</v>
      </c>
      <c r="B78" t="s">
        <v>633</v>
      </c>
      <c r="C78" t="s">
        <v>887</v>
      </c>
      <c r="D78" s="59">
        <v>19</v>
      </c>
      <c r="E78" s="59">
        <v>42797776</v>
      </c>
      <c r="F78" s="59">
        <v>42797777</v>
      </c>
      <c r="G78" s="2" t="s">
        <v>301</v>
      </c>
      <c r="H78" s="2" t="s">
        <v>575</v>
      </c>
      <c r="I78" t="s">
        <v>304</v>
      </c>
      <c r="J78" t="s">
        <v>888</v>
      </c>
      <c r="K78" t="s">
        <v>889</v>
      </c>
      <c r="L78">
        <v>890</v>
      </c>
      <c r="M78">
        <v>177</v>
      </c>
      <c r="N78">
        <v>0.19900000000000001</v>
      </c>
      <c r="O78">
        <v>572</v>
      </c>
      <c r="P78">
        <v>1</v>
      </c>
      <c r="Q78" s="29">
        <v>1.75E-3</v>
      </c>
      <c r="R78" t="s">
        <v>890</v>
      </c>
      <c r="S78" s="48" t="s">
        <v>891</v>
      </c>
      <c r="T78" s="95">
        <v>2.0279999999999999E-5</v>
      </c>
    </row>
    <row r="79" spans="1:20" x14ac:dyDescent="0.2">
      <c r="A79" t="s">
        <v>9</v>
      </c>
      <c r="B79" t="s">
        <v>633</v>
      </c>
      <c r="C79" t="s">
        <v>892</v>
      </c>
      <c r="D79" s="59">
        <v>12</v>
      </c>
      <c r="E79" s="59">
        <v>49445524</v>
      </c>
      <c r="F79" s="59">
        <v>49445525</v>
      </c>
      <c r="G79" s="2" t="s">
        <v>326</v>
      </c>
      <c r="H79" s="2" t="s">
        <v>575</v>
      </c>
      <c r="I79" t="s">
        <v>289</v>
      </c>
      <c r="J79" t="s">
        <v>893</v>
      </c>
      <c r="K79" t="s">
        <v>894</v>
      </c>
      <c r="L79">
        <v>314</v>
      </c>
      <c r="M79">
        <v>61</v>
      </c>
      <c r="N79">
        <v>0.19400000000000001</v>
      </c>
      <c r="O79">
        <v>136</v>
      </c>
      <c r="P79">
        <v>0</v>
      </c>
      <c r="Q79" s="29">
        <v>0</v>
      </c>
      <c r="S79" s="48" t="s">
        <v>895</v>
      </c>
    </row>
    <row r="80" spans="1:20" x14ac:dyDescent="0.2">
      <c r="A80" t="s">
        <v>9</v>
      </c>
      <c r="B80" t="s">
        <v>633</v>
      </c>
      <c r="C80" t="s">
        <v>896</v>
      </c>
      <c r="D80" s="59">
        <v>13</v>
      </c>
      <c r="E80" s="59">
        <v>21562788</v>
      </c>
      <c r="F80" s="59">
        <v>21562789</v>
      </c>
      <c r="G80" s="2" t="s">
        <v>301</v>
      </c>
      <c r="H80" s="2" t="s">
        <v>575</v>
      </c>
      <c r="I80" t="s">
        <v>304</v>
      </c>
      <c r="J80" t="s">
        <v>897</v>
      </c>
      <c r="K80" t="s">
        <v>898</v>
      </c>
      <c r="L80">
        <v>992</v>
      </c>
      <c r="M80">
        <v>192</v>
      </c>
      <c r="N80">
        <v>0.19400000000000001</v>
      </c>
      <c r="O80">
        <v>513</v>
      </c>
      <c r="P80">
        <v>1</v>
      </c>
      <c r="Q80" s="29">
        <v>1.9499999999999999E-3</v>
      </c>
      <c r="S80" s="48" t="s">
        <v>899</v>
      </c>
      <c r="T80" s="95">
        <v>9.679E-6</v>
      </c>
    </row>
    <row r="81" spans="1:20" x14ac:dyDescent="0.2">
      <c r="A81" t="s">
        <v>9</v>
      </c>
      <c r="B81" t="s">
        <v>633</v>
      </c>
      <c r="C81" t="s">
        <v>887</v>
      </c>
      <c r="D81" s="59">
        <v>19</v>
      </c>
      <c r="E81" s="59">
        <v>42798106</v>
      </c>
      <c r="F81" s="59">
        <v>42798107</v>
      </c>
      <c r="G81" s="2" t="s">
        <v>285</v>
      </c>
      <c r="H81" s="2" t="s">
        <v>583</v>
      </c>
      <c r="I81" t="s">
        <v>304</v>
      </c>
      <c r="J81" t="s">
        <v>888</v>
      </c>
      <c r="K81" t="s">
        <v>900</v>
      </c>
      <c r="L81">
        <v>665</v>
      </c>
      <c r="M81">
        <v>129</v>
      </c>
      <c r="N81">
        <v>0.19400000000000001</v>
      </c>
      <c r="O81">
        <v>432</v>
      </c>
      <c r="P81">
        <v>0</v>
      </c>
      <c r="Q81" s="29">
        <v>0</v>
      </c>
      <c r="S81" s="48" t="s">
        <v>584</v>
      </c>
    </row>
    <row r="82" spans="1:20" x14ac:dyDescent="0.2">
      <c r="A82" t="s">
        <v>9</v>
      </c>
      <c r="B82" t="s">
        <v>633</v>
      </c>
      <c r="C82" t="s">
        <v>815</v>
      </c>
      <c r="D82" s="59">
        <v>4</v>
      </c>
      <c r="E82" s="59">
        <v>187539135</v>
      </c>
      <c r="F82" s="59">
        <v>187539136</v>
      </c>
      <c r="G82" s="2" t="s">
        <v>301</v>
      </c>
      <c r="H82" s="2" t="s">
        <v>575</v>
      </c>
      <c r="I82" t="s">
        <v>294</v>
      </c>
      <c r="J82" t="s">
        <v>901</v>
      </c>
      <c r="K82" t="s">
        <v>902</v>
      </c>
      <c r="L82">
        <v>841</v>
      </c>
      <c r="M82">
        <v>161</v>
      </c>
      <c r="N82">
        <v>0.191</v>
      </c>
      <c r="O82">
        <v>523</v>
      </c>
      <c r="P82">
        <v>0</v>
      </c>
      <c r="Q82" s="29">
        <v>0</v>
      </c>
      <c r="S82" s="48" t="s">
        <v>903</v>
      </c>
    </row>
    <row r="83" spans="1:20" x14ac:dyDescent="0.2">
      <c r="A83" t="s">
        <v>9</v>
      </c>
      <c r="B83" t="s">
        <v>633</v>
      </c>
      <c r="C83" t="s">
        <v>904</v>
      </c>
      <c r="D83" s="59">
        <v>5</v>
      </c>
      <c r="E83" s="59">
        <v>131931450</v>
      </c>
      <c r="F83" s="59">
        <v>131931451</v>
      </c>
      <c r="G83" s="2" t="s">
        <v>314</v>
      </c>
      <c r="H83" s="2" t="s">
        <v>575</v>
      </c>
      <c r="I83" t="s">
        <v>289</v>
      </c>
      <c r="J83" t="s">
        <v>905</v>
      </c>
      <c r="K83" t="s">
        <v>906</v>
      </c>
      <c r="L83">
        <v>893</v>
      </c>
      <c r="M83">
        <v>168</v>
      </c>
      <c r="N83">
        <v>0.188</v>
      </c>
      <c r="O83">
        <v>291</v>
      </c>
      <c r="P83">
        <v>5</v>
      </c>
      <c r="Q83" s="29">
        <v>1.72E-2</v>
      </c>
      <c r="S83" s="48" t="s">
        <v>907</v>
      </c>
      <c r="T83">
        <v>1.418E-4</v>
      </c>
    </row>
    <row r="84" spans="1:20" x14ac:dyDescent="0.2">
      <c r="A84" t="s">
        <v>9</v>
      </c>
      <c r="B84" t="s">
        <v>633</v>
      </c>
      <c r="C84" t="s">
        <v>892</v>
      </c>
      <c r="D84" s="59">
        <v>12</v>
      </c>
      <c r="E84" s="59">
        <v>49434490</v>
      </c>
      <c r="F84" s="59">
        <v>49434491</v>
      </c>
      <c r="G84" s="2" t="s">
        <v>286</v>
      </c>
      <c r="H84" s="2" t="s">
        <v>581</v>
      </c>
      <c r="I84" t="s">
        <v>289</v>
      </c>
      <c r="J84" t="s">
        <v>893</v>
      </c>
      <c r="K84" t="s">
        <v>908</v>
      </c>
      <c r="L84">
        <v>756</v>
      </c>
      <c r="M84">
        <v>140</v>
      </c>
      <c r="N84">
        <v>0.185</v>
      </c>
      <c r="O84">
        <v>352</v>
      </c>
      <c r="P84">
        <v>1</v>
      </c>
      <c r="Q84" s="29">
        <v>2.8400000000000001E-3</v>
      </c>
      <c r="S84" s="48" t="s">
        <v>909</v>
      </c>
    </row>
    <row r="85" spans="1:20" x14ac:dyDescent="0.2">
      <c r="A85" t="s">
        <v>9</v>
      </c>
      <c r="B85" t="s">
        <v>633</v>
      </c>
      <c r="C85" t="s">
        <v>910</v>
      </c>
      <c r="D85" s="59">
        <v>17</v>
      </c>
      <c r="E85" s="59">
        <v>7796734</v>
      </c>
      <c r="F85" s="59">
        <v>7796735</v>
      </c>
      <c r="G85" s="2" t="s">
        <v>301</v>
      </c>
      <c r="H85" s="2" t="s">
        <v>575</v>
      </c>
      <c r="I85" t="s">
        <v>304</v>
      </c>
      <c r="J85" t="s">
        <v>911</v>
      </c>
      <c r="K85" t="s">
        <v>912</v>
      </c>
      <c r="L85">
        <v>708</v>
      </c>
      <c r="M85">
        <v>131</v>
      </c>
      <c r="N85">
        <v>0.185</v>
      </c>
      <c r="O85">
        <v>226</v>
      </c>
      <c r="P85">
        <v>0</v>
      </c>
      <c r="Q85" s="29">
        <v>0</v>
      </c>
      <c r="S85" s="48" t="s">
        <v>584</v>
      </c>
    </row>
    <row r="86" spans="1:20" x14ac:dyDescent="0.2">
      <c r="A86" t="s">
        <v>9</v>
      </c>
      <c r="B86" t="s">
        <v>633</v>
      </c>
      <c r="C86" t="s">
        <v>913</v>
      </c>
      <c r="D86" s="59">
        <v>16</v>
      </c>
      <c r="E86" s="59">
        <v>72993335</v>
      </c>
      <c r="F86" s="59">
        <v>72993336</v>
      </c>
      <c r="G86" s="2" t="s">
        <v>295</v>
      </c>
      <c r="H86" s="2" t="s">
        <v>581</v>
      </c>
      <c r="I86" t="s">
        <v>294</v>
      </c>
      <c r="J86" t="s">
        <v>914</v>
      </c>
      <c r="K86" t="s">
        <v>915</v>
      </c>
      <c r="L86">
        <v>1009</v>
      </c>
      <c r="M86">
        <v>184</v>
      </c>
      <c r="N86">
        <v>0.182</v>
      </c>
      <c r="O86">
        <v>505</v>
      </c>
      <c r="P86">
        <v>0</v>
      </c>
      <c r="Q86" s="29">
        <v>0</v>
      </c>
      <c r="S86" s="48" t="s">
        <v>916</v>
      </c>
    </row>
    <row r="87" spans="1:20" x14ac:dyDescent="0.2">
      <c r="A87" t="s">
        <v>9</v>
      </c>
      <c r="B87" t="s">
        <v>633</v>
      </c>
      <c r="C87" t="s">
        <v>917</v>
      </c>
      <c r="D87" s="59">
        <v>19</v>
      </c>
      <c r="E87" s="59">
        <v>3118943</v>
      </c>
      <c r="F87" s="59">
        <v>3118944</v>
      </c>
      <c r="G87" s="2" t="s">
        <v>301</v>
      </c>
      <c r="H87" s="2" t="s">
        <v>575</v>
      </c>
      <c r="I87" t="s">
        <v>304</v>
      </c>
      <c r="J87" t="s">
        <v>918</v>
      </c>
      <c r="K87" t="s">
        <v>919</v>
      </c>
      <c r="L87">
        <v>553</v>
      </c>
      <c r="M87">
        <v>100</v>
      </c>
      <c r="N87">
        <v>0.18099999999999999</v>
      </c>
      <c r="O87">
        <v>297</v>
      </c>
      <c r="P87">
        <v>0</v>
      </c>
      <c r="Q87" s="29">
        <v>0</v>
      </c>
      <c r="S87" s="48" t="s">
        <v>920</v>
      </c>
    </row>
    <row r="88" spans="1:20" x14ac:dyDescent="0.2">
      <c r="A88" t="s">
        <v>9</v>
      </c>
      <c r="B88" t="s">
        <v>633</v>
      </c>
      <c r="C88" t="s">
        <v>866</v>
      </c>
      <c r="D88" s="59">
        <v>7</v>
      </c>
      <c r="E88" s="59">
        <v>152132780</v>
      </c>
      <c r="F88" s="59">
        <v>152132781</v>
      </c>
      <c r="G88" s="2" t="s">
        <v>301</v>
      </c>
      <c r="H88" s="2" t="s">
        <v>575</v>
      </c>
      <c r="I88" t="s">
        <v>304</v>
      </c>
      <c r="J88" t="s">
        <v>868</v>
      </c>
      <c r="K88" t="s">
        <v>921</v>
      </c>
      <c r="L88">
        <v>711</v>
      </c>
      <c r="M88">
        <v>128</v>
      </c>
      <c r="N88">
        <v>0.18</v>
      </c>
      <c r="O88">
        <v>163</v>
      </c>
      <c r="P88">
        <v>0</v>
      </c>
      <c r="Q88" s="29">
        <v>0</v>
      </c>
      <c r="S88" s="48" t="s">
        <v>584</v>
      </c>
    </row>
    <row r="89" spans="1:20" x14ac:dyDescent="0.2">
      <c r="A89" t="s">
        <v>9</v>
      </c>
      <c r="B89" t="s">
        <v>633</v>
      </c>
      <c r="C89" t="s">
        <v>922</v>
      </c>
      <c r="D89" s="59">
        <v>20</v>
      </c>
      <c r="E89" s="59">
        <v>31023951</v>
      </c>
      <c r="F89" s="59">
        <v>31023952</v>
      </c>
      <c r="G89" s="2" t="s">
        <v>301</v>
      </c>
      <c r="H89" s="2" t="s">
        <v>575</v>
      </c>
      <c r="I89" t="s">
        <v>304</v>
      </c>
      <c r="J89" t="s">
        <v>923</v>
      </c>
      <c r="K89" t="s">
        <v>924</v>
      </c>
      <c r="L89">
        <v>1320</v>
      </c>
      <c r="M89">
        <v>237</v>
      </c>
      <c r="N89">
        <v>0.18</v>
      </c>
      <c r="O89">
        <v>611</v>
      </c>
      <c r="P89">
        <v>0</v>
      </c>
      <c r="Q89" s="29">
        <v>0</v>
      </c>
      <c r="S89" s="48" t="s">
        <v>925</v>
      </c>
      <c r="T89" s="95">
        <v>7.9529999999999999E-6</v>
      </c>
    </row>
    <row r="90" spans="1:20" x14ac:dyDescent="0.2">
      <c r="A90" t="s">
        <v>9</v>
      </c>
      <c r="B90" t="s">
        <v>633</v>
      </c>
      <c r="C90" t="s">
        <v>926</v>
      </c>
      <c r="D90" s="59">
        <v>10</v>
      </c>
      <c r="E90" s="59">
        <v>43609045</v>
      </c>
      <c r="F90" s="59">
        <v>43609046</v>
      </c>
      <c r="G90" s="2" t="s">
        <v>295</v>
      </c>
      <c r="H90" s="2" t="s">
        <v>575</v>
      </c>
      <c r="I90" t="s">
        <v>304</v>
      </c>
      <c r="J90" t="s">
        <v>927</v>
      </c>
      <c r="K90" t="s">
        <v>928</v>
      </c>
      <c r="L90">
        <v>832</v>
      </c>
      <c r="M90">
        <v>149</v>
      </c>
      <c r="N90">
        <v>0.17899999999999999</v>
      </c>
      <c r="O90">
        <v>431</v>
      </c>
      <c r="P90">
        <v>0</v>
      </c>
      <c r="Q90" s="29">
        <v>0</v>
      </c>
      <c r="S90" s="48" t="s">
        <v>929</v>
      </c>
    </row>
    <row r="91" spans="1:20" x14ac:dyDescent="0.2">
      <c r="A91" t="s">
        <v>9</v>
      </c>
      <c r="B91" t="s">
        <v>633</v>
      </c>
      <c r="C91" t="s">
        <v>930</v>
      </c>
      <c r="D91" s="59">
        <v>21</v>
      </c>
      <c r="E91" s="59">
        <v>44513280</v>
      </c>
      <c r="F91" s="59">
        <v>44513281</v>
      </c>
      <c r="G91" s="2" t="s">
        <v>931</v>
      </c>
      <c r="H91" s="2" t="s">
        <v>581</v>
      </c>
      <c r="I91" t="s">
        <v>803</v>
      </c>
      <c r="J91" t="s">
        <v>932</v>
      </c>
      <c r="K91" t="s">
        <v>933</v>
      </c>
      <c r="L91">
        <v>963</v>
      </c>
      <c r="M91">
        <v>172</v>
      </c>
      <c r="N91">
        <v>0.17899999999999999</v>
      </c>
      <c r="O91">
        <v>257</v>
      </c>
      <c r="P91">
        <v>0</v>
      </c>
      <c r="Q91" s="29">
        <v>0</v>
      </c>
      <c r="S91" s="48" t="s">
        <v>934</v>
      </c>
      <c r="T91" s="95">
        <v>1.204E-5</v>
      </c>
    </row>
    <row r="92" spans="1:20" x14ac:dyDescent="0.2">
      <c r="A92" t="s">
        <v>9</v>
      </c>
      <c r="B92" t="s">
        <v>633</v>
      </c>
      <c r="C92" t="s">
        <v>574</v>
      </c>
      <c r="D92" s="59">
        <v>2</v>
      </c>
      <c r="E92" s="59">
        <v>47693948</v>
      </c>
      <c r="F92" s="59">
        <v>47693949</v>
      </c>
      <c r="G92" s="2" t="s">
        <v>290</v>
      </c>
      <c r="H92" s="2" t="s">
        <v>583</v>
      </c>
      <c r="I92" t="s">
        <v>576</v>
      </c>
      <c r="J92" t="s">
        <v>577</v>
      </c>
      <c r="L92">
        <v>488</v>
      </c>
      <c r="M92">
        <v>87</v>
      </c>
      <c r="N92">
        <v>0.17799999999999999</v>
      </c>
      <c r="O92">
        <v>311</v>
      </c>
      <c r="P92">
        <v>0</v>
      </c>
      <c r="Q92" s="29">
        <v>0</v>
      </c>
      <c r="S92" s="48" t="s">
        <v>584</v>
      </c>
    </row>
    <row r="93" spans="1:20" x14ac:dyDescent="0.2">
      <c r="A93" t="s">
        <v>9</v>
      </c>
      <c r="B93" t="s">
        <v>633</v>
      </c>
      <c r="C93" t="s">
        <v>935</v>
      </c>
      <c r="D93" s="59">
        <v>21</v>
      </c>
      <c r="E93" s="59">
        <v>42866347</v>
      </c>
      <c r="F93" s="59">
        <v>42866348</v>
      </c>
      <c r="G93" s="2" t="s">
        <v>295</v>
      </c>
      <c r="H93" s="2" t="s">
        <v>581</v>
      </c>
      <c r="I93" t="s">
        <v>304</v>
      </c>
      <c r="J93" t="s">
        <v>936</v>
      </c>
      <c r="K93" t="s">
        <v>937</v>
      </c>
      <c r="L93">
        <v>1381</v>
      </c>
      <c r="M93">
        <v>245</v>
      </c>
      <c r="N93">
        <v>0.17699999999999999</v>
      </c>
      <c r="O93">
        <v>513</v>
      </c>
      <c r="P93">
        <v>0</v>
      </c>
      <c r="Q93" s="29">
        <v>0</v>
      </c>
      <c r="S93" s="48" t="s">
        <v>938</v>
      </c>
      <c r="T93" s="95">
        <v>6.423E-5</v>
      </c>
    </row>
    <row r="94" spans="1:20" x14ac:dyDescent="0.2">
      <c r="A94" t="s">
        <v>9</v>
      </c>
      <c r="B94" t="s">
        <v>633</v>
      </c>
      <c r="C94" t="s">
        <v>939</v>
      </c>
      <c r="D94" s="59">
        <v>11</v>
      </c>
      <c r="E94" s="59">
        <v>118344184</v>
      </c>
      <c r="F94" s="59">
        <v>118344185</v>
      </c>
      <c r="G94" s="2" t="s">
        <v>372</v>
      </c>
      <c r="H94" s="2" t="s">
        <v>581</v>
      </c>
      <c r="I94" t="s">
        <v>289</v>
      </c>
      <c r="J94" t="s">
        <v>940</v>
      </c>
      <c r="K94" t="s">
        <v>941</v>
      </c>
      <c r="L94">
        <v>960</v>
      </c>
      <c r="M94">
        <v>169</v>
      </c>
      <c r="N94">
        <v>0.17599999999999999</v>
      </c>
      <c r="O94">
        <v>526</v>
      </c>
      <c r="P94">
        <v>1</v>
      </c>
      <c r="Q94" s="29">
        <v>1.9E-3</v>
      </c>
      <c r="S94" s="48" t="s">
        <v>942</v>
      </c>
    </row>
    <row r="95" spans="1:20" x14ac:dyDescent="0.2">
      <c r="A95" t="s">
        <v>9</v>
      </c>
      <c r="B95" t="s">
        <v>633</v>
      </c>
      <c r="C95" t="s">
        <v>943</v>
      </c>
      <c r="D95" s="59">
        <v>16</v>
      </c>
      <c r="E95" s="59">
        <v>2134246</v>
      </c>
      <c r="F95" s="59">
        <v>2134247</v>
      </c>
      <c r="G95" s="2" t="s">
        <v>944</v>
      </c>
      <c r="H95" s="2" t="s">
        <v>572</v>
      </c>
      <c r="I95" t="s">
        <v>803</v>
      </c>
      <c r="J95" t="s">
        <v>945</v>
      </c>
      <c r="K95" t="s">
        <v>946</v>
      </c>
      <c r="L95">
        <v>629</v>
      </c>
      <c r="M95">
        <v>111</v>
      </c>
      <c r="N95">
        <v>0.17599999999999999</v>
      </c>
      <c r="O95">
        <v>451</v>
      </c>
      <c r="P95">
        <v>0</v>
      </c>
      <c r="Q95" s="29">
        <v>0</v>
      </c>
      <c r="S95" s="48" t="s">
        <v>947</v>
      </c>
      <c r="T95">
        <v>1.153E-4</v>
      </c>
    </row>
    <row r="96" spans="1:20" x14ac:dyDescent="0.2">
      <c r="A96" t="s">
        <v>9</v>
      </c>
      <c r="B96" t="s">
        <v>633</v>
      </c>
      <c r="C96" t="s">
        <v>948</v>
      </c>
      <c r="D96" s="59">
        <v>19</v>
      </c>
      <c r="E96" s="59">
        <v>1223113</v>
      </c>
      <c r="F96" s="59">
        <v>1223114</v>
      </c>
      <c r="G96" s="2" t="s">
        <v>295</v>
      </c>
      <c r="H96" s="2" t="s">
        <v>581</v>
      </c>
      <c r="I96" t="s">
        <v>304</v>
      </c>
      <c r="J96" t="s">
        <v>949</v>
      </c>
      <c r="K96" t="s">
        <v>950</v>
      </c>
      <c r="L96">
        <v>689</v>
      </c>
      <c r="M96">
        <v>121</v>
      </c>
      <c r="N96">
        <v>0.17599999999999999</v>
      </c>
      <c r="O96">
        <v>415</v>
      </c>
      <c r="P96">
        <v>0</v>
      </c>
      <c r="Q96" s="29">
        <v>0</v>
      </c>
      <c r="R96" t="s">
        <v>951</v>
      </c>
      <c r="S96" s="48" t="s">
        <v>952</v>
      </c>
      <c r="T96" s="95">
        <v>4.0849999999999999E-6</v>
      </c>
    </row>
    <row r="97" spans="1:20" x14ac:dyDescent="0.2">
      <c r="A97" t="s">
        <v>9</v>
      </c>
      <c r="B97" t="s">
        <v>633</v>
      </c>
      <c r="C97" t="s">
        <v>953</v>
      </c>
      <c r="D97" s="59">
        <v>22</v>
      </c>
      <c r="E97" s="59">
        <v>21346653</v>
      </c>
      <c r="F97" s="59">
        <v>21346654</v>
      </c>
      <c r="G97" s="2" t="s">
        <v>301</v>
      </c>
      <c r="H97" s="2" t="s">
        <v>575</v>
      </c>
      <c r="I97" t="s">
        <v>304</v>
      </c>
      <c r="J97" t="s">
        <v>954</v>
      </c>
      <c r="K97" t="s">
        <v>955</v>
      </c>
      <c r="L97">
        <v>651</v>
      </c>
      <c r="M97">
        <v>114</v>
      </c>
      <c r="N97">
        <v>0.17499999999999999</v>
      </c>
      <c r="O97">
        <v>403</v>
      </c>
      <c r="P97">
        <v>0</v>
      </c>
      <c r="Q97" s="29">
        <v>0</v>
      </c>
      <c r="S97" s="48" t="s">
        <v>956</v>
      </c>
      <c r="T97" s="95">
        <v>8.0620000000000001E-6</v>
      </c>
    </row>
    <row r="98" spans="1:20" x14ac:dyDescent="0.2">
      <c r="A98" t="s">
        <v>9</v>
      </c>
      <c r="B98" t="s">
        <v>633</v>
      </c>
      <c r="C98" t="s">
        <v>957</v>
      </c>
      <c r="D98" s="59">
        <v>9</v>
      </c>
      <c r="E98" s="59">
        <v>137593111</v>
      </c>
      <c r="F98" s="59">
        <v>137593112</v>
      </c>
      <c r="G98" s="2" t="s">
        <v>285</v>
      </c>
      <c r="H98" s="2" t="s">
        <v>583</v>
      </c>
      <c r="I98" t="s">
        <v>304</v>
      </c>
      <c r="J98" t="s">
        <v>958</v>
      </c>
      <c r="K98" t="s">
        <v>959</v>
      </c>
      <c r="L98">
        <v>1036</v>
      </c>
      <c r="M98">
        <v>180</v>
      </c>
      <c r="N98">
        <v>0.17399999999999999</v>
      </c>
      <c r="O98">
        <v>467</v>
      </c>
      <c r="P98">
        <v>0</v>
      </c>
      <c r="Q98" s="29">
        <v>0</v>
      </c>
      <c r="S98" s="48" t="s">
        <v>960</v>
      </c>
    </row>
    <row r="99" spans="1:20" x14ac:dyDescent="0.2">
      <c r="A99" t="s">
        <v>9</v>
      </c>
      <c r="B99" t="s">
        <v>633</v>
      </c>
      <c r="C99" t="s">
        <v>913</v>
      </c>
      <c r="D99" s="59">
        <v>16</v>
      </c>
      <c r="E99" s="59">
        <v>72993578</v>
      </c>
      <c r="F99" s="59">
        <v>72993579</v>
      </c>
      <c r="G99" s="2" t="s">
        <v>301</v>
      </c>
      <c r="H99" s="2" t="s">
        <v>575</v>
      </c>
      <c r="I99" t="s">
        <v>304</v>
      </c>
      <c r="J99" t="s">
        <v>914</v>
      </c>
      <c r="K99" t="s">
        <v>961</v>
      </c>
      <c r="L99">
        <v>1204</v>
      </c>
      <c r="M99">
        <v>209</v>
      </c>
      <c r="N99">
        <v>0.17399999999999999</v>
      </c>
      <c r="O99">
        <v>553</v>
      </c>
      <c r="P99">
        <v>1</v>
      </c>
      <c r="Q99" s="29">
        <v>1.81E-3</v>
      </c>
      <c r="S99" s="48" t="s">
        <v>962</v>
      </c>
      <c r="T99" s="95">
        <v>4.0110000000000002E-6</v>
      </c>
    </row>
    <row r="100" spans="1:20" x14ac:dyDescent="0.2">
      <c r="A100" t="s">
        <v>9</v>
      </c>
      <c r="B100" t="s">
        <v>633</v>
      </c>
      <c r="C100" t="s">
        <v>828</v>
      </c>
      <c r="D100" s="59">
        <v>1</v>
      </c>
      <c r="E100" s="59">
        <v>65306995</v>
      </c>
      <c r="F100" s="59">
        <v>65306996</v>
      </c>
      <c r="G100" s="2" t="s">
        <v>296</v>
      </c>
      <c r="H100" s="2" t="s">
        <v>583</v>
      </c>
      <c r="I100" t="s">
        <v>289</v>
      </c>
      <c r="J100" t="s">
        <v>829</v>
      </c>
      <c r="K100" t="s">
        <v>963</v>
      </c>
      <c r="L100">
        <v>1236</v>
      </c>
      <c r="M100">
        <v>213</v>
      </c>
      <c r="N100">
        <v>0.17199999999999999</v>
      </c>
      <c r="O100">
        <v>455</v>
      </c>
      <c r="P100">
        <v>0</v>
      </c>
      <c r="Q100" s="29">
        <v>0</v>
      </c>
      <c r="S100" s="48" t="s">
        <v>964</v>
      </c>
    </row>
    <row r="101" spans="1:20" x14ac:dyDescent="0.2">
      <c r="A101" t="s">
        <v>9</v>
      </c>
      <c r="B101" t="s">
        <v>633</v>
      </c>
      <c r="C101" t="s">
        <v>815</v>
      </c>
      <c r="D101" s="59">
        <v>4</v>
      </c>
      <c r="E101" s="59">
        <v>187524803</v>
      </c>
      <c r="F101" s="59">
        <v>187524804</v>
      </c>
      <c r="G101" s="2" t="s">
        <v>301</v>
      </c>
      <c r="H101" s="2" t="s">
        <v>575</v>
      </c>
      <c r="I101" t="s">
        <v>304</v>
      </c>
      <c r="J101" t="s">
        <v>901</v>
      </c>
      <c r="K101" t="s">
        <v>965</v>
      </c>
      <c r="L101">
        <v>1273</v>
      </c>
      <c r="M101">
        <v>219</v>
      </c>
      <c r="N101">
        <v>0.17199999999999999</v>
      </c>
      <c r="O101">
        <v>477</v>
      </c>
      <c r="P101">
        <v>0</v>
      </c>
      <c r="Q101" s="29">
        <v>0</v>
      </c>
      <c r="S101" s="48" t="s">
        <v>966</v>
      </c>
      <c r="T101" s="95">
        <v>5.2120000000000002E-5</v>
      </c>
    </row>
    <row r="102" spans="1:20" x14ac:dyDescent="0.2">
      <c r="A102" t="s">
        <v>9</v>
      </c>
      <c r="B102" t="s">
        <v>633</v>
      </c>
      <c r="C102" t="s">
        <v>967</v>
      </c>
      <c r="D102" s="59">
        <v>2</v>
      </c>
      <c r="E102" s="59">
        <v>47604190</v>
      </c>
      <c r="F102" s="59">
        <v>47604191</v>
      </c>
      <c r="G102" s="2" t="s">
        <v>285</v>
      </c>
      <c r="H102" s="2" t="s">
        <v>575</v>
      </c>
      <c r="I102" t="s">
        <v>304</v>
      </c>
      <c r="J102" t="s">
        <v>968</v>
      </c>
      <c r="K102" t="s">
        <v>969</v>
      </c>
      <c r="L102">
        <v>811</v>
      </c>
      <c r="M102">
        <v>139</v>
      </c>
      <c r="N102">
        <v>0.17100000000000001</v>
      </c>
      <c r="O102">
        <v>427</v>
      </c>
      <c r="P102">
        <v>0</v>
      </c>
      <c r="Q102" s="29">
        <v>0</v>
      </c>
      <c r="S102" s="48" t="s">
        <v>584</v>
      </c>
    </row>
    <row r="103" spans="1:20" x14ac:dyDescent="0.2">
      <c r="A103" t="s">
        <v>9</v>
      </c>
      <c r="B103" t="s">
        <v>633</v>
      </c>
      <c r="C103" t="s">
        <v>970</v>
      </c>
      <c r="D103" s="59">
        <v>3</v>
      </c>
      <c r="E103" s="59">
        <v>30691870</v>
      </c>
      <c r="F103" s="59">
        <v>30691871</v>
      </c>
      <c r="G103" s="2" t="s">
        <v>432</v>
      </c>
      <c r="H103" s="2" t="s">
        <v>583</v>
      </c>
      <c r="I103" t="s">
        <v>289</v>
      </c>
      <c r="J103" t="s">
        <v>971</v>
      </c>
      <c r="K103" t="s">
        <v>972</v>
      </c>
      <c r="L103">
        <v>747</v>
      </c>
      <c r="M103">
        <v>128</v>
      </c>
      <c r="N103">
        <v>0.17100000000000001</v>
      </c>
      <c r="O103">
        <v>361</v>
      </c>
      <c r="P103">
        <v>1</v>
      </c>
      <c r="Q103" s="29">
        <v>2.7699999999999999E-3</v>
      </c>
      <c r="S103" s="48" t="s">
        <v>973</v>
      </c>
    </row>
    <row r="104" spans="1:20" x14ac:dyDescent="0.2">
      <c r="A104" t="s">
        <v>9</v>
      </c>
      <c r="B104" t="s">
        <v>633</v>
      </c>
      <c r="C104" t="s">
        <v>974</v>
      </c>
      <c r="D104" s="96" t="s">
        <v>822</v>
      </c>
      <c r="E104" s="59">
        <v>53225997</v>
      </c>
      <c r="F104" s="59">
        <v>53225998</v>
      </c>
      <c r="G104" s="2" t="s">
        <v>295</v>
      </c>
      <c r="H104" s="2" t="s">
        <v>581</v>
      </c>
      <c r="I104" t="s">
        <v>294</v>
      </c>
      <c r="J104" t="s">
        <v>975</v>
      </c>
      <c r="K104" t="s">
        <v>976</v>
      </c>
      <c r="L104">
        <v>1366</v>
      </c>
      <c r="M104">
        <v>234</v>
      </c>
      <c r="N104">
        <v>0.17100000000000001</v>
      </c>
      <c r="O104">
        <v>476</v>
      </c>
      <c r="P104">
        <v>0</v>
      </c>
      <c r="Q104" s="29">
        <v>0</v>
      </c>
      <c r="S104" s="48" t="s">
        <v>584</v>
      </c>
    </row>
    <row r="105" spans="1:20" x14ac:dyDescent="0.2">
      <c r="A105" t="s">
        <v>9</v>
      </c>
      <c r="B105" t="s">
        <v>633</v>
      </c>
      <c r="C105" t="s">
        <v>977</v>
      </c>
      <c r="D105" s="59">
        <v>2</v>
      </c>
      <c r="E105" s="59">
        <v>25468899</v>
      </c>
      <c r="F105" s="59">
        <v>25468900</v>
      </c>
      <c r="G105" s="2" t="s">
        <v>301</v>
      </c>
      <c r="H105" s="2" t="s">
        <v>575</v>
      </c>
      <c r="I105" t="s">
        <v>304</v>
      </c>
      <c r="J105" t="s">
        <v>978</v>
      </c>
      <c r="K105" t="s">
        <v>979</v>
      </c>
      <c r="L105">
        <v>670</v>
      </c>
      <c r="M105">
        <v>114</v>
      </c>
      <c r="N105">
        <v>0.17</v>
      </c>
      <c r="O105">
        <v>259</v>
      </c>
      <c r="P105">
        <v>1</v>
      </c>
      <c r="Q105" s="29">
        <v>3.8600000000000001E-3</v>
      </c>
      <c r="S105" s="48" t="s">
        <v>980</v>
      </c>
      <c r="T105" s="95">
        <v>1.592E-5</v>
      </c>
    </row>
    <row r="106" spans="1:20" x14ac:dyDescent="0.2">
      <c r="A106" t="s">
        <v>9</v>
      </c>
      <c r="B106" t="s">
        <v>633</v>
      </c>
      <c r="C106" t="s">
        <v>981</v>
      </c>
      <c r="D106" s="59">
        <v>12</v>
      </c>
      <c r="E106" s="59">
        <v>115112303</v>
      </c>
      <c r="F106" s="59">
        <v>115112304</v>
      </c>
      <c r="G106" s="2" t="s">
        <v>285</v>
      </c>
      <c r="H106" s="2" t="s">
        <v>583</v>
      </c>
      <c r="I106" t="s">
        <v>304</v>
      </c>
      <c r="J106" t="s">
        <v>982</v>
      </c>
      <c r="K106" t="s">
        <v>983</v>
      </c>
      <c r="L106">
        <v>1050</v>
      </c>
      <c r="M106">
        <v>178</v>
      </c>
      <c r="N106">
        <v>0.17</v>
      </c>
      <c r="O106">
        <v>446</v>
      </c>
      <c r="P106">
        <v>0</v>
      </c>
      <c r="Q106" s="29">
        <v>0</v>
      </c>
      <c r="S106" s="48" t="s">
        <v>584</v>
      </c>
    </row>
    <row r="107" spans="1:20" x14ac:dyDescent="0.2">
      <c r="A107" t="s">
        <v>9</v>
      </c>
      <c r="B107" t="s">
        <v>633</v>
      </c>
      <c r="C107" t="s">
        <v>984</v>
      </c>
      <c r="D107" s="59">
        <v>17</v>
      </c>
      <c r="E107" s="59">
        <v>7216888</v>
      </c>
      <c r="F107" s="59">
        <v>7216889</v>
      </c>
      <c r="G107" s="2" t="s">
        <v>571</v>
      </c>
      <c r="H107" s="2" t="s">
        <v>572</v>
      </c>
      <c r="I107" t="s">
        <v>289</v>
      </c>
      <c r="J107" t="s">
        <v>985</v>
      </c>
      <c r="K107" t="s">
        <v>986</v>
      </c>
      <c r="L107">
        <v>1165</v>
      </c>
      <c r="M107">
        <v>197</v>
      </c>
      <c r="N107">
        <v>0.16900000000000001</v>
      </c>
      <c r="O107">
        <v>385</v>
      </c>
      <c r="P107">
        <v>0</v>
      </c>
      <c r="Q107" s="29">
        <v>0</v>
      </c>
      <c r="S107" s="48" t="s">
        <v>584</v>
      </c>
    </row>
    <row r="108" spans="1:20" x14ac:dyDescent="0.2">
      <c r="A108" t="s">
        <v>9</v>
      </c>
      <c r="B108" t="s">
        <v>633</v>
      </c>
      <c r="C108" t="s">
        <v>987</v>
      </c>
      <c r="D108" s="59">
        <v>14</v>
      </c>
      <c r="E108" s="59">
        <v>75514602</v>
      </c>
      <c r="F108" s="59">
        <v>75514603</v>
      </c>
      <c r="G108" s="2" t="s">
        <v>988</v>
      </c>
      <c r="H108" s="2" t="s">
        <v>572</v>
      </c>
      <c r="I108" t="s">
        <v>289</v>
      </c>
      <c r="J108" t="s">
        <v>989</v>
      </c>
      <c r="K108" t="s">
        <v>990</v>
      </c>
      <c r="L108">
        <v>803</v>
      </c>
      <c r="M108">
        <v>135</v>
      </c>
      <c r="N108">
        <v>0.16800000000000001</v>
      </c>
      <c r="O108">
        <v>507</v>
      </c>
      <c r="P108">
        <v>5</v>
      </c>
      <c r="Q108" s="29">
        <v>9.8600000000000007E-3</v>
      </c>
      <c r="S108" s="48" t="s">
        <v>991</v>
      </c>
      <c r="T108" s="95">
        <v>2.4660000000000001E-5</v>
      </c>
    </row>
    <row r="109" spans="1:20" x14ac:dyDescent="0.2">
      <c r="A109" t="s">
        <v>9</v>
      </c>
      <c r="B109" t="s">
        <v>633</v>
      </c>
      <c r="C109" t="s">
        <v>943</v>
      </c>
      <c r="D109" s="59">
        <v>16</v>
      </c>
      <c r="E109" s="59">
        <v>2107144</v>
      </c>
      <c r="F109" s="59">
        <v>2107145</v>
      </c>
      <c r="G109" s="2" t="s">
        <v>295</v>
      </c>
      <c r="H109" s="2" t="s">
        <v>581</v>
      </c>
      <c r="I109" t="s">
        <v>304</v>
      </c>
      <c r="J109" t="s">
        <v>945</v>
      </c>
      <c r="K109" t="s">
        <v>992</v>
      </c>
      <c r="L109">
        <v>756</v>
      </c>
      <c r="M109">
        <v>127</v>
      </c>
      <c r="N109">
        <v>0.16800000000000001</v>
      </c>
      <c r="O109">
        <v>386</v>
      </c>
      <c r="P109">
        <v>0</v>
      </c>
      <c r="Q109" s="29">
        <v>0</v>
      </c>
      <c r="R109" t="s">
        <v>993</v>
      </c>
      <c r="S109" s="48" t="s">
        <v>994</v>
      </c>
      <c r="T109">
        <v>1.9770000000000001E-4</v>
      </c>
    </row>
    <row r="110" spans="1:20" x14ac:dyDescent="0.2">
      <c r="A110" t="s">
        <v>9</v>
      </c>
      <c r="B110" t="s">
        <v>633</v>
      </c>
      <c r="C110" t="s">
        <v>995</v>
      </c>
      <c r="D110" s="59">
        <v>19</v>
      </c>
      <c r="E110" s="59">
        <v>47424758</v>
      </c>
      <c r="F110" s="59">
        <v>47424759</v>
      </c>
      <c r="G110" s="2" t="s">
        <v>996</v>
      </c>
      <c r="H110" s="2" t="s">
        <v>583</v>
      </c>
      <c r="I110" t="s">
        <v>289</v>
      </c>
      <c r="J110" t="s">
        <v>997</v>
      </c>
      <c r="K110" t="s">
        <v>998</v>
      </c>
      <c r="L110">
        <v>757</v>
      </c>
      <c r="M110">
        <v>127</v>
      </c>
      <c r="N110">
        <v>0.16800000000000001</v>
      </c>
      <c r="O110">
        <v>488</v>
      </c>
      <c r="P110">
        <v>0</v>
      </c>
      <c r="Q110" s="29">
        <v>0</v>
      </c>
      <c r="S110" s="48" t="s">
        <v>999</v>
      </c>
    </row>
    <row r="111" spans="1:20" x14ac:dyDescent="0.2">
      <c r="A111" t="s">
        <v>9</v>
      </c>
      <c r="B111" t="s">
        <v>633</v>
      </c>
      <c r="C111" t="s">
        <v>1000</v>
      </c>
      <c r="D111" s="59">
        <v>3</v>
      </c>
      <c r="E111" s="59">
        <v>41266055</v>
      </c>
      <c r="F111" s="59">
        <v>41266056</v>
      </c>
      <c r="G111" s="2" t="s">
        <v>996</v>
      </c>
      <c r="H111" s="2" t="s">
        <v>583</v>
      </c>
      <c r="I111" t="s">
        <v>289</v>
      </c>
      <c r="J111" t="s">
        <v>1001</v>
      </c>
      <c r="K111" t="s">
        <v>1002</v>
      </c>
      <c r="L111">
        <v>824</v>
      </c>
      <c r="M111">
        <v>138</v>
      </c>
      <c r="N111">
        <v>0.16700000000000001</v>
      </c>
      <c r="O111">
        <v>374</v>
      </c>
      <c r="P111">
        <v>0</v>
      </c>
      <c r="Q111" s="29">
        <v>0</v>
      </c>
      <c r="S111" s="48" t="s">
        <v>584</v>
      </c>
    </row>
    <row r="112" spans="1:20" x14ac:dyDescent="0.2">
      <c r="A112" t="s">
        <v>9</v>
      </c>
      <c r="B112" t="s">
        <v>633</v>
      </c>
      <c r="C112" t="s">
        <v>1003</v>
      </c>
      <c r="D112" s="59">
        <v>10</v>
      </c>
      <c r="E112" s="59">
        <v>123263381</v>
      </c>
      <c r="F112" s="59">
        <v>123263382</v>
      </c>
      <c r="G112" s="2" t="s">
        <v>295</v>
      </c>
      <c r="H112" s="2" t="s">
        <v>581</v>
      </c>
      <c r="I112" t="s">
        <v>304</v>
      </c>
      <c r="J112" t="s">
        <v>1004</v>
      </c>
      <c r="K112" t="s">
        <v>1005</v>
      </c>
      <c r="L112">
        <v>1129</v>
      </c>
      <c r="M112">
        <v>189</v>
      </c>
      <c r="N112">
        <v>0.16700000000000001</v>
      </c>
      <c r="O112">
        <v>501</v>
      </c>
      <c r="P112">
        <v>0</v>
      </c>
      <c r="Q112" s="29">
        <v>0</v>
      </c>
      <c r="S112" s="48" t="s">
        <v>1006</v>
      </c>
      <c r="T112" s="95">
        <v>5.9679999999999998E-5</v>
      </c>
    </row>
    <row r="113" spans="1:20" x14ac:dyDescent="0.2">
      <c r="A113" t="s">
        <v>9</v>
      </c>
      <c r="B113" t="s">
        <v>633</v>
      </c>
      <c r="C113" t="s">
        <v>1007</v>
      </c>
      <c r="D113" s="59">
        <v>12</v>
      </c>
      <c r="E113" s="59">
        <v>6691862</v>
      </c>
      <c r="F113" s="59">
        <v>6691863</v>
      </c>
      <c r="G113" s="2" t="s">
        <v>295</v>
      </c>
      <c r="H113" s="2" t="s">
        <v>581</v>
      </c>
      <c r="I113" t="s">
        <v>294</v>
      </c>
      <c r="J113" t="s">
        <v>1008</v>
      </c>
      <c r="K113" t="s">
        <v>1009</v>
      </c>
      <c r="L113">
        <v>1016</v>
      </c>
      <c r="M113">
        <v>170</v>
      </c>
      <c r="N113">
        <v>0.16700000000000001</v>
      </c>
      <c r="O113">
        <v>458</v>
      </c>
      <c r="P113">
        <v>0</v>
      </c>
      <c r="Q113" s="29">
        <v>0</v>
      </c>
      <c r="S113" s="48" t="s">
        <v>1010</v>
      </c>
    </row>
    <row r="114" spans="1:20" x14ac:dyDescent="0.2">
      <c r="A114" t="s">
        <v>9</v>
      </c>
      <c r="B114" t="s">
        <v>633</v>
      </c>
      <c r="C114" t="s">
        <v>1011</v>
      </c>
      <c r="D114" s="59">
        <v>19</v>
      </c>
      <c r="E114" s="59">
        <v>50919864</v>
      </c>
      <c r="F114" s="59">
        <v>50919865</v>
      </c>
      <c r="G114" s="2" t="s">
        <v>285</v>
      </c>
      <c r="H114" s="2" t="s">
        <v>1012</v>
      </c>
      <c r="I114" t="s">
        <v>446</v>
      </c>
      <c r="J114" t="s">
        <v>1013</v>
      </c>
      <c r="K114" t="s">
        <v>1014</v>
      </c>
      <c r="L114">
        <v>647</v>
      </c>
      <c r="M114">
        <v>108</v>
      </c>
      <c r="N114">
        <v>0.16700000000000001</v>
      </c>
      <c r="O114">
        <v>402</v>
      </c>
      <c r="P114">
        <v>0</v>
      </c>
      <c r="Q114" s="29">
        <v>0</v>
      </c>
      <c r="S114" s="48" t="s">
        <v>1015</v>
      </c>
      <c r="T114" s="95">
        <v>1.8510000000000001E-5</v>
      </c>
    </row>
    <row r="115" spans="1:20" x14ac:dyDescent="0.2">
      <c r="A115" t="s">
        <v>9</v>
      </c>
      <c r="B115" t="s">
        <v>633</v>
      </c>
      <c r="C115" t="s">
        <v>828</v>
      </c>
      <c r="D115" s="59">
        <v>1</v>
      </c>
      <c r="E115" s="59">
        <v>65335134</v>
      </c>
      <c r="F115" s="59">
        <v>65335135</v>
      </c>
      <c r="G115" s="2" t="s">
        <v>301</v>
      </c>
      <c r="H115" s="2" t="s">
        <v>575</v>
      </c>
      <c r="I115" t="s">
        <v>304</v>
      </c>
      <c r="J115" t="s">
        <v>829</v>
      </c>
      <c r="K115" t="s">
        <v>1016</v>
      </c>
      <c r="L115">
        <v>948</v>
      </c>
      <c r="M115">
        <v>156</v>
      </c>
      <c r="N115">
        <v>0.16500000000000001</v>
      </c>
      <c r="O115">
        <v>309</v>
      </c>
      <c r="P115">
        <v>0</v>
      </c>
      <c r="Q115" s="29">
        <v>0</v>
      </c>
      <c r="S115" s="48" t="s">
        <v>584</v>
      </c>
    </row>
    <row r="116" spans="1:20" x14ac:dyDescent="0.2">
      <c r="A116" t="s">
        <v>9</v>
      </c>
      <c r="B116" t="s">
        <v>633</v>
      </c>
      <c r="C116" t="s">
        <v>1017</v>
      </c>
      <c r="D116" s="59">
        <v>5</v>
      </c>
      <c r="E116" s="59">
        <v>79970913</v>
      </c>
      <c r="F116" s="59">
        <v>79970914</v>
      </c>
      <c r="G116" s="2" t="s">
        <v>355</v>
      </c>
      <c r="H116" s="2" t="s">
        <v>572</v>
      </c>
      <c r="I116" t="s">
        <v>289</v>
      </c>
      <c r="J116" t="s">
        <v>1018</v>
      </c>
      <c r="K116" t="s">
        <v>1019</v>
      </c>
      <c r="L116">
        <v>623</v>
      </c>
      <c r="M116">
        <v>103</v>
      </c>
      <c r="N116">
        <v>0.16500000000000001</v>
      </c>
      <c r="O116">
        <v>428</v>
      </c>
      <c r="P116">
        <v>8</v>
      </c>
      <c r="Q116" s="29">
        <v>1.8700000000000001E-2</v>
      </c>
      <c r="S116" s="48" t="s">
        <v>1020</v>
      </c>
      <c r="T116" s="95">
        <v>1.2089999999999999E-5</v>
      </c>
    </row>
    <row r="117" spans="1:20" x14ac:dyDescent="0.2">
      <c r="A117" t="s">
        <v>9</v>
      </c>
      <c r="B117" t="s">
        <v>633</v>
      </c>
      <c r="C117" t="s">
        <v>1021</v>
      </c>
      <c r="D117" s="59">
        <v>12</v>
      </c>
      <c r="E117" s="59">
        <v>46245522</v>
      </c>
      <c r="F117" s="59">
        <v>46245523</v>
      </c>
      <c r="G117" s="2" t="s">
        <v>301</v>
      </c>
      <c r="H117" s="2" t="s">
        <v>575</v>
      </c>
      <c r="I117" t="s">
        <v>304</v>
      </c>
      <c r="J117" t="s">
        <v>1022</v>
      </c>
      <c r="K117" t="s">
        <v>1023</v>
      </c>
      <c r="L117">
        <v>1227</v>
      </c>
      <c r="M117">
        <v>203</v>
      </c>
      <c r="N117">
        <v>0.16500000000000001</v>
      </c>
      <c r="O117">
        <v>538</v>
      </c>
      <c r="P117">
        <v>0</v>
      </c>
      <c r="Q117" s="29">
        <v>0</v>
      </c>
      <c r="S117" s="48" t="s">
        <v>1024</v>
      </c>
      <c r="T117" s="95">
        <v>1.5950000000000001E-5</v>
      </c>
    </row>
    <row r="118" spans="1:20" x14ac:dyDescent="0.2">
      <c r="A118" t="s">
        <v>9</v>
      </c>
      <c r="B118" t="s">
        <v>633</v>
      </c>
      <c r="C118" t="s">
        <v>1025</v>
      </c>
      <c r="D118" s="96" t="s">
        <v>822</v>
      </c>
      <c r="E118" s="59">
        <v>70472536</v>
      </c>
      <c r="F118" s="59">
        <v>70472537</v>
      </c>
      <c r="G118" s="2" t="s">
        <v>295</v>
      </c>
      <c r="H118" s="2" t="s">
        <v>581</v>
      </c>
      <c r="I118" t="s">
        <v>304</v>
      </c>
      <c r="J118" t="s">
        <v>1026</v>
      </c>
      <c r="K118" t="s">
        <v>1027</v>
      </c>
      <c r="L118">
        <v>1052</v>
      </c>
      <c r="M118">
        <v>174</v>
      </c>
      <c r="N118">
        <v>0.16500000000000001</v>
      </c>
      <c r="O118">
        <v>464</v>
      </c>
      <c r="P118">
        <v>0</v>
      </c>
      <c r="Q118" s="29">
        <v>0</v>
      </c>
      <c r="S118" s="48" t="s">
        <v>1028</v>
      </c>
      <c r="T118" s="95">
        <v>2.4939999999999998E-5</v>
      </c>
    </row>
    <row r="119" spans="1:20" x14ac:dyDescent="0.2">
      <c r="A119" t="s">
        <v>9</v>
      </c>
      <c r="B119" t="s">
        <v>633</v>
      </c>
      <c r="C119" t="s">
        <v>1029</v>
      </c>
      <c r="D119" s="59">
        <v>12</v>
      </c>
      <c r="E119" s="59">
        <v>21644545</v>
      </c>
      <c r="F119" s="59">
        <v>21644546</v>
      </c>
      <c r="G119" s="2" t="s">
        <v>988</v>
      </c>
      <c r="H119" s="2" t="s">
        <v>572</v>
      </c>
      <c r="I119" t="s">
        <v>289</v>
      </c>
      <c r="J119" t="s">
        <v>1030</v>
      </c>
      <c r="K119" t="s">
        <v>1031</v>
      </c>
      <c r="L119">
        <v>750</v>
      </c>
      <c r="M119">
        <v>123</v>
      </c>
      <c r="N119">
        <v>0.16400000000000001</v>
      </c>
      <c r="O119">
        <v>377</v>
      </c>
      <c r="P119">
        <v>2</v>
      </c>
      <c r="Q119" s="29">
        <v>5.3099999999999996E-3</v>
      </c>
      <c r="S119" s="48" t="s">
        <v>1032</v>
      </c>
      <c r="T119" s="95">
        <v>3.7280000000000002E-5</v>
      </c>
    </row>
    <row r="120" spans="1:20" x14ac:dyDescent="0.2">
      <c r="A120" t="s">
        <v>9</v>
      </c>
      <c r="B120" t="s">
        <v>633</v>
      </c>
      <c r="C120" t="s">
        <v>1033</v>
      </c>
      <c r="D120" s="59">
        <v>3</v>
      </c>
      <c r="E120" s="59">
        <v>187442787</v>
      </c>
      <c r="F120" s="59">
        <v>187442788</v>
      </c>
      <c r="G120" s="2" t="s">
        <v>295</v>
      </c>
      <c r="H120" s="2" t="s">
        <v>581</v>
      </c>
      <c r="I120" t="s">
        <v>304</v>
      </c>
      <c r="J120" t="s">
        <v>1034</v>
      </c>
      <c r="K120" t="s">
        <v>1035</v>
      </c>
      <c r="L120">
        <v>943</v>
      </c>
      <c r="M120">
        <v>154</v>
      </c>
      <c r="N120">
        <v>0.16300000000000001</v>
      </c>
      <c r="O120">
        <v>263</v>
      </c>
      <c r="P120">
        <v>0</v>
      </c>
      <c r="Q120" s="29">
        <v>0</v>
      </c>
      <c r="S120" s="48" t="s">
        <v>1036</v>
      </c>
    </row>
    <row r="121" spans="1:20" x14ac:dyDescent="0.2">
      <c r="A121" t="s">
        <v>9</v>
      </c>
      <c r="B121" t="s">
        <v>633</v>
      </c>
      <c r="C121" t="s">
        <v>1037</v>
      </c>
      <c r="D121" s="59">
        <v>20</v>
      </c>
      <c r="E121" s="59">
        <v>41306543</v>
      </c>
      <c r="F121" s="59">
        <v>41306544</v>
      </c>
      <c r="G121" s="2" t="s">
        <v>295</v>
      </c>
      <c r="H121" s="2" t="s">
        <v>581</v>
      </c>
      <c r="I121" t="s">
        <v>304</v>
      </c>
      <c r="J121" t="s">
        <v>1038</v>
      </c>
      <c r="K121" t="s">
        <v>1039</v>
      </c>
      <c r="L121">
        <v>1055</v>
      </c>
      <c r="M121">
        <v>172</v>
      </c>
      <c r="N121">
        <v>0.16300000000000001</v>
      </c>
      <c r="O121">
        <v>281</v>
      </c>
      <c r="P121">
        <v>0</v>
      </c>
      <c r="Q121" s="29">
        <v>0</v>
      </c>
      <c r="S121" s="48" t="s">
        <v>1040</v>
      </c>
      <c r="T121" s="95">
        <v>9.6440000000000005E-5</v>
      </c>
    </row>
    <row r="122" spans="1:20" x14ac:dyDescent="0.2">
      <c r="A122" t="s">
        <v>9</v>
      </c>
      <c r="B122" t="s">
        <v>633</v>
      </c>
      <c r="C122" t="s">
        <v>1041</v>
      </c>
      <c r="D122" s="59">
        <v>22</v>
      </c>
      <c r="E122" s="59">
        <v>41574677</v>
      </c>
      <c r="F122" s="59">
        <v>41574678</v>
      </c>
      <c r="G122" s="2" t="s">
        <v>375</v>
      </c>
      <c r="H122" s="2" t="s">
        <v>583</v>
      </c>
      <c r="I122" t="s">
        <v>289</v>
      </c>
      <c r="J122" t="s">
        <v>1042</v>
      </c>
      <c r="K122" t="s">
        <v>1043</v>
      </c>
      <c r="L122">
        <v>1138</v>
      </c>
      <c r="M122">
        <v>184</v>
      </c>
      <c r="N122">
        <v>0.16200000000000001</v>
      </c>
      <c r="O122">
        <v>487</v>
      </c>
      <c r="P122">
        <v>0</v>
      </c>
      <c r="Q122" s="29">
        <v>0</v>
      </c>
      <c r="S122" s="48" t="s">
        <v>1044</v>
      </c>
    </row>
    <row r="123" spans="1:20" x14ac:dyDescent="0.2">
      <c r="A123" t="s">
        <v>9</v>
      </c>
      <c r="B123" t="s">
        <v>633</v>
      </c>
      <c r="C123" t="s">
        <v>828</v>
      </c>
      <c r="D123" s="59">
        <v>1</v>
      </c>
      <c r="E123" s="59">
        <v>65306940</v>
      </c>
      <c r="F123" s="59">
        <v>65306941</v>
      </c>
      <c r="G123" s="2" t="s">
        <v>301</v>
      </c>
      <c r="H123" s="2" t="s">
        <v>575</v>
      </c>
      <c r="I123" t="s">
        <v>304</v>
      </c>
      <c r="J123" t="s">
        <v>829</v>
      </c>
      <c r="K123" t="s">
        <v>1045</v>
      </c>
      <c r="L123">
        <v>1219</v>
      </c>
      <c r="M123">
        <v>196</v>
      </c>
      <c r="N123">
        <v>0.161</v>
      </c>
      <c r="O123">
        <v>454</v>
      </c>
      <c r="P123">
        <v>0</v>
      </c>
      <c r="Q123" s="29">
        <v>0</v>
      </c>
      <c r="S123" s="48" t="s">
        <v>584</v>
      </c>
    </row>
    <row r="124" spans="1:20" x14ac:dyDescent="0.2">
      <c r="A124" t="s">
        <v>9</v>
      </c>
      <c r="B124" t="s">
        <v>633</v>
      </c>
      <c r="C124" t="s">
        <v>892</v>
      </c>
      <c r="D124" s="59">
        <v>12</v>
      </c>
      <c r="E124" s="59">
        <v>49420792</v>
      </c>
      <c r="F124" s="59">
        <v>49420793</v>
      </c>
      <c r="G124" s="2" t="s">
        <v>295</v>
      </c>
      <c r="H124" s="2" t="s">
        <v>581</v>
      </c>
      <c r="I124" t="s">
        <v>304</v>
      </c>
      <c r="J124" t="s">
        <v>893</v>
      </c>
      <c r="K124" t="s">
        <v>1046</v>
      </c>
      <c r="L124">
        <v>1202</v>
      </c>
      <c r="M124">
        <v>194</v>
      </c>
      <c r="N124">
        <v>0.161</v>
      </c>
      <c r="O124">
        <v>505</v>
      </c>
      <c r="P124">
        <v>0</v>
      </c>
      <c r="Q124" s="29">
        <v>0</v>
      </c>
      <c r="S124" s="48" t="s">
        <v>1047</v>
      </c>
      <c r="T124" s="95">
        <v>1.204E-5</v>
      </c>
    </row>
    <row r="125" spans="1:20" x14ac:dyDescent="0.2">
      <c r="A125" t="s">
        <v>9</v>
      </c>
      <c r="B125" t="s">
        <v>633</v>
      </c>
      <c r="C125" t="s">
        <v>1048</v>
      </c>
      <c r="D125" s="59">
        <v>1</v>
      </c>
      <c r="E125" s="59">
        <v>115272984</v>
      </c>
      <c r="F125" s="59">
        <v>115272985</v>
      </c>
      <c r="G125" s="2" t="s">
        <v>295</v>
      </c>
      <c r="H125" s="2" t="s">
        <v>581</v>
      </c>
      <c r="I125" t="s">
        <v>304</v>
      </c>
      <c r="J125" t="s">
        <v>1049</v>
      </c>
      <c r="K125" t="s">
        <v>1050</v>
      </c>
      <c r="L125">
        <v>951</v>
      </c>
      <c r="M125">
        <v>151</v>
      </c>
      <c r="N125">
        <v>0.159</v>
      </c>
      <c r="O125">
        <v>596</v>
      </c>
      <c r="P125">
        <v>1</v>
      </c>
      <c r="Q125" s="29">
        <v>1.6800000000000001E-3</v>
      </c>
      <c r="S125" s="48" t="s">
        <v>1051</v>
      </c>
    </row>
    <row r="126" spans="1:20" x14ac:dyDescent="0.2">
      <c r="A126" t="s">
        <v>9</v>
      </c>
      <c r="B126" t="s">
        <v>633</v>
      </c>
      <c r="C126" t="s">
        <v>1052</v>
      </c>
      <c r="D126" s="59">
        <v>17</v>
      </c>
      <c r="E126" s="59">
        <v>16040641</v>
      </c>
      <c r="F126" s="59">
        <v>16040642</v>
      </c>
      <c r="G126" s="2" t="s">
        <v>295</v>
      </c>
      <c r="H126" s="2" t="s">
        <v>581</v>
      </c>
      <c r="I126" t="s">
        <v>304</v>
      </c>
      <c r="J126" t="s">
        <v>1053</v>
      </c>
      <c r="K126" t="s">
        <v>1054</v>
      </c>
      <c r="L126">
        <v>878</v>
      </c>
      <c r="M126">
        <v>140</v>
      </c>
      <c r="N126">
        <v>0.159</v>
      </c>
      <c r="O126">
        <v>472</v>
      </c>
      <c r="P126">
        <v>0</v>
      </c>
      <c r="Q126" s="29">
        <v>0</v>
      </c>
      <c r="S126" s="48" t="s">
        <v>1055</v>
      </c>
    </row>
    <row r="127" spans="1:20" x14ac:dyDescent="0.2">
      <c r="A127" t="s">
        <v>9</v>
      </c>
      <c r="B127" t="s">
        <v>633</v>
      </c>
      <c r="C127" t="s">
        <v>974</v>
      </c>
      <c r="D127" s="96" t="s">
        <v>822</v>
      </c>
      <c r="E127" s="59">
        <v>53223439</v>
      </c>
      <c r="F127" s="59">
        <v>53223440</v>
      </c>
      <c r="G127" s="2" t="s">
        <v>295</v>
      </c>
      <c r="H127" s="2" t="s">
        <v>581</v>
      </c>
      <c r="I127" t="s">
        <v>304</v>
      </c>
      <c r="J127" t="s">
        <v>975</v>
      </c>
      <c r="K127" t="s">
        <v>1056</v>
      </c>
      <c r="L127">
        <v>834</v>
      </c>
      <c r="M127">
        <v>133</v>
      </c>
      <c r="N127">
        <v>0.159</v>
      </c>
      <c r="O127">
        <v>380</v>
      </c>
      <c r="P127">
        <v>0</v>
      </c>
      <c r="Q127" s="29">
        <v>0</v>
      </c>
      <c r="S127" s="48" t="s">
        <v>1057</v>
      </c>
    </row>
    <row r="128" spans="1:20" x14ac:dyDescent="0.2">
      <c r="A128" t="s">
        <v>9</v>
      </c>
      <c r="B128" t="s">
        <v>633</v>
      </c>
      <c r="C128" t="s">
        <v>1058</v>
      </c>
      <c r="D128" s="59">
        <v>9</v>
      </c>
      <c r="E128" s="59">
        <v>139391879</v>
      </c>
      <c r="F128" s="59">
        <v>139391880</v>
      </c>
      <c r="G128" s="2" t="s">
        <v>301</v>
      </c>
      <c r="H128" s="2" t="s">
        <v>575</v>
      </c>
      <c r="I128" t="s">
        <v>304</v>
      </c>
      <c r="J128" t="s">
        <v>1059</v>
      </c>
      <c r="K128" t="s">
        <v>1060</v>
      </c>
      <c r="L128">
        <v>693</v>
      </c>
      <c r="M128">
        <v>108</v>
      </c>
      <c r="N128">
        <v>0.156</v>
      </c>
      <c r="O128">
        <v>515</v>
      </c>
      <c r="P128">
        <v>1</v>
      </c>
      <c r="Q128" s="29">
        <v>1.9400000000000001E-3</v>
      </c>
      <c r="S128" s="48" t="s">
        <v>584</v>
      </c>
    </row>
    <row r="129" spans="1:22" x14ac:dyDescent="0.2">
      <c r="A129" t="s">
        <v>9</v>
      </c>
      <c r="B129" t="s">
        <v>633</v>
      </c>
      <c r="C129" t="s">
        <v>981</v>
      </c>
      <c r="D129" s="59">
        <v>12</v>
      </c>
      <c r="E129" s="59">
        <v>115112152</v>
      </c>
      <c r="F129" s="59">
        <v>115112153</v>
      </c>
      <c r="G129" s="2" t="s">
        <v>375</v>
      </c>
      <c r="H129" s="2" t="s">
        <v>583</v>
      </c>
      <c r="I129" t="s">
        <v>289</v>
      </c>
      <c r="J129" t="s">
        <v>982</v>
      </c>
      <c r="K129" t="s">
        <v>1061</v>
      </c>
      <c r="L129">
        <v>1368</v>
      </c>
      <c r="M129">
        <v>211</v>
      </c>
      <c r="N129">
        <v>0.154</v>
      </c>
      <c r="O129">
        <v>609</v>
      </c>
      <c r="P129">
        <v>0</v>
      </c>
      <c r="Q129" s="29">
        <v>0</v>
      </c>
      <c r="S129" s="48" t="s">
        <v>1062</v>
      </c>
    </row>
    <row r="130" spans="1:22" x14ac:dyDescent="0.2">
      <c r="A130" t="s">
        <v>9</v>
      </c>
      <c r="B130" t="s">
        <v>633</v>
      </c>
      <c r="C130" t="s">
        <v>1063</v>
      </c>
      <c r="D130" s="59">
        <v>17</v>
      </c>
      <c r="E130" s="59">
        <v>59861643</v>
      </c>
      <c r="F130" s="59">
        <v>59861644</v>
      </c>
      <c r="G130" s="2" t="s">
        <v>290</v>
      </c>
      <c r="H130" s="2" t="s">
        <v>867</v>
      </c>
      <c r="I130" t="s">
        <v>289</v>
      </c>
      <c r="J130" t="s">
        <v>1064</v>
      </c>
      <c r="K130" t="s">
        <v>1065</v>
      </c>
      <c r="L130">
        <v>527</v>
      </c>
      <c r="M130">
        <v>81</v>
      </c>
      <c r="N130">
        <v>0.154</v>
      </c>
      <c r="O130">
        <v>351</v>
      </c>
      <c r="P130">
        <v>0</v>
      </c>
      <c r="Q130" s="29">
        <v>0</v>
      </c>
      <c r="S130" s="48" t="s">
        <v>584</v>
      </c>
    </row>
    <row r="131" spans="1:22" x14ac:dyDescent="0.2">
      <c r="A131" t="s">
        <v>9</v>
      </c>
      <c r="B131" t="s">
        <v>633</v>
      </c>
      <c r="C131" t="s">
        <v>1066</v>
      </c>
      <c r="D131" s="59">
        <v>3</v>
      </c>
      <c r="E131" s="59">
        <v>89499361</v>
      </c>
      <c r="F131" s="59">
        <v>89499362</v>
      </c>
      <c r="G131" s="2" t="s">
        <v>372</v>
      </c>
      <c r="H131" s="2" t="s">
        <v>581</v>
      </c>
      <c r="I131" t="s">
        <v>289</v>
      </c>
      <c r="J131" t="s">
        <v>1067</v>
      </c>
      <c r="K131" t="s">
        <v>1068</v>
      </c>
      <c r="L131">
        <v>885</v>
      </c>
      <c r="M131">
        <v>134</v>
      </c>
      <c r="N131">
        <v>0.151</v>
      </c>
      <c r="O131">
        <v>414</v>
      </c>
      <c r="P131">
        <v>1</v>
      </c>
      <c r="Q131" s="29">
        <v>2.4199999999999998E-3</v>
      </c>
      <c r="S131" s="48" t="s">
        <v>1069</v>
      </c>
      <c r="T131" s="95">
        <v>4.0520000000000003E-6</v>
      </c>
    </row>
    <row r="132" spans="1:22" x14ac:dyDescent="0.2">
      <c r="A132" t="s">
        <v>9</v>
      </c>
      <c r="B132" t="s">
        <v>633</v>
      </c>
      <c r="C132" t="s">
        <v>1070</v>
      </c>
      <c r="D132" s="59">
        <v>15</v>
      </c>
      <c r="E132" s="59">
        <v>91347482</v>
      </c>
      <c r="F132" s="59">
        <v>91347483</v>
      </c>
      <c r="G132" s="2" t="s">
        <v>314</v>
      </c>
      <c r="H132" s="2" t="s">
        <v>575</v>
      </c>
      <c r="I132" t="s">
        <v>289</v>
      </c>
      <c r="J132" t="s">
        <v>1071</v>
      </c>
      <c r="K132" t="s">
        <v>1072</v>
      </c>
      <c r="L132">
        <v>1045</v>
      </c>
      <c r="M132">
        <v>158</v>
      </c>
      <c r="N132">
        <v>0.151</v>
      </c>
      <c r="O132">
        <v>455</v>
      </c>
      <c r="P132">
        <v>0</v>
      </c>
      <c r="Q132" s="29">
        <v>0</v>
      </c>
      <c r="S132" s="48" t="s">
        <v>1073</v>
      </c>
    </row>
    <row r="133" spans="1:22" x14ac:dyDescent="0.2">
      <c r="A133" t="s">
        <v>9</v>
      </c>
      <c r="B133" t="s">
        <v>633</v>
      </c>
      <c r="C133" t="s">
        <v>305</v>
      </c>
      <c r="D133" s="59">
        <v>17</v>
      </c>
      <c r="E133" s="59">
        <v>7578474</v>
      </c>
      <c r="F133" s="59">
        <v>7578475</v>
      </c>
      <c r="G133" s="2" t="s">
        <v>295</v>
      </c>
      <c r="H133" s="2" t="s">
        <v>581</v>
      </c>
      <c r="I133" t="s">
        <v>304</v>
      </c>
      <c r="J133" t="s">
        <v>797</v>
      </c>
      <c r="K133" t="s">
        <v>1074</v>
      </c>
      <c r="L133">
        <v>1247</v>
      </c>
      <c r="M133">
        <v>188</v>
      </c>
      <c r="N133">
        <v>0.151</v>
      </c>
      <c r="O133">
        <v>546</v>
      </c>
      <c r="P133">
        <v>0</v>
      </c>
      <c r="Q133" s="29">
        <v>0</v>
      </c>
      <c r="R133" t="s">
        <v>582</v>
      </c>
      <c r="S133" s="48" t="s">
        <v>1075</v>
      </c>
      <c r="T133" s="95">
        <v>7.9589999999999995E-6</v>
      </c>
      <c r="V133" t="s">
        <v>1076</v>
      </c>
    </row>
    <row r="134" spans="1:22" x14ac:dyDescent="0.2">
      <c r="A134" t="s">
        <v>9</v>
      </c>
      <c r="B134" t="s">
        <v>633</v>
      </c>
      <c r="C134" t="s">
        <v>887</v>
      </c>
      <c r="D134" s="59">
        <v>19</v>
      </c>
      <c r="E134" s="59">
        <v>42776665</v>
      </c>
      <c r="F134" s="59">
        <v>42776666</v>
      </c>
      <c r="G134" s="2" t="s">
        <v>286</v>
      </c>
      <c r="H134" s="2" t="s">
        <v>581</v>
      </c>
      <c r="I134" t="s">
        <v>289</v>
      </c>
      <c r="J134" t="s">
        <v>1077</v>
      </c>
      <c r="K134" t="s">
        <v>1078</v>
      </c>
      <c r="L134">
        <v>908</v>
      </c>
      <c r="M134">
        <v>137</v>
      </c>
      <c r="N134">
        <v>0.151</v>
      </c>
      <c r="O134">
        <v>482</v>
      </c>
      <c r="P134">
        <v>0</v>
      </c>
      <c r="Q134" s="29">
        <v>0</v>
      </c>
      <c r="S134" s="48" t="s">
        <v>584</v>
      </c>
    </row>
    <row r="135" spans="1:22" x14ac:dyDescent="0.2">
      <c r="A135" t="s">
        <v>9</v>
      </c>
      <c r="B135" t="s">
        <v>633</v>
      </c>
      <c r="C135" t="s">
        <v>1079</v>
      </c>
      <c r="D135" s="59">
        <v>1</v>
      </c>
      <c r="E135" s="59">
        <v>11298604</v>
      </c>
      <c r="F135" s="59">
        <v>11298605</v>
      </c>
      <c r="G135" s="2" t="s">
        <v>301</v>
      </c>
      <c r="H135" s="2" t="s">
        <v>575</v>
      </c>
      <c r="I135" t="s">
        <v>304</v>
      </c>
      <c r="J135" t="s">
        <v>1080</v>
      </c>
      <c r="K135" t="s">
        <v>1081</v>
      </c>
      <c r="L135">
        <v>1263</v>
      </c>
      <c r="M135">
        <v>188</v>
      </c>
      <c r="N135">
        <v>0.14899999999999999</v>
      </c>
      <c r="O135">
        <v>380</v>
      </c>
      <c r="P135">
        <v>0</v>
      </c>
      <c r="Q135" s="29">
        <v>0</v>
      </c>
      <c r="S135" s="48" t="s">
        <v>584</v>
      </c>
    </row>
    <row r="136" spans="1:22" x14ac:dyDescent="0.2">
      <c r="A136" t="s">
        <v>9</v>
      </c>
      <c r="B136" t="s">
        <v>633</v>
      </c>
      <c r="C136" t="s">
        <v>1082</v>
      </c>
      <c r="D136" s="59">
        <v>5</v>
      </c>
      <c r="E136" s="59">
        <v>98206407</v>
      </c>
      <c r="F136" s="59">
        <v>98206408</v>
      </c>
      <c r="G136" s="2" t="s">
        <v>988</v>
      </c>
      <c r="H136" s="2" t="s">
        <v>572</v>
      </c>
      <c r="I136" t="s">
        <v>289</v>
      </c>
      <c r="J136" t="s">
        <v>1083</v>
      </c>
      <c r="K136" t="s">
        <v>1084</v>
      </c>
      <c r="L136">
        <v>826</v>
      </c>
      <c r="M136">
        <v>123</v>
      </c>
      <c r="N136">
        <v>0.14899999999999999</v>
      </c>
      <c r="O136">
        <v>416</v>
      </c>
      <c r="P136">
        <v>0</v>
      </c>
      <c r="Q136" s="29">
        <v>0</v>
      </c>
      <c r="S136" s="48" t="s">
        <v>1085</v>
      </c>
    </row>
    <row r="137" spans="1:22" x14ac:dyDescent="0.2">
      <c r="A137" t="s">
        <v>9</v>
      </c>
      <c r="B137" t="s">
        <v>633</v>
      </c>
      <c r="C137" t="s">
        <v>287</v>
      </c>
      <c r="D137" s="59">
        <v>1</v>
      </c>
      <c r="E137" s="59">
        <v>27106878</v>
      </c>
      <c r="F137" s="59">
        <v>27106879</v>
      </c>
      <c r="G137" s="2" t="s">
        <v>301</v>
      </c>
      <c r="H137" s="2" t="s">
        <v>575</v>
      </c>
      <c r="I137" t="s">
        <v>304</v>
      </c>
      <c r="J137" t="s">
        <v>1086</v>
      </c>
      <c r="K137" t="s">
        <v>1087</v>
      </c>
      <c r="L137">
        <v>1374</v>
      </c>
      <c r="M137">
        <v>204</v>
      </c>
      <c r="N137">
        <v>0.14799999999999999</v>
      </c>
      <c r="O137">
        <v>454</v>
      </c>
      <c r="P137">
        <v>0</v>
      </c>
      <c r="Q137" s="29">
        <v>0</v>
      </c>
      <c r="S137" s="48" t="s">
        <v>1088</v>
      </c>
    </row>
    <row r="138" spans="1:22" x14ac:dyDescent="0.2">
      <c r="A138" t="s">
        <v>9</v>
      </c>
      <c r="B138" t="s">
        <v>633</v>
      </c>
      <c r="C138" t="s">
        <v>305</v>
      </c>
      <c r="D138" s="59">
        <v>17</v>
      </c>
      <c r="E138" s="59">
        <v>7577120</v>
      </c>
      <c r="F138" s="59">
        <v>7577121</v>
      </c>
      <c r="G138" s="2" t="s">
        <v>295</v>
      </c>
      <c r="H138" s="2" t="s">
        <v>581</v>
      </c>
      <c r="I138" t="s">
        <v>304</v>
      </c>
      <c r="J138" t="s">
        <v>797</v>
      </c>
      <c r="K138" t="s">
        <v>1089</v>
      </c>
      <c r="L138">
        <v>975</v>
      </c>
      <c r="M138">
        <v>144</v>
      </c>
      <c r="N138">
        <v>0.14799999999999999</v>
      </c>
      <c r="O138">
        <v>438</v>
      </c>
      <c r="P138">
        <v>0</v>
      </c>
      <c r="Q138" s="29">
        <v>0</v>
      </c>
      <c r="R138" t="s">
        <v>1090</v>
      </c>
      <c r="S138" s="48" t="s">
        <v>1091</v>
      </c>
      <c r="T138" s="95">
        <v>1.1960000000000001E-5</v>
      </c>
      <c r="V138" t="s">
        <v>1092</v>
      </c>
    </row>
    <row r="139" spans="1:22" x14ac:dyDescent="0.2">
      <c r="A139" t="s">
        <v>9</v>
      </c>
      <c r="B139" t="s">
        <v>633</v>
      </c>
      <c r="C139" t="s">
        <v>1093</v>
      </c>
      <c r="D139" s="96" t="s">
        <v>822</v>
      </c>
      <c r="E139" s="59">
        <v>47426413</v>
      </c>
      <c r="F139" s="59">
        <v>47426414</v>
      </c>
      <c r="G139" s="2" t="s">
        <v>372</v>
      </c>
      <c r="H139" s="2" t="s">
        <v>581</v>
      </c>
      <c r="I139" t="s">
        <v>289</v>
      </c>
      <c r="J139" t="s">
        <v>1094</v>
      </c>
      <c r="K139" t="s">
        <v>1095</v>
      </c>
      <c r="L139">
        <v>1279</v>
      </c>
      <c r="M139">
        <v>189</v>
      </c>
      <c r="N139">
        <v>0.14799999999999999</v>
      </c>
      <c r="O139">
        <v>476</v>
      </c>
      <c r="P139">
        <v>1</v>
      </c>
      <c r="Q139" s="29">
        <v>2.0999999999999999E-3</v>
      </c>
      <c r="S139" s="48" t="s">
        <v>1096</v>
      </c>
    </row>
    <row r="140" spans="1:22" x14ac:dyDescent="0.2">
      <c r="A140" t="s">
        <v>9</v>
      </c>
      <c r="B140" t="s">
        <v>633</v>
      </c>
      <c r="C140" t="s">
        <v>1097</v>
      </c>
      <c r="D140" s="59">
        <v>7</v>
      </c>
      <c r="E140" s="59">
        <v>55221820</v>
      </c>
      <c r="F140" s="59">
        <v>55221821</v>
      </c>
      <c r="G140" s="2" t="s">
        <v>295</v>
      </c>
      <c r="H140" s="2" t="s">
        <v>581</v>
      </c>
      <c r="I140" t="s">
        <v>304</v>
      </c>
      <c r="J140" t="s">
        <v>1098</v>
      </c>
      <c r="K140" t="s">
        <v>1099</v>
      </c>
      <c r="L140">
        <v>1393</v>
      </c>
      <c r="M140">
        <v>205</v>
      </c>
      <c r="N140">
        <v>0.14699999999999999</v>
      </c>
      <c r="O140">
        <v>488</v>
      </c>
      <c r="P140">
        <v>0</v>
      </c>
      <c r="Q140" s="29">
        <v>0</v>
      </c>
      <c r="R140" t="s">
        <v>1100</v>
      </c>
      <c r="S140" s="48" t="s">
        <v>1101</v>
      </c>
    </row>
    <row r="141" spans="1:22" x14ac:dyDescent="0.2">
      <c r="A141" t="s">
        <v>9</v>
      </c>
      <c r="B141" t="s">
        <v>633</v>
      </c>
      <c r="C141" t="s">
        <v>347</v>
      </c>
      <c r="D141" s="59">
        <v>18</v>
      </c>
      <c r="E141" s="59">
        <v>48581202</v>
      </c>
      <c r="F141" s="59">
        <v>48581203</v>
      </c>
      <c r="G141" s="2" t="s">
        <v>295</v>
      </c>
      <c r="H141" s="2" t="s">
        <v>575</v>
      </c>
      <c r="I141" t="s">
        <v>304</v>
      </c>
      <c r="J141" t="s">
        <v>809</v>
      </c>
      <c r="K141" t="s">
        <v>1102</v>
      </c>
      <c r="L141">
        <v>915</v>
      </c>
      <c r="M141">
        <v>134</v>
      </c>
      <c r="N141">
        <v>0.14599999999999999</v>
      </c>
      <c r="O141">
        <v>407</v>
      </c>
      <c r="P141">
        <v>0</v>
      </c>
      <c r="Q141" s="29">
        <v>0</v>
      </c>
      <c r="S141" s="48" t="s">
        <v>584</v>
      </c>
    </row>
    <row r="142" spans="1:22" x14ac:dyDescent="0.2">
      <c r="A142" t="s">
        <v>9</v>
      </c>
      <c r="B142" t="s">
        <v>633</v>
      </c>
      <c r="C142" t="s">
        <v>287</v>
      </c>
      <c r="D142" s="59">
        <v>1</v>
      </c>
      <c r="E142" s="59">
        <v>27106915</v>
      </c>
      <c r="F142" s="59">
        <v>27106916</v>
      </c>
      <c r="G142" s="2" t="s">
        <v>286</v>
      </c>
      <c r="H142" s="2" t="s">
        <v>581</v>
      </c>
      <c r="I142" t="s">
        <v>289</v>
      </c>
      <c r="J142" t="s">
        <v>1086</v>
      </c>
      <c r="K142" t="s">
        <v>1103</v>
      </c>
      <c r="L142">
        <v>1360</v>
      </c>
      <c r="M142">
        <v>196</v>
      </c>
      <c r="N142">
        <v>0.14399999999999999</v>
      </c>
      <c r="O142">
        <v>452</v>
      </c>
      <c r="P142">
        <v>0</v>
      </c>
      <c r="Q142" s="29">
        <v>0</v>
      </c>
      <c r="S142" s="48" t="s">
        <v>1104</v>
      </c>
    </row>
    <row r="143" spans="1:22" x14ac:dyDescent="0.2">
      <c r="A143" t="s">
        <v>9</v>
      </c>
      <c r="B143" t="s">
        <v>633</v>
      </c>
      <c r="C143" t="s">
        <v>1105</v>
      </c>
      <c r="D143" s="59">
        <v>9</v>
      </c>
      <c r="E143" s="59">
        <v>98229685</v>
      </c>
      <c r="F143" s="59">
        <v>98229686</v>
      </c>
      <c r="G143" s="2" t="s">
        <v>996</v>
      </c>
      <c r="H143" s="2" t="s">
        <v>583</v>
      </c>
      <c r="I143" t="s">
        <v>289</v>
      </c>
      <c r="J143" t="s">
        <v>1106</v>
      </c>
      <c r="K143" t="s">
        <v>1107</v>
      </c>
      <c r="L143">
        <v>803</v>
      </c>
      <c r="M143">
        <v>116</v>
      </c>
      <c r="N143">
        <v>0.14399999999999999</v>
      </c>
      <c r="O143">
        <v>383</v>
      </c>
      <c r="P143">
        <v>0</v>
      </c>
      <c r="Q143" s="29">
        <v>0</v>
      </c>
      <c r="S143" s="48" t="s">
        <v>584</v>
      </c>
    </row>
    <row r="144" spans="1:22" x14ac:dyDescent="0.2">
      <c r="A144" t="s">
        <v>9</v>
      </c>
      <c r="B144" t="s">
        <v>633</v>
      </c>
      <c r="C144" t="s">
        <v>970</v>
      </c>
      <c r="D144" s="59">
        <v>3</v>
      </c>
      <c r="E144" s="59">
        <v>30713252</v>
      </c>
      <c r="F144" s="59">
        <v>30713253</v>
      </c>
      <c r="G144" s="2" t="s">
        <v>295</v>
      </c>
      <c r="H144" s="2" t="s">
        <v>581</v>
      </c>
      <c r="I144" t="s">
        <v>304</v>
      </c>
      <c r="J144" t="s">
        <v>971</v>
      </c>
      <c r="K144" t="s">
        <v>1108</v>
      </c>
      <c r="L144">
        <v>1489</v>
      </c>
      <c r="M144">
        <v>210</v>
      </c>
      <c r="N144">
        <v>0.14099999999999999</v>
      </c>
      <c r="O144">
        <v>451</v>
      </c>
      <c r="P144">
        <v>0</v>
      </c>
      <c r="Q144" s="29">
        <v>0</v>
      </c>
      <c r="S144" s="48" t="s">
        <v>1109</v>
      </c>
      <c r="T144" s="95">
        <v>1.9910000000000001E-5</v>
      </c>
    </row>
    <row r="145" spans="1:20" x14ac:dyDescent="0.2">
      <c r="A145" t="s">
        <v>9</v>
      </c>
      <c r="B145" t="s">
        <v>633</v>
      </c>
      <c r="C145" t="s">
        <v>361</v>
      </c>
      <c r="D145" s="59">
        <v>3</v>
      </c>
      <c r="E145" s="59">
        <v>178951956</v>
      </c>
      <c r="F145" s="59">
        <v>178951957</v>
      </c>
      <c r="G145" s="2" t="s">
        <v>295</v>
      </c>
      <c r="H145" s="2" t="s">
        <v>581</v>
      </c>
      <c r="I145" t="s">
        <v>304</v>
      </c>
      <c r="J145" t="s">
        <v>1110</v>
      </c>
      <c r="K145" t="s">
        <v>1111</v>
      </c>
      <c r="L145">
        <v>832</v>
      </c>
      <c r="M145">
        <v>117</v>
      </c>
      <c r="N145">
        <v>0.14099999999999999</v>
      </c>
      <c r="O145">
        <v>437</v>
      </c>
      <c r="P145">
        <v>0</v>
      </c>
      <c r="Q145" s="29">
        <v>0</v>
      </c>
      <c r="S145" s="48" t="s">
        <v>1112</v>
      </c>
    </row>
    <row r="146" spans="1:20" x14ac:dyDescent="0.2">
      <c r="A146" t="s">
        <v>9</v>
      </c>
      <c r="B146" t="s">
        <v>633</v>
      </c>
      <c r="C146" t="s">
        <v>1113</v>
      </c>
      <c r="D146" s="59">
        <v>1</v>
      </c>
      <c r="E146" s="59">
        <v>16254607</v>
      </c>
      <c r="F146" s="59">
        <v>16254608</v>
      </c>
      <c r="G146" s="2" t="s">
        <v>295</v>
      </c>
      <c r="H146" s="2" t="s">
        <v>581</v>
      </c>
      <c r="I146" t="s">
        <v>304</v>
      </c>
      <c r="J146" t="s">
        <v>1114</v>
      </c>
      <c r="K146" t="s">
        <v>1115</v>
      </c>
      <c r="L146">
        <v>758</v>
      </c>
      <c r="M146">
        <v>106</v>
      </c>
      <c r="N146">
        <v>0.14000000000000001</v>
      </c>
      <c r="O146">
        <v>376</v>
      </c>
      <c r="P146">
        <v>0</v>
      </c>
      <c r="Q146" s="29">
        <v>0</v>
      </c>
      <c r="S146" s="48" t="s">
        <v>1116</v>
      </c>
      <c r="T146" s="95">
        <v>8.0239999999999997E-6</v>
      </c>
    </row>
    <row r="147" spans="1:20" x14ac:dyDescent="0.2">
      <c r="A147" t="s">
        <v>9</v>
      </c>
      <c r="B147" t="s">
        <v>633</v>
      </c>
      <c r="C147" t="s">
        <v>1093</v>
      </c>
      <c r="D147" s="96" t="s">
        <v>822</v>
      </c>
      <c r="E147" s="59">
        <v>47422382</v>
      </c>
      <c r="F147" s="59">
        <v>47422383</v>
      </c>
      <c r="G147" s="2" t="s">
        <v>375</v>
      </c>
      <c r="H147" s="2" t="s">
        <v>583</v>
      </c>
      <c r="I147" t="s">
        <v>289</v>
      </c>
      <c r="J147" t="s">
        <v>1094</v>
      </c>
      <c r="K147" t="s">
        <v>1117</v>
      </c>
      <c r="L147">
        <v>1170</v>
      </c>
      <c r="M147">
        <v>164</v>
      </c>
      <c r="N147">
        <v>0.14000000000000001</v>
      </c>
      <c r="O147">
        <v>383</v>
      </c>
      <c r="P147">
        <v>0</v>
      </c>
      <c r="Q147" s="29">
        <v>0</v>
      </c>
      <c r="S147" s="48" t="s">
        <v>1118</v>
      </c>
    </row>
    <row r="148" spans="1:20" x14ac:dyDescent="0.2">
      <c r="A148" t="s">
        <v>9</v>
      </c>
      <c r="B148" t="s">
        <v>633</v>
      </c>
      <c r="C148" t="s">
        <v>1029</v>
      </c>
      <c r="D148" s="59">
        <v>12</v>
      </c>
      <c r="E148" s="59">
        <v>21630861</v>
      </c>
      <c r="F148" s="59">
        <v>21630862</v>
      </c>
      <c r="G148" s="2" t="s">
        <v>301</v>
      </c>
      <c r="H148" s="2" t="s">
        <v>575</v>
      </c>
      <c r="I148" t="s">
        <v>304</v>
      </c>
      <c r="J148" t="s">
        <v>1030</v>
      </c>
      <c r="K148" t="s">
        <v>1119</v>
      </c>
      <c r="L148">
        <v>994</v>
      </c>
      <c r="M148">
        <v>138</v>
      </c>
      <c r="N148">
        <v>0.13900000000000001</v>
      </c>
      <c r="O148">
        <v>536</v>
      </c>
      <c r="P148">
        <v>0</v>
      </c>
      <c r="Q148" s="29">
        <v>0</v>
      </c>
      <c r="S148" s="48" t="s">
        <v>1120</v>
      </c>
      <c r="T148">
        <v>1.4459999999999999E-4</v>
      </c>
    </row>
    <row r="149" spans="1:20" x14ac:dyDescent="0.2">
      <c r="A149" t="s">
        <v>9</v>
      </c>
      <c r="B149" t="s">
        <v>633</v>
      </c>
      <c r="C149" t="s">
        <v>1121</v>
      </c>
      <c r="D149" s="59">
        <v>1</v>
      </c>
      <c r="E149" s="59">
        <v>120479945</v>
      </c>
      <c r="F149" s="59">
        <v>120479946</v>
      </c>
      <c r="G149" s="2" t="s">
        <v>301</v>
      </c>
      <c r="H149" s="2" t="s">
        <v>575</v>
      </c>
      <c r="I149" t="s">
        <v>304</v>
      </c>
      <c r="J149" t="s">
        <v>1122</v>
      </c>
      <c r="K149" t="s">
        <v>1123</v>
      </c>
      <c r="L149">
        <v>1274</v>
      </c>
      <c r="M149">
        <v>175</v>
      </c>
      <c r="N149">
        <v>0.13700000000000001</v>
      </c>
      <c r="O149">
        <v>314</v>
      </c>
      <c r="P149">
        <v>0</v>
      </c>
      <c r="Q149" s="29">
        <v>0</v>
      </c>
      <c r="S149" s="48" t="s">
        <v>1124</v>
      </c>
      <c r="T149" s="95">
        <v>1.9890000000000001E-5</v>
      </c>
    </row>
    <row r="150" spans="1:20" x14ac:dyDescent="0.2">
      <c r="A150" t="s">
        <v>9</v>
      </c>
      <c r="B150" t="s">
        <v>633</v>
      </c>
      <c r="C150" t="s">
        <v>1125</v>
      </c>
      <c r="D150" s="59">
        <v>5</v>
      </c>
      <c r="E150" s="59">
        <v>67591290</v>
      </c>
      <c r="F150" s="59">
        <v>67591291</v>
      </c>
      <c r="G150" s="2" t="s">
        <v>290</v>
      </c>
      <c r="H150" s="2" t="s">
        <v>572</v>
      </c>
      <c r="I150" t="s">
        <v>304</v>
      </c>
      <c r="J150" t="s">
        <v>1126</v>
      </c>
      <c r="K150" t="s">
        <v>1127</v>
      </c>
      <c r="L150">
        <v>1129</v>
      </c>
      <c r="M150">
        <v>155</v>
      </c>
      <c r="N150">
        <v>0.13700000000000001</v>
      </c>
      <c r="O150">
        <v>483</v>
      </c>
      <c r="P150">
        <v>0</v>
      </c>
      <c r="Q150" s="29">
        <v>0</v>
      </c>
      <c r="S150" s="48" t="s">
        <v>1128</v>
      </c>
    </row>
    <row r="151" spans="1:20" x14ac:dyDescent="0.2">
      <c r="A151" t="s">
        <v>9</v>
      </c>
      <c r="B151" t="s">
        <v>633</v>
      </c>
      <c r="C151" t="s">
        <v>1079</v>
      </c>
      <c r="D151" s="59">
        <v>1</v>
      </c>
      <c r="E151" s="59">
        <v>11288780</v>
      </c>
      <c r="F151" s="59">
        <v>11288781</v>
      </c>
      <c r="G151" s="2" t="s">
        <v>295</v>
      </c>
      <c r="H151" s="2" t="s">
        <v>581</v>
      </c>
      <c r="I151" t="s">
        <v>294</v>
      </c>
      <c r="J151" t="s">
        <v>1080</v>
      </c>
      <c r="K151" t="s">
        <v>1129</v>
      </c>
      <c r="L151">
        <v>1054</v>
      </c>
      <c r="M151">
        <v>143</v>
      </c>
      <c r="N151">
        <v>0.13600000000000001</v>
      </c>
      <c r="O151">
        <v>341</v>
      </c>
      <c r="P151">
        <v>0</v>
      </c>
      <c r="Q151" s="29">
        <v>0</v>
      </c>
      <c r="S151" s="48" t="s">
        <v>584</v>
      </c>
    </row>
    <row r="152" spans="1:20" x14ac:dyDescent="0.2">
      <c r="A152" t="s">
        <v>9</v>
      </c>
      <c r="B152" t="s">
        <v>633</v>
      </c>
      <c r="C152" t="s">
        <v>1130</v>
      </c>
      <c r="D152" s="96" t="s">
        <v>822</v>
      </c>
      <c r="E152" s="59">
        <v>76938376</v>
      </c>
      <c r="F152" s="59">
        <v>76938377</v>
      </c>
      <c r="G152" s="2" t="s">
        <v>301</v>
      </c>
      <c r="H152" s="2" t="s">
        <v>1131</v>
      </c>
      <c r="I152" t="s">
        <v>289</v>
      </c>
      <c r="J152" t="s">
        <v>1132</v>
      </c>
      <c r="K152" t="s">
        <v>1133</v>
      </c>
      <c r="L152">
        <v>767</v>
      </c>
      <c r="M152">
        <v>104</v>
      </c>
      <c r="N152">
        <v>0.13600000000000001</v>
      </c>
      <c r="O152">
        <v>528</v>
      </c>
      <c r="P152">
        <v>0</v>
      </c>
      <c r="Q152" s="29">
        <v>0</v>
      </c>
      <c r="S152" s="48" t="s">
        <v>584</v>
      </c>
    </row>
    <row r="153" spans="1:20" x14ac:dyDescent="0.2">
      <c r="A153" t="s">
        <v>9</v>
      </c>
      <c r="B153" t="s">
        <v>633</v>
      </c>
      <c r="C153" t="s">
        <v>366</v>
      </c>
      <c r="D153" s="59">
        <v>13</v>
      </c>
      <c r="E153" s="59">
        <v>32918789</v>
      </c>
      <c r="F153" s="59">
        <v>32918790</v>
      </c>
      <c r="G153" s="2" t="s">
        <v>295</v>
      </c>
      <c r="H153" s="2" t="s">
        <v>575</v>
      </c>
      <c r="I153" t="s">
        <v>1134</v>
      </c>
      <c r="J153" t="s">
        <v>573</v>
      </c>
      <c r="K153" t="s">
        <v>1135</v>
      </c>
      <c r="L153">
        <v>534</v>
      </c>
      <c r="M153">
        <v>71</v>
      </c>
      <c r="N153">
        <v>0.13300000000000001</v>
      </c>
      <c r="O153">
        <v>441</v>
      </c>
      <c r="P153">
        <v>0</v>
      </c>
      <c r="Q153" s="29">
        <v>0</v>
      </c>
      <c r="S153" s="48" t="s">
        <v>1136</v>
      </c>
    </row>
    <row r="154" spans="1:20" x14ac:dyDescent="0.2">
      <c r="A154" t="s">
        <v>9</v>
      </c>
      <c r="B154" t="s">
        <v>633</v>
      </c>
      <c r="C154" t="s">
        <v>1137</v>
      </c>
      <c r="D154" s="59">
        <v>19</v>
      </c>
      <c r="E154" s="59">
        <v>36218424</v>
      </c>
      <c r="F154" s="59">
        <v>36218425</v>
      </c>
      <c r="G154" s="2" t="s">
        <v>301</v>
      </c>
      <c r="H154" s="2" t="s">
        <v>575</v>
      </c>
      <c r="I154" t="s">
        <v>294</v>
      </c>
      <c r="J154" t="s">
        <v>1138</v>
      </c>
      <c r="K154" t="s">
        <v>1139</v>
      </c>
      <c r="L154">
        <v>581</v>
      </c>
      <c r="M154">
        <v>77</v>
      </c>
      <c r="N154">
        <v>0.13300000000000001</v>
      </c>
      <c r="O154">
        <v>287</v>
      </c>
      <c r="P154">
        <v>1</v>
      </c>
      <c r="Q154" s="29">
        <v>3.48E-3</v>
      </c>
      <c r="S154" s="48" t="s">
        <v>584</v>
      </c>
    </row>
    <row r="155" spans="1:20" x14ac:dyDescent="0.2">
      <c r="A155" t="s">
        <v>9</v>
      </c>
      <c r="B155" t="s">
        <v>633</v>
      </c>
      <c r="C155" t="s">
        <v>1140</v>
      </c>
      <c r="D155" s="59">
        <v>7</v>
      </c>
      <c r="E155" s="59">
        <v>6084285</v>
      </c>
      <c r="F155" s="59">
        <v>6084286</v>
      </c>
      <c r="G155" s="2" t="s">
        <v>295</v>
      </c>
      <c r="H155" s="2" t="s">
        <v>581</v>
      </c>
      <c r="I155" t="s">
        <v>304</v>
      </c>
      <c r="J155" t="s">
        <v>1141</v>
      </c>
      <c r="K155" t="s">
        <v>1142</v>
      </c>
      <c r="L155">
        <v>861</v>
      </c>
      <c r="M155">
        <v>114</v>
      </c>
      <c r="N155">
        <v>0.13200000000000001</v>
      </c>
      <c r="O155">
        <v>319</v>
      </c>
      <c r="P155">
        <v>0</v>
      </c>
      <c r="Q155" s="29">
        <v>0</v>
      </c>
      <c r="S155" s="48" t="s">
        <v>1143</v>
      </c>
      <c r="T155" s="95">
        <v>7.9699999999999999E-6</v>
      </c>
    </row>
    <row r="156" spans="1:20" x14ac:dyDescent="0.2">
      <c r="A156" t="s">
        <v>9</v>
      </c>
      <c r="B156" t="s">
        <v>633</v>
      </c>
      <c r="C156" t="s">
        <v>1144</v>
      </c>
      <c r="D156" s="59">
        <v>3</v>
      </c>
      <c r="E156" s="59">
        <v>52678782</v>
      </c>
      <c r="F156" s="59">
        <v>52678783</v>
      </c>
      <c r="G156" s="2" t="s">
        <v>1145</v>
      </c>
      <c r="H156" s="2" t="s">
        <v>581</v>
      </c>
      <c r="I156" t="s">
        <v>289</v>
      </c>
      <c r="J156" t="s">
        <v>1146</v>
      </c>
      <c r="K156" t="s">
        <v>1147</v>
      </c>
      <c r="L156">
        <v>764</v>
      </c>
      <c r="M156">
        <v>100</v>
      </c>
      <c r="N156">
        <v>0.13100000000000001</v>
      </c>
      <c r="O156">
        <v>318</v>
      </c>
      <c r="P156">
        <v>0</v>
      </c>
      <c r="Q156" s="29">
        <v>0</v>
      </c>
      <c r="S156" s="48" t="s">
        <v>1148</v>
      </c>
      <c r="T156" t="s">
        <v>792</v>
      </c>
    </row>
    <row r="157" spans="1:20" x14ac:dyDescent="0.2">
      <c r="A157" t="s">
        <v>9</v>
      </c>
      <c r="B157" t="s">
        <v>633</v>
      </c>
      <c r="C157" t="s">
        <v>1149</v>
      </c>
      <c r="D157" s="59">
        <v>19</v>
      </c>
      <c r="E157" s="59">
        <v>35424540</v>
      </c>
      <c r="F157" s="59">
        <v>35424541</v>
      </c>
      <c r="G157" s="2" t="s">
        <v>295</v>
      </c>
      <c r="H157" s="2" t="s">
        <v>581</v>
      </c>
      <c r="I157" t="s">
        <v>304</v>
      </c>
      <c r="J157" t="s">
        <v>1150</v>
      </c>
      <c r="K157" t="s">
        <v>1151</v>
      </c>
      <c r="L157">
        <v>840</v>
      </c>
      <c r="M157">
        <v>109</v>
      </c>
      <c r="N157">
        <v>0.13</v>
      </c>
      <c r="O157">
        <v>368</v>
      </c>
      <c r="P157">
        <v>0</v>
      </c>
      <c r="Q157" s="29">
        <v>0</v>
      </c>
      <c r="S157" s="48" t="s">
        <v>1152</v>
      </c>
      <c r="T157">
        <v>2.7829999999999999E-4</v>
      </c>
    </row>
    <row r="158" spans="1:20" x14ac:dyDescent="0.2">
      <c r="A158" t="s">
        <v>9</v>
      </c>
      <c r="B158" t="s">
        <v>633</v>
      </c>
      <c r="C158" t="s">
        <v>1144</v>
      </c>
      <c r="D158" s="59">
        <v>3</v>
      </c>
      <c r="E158" s="59">
        <v>52637669</v>
      </c>
      <c r="F158" s="59">
        <v>52637670</v>
      </c>
      <c r="G158" s="2" t="s">
        <v>285</v>
      </c>
      <c r="H158" s="2" t="s">
        <v>1153</v>
      </c>
      <c r="I158" t="s">
        <v>289</v>
      </c>
      <c r="J158" t="s">
        <v>1146</v>
      </c>
      <c r="K158" t="s">
        <v>1154</v>
      </c>
      <c r="L158">
        <v>812</v>
      </c>
      <c r="M158">
        <v>104</v>
      </c>
      <c r="N158">
        <v>0.128</v>
      </c>
      <c r="O158">
        <v>540</v>
      </c>
      <c r="P158">
        <v>0</v>
      </c>
      <c r="Q158" s="29">
        <v>0</v>
      </c>
      <c r="S158" s="48" t="s">
        <v>584</v>
      </c>
    </row>
    <row r="159" spans="1:20" x14ac:dyDescent="0.2">
      <c r="A159" t="s">
        <v>9</v>
      </c>
      <c r="B159" t="s">
        <v>633</v>
      </c>
      <c r="C159" t="s">
        <v>1093</v>
      </c>
      <c r="D159" s="96" t="s">
        <v>822</v>
      </c>
      <c r="E159" s="59">
        <v>47426426</v>
      </c>
      <c r="F159" s="59">
        <v>47426427</v>
      </c>
      <c r="G159" s="2" t="s">
        <v>295</v>
      </c>
      <c r="H159" s="2" t="s">
        <v>581</v>
      </c>
      <c r="I159" t="s">
        <v>304</v>
      </c>
      <c r="J159" t="s">
        <v>1094</v>
      </c>
      <c r="K159" t="s">
        <v>1155</v>
      </c>
      <c r="L159">
        <v>1372</v>
      </c>
      <c r="M159">
        <v>176</v>
      </c>
      <c r="N159">
        <v>0.128</v>
      </c>
      <c r="O159">
        <v>529</v>
      </c>
      <c r="P159">
        <v>0</v>
      </c>
      <c r="Q159" s="29">
        <v>0</v>
      </c>
      <c r="S159" s="48" t="s">
        <v>584</v>
      </c>
    </row>
    <row r="160" spans="1:20" x14ac:dyDescent="0.2">
      <c r="A160" t="s">
        <v>9</v>
      </c>
      <c r="B160" t="s">
        <v>633</v>
      </c>
      <c r="C160" t="s">
        <v>1156</v>
      </c>
      <c r="D160" s="59">
        <v>14</v>
      </c>
      <c r="E160" s="59">
        <v>45645953</v>
      </c>
      <c r="F160" s="59">
        <v>45645954</v>
      </c>
      <c r="G160" s="2" t="s">
        <v>301</v>
      </c>
      <c r="H160" s="2" t="s">
        <v>1131</v>
      </c>
      <c r="I160" t="s">
        <v>289</v>
      </c>
      <c r="J160" t="s">
        <v>1157</v>
      </c>
      <c r="K160" t="s">
        <v>1158</v>
      </c>
      <c r="L160">
        <v>766</v>
      </c>
      <c r="M160">
        <v>97</v>
      </c>
      <c r="N160">
        <v>0.127</v>
      </c>
      <c r="O160">
        <v>512</v>
      </c>
      <c r="P160">
        <v>4</v>
      </c>
      <c r="Q160" s="29">
        <v>7.8100000000000001E-3</v>
      </c>
      <c r="S160" s="48" t="s">
        <v>1159</v>
      </c>
      <c r="T160" s="95">
        <v>8.4379999999999995E-6</v>
      </c>
    </row>
    <row r="161" spans="1:20" x14ac:dyDescent="0.2">
      <c r="A161" t="s">
        <v>9</v>
      </c>
      <c r="B161" t="s">
        <v>633</v>
      </c>
      <c r="C161" t="s">
        <v>913</v>
      </c>
      <c r="D161" s="59">
        <v>16</v>
      </c>
      <c r="E161" s="59">
        <v>72831356</v>
      </c>
      <c r="F161" s="59">
        <v>72831357</v>
      </c>
      <c r="G161" s="2" t="s">
        <v>301</v>
      </c>
      <c r="H161" s="2" t="s">
        <v>1160</v>
      </c>
      <c r="I161" t="s">
        <v>579</v>
      </c>
      <c r="J161" t="s">
        <v>914</v>
      </c>
      <c r="K161" t="s">
        <v>1161</v>
      </c>
      <c r="L161">
        <v>692</v>
      </c>
      <c r="M161">
        <v>80</v>
      </c>
      <c r="N161">
        <v>0.11600000000000001</v>
      </c>
      <c r="O161">
        <v>295</v>
      </c>
      <c r="P161">
        <v>0</v>
      </c>
      <c r="Q161" s="29">
        <v>0</v>
      </c>
      <c r="S161" s="48" t="s">
        <v>1162</v>
      </c>
      <c r="T161">
        <v>1.5299999999999999E-2</v>
      </c>
    </row>
    <row r="162" spans="1:20" x14ac:dyDescent="0.2">
      <c r="A162" t="s">
        <v>9</v>
      </c>
      <c r="B162" t="s">
        <v>633</v>
      </c>
      <c r="C162" t="s">
        <v>1163</v>
      </c>
      <c r="D162" s="59">
        <v>2</v>
      </c>
      <c r="E162" s="59">
        <v>48030638</v>
      </c>
      <c r="F162" s="59">
        <v>48030639</v>
      </c>
      <c r="G162" s="2" t="s">
        <v>285</v>
      </c>
      <c r="H162" s="2" t="s">
        <v>1164</v>
      </c>
      <c r="I162" t="s">
        <v>289</v>
      </c>
      <c r="J162" t="s">
        <v>1165</v>
      </c>
      <c r="K162" t="s">
        <v>1166</v>
      </c>
      <c r="L162">
        <v>1107</v>
      </c>
      <c r="M162">
        <v>125</v>
      </c>
      <c r="N162">
        <v>0.113</v>
      </c>
      <c r="O162">
        <v>509</v>
      </c>
      <c r="P162">
        <v>0</v>
      </c>
      <c r="Q162" s="29">
        <v>0</v>
      </c>
      <c r="S162" s="48" t="s">
        <v>1167</v>
      </c>
      <c r="T162" s="95">
        <v>6.4060000000000007E-5</v>
      </c>
    </row>
    <row r="163" spans="1:20" x14ac:dyDescent="0.2">
      <c r="A163" t="s">
        <v>9</v>
      </c>
      <c r="B163" t="s">
        <v>634</v>
      </c>
      <c r="C163" t="s">
        <v>350</v>
      </c>
      <c r="D163" s="59">
        <v>17</v>
      </c>
      <c r="E163" s="59">
        <v>56435159</v>
      </c>
      <c r="F163" s="59">
        <v>56435160</v>
      </c>
      <c r="G163" s="2" t="s">
        <v>372</v>
      </c>
      <c r="H163" s="2" t="s">
        <v>581</v>
      </c>
      <c r="I163" t="s">
        <v>289</v>
      </c>
      <c r="J163" t="s">
        <v>864</v>
      </c>
      <c r="K163" t="s">
        <v>880</v>
      </c>
      <c r="L163">
        <v>1496</v>
      </c>
      <c r="M163">
        <v>624</v>
      </c>
      <c r="N163">
        <v>0.41699999999999998</v>
      </c>
      <c r="O163">
        <v>540</v>
      </c>
      <c r="P163">
        <v>2</v>
      </c>
      <c r="Q163" s="29">
        <v>3.7000000000000002E-3</v>
      </c>
      <c r="S163" s="48" t="s">
        <v>881</v>
      </c>
      <c r="T163" s="95">
        <v>4.0010000000000003E-6</v>
      </c>
    </row>
    <row r="164" spans="1:20" x14ac:dyDescent="0.2">
      <c r="A164" t="s">
        <v>9</v>
      </c>
      <c r="B164" t="s">
        <v>634</v>
      </c>
      <c r="C164" t="s">
        <v>801</v>
      </c>
      <c r="D164" s="59">
        <v>2</v>
      </c>
      <c r="E164" s="59">
        <v>148683684</v>
      </c>
      <c r="F164" s="59">
        <v>148683685</v>
      </c>
      <c r="G164" s="2" t="s">
        <v>314</v>
      </c>
      <c r="H164" s="2" t="s">
        <v>575</v>
      </c>
      <c r="I164" t="s">
        <v>289</v>
      </c>
      <c r="J164" t="s">
        <v>804</v>
      </c>
      <c r="K164" t="s">
        <v>882</v>
      </c>
      <c r="L164">
        <v>1097</v>
      </c>
      <c r="M164">
        <v>412</v>
      </c>
      <c r="N164">
        <v>0.376</v>
      </c>
      <c r="O164">
        <v>404</v>
      </c>
      <c r="P164">
        <v>2</v>
      </c>
      <c r="Q164" s="29">
        <v>4.9500000000000004E-3</v>
      </c>
      <c r="S164" s="48" t="s">
        <v>883</v>
      </c>
      <c r="T164" s="95">
        <v>1.2150000000000001E-5</v>
      </c>
    </row>
    <row r="165" spans="1:20" x14ac:dyDescent="0.2">
      <c r="A165" t="s">
        <v>9</v>
      </c>
      <c r="B165" t="s">
        <v>634</v>
      </c>
      <c r="C165" t="s">
        <v>1140</v>
      </c>
      <c r="D165" s="59">
        <v>7</v>
      </c>
      <c r="E165" s="59">
        <v>6084285</v>
      </c>
      <c r="F165" s="59">
        <v>6084286</v>
      </c>
      <c r="G165" s="2" t="s">
        <v>295</v>
      </c>
      <c r="H165" s="2" t="s">
        <v>581</v>
      </c>
      <c r="I165" t="s">
        <v>304</v>
      </c>
      <c r="J165" t="s">
        <v>1141</v>
      </c>
      <c r="K165" t="s">
        <v>1142</v>
      </c>
      <c r="L165">
        <v>1201</v>
      </c>
      <c r="M165">
        <v>372</v>
      </c>
      <c r="N165">
        <v>0.31</v>
      </c>
      <c r="O165">
        <v>319</v>
      </c>
      <c r="P165">
        <v>0</v>
      </c>
      <c r="Q165" s="29">
        <v>0</v>
      </c>
      <c r="S165" s="48" t="s">
        <v>1143</v>
      </c>
      <c r="T165" s="95">
        <v>7.9699999999999999E-6</v>
      </c>
    </row>
    <row r="166" spans="1:20" x14ac:dyDescent="0.2">
      <c r="A166" t="s">
        <v>9</v>
      </c>
      <c r="B166" t="s">
        <v>634</v>
      </c>
      <c r="C166" t="s">
        <v>970</v>
      </c>
      <c r="D166" s="59">
        <v>3</v>
      </c>
      <c r="E166" s="59">
        <v>30691870</v>
      </c>
      <c r="F166" s="59">
        <v>30691871</v>
      </c>
      <c r="G166" s="2" t="s">
        <v>432</v>
      </c>
      <c r="H166" s="2" t="s">
        <v>583</v>
      </c>
      <c r="I166" t="s">
        <v>289</v>
      </c>
      <c r="J166" t="s">
        <v>971</v>
      </c>
      <c r="K166" t="s">
        <v>972</v>
      </c>
      <c r="L166">
        <v>878</v>
      </c>
      <c r="M166">
        <v>240</v>
      </c>
      <c r="N166">
        <v>0.27300000000000002</v>
      </c>
      <c r="O166">
        <v>361</v>
      </c>
      <c r="P166">
        <v>1</v>
      </c>
      <c r="Q166" s="29">
        <v>2.7699999999999999E-3</v>
      </c>
      <c r="S166" s="48" t="s">
        <v>973</v>
      </c>
    </row>
    <row r="167" spans="1:20" x14ac:dyDescent="0.2">
      <c r="A167" t="s">
        <v>9</v>
      </c>
      <c r="B167" t="s">
        <v>634</v>
      </c>
      <c r="C167" t="s">
        <v>995</v>
      </c>
      <c r="D167" s="59">
        <v>19</v>
      </c>
      <c r="E167" s="59">
        <v>47424758</v>
      </c>
      <c r="F167" s="59">
        <v>47424759</v>
      </c>
      <c r="G167" s="2" t="s">
        <v>996</v>
      </c>
      <c r="H167" s="2" t="s">
        <v>583</v>
      </c>
      <c r="I167" t="s">
        <v>289</v>
      </c>
      <c r="J167" t="s">
        <v>997</v>
      </c>
      <c r="K167" t="s">
        <v>998</v>
      </c>
      <c r="L167">
        <v>863</v>
      </c>
      <c r="M167">
        <v>208</v>
      </c>
      <c r="N167">
        <v>0.24099999999999999</v>
      </c>
      <c r="O167">
        <v>488</v>
      </c>
      <c r="P167">
        <v>0</v>
      </c>
      <c r="Q167" s="29">
        <v>0</v>
      </c>
      <c r="S167" s="48" t="s">
        <v>999</v>
      </c>
    </row>
    <row r="168" spans="1:20" x14ac:dyDescent="0.2">
      <c r="A168" t="s">
        <v>9</v>
      </c>
      <c r="B168" t="s">
        <v>634</v>
      </c>
      <c r="C168" t="s">
        <v>884</v>
      </c>
      <c r="D168" s="96" t="s">
        <v>822</v>
      </c>
      <c r="E168" s="59">
        <v>66766435</v>
      </c>
      <c r="F168" s="59">
        <v>66766436</v>
      </c>
      <c r="G168" s="2" t="s">
        <v>285</v>
      </c>
      <c r="H168" s="2" t="s">
        <v>583</v>
      </c>
      <c r="I168" t="s">
        <v>304</v>
      </c>
      <c r="J168" t="s">
        <v>885</v>
      </c>
      <c r="K168" t="s">
        <v>886</v>
      </c>
      <c r="L168">
        <v>523</v>
      </c>
      <c r="M168">
        <v>122</v>
      </c>
      <c r="N168">
        <v>0.23300000000000001</v>
      </c>
      <c r="O168">
        <v>93</v>
      </c>
      <c r="P168">
        <v>0</v>
      </c>
      <c r="Q168" s="29">
        <v>0</v>
      </c>
      <c r="S168" s="48" t="s">
        <v>584</v>
      </c>
    </row>
    <row r="169" spans="1:20" x14ac:dyDescent="0.2">
      <c r="A169" t="s">
        <v>9</v>
      </c>
      <c r="B169" t="s">
        <v>634</v>
      </c>
      <c r="C169" t="s">
        <v>939</v>
      </c>
      <c r="D169" s="59">
        <v>11</v>
      </c>
      <c r="E169" s="59">
        <v>118344184</v>
      </c>
      <c r="F169" s="59">
        <v>118344185</v>
      </c>
      <c r="G169" s="2" t="s">
        <v>372</v>
      </c>
      <c r="H169" s="2" t="s">
        <v>581</v>
      </c>
      <c r="I169" t="s">
        <v>289</v>
      </c>
      <c r="J169" t="s">
        <v>940</v>
      </c>
      <c r="K169" t="s">
        <v>941</v>
      </c>
      <c r="L169">
        <v>1071</v>
      </c>
      <c r="M169">
        <v>246</v>
      </c>
      <c r="N169">
        <v>0.23</v>
      </c>
      <c r="O169">
        <v>526</v>
      </c>
      <c r="P169">
        <v>1</v>
      </c>
      <c r="Q169" s="29">
        <v>1.9E-3</v>
      </c>
      <c r="S169" s="48" t="s">
        <v>942</v>
      </c>
    </row>
    <row r="170" spans="1:20" x14ac:dyDescent="0.2">
      <c r="A170" t="s">
        <v>9</v>
      </c>
      <c r="B170" t="s">
        <v>634</v>
      </c>
      <c r="C170" t="s">
        <v>815</v>
      </c>
      <c r="D170" s="59">
        <v>4</v>
      </c>
      <c r="E170" s="59">
        <v>187539135</v>
      </c>
      <c r="F170" s="59">
        <v>187539136</v>
      </c>
      <c r="G170" s="2" t="s">
        <v>301</v>
      </c>
      <c r="H170" s="2" t="s">
        <v>575</v>
      </c>
      <c r="I170" t="s">
        <v>294</v>
      </c>
      <c r="J170" t="s">
        <v>901</v>
      </c>
      <c r="K170" t="s">
        <v>902</v>
      </c>
      <c r="L170">
        <v>929</v>
      </c>
      <c r="M170">
        <v>210</v>
      </c>
      <c r="N170">
        <v>0.22600000000000001</v>
      </c>
      <c r="O170">
        <v>523</v>
      </c>
      <c r="P170">
        <v>0</v>
      </c>
      <c r="Q170" s="29">
        <v>0</v>
      </c>
      <c r="S170" s="48" t="s">
        <v>903</v>
      </c>
    </row>
    <row r="171" spans="1:20" x14ac:dyDescent="0.2">
      <c r="A171" t="s">
        <v>9</v>
      </c>
      <c r="B171" t="s">
        <v>634</v>
      </c>
      <c r="C171" t="s">
        <v>904</v>
      </c>
      <c r="D171" s="59">
        <v>5</v>
      </c>
      <c r="E171" s="59">
        <v>131976439</v>
      </c>
      <c r="F171" s="59">
        <v>131976440</v>
      </c>
      <c r="G171" s="2" t="s">
        <v>285</v>
      </c>
      <c r="H171" s="2" t="s">
        <v>583</v>
      </c>
      <c r="I171" t="s">
        <v>304</v>
      </c>
      <c r="J171" t="s">
        <v>905</v>
      </c>
      <c r="K171" t="s">
        <v>1168</v>
      </c>
      <c r="L171">
        <v>1228</v>
      </c>
      <c r="M171">
        <v>278</v>
      </c>
      <c r="N171">
        <v>0.22600000000000001</v>
      </c>
      <c r="O171">
        <v>420</v>
      </c>
      <c r="P171">
        <v>0</v>
      </c>
      <c r="Q171" s="29">
        <v>0</v>
      </c>
      <c r="S171" s="48" t="s">
        <v>584</v>
      </c>
    </row>
    <row r="172" spans="1:20" x14ac:dyDescent="0.2">
      <c r="A172" t="s">
        <v>9</v>
      </c>
      <c r="B172" t="s">
        <v>634</v>
      </c>
      <c r="C172" t="s">
        <v>1113</v>
      </c>
      <c r="D172" s="59">
        <v>1</v>
      </c>
      <c r="E172" s="59">
        <v>16254607</v>
      </c>
      <c r="F172" s="59">
        <v>16254608</v>
      </c>
      <c r="G172" s="2" t="s">
        <v>295</v>
      </c>
      <c r="H172" s="2" t="s">
        <v>581</v>
      </c>
      <c r="I172" t="s">
        <v>304</v>
      </c>
      <c r="J172" t="s">
        <v>1114</v>
      </c>
      <c r="K172" t="s">
        <v>1115</v>
      </c>
      <c r="L172">
        <v>863</v>
      </c>
      <c r="M172">
        <v>194</v>
      </c>
      <c r="N172">
        <v>0.22500000000000001</v>
      </c>
      <c r="O172">
        <v>376</v>
      </c>
      <c r="P172">
        <v>0</v>
      </c>
      <c r="Q172" s="29">
        <v>0</v>
      </c>
      <c r="S172" s="48" t="s">
        <v>1116</v>
      </c>
      <c r="T172" s="95">
        <v>8.0239999999999997E-6</v>
      </c>
    </row>
    <row r="173" spans="1:20" x14ac:dyDescent="0.2">
      <c r="A173" t="s">
        <v>9</v>
      </c>
      <c r="B173" t="s">
        <v>634</v>
      </c>
      <c r="C173" t="s">
        <v>815</v>
      </c>
      <c r="D173" s="59">
        <v>4</v>
      </c>
      <c r="E173" s="59">
        <v>187524803</v>
      </c>
      <c r="F173" s="59">
        <v>187524804</v>
      </c>
      <c r="G173" s="2" t="s">
        <v>301</v>
      </c>
      <c r="H173" s="2" t="s">
        <v>575</v>
      </c>
      <c r="I173" t="s">
        <v>304</v>
      </c>
      <c r="J173" t="s">
        <v>901</v>
      </c>
      <c r="K173" t="s">
        <v>965</v>
      </c>
      <c r="L173">
        <v>1424</v>
      </c>
      <c r="M173">
        <v>317</v>
      </c>
      <c r="N173">
        <v>0.223</v>
      </c>
      <c r="O173">
        <v>477</v>
      </c>
      <c r="P173">
        <v>0</v>
      </c>
      <c r="Q173" s="29">
        <v>0</v>
      </c>
      <c r="S173" s="48" t="s">
        <v>966</v>
      </c>
      <c r="T173" s="95">
        <v>5.2120000000000002E-5</v>
      </c>
    </row>
    <row r="174" spans="1:20" x14ac:dyDescent="0.2">
      <c r="A174" t="s">
        <v>9</v>
      </c>
      <c r="B174" t="s">
        <v>634</v>
      </c>
      <c r="C174" t="s">
        <v>967</v>
      </c>
      <c r="D174" s="59">
        <v>2</v>
      </c>
      <c r="E174" s="59">
        <v>47604190</v>
      </c>
      <c r="F174" s="59">
        <v>47604191</v>
      </c>
      <c r="G174" s="2" t="s">
        <v>285</v>
      </c>
      <c r="H174" s="2" t="s">
        <v>575</v>
      </c>
      <c r="I174" t="s">
        <v>304</v>
      </c>
      <c r="J174" t="s">
        <v>968</v>
      </c>
      <c r="K174" t="s">
        <v>969</v>
      </c>
      <c r="L174">
        <v>892</v>
      </c>
      <c r="M174">
        <v>198</v>
      </c>
      <c r="N174">
        <v>0.222</v>
      </c>
      <c r="O174">
        <v>427</v>
      </c>
      <c r="P174">
        <v>0</v>
      </c>
      <c r="Q174" s="29">
        <v>0</v>
      </c>
      <c r="S174" s="48" t="s">
        <v>584</v>
      </c>
    </row>
    <row r="175" spans="1:20" x14ac:dyDescent="0.2">
      <c r="A175" t="s">
        <v>9</v>
      </c>
      <c r="B175" t="s">
        <v>634</v>
      </c>
      <c r="C175" t="s">
        <v>896</v>
      </c>
      <c r="D175" s="59">
        <v>13</v>
      </c>
      <c r="E175" s="59">
        <v>21562788</v>
      </c>
      <c r="F175" s="59">
        <v>21562789</v>
      </c>
      <c r="G175" s="2" t="s">
        <v>301</v>
      </c>
      <c r="H175" s="2" t="s">
        <v>575</v>
      </c>
      <c r="I175" t="s">
        <v>304</v>
      </c>
      <c r="J175" t="s">
        <v>897</v>
      </c>
      <c r="K175" t="s">
        <v>898</v>
      </c>
      <c r="L175">
        <v>1450</v>
      </c>
      <c r="M175">
        <v>317</v>
      </c>
      <c r="N175">
        <v>0.219</v>
      </c>
      <c r="O175">
        <v>513</v>
      </c>
      <c r="P175">
        <v>1</v>
      </c>
      <c r="Q175" s="29">
        <v>1.9499999999999999E-3</v>
      </c>
      <c r="S175" s="48" t="s">
        <v>899</v>
      </c>
      <c r="T175" s="95">
        <v>9.679E-6</v>
      </c>
    </row>
    <row r="176" spans="1:20" x14ac:dyDescent="0.2">
      <c r="A176" t="s">
        <v>9</v>
      </c>
      <c r="B176" t="s">
        <v>634</v>
      </c>
      <c r="C176" t="s">
        <v>913</v>
      </c>
      <c r="D176" s="59">
        <v>16</v>
      </c>
      <c r="E176" s="59">
        <v>72993335</v>
      </c>
      <c r="F176" s="59">
        <v>72993336</v>
      </c>
      <c r="G176" s="2" t="s">
        <v>295</v>
      </c>
      <c r="H176" s="2" t="s">
        <v>581</v>
      </c>
      <c r="I176" t="s">
        <v>294</v>
      </c>
      <c r="J176" t="s">
        <v>914</v>
      </c>
      <c r="K176" t="s">
        <v>915</v>
      </c>
      <c r="L176">
        <v>1359</v>
      </c>
      <c r="M176">
        <v>292</v>
      </c>
      <c r="N176">
        <v>0.215</v>
      </c>
      <c r="O176">
        <v>505</v>
      </c>
      <c r="P176">
        <v>0</v>
      </c>
      <c r="Q176" s="29">
        <v>0</v>
      </c>
      <c r="S176" s="48" t="s">
        <v>916</v>
      </c>
    </row>
    <row r="177" spans="1:20" x14ac:dyDescent="0.2">
      <c r="A177" t="s">
        <v>9</v>
      </c>
      <c r="B177" t="s">
        <v>634</v>
      </c>
      <c r="C177" t="s">
        <v>1169</v>
      </c>
      <c r="D177" s="59">
        <v>7</v>
      </c>
      <c r="E177" s="59">
        <v>148515108</v>
      </c>
      <c r="F177" s="59">
        <v>148515109</v>
      </c>
      <c r="G177" s="2" t="s">
        <v>301</v>
      </c>
      <c r="H177" s="2" t="s">
        <v>583</v>
      </c>
      <c r="I177" t="s">
        <v>304</v>
      </c>
      <c r="J177" t="s">
        <v>1170</v>
      </c>
      <c r="K177" t="s">
        <v>1171</v>
      </c>
      <c r="L177">
        <v>1382</v>
      </c>
      <c r="M177">
        <v>295</v>
      </c>
      <c r="N177">
        <v>0.21299999999999999</v>
      </c>
      <c r="O177">
        <v>455</v>
      </c>
      <c r="P177">
        <v>0</v>
      </c>
      <c r="Q177" s="29">
        <v>0</v>
      </c>
      <c r="S177" s="48" t="s">
        <v>1172</v>
      </c>
    </row>
    <row r="178" spans="1:20" x14ac:dyDescent="0.2">
      <c r="A178" t="s">
        <v>9</v>
      </c>
      <c r="B178" t="s">
        <v>634</v>
      </c>
      <c r="C178" t="s">
        <v>1173</v>
      </c>
      <c r="D178" s="59">
        <v>3</v>
      </c>
      <c r="E178" s="59">
        <v>142274738</v>
      </c>
      <c r="F178" s="59">
        <v>142274739</v>
      </c>
      <c r="G178" s="2" t="s">
        <v>1145</v>
      </c>
      <c r="H178" s="2" t="s">
        <v>581</v>
      </c>
      <c r="I178" t="s">
        <v>289</v>
      </c>
      <c r="J178" t="s">
        <v>1174</v>
      </c>
      <c r="K178" t="s">
        <v>1175</v>
      </c>
      <c r="L178">
        <v>604</v>
      </c>
      <c r="M178">
        <v>128</v>
      </c>
      <c r="N178">
        <v>0.21199999999999999</v>
      </c>
      <c r="O178">
        <v>309</v>
      </c>
      <c r="P178">
        <v>7</v>
      </c>
      <c r="Q178" s="29">
        <v>2.2700000000000001E-2</v>
      </c>
      <c r="R178" t="s">
        <v>890</v>
      </c>
      <c r="S178" s="48" t="s">
        <v>1176</v>
      </c>
      <c r="T178">
        <v>1.253E-3</v>
      </c>
    </row>
    <row r="179" spans="1:20" x14ac:dyDescent="0.2">
      <c r="A179" t="s">
        <v>9</v>
      </c>
      <c r="B179" t="s">
        <v>634</v>
      </c>
      <c r="C179" t="s">
        <v>1177</v>
      </c>
      <c r="D179" s="59">
        <v>19</v>
      </c>
      <c r="E179" s="59">
        <v>6586386</v>
      </c>
      <c r="F179" s="59">
        <v>6586387</v>
      </c>
      <c r="G179" s="2" t="s">
        <v>295</v>
      </c>
      <c r="H179" s="2" t="s">
        <v>581</v>
      </c>
      <c r="I179" t="s">
        <v>294</v>
      </c>
      <c r="J179" t="s">
        <v>1178</v>
      </c>
      <c r="K179" t="s">
        <v>1179</v>
      </c>
      <c r="L179">
        <v>1172</v>
      </c>
      <c r="M179">
        <v>249</v>
      </c>
      <c r="N179">
        <v>0.21199999999999999</v>
      </c>
      <c r="O179">
        <v>380</v>
      </c>
      <c r="P179">
        <v>0</v>
      </c>
      <c r="Q179" s="29">
        <v>0</v>
      </c>
      <c r="S179" s="48" t="s">
        <v>584</v>
      </c>
    </row>
    <row r="180" spans="1:20" x14ac:dyDescent="0.2">
      <c r="A180" t="s">
        <v>9</v>
      </c>
      <c r="B180" t="s">
        <v>634</v>
      </c>
      <c r="C180" t="s">
        <v>574</v>
      </c>
      <c r="D180" s="59">
        <v>2</v>
      </c>
      <c r="E180" s="59">
        <v>47693948</v>
      </c>
      <c r="F180" s="59">
        <v>47693949</v>
      </c>
      <c r="G180" s="2" t="s">
        <v>290</v>
      </c>
      <c r="H180" s="2" t="s">
        <v>583</v>
      </c>
      <c r="I180" t="s">
        <v>576</v>
      </c>
      <c r="J180" t="s">
        <v>577</v>
      </c>
      <c r="L180">
        <v>498</v>
      </c>
      <c r="M180">
        <v>105</v>
      </c>
      <c r="N180">
        <v>0.21099999999999999</v>
      </c>
      <c r="O180">
        <v>311</v>
      </c>
      <c r="P180">
        <v>0</v>
      </c>
      <c r="Q180" s="29">
        <v>0</v>
      </c>
      <c r="S180" s="48" t="s">
        <v>584</v>
      </c>
    </row>
    <row r="181" spans="1:20" x14ac:dyDescent="0.2">
      <c r="A181" t="s">
        <v>9</v>
      </c>
      <c r="B181" t="s">
        <v>634</v>
      </c>
      <c r="C181" t="s">
        <v>1180</v>
      </c>
      <c r="D181" s="59">
        <v>3</v>
      </c>
      <c r="E181" s="59">
        <v>138665112</v>
      </c>
      <c r="F181" s="59">
        <v>138665113</v>
      </c>
      <c r="G181" s="2" t="s">
        <v>301</v>
      </c>
      <c r="H181" s="2" t="s">
        <v>581</v>
      </c>
      <c r="I181" t="s">
        <v>304</v>
      </c>
      <c r="J181" t="s">
        <v>1181</v>
      </c>
      <c r="K181" t="s">
        <v>1182</v>
      </c>
      <c r="L181">
        <v>508</v>
      </c>
      <c r="M181">
        <v>107</v>
      </c>
      <c r="N181">
        <v>0.21099999999999999</v>
      </c>
      <c r="O181">
        <v>115</v>
      </c>
      <c r="P181">
        <v>0</v>
      </c>
      <c r="Q181" s="29">
        <v>0</v>
      </c>
      <c r="S181" s="48" t="s">
        <v>584</v>
      </c>
    </row>
    <row r="182" spans="1:20" x14ac:dyDescent="0.2">
      <c r="A182" t="s">
        <v>9</v>
      </c>
      <c r="B182" t="s">
        <v>634</v>
      </c>
      <c r="C182" t="s">
        <v>1003</v>
      </c>
      <c r="D182" s="59">
        <v>10</v>
      </c>
      <c r="E182" s="59">
        <v>123263381</v>
      </c>
      <c r="F182" s="59">
        <v>123263382</v>
      </c>
      <c r="G182" s="2" t="s">
        <v>295</v>
      </c>
      <c r="H182" s="2" t="s">
        <v>581</v>
      </c>
      <c r="I182" t="s">
        <v>304</v>
      </c>
      <c r="J182" t="s">
        <v>1004</v>
      </c>
      <c r="K182" t="s">
        <v>1005</v>
      </c>
      <c r="L182">
        <v>1296</v>
      </c>
      <c r="M182">
        <v>274</v>
      </c>
      <c r="N182">
        <v>0.21099999999999999</v>
      </c>
      <c r="O182">
        <v>501</v>
      </c>
      <c r="P182">
        <v>0</v>
      </c>
      <c r="Q182" s="29">
        <v>0</v>
      </c>
      <c r="S182" s="48" t="s">
        <v>1006</v>
      </c>
      <c r="T182" s="95">
        <v>5.9679999999999998E-5</v>
      </c>
    </row>
    <row r="183" spans="1:20" x14ac:dyDescent="0.2">
      <c r="A183" t="s">
        <v>9</v>
      </c>
      <c r="B183" t="s">
        <v>634</v>
      </c>
      <c r="C183" t="s">
        <v>1041</v>
      </c>
      <c r="D183" s="59">
        <v>22</v>
      </c>
      <c r="E183" s="59">
        <v>41574677</v>
      </c>
      <c r="F183" s="59">
        <v>41574678</v>
      </c>
      <c r="G183" s="2" t="s">
        <v>375</v>
      </c>
      <c r="H183" s="2" t="s">
        <v>583</v>
      </c>
      <c r="I183" t="s">
        <v>289</v>
      </c>
      <c r="J183" t="s">
        <v>1042</v>
      </c>
      <c r="K183" t="s">
        <v>1043</v>
      </c>
      <c r="L183">
        <v>1605</v>
      </c>
      <c r="M183">
        <v>339</v>
      </c>
      <c r="N183">
        <v>0.21099999999999999</v>
      </c>
      <c r="O183">
        <v>487</v>
      </c>
      <c r="P183">
        <v>0</v>
      </c>
      <c r="Q183" s="29">
        <v>0</v>
      </c>
      <c r="S183" s="48" t="s">
        <v>1044</v>
      </c>
    </row>
    <row r="184" spans="1:20" x14ac:dyDescent="0.2">
      <c r="A184" t="s">
        <v>9</v>
      </c>
      <c r="B184" t="s">
        <v>634</v>
      </c>
      <c r="C184" t="s">
        <v>974</v>
      </c>
      <c r="D184" s="96" t="s">
        <v>822</v>
      </c>
      <c r="E184" s="59">
        <v>53223439</v>
      </c>
      <c r="F184" s="59">
        <v>53223440</v>
      </c>
      <c r="G184" s="2" t="s">
        <v>295</v>
      </c>
      <c r="H184" s="2" t="s">
        <v>581</v>
      </c>
      <c r="I184" t="s">
        <v>304</v>
      </c>
      <c r="J184" t="s">
        <v>975</v>
      </c>
      <c r="K184" t="s">
        <v>1056</v>
      </c>
      <c r="L184">
        <v>1315</v>
      </c>
      <c r="M184">
        <v>275</v>
      </c>
      <c r="N184">
        <v>0.20899999999999999</v>
      </c>
      <c r="O184">
        <v>380</v>
      </c>
      <c r="P184">
        <v>0</v>
      </c>
      <c r="Q184" s="29">
        <v>0</v>
      </c>
      <c r="S184" s="48" t="s">
        <v>1057</v>
      </c>
    </row>
    <row r="185" spans="1:20" x14ac:dyDescent="0.2">
      <c r="A185" t="s">
        <v>9</v>
      </c>
      <c r="B185" t="s">
        <v>634</v>
      </c>
      <c r="C185" t="s">
        <v>1144</v>
      </c>
      <c r="D185" s="59">
        <v>3</v>
      </c>
      <c r="E185" s="59">
        <v>52678782</v>
      </c>
      <c r="F185" s="59">
        <v>52678783</v>
      </c>
      <c r="G185" s="2" t="s">
        <v>1145</v>
      </c>
      <c r="H185" s="2" t="s">
        <v>581</v>
      </c>
      <c r="I185" t="s">
        <v>289</v>
      </c>
      <c r="J185" t="s">
        <v>1146</v>
      </c>
      <c r="K185" t="s">
        <v>1147</v>
      </c>
      <c r="L185">
        <v>871</v>
      </c>
      <c r="M185">
        <v>181</v>
      </c>
      <c r="N185">
        <v>0.20799999999999999</v>
      </c>
      <c r="O185">
        <v>318</v>
      </c>
      <c r="P185">
        <v>0</v>
      </c>
      <c r="Q185" s="29">
        <v>0</v>
      </c>
      <c r="S185" s="48" t="s">
        <v>1148</v>
      </c>
      <c r="T185" t="s">
        <v>792</v>
      </c>
    </row>
    <row r="186" spans="1:20" x14ac:dyDescent="0.2">
      <c r="A186" t="s">
        <v>9</v>
      </c>
      <c r="B186" t="s">
        <v>634</v>
      </c>
      <c r="C186" t="s">
        <v>984</v>
      </c>
      <c r="D186" s="59">
        <v>17</v>
      </c>
      <c r="E186" s="59">
        <v>7216888</v>
      </c>
      <c r="F186" s="59">
        <v>7216889</v>
      </c>
      <c r="G186" s="2" t="s">
        <v>571</v>
      </c>
      <c r="H186" s="2" t="s">
        <v>572</v>
      </c>
      <c r="I186" t="s">
        <v>289</v>
      </c>
      <c r="J186" t="s">
        <v>985</v>
      </c>
      <c r="K186" t="s">
        <v>986</v>
      </c>
      <c r="L186">
        <v>1255</v>
      </c>
      <c r="M186">
        <v>260</v>
      </c>
      <c r="N186">
        <v>0.20699999999999999</v>
      </c>
      <c r="O186">
        <v>385</v>
      </c>
      <c r="P186">
        <v>0</v>
      </c>
      <c r="Q186" s="29">
        <v>0</v>
      </c>
      <c r="S186" s="48" t="s">
        <v>584</v>
      </c>
    </row>
    <row r="187" spans="1:20" x14ac:dyDescent="0.2">
      <c r="A187" t="s">
        <v>9</v>
      </c>
      <c r="B187" t="s">
        <v>634</v>
      </c>
      <c r="C187" t="s">
        <v>913</v>
      </c>
      <c r="D187" s="59">
        <v>16</v>
      </c>
      <c r="E187" s="59">
        <v>72993578</v>
      </c>
      <c r="F187" s="59">
        <v>72993579</v>
      </c>
      <c r="G187" s="2" t="s">
        <v>301</v>
      </c>
      <c r="H187" s="2" t="s">
        <v>575</v>
      </c>
      <c r="I187" t="s">
        <v>304</v>
      </c>
      <c r="J187" t="s">
        <v>914</v>
      </c>
      <c r="K187" t="s">
        <v>961</v>
      </c>
      <c r="L187">
        <v>1661</v>
      </c>
      <c r="M187">
        <v>340</v>
      </c>
      <c r="N187">
        <v>0.20499999999999999</v>
      </c>
      <c r="O187">
        <v>553</v>
      </c>
      <c r="P187">
        <v>1</v>
      </c>
      <c r="Q187" s="29">
        <v>1.81E-3</v>
      </c>
      <c r="S187" s="48" t="s">
        <v>962</v>
      </c>
      <c r="T187" s="95">
        <v>4.0110000000000002E-6</v>
      </c>
    </row>
    <row r="188" spans="1:20" x14ac:dyDescent="0.2">
      <c r="A188" t="s">
        <v>9</v>
      </c>
      <c r="B188" t="s">
        <v>634</v>
      </c>
      <c r="C188" t="s">
        <v>957</v>
      </c>
      <c r="D188" s="59">
        <v>9</v>
      </c>
      <c r="E188" s="59">
        <v>137593111</v>
      </c>
      <c r="F188" s="59">
        <v>137593112</v>
      </c>
      <c r="G188" s="2" t="s">
        <v>285</v>
      </c>
      <c r="H188" s="2" t="s">
        <v>583</v>
      </c>
      <c r="I188" t="s">
        <v>304</v>
      </c>
      <c r="J188" t="s">
        <v>958</v>
      </c>
      <c r="K188" t="s">
        <v>959</v>
      </c>
      <c r="L188">
        <v>1473</v>
      </c>
      <c r="M188">
        <v>300</v>
      </c>
      <c r="N188">
        <v>0.20399999999999999</v>
      </c>
      <c r="O188">
        <v>467</v>
      </c>
      <c r="P188">
        <v>0</v>
      </c>
      <c r="Q188" s="29">
        <v>0</v>
      </c>
      <c r="S188" s="48" t="s">
        <v>960</v>
      </c>
    </row>
    <row r="189" spans="1:20" x14ac:dyDescent="0.2">
      <c r="A189" t="s">
        <v>9</v>
      </c>
      <c r="B189" t="s">
        <v>634</v>
      </c>
      <c r="C189" t="s">
        <v>892</v>
      </c>
      <c r="D189" s="59">
        <v>12</v>
      </c>
      <c r="E189" s="59">
        <v>49420792</v>
      </c>
      <c r="F189" s="59">
        <v>49420793</v>
      </c>
      <c r="G189" s="2" t="s">
        <v>295</v>
      </c>
      <c r="H189" s="2" t="s">
        <v>581</v>
      </c>
      <c r="I189" t="s">
        <v>304</v>
      </c>
      <c r="J189" t="s">
        <v>893</v>
      </c>
      <c r="K189" t="s">
        <v>1046</v>
      </c>
      <c r="L189">
        <v>1635</v>
      </c>
      <c r="M189">
        <v>333</v>
      </c>
      <c r="N189">
        <v>0.20399999999999999</v>
      </c>
      <c r="O189">
        <v>505</v>
      </c>
      <c r="P189">
        <v>0</v>
      </c>
      <c r="Q189" s="29">
        <v>0</v>
      </c>
      <c r="S189" s="48" t="s">
        <v>1047</v>
      </c>
      <c r="T189" s="95">
        <v>1.204E-5</v>
      </c>
    </row>
    <row r="190" spans="1:20" x14ac:dyDescent="0.2">
      <c r="A190" t="s">
        <v>9</v>
      </c>
      <c r="B190" t="s">
        <v>634</v>
      </c>
      <c r="C190" t="s">
        <v>922</v>
      </c>
      <c r="D190" s="59">
        <v>20</v>
      </c>
      <c r="E190" s="59">
        <v>31023951</v>
      </c>
      <c r="F190" s="59">
        <v>31023952</v>
      </c>
      <c r="G190" s="2" t="s">
        <v>301</v>
      </c>
      <c r="H190" s="2" t="s">
        <v>575</v>
      </c>
      <c r="I190" t="s">
        <v>304</v>
      </c>
      <c r="J190" t="s">
        <v>923</v>
      </c>
      <c r="K190" t="s">
        <v>924</v>
      </c>
      <c r="L190">
        <v>1562</v>
      </c>
      <c r="M190">
        <v>319</v>
      </c>
      <c r="N190">
        <v>0.20399999999999999</v>
      </c>
      <c r="O190">
        <v>611</v>
      </c>
      <c r="P190">
        <v>0</v>
      </c>
      <c r="Q190" s="29">
        <v>0</v>
      </c>
      <c r="S190" s="48" t="s">
        <v>925</v>
      </c>
      <c r="T190" s="95">
        <v>7.9529999999999999E-6</v>
      </c>
    </row>
    <row r="191" spans="1:20" x14ac:dyDescent="0.2">
      <c r="A191" t="s">
        <v>9</v>
      </c>
      <c r="B191" t="s">
        <v>634</v>
      </c>
      <c r="C191" t="s">
        <v>1048</v>
      </c>
      <c r="D191" s="59">
        <v>1</v>
      </c>
      <c r="E191" s="59">
        <v>115272984</v>
      </c>
      <c r="F191" s="59">
        <v>115272985</v>
      </c>
      <c r="G191" s="2" t="s">
        <v>295</v>
      </c>
      <c r="H191" s="2" t="s">
        <v>581</v>
      </c>
      <c r="I191" t="s">
        <v>304</v>
      </c>
      <c r="J191" t="s">
        <v>1049</v>
      </c>
      <c r="K191" t="s">
        <v>1050</v>
      </c>
      <c r="L191">
        <v>1053</v>
      </c>
      <c r="M191">
        <v>214</v>
      </c>
      <c r="N191">
        <v>0.20300000000000001</v>
      </c>
      <c r="O191">
        <v>596</v>
      </c>
      <c r="P191">
        <v>1</v>
      </c>
      <c r="Q191" s="29">
        <v>1.6800000000000001E-3</v>
      </c>
      <c r="S191" s="48" t="s">
        <v>1051</v>
      </c>
    </row>
    <row r="192" spans="1:20" x14ac:dyDescent="0.2">
      <c r="A192" t="s">
        <v>9</v>
      </c>
      <c r="B192" t="s">
        <v>634</v>
      </c>
      <c r="C192" t="s">
        <v>987</v>
      </c>
      <c r="D192" s="59">
        <v>14</v>
      </c>
      <c r="E192" s="59">
        <v>75514602</v>
      </c>
      <c r="F192" s="59">
        <v>75514603</v>
      </c>
      <c r="G192" s="2" t="s">
        <v>988</v>
      </c>
      <c r="H192" s="2" t="s">
        <v>572</v>
      </c>
      <c r="I192" t="s">
        <v>289</v>
      </c>
      <c r="J192" t="s">
        <v>989</v>
      </c>
      <c r="K192" t="s">
        <v>990</v>
      </c>
      <c r="L192">
        <v>915</v>
      </c>
      <c r="M192">
        <v>185</v>
      </c>
      <c r="N192">
        <v>0.20200000000000001</v>
      </c>
      <c r="O192">
        <v>507</v>
      </c>
      <c r="P192">
        <v>5</v>
      </c>
      <c r="Q192" s="29">
        <v>9.8600000000000007E-3</v>
      </c>
      <c r="S192" s="48" t="s">
        <v>991</v>
      </c>
      <c r="T192" s="95">
        <v>2.4660000000000001E-5</v>
      </c>
    </row>
    <row r="193" spans="1:20" x14ac:dyDescent="0.2">
      <c r="A193" t="s">
        <v>9</v>
      </c>
      <c r="B193" t="s">
        <v>634</v>
      </c>
      <c r="C193" t="s">
        <v>892</v>
      </c>
      <c r="D193" s="59">
        <v>12</v>
      </c>
      <c r="E193" s="59">
        <v>49434490</v>
      </c>
      <c r="F193" s="59">
        <v>49434491</v>
      </c>
      <c r="G193" s="2" t="s">
        <v>286</v>
      </c>
      <c r="H193" s="2" t="s">
        <v>581</v>
      </c>
      <c r="I193" t="s">
        <v>289</v>
      </c>
      <c r="J193" t="s">
        <v>893</v>
      </c>
      <c r="K193" t="s">
        <v>908</v>
      </c>
      <c r="L193">
        <v>1151</v>
      </c>
      <c r="M193">
        <v>231</v>
      </c>
      <c r="N193">
        <v>0.20100000000000001</v>
      </c>
      <c r="O193">
        <v>352</v>
      </c>
      <c r="P193">
        <v>1</v>
      </c>
      <c r="Q193" s="29">
        <v>2.8400000000000001E-3</v>
      </c>
      <c r="S193" s="48" t="s">
        <v>909</v>
      </c>
    </row>
    <row r="194" spans="1:20" x14ac:dyDescent="0.2">
      <c r="A194" t="s">
        <v>9</v>
      </c>
      <c r="B194" t="s">
        <v>634</v>
      </c>
      <c r="C194" t="s">
        <v>1105</v>
      </c>
      <c r="D194" s="59">
        <v>9</v>
      </c>
      <c r="E194" s="59">
        <v>98229685</v>
      </c>
      <c r="F194" s="59">
        <v>98229686</v>
      </c>
      <c r="G194" s="2" t="s">
        <v>996</v>
      </c>
      <c r="H194" s="2" t="s">
        <v>583</v>
      </c>
      <c r="I194" t="s">
        <v>289</v>
      </c>
      <c r="J194" t="s">
        <v>1106</v>
      </c>
      <c r="K194" t="s">
        <v>1107</v>
      </c>
      <c r="L194">
        <v>873</v>
      </c>
      <c r="M194">
        <v>175</v>
      </c>
      <c r="N194">
        <v>0.2</v>
      </c>
      <c r="O194">
        <v>383</v>
      </c>
      <c r="P194">
        <v>0</v>
      </c>
      <c r="Q194" s="29">
        <v>0</v>
      </c>
      <c r="S194" s="48" t="s">
        <v>584</v>
      </c>
    </row>
    <row r="195" spans="1:20" x14ac:dyDescent="0.2">
      <c r="A195" t="s">
        <v>9</v>
      </c>
      <c r="B195" t="s">
        <v>634</v>
      </c>
      <c r="C195" t="s">
        <v>1058</v>
      </c>
      <c r="D195" s="59">
        <v>9</v>
      </c>
      <c r="E195" s="59">
        <v>139391879</v>
      </c>
      <c r="F195" s="59">
        <v>139391880</v>
      </c>
      <c r="G195" s="2" t="s">
        <v>301</v>
      </c>
      <c r="H195" s="2" t="s">
        <v>575</v>
      </c>
      <c r="I195" t="s">
        <v>304</v>
      </c>
      <c r="J195" t="s">
        <v>1059</v>
      </c>
      <c r="K195" t="s">
        <v>1060</v>
      </c>
      <c r="L195">
        <v>1141</v>
      </c>
      <c r="M195">
        <v>228</v>
      </c>
      <c r="N195">
        <v>0.2</v>
      </c>
      <c r="O195">
        <v>515</v>
      </c>
      <c r="P195">
        <v>1</v>
      </c>
      <c r="Q195" s="29">
        <v>1.9400000000000001E-3</v>
      </c>
      <c r="S195" s="48" t="s">
        <v>584</v>
      </c>
    </row>
    <row r="196" spans="1:20" x14ac:dyDescent="0.2">
      <c r="A196" t="s">
        <v>9</v>
      </c>
      <c r="B196" t="s">
        <v>634</v>
      </c>
      <c r="C196" t="s">
        <v>1007</v>
      </c>
      <c r="D196" s="59">
        <v>12</v>
      </c>
      <c r="E196" s="59">
        <v>6691862</v>
      </c>
      <c r="F196" s="59">
        <v>6691863</v>
      </c>
      <c r="G196" s="2" t="s">
        <v>295</v>
      </c>
      <c r="H196" s="2" t="s">
        <v>581</v>
      </c>
      <c r="I196" t="s">
        <v>294</v>
      </c>
      <c r="J196" t="s">
        <v>1008</v>
      </c>
      <c r="K196" t="s">
        <v>1009</v>
      </c>
      <c r="L196">
        <v>1205</v>
      </c>
      <c r="M196">
        <v>240</v>
      </c>
      <c r="N196">
        <v>0.19900000000000001</v>
      </c>
      <c r="O196">
        <v>458</v>
      </c>
      <c r="P196">
        <v>0</v>
      </c>
      <c r="Q196" s="29">
        <v>0</v>
      </c>
      <c r="S196" s="48" t="s">
        <v>1010</v>
      </c>
    </row>
    <row r="197" spans="1:20" x14ac:dyDescent="0.2">
      <c r="A197" t="s">
        <v>9</v>
      </c>
      <c r="B197" t="s">
        <v>634</v>
      </c>
      <c r="C197" t="s">
        <v>943</v>
      </c>
      <c r="D197" s="59">
        <v>16</v>
      </c>
      <c r="E197" s="59">
        <v>2134246</v>
      </c>
      <c r="F197" s="59">
        <v>2134247</v>
      </c>
      <c r="G197" s="2" t="s">
        <v>944</v>
      </c>
      <c r="H197" s="2" t="s">
        <v>572</v>
      </c>
      <c r="I197" t="s">
        <v>803</v>
      </c>
      <c r="J197" t="s">
        <v>945</v>
      </c>
      <c r="K197" t="s">
        <v>946</v>
      </c>
      <c r="L197">
        <v>995</v>
      </c>
      <c r="M197">
        <v>198</v>
      </c>
      <c r="N197">
        <v>0.19900000000000001</v>
      </c>
      <c r="O197">
        <v>451</v>
      </c>
      <c r="P197">
        <v>0</v>
      </c>
      <c r="Q197" s="29">
        <v>0</v>
      </c>
      <c r="S197" s="48" t="s">
        <v>947</v>
      </c>
      <c r="T197">
        <v>1.153E-4</v>
      </c>
    </row>
    <row r="198" spans="1:20" x14ac:dyDescent="0.2">
      <c r="A198" t="s">
        <v>9</v>
      </c>
      <c r="B198" t="s">
        <v>634</v>
      </c>
      <c r="C198" t="s">
        <v>347</v>
      </c>
      <c r="D198" s="59">
        <v>18</v>
      </c>
      <c r="E198" s="59">
        <v>48581202</v>
      </c>
      <c r="F198" s="59">
        <v>48581203</v>
      </c>
      <c r="G198" s="2" t="s">
        <v>295</v>
      </c>
      <c r="H198" s="2" t="s">
        <v>575</v>
      </c>
      <c r="I198" t="s">
        <v>304</v>
      </c>
      <c r="J198" t="s">
        <v>809</v>
      </c>
      <c r="K198" t="s">
        <v>1102</v>
      </c>
      <c r="L198">
        <v>1036</v>
      </c>
      <c r="M198">
        <v>206</v>
      </c>
      <c r="N198">
        <v>0.19900000000000001</v>
      </c>
      <c r="O198">
        <v>407</v>
      </c>
      <c r="P198">
        <v>0</v>
      </c>
      <c r="Q198" s="29">
        <v>0</v>
      </c>
      <c r="S198" s="48" t="s">
        <v>584</v>
      </c>
    </row>
    <row r="199" spans="1:20" x14ac:dyDescent="0.2">
      <c r="A199" t="s">
        <v>9</v>
      </c>
      <c r="B199" t="s">
        <v>634</v>
      </c>
      <c r="C199" t="s">
        <v>904</v>
      </c>
      <c r="D199" s="59">
        <v>5</v>
      </c>
      <c r="E199" s="59">
        <v>131931450</v>
      </c>
      <c r="F199" s="59">
        <v>131931451</v>
      </c>
      <c r="G199" s="2" t="s">
        <v>1183</v>
      </c>
      <c r="H199" s="2" t="s">
        <v>575</v>
      </c>
      <c r="I199" t="s">
        <v>289</v>
      </c>
      <c r="J199" t="s">
        <v>905</v>
      </c>
      <c r="K199" t="s">
        <v>1184</v>
      </c>
      <c r="L199">
        <v>1021</v>
      </c>
      <c r="M199">
        <v>202</v>
      </c>
      <c r="N199">
        <v>0.19800000000000001</v>
      </c>
      <c r="O199">
        <v>286</v>
      </c>
      <c r="P199">
        <v>0</v>
      </c>
      <c r="Q199" s="29">
        <v>0</v>
      </c>
      <c r="S199" s="48" t="s">
        <v>1185</v>
      </c>
    </row>
    <row r="200" spans="1:20" x14ac:dyDescent="0.2">
      <c r="A200" t="s">
        <v>9</v>
      </c>
      <c r="B200" t="s">
        <v>634</v>
      </c>
      <c r="C200" t="s">
        <v>287</v>
      </c>
      <c r="D200" s="59">
        <v>1</v>
      </c>
      <c r="E200" s="59">
        <v>27106878</v>
      </c>
      <c r="F200" s="59">
        <v>27106879</v>
      </c>
      <c r="G200" s="2" t="s">
        <v>301</v>
      </c>
      <c r="H200" s="2" t="s">
        <v>575</v>
      </c>
      <c r="I200" t="s">
        <v>304</v>
      </c>
      <c r="J200" t="s">
        <v>1086</v>
      </c>
      <c r="K200" t="s">
        <v>1087</v>
      </c>
      <c r="L200">
        <v>1728</v>
      </c>
      <c r="M200">
        <v>340</v>
      </c>
      <c r="N200">
        <v>0.19700000000000001</v>
      </c>
      <c r="O200">
        <v>454</v>
      </c>
      <c r="P200">
        <v>0</v>
      </c>
      <c r="Q200" s="29">
        <v>0</v>
      </c>
      <c r="S200" s="48" t="s">
        <v>1088</v>
      </c>
    </row>
    <row r="201" spans="1:20" x14ac:dyDescent="0.2">
      <c r="A201" t="s">
        <v>9</v>
      </c>
      <c r="B201" t="s">
        <v>634</v>
      </c>
      <c r="C201" t="s">
        <v>935</v>
      </c>
      <c r="D201" s="59">
        <v>21</v>
      </c>
      <c r="E201" s="59">
        <v>42866347</v>
      </c>
      <c r="F201" s="59">
        <v>42866348</v>
      </c>
      <c r="G201" s="2" t="s">
        <v>295</v>
      </c>
      <c r="H201" s="2" t="s">
        <v>581</v>
      </c>
      <c r="I201" t="s">
        <v>304</v>
      </c>
      <c r="J201" t="s">
        <v>936</v>
      </c>
      <c r="K201" t="s">
        <v>937</v>
      </c>
      <c r="L201">
        <v>1803</v>
      </c>
      <c r="M201">
        <v>356</v>
      </c>
      <c r="N201">
        <v>0.19700000000000001</v>
      </c>
      <c r="O201">
        <v>513</v>
      </c>
      <c r="P201">
        <v>0</v>
      </c>
      <c r="Q201" s="29">
        <v>0</v>
      </c>
      <c r="S201" s="48" t="s">
        <v>938</v>
      </c>
      <c r="T201" s="95">
        <v>6.423E-5</v>
      </c>
    </row>
    <row r="202" spans="1:20" x14ac:dyDescent="0.2">
      <c r="A202" t="s">
        <v>9</v>
      </c>
      <c r="B202" t="s">
        <v>634</v>
      </c>
      <c r="C202" t="s">
        <v>1079</v>
      </c>
      <c r="D202" s="59">
        <v>1</v>
      </c>
      <c r="E202" s="59">
        <v>11298604</v>
      </c>
      <c r="F202" s="59">
        <v>11298605</v>
      </c>
      <c r="G202" s="2" t="s">
        <v>301</v>
      </c>
      <c r="H202" s="2" t="s">
        <v>575</v>
      </c>
      <c r="I202" t="s">
        <v>304</v>
      </c>
      <c r="J202" t="s">
        <v>1080</v>
      </c>
      <c r="K202" t="s">
        <v>1081</v>
      </c>
      <c r="L202">
        <v>1604</v>
      </c>
      <c r="M202">
        <v>315</v>
      </c>
      <c r="N202">
        <v>0.19600000000000001</v>
      </c>
      <c r="O202">
        <v>380</v>
      </c>
      <c r="P202">
        <v>0</v>
      </c>
      <c r="Q202" s="29">
        <v>0</v>
      </c>
      <c r="S202" s="48" t="s">
        <v>584</v>
      </c>
    </row>
    <row r="203" spans="1:20" x14ac:dyDescent="0.2">
      <c r="A203" t="s">
        <v>9</v>
      </c>
      <c r="B203" t="s">
        <v>634</v>
      </c>
      <c r="C203" t="s">
        <v>1029</v>
      </c>
      <c r="D203" s="59">
        <v>12</v>
      </c>
      <c r="E203" s="59">
        <v>21630861</v>
      </c>
      <c r="F203" s="59">
        <v>21630862</v>
      </c>
      <c r="G203" s="2" t="s">
        <v>301</v>
      </c>
      <c r="H203" s="2" t="s">
        <v>575</v>
      </c>
      <c r="I203" t="s">
        <v>304</v>
      </c>
      <c r="J203" t="s">
        <v>1030</v>
      </c>
      <c r="K203" t="s">
        <v>1119</v>
      </c>
      <c r="L203">
        <v>1112</v>
      </c>
      <c r="M203">
        <v>218</v>
      </c>
      <c r="N203">
        <v>0.19600000000000001</v>
      </c>
      <c r="O203">
        <v>536</v>
      </c>
      <c r="P203">
        <v>0</v>
      </c>
      <c r="Q203" s="29">
        <v>0</v>
      </c>
      <c r="S203" s="48" t="s">
        <v>1120</v>
      </c>
      <c r="T203">
        <v>1.4459999999999999E-4</v>
      </c>
    </row>
    <row r="204" spans="1:20" x14ac:dyDescent="0.2">
      <c r="A204" t="s">
        <v>9</v>
      </c>
      <c r="B204" t="s">
        <v>634</v>
      </c>
      <c r="C204" t="s">
        <v>892</v>
      </c>
      <c r="D204" s="59">
        <v>12</v>
      </c>
      <c r="E204" s="59">
        <v>49445524</v>
      </c>
      <c r="F204" s="59">
        <v>49445525</v>
      </c>
      <c r="G204" s="2" t="s">
        <v>326</v>
      </c>
      <c r="H204" s="2" t="s">
        <v>575</v>
      </c>
      <c r="I204" t="s">
        <v>289</v>
      </c>
      <c r="J204" t="s">
        <v>893</v>
      </c>
      <c r="K204" t="s">
        <v>894</v>
      </c>
      <c r="L204">
        <v>499</v>
      </c>
      <c r="M204">
        <v>98</v>
      </c>
      <c r="N204">
        <v>0.19600000000000001</v>
      </c>
      <c r="O204">
        <v>136</v>
      </c>
      <c r="P204">
        <v>0</v>
      </c>
      <c r="Q204" s="29">
        <v>0</v>
      </c>
      <c r="S204" s="48" t="s">
        <v>1186</v>
      </c>
    </row>
    <row r="205" spans="1:20" x14ac:dyDescent="0.2">
      <c r="A205" t="s">
        <v>9</v>
      </c>
      <c r="B205" t="s">
        <v>634</v>
      </c>
      <c r="C205" t="s">
        <v>1033</v>
      </c>
      <c r="D205" s="59">
        <v>3</v>
      </c>
      <c r="E205" s="59">
        <v>187442787</v>
      </c>
      <c r="F205" s="59">
        <v>187442788</v>
      </c>
      <c r="G205" s="2" t="s">
        <v>295</v>
      </c>
      <c r="H205" s="2" t="s">
        <v>581</v>
      </c>
      <c r="I205" t="s">
        <v>304</v>
      </c>
      <c r="J205" t="s">
        <v>1034</v>
      </c>
      <c r="K205" t="s">
        <v>1035</v>
      </c>
      <c r="L205">
        <v>1162</v>
      </c>
      <c r="M205">
        <v>226</v>
      </c>
      <c r="N205">
        <v>0.19400000000000001</v>
      </c>
      <c r="O205">
        <v>263</v>
      </c>
      <c r="P205">
        <v>0</v>
      </c>
      <c r="Q205" s="29">
        <v>0</v>
      </c>
      <c r="S205" s="48" t="s">
        <v>1036</v>
      </c>
    </row>
    <row r="206" spans="1:20" x14ac:dyDescent="0.2">
      <c r="A206" t="s">
        <v>9</v>
      </c>
      <c r="B206" t="s">
        <v>634</v>
      </c>
      <c r="C206" t="s">
        <v>287</v>
      </c>
      <c r="D206" s="59">
        <v>1</v>
      </c>
      <c r="E206" s="59">
        <v>27106915</v>
      </c>
      <c r="F206" s="59">
        <v>27106916</v>
      </c>
      <c r="G206" s="2" t="s">
        <v>286</v>
      </c>
      <c r="H206" s="2" t="s">
        <v>581</v>
      </c>
      <c r="I206" t="s">
        <v>289</v>
      </c>
      <c r="J206" t="s">
        <v>1086</v>
      </c>
      <c r="K206" t="s">
        <v>1103</v>
      </c>
      <c r="L206">
        <v>1672</v>
      </c>
      <c r="M206">
        <v>322</v>
      </c>
      <c r="N206">
        <v>0.193</v>
      </c>
      <c r="O206">
        <v>452</v>
      </c>
      <c r="P206">
        <v>0</v>
      </c>
      <c r="Q206" s="29">
        <v>0</v>
      </c>
      <c r="S206" s="48" t="s">
        <v>1104</v>
      </c>
    </row>
    <row r="207" spans="1:20" x14ac:dyDescent="0.2">
      <c r="A207" t="s">
        <v>9</v>
      </c>
      <c r="B207" t="s">
        <v>634</v>
      </c>
      <c r="C207" t="s">
        <v>1137</v>
      </c>
      <c r="D207" s="59">
        <v>19</v>
      </c>
      <c r="E207" s="59">
        <v>36218424</v>
      </c>
      <c r="F207" s="59">
        <v>36218425</v>
      </c>
      <c r="G207" s="2" t="s">
        <v>301</v>
      </c>
      <c r="H207" s="2" t="s">
        <v>575</v>
      </c>
      <c r="I207" t="s">
        <v>294</v>
      </c>
      <c r="J207" t="s">
        <v>1138</v>
      </c>
      <c r="K207" t="s">
        <v>1139</v>
      </c>
      <c r="L207">
        <v>820</v>
      </c>
      <c r="M207">
        <v>158</v>
      </c>
      <c r="N207">
        <v>0.193</v>
      </c>
      <c r="O207">
        <v>287</v>
      </c>
      <c r="P207">
        <v>1</v>
      </c>
      <c r="Q207" s="29">
        <v>3.48E-3</v>
      </c>
      <c r="S207" s="48" t="s">
        <v>584</v>
      </c>
    </row>
    <row r="208" spans="1:20" x14ac:dyDescent="0.2">
      <c r="A208" t="s">
        <v>9</v>
      </c>
      <c r="B208" t="s">
        <v>634</v>
      </c>
      <c r="C208" t="s">
        <v>887</v>
      </c>
      <c r="D208" s="59">
        <v>19</v>
      </c>
      <c r="E208" s="59">
        <v>42776665</v>
      </c>
      <c r="F208" s="59">
        <v>42776666</v>
      </c>
      <c r="G208" s="2" t="s">
        <v>286</v>
      </c>
      <c r="H208" s="2" t="s">
        <v>581</v>
      </c>
      <c r="I208" t="s">
        <v>289</v>
      </c>
      <c r="J208" t="s">
        <v>1077</v>
      </c>
      <c r="K208" t="s">
        <v>1078</v>
      </c>
      <c r="L208">
        <v>1298</v>
      </c>
      <c r="M208">
        <v>250</v>
      </c>
      <c r="N208">
        <v>0.193</v>
      </c>
      <c r="O208">
        <v>482</v>
      </c>
      <c r="P208">
        <v>0</v>
      </c>
      <c r="Q208" s="29">
        <v>0</v>
      </c>
      <c r="S208" s="48" t="s">
        <v>584</v>
      </c>
    </row>
    <row r="209" spans="1:20" x14ac:dyDescent="0.2">
      <c r="A209" t="s">
        <v>9</v>
      </c>
      <c r="B209" t="s">
        <v>634</v>
      </c>
      <c r="C209" t="s">
        <v>930</v>
      </c>
      <c r="D209" s="59">
        <v>21</v>
      </c>
      <c r="E209" s="59">
        <v>44513280</v>
      </c>
      <c r="F209" s="59">
        <v>44513281</v>
      </c>
      <c r="G209" s="2" t="s">
        <v>931</v>
      </c>
      <c r="H209" s="2" t="s">
        <v>581</v>
      </c>
      <c r="I209" t="s">
        <v>803</v>
      </c>
      <c r="J209" t="s">
        <v>932</v>
      </c>
      <c r="K209" t="s">
        <v>933</v>
      </c>
      <c r="L209">
        <v>1293</v>
      </c>
      <c r="M209">
        <v>249</v>
      </c>
      <c r="N209">
        <v>0.193</v>
      </c>
      <c r="O209">
        <v>257</v>
      </c>
      <c r="P209">
        <v>0</v>
      </c>
      <c r="Q209" s="29">
        <v>0</v>
      </c>
      <c r="S209" s="48" t="s">
        <v>934</v>
      </c>
      <c r="T209" s="95">
        <v>1.204E-5</v>
      </c>
    </row>
    <row r="210" spans="1:20" x14ac:dyDescent="0.2">
      <c r="A210" t="s">
        <v>9</v>
      </c>
      <c r="B210" t="s">
        <v>634</v>
      </c>
      <c r="C210" t="s">
        <v>1025</v>
      </c>
      <c r="D210" s="96" t="s">
        <v>822</v>
      </c>
      <c r="E210" s="59">
        <v>70472536</v>
      </c>
      <c r="F210" s="59">
        <v>70472537</v>
      </c>
      <c r="G210" s="2" t="s">
        <v>295</v>
      </c>
      <c r="H210" s="2" t="s">
        <v>581</v>
      </c>
      <c r="I210" t="s">
        <v>304</v>
      </c>
      <c r="J210" t="s">
        <v>1026</v>
      </c>
      <c r="K210" t="s">
        <v>1027</v>
      </c>
      <c r="L210">
        <v>1400</v>
      </c>
      <c r="M210">
        <v>270</v>
      </c>
      <c r="N210">
        <v>0.193</v>
      </c>
      <c r="O210">
        <v>464</v>
      </c>
      <c r="P210">
        <v>0</v>
      </c>
      <c r="Q210" s="29">
        <v>0</v>
      </c>
      <c r="T210" s="95">
        <v>2.4939999999999998E-5</v>
      </c>
    </row>
    <row r="211" spans="1:20" x14ac:dyDescent="0.2">
      <c r="A211" t="s">
        <v>9</v>
      </c>
      <c r="B211" t="s">
        <v>634</v>
      </c>
      <c r="C211" t="s">
        <v>970</v>
      </c>
      <c r="D211" s="59">
        <v>3</v>
      </c>
      <c r="E211" s="59">
        <v>30713252</v>
      </c>
      <c r="F211" s="59">
        <v>30713253</v>
      </c>
      <c r="G211" s="2" t="s">
        <v>295</v>
      </c>
      <c r="H211" s="2" t="s">
        <v>581</v>
      </c>
      <c r="I211" t="s">
        <v>304</v>
      </c>
      <c r="J211" t="s">
        <v>971</v>
      </c>
      <c r="K211" t="s">
        <v>1108</v>
      </c>
      <c r="L211">
        <v>1619</v>
      </c>
      <c r="M211">
        <v>311</v>
      </c>
      <c r="N211">
        <v>0.192</v>
      </c>
      <c r="O211">
        <v>451</v>
      </c>
      <c r="P211">
        <v>0</v>
      </c>
      <c r="Q211" s="29">
        <v>0</v>
      </c>
      <c r="S211" s="48" t="s">
        <v>1109</v>
      </c>
      <c r="T211" s="95">
        <v>1.9910000000000001E-5</v>
      </c>
    </row>
    <row r="212" spans="1:20" x14ac:dyDescent="0.2">
      <c r="A212" t="s">
        <v>9</v>
      </c>
      <c r="B212" t="s">
        <v>634</v>
      </c>
      <c r="C212" t="s">
        <v>866</v>
      </c>
      <c r="D212" s="59">
        <v>7</v>
      </c>
      <c r="E212" s="59">
        <v>152132780</v>
      </c>
      <c r="F212" s="59">
        <v>152132781</v>
      </c>
      <c r="G212" s="2" t="s">
        <v>301</v>
      </c>
      <c r="H212" s="2" t="s">
        <v>575</v>
      </c>
      <c r="I212" t="s">
        <v>304</v>
      </c>
      <c r="J212" t="s">
        <v>868</v>
      </c>
      <c r="K212" t="s">
        <v>921</v>
      </c>
      <c r="L212">
        <v>1092</v>
      </c>
      <c r="M212">
        <v>210</v>
      </c>
      <c r="N212">
        <v>0.192</v>
      </c>
      <c r="O212">
        <v>163</v>
      </c>
      <c r="P212">
        <v>0</v>
      </c>
      <c r="Q212" s="29">
        <v>0</v>
      </c>
      <c r="S212" s="48" t="s">
        <v>584</v>
      </c>
    </row>
    <row r="213" spans="1:20" x14ac:dyDescent="0.2">
      <c r="A213" t="s">
        <v>9</v>
      </c>
      <c r="B213" t="s">
        <v>634</v>
      </c>
      <c r="C213" t="s">
        <v>1029</v>
      </c>
      <c r="D213" s="59">
        <v>12</v>
      </c>
      <c r="E213" s="59">
        <v>21644545</v>
      </c>
      <c r="F213" s="59">
        <v>21644546</v>
      </c>
      <c r="G213" s="2" t="s">
        <v>988</v>
      </c>
      <c r="H213" s="2" t="s">
        <v>572</v>
      </c>
      <c r="I213" t="s">
        <v>289</v>
      </c>
      <c r="J213" t="s">
        <v>1030</v>
      </c>
      <c r="K213" t="s">
        <v>1031</v>
      </c>
      <c r="L213">
        <v>842</v>
      </c>
      <c r="M213">
        <v>162</v>
      </c>
      <c r="N213">
        <v>0.192</v>
      </c>
      <c r="O213">
        <v>377</v>
      </c>
      <c r="P213">
        <v>2</v>
      </c>
      <c r="Q213" s="29">
        <v>5.3099999999999996E-3</v>
      </c>
      <c r="S213" s="48" t="s">
        <v>1032</v>
      </c>
      <c r="T213" s="95">
        <v>3.7280000000000002E-5</v>
      </c>
    </row>
    <row r="214" spans="1:20" x14ac:dyDescent="0.2">
      <c r="A214" t="s">
        <v>9</v>
      </c>
      <c r="B214" t="s">
        <v>634</v>
      </c>
      <c r="C214" t="s">
        <v>1021</v>
      </c>
      <c r="D214" s="59">
        <v>12</v>
      </c>
      <c r="E214" s="59">
        <v>46245522</v>
      </c>
      <c r="F214" s="59">
        <v>46245523</v>
      </c>
      <c r="G214" s="2" t="s">
        <v>301</v>
      </c>
      <c r="H214" s="2" t="s">
        <v>575</v>
      </c>
      <c r="I214" t="s">
        <v>304</v>
      </c>
      <c r="J214" t="s">
        <v>1022</v>
      </c>
      <c r="K214" t="s">
        <v>1023</v>
      </c>
      <c r="L214">
        <v>1282</v>
      </c>
      <c r="M214">
        <v>245</v>
      </c>
      <c r="N214">
        <v>0.191</v>
      </c>
      <c r="O214">
        <v>538</v>
      </c>
      <c r="P214">
        <v>0</v>
      </c>
      <c r="Q214" s="29">
        <v>0</v>
      </c>
      <c r="S214" s="48" t="s">
        <v>1024</v>
      </c>
      <c r="T214" s="95">
        <v>1.5950000000000001E-5</v>
      </c>
    </row>
    <row r="215" spans="1:20" x14ac:dyDescent="0.2">
      <c r="A215" t="s">
        <v>9</v>
      </c>
      <c r="B215" t="s">
        <v>634</v>
      </c>
      <c r="C215" t="s">
        <v>1187</v>
      </c>
      <c r="D215" s="59">
        <v>17</v>
      </c>
      <c r="E215" s="59">
        <v>63554508</v>
      </c>
      <c r="F215" s="59">
        <v>63554509</v>
      </c>
      <c r="G215" s="2" t="s">
        <v>301</v>
      </c>
      <c r="H215" s="2" t="s">
        <v>575</v>
      </c>
      <c r="I215" t="s">
        <v>304</v>
      </c>
      <c r="J215" t="s">
        <v>1188</v>
      </c>
      <c r="K215" t="s">
        <v>1189</v>
      </c>
      <c r="L215">
        <v>1777</v>
      </c>
      <c r="M215">
        <v>338</v>
      </c>
      <c r="N215">
        <v>0.19</v>
      </c>
      <c r="O215">
        <v>560</v>
      </c>
      <c r="P215">
        <v>0</v>
      </c>
      <c r="Q215" s="29">
        <v>0</v>
      </c>
      <c r="R215" t="s">
        <v>951</v>
      </c>
      <c r="S215" s="48" t="s">
        <v>1190</v>
      </c>
      <c r="T215" s="95">
        <v>4.0149999999999997E-6</v>
      </c>
    </row>
    <row r="216" spans="1:20" x14ac:dyDescent="0.2">
      <c r="A216" t="s">
        <v>9</v>
      </c>
      <c r="B216" t="s">
        <v>634</v>
      </c>
      <c r="C216" t="s">
        <v>1082</v>
      </c>
      <c r="D216" s="59">
        <v>5</v>
      </c>
      <c r="E216" s="59">
        <v>98206407</v>
      </c>
      <c r="F216" s="59">
        <v>98206408</v>
      </c>
      <c r="G216" s="2" t="s">
        <v>988</v>
      </c>
      <c r="H216" s="2" t="s">
        <v>572</v>
      </c>
      <c r="I216" t="s">
        <v>289</v>
      </c>
      <c r="J216" t="s">
        <v>1083</v>
      </c>
      <c r="K216" t="s">
        <v>1084</v>
      </c>
      <c r="L216">
        <v>940</v>
      </c>
      <c r="M216">
        <v>177</v>
      </c>
      <c r="N216">
        <v>0.188</v>
      </c>
      <c r="O216">
        <v>416</v>
      </c>
      <c r="P216">
        <v>0</v>
      </c>
      <c r="Q216" s="29">
        <v>0</v>
      </c>
      <c r="S216" s="48" t="s">
        <v>1085</v>
      </c>
    </row>
    <row r="217" spans="1:20" x14ac:dyDescent="0.2">
      <c r="A217" t="s">
        <v>9</v>
      </c>
      <c r="B217" t="s">
        <v>634</v>
      </c>
      <c r="C217" t="s">
        <v>366</v>
      </c>
      <c r="D217" s="59">
        <v>13</v>
      </c>
      <c r="E217" s="59">
        <v>32918789</v>
      </c>
      <c r="F217" s="59">
        <v>32918790</v>
      </c>
      <c r="G217" s="2" t="s">
        <v>295</v>
      </c>
      <c r="H217" s="2" t="s">
        <v>575</v>
      </c>
      <c r="I217" t="s">
        <v>1134</v>
      </c>
      <c r="J217" t="s">
        <v>573</v>
      </c>
      <c r="K217" t="s">
        <v>1135</v>
      </c>
      <c r="L217">
        <v>592</v>
      </c>
      <c r="M217">
        <v>111</v>
      </c>
      <c r="N217">
        <v>0.188</v>
      </c>
      <c r="O217">
        <v>441</v>
      </c>
      <c r="P217">
        <v>0</v>
      </c>
      <c r="Q217" s="29">
        <v>0</v>
      </c>
      <c r="S217" s="48" t="s">
        <v>1136</v>
      </c>
    </row>
    <row r="218" spans="1:20" x14ac:dyDescent="0.2">
      <c r="A218" t="s">
        <v>9</v>
      </c>
      <c r="B218" t="s">
        <v>634</v>
      </c>
      <c r="C218" t="s">
        <v>943</v>
      </c>
      <c r="D218" s="59">
        <v>16</v>
      </c>
      <c r="E218" s="59">
        <v>2107144</v>
      </c>
      <c r="F218" s="59">
        <v>2107145</v>
      </c>
      <c r="G218" s="2" t="s">
        <v>295</v>
      </c>
      <c r="H218" s="2" t="s">
        <v>581</v>
      </c>
      <c r="I218" t="s">
        <v>304</v>
      </c>
      <c r="J218" t="s">
        <v>945</v>
      </c>
      <c r="K218" t="s">
        <v>992</v>
      </c>
      <c r="L218">
        <v>1286</v>
      </c>
      <c r="M218">
        <v>242</v>
      </c>
      <c r="N218">
        <v>0.188</v>
      </c>
      <c r="O218">
        <v>386</v>
      </c>
      <c r="P218">
        <v>0</v>
      </c>
      <c r="Q218" s="29">
        <v>0</v>
      </c>
      <c r="R218" t="s">
        <v>993</v>
      </c>
      <c r="S218" s="48" t="s">
        <v>994</v>
      </c>
      <c r="T218">
        <v>1.9770000000000001E-4</v>
      </c>
    </row>
    <row r="219" spans="1:20" x14ac:dyDescent="0.2">
      <c r="A219" t="s">
        <v>9</v>
      </c>
      <c r="B219" t="s">
        <v>634</v>
      </c>
      <c r="C219" t="s">
        <v>1063</v>
      </c>
      <c r="D219" s="59">
        <v>17</v>
      </c>
      <c r="E219" s="59">
        <v>59861643</v>
      </c>
      <c r="F219" s="59">
        <v>59861644</v>
      </c>
      <c r="G219" s="2" t="s">
        <v>290</v>
      </c>
      <c r="H219" s="2" t="s">
        <v>867</v>
      </c>
      <c r="I219" t="s">
        <v>289</v>
      </c>
      <c r="J219" t="s">
        <v>1064</v>
      </c>
      <c r="K219" t="s">
        <v>1065</v>
      </c>
      <c r="L219">
        <v>560</v>
      </c>
      <c r="M219">
        <v>105</v>
      </c>
      <c r="N219">
        <v>0.188</v>
      </c>
      <c r="O219">
        <v>351</v>
      </c>
      <c r="P219">
        <v>0</v>
      </c>
      <c r="Q219" s="29">
        <v>0</v>
      </c>
      <c r="S219" s="48" t="s">
        <v>584</v>
      </c>
    </row>
    <row r="220" spans="1:20" x14ac:dyDescent="0.2">
      <c r="A220" t="s">
        <v>9</v>
      </c>
      <c r="B220" t="s">
        <v>634</v>
      </c>
      <c r="C220" t="s">
        <v>887</v>
      </c>
      <c r="D220" s="59">
        <v>19</v>
      </c>
      <c r="E220" s="59">
        <v>42797776</v>
      </c>
      <c r="F220" s="59">
        <v>42797777</v>
      </c>
      <c r="G220" s="2" t="s">
        <v>301</v>
      </c>
      <c r="H220" s="2" t="s">
        <v>575</v>
      </c>
      <c r="I220" t="s">
        <v>304</v>
      </c>
      <c r="J220" t="s">
        <v>888</v>
      </c>
      <c r="K220" t="s">
        <v>889</v>
      </c>
      <c r="L220">
        <v>1380</v>
      </c>
      <c r="M220">
        <v>260</v>
      </c>
      <c r="N220">
        <v>0.188</v>
      </c>
      <c r="O220">
        <v>572</v>
      </c>
      <c r="P220">
        <v>1</v>
      </c>
      <c r="Q220" s="29">
        <v>1.75E-3</v>
      </c>
      <c r="R220" t="s">
        <v>890</v>
      </c>
      <c r="S220" s="48" t="s">
        <v>891</v>
      </c>
      <c r="T220" s="95">
        <v>2.0279999999999999E-5</v>
      </c>
    </row>
    <row r="221" spans="1:20" x14ac:dyDescent="0.2">
      <c r="A221" t="s">
        <v>9</v>
      </c>
      <c r="B221" t="s">
        <v>634</v>
      </c>
      <c r="C221" t="s">
        <v>981</v>
      </c>
      <c r="D221" s="59">
        <v>12</v>
      </c>
      <c r="E221" s="59">
        <v>115112303</v>
      </c>
      <c r="F221" s="59">
        <v>115112304</v>
      </c>
      <c r="G221" s="2" t="s">
        <v>285</v>
      </c>
      <c r="H221" s="2" t="s">
        <v>583</v>
      </c>
      <c r="I221" t="s">
        <v>304</v>
      </c>
      <c r="J221" t="s">
        <v>982</v>
      </c>
      <c r="K221" t="s">
        <v>983</v>
      </c>
      <c r="L221">
        <v>1329</v>
      </c>
      <c r="M221">
        <v>249</v>
      </c>
      <c r="N221">
        <v>0.187</v>
      </c>
      <c r="O221">
        <v>446</v>
      </c>
      <c r="P221">
        <v>0</v>
      </c>
      <c r="Q221" s="29">
        <v>0</v>
      </c>
      <c r="S221" s="48" t="s">
        <v>584</v>
      </c>
    </row>
    <row r="222" spans="1:20" x14ac:dyDescent="0.2">
      <c r="A222" t="s">
        <v>9</v>
      </c>
      <c r="B222" t="s">
        <v>634</v>
      </c>
      <c r="C222" t="s">
        <v>1037</v>
      </c>
      <c r="D222" s="59">
        <v>20</v>
      </c>
      <c r="E222" s="59">
        <v>41306543</v>
      </c>
      <c r="F222" s="59">
        <v>41306544</v>
      </c>
      <c r="G222" s="2" t="s">
        <v>295</v>
      </c>
      <c r="H222" s="2" t="s">
        <v>581</v>
      </c>
      <c r="I222" t="s">
        <v>304</v>
      </c>
      <c r="J222" t="s">
        <v>1038</v>
      </c>
      <c r="K222" t="s">
        <v>1039</v>
      </c>
      <c r="L222">
        <v>1096</v>
      </c>
      <c r="M222">
        <v>205</v>
      </c>
      <c r="N222">
        <v>0.187</v>
      </c>
      <c r="O222">
        <v>281</v>
      </c>
      <c r="P222">
        <v>0</v>
      </c>
      <c r="Q222" s="29">
        <v>0</v>
      </c>
      <c r="S222" s="48" t="s">
        <v>1040</v>
      </c>
      <c r="T222" s="95">
        <v>9.6440000000000005E-5</v>
      </c>
    </row>
    <row r="223" spans="1:20" x14ac:dyDescent="0.2">
      <c r="A223" t="s">
        <v>9</v>
      </c>
      <c r="B223" t="s">
        <v>634</v>
      </c>
      <c r="C223" t="s">
        <v>1066</v>
      </c>
      <c r="D223" s="59">
        <v>3</v>
      </c>
      <c r="E223" s="59">
        <v>89499361</v>
      </c>
      <c r="F223" s="59">
        <v>89499362</v>
      </c>
      <c r="G223" s="2" t="s">
        <v>372</v>
      </c>
      <c r="H223" s="2" t="s">
        <v>581</v>
      </c>
      <c r="I223" t="s">
        <v>289</v>
      </c>
      <c r="J223" t="s">
        <v>1067</v>
      </c>
      <c r="K223" t="s">
        <v>1068</v>
      </c>
      <c r="L223">
        <v>986</v>
      </c>
      <c r="M223">
        <v>183</v>
      </c>
      <c r="N223">
        <v>0.186</v>
      </c>
      <c r="O223">
        <v>414</v>
      </c>
      <c r="P223">
        <v>1</v>
      </c>
      <c r="Q223" s="29">
        <v>2.4199999999999998E-3</v>
      </c>
      <c r="S223" s="48" t="s">
        <v>1069</v>
      </c>
      <c r="T223" s="95">
        <v>4.0520000000000003E-6</v>
      </c>
    </row>
    <row r="224" spans="1:20" x14ac:dyDescent="0.2">
      <c r="A224" t="s">
        <v>9</v>
      </c>
      <c r="B224" t="s">
        <v>634</v>
      </c>
      <c r="C224" t="s">
        <v>953</v>
      </c>
      <c r="D224" s="59">
        <v>22</v>
      </c>
      <c r="E224" s="59">
        <v>21346653</v>
      </c>
      <c r="F224" s="59">
        <v>21346654</v>
      </c>
      <c r="G224" s="2" t="s">
        <v>301</v>
      </c>
      <c r="H224" s="2" t="s">
        <v>575</v>
      </c>
      <c r="I224" t="s">
        <v>304</v>
      </c>
      <c r="J224" t="s">
        <v>954</v>
      </c>
      <c r="K224" t="s">
        <v>955</v>
      </c>
      <c r="L224">
        <v>1004</v>
      </c>
      <c r="M224">
        <v>187</v>
      </c>
      <c r="N224">
        <v>0.186</v>
      </c>
      <c r="O224">
        <v>403</v>
      </c>
      <c r="P224">
        <v>0</v>
      </c>
      <c r="Q224" s="29">
        <v>0</v>
      </c>
      <c r="S224" s="48" t="s">
        <v>956</v>
      </c>
      <c r="T224" s="95">
        <v>8.0620000000000001E-6</v>
      </c>
    </row>
    <row r="225" spans="1:22" x14ac:dyDescent="0.2">
      <c r="A225" t="s">
        <v>9</v>
      </c>
      <c r="B225" t="s">
        <v>634</v>
      </c>
      <c r="C225" t="s">
        <v>1079</v>
      </c>
      <c r="D225" s="59">
        <v>1</v>
      </c>
      <c r="E225" s="59">
        <v>11288780</v>
      </c>
      <c r="F225" s="59">
        <v>11288781</v>
      </c>
      <c r="G225" s="2" t="s">
        <v>295</v>
      </c>
      <c r="H225" s="2" t="s">
        <v>581</v>
      </c>
      <c r="I225" t="s">
        <v>294</v>
      </c>
      <c r="J225" t="s">
        <v>1080</v>
      </c>
      <c r="K225" t="s">
        <v>1129</v>
      </c>
      <c r="L225">
        <v>1162</v>
      </c>
      <c r="M225">
        <v>215</v>
      </c>
      <c r="N225">
        <v>0.185</v>
      </c>
      <c r="O225">
        <v>341</v>
      </c>
      <c r="P225">
        <v>0</v>
      </c>
      <c r="Q225" s="29">
        <v>0</v>
      </c>
      <c r="S225" s="48" t="s">
        <v>584</v>
      </c>
    </row>
    <row r="226" spans="1:22" x14ac:dyDescent="0.2">
      <c r="A226" t="s">
        <v>9</v>
      </c>
      <c r="B226" t="s">
        <v>634</v>
      </c>
      <c r="C226" t="s">
        <v>1000</v>
      </c>
      <c r="D226" s="59">
        <v>3</v>
      </c>
      <c r="E226" s="59">
        <v>41266055</v>
      </c>
      <c r="F226" s="59">
        <v>41266056</v>
      </c>
      <c r="G226" s="2" t="s">
        <v>996</v>
      </c>
      <c r="H226" s="2" t="s">
        <v>583</v>
      </c>
      <c r="I226" t="s">
        <v>289</v>
      </c>
      <c r="J226" t="s">
        <v>1001</v>
      </c>
      <c r="K226" t="s">
        <v>1002</v>
      </c>
      <c r="L226">
        <v>992</v>
      </c>
      <c r="M226">
        <v>184</v>
      </c>
      <c r="N226">
        <v>0.185</v>
      </c>
      <c r="O226">
        <v>374</v>
      </c>
      <c r="P226">
        <v>0</v>
      </c>
      <c r="Q226" s="29">
        <v>0</v>
      </c>
      <c r="S226" s="48" t="s">
        <v>584</v>
      </c>
    </row>
    <row r="227" spans="1:22" x14ac:dyDescent="0.2">
      <c r="A227" t="s">
        <v>9</v>
      </c>
      <c r="B227" t="s">
        <v>634</v>
      </c>
      <c r="C227" t="s">
        <v>1125</v>
      </c>
      <c r="D227" s="59">
        <v>5</v>
      </c>
      <c r="E227" s="59">
        <v>67591290</v>
      </c>
      <c r="F227" s="59">
        <v>67591291</v>
      </c>
      <c r="G227" s="2" t="s">
        <v>290</v>
      </c>
      <c r="H227" s="2" t="s">
        <v>572</v>
      </c>
      <c r="I227" t="s">
        <v>304</v>
      </c>
      <c r="J227" t="s">
        <v>1126</v>
      </c>
      <c r="K227" t="s">
        <v>1127</v>
      </c>
      <c r="L227">
        <v>1213</v>
      </c>
      <c r="M227">
        <v>224</v>
      </c>
      <c r="N227">
        <v>0.185</v>
      </c>
      <c r="O227">
        <v>483</v>
      </c>
      <c r="P227">
        <v>0</v>
      </c>
      <c r="Q227" s="29">
        <v>0</v>
      </c>
      <c r="S227" s="48" t="s">
        <v>1128</v>
      </c>
    </row>
    <row r="228" spans="1:22" x14ac:dyDescent="0.2">
      <c r="A228" t="s">
        <v>9</v>
      </c>
      <c r="B228" t="s">
        <v>634</v>
      </c>
      <c r="C228" t="s">
        <v>1097</v>
      </c>
      <c r="D228" s="59">
        <v>7</v>
      </c>
      <c r="E228" s="59">
        <v>55221820</v>
      </c>
      <c r="F228" s="59">
        <v>55221821</v>
      </c>
      <c r="G228" s="2" t="s">
        <v>295</v>
      </c>
      <c r="H228" s="2" t="s">
        <v>581</v>
      </c>
      <c r="I228" t="s">
        <v>304</v>
      </c>
      <c r="J228" t="s">
        <v>1098</v>
      </c>
      <c r="K228" t="s">
        <v>1099</v>
      </c>
      <c r="L228">
        <v>1720</v>
      </c>
      <c r="M228">
        <v>319</v>
      </c>
      <c r="N228">
        <v>0.185</v>
      </c>
      <c r="O228">
        <v>488</v>
      </c>
      <c r="P228">
        <v>0</v>
      </c>
      <c r="Q228" s="29">
        <v>0</v>
      </c>
      <c r="R228" t="s">
        <v>1100</v>
      </c>
      <c r="S228" s="48" t="s">
        <v>1101</v>
      </c>
    </row>
    <row r="229" spans="1:22" x14ac:dyDescent="0.2">
      <c r="A229" t="s">
        <v>9</v>
      </c>
      <c r="B229" t="s">
        <v>634</v>
      </c>
      <c r="C229" t="s">
        <v>1052</v>
      </c>
      <c r="D229" s="59">
        <v>17</v>
      </c>
      <c r="E229" s="59">
        <v>16040641</v>
      </c>
      <c r="F229" s="59">
        <v>16040642</v>
      </c>
      <c r="G229" s="2" t="s">
        <v>295</v>
      </c>
      <c r="H229" s="2" t="s">
        <v>581</v>
      </c>
      <c r="I229" t="s">
        <v>304</v>
      </c>
      <c r="J229" t="s">
        <v>1053</v>
      </c>
      <c r="K229" t="s">
        <v>1054</v>
      </c>
      <c r="L229">
        <v>975</v>
      </c>
      <c r="M229">
        <v>180</v>
      </c>
      <c r="N229">
        <v>0.185</v>
      </c>
      <c r="O229">
        <v>472</v>
      </c>
      <c r="P229">
        <v>0</v>
      </c>
      <c r="Q229" s="29">
        <v>0</v>
      </c>
      <c r="S229" s="48" t="s">
        <v>1055</v>
      </c>
    </row>
    <row r="230" spans="1:22" x14ac:dyDescent="0.2">
      <c r="A230" t="s">
        <v>9</v>
      </c>
      <c r="B230" t="s">
        <v>634</v>
      </c>
      <c r="C230" t="s">
        <v>917</v>
      </c>
      <c r="D230" s="59">
        <v>19</v>
      </c>
      <c r="E230" s="59">
        <v>3118943</v>
      </c>
      <c r="F230" s="59">
        <v>3118944</v>
      </c>
      <c r="G230" s="2" t="s">
        <v>301</v>
      </c>
      <c r="H230" s="2" t="s">
        <v>575</v>
      </c>
      <c r="I230" t="s">
        <v>304</v>
      </c>
      <c r="J230" t="s">
        <v>918</v>
      </c>
      <c r="K230" t="s">
        <v>919</v>
      </c>
      <c r="L230">
        <v>1023</v>
      </c>
      <c r="M230">
        <v>189</v>
      </c>
      <c r="N230">
        <v>0.185</v>
      </c>
      <c r="O230">
        <v>297</v>
      </c>
      <c r="P230">
        <v>0</v>
      </c>
      <c r="Q230" s="29">
        <v>0</v>
      </c>
      <c r="S230" s="48" t="s">
        <v>920</v>
      </c>
    </row>
    <row r="231" spans="1:22" x14ac:dyDescent="0.2">
      <c r="A231" t="s">
        <v>9</v>
      </c>
      <c r="B231" t="s">
        <v>634</v>
      </c>
      <c r="C231" t="s">
        <v>305</v>
      </c>
      <c r="D231" s="59">
        <v>17</v>
      </c>
      <c r="E231" s="59">
        <v>7578474</v>
      </c>
      <c r="F231" s="59">
        <v>7578475</v>
      </c>
      <c r="G231" s="2" t="s">
        <v>295</v>
      </c>
      <c r="H231" s="2" t="s">
        <v>581</v>
      </c>
      <c r="I231" t="s">
        <v>304</v>
      </c>
      <c r="J231" t="s">
        <v>797</v>
      </c>
      <c r="K231" t="s">
        <v>1074</v>
      </c>
      <c r="L231">
        <v>1687</v>
      </c>
      <c r="M231">
        <v>311</v>
      </c>
      <c r="N231">
        <v>0.184</v>
      </c>
      <c r="O231">
        <v>546</v>
      </c>
      <c r="P231">
        <v>0</v>
      </c>
      <c r="Q231" s="29">
        <v>0</v>
      </c>
      <c r="R231" t="s">
        <v>582</v>
      </c>
      <c r="S231" s="48" t="s">
        <v>1191</v>
      </c>
      <c r="T231" s="95">
        <v>7.9589999999999995E-6</v>
      </c>
      <c r="V231" t="s">
        <v>1076</v>
      </c>
    </row>
    <row r="232" spans="1:22" x14ac:dyDescent="0.2">
      <c r="A232" t="s">
        <v>9</v>
      </c>
      <c r="B232" t="s">
        <v>634</v>
      </c>
      <c r="C232" t="s">
        <v>910</v>
      </c>
      <c r="D232" s="59">
        <v>17</v>
      </c>
      <c r="E232" s="59">
        <v>7796734</v>
      </c>
      <c r="F232" s="59">
        <v>7796735</v>
      </c>
      <c r="G232" s="2" t="s">
        <v>301</v>
      </c>
      <c r="H232" s="2" t="s">
        <v>575</v>
      </c>
      <c r="I232" t="s">
        <v>304</v>
      </c>
      <c r="J232" t="s">
        <v>911</v>
      </c>
      <c r="K232" t="s">
        <v>912</v>
      </c>
      <c r="L232">
        <v>920</v>
      </c>
      <c r="M232">
        <v>169</v>
      </c>
      <c r="N232">
        <v>0.184</v>
      </c>
      <c r="O232">
        <v>226</v>
      </c>
      <c r="P232">
        <v>0</v>
      </c>
      <c r="Q232" s="29">
        <v>0</v>
      </c>
      <c r="S232" s="48" t="s">
        <v>584</v>
      </c>
    </row>
    <row r="233" spans="1:22" x14ac:dyDescent="0.2">
      <c r="A233" t="s">
        <v>9</v>
      </c>
      <c r="B233" t="s">
        <v>634</v>
      </c>
      <c r="C233" t="s">
        <v>1149</v>
      </c>
      <c r="D233" s="59">
        <v>19</v>
      </c>
      <c r="E233" s="59">
        <v>35424540</v>
      </c>
      <c r="F233" s="59">
        <v>35424541</v>
      </c>
      <c r="G233" s="2" t="s">
        <v>295</v>
      </c>
      <c r="H233" s="2" t="s">
        <v>581</v>
      </c>
      <c r="I233" t="s">
        <v>304</v>
      </c>
      <c r="J233" t="s">
        <v>1150</v>
      </c>
      <c r="K233" t="s">
        <v>1151</v>
      </c>
      <c r="L233">
        <v>924</v>
      </c>
      <c r="M233">
        <v>170</v>
      </c>
      <c r="N233">
        <v>0.184</v>
      </c>
      <c r="O233">
        <v>368</v>
      </c>
      <c r="P233">
        <v>0</v>
      </c>
      <c r="Q233" s="29">
        <v>0</v>
      </c>
      <c r="S233" s="48" t="s">
        <v>1152</v>
      </c>
      <c r="T233">
        <v>2.7829999999999999E-4</v>
      </c>
    </row>
    <row r="234" spans="1:22" x14ac:dyDescent="0.2">
      <c r="A234" t="s">
        <v>9</v>
      </c>
      <c r="B234" t="s">
        <v>634</v>
      </c>
      <c r="C234" t="s">
        <v>948</v>
      </c>
      <c r="D234" s="59">
        <v>19</v>
      </c>
      <c r="E234" s="59">
        <v>1223113</v>
      </c>
      <c r="F234" s="59">
        <v>1223114</v>
      </c>
      <c r="G234" s="2" t="s">
        <v>295</v>
      </c>
      <c r="H234" s="2" t="s">
        <v>581</v>
      </c>
      <c r="I234" t="s">
        <v>304</v>
      </c>
      <c r="J234" t="s">
        <v>949</v>
      </c>
      <c r="K234" t="s">
        <v>950</v>
      </c>
      <c r="L234">
        <v>1177</v>
      </c>
      <c r="M234">
        <v>215</v>
      </c>
      <c r="N234">
        <v>0.183</v>
      </c>
      <c r="O234">
        <v>415</v>
      </c>
      <c r="P234">
        <v>0</v>
      </c>
      <c r="Q234" s="29">
        <v>0</v>
      </c>
      <c r="R234" t="s">
        <v>951</v>
      </c>
      <c r="S234" s="48" t="s">
        <v>952</v>
      </c>
      <c r="T234" s="95">
        <v>4.0849999999999999E-6</v>
      </c>
    </row>
    <row r="235" spans="1:22" x14ac:dyDescent="0.2">
      <c r="A235" t="s">
        <v>9</v>
      </c>
      <c r="B235" t="s">
        <v>634</v>
      </c>
      <c r="C235" t="s">
        <v>1121</v>
      </c>
      <c r="D235" s="59">
        <v>1</v>
      </c>
      <c r="E235" s="59">
        <v>120479945</v>
      </c>
      <c r="F235" s="59">
        <v>120479946</v>
      </c>
      <c r="G235" s="2" t="s">
        <v>301</v>
      </c>
      <c r="H235" s="2" t="s">
        <v>575</v>
      </c>
      <c r="I235" t="s">
        <v>304</v>
      </c>
      <c r="J235" t="s">
        <v>1122</v>
      </c>
      <c r="K235" t="s">
        <v>1123</v>
      </c>
      <c r="L235">
        <v>1433</v>
      </c>
      <c r="M235">
        <v>258</v>
      </c>
      <c r="N235">
        <v>0.18</v>
      </c>
      <c r="O235">
        <v>314</v>
      </c>
      <c r="P235">
        <v>0</v>
      </c>
      <c r="Q235" s="29">
        <v>0</v>
      </c>
      <c r="S235" s="48" t="s">
        <v>1124</v>
      </c>
      <c r="T235" s="95">
        <v>1.9890000000000001E-5</v>
      </c>
    </row>
    <row r="236" spans="1:22" x14ac:dyDescent="0.2">
      <c r="A236" t="s">
        <v>9</v>
      </c>
      <c r="B236" t="s">
        <v>634</v>
      </c>
      <c r="C236" t="s">
        <v>926</v>
      </c>
      <c r="D236" s="59">
        <v>10</v>
      </c>
      <c r="E236" s="59">
        <v>43609045</v>
      </c>
      <c r="F236" s="59">
        <v>43609046</v>
      </c>
      <c r="G236" s="2" t="s">
        <v>295</v>
      </c>
      <c r="H236" s="2" t="s">
        <v>575</v>
      </c>
      <c r="I236" t="s">
        <v>304</v>
      </c>
      <c r="J236" t="s">
        <v>927</v>
      </c>
      <c r="K236" t="s">
        <v>928</v>
      </c>
      <c r="L236">
        <v>1274</v>
      </c>
      <c r="M236">
        <v>229</v>
      </c>
      <c r="N236">
        <v>0.18</v>
      </c>
      <c r="O236">
        <v>431</v>
      </c>
      <c r="P236">
        <v>0</v>
      </c>
      <c r="Q236" s="29">
        <v>0</v>
      </c>
      <c r="S236" s="48" t="s">
        <v>929</v>
      </c>
    </row>
    <row r="237" spans="1:22" x14ac:dyDescent="0.2">
      <c r="A237" t="s">
        <v>9</v>
      </c>
      <c r="B237" t="s">
        <v>634</v>
      </c>
      <c r="C237" t="s">
        <v>974</v>
      </c>
      <c r="D237" s="96" t="s">
        <v>822</v>
      </c>
      <c r="E237" s="59">
        <v>53225997</v>
      </c>
      <c r="F237" s="59">
        <v>53225998</v>
      </c>
      <c r="G237" s="2" t="s">
        <v>295</v>
      </c>
      <c r="H237" s="2" t="s">
        <v>581</v>
      </c>
      <c r="I237" t="s">
        <v>294</v>
      </c>
      <c r="J237" t="s">
        <v>975</v>
      </c>
      <c r="K237" t="s">
        <v>976</v>
      </c>
      <c r="L237">
        <v>1748</v>
      </c>
      <c r="M237">
        <v>313</v>
      </c>
      <c r="N237">
        <v>0.17899999999999999</v>
      </c>
      <c r="O237">
        <v>476</v>
      </c>
      <c r="P237">
        <v>0</v>
      </c>
      <c r="Q237" s="29">
        <v>0</v>
      </c>
      <c r="S237" s="48" t="s">
        <v>584</v>
      </c>
    </row>
    <row r="238" spans="1:22" x14ac:dyDescent="0.2">
      <c r="A238" t="s">
        <v>9</v>
      </c>
      <c r="B238" t="s">
        <v>634</v>
      </c>
      <c r="C238" t="s">
        <v>828</v>
      </c>
      <c r="D238" s="59">
        <v>1</v>
      </c>
      <c r="E238" s="59">
        <v>65335134</v>
      </c>
      <c r="F238" s="59">
        <v>65335135</v>
      </c>
      <c r="G238" s="2" t="s">
        <v>301</v>
      </c>
      <c r="H238" s="2" t="s">
        <v>575</v>
      </c>
      <c r="I238" t="s">
        <v>304</v>
      </c>
      <c r="J238" t="s">
        <v>829</v>
      </c>
      <c r="K238" t="s">
        <v>1016</v>
      </c>
      <c r="L238">
        <v>992</v>
      </c>
      <c r="M238">
        <v>177</v>
      </c>
      <c r="N238">
        <v>0.17799999999999999</v>
      </c>
      <c r="O238">
        <v>309</v>
      </c>
      <c r="P238">
        <v>0</v>
      </c>
      <c r="Q238" s="29">
        <v>0</v>
      </c>
      <c r="S238" s="48" t="s">
        <v>584</v>
      </c>
    </row>
    <row r="239" spans="1:22" x14ac:dyDescent="0.2">
      <c r="A239" t="s">
        <v>9</v>
      </c>
      <c r="B239" t="s">
        <v>634</v>
      </c>
      <c r="C239" t="s">
        <v>305</v>
      </c>
      <c r="D239" s="59">
        <v>17</v>
      </c>
      <c r="E239" s="59">
        <v>7578210</v>
      </c>
      <c r="F239" s="59">
        <v>7578211</v>
      </c>
      <c r="G239" s="2" t="s">
        <v>301</v>
      </c>
      <c r="H239" s="2" t="s">
        <v>575</v>
      </c>
      <c r="I239" t="s">
        <v>304</v>
      </c>
      <c r="J239" t="s">
        <v>797</v>
      </c>
      <c r="K239" t="s">
        <v>1192</v>
      </c>
      <c r="L239">
        <v>1514</v>
      </c>
      <c r="M239">
        <v>270</v>
      </c>
      <c r="N239">
        <v>0.17799999999999999</v>
      </c>
      <c r="O239">
        <v>474</v>
      </c>
      <c r="P239">
        <v>0</v>
      </c>
      <c r="Q239" s="29">
        <v>0</v>
      </c>
      <c r="R239" t="s">
        <v>1193</v>
      </c>
      <c r="S239" s="48" t="s">
        <v>1194</v>
      </c>
      <c r="T239" s="95">
        <v>3.9770000000000002E-6</v>
      </c>
      <c r="V239" t="s">
        <v>1195</v>
      </c>
    </row>
    <row r="240" spans="1:22" x14ac:dyDescent="0.2">
      <c r="A240" t="s">
        <v>9</v>
      </c>
      <c r="B240" t="s">
        <v>634</v>
      </c>
      <c r="C240" t="s">
        <v>977</v>
      </c>
      <c r="D240" s="59">
        <v>2</v>
      </c>
      <c r="E240" s="59">
        <v>25468899</v>
      </c>
      <c r="F240" s="59">
        <v>25468900</v>
      </c>
      <c r="G240" s="2" t="s">
        <v>301</v>
      </c>
      <c r="H240" s="2" t="s">
        <v>575</v>
      </c>
      <c r="I240" t="s">
        <v>304</v>
      </c>
      <c r="J240" t="s">
        <v>978</v>
      </c>
      <c r="K240" t="s">
        <v>979</v>
      </c>
      <c r="L240">
        <v>990</v>
      </c>
      <c r="M240">
        <v>174</v>
      </c>
      <c r="N240">
        <v>0.17599999999999999</v>
      </c>
      <c r="O240">
        <v>259</v>
      </c>
      <c r="P240">
        <v>1</v>
      </c>
      <c r="Q240" s="29">
        <v>3.8600000000000001E-3</v>
      </c>
      <c r="S240" s="48" t="s">
        <v>1196</v>
      </c>
      <c r="T240" s="95">
        <v>1.592E-5</v>
      </c>
    </row>
    <row r="241" spans="1:20" x14ac:dyDescent="0.2">
      <c r="A241" t="s">
        <v>9</v>
      </c>
      <c r="B241" t="s">
        <v>634</v>
      </c>
      <c r="C241" t="s">
        <v>828</v>
      </c>
      <c r="D241" s="59">
        <v>1</v>
      </c>
      <c r="E241" s="59">
        <v>65306940</v>
      </c>
      <c r="F241" s="59">
        <v>65306941</v>
      </c>
      <c r="G241" s="2" t="s">
        <v>301</v>
      </c>
      <c r="H241" s="2" t="s">
        <v>575</v>
      </c>
      <c r="I241" t="s">
        <v>304</v>
      </c>
      <c r="J241" t="s">
        <v>829</v>
      </c>
      <c r="K241" t="s">
        <v>1045</v>
      </c>
      <c r="L241">
        <v>1453</v>
      </c>
      <c r="M241">
        <v>249</v>
      </c>
      <c r="N241">
        <v>0.17100000000000001</v>
      </c>
      <c r="O241">
        <v>454</v>
      </c>
      <c r="P241">
        <v>0</v>
      </c>
      <c r="Q241" s="29">
        <v>0</v>
      </c>
      <c r="S241" s="48" t="s">
        <v>584</v>
      </c>
    </row>
    <row r="242" spans="1:20" x14ac:dyDescent="0.2">
      <c r="A242" t="s">
        <v>9</v>
      </c>
      <c r="B242" t="s">
        <v>634</v>
      </c>
      <c r="C242" t="s">
        <v>828</v>
      </c>
      <c r="D242" s="59">
        <v>1</v>
      </c>
      <c r="E242" s="59">
        <v>65306995</v>
      </c>
      <c r="F242" s="59">
        <v>65306996</v>
      </c>
      <c r="G242" s="2" t="s">
        <v>296</v>
      </c>
      <c r="H242" s="2" t="s">
        <v>583</v>
      </c>
      <c r="I242" t="s">
        <v>289</v>
      </c>
      <c r="J242" t="s">
        <v>829</v>
      </c>
      <c r="K242" t="s">
        <v>963</v>
      </c>
      <c r="L242">
        <v>1455</v>
      </c>
      <c r="M242">
        <v>249</v>
      </c>
      <c r="N242">
        <v>0.17100000000000001</v>
      </c>
      <c r="O242">
        <v>455</v>
      </c>
      <c r="P242">
        <v>0</v>
      </c>
      <c r="Q242" s="29">
        <v>0</v>
      </c>
      <c r="S242" s="48" t="s">
        <v>964</v>
      </c>
    </row>
    <row r="243" spans="1:20" x14ac:dyDescent="0.2">
      <c r="A243" t="s">
        <v>9</v>
      </c>
      <c r="B243" t="s">
        <v>634</v>
      </c>
      <c r="C243" t="s">
        <v>1130</v>
      </c>
      <c r="D243" s="96" t="s">
        <v>822</v>
      </c>
      <c r="E243" s="59">
        <v>76938376</v>
      </c>
      <c r="F243" s="59">
        <v>76938377</v>
      </c>
      <c r="G243" s="2" t="s">
        <v>301</v>
      </c>
      <c r="H243" s="2" t="s">
        <v>1131</v>
      </c>
      <c r="I243" t="s">
        <v>289</v>
      </c>
      <c r="J243" t="s">
        <v>1132</v>
      </c>
      <c r="K243" t="s">
        <v>1133</v>
      </c>
      <c r="L243">
        <v>888</v>
      </c>
      <c r="M243">
        <v>152</v>
      </c>
      <c r="N243">
        <v>0.17100000000000001</v>
      </c>
      <c r="O243">
        <v>528</v>
      </c>
      <c r="P243">
        <v>0</v>
      </c>
      <c r="Q243" s="29">
        <v>0</v>
      </c>
      <c r="S243" s="48" t="s">
        <v>584</v>
      </c>
    </row>
    <row r="244" spans="1:20" x14ac:dyDescent="0.2">
      <c r="A244" t="s">
        <v>9</v>
      </c>
      <c r="B244" t="s">
        <v>634</v>
      </c>
      <c r="C244" t="s">
        <v>1156</v>
      </c>
      <c r="D244" s="59">
        <v>14</v>
      </c>
      <c r="E244" s="59">
        <v>45645953</v>
      </c>
      <c r="F244" s="59">
        <v>45645954</v>
      </c>
      <c r="G244" s="2" t="s">
        <v>301</v>
      </c>
      <c r="H244" s="2" t="s">
        <v>1131</v>
      </c>
      <c r="I244" t="s">
        <v>289</v>
      </c>
      <c r="J244" t="s">
        <v>1157</v>
      </c>
      <c r="K244" t="s">
        <v>1158</v>
      </c>
      <c r="L244">
        <v>754</v>
      </c>
      <c r="M244">
        <v>127</v>
      </c>
      <c r="N244">
        <v>0.16800000000000001</v>
      </c>
      <c r="O244">
        <v>512</v>
      </c>
      <c r="P244">
        <v>4</v>
      </c>
      <c r="Q244" s="29">
        <v>7.8100000000000001E-3</v>
      </c>
      <c r="S244" s="48" t="s">
        <v>1159</v>
      </c>
      <c r="T244" s="95">
        <v>8.4379999999999995E-6</v>
      </c>
    </row>
    <row r="245" spans="1:20" x14ac:dyDescent="0.2">
      <c r="A245" t="s">
        <v>9</v>
      </c>
      <c r="B245" t="s">
        <v>634</v>
      </c>
      <c r="C245" t="s">
        <v>1144</v>
      </c>
      <c r="D245" s="59">
        <v>3</v>
      </c>
      <c r="E245" s="59">
        <v>52637669</v>
      </c>
      <c r="F245" s="59">
        <v>52637670</v>
      </c>
      <c r="G245" s="2" t="s">
        <v>285</v>
      </c>
      <c r="H245" s="2" t="s">
        <v>1153</v>
      </c>
      <c r="I245" t="s">
        <v>289</v>
      </c>
      <c r="J245" t="s">
        <v>1146</v>
      </c>
      <c r="K245" t="s">
        <v>1154</v>
      </c>
      <c r="L245">
        <v>986</v>
      </c>
      <c r="M245">
        <v>164</v>
      </c>
      <c r="N245">
        <v>0.16600000000000001</v>
      </c>
      <c r="O245">
        <v>540</v>
      </c>
      <c r="P245">
        <v>0</v>
      </c>
      <c r="Q245" s="29">
        <v>0</v>
      </c>
      <c r="S245" s="48" t="s">
        <v>584</v>
      </c>
    </row>
    <row r="246" spans="1:20" x14ac:dyDescent="0.2">
      <c r="A246" t="s">
        <v>9</v>
      </c>
      <c r="B246" t="s">
        <v>634</v>
      </c>
      <c r="C246" t="s">
        <v>1011</v>
      </c>
      <c r="D246" s="59">
        <v>19</v>
      </c>
      <c r="E246" s="59">
        <v>50919864</v>
      </c>
      <c r="F246" s="59">
        <v>50919865</v>
      </c>
      <c r="G246" s="2" t="s">
        <v>285</v>
      </c>
      <c r="H246" s="2" t="s">
        <v>1012</v>
      </c>
      <c r="I246" t="s">
        <v>446</v>
      </c>
      <c r="J246" t="s">
        <v>1013</v>
      </c>
      <c r="K246" t="s">
        <v>1014</v>
      </c>
      <c r="L246">
        <v>1105</v>
      </c>
      <c r="M246">
        <v>180</v>
      </c>
      <c r="N246">
        <v>0.16300000000000001</v>
      </c>
      <c r="O246">
        <v>402</v>
      </c>
      <c r="P246">
        <v>0</v>
      </c>
      <c r="Q246" s="29">
        <v>0</v>
      </c>
      <c r="S246" s="48" t="s">
        <v>1015</v>
      </c>
      <c r="T246" s="95">
        <v>1.8510000000000001E-5</v>
      </c>
    </row>
    <row r="247" spans="1:20" x14ac:dyDescent="0.2">
      <c r="A247" t="s">
        <v>9</v>
      </c>
      <c r="B247" t="s">
        <v>634</v>
      </c>
      <c r="C247" t="s">
        <v>1093</v>
      </c>
      <c r="D247" s="96" t="s">
        <v>822</v>
      </c>
      <c r="E247" s="59">
        <v>47422382</v>
      </c>
      <c r="F247" s="59">
        <v>47422383</v>
      </c>
      <c r="G247" s="2" t="s">
        <v>375</v>
      </c>
      <c r="H247" s="2" t="s">
        <v>583</v>
      </c>
      <c r="I247" t="s">
        <v>289</v>
      </c>
      <c r="J247" t="s">
        <v>1094</v>
      </c>
      <c r="K247" t="s">
        <v>1117</v>
      </c>
      <c r="L247">
        <v>1415</v>
      </c>
      <c r="M247">
        <v>231</v>
      </c>
      <c r="N247">
        <v>0.16300000000000001</v>
      </c>
      <c r="O247">
        <v>383</v>
      </c>
      <c r="P247">
        <v>0</v>
      </c>
      <c r="Q247" s="29">
        <v>0</v>
      </c>
      <c r="S247" s="48" t="s">
        <v>1118</v>
      </c>
    </row>
    <row r="248" spans="1:20" x14ac:dyDescent="0.2">
      <c r="A248" t="s">
        <v>9</v>
      </c>
      <c r="B248" t="s">
        <v>634</v>
      </c>
      <c r="C248" t="s">
        <v>1070</v>
      </c>
      <c r="D248" s="59">
        <v>15</v>
      </c>
      <c r="E248" s="59">
        <v>91347482</v>
      </c>
      <c r="F248" s="59">
        <v>91347483</v>
      </c>
      <c r="G248" s="2" t="s">
        <v>314</v>
      </c>
      <c r="H248" s="2" t="s">
        <v>575</v>
      </c>
      <c r="I248" t="s">
        <v>289</v>
      </c>
      <c r="J248" t="s">
        <v>1071</v>
      </c>
      <c r="K248" t="s">
        <v>1072</v>
      </c>
      <c r="L248">
        <v>1104</v>
      </c>
      <c r="M248">
        <v>176</v>
      </c>
      <c r="N248">
        <v>0.159</v>
      </c>
      <c r="O248">
        <v>455</v>
      </c>
      <c r="P248">
        <v>0</v>
      </c>
      <c r="Q248" s="29">
        <v>0</v>
      </c>
      <c r="S248" s="48" t="s">
        <v>1073</v>
      </c>
    </row>
    <row r="249" spans="1:20" x14ac:dyDescent="0.2">
      <c r="A249" t="s">
        <v>9</v>
      </c>
      <c r="B249" t="s">
        <v>634</v>
      </c>
      <c r="C249" t="s">
        <v>361</v>
      </c>
      <c r="D249" s="59">
        <v>3</v>
      </c>
      <c r="E249" s="59">
        <v>178948135</v>
      </c>
      <c r="F249" s="59">
        <v>178948136</v>
      </c>
      <c r="G249" s="2" t="s">
        <v>295</v>
      </c>
      <c r="H249" s="2" t="s">
        <v>581</v>
      </c>
      <c r="I249" t="s">
        <v>304</v>
      </c>
      <c r="J249" t="s">
        <v>1110</v>
      </c>
      <c r="K249" t="s">
        <v>1197</v>
      </c>
      <c r="L249">
        <v>839</v>
      </c>
      <c r="M249">
        <v>131</v>
      </c>
      <c r="N249">
        <v>0.156</v>
      </c>
      <c r="O249">
        <v>464</v>
      </c>
      <c r="P249">
        <v>0</v>
      </c>
      <c r="Q249" s="29">
        <v>0</v>
      </c>
      <c r="S249" s="48" t="s">
        <v>1198</v>
      </c>
    </row>
    <row r="250" spans="1:20" x14ac:dyDescent="0.2">
      <c r="A250" t="s">
        <v>9</v>
      </c>
      <c r="B250" t="s">
        <v>634</v>
      </c>
      <c r="C250" t="s">
        <v>1093</v>
      </c>
      <c r="D250" s="96" t="s">
        <v>822</v>
      </c>
      <c r="E250" s="59">
        <v>47426413</v>
      </c>
      <c r="F250" s="59">
        <v>47426414</v>
      </c>
      <c r="G250" s="2" t="s">
        <v>372</v>
      </c>
      <c r="H250" s="2" t="s">
        <v>581</v>
      </c>
      <c r="I250" t="s">
        <v>289</v>
      </c>
      <c r="J250" t="s">
        <v>1094</v>
      </c>
      <c r="K250" t="s">
        <v>1095</v>
      </c>
      <c r="L250">
        <v>1698</v>
      </c>
      <c r="M250">
        <v>263</v>
      </c>
      <c r="N250">
        <v>0.155</v>
      </c>
      <c r="O250">
        <v>476</v>
      </c>
      <c r="P250">
        <v>1</v>
      </c>
      <c r="Q250" s="29">
        <v>2.0999999999999999E-3</v>
      </c>
      <c r="S250" s="48" t="s">
        <v>1096</v>
      </c>
    </row>
    <row r="251" spans="1:20" x14ac:dyDescent="0.2">
      <c r="A251" t="s">
        <v>9</v>
      </c>
      <c r="B251" t="s">
        <v>634</v>
      </c>
      <c r="C251" t="s">
        <v>1093</v>
      </c>
      <c r="D251" s="96" t="s">
        <v>822</v>
      </c>
      <c r="E251" s="59">
        <v>47426426</v>
      </c>
      <c r="F251" s="59">
        <v>47426427</v>
      </c>
      <c r="G251" s="2" t="s">
        <v>295</v>
      </c>
      <c r="H251" s="2" t="s">
        <v>581</v>
      </c>
      <c r="I251" t="s">
        <v>304</v>
      </c>
      <c r="J251" t="s">
        <v>1094</v>
      </c>
      <c r="K251" t="s">
        <v>1155</v>
      </c>
      <c r="L251">
        <v>1793</v>
      </c>
      <c r="M251">
        <v>276</v>
      </c>
      <c r="N251">
        <v>0.154</v>
      </c>
      <c r="O251">
        <v>529</v>
      </c>
      <c r="P251">
        <v>0</v>
      </c>
      <c r="Q251" s="29">
        <v>0</v>
      </c>
      <c r="S251" s="48" t="s">
        <v>584</v>
      </c>
    </row>
    <row r="252" spans="1:20" x14ac:dyDescent="0.2">
      <c r="A252" t="s">
        <v>9</v>
      </c>
      <c r="B252" t="s">
        <v>634</v>
      </c>
      <c r="C252" t="s">
        <v>913</v>
      </c>
      <c r="D252" s="59">
        <v>16</v>
      </c>
      <c r="E252" s="59">
        <v>72831356</v>
      </c>
      <c r="F252" s="59">
        <v>72831357</v>
      </c>
      <c r="G252" s="2" t="s">
        <v>301</v>
      </c>
      <c r="H252" s="2" t="s">
        <v>1160</v>
      </c>
      <c r="I252" t="s">
        <v>579</v>
      </c>
      <c r="J252" t="s">
        <v>914</v>
      </c>
      <c r="K252" t="s">
        <v>1161</v>
      </c>
      <c r="L252">
        <v>846</v>
      </c>
      <c r="M252">
        <v>59</v>
      </c>
      <c r="N252">
        <v>6.9699999999999998E-2</v>
      </c>
      <c r="O252">
        <v>295</v>
      </c>
      <c r="P252">
        <v>0</v>
      </c>
      <c r="Q252" s="29">
        <v>0</v>
      </c>
      <c r="S252" s="48" t="s">
        <v>1162</v>
      </c>
      <c r="T252">
        <v>1.5299999999999999E-2</v>
      </c>
    </row>
    <row r="253" spans="1:20" x14ac:dyDescent="0.2">
      <c r="A253" t="s">
        <v>9</v>
      </c>
      <c r="B253" t="s">
        <v>634</v>
      </c>
      <c r="C253" t="s">
        <v>884</v>
      </c>
      <c r="D253" s="96" t="s">
        <v>822</v>
      </c>
      <c r="E253" s="59">
        <v>66766374</v>
      </c>
      <c r="F253" s="59">
        <v>66766375</v>
      </c>
      <c r="G253" s="2" t="s">
        <v>295</v>
      </c>
      <c r="H253" s="2" t="s">
        <v>581</v>
      </c>
      <c r="I253" t="s">
        <v>304</v>
      </c>
      <c r="J253" t="s">
        <v>885</v>
      </c>
      <c r="K253" t="s">
        <v>1199</v>
      </c>
      <c r="L253">
        <v>176</v>
      </c>
      <c r="M253">
        <v>7</v>
      </c>
      <c r="N253">
        <v>3.9800000000000002E-2</v>
      </c>
      <c r="O253">
        <v>11</v>
      </c>
      <c r="P253">
        <v>0</v>
      </c>
      <c r="Q253" s="29">
        <v>0</v>
      </c>
      <c r="S253" s="48" t="s">
        <v>1200</v>
      </c>
      <c r="T253" t="s">
        <v>792</v>
      </c>
    </row>
    <row r="254" spans="1:20" x14ac:dyDescent="0.2">
      <c r="A254" t="s">
        <v>9</v>
      </c>
      <c r="B254" t="s">
        <v>635</v>
      </c>
      <c r="C254" t="s">
        <v>350</v>
      </c>
      <c r="D254" s="59">
        <v>17</v>
      </c>
      <c r="E254" s="59">
        <v>56435159</v>
      </c>
      <c r="F254" s="59">
        <v>56435160</v>
      </c>
      <c r="G254" s="2" t="s">
        <v>372</v>
      </c>
      <c r="H254" s="2" t="s">
        <v>581</v>
      </c>
      <c r="I254" t="s">
        <v>289</v>
      </c>
      <c r="J254" t="s">
        <v>864</v>
      </c>
      <c r="K254" t="s">
        <v>880</v>
      </c>
      <c r="L254">
        <v>1493</v>
      </c>
      <c r="M254">
        <v>102</v>
      </c>
      <c r="N254">
        <v>6.83E-2</v>
      </c>
      <c r="O254">
        <v>540</v>
      </c>
      <c r="P254">
        <v>2</v>
      </c>
      <c r="Q254" s="29">
        <v>3.7000000000000002E-3</v>
      </c>
      <c r="S254" s="48" t="s">
        <v>881</v>
      </c>
      <c r="T254" s="95">
        <v>4.0010000000000003E-6</v>
      </c>
    </row>
    <row r="255" spans="1:20" x14ac:dyDescent="0.2">
      <c r="A255" t="s">
        <v>9</v>
      </c>
      <c r="B255" t="s">
        <v>635</v>
      </c>
      <c r="C255" t="s">
        <v>801</v>
      </c>
      <c r="D255" s="59">
        <v>2</v>
      </c>
      <c r="E255" s="59">
        <v>148683684</v>
      </c>
      <c r="F255" s="59">
        <v>148683685</v>
      </c>
      <c r="G255" s="2" t="s">
        <v>314</v>
      </c>
      <c r="H255" s="2" t="s">
        <v>575</v>
      </c>
      <c r="I255" t="s">
        <v>289</v>
      </c>
      <c r="J255" t="s">
        <v>804</v>
      </c>
      <c r="K255" t="s">
        <v>882</v>
      </c>
      <c r="L255">
        <v>1286</v>
      </c>
      <c r="M255">
        <v>86</v>
      </c>
      <c r="N255">
        <v>6.6900000000000001E-2</v>
      </c>
      <c r="O255">
        <v>404</v>
      </c>
      <c r="P255">
        <v>2</v>
      </c>
      <c r="Q255" s="29">
        <v>4.9500000000000004E-3</v>
      </c>
      <c r="S255" s="48" t="s">
        <v>883</v>
      </c>
      <c r="T255" s="95">
        <v>1.2150000000000001E-5</v>
      </c>
    </row>
    <row r="256" spans="1:20" x14ac:dyDescent="0.2">
      <c r="A256" t="s">
        <v>9</v>
      </c>
      <c r="B256" t="s">
        <v>635</v>
      </c>
      <c r="C256" t="s">
        <v>1137</v>
      </c>
      <c r="D256" s="59">
        <v>19</v>
      </c>
      <c r="E256" s="59">
        <v>36218424</v>
      </c>
      <c r="F256" s="59">
        <v>36218425</v>
      </c>
      <c r="G256" s="2" t="s">
        <v>301</v>
      </c>
      <c r="H256" s="2" t="s">
        <v>575</v>
      </c>
      <c r="I256" t="s">
        <v>294</v>
      </c>
      <c r="J256" t="s">
        <v>1138</v>
      </c>
      <c r="K256" t="s">
        <v>1139</v>
      </c>
      <c r="L256">
        <v>857</v>
      </c>
      <c r="M256">
        <v>43</v>
      </c>
      <c r="N256">
        <v>5.0200000000000002E-2</v>
      </c>
      <c r="O256">
        <v>287</v>
      </c>
      <c r="P256">
        <v>1</v>
      </c>
      <c r="Q256" s="29">
        <v>3.48E-3</v>
      </c>
      <c r="S256" s="48" t="s">
        <v>584</v>
      </c>
    </row>
    <row r="257" spans="1:20" x14ac:dyDescent="0.2">
      <c r="A257" t="s">
        <v>9</v>
      </c>
      <c r="B257" t="s">
        <v>635</v>
      </c>
      <c r="C257" t="s">
        <v>917</v>
      </c>
      <c r="D257" s="59">
        <v>19</v>
      </c>
      <c r="E257" s="59">
        <v>3118943</v>
      </c>
      <c r="F257" s="59">
        <v>3118944</v>
      </c>
      <c r="G257" s="2" t="s">
        <v>301</v>
      </c>
      <c r="H257" s="2" t="s">
        <v>575</v>
      </c>
      <c r="I257" t="s">
        <v>304</v>
      </c>
      <c r="J257" t="s">
        <v>918</v>
      </c>
      <c r="K257" t="s">
        <v>919</v>
      </c>
      <c r="L257">
        <v>787</v>
      </c>
      <c r="M257">
        <v>39</v>
      </c>
      <c r="N257">
        <v>4.9599999999999998E-2</v>
      </c>
      <c r="O257">
        <v>297</v>
      </c>
      <c r="P257">
        <v>0</v>
      </c>
      <c r="Q257" s="29">
        <v>0</v>
      </c>
      <c r="S257" s="48" t="s">
        <v>920</v>
      </c>
    </row>
    <row r="258" spans="1:20" x14ac:dyDescent="0.2">
      <c r="A258" t="s">
        <v>9</v>
      </c>
      <c r="B258" t="s">
        <v>635</v>
      </c>
      <c r="C258" t="s">
        <v>366</v>
      </c>
      <c r="D258" s="59">
        <v>13</v>
      </c>
      <c r="E258" s="59">
        <v>32918789</v>
      </c>
      <c r="F258" s="59">
        <v>32918790</v>
      </c>
      <c r="G258" s="2" t="s">
        <v>295</v>
      </c>
      <c r="H258" s="2" t="s">
        <v>575</v>
      </c>
      <c r="I258" t="s">
        <v>1134</v>
      </c>
      <c r="J258" t="s">
        <v>573</v>
      </c>
      <c r="K258" t="s">
        <v>1135</v>
      </c>
      <c r="L258">
        <v>833</v>
      </c>
      <c r="M258">
        <v>41</v>
      </c>
      <c r="N258">
        <v>4.9200000000000001E-2</v>
      </c>
      <c r="O258">
        <v>441</v>
      </c>
      <c r="P258">
        <v>0</v>
      </c>
      <c r="Q258" s="29">
        <v>0</v>
      </c>
      <c r="S258" s="48" t="s">
        <v>1136</v>
      </c>
    </row>
    <row r="259" spans="1:20" x14ac:dyDescent="0.2">
      <c r="A259" t="s">
        <v>9</v>
      </c>
      <c r="B259" t="s">
        <v>635</v>
      </c>
      <c r="C259" t="s">
        <v>884</v>
      </c>
      <c r="D259" s="96" t="s">
        <v>822</v>
      </c>
      <c r="E259" s="59">
        <v>66766435</v>
      </c>
      <c r="F259" s="59">
        <v>66766436</v>
      </c>
      <c r="G259" s="2" t="s">
        <v>285</v>
      </c>
      <c r="H259" s="2" t="s">
        <v>583</v>
      </c>
      <c r="I259" t="s">
        <v>304</v>
      </c>
      <c r="J259" t="s">
        <v>885</v>
      </c>
      <c r="K259" t="s">
        <v>886</v>
      </c>
      <c r="L259">
        <v>389</v>
      </c>
      <c r="M259">
        <v>19</v>
      </c>
      <c r="N259">
        <v>4.8800000000000003E-2</v>
      </c>
      <c r="O259">
        <v>93</v>
      </c>
      <c r="P259">
        <v>0</v>
      </c>
      <c r="Q259" s="29">
        <v>0</v>
      </c>
      <c r="S259" s="48" t="s">
        <v>584</v>
      </c>
    </row>
    <row r="260" spans="1:20" x14ac:dyDescent="0.2">
      <c r="A260" t="s">
        <v>9</v>
      </c>
      <c r="B260" t="s">
        <v>635</v>
      </c>
      <c r="C260" t="s">
        <v>967</v>
      </c>
      <c r="D260" s="59">
        <v>2</v>
      </c>
      <c r="E260" s="59">
        <v>47604190</v>
      </c>
      <c r="F260" s="59">
        <v>47604191</v>
      </c>
      <c r="G260" s="2" t="s">
        <v>285</v>
      </c>
      <c r="H260" s="2" t="s">
        <v>575</v>
      </c>
      <c r="I260" t="s">
        <v>304</v>
      </c>
      <c r="J260" t="s">
        <v>968</v>
      </c>
      <c r="K260" t="s">
        <v>969</v>
      </c>
      <c r="L260">
        <v>1023</v>
      </c>
      <c r="M260">
        <v>48</v>
      </c>
      <c r="N260">
        <v>4.6899999999999997E-2</v>
      </c>
      <c r="O260">
        <v>427</v>
      </c>
      <c r="P260">
        <v>0</v>
      </c>
      <c r="Q260" s="29">
        <v>0</v>
      </c>
      <c r="S260" s="48" t="s">
        <v>584</v>
      </c>
    </row>
    <row r="261" spans="1:20" x14ac:dyDescent="0.2">
      <c r="A261" t="s">
        <v>9</v>
      </c>
      <c r="B261" t="s">
        <v>635</v>
      </c>
      <c r="C261" t="s">
        <v>943</v>
      </c>
      <c r="D261" s="59">
        <v>16</v>
      </c>
      <c r="E261" s="59">
        <v>2107144</v>
      </c>
      <c r="F261" s="59">
        <v>2107145</v>
      </c>
      <c r="G261" s="2" t="s">
        <v>295</v>
      </c>
      <c r="H261" s="2" t="s">
        <v>581</v>
      </c>
      <c r="I261" t="s">
        <v>304</v>
      </c>
      <c r="J261" t="s">
        <v>945</v>
      </c>
      <c r="K261" t="s">
        <v>992</v>
      </c>
      <c r="L261">
        <v>1108</v>
      </c>
      <c r="M261">
        <v>51</v>
      </c>
      <c r="N261">
        <v>4.5999999999999999E-2</v>
      </c>
      <c r="O261">
        <v>386</v>
      </c>
      <c r="P261">
        <v>0</v>
      </c>
      <c r="Q261" s="29">
        <v>0</v>
      </c>
      <c r="R261" t="s">
        <v>993</v>
      </c>
      <c r="S261" s="48" t="s">
        <v>994</v>
      </c>
      <c r="T261">
        <v>1.9770000000000001E-4</v>
      </c>
    </row>
    <row r="262" spans="1:20" x14ac:dyDescent="0.2">
      <c r="A262" t="s">
        <v>9</v>
      </c>
      <c r="B262" t="s">
        <v>635</v>
      </c>
      <c r="C262" t="s">
        <v>1033</v>
      </c>
      <c r="D262" s="59">
        <v>3</v>
      </c>
      <c r="E262" s="59">
        <v>187442787</v>
      </c>
      <c r="F262" s="59">
        <v>187442788</v>
      </c>
      <c r="G262" s="2" t="s">
        <v>295</v>
      </c>
      <c r="H262" s="2" t="s">
        <v>581</v>
      </c>
      <c r="I262" t="s">
        <v>304</v>
      </c>
      <c r="J262" t="s">
        <v>1034</v>
      </c>
      <c r="K262" t="s">
        <v>1035</v>
      </c>
      <c r="L262">
        <v>1159</v>
      </c>
      <c r="M262">
        <v>53</v>
      </c>
      <c r="N262">
        <v>4.5699999999999998E-2</v>
      </c>
      <c r="O262">
        <v>263</v>
      </c>
      <c r="P262">
        <v>0</v>
      </c>
      <c r="Q262" s="29">
        <v>0</v>
      </c>
      <c r="S262" s="48" t="s">
        <v>1036</v>
      </c>
    </row>
    <row r="263" spans="1:20" x14ac:dyDescent="0.2">
      <c r="A263" t="s">
        <v>9</v>
      </c>
      <c r="B263" t="s">
        <v>635</v>
      </c>
      <c r="C263" t="s">
        <v>815</v>
      </c>
      <c r="D263" s="59">
        <v>4</v>
      </c>
      <c r="E263" s="59">
        <v>187524803</v>
      </c>
      <c r="F263" s="59">
        <v>187524804</v>
      </c>
      <c r="G263" s="2" t="s">
        <v>301</v>
      </c>
      <c r="H263" s="2" t="s">
        <v>575</v>
      </c>
      <c r="I263" t="s">
        <v>304</v>
      </c>
      <c r="J263" t="s">
        <v>901</v>
      </c>
      <c r="K263" t="s">
        <v>965</v>
      </c>
      <c r="L263">
        <v>1274</v>
      </c>
      <c r="M263">
        <v>58</v>
      </c>
      <c r="N263">
        <v>4.5499999999999999E-2</v>
      </c>
      <c r="O263">
        <v>477</v>
      </c>
      <c r="P263">
        <v>0</v>
      </c>
      <c r="Q263" s="29">
        <v>0</v>
      </c>
      <c r="S263" s="48" t="s">
        <v>966</v>
      </c>
      <c r="T263" s="95">
        <v>5.2120000000000002E-5</v>
      </c>
    </row>
    <row r="264" spans="1:20" x14ac:dyDescent="0.2">
      <c r="A264" t="s">
        <v>9</v>
      </c>
      <c r="B264" t="s">
        <v>635</v>
      </c>
      <c r="C264" t="s">
        <v>815</v>
      </c>
      <c r="D264" s="59">
        <v>4</v>
      </c>
      <c r="E264" s="59">
        <v>187539135</v>
      </c>
      <c r="F264" s="59">
        <v>187539136</v>
      </c>
      <c r="G264" s="2" t="s">
        <v>301</v>
      </c>
      <c r="H264" s="2" t="s">
        <v>575</v>
      </c>
      <c r="I264" t="s">
        <v>294</v>
      </c>
      <c r="J264" t="s">
        <v>901</v>
      </c>
      <c r="K264" t="s">
        <v>902</v>
      </c>
      <c r="L264">
        <v>1084</v>
      </c>
      <c r="M264">
        <v>49</v>
      </c>
      <c r="N264">
        <v>4.5199999999999997E-2</v>
      </c>
      <c r="O264">
        <v>523</v>
      </c>
      <c r="P264">
        <v>0</v>
      </c>
      <c r="Q264" s="29">
        <v>0</v>
      </c>
      <c r="S264" s="48" t="s">
        <v>903</v>
      </c>
    </row>
    <row r="265" spans="1:20" x14ac:dyDescent="0.2">
      <c r="A265" t="s">
        <v>9</v>
      </c>
      <c r="B265" t="s">
        <v>635</v>
      </c>
      <c r="C265" t="s">
        <v>1021</v>
      </c>
      <c r="D265" s="59">
        <v>12</v>
      </c>
      <c r="E265" s="59">
        <v>46245522</v>
      </c>
      <c r="F265" s="59">
        <v>46245523</v>
      </c>
      <c r="G265" s="2" t="s">
        <v>301</v>
      </c>
      <c r="H265" s="2" t="s">
        <v>575</v>
      </c>
      <c r="I265" t="s">
        <v>304</v>
      </c>
      <c r="J265" t="s">
        <v>1022</v>
      </c>
      <c r="K265" t="s">
        <v>1023</v>
      </c>
      <c r="L265">
        <v>1331</v>
      </c>
      <c r="M265">
        <v>59</v>
      </c>
      <c r="N265">
        <v>4.4299999999999999E-2</v>
      </c>
      <c r="O265">
        <v>538</v>
      </c>
      <c r="P265">
        <v>0</v>
      </c>
      <c r="Q265" s="29">
        <v>0</v>
      </c>
      <c r="S265" s="48" t="s">
        <v>1024</v>
      </c>
      <c r="T265" s="95">
        <v>1.5950000000000001E-5</v>
      </c>
    </row>
    <row r="266" spans="1:20" x14ac:dyDescent="0.2">
      <c r="A266" t="s">
        <v>9</v>
      </c>
      <c r="B266" t="s">
        <v>635</v>
      </c>
      <c r="C266" t="s">
        <v>1003</v>
      </c>
      <c r="D266" s="59">
        <v>10</v>
      </c>
      <c r="E266" s="59">
        <v>123263381</v>
      </c>
      <c r="F266" s="59">
        <v>123263382</v>
      </c>
      <c r="G266" s="2" t="s">
        <v>295</v>
      </c>
      <c r="H266" s="2" t="s">
        <v>581</v>
      </c>
      <c r="I266" t="s">
        <v>304</v>
      </c>
      <c r="J266" t="s">
        <v>1004</v>
      </c>
      <c r="K266" t="s">
        <v>1005</v>
      </c>
      <c r="L266">
        <v>1146</v>
      </c>
      <c r="M266">
        <v>50</v>
      </c>
      <c r="N266">
        <v>4.36E-2</v>
      </c>
      <c r="O266">
        <v>501</v>
      </c>
      <c r="P266">
        <v>0</v>
      </c>
      <c r="Q266" s="29">
        <v>0</v>
      </c>
      <c r="S266" s="48" t="s">
        <v>1006</v>
      </c>
      <c r="T266" s="95">
        <v>5.9679999999999998E-5</v>
      </c>
    </row>
    <row r="267" spans="1:20" x14ac:dyDescent="0.2">
      <c r="A267" t="s">
        <v>9</v>
      </c>
      <c r="B267" t="s">
        <v>635</v>
      </c>
      <c r="C267" t="s">
        <v>574</v>
      </c>
      <c r="D267" s="59">
        <v>2</v>
      </c>
      <c r="E267" s="59">
        <v>47693948</v>
      </c>
      <c r="F267" s="59">
        <v>47693949</v>
      </c>
      <c r="G267" s="2" t="s">
        <v>290</v>
      </c>
      <c r="H267" s="2" t="s">
        <v>583</v>
      </c>
      <c r="I267" t="s">
        <v>576</v>
      </c>
      <c r="J267" t="s">
        <v>577</v>
      </c>
      <c r="L267">
        <v>691</v>
      </c>
      <c r="M267">
        <v>30</v>
      </c>
      <c r="N267">
        <v>4.3400000000000001E-2</v>
      </c>
      <c r="O267">
        <v>311</v>
      </c>
      <c r="P267">
        <v>0</v>
      </c>
      <c r="Q267" s="29">
        <v>0</v>
      </c>
      <c r="S267" s="48" t="s">
        <v>584</v>
      </c>
    </row>
    <row r="268" spans="1:20" x14ac:dyDescent="0.2">
      <c r="A268" t="s">
        <v>9</v>
      </c>
      <c r="B268" t="s">
        <v>635</v>
      </c>
      <c r="C268" t="s">
        <v>977</v>
      </c>
      <c r="D268" s="59">
        <v>2</v>
      </c>
      <c r="E268" s="59">
        <v>25468899</v>
      </c>
      <c r="F268" s="59">
        <v>25468900</v>
      </c>
      <c r="G268" s="2" t="s">
        <v>301</v>
      </c>
      <c r="H268" s="2" t="s">
        <v>575</v>
      </c>
      <c r="I268" t="s">
        <v>304</v>
      </c>
      <c r="J268" t="s">
        <v>978</v>
      </c>
      <c r="K268" t="s">
        <v>979</v>
      </c>
      <c r="L268">
        <v>925</v>
      </c>
      <c r="M268">
        <v>40</v>
      </c>
      <c r="N268">
        <v>4.3200000000000002E-2</v>
      </c>
      <c r="O268">
        <v>259</v>
      </c>
      <c r="P268">
        <v>1</v>
      </c>
      <c r="Q268" s="29">
        <v>3.8600000000000001E-3</v>
      </c>
      <c r="S268" s="48" t="s">
        <v>980</v>
      </c>
      <c r="T268" s="95">
        <v>1.592E-5</v>
      </c>
    </row>
    <row r="269" spans="1:20" x14ac:dyDescent="0.2">
      <c r="A269" t="s">
        <v>9</v>
      </c>
      <c r="B269" t="s">
        <v>635</v>
      </c>
      <c r="C269" t="s">
        <v>948</v>
      </c>
      <c r="D269" s="59">
        <v>19</v>
      </c>
      <c r="E269" s="59">
        <v>1223113</v>
      </c>
      <c r="F269" s="59">
        <v>1223114</v>
      </c>
      <c r="G269" s="2" t="s">
        <v>295</v>
      </c>
      <c r="H269" s="2" t="s">
        <v>581</v>
      </c>
      <c r="I269" t="s">
        <v>304</v>
      </c>
      <c r="J269" t="s">
        <v>949</v>
      </c>
      <c r="K269" t="s">
        <v>950</v>
      </c>
      <c r="L269">
        <v>990</v>
      </c>
      <c r="M269">
        <v>42</v>
      </c>
      <c r="N269">
        <v>4.24E-2</v>
      </c>
      <c r="O269">
        <v>415</v>
      </c>
      <c r="P269">
        <v>0</v>
      </c>
      <c r="Q269" s="29">
        <v>0</v>
      </c>
      <c r="R269" t="s">
        <v>951</v>
      </c>
      <c r="S269" s="48" t="s">
        <v>1201</v>
      </c>
      <c r="T269" s="95">
        <v>4.0849999999999999E-6</v>
      </c>
    </row>
    <row r="270" spans="1:20" x14ac:dyDescent="0.2">
      <c r="A270" t="s">
        <v>9</v>
      </c>
      <c r="B270" t="s">
        <v>635</v>
      </c>
      <c r="C270" t="s">
        <v>913</v>
      </c>
      <c r="D270" s="59">
        <v>16</v>
      </c>
      <c r="E270" s="59">
        <v>72993335</v>
      </c>
      <c r="F270" s="59">
        <v>72993336</v>
      </c>
      <c r="G270" s="2" t="s">
        <v>295</v>
      </c>
      <c r="H270" s="2" t="s">
        <v>581</v>
      </c>
      <c r="I270" t="s">
        <v>294</v>
      </c>
      <c r="J270" t="s">
        <v>914</v>
      </c>
      <c r="K270" t="s">
        <v>915</v>
      </c>
      <c r="L270">
        <v>1342</v>
      </c>
      <c r="M270">
        <v>56</v>
      </c>
      <c r="N270">
        <v>4.1700000000000001E-2</v>
      </c>
      <c r="O270">
        <v>505</v>
      </c>
      <c r="P270">
        <v>0</v>
      </c>
      <c r="Q270" s="29">
        <v>0</v>
      </c>
      <c r="S270" s="48" t="s">
        <v>916</v>
      </c>
    </row>
    <row r="271" spans="1:20" x14ac:dyDescent="0.2">
      <c r="A271" t="s">
        <v>9</v>
      </c>
      <c r="B271" t="s">
        <v>635</v>
      </c>
      <c r="C271" t="s">
        <v>930</v>
      </c>
      <c r="D271" s="59">
        <v>21</v>
      </c>
      <c r="E271" s="59">
        <v>44513280</v>
      </c>
      <c r="F271" s="59">
        <v>44513281</v>
      </c>
      <c r="G271" s="2" t="s">
        <v>931</v>
      </c>
      <c r="H271" s="2" t="s">
        <v>581</v>
      </c>
      <c r="I271" t="s">
        <v>803</v>
      </c>
      <c r="J271" t="s">
        <v>932</v>
      </c>
      <c r="K271" t="s">
        <v>933</v>
      </c>
      <c r="L271">
        <v>1201</v>
      </c>
      <c r="M271">
        <v>50</v>
      </c>
      <c r="N271">
        <v>4.1599999999999998E-2</v>
      </c>
      <c r="O271">
        <v>257</v>
      </c>
      <c r="P271">
        <v>0</v>
      </c>
      <c r="Q271" s="29">
        <v>0</v>
      </c>
      <c r="S271" s="48" t="s">
        <v>934</v>
      </c>
      <c r="T271" s="95">
        <v>1.204E-5</v>
      </c>
    </row>
    <row r="272" spans="1:20" x14ac:dyDescent="0.2">
      <c r="A272" t="s">
        <v>9</v>
      </c>
      <c r="B272" t="s">
        <v>635</v>
      </c>
      <c r="C272" t="s">
        <v>1093</v>
      </c>
      <c r="D272" s="96" t="s">
        <v>822</v>
      </c>
      <c r="E272" s="59">
        <v>47426413</v>
      </c>
      <c r="F272" s="59">
        <v>47426414</v>
      </c>
      <c r="G272" s="2" t="s">
        <v>372</v>
      </c>
      <c r="H272" s="2" t="s">
        <v>581</v>
      </c>
      <c r="I272" t="s">
        <v>289</v>
      </c>
      <c r="J272" t="s">
        <v>1094</v>
      </c>
      <c r="K272" t="s">
        <v>1095</v>
      </c>
      <c r="L272">
        <v>1568</v>
      </c>
      <c r="M272">
        <v>64</v>
      </c>
      <c r="N272">
        <v>4.0800000000000003E-2</v>
      </c>
      <c r="O272">
        <v>476</v>
      </c>
      <c r="P272">
        <v>1</v>
      </c>
      <c r="Q272" s="29">
        <v>2.0999999999999999E-3</v>
      </c>
      <c r="S272" s="48" t="s">
        <v>1096</v>
      </c>
    </row>
    <row r="273" spans="1:20" x14ac:dyDescent="0.2">
      <c r="A273" t="s">
        <v>9</v>
      </c>
      <c r="B273" t="s">
        <v>635</v>
      </c>
      <c r="C273" t="s">
        <v>1063</v>
      </c>
      <c r="D273" s="59">
        <v>17</v>
      </c>
      <c r="E273" s="59">
        <v>59861643</v>
      </c>
      <c r="F273" s="59">
        <v>59861644</v>
      </c>
      <c r="G273" s="2" t="s">
        <v>290</v>
      </c>
      <c r="H273" s="2" t="s">
        <v>867</v>
      </c>
      <c r="I273" t="s">
        <v>289</v>
      </c>
      <c r="J273" t="s">
        <v>1064</v>
      </c>
      <c r="K273" t="s">
        <v>1065</v>
      </c>
      <c r="L273">
        <v>740</v>
      </c>
      <c r="M273">
        <v>30</v>
      </c>
      <c r="N273">
        <v>4.0500000000000001E-2</v>
      </c>
      <c r="O273">
        <v>351</v>
      </c>
      <c r="P273">
        <v>0</v>
      </c>
      <c r="Q273" s="29">
        <v>0</v>
      </c>
      <c r="S273" s="48" t="s">
        <v>584</v>
      </c>
    </row>
    <row r="274" spans="1:20" x14ac:dyDescent="0.2">
      <c r="A274" t="s">
        <v>9</v>
      </c>
      <c r="B274" t="s">
        <v>635</v>
      </c>
      <c r="C274" t="s">
        <v>1093</v>
      </c>
      <c r="D274" s="96" t="s">
        <v>822</v>
      </c>
      <c r="E274" s="59">
        <v>47426426</v>
      </c>
      <c r="F274" s="59">
        <v>47426427</v>
      </c>
      <c r="G274" s="2" t="s">
        <v>295</v>
      </c>
      <c r="H274" s="2" t="s">
        <v>581</v>
      </c>
      <c r="I274" t="s">
        <v>304</v>
      </c>
      <c r="J274" t="s">
        <v>1094</v>
      </c>
      <c r="K274" t="s">
        <v>1155</v>
      </c>
      <c r="L274">
        <v>1721</v>
      </c>
      <c r="M274">
        <v>69</v>
      </c>
      <c r="N274">
        <v>4.0099999999999997E-2</v>
      </c>
      <c r="O274">
        <v>529</v>
      </c>
      <c r="P274">
        <v>0</v>
      </c>
      <c r="Q274" s="29">
        <v>0</v>
      </c>
      <c r="S274" s="48" t="s">
        <v>584</v>
      </c>
    </row>
    <row r="275" spans="1:20" x14ac:dyDescent="0.2">
      <c r="A275" t="s">
        <v>9</v>
      </c>
      <c r="B275" t="s">
        <v>635</v>
      </c>
      <c r="C275" t="s">
        <v>910</v>
      </c>
      <c r="D275" s="59">
        <v>17</v>
      </c>
      <c r="E275" s="59">
        <v>7796734</v>
      </c>
      <c r="F275" s="59">
        <v>7796735</v>
      </c>
      <c r="G275" s="2" t="s">
        <v>301</v>
      </c>
      <c r="H275" s="2" t="s">
        <v>575</v>
      </c>
      <c r="I275" t="s">
        <v>304</v>
      </c>
      <c r="J275" t="s">
        <v>911</v>
      </c>
      <c r="K275" t="s">
        <v>912</v>
      </c>
      <c r="L275">
        <v>900</v>
      </c>
      <c r="M275">
        <v>36</v>
      </c>
      <c r="N275">
        <v>0.04</v>
      </c>
      <c r="O275">
        <v>226</v>
      </c>
      <c r="P275">
        <v>0</v>
      </c>
      <c r="Q275" s="29">
        <v>0</v>
      </c>
      <c r="S275" s="48" t="s">
        <v>584</v>
      </c>
    </row>
    <row r="276" spans="1:20" x14ac:dyDescent="0.2">
      <c r="A276" t="s">
        <v>9</v>
      </c>
      <c r="B276" t="s">
        <v>635</v>
      </c>
      <c r="C276" t="s">
        <v>896</v>
      </c>
      <c r="D276" s="59">
        <v>13</v>
      </c>
      <c r="E276" s="59">
        <v>21562788</v>
      </c>
      <c r="F276" s="59">
        <v>21562789</v>
      </c>
      <c r="G276" s="2" t="s">
        <v>301</v>
      </c>
      <c r="H276" s="2" t="s">
        <v>575</v>
      </c>
      <c r="I276" t="s">
        <v>304</v>
      </c>
      <c r="J276" t="s">
        <v>897</v>
      </c>
      <c r="K276" t="s">
        <v>898</v>
      </c>
      <c r="L276">
        <v>1334</v>
      </c>
      <c r="M276">
        <v>53</v>
      </c>
      <c r="N276">
        <v>3.9699999999999999E-2</v>
      </c>
      <c r="O276">
        <v>513</v>
      </c>
      <c r="P276">
        <v>1</v>
      </c>
      <c r="Q276" s="29">
        <v>1.9499999999999999E-3</v>
      </c>
      <c r="S276" s="48" t="s">
        <v>899</v>
      </c>
      <c r="T276" s="95">
        <v>9.679E-6</v>
      </c>
    </row>
    <row r="277" spans="1:20" x14ac:dyDescent="0.2">
      <c r="A277" t="s">
        <v>9</v>
      </c>
      <c r="B277" t="s">
        <v>635</v>
      </c>
      <c r="C277" t="s">
        <v>1079</v>
      </c>
      <c r="D277" s="59">
        <v>1</v>
      </c>
      <c r="E277" s="59">
        <v>11288780</v>
      </c>
      <c r="F277" s="59">
        <v>11288781</v>
      </c>
      <c r="G277" s="2" t="s">
        <v>295</v>
      </c>
      <c r="H277" s="2" t="s">
        <v>581</v>
      </c>
      <c r="I277" t="s">
        <v>294</v>
      </c>
      <c r="J277" t="s">
        <v>1080</v>
      </c>
      <c r="K277" t="s">
        <v>1129</v>
      </c>
      <c r="L277">
        <v>1089</v>
      </c>
      <c r="M277">
        <v>43</v>
      </c>
      <c r="N277">
        <v>3.95E-2</v>
      </c>
      <c r="O277">
        <v>341</v>
      </c>
      <c r="P277">
        <v>0</v>
      </c>
      <c r="Q277" s="29">
        <v>0</v>
      </c>
      <c r="S277" s="48" t="s">
        <v>584</v>
      </c>
    </row>
    <row r="278" spans="1:20" x14ac:dyDescent="0.2">
      <c r="A278" t="s">
        <v>9</v>
      </c>
      <c r="B278" t="s">
        <v>635</v>
      </c>
      <c r="C278" t="s">
        <v>974</v>
      </c>
      <c r="D278" s="96" t="s">
        <v>822</v>
      </c>
      <c r="E278" s="59">
        <v>53225997</v>
      </c>
      <c r="F278" s="59">
        <v>53225998</v>
      </c>
      <c r="G278" s="2" t="s">
        <v>295</v>
      </c>
      <c r="H278" s="2" t="s">
        <v>581</v>
      </c>
      <c r="I278" t="s">
        <v>294</v>
      </c>
      <c r="J278" t="s">
        <v>975</v>
      </c>
      <c r="K278" t="s">
        <v>976</v>
      </c>
      <c r="L278">
        <v>1672</v>
      </c>
      <c r="M278">
        <v>66</v>
      </c>
      <c r="N278">
        <v>3.95E-2</v>
      </c>
      <c r="O278">
        <v>476</v>
      </c>
      <c r="P278">
        <v>0</v>
      </c>
      <c r="Q278" s="29">
        <v>0</v>
      </c>
      <c r="S278" s="48" t="s">
        <v>584</v>
      </c>
    </row>
    <row r="279" spans="1:20" x14ac:dyDescent="0.2">
      <c r="A279" t="s">
        <v>9</v>
      </c>
      <c r="B279" t="s">
        <v>635</v>
      </c>
      <c r="C279" t="s">
        <v>1041</v>
      </c>
      <c r="D279" s="59">
        <v>22</v>
      </c>
      <c r="E279" s="59">
        <v>41574677</v>
      </c>
      <c r="F279" s="59">
        <v>41574678</v>
      </c>
      <c r="G279" s="2" t="s">
        <v>375</v>
      </c>
      <c r="H279" s="2" t="s">
        <v>583</v>
      </c>
      <c r="I279" t="s">
        <v>289</v>
      </c>
      <c r="J279" t="s">
        <v>1042</v>
      </c>
      <c r="K279" t="s">
        <v>1043</v>
      </c>
      <c r="L279">
        <v>1527</v>
      </c>
      <c r="M279">
        <v>60</v>
      </c>
      <c r="N279">
        <v>3.9300000000000002E-2</v>
      </c>
      <c r="O279">
        <v>487</v>
      </c>
      <c r="P279">
        <v>0</v>
      </c>
      <c r="Q279" s="29">
        <v>0</v>
      </c>
      <c r="S279" s="48" t="s">
        <v>1044</v>
      </c>
    </row>
    <row r="280" spans="1:20" x14ac:dyDescent="0.2">
      <c r="A280" t="s">
        <v>9</v>
      </c>
      <c r="B280" t="s">
        <v>635</v>
      </c>
      <c r="C280" t="s">
        <v>1007</v>
      </c>
      <c r="D280" s="59">
        <v>12</v>
      </c>
      <c r="E280" s="59">
        <v>6691862</v>
      </c>
      <c r="F280" s="59">
        <v>6691863</v>
      </c>
      <c r="G280" s="2" t="s">
        <v>295</v>
      </c>
      <c r="H280" s="2" t="s">
        <v>581</v>
      </c>
      <c r="I280" t="s">
        <v>294</v>
      </c>
      <c r="J280" t="s">
        <v>1008</v>
      </c>
      <c r="K280" t="s">
        <v>1009</v>
      </c>
      <c r="L280">
        <v>1336</v>
      </c>
      <c r="M280">
        <v>52</v>
      </c>
      <c r="N280">
        <v>3.8899999999999997E-2</v>
      </c>
      <c r="O280">
        <v>458</v>
      </c>
      <c r="P280">
        <v>0</v>
      </c>
      <c r="Q280" s="29">
        <v>0</v>
      </c>
      <c r="S280" s="48" t="s">
        <v>1010</v>
      </c>
    </row>
    <row r="281" spans="1:20" x14ac:dyDescent="0.2">
      <c r="A281" t="s">
        <v>9</v>
      </c>
      <c r="B281" t="s">
        <v>635</v>
      </c>
      <c r="C281" t="s">
        <v>1070</v>
      </c>
      <c r="D281" s="59">
        <v>15</v>
      </c>
      <c r="E281" s="59">
        <v>91347482</v>
      </c>
      <c r="F281" s="59">
        <v>91347483</v>
      </c>
      <c r="G281" s="2" t="s">
        <v>314</v>
      </c>
      <c r="H281" s="2" t="s">
        <v>575</v>
      </c>
      <c r="I281" t="s">
        <v>289</v>
      </c>
      <c r="J281" t="s">
        <v>1071</v>
      </c>
      <c r="K281" t="s">
        <v>1072</v>
      </c>
      <c r="L281">
        <v>1234</v>
      </c>
      <c r="M281">
        <v>48</v>
      </c>
      <c r="N281">
        <v>3.8899999999999997E-2</v>
      </c>
      <c r="O281">
        <v>455</v>
      </c>
      <c r="P281">
        <v>0</v>
      </c>
      <c r="Q281" s="29">
        <v>0</v>
      </c>
      <c r="S281" s="48" t="s">
        <v>1073</v>
      </c>
    </row>
    <row r="282" spans="1:20" x14ac:dyDescent="0.2">
      <c r="A282" t="s">
        <v>9</v>
      </c>
      <c r="B282" t="s">
        <v>635</v>
      </c>
      <c r="C282" t="s">
        <v>1144</v>
      </c>
      <c r="D282" s="59">
        <v>3</v>
      </c>
      <c r="E282" s="59">
        <v>52678782</v>
      </c>
      <c r="F282" s="59">
        <v>52678783</v>
      </c>
      <c r="G282" s="2" t="s">
        <v>1145</v>
      </c>
      <c r="H282" s="2" t="s">
        <v>581</v>
      </c>
      <c r="I282" t="s">
        <v>289</v>
      </c>
      <c r="J282" t="s">
        <v>1146</v>
      </c>
      <c r="K282" t="s">
        <v>1147</v>
      </c>
      <c r="L282">
        <v>906</v>
      </c>
      <c r="M282">
        <v>35</v>
      </c>
      <c r="N282">
        <v>3.8600000000000002E-2</v>
      </c>
      <c r="O282">
        <v>318</v>
      </c>
      <c r="P282">
        <v>0</v>
      </c>
      <c r="Q282" s="29">
        <v>0</v>
      </c>
      <c r="S282" s="48" t="s">
        <v>1148</v>
      </c>
      <c r="T282" t="s">
        <v>792</v>
      </c>
    </row>
    <row r="283" spans="1:20" x14ac:dyDescent="0.2">
      <c r="A283" t="s">
        <v>9</v>
      </c>
      <c r="B283" t="s">
        <v>635</v>
      </c>
      <c r="C283" t="s">
        <v>1093</v>
      </c>
      <c r="D283" s="96" t="s">
        <v>822</v>
      </c>
      <c r="E283" s="59">
        <v>47422382</v>
      </c>
      <c r="F283" s="59">
        <v>47422383</v>
      </c>
      <c r="G283" s="2" t="s">
        <v>375</v>
      </c>
      <c r="H283" s="2" t="s">
        <v>583</v>
      </c>
      <c r="I283" t="s">
        <v>289</v>
      </c>
      <c r="J283" t="s">
        <v>1094</v>
      </c>
      <c r="K283" t="s">
        <v>1117</v>
      </c>
      <c r="L283">
        <v>1352</v>
      </c>
      <c r="M283">
        <v>52</v>
      </c>
      <c r="N283">
        <v>3.85E-2</v>
      </c>
      <c r="O283">
        <v>383</v>
      </c>
      <c r="P283">
        <v>0</v>
      </c>
      <c r="Q283" s="29">
        <v>0</v>
      </c>
      <c r="S283" s="48" t="s">
        <v>1118</v>
      </c>
    </row>
    <row r="284" spans="1:20" x14ac:dyDescent="0.2">
      <c r="A284" t="s">
        <v>9</v>
      </c>
      <c r="B284" t="s">
        <v>635</v>
      </c>
      <c r="C284" t="s">
        <v>981</v>
      </c>
      <c r="D284" s="59">
        <v>12</v>
      </c>
      <c r="E284" s="59">
        <v>115118901</v>
      </c>
      <c r="F284" s="59">
        <v>115118902</v>
      </c>
      <c r="G284" s="2" t="s">
        <v>988</v>
      </c>
      <c r="H284" s="2" t="s">
        <v>572</v>
      </c>
      <c r="I284" t="s">
        <v>289</v>
      </c>
      <c r="J284" t="s">
        <v>982</v>
      </c>
      <c r="K284" t="s">
        <v>1202</v>
      </c>
      <c r="L284">
        <v>913</v>
      </c>
      <c r="M284">
        <v>35</v>
      </c>
      <c r="N284">
        <v>3.8300000000000001E-2</v>
      </c>
      <c r="O284">
        <v>382</v>
      </c>
      <c r="P284">
        <v>0</v>
      </c>
      <c r="Q284" s="29">
        <v>0</v>
      </c>
      <c r="S284" s="48" t="s">
        <v>584</v>
      </c>
    </row>
    <row r="285" spans="1:20" x14ac:dyDescent="0.2">
      <c r="A285" t="s">
        <v>9</v>
      </c>
      <c r="B285" t="s">
        <v>635</v>
      </c>
      <c r="C285" t="s">
        <v>287</v>
      </c>
      <c r="D285" s="59">
        <v>1</v>
      </c>
      <c r="E285" s="59">
        <v>27106878</v>
      </c>
      <c r="F285" s="59">
        <v>27106879</v>
      </c>
      <c r="G285" s="2" t="s">
        <v>301</v>
      </c>
      <c r="H285" s="2" t="s">
        <v>575</v>
      </c>
      <c r="I285" t="s">
        <v>304</v>
      </c>
      <c r="J285" t="s">
        <v>1086</v>
      </c>
      <c r="K285" t="s">
        <v>1087</v>
      </c>
      <c r="L285">
        <v>1728</v>
      </c>
      <c r="M285">
        <v>66</v>
      </c>
      <c r="N285">
        <v>3.8199999999999998E-2</v>
      </c>
      <c r="O285">
        <v>454</v>
      </c>
      <c r="P285">
        <v>0</v>
      </c>
      <c r="Q285" s="29">
        <v>0</v>
      </c>
      <c r="S285" s="48" t="s">
        <v>1088</v>
      </c>
    </row>
    <row r="286" spans="1:20" x14ac:dyDescent="0.2">
      <c r="A286" t="s">
        <v>9</v>
      </c>
      <c r="B286" t="s">
        <v>635</v>
      </c>
      <c r="C286" t="s">
        <v>1203</v>
      </c>
      <c r="D286" s="59">
        <v>10</v>
      </c>
      <c r="E286" s="59">
        <v>114900954</v>
      </c>
      <c r="F286" s="59">
        <v>114900955</v>
      </c>
      <c r="G286" s="2" t="s">
        <v>301</v>
      </c>
      <c r="H286" s="2" t="s">
        <v>575</v>
      </c>
      <c r="I286" t="s">
        <v>304</v>
      </c>
      <c r="J286" t="s">
        <v>1204</v>
      </c>
      <c r="K286" t="s">
        <v>1205</v>
      </c>
      <c r="L286">
        <v>1236</v>
      </c>
      <c r="M286">
        <v>47</v>
      </c>
      <c r="N286">
        <v>3.7999999999999999E-2</v>
      </c>
      <c r="O286">
        <v>323</v>
      </c>
      <c r="P286">
        <v>0</v>
      </c>
      <c r="Q286" s="29">
        <v>0</v>
      </c>
      <c r="S286" s="48" t="s">
        <v>584</v>
      </c>
    </row>
    <row r="287" spans="1:20" x14ac:dyDescent="0.2">
      <c r="A287" t="s">
        <v>9</v>
      </c>
      <c r="B287" t="s">
        <v>635</v>
      </c>
      <c r="C287" t="s">
        <v>1206</v>
      </c>
      <c r="D287" s="59">
        <v>17</v>
      </c>
      <c r="E287" s="59">
        <v>56774202</v>
      </c>
      <c r="F287" s="59">
        <v>56774203</v>
      </c>
      <c r="G287" s="2" t="s">
        <v>285</v>
      </c>
      <c r="H287" s="2" t="s">
        <v>583</v>
      </c>
      <c r="I287" t="s">
        <v>304</v>
      </c>
      <c r="J287" t="s">
        <v>1207</v>
      </c>
      <c r="K287" t="s">
        <v>1208</v>
      </c>
      <c r="L287">
        <v>828</v>
      </c>
      <c r="M287">
        <v>31</v>
      </c>
      <c r="N287">
        <v>3.7400000000000003E-2</v>
      </c>
      <c r="O287">
        <v>288</v>
      </c>
      <c r="P287">
        <v>0</v>
      </c>
      <c r="Q287" s="29">
        <v>0</v>
      </c>
      <c r="S287" s="48" t="s">
        <v>584</v>
      </c>
    </row>
    <row r="288" spans="1:20" x14ac:dyDescent="0.2">
      <c r="A288" t="s">
        <v>9</v>
      </c>
      <c r="B288" t="s">
        <v>635</v>
      </c>
      <c r="C288" t="s">
        <v>957</v>
      </c>
      <c r="D288" s="59">
        <v>9</v>
      </c>
      <c r="E288" s="59">
        <v>137593111</v>
      </c>
      <c r="F288" s="59">
        <v>137593112</v>
      </c>
      <c r="G288" s="2" t="s">
        <v>285</v>
      </c>
      <c r="H288" s="2" t="s">
        <v>583</v>
      </c>
      <c r="I288" t="s">
        <v>304</v>
      </c>
      <c r="J288" t="s">
        <v>958</v>
      </c>
      <c r="K288" t="s">
        <v>959</v>
      </c>
      <c r="L288">
        <v>1369</v>
      </c>
      <c r="M288">
        <v>50</v>
      </c>
      <c r="N288">
        <v>3.6499999999999998E-2</v>
      </c>
      <c r="O288">
        <v>467</v>
      </c>
      <c r="P288">
        <v>0</v>
      </c>
      <c r="Q288" s="29">
        <v>0</v>
      </c>
      <c r="S288" s="48" t="s">
        <v>960</v>
      </c>
    </row>
    <row r="289" spans="1:20" x14ac:dyDescent="0.2">
      <c r="A289" t="s">
        <v>9</v>
      </c>
      <c r="B289" t="s">
        <v>635</v>
      </c>
      <c r="C289" t="s">
        <v>995</v>
      </c>
      <c r="D289" s="59">
        <v>19</v>
      </c>
      <c r="E289" s="59">
        <v>47424758</v>
      </c>
      <c r="F289" s="59">
        <v>47424759</v>
      </c>
      <c r="G289" s="2" t="s">
        <v>996</v>
      </c>
      <c r="H289" s="2" t="s">
        <v>583</v>
      </c>
      <c r="I289" t="s">
        <v>289</v>
      </c>
      <c r="J289" t="s">
        <v>997</v>
      </c>
      <c r="K289" t="s">
        <v>998</v>
      </c>
      <c r="L289">
        <v>1185</v>
      </c>
      <c r="M289">
        <v>43</v>
      </c>
      <c r="N289">
        <v>3.6299999999999999E-2</v>
      </c>
      <c r="O289">
        <v>488</v>
      </c>
      <c r="P289">
        <v>0</v>
      </c>
      <c r="Q289" s="29">
        <v>0</v>
      </c>
      <c r="S289" s="48" t="s">
        <v>999</v>
      </c>
    </row>
    <row r="290" spans="1:20" x14ac:dyDescent="0.2">
      <c r="A290" t="s">
        <v>9</v>
      </c>
      <c r="B290" t="s">
        <v>635</v>
      </c>
      <c r="C290" t="s">
        <v>1163</v>
      </c>
      <c r="D290" s="59">
        <v>2</v>
      </c>
      <c r="E290" s="59">
        <v>48030638</v>
      </c>
      <c r="F290" s="59">
        <v>48030639</v>
      </c>
      <c r="G290" s="2" t="s">
        <v>285</v>
      </c>
      <c r="H290" s="2" t="s">
        <v>1164</v>
      </c>
      <c r="I290" t="s">
        <v>289</v>
      </c>
      <c r="J290" t="s">
        <v>1165</v>
      </c>
      <c r="K290" t="s">
        <v>1166</v>
      </c>
      <c r="L290">
        <v>1277</v>
      </c>
      <c r="M290">
        <v>46</v>
      </c>
      <c r="N290">
        <v>3.5999999999999997E-2</v>
      </c>
      <c r="O290">
        <v>509</v>
      </c>
      <c r="P290">
        <v>0</v>
      </c>
      <c r="Q290" s="29">
        <v>0</v>
      </c>
      <c r="S290" s="48" t="s">
        <v>1167</v>
      </c>
      <c r="T290" s="95">
        <v>6.4060000000000007E-5</v>
      </c>
    </row>
    <row r="291" spans="1:20" x14ac:dyDescent="0.2">
      <c r="A291" t="s">
        <v>9</v>
      </c>
      <c r="B291" t="s">
        <v>635</v>
      </c>
      <c r="C291" t="s">
        <v>1097</v>
      </c>
      <c r="D291" s="59">
        <v>7</v>
      </c>
      <c r="E291" s="59">
        <v>55221820</v>
      </c>
      <c r="F291" s="59">
        <v>55221821</v>
      </c>
      <c r="G291" s="2" t="s">
        <v>295</v>
      </c>
      <c r="H291" s="2" t="s">
        <v>581</v>
      </c>
      <c r="I291" t="s">
        <v>304</v>
      </c>
      <c r="J291" t="s">
        <v>1098</v>
      </c>
      <c r="K291" t="s">
        <v>1099</v>
      </c>
      <c r="L291">
        <v>1609</v>
      </c>
      <c r="M291">
        <v>58</v>
      </c>
      <c r="N291">
        <v>3.5999999999999997E-2</v>
      </c>
      <c r="O291">
        <v>488</v>
      </c>
      <c r="P291">
        <v>0</v>
      </c>
      <c r="Q291" s="29">
        <v>0</v>
      </c>
      <c r="R291" t="s">
        <v>1100</v>
      </c>
      <c r="S291" s="48" t="s">
        <v>1101</v>
      </c>
    </row>
    <row r="292" spans="1:20" x14ac:dyDescent="0.2">
      <c r="A292" t="s">
        <v>9</v>
      </c>
      <c r="B292" t="s">
        <v>635</v>
      </c>
      <c r="C292" t="s">
        <v>892</v>
      </c>
      <c r="D292" s="59">
        <v>12</v>
      </c>
      <c r="E292" s="59">
        <v>49420792</v>
      </c>
      <c r="F292" s="59">
        <v>49420793</v>
      </c>
      <c r="G292" s="2" t="s">
        <v>295</v>
      </c>
      <c r="H292" s="2" t="s">
        <v>581</v>
      </c>
      <c r="I292" t="s">
        <v>304</v>
      </c>
      <c r="J292" t="s">
        <v>893</v>
      </c>
      <c r="K292" t="s">
        <v>1046</v>
      </c>
      <c r="L292">
        <v>1591</v>
      </c>
      <c r="M292">
        <v>57</v>
      </c>
      <c r="N292">
        <v>3.5799999999999998E-2</v>
      </c>
      <c r="O292">
        <v>505</v>
      </c>
      <c r="P292">
        <v>0</v>
      </c>
      <c r="Q292" s="29">
        <v>0</v>
      </c>
      <c r="S292" s="48" t="s">
        <v>1047</v>
      </c>
      <c r="T292" s="95">
        <v>1.204E-5</v>
      </c>
    </row>
    <row r="293" spans="1:20" x14ac:dyDescent="0.2">
      <c r="A293" t="s">
        <v>9</v>
      </c>
      <c r="B293" t="s">
        <v>635</v>
      </c>
      <c r="C293" t="s">
        <v>913</v>
      </c>
      <c r="D293" s="59">
        <v>16</v>
      </c>
      <c r="E293" s="59">
        <v>72993578</v>
      </c>
      <c r="F293" s="59">
        <v>72993579</v>
      </c>
      <c r="G293" s="2" t="s">
        <v>301</v>
      </c>
      <c r="H293" s="2" t="s">
        <v>575</v>
      </c>
      <c r="I293" t="s">
        <v>304</v>
      </c>
      <c r="J293" t="s">
        <v>914</v>
      </c>
      <c r="K293" t="s">
        <v>961</v>
      </c>
      <c r="L293">
        <v>1511</v>
      </c>
      <c r="M293">
        <v>54</v>
      </c>
      <c r="N293">
        <v>3.5700000000000003E-2</v>
      </c>
      <c r="O293">
        <v>553</v>
      </c>
      <c r="P293">
        <v>1</v>
      </c>
      <c r="Q293" s="29">
        <v>1.81E-3</v>
      </c>
      <c r="S293" s="48" t="s">
        <v>962</v>
      </c>
      <c r="T293" s="95">
        <v>4.0110000000000002E-6</v>
      </c>
    </row>
    <row r="294" spans="1:20" x14ac:dyDescent="0.2">
      <c r="A294" t="s">
        <v>9</v>
      </c>
      <c r="B294" t="s">
        <v>635</v>
      </c>
      <c r="C294" t="s">
        <v>1000</v>
      </c>
      <c r="D294" s="59">
        <v>3</v>
      </c>
      <c r="E294" s="59">
        <v>41266055</v>
      </c>
      <c r="F294" s="59">
        <v>41266056</v>
      </c>
      <c r="G294" s="2" t="s">
        <v>996</v>
      </c>
      <c r="H294" s="2" t="s">
        <v>583</v>
      </c>
      <c r="I294" t="s">
        <v>289</v>
      </c>
      <c r="J294" t="s">
        <v>1001</v>
      </c>
      <c r="K294" t="s">
        <v>1002</v>
      </c>
      <c r="L294">
        <v>1127</v>
      </c>
      <c r="M294">
        <v>40</v>
      </c>
      <c r="N294">
        <v>3.5499999999999997E-2</v>
      </c>
      <c r="O294">
        <v>374</v>
      </c>
      <c r="P294">
        <v>0</v>
      </c>
      <c r="Q294" s="29">
        <v>0</v>
      </c>
      <c r="S294" s="48" t="s">
        <v>584</v>
      </c>
    </row>
    <row r="295" spans="1:20" x14ac:dyDescent="0.2">
      <c r="A295" t="s">
        <v>9</v>
      </c>
      <c r="B295" t="s">
        <v>635</v>
      </c>
      <c r="C295" t="s">
        <v>1105</v>
      </c>
      <c r="D295" s="59">
        <v>9</v>
      </c>
      <c r="E295" s="59">
        <v>98229685</v>
      </c>
      <c r="F295" s="59">
        <v>98229686</v>
      </c>
      <c r="G295" s="2" t="s">
        <v>996</v>
      </c>
      <c r="H295" s="2" t="s">
        <v>583</v>
      </c>
      <c r="I295" t="s">
        <v>289</v>
      </c>
      <c r="J295" t="s">
        <v>1106</v>
      </c>
      <c r="K295" t="s">
        <v>1107</v>
      </c>
      <c r="L295">
        <v>929</v>
      </c>
      <c r="M295">
        <v>33</v>
      </c>
      <c r="N295">
        <v>3.5499999999999997E-2</v>
      </c>
      <c r="O295">
        <v>383</v>
      </c>
      <c r="P295">
        <v>0</v>
      </c>
      <c r="Q295" s="29">
        <v>0</v>
      </c>
      <c r="S295" s="48" t="s">
        <v>584</v>
      </c>
    </row>
    <row r="296" spans="1:20" x14ac:dyDescent="0.2">
      <c r="A296" t="s">
        <v>9</v>
      </c>
      <c r="B296" t="s">
        <v>635</v>
      </c>
      <c r="C296" t="s">
        <v>1025</v>
      </c>
      <c r="D296" s="96" t="s">
        <v>822</v>
      </c>
      <c r="E296" s="59">
        <v>70472536</v>
      </c>
      <c r="F296" s="59">
        <v>70472537</v>
      </c>
      <c r="G296" s="2" t="s">
        <v>295</v>
      </c>
      <c r="H296" s="2" t="s">
        <v>581</v>
      </c>
      <c r="I296" t="s">
        <v>304</v>
      </c>
      <c r="J296" t="s">
        <v>1026</v>
      </c>
      <c r="K296" t="s">
        <v>1027</v>
      </c>
      <c r="L296">
        <v>1328</v>
      </c>
      <c r="M296">
        <v>47</v>
      </c>
      <c r="N296">
        <v>3.5400000000000001E-2</v>
      </c>
      <c r="O296">
        <v>464</v>
      </c>
      <c r="P296">
        <v>0</v>
      </c>
      <c r="Q296" s="29">
        <v>0</v>
      </c>
      <c r="S296" s="48" t="s">
        <v>1028</v>
      </c>
      <c r="T296" s="95">
        <v>2.4939999999999998E-5</v>
      </c>
    </row>
    <row r="297" spans="1:20" x14ac:dyDescent="0.2">
      <c r="A297" t="s">
        <v>9</v>
      </c>
      <c r="B297" t="s">
        <v>635</v>
      </c>
      <c r="C297" t="s">
        <v>974</v>
      </c>
      <c r="D297" s="96" t="s">
        <v>822</v>
      </c>
      <c r="E297" s="59">
        <v>53223439</v>
      </c>
      <c r="F297" s="59">
        <v>53223440</v>
      </c>
      <c r="G297" s="2" t="s">
        <v>295</v>
      </c>
      <c r="H297" s="2" t="s">
        <v>581</v>
      </c>
      <c r="I297" t="s">
        <v>304</v>
      </c>
      <c r="J297" t="s">
        <v>975</v>
      </c>
      <c r="K297" t="s">
        <v>1056</v>
      </c>
      <c r="L297">
        <v>1164</v>
      </c>
      <c r="M297">
        <v>41</v>
      </c>
      <c r="N297">
        <v>3.5200000000000002E-2</v>
      </c>
      <c r="O297">
        <v>380</v>
      </c>
      <c r="P297">
        <v>0</v>
      </c>
      <c r="Q297" s="29">
        <v>0</v>
      </c>
      <c r="S297" s="48" t="s">
        <v>1057</v>
      </c>
    </row>
    <row r="298" spans="1:20" x14ac:dyDescent="0.2">
      <c r="A298" t="s">
        <v>9</v>
      </c>
      <c r="B298" t="s">
        <v>635</v>
      </c>
      <c r="C298" t="s">
        <v>866</v>
      </c>
      <c r="D298" s="59">
        <v>7</v>
      </c>
      <c r="E298" s="59">
        <v>152132780</v>
      </c>
      <c r="F298" s="59">
        <v>152132781</v>
      </c>
      <c r="G298" s="2" t="s">
        <v>301</v>
      </c>
      <c r="H298" s="2" t="s">
        <v>575</v>
      </c>
      <c r="I298" t="s">
        <v>304</v>
      </c>
      <c r="J298" t="s">
        <v>868</v>
      </c>
      <c r="K298" t="s">
        <v>921</v>
      </c>
      <c r="L298">
        <v>798</v>
      </c>
      <c r="M298">
        <v>28</v>
      </c>
      <c r="N298">
        <v>3.5099999999999999E-2</v>
      </c>
      <c r="O298">
        <v>163</v>
      </c>
      <c r="P298">
        <v>0</v>
      </c>
      <c r="Q298" s="29">
        <v>0</v>
      </c>
      <c r="S298" s="48" t="s">
        <v>584</v>
      </c>
    </row>
    <row r="299" spans="1:20" x14ac:dyDescent="0.2">
      <c r="A299" t="s">
        <v>9</v>
      </c>
      <c r="B299" t="s">
        <v>635</v>
      </c>
      <c r="C299" t="s">
        <v>1011</v>
      </c>
      <c r="D299" s="59">
        <v>19</v>
      </c>
      <c r="E299" s="59">
        <v>50919864</v>
      </c>
      <c r="F299" s="59">
        <v>50919865</v>
      </c>
      <c r="G299" s="2" t="s">
        <v>285</v>
      </c>
      <c r="H299" s="2" t="s">
        <v>1012</v>
      </c>
      <c r="I299" t="s">
        <v>446</v>
      </c>
      <c r="J299" t="s">
        <v>1013</v>
      </c>
      <c r="K299" t="s">
        <v>1014</v>
      </c>
      <c r="L299">
        <v>975</v>
      </c>
      <c r="M299">
        <v>34</v>
      </c>
      <c r="N299">
        <v>3.49E-2</v>
      </c>
      <c r="O299">
        <v>402</v>
      </c>
      <c r="P299">
        <v>0</v>
      </c>
      <c r="Q299" s="29">
        <v>0</v>
      </c>
      <c r="S299" s="48" t="s">
        <v>1015</v>
      </c>
      <c r="T299" s="95">
        <v>1.8510000000000001E-5</v>
      </c>
    </row>
    <row r="300" spans="1:20" x14ac:dyDescent="0.2">
      <c r="A300" t="s">
        <v>9</v>
      </c>
      <c r="B300" t="s">
        <v>635</v>
      </c>
      <c r="C300" t="s">
        <v>922</v>
      </c>
      <c r="D300" s="59">
        <v>20</v>
      </c>
      <c r="E300" s="59">
        <v>31023951</v>
      </c>
      <c r="F300" s="59">
        <v>31023952</v>
      </c>
      <c r="G300" s="2" t="s">
        <v>301</v>
      </c>
      <c r="H300" s="2" t="s">
        <v>575</v>
      </c>
      <c r="I300" t="s">
        <v>304</v>
      </c>
      <c r="J300" t="s">
        <v>923</v>
      </c>
      <c r="K300" t="s">
        <v>924</v>
      </c>
      <c r="L300">
        <v>1694</v>
      </c>
      <c r="M300">
        <v>59</v>
      </c>
      <c r="N300">
        <v>3.4799999999999998E-2</v>
      </c>
      <c r="O300">
        <v>611</v>
      </c>
      <c r="P300">
        <v>0</v>
      </c>
      <c r="Q300" s="29">
        <v>0</v>
      </c>
      <c r="S300" s="48" t="s">
        <v>925</v>
      </c>
      <c r="T300" s="95">
        <v>7.9529999999999999E-6</v>
      </c>
    </row>
    <row r="301" spans="1:20" x14ac:dyDescent="0.2">
      <c r="A301" t="s">
        <v>9</v>
      </c>
      <c r="B301" t="s">
        <v>635</v>
      </c>
      <c r="C301" t="s">
        <v>1130</v>
      </c>
      <c r="D301" s="96" t="s">
        <v>822</v>
      </c>
      <c r="E301" s="59">
        <v>76938376</v>
      </c>
      <c r="F301" s="59">
        <v>76938377</v>
      </c>
      <c r="G301" s="2" t="s">
        <v>301</v>
      </c>
      <c r="H301" s="2" t="s">
        <v>1131</v>
      </c>
      <c r="I301" t="s">
        <v>289</v>
      </c>
      <c r="J301" t="s">
        <v>1132</v>
      </c>
      <c r="K301" t="s">
        <v>1133</v>
      </c>
      <c r="L301">
        <v>1123</v>
      </c>
      <c r="M301">
        <v>39</v>
      </c>
      <c r="N301">
        <v>3.4700000000000002E-2</v>
      </c>
      <c r="O301">
        <v>528</v>
      </c>
      <c r="P301">
        <v>0</v>
      </c>
      <c r="Q301" s="29">
        <v>0</v>
      </c>
      <c r="S301" s="48" t="s">
        <v>584</v>
      </c>
    </row>
    <row r="302" spans="1:20" x14ac:dyDescent="0.2">
      <c r="A302" t="s">
        <v>9</v>
      </c>
      <c r="B302" t="s">
        <v>635</v>
      </c>
      <c r="C302" t="s">
        <v>981</v>
      </c>
      <c r="D302" s="59">
        <v>12</v>
      </c>
      <c r="E302" s="59">
        <v>115112303</v>
      </c>
      <c r="F302" s="59">
        <v>115112304</v>
      </c>
      <c r="G302" s="2" t="s">
        <v>285</v>
      </c>
      <c r="H302" s="2" t="s">
        <v>583</v>
      </c>
      <c r="I302" t="s">
        <v>304</v>
      </c>
      <c r="J302" t="s">
        <v>982</v>
      </c>
      <c r="K302" t="s">
        <v>983</v>
      </c>
      <c r="L302">
        <v>1342</v>
      </c>
      <c r="M302">
        <v>46</v>
      </c>
      <c r="N302">
        <v>3.4299999999999997E-2</v>
      </c>
      <c r="O302">
        <v>446</v>
      </c>
      <c r="P302">
        <v>0</v>
      </c>
      <c r="Q302" s="29">
        <v>0</v>
      </c>
      <c r="S302" s="48" t="s">
        <v>584</v>
      </c>
    </row>
    <row r="303" spans="1:20" x14ac:dyDescent="0.2">
      <c r="A303" t="s">
        <v>9</v>
      </c>
      <c r="B303" t="s">
        <v>635</v>
      </c>
      <c r="C303" t="s">
        <v>1037</v>
      </c>
      <c r="D303" s="59">
        <v>20</v>
      </c>
      <c r="E303" s="59">
        <v>41306543</v>
      </c>
      <c r="F303" s="59">
        <v>41306544</v>
      </c>
      <c r="G303" s="2" t="s">
        <v>295</v>
      </c>
      <c r="H303" s="2" t="s">
        <v>581</v>
      </c>
      <c r="I303" t="s">
        <v>304</v>
      </c>
      <c r="J303" t="s">
        <v>1038</v>
      </c>
      <c r="K303" t="s">
        <v>1039</v>
      </c>
      <c r="L303">
        <v>1119</v>
      </c>
      <c r="M303">
        <v>38</v>
      </c>
      <c r="N303">
        <v>3.4000000000000002E-2</v>
      </c>
      <c r="O303">
        <v>281</v>
      </c>
      <c r="P303">
        <v>0</v>
      </c>
      <c r="Q303" s="29">
        <v>0</v>
      </c>
      <c r="S303" s="48" t="s">
        <v>1040</v>
      </c>
      <c r="T303" s="95">
        <v>9.6440000000000005E-5</v>
      </c>
    </row>
    <row r="304" spans="1:20" x14ac:dyDescent="0.2">
      <c r="A304" t="s">
        <v>9</v>
      </c>
      <c r="B304" t="s">
        <v>635</v>
      </c>
      <c r="C304" t="s">
        <v>1048</v>
      </c>
      <c r="D304" s="59">
        <v>1</v>
      </c>
      <c r="E304" s="59">
        <v>115272984</v>
      </c>
      <c r="F304" s="59">
        <v>115272985</v>
      </c>
      <c r="G304" s="2" t="s">
        <v>295</v>
      </c>
      <c r="H304" s="2" t="s">
        <v>581</v>
      </c>
      <c r="I304" t="s">
        <v>304</v>
      </c>
      <c r="J304" t="s">
        <v>1049</v>
      </c>
      <c r="K304" t="s">
        <v>1050</v>
      </c>
      <c r="L304">
        <v>1390</v>
      </c>
      <c r="M304">
        <v>47</v>
      </c>
      <c r="N304">
        <v>3.3799999999999997E-2</v>
      </c>
      <c r="O304">
        <v>596</v>
      </c>
      <c r="P304">
        <v>1</v>
      </c>
      <c r="Q304" s="29">
        <v>1.6800000000000001E-3</v>
      </c>
      <c r="S304" s="48" t="s">
        <v>1051</v>
      </c>
    </row>
    <row r="305" spans="1:22" x14ac:dyDescent="0.2">
      <c r="A305" t="s">
        <v>9</v>
      </c>
      <c r="B305" t="s">
        <v>635</v>
      </c>
      <c r="C305" t="s">
        <v>887</v>
      </c>
      <c r="D305" s="59">
        <v>19</v>
      </c>
      <c r="E305" s="59">
        <v>42797776</v>
      </c>
      <c r="F305" s="59">
        <v>42797777</v>
      </c>
      <c r="G305" s="2" t="s">
        <v>301</v>
      </c>
      <c r="H305" s="2" t="s">
        <v>575</v>
      </c>
      <c r="I305" t="s">
        <v>304</v>
      </c>
      <c r="J305" t="s">
        <v>888</v>
      </c>
      <c r="K305" t="s">
        <v>889</v>
      </c>
      <c r="L305">
        <v>1244</v>
      </c>
      <c r="M305">
        <v>42</v>
      </c>
      <c r="N305">
        <v>3.3799999999999997E-2</v>
      </c>
      <c r="O305">
        <v>572</v>
      </c>
      <c r="P305">
        <v>1</v>
      </c>
      <c r="Q305" s="29">
        <v>1.75E-3</v>
      </c>
      <c r="R305" t="s">
        <v>890</v>
      </c>
      <c r="S305" s="48" t="s">
        <v>891</v>
      </c>
      <c r="T305" s="95">
        <v>2.0279999999999999E-5</v>
      </c>
    </row>
    <row r="306" spans="1:22" x14ac:dyDescent="0.2">
      <c r="A306" t="s">
        <v>9</v>
      </c>
      <c r="B306" t="s">
        <v>635</v>
      </c>
      <c r="C306" t="s">
        <v>935</v>
      </c>
      <c r="D306" s="59">
        <v>21</v>
      </c>
      <c r="E306" s="59">
        <v>42866347</v>
      </c>
      <c r="F306" s="59">
        <v>42866348</v>
      </c>
      <c r="G306" s="2" t="s">
        <v>295</v>
      </c>
      <c r="H306" s="2" t="s">
        <v>581</v>
      </c>
      <c r="I306" t="s">
        <v>304</v>
      </c>
      <c r="J306" t="s">
        <v>936</v>
      </c>
      <c r="K306" t="s">
        <v>937</v>
      </c>
      <c r="L306">
        <v>1658</v>
      </c>
      <c r="M306">
        <v>56</v>
      </c>
      <c r="N306">
        <v>3.3799999999999997E-2</v>
      </c>
      <c r="O306">
        <v>513</v>
      </c>
      <c r="P306">
        <v>0</v>
      </c>
      <c r="Q306" s="29">
        <v>0</v>
      </c>
      <c r="S306" s="48" t="s">
        <v>938</v>
      </c>
      <c r="T306" s="95">
        <v>6.423E-5</v>
      </c>
    </row>
    <row r="307" spans="1:22" x14ac:dyDescent="0.2">
      <c r="A307" t="s">
        <v>9</v>
      </c>
      <c r="B307" t="s">
        <v>635</v>
      </c>
      <c r="C307" t="s">
        <v>953</v>
      </c>
      <c r="D307" s="59">
        <v>22</v>
      </c>
      <c r="E307" s="59">
        <v>21346653</v>
      </c>
      <c r="F307" s="59">
        <v>21346654</v>
      </c>
      <c r="G307" s="2" t="s">
        <v>301</v>
      </c>
      <c r="H307" s="2" t="s">
        <v>575</v>
      </c>
      <c r="I307" t="s">
        <v>304</v>
      </c>
      <c r="J307" t="s">
        <v>954</v>
      </c>
      <c r="K307" t="s">
        <v>955</v>
      </c>
      <c r="L307">
        <v>1015</v>
      </c>
      <c r="M307">
        <v>34</v>
      </c>
      <c r="N307">
        <v>3.3500000000000002E-2</v>
      </c>
      <c r="O307">
        <v>403</v>
      </c>
      <c r="P307">
        <v>0</v>
      </c>
      <c r="Q307" s="29">
        <v>0</v>
      </c>
      <c r="S307" s="48" t="s">
        <v>956</v>
      </c>
      <c r="T307" s="95">
        <v>8.0620000000000001E-6</v>
      </c>
    </row>
    <row r="308" spans="1:22" x14ac:dyDescent="0.2">
      <c r="A308" t="s">
        <v>9</v>
      </c>
      <c r="B308" t="s">
        <v>635</v>
      </c>
      <c r="C308" t="s">
        <v>939</v>
      </c>
      <c r="D308" s="59">
        <v>11</v>
      </c>
      <c r="E308" s="59">
        <v>118344184</v>
      </c>
      <c r="F308" s="59">
        <v>118344185</v>
      </c>
      <c r="G308" s="2" t="s">
        <v>372</v>
      </c>
      <c r="H308" s="2" t="s">
        <v>581</v>
      </c>
      <c r="I308" t="s">
        <v>289</v>
      </c>
      <c r="J308" t="s">
        <v>940</v>
      </c>
      <c r="K308" t="s">
        <v>941</v>
      </c>
      <c r="L308">
        <v>1117</v>
      </c>
      <c r="M308">
        <v>37</v>
      </c>
      <c r="N308">
        <v>3.3099999999999997E-2</v>
      </c>
      <c r="O308">
        <v>526</v>
      </c>
      <c r="P308">
        <v>1</v>
      </c>
      <c r="Q308" s="29">
        <v>1.9E-3</v>
      </c>
      <c r="S308" s="48" t="s">
        <v>942</v>
      </c>
    </row>
    <row r="309" spans="1:22" x14ac:dyDescent="0.2">
      <c r="A309" t="s">
        <v>9</v>
      </c>
      <c r="B309" t="s">
        <v>635</v>
      </c>
      <c r="C309" t="s">
        <v>1011</v>
      </c>
      <c r="D309" s="59">
        <v>19</v>
      </c>
      <c r="E309" s="59">
        <v>50909687</v>
      </c>
      <c r="F309" s="59">
        <v>50909688</v>
      </c>
      <c r="G309" s="2" t="s">
        <v>301</v>
      </c>
      <c r="H309" s="2" t="s">
        <v>575</v>
      </c>
      <c r="I309" t="s">
        <v>304</v>
      </c>
      <c r="J309" t="s">
        <v>1013</v>
      </c>
      <c r="K309" t="s">
        <v>1209</v>
      </c>
      <c r="L309">
        <v>702</v>
      </c>
      <c r="M309">
        <v>23</v>
      </c>
      <c r="N309">
        <v>3.2800000000000003E-2</v>
      </c>
      <c r="O309">
        <v>272</v>
      </c>
      <c r="P309">
        <v>0</v>
      </c>
      <c r="Q309" s="29">
        <v>0</v>
      </c>
      <c r="S309" s="48" t="s">
        <v>584</v>
      </c>
    </row>
    <row r="310" spans="1:22" x14ac:dyDescent="0.2">
      <c r="A310" t="s">
        <v>9</v>
      </c>
      <c r="B310" t="s">
        <v>635</v>
      </c>
      <c r="C310" t="s">
        <v>1079</v>
      </c>
      <c r="D310" s="59">
        <v>1</v>
      </c>
      <c r="E310" s="59">
        <v>11186816</v>
      </c>
      <c r="F310" s="59">
        <v>11186817</v>
      </c>
      <c r="G310" s="2" t="s">
        <v>296</v>
      </c>
      <c r="H310" s="2" t="s">
        <v>583</v>
      </c>
      <c r="I310" t="s">
        <v>289</v>
      </c>
      <c r="J310" t="s">
        <v>1080</v>
      </c>
      <c r="K310" t="s">
        <v>1210</v>
      </c>
      <c r="L310">
        <v>1010</v>
      </c>
      <c r="M310">
        <v>33</v>
      </c>
      <c r="N310">
        <v>3.27E-2</v>
      </c>
      <c r="O310">
        <v>430</v>
      </c>
      <c r="P310">
        <v>0</v>
      </c>
      <c r="Q310" s="29">
        <v>0</v>
      </c>
      <c r="S310" s="48" t="s">
        <v>1211</v>
      </c>
    </row>
    <row r="311" spans="1:22" x14ac:dyDescent="0.2">
      <c r="A311" t="s">
        <v>9</v>
      </c>
      <c r="B311" t="s">
        <v>635</v>
      </c>
      <c r="C311" t="s">
        <v>287</v>
      </c>
      <c r="D311" s="59">
        <v>1</v>
      </c>
      <c r="E311" s="59">
        <v>27106915</v>
      </c>
      <c r="F311" s="59">
        <v>27106916</v>
      </c>
      <c r="G311" s="2" t="s">
        <v>286</v>
      </c>
      <c r="H311" s="2" t="s">
        <v>581</v>
      </c>
      <c r="I311" t="s">
        <v>289</v>
      </c>
      <c r="J311" t="s">
        <v>1086</v>
      </c>
      <c r="K311" t="s">
        <v>1103</v>
      </c>
      <c r="L311">
        <v>1708</v>
      </c>
      <c r="M311">
        <v>55</v>
      </c>
      <c r="N311">
        <v>3.2199999999999999E-2</v>
      </c>
      <c r="O311">
        <v>452</v>
      </c>
      <c r="P311">
        <v>0</v>
      </c>
      <c r="Q311" s="29">
        <v>0</v>
      </c>
      <c r="S311" s="48" t="s">
        <v>1104</v>
      </c>
    </row>
    <row r="312" spans="1:22" x14ac:dyDescent="0.2">
      <c r="A312" t="s">
        <v>9</v>
      </c>
      <c r="B312" t="s">
        <v>635</v>
      </c>
      <c r="C312" t="s">
        <v>887</v>
      </c>
      <c r="D312" s="59">
        <v>19</v>
      </c>
      <c r="E312" s="59">
        <v>42776665</v>
      </c>
      <c r="F312" s="59">
        <v>42776666</v>
      </c>
      <c r="G312" s="2" t="s">
        <v>286</v>
      </c>
      <c r="H312" s="2" t="s">
        <v>581</v>
      </c>
      <c r="I312" t="s">
        <v>289</v>
      </c>
      <c r="J312" t="s">
        <v>1077</v>
      </c>
      <c r="K312" t="s">
        <v>1078</v>
      </c>
      <c r="L312">
        <v>1272</v>
      </c>
      <c r="M312">
        <v>41</v>
      </c>
      <c r="N312">
        <v>3.2199999999999999E-2</v>
      </c>
      <c r="O312">
        <v>482</v>
      </c>
      <c r="P312">
        <v>0</v>
      </c>
      <c r="Q312" s="29">
        <v>0</v>
      </c>
      <c r="S312" s="48" t="s">
        <v>584</v>
      </c>
    </row>
    <row r="313" spans="1:22" x14ac:dyDescent="0.2">
      <c r="A313" t="s">
        <v>9</v>
      </c>
      <c r="B313" t="s">
        <v>635</v>
      </c>
      <c r="C313" t="s">
        <v>305</v>
      </c>
      <c r="D313" s="59">
        <v>17</v>
      </c>
      <c r="E313" s="59">
        <v>7578474</v>
      </c>
      <c r="F313" s="59">
        <v>7578475</v>
      </c>
      <c r="G313" s="2" t="s">
        <v>295</v>
      </c>
      <c r="H313" s="2" t="s">
        <v>581</v>
      </c>
      <c r="I313" t="s">
        <v>304</v>
      </c>
      <c r="J313" t="s">
        <v>797</v>
      </c>
      <c r="K313" t="s">
        <v>1074</v>
      </c>
      <c r="L313">
        <v>1579</v>
      </c>
      <c r="M313">
        <v>50</v>
      </c>
      <c r="N313">
        <v>3.1699999999999999E-2</v>
      </c>
      <c r="O313">
        <v>546</v>
      </c>
      <c r="P313">
        <v>0</v>
      </c>
      <c r="Q313" s="29">
        <v>0</v>
      </c>
      <c r="R313" t="s">
        <v>582</v>
      </c>
      <c r="S313" s="48" t="s">
        <v>1075</v>
      </c>
      <c r="T313" s="95">
        <v>7.9589999999999995E-6</v>
      </c>
      <c r="V313" t="s">
        <v>1076</v>
      </c>
    </row>
    <row r="314" spans="1:22" x14ac:dyDescent="0.2">
      <c r="A314" t="s">
        <v>9</v>
      </c>
      <c r="B314" t="s">
        <v>635</v>
      </c>
      <c r="C314" t="s">
        <v>1212</v>
      </c>
      <c r="D314" s="59">
        <v>20</v>
      </c>
      <c r="E314" s="59">
        <v>57485097</v>
      </c>
      <c r="F314" s="59">
        <v>57485098</v>
      </c>
      <c r="G314" s="2" t="s">
        <v>285</v>
      </c>
      <c r="H314" s="2" t="s">
        <v>583</v>
      </c>
      <c r="I314" t="s">
        <v>304</v>
      </c>
      <c r="J314" t="s">
        <v>1213</v>
      </c>
      <c r="K314" t="s">
        <v>1214</v>
      </c>
      <c r="L314">
        <v>1553</v>
      </c>
      <c r="M314">
        <v>49</v>
      </c>
      <c r="N314">
        <v>3.1600000000000003E-2</v>
      </c>
      <c r="O314">
        <v>406</v>
      </c>
      <c r="P314">
        <v>0</v>
      </c>
      <c r="Q314" s="29">
        <v>0</v>
      </c>
      <c r="S314" s="48" t="s">
        <v>584</v>
      </c>
    </row>
    <row r="315" spans="1:22" x14ac:dyDescent="0.2">
      <c r="A315" t="s">
        <v>9</v>
      </c>
      <c r="B315" t="s">
        <v>635</v>
      </c>
      <c r="C315" t="s">
        <v>1149</v>
      </c>
      <c r="D315" s="59">
        <v>19</v>
      </c>
      <c r="E315" s="59">
        <v>35424540</v>
      </c>
      <c r="F315" s="59">
        <v>35424541</v>
      </c>
      <c r="G315" s="2" t="s">
        <v>295</v>
      </c>
      <c r="H315" s="2" t="s">
        <v>581</v>
      </c>
      <c r="I315" t="s">
        <v>304</v>
      </c>
      <c r="J315" t="s">
        <v>1150</v>
      </c>
      <c r="K315" t="s">
        <v>1151</v>
      </c>
      <c r="L315">
        <v>996</v>
      </c>
      <c r="M315">
        <v>31</v>
      </c>
      <c r="N315">
        <v>3.1099999999999999E-2</v>
      </c>
      <c r="O315">
        <v>368</v>
      </c>
      <c r="P315">
        <v>0</v>
      </c>
      <c r="Q315" s="29">
        <v>0</v>
      </c>
      <c r="S315" s="48" t="s">
        <v>1152</v>
      </c>
      <c r="T315">
        <v>2.7829999999999999E-4</v>
      </c>
    </row>
    <row r="316" spans="1:22" x14ac:dyDescent="0.2">
      <c r="A316" t="s">
        <v>9</v>
      </c>
      <c r="B316" t="s">
        <v>635</v>
      </c>
      <c r="C316" t="s">
        <v>1144</v>
      </c>
      <c r="D316" s="59">
        <v>3</v>
      </c>
      <c r="E316" s="59">
        <v>52637669</v>
      </c>
      <c r="F316" s="59">
        <v>52637670</v>
      </c>
      <c r="G316" s="2" t="s">
        <v>285</v>
      </c>
      <c r="H316" s="2" t="s">
        <v>1153</v>
      </c>
      <c r="I316" t="s">
        <v>289</v>
      </c>
      <c r="J316" t="s">
        <v>1146</v>
      </c>
      <c r="K316" t="s">
        <v>1154</v>
      </c>
      <c r="L316">
        <v>1160</v>
      </c>
      <c r="M316">
        <v>36</v>
      </c>
      <c r="N316">
        <v>3.1E-2</v>
      </c>
      <c r="O316">
        <v>540</v>
      </c>
      <c r="P316">
        <v>0</v>
      </c>
      <c r="Q316" s="29">
        <v>0</v>
      </c>
      <c r="S316" s="48" t="s">
        <v>584</v>
      </c>
    </row>
    <row r="317" spans="1:22" x14ac:dyDescent="0.2">
      <c r="A317" t="s">
        <v>9</v>
      </c>
      <c r="B317" t="s">
        <v>635</v>
      </c>
      <c r="C317" t="s">
        <v>1125</v>
      </c>
      <c r="D317" s="59">
        <v>5</v>
      </c>
      <c r="E317" s="59">
        <v>67591290</v>
      </c>
      <c r="F317" s="59">
        <v>67591291</v>
      </c>
      <c r="G317" s="2" t="s">
        <v>290</v>
      </c>
      <c r="H317" s="2" t="s">
        <v>572</v>
      </c>
      <c r="I317" t="s">
        <v>304</v>
      </c>
      <c r="J317" t="s">
        <v>1126</v>
      </c>
      <c r="K317" t="s">
        <v>1127</v>
      </c>
      <c r="L317">
        <v>1336</v>
      </c>
      <c r="M317">
        <v>41</v>
      </c>
      <c r="N317">
        <v>3.0700000000000002E-2</v>
      </c>
      <c r="O317">
        <v>483</v>
      </c>
      <c r="P317">
        <v>0</v>
      </c>
      <c r="Q317" s="29">
        <v>0</v>
      </c>
      <c r="S317" s="48" t="s">
        <v>1128</v>
      </c>
    </row>
    <row r="318" spans="1:22" x14ac:dyDescent="0.2">
      <c r="A318" t="s">
        <v>9</v>
      </c>
      <c r="B318" t="s">
        <v>635</v>
      </c>
      <c r="C318" t="s">
        <v>1052</v>
      </c>
      <c r="D318" s="59">
        <v>17</v>
      </c>
      <c r="E318" s="59">
        <v>16040641</v>
      </c>
      <c r="F318" s="59">
        <v>16040642</v>
      </c>
      <c r="G318" s="2" t="s">
        <v>295</v>
      </c>
      <c r="H318" s="2" t="s">
        <v>581</v>
      </c>
      <c r="I318" t="s">
        <v>304</v>
      </c>
      <c r="J318" t="s">
        <v>1053</v>
      </c>
      <c r="K318" t="s">
        <v>1054</v>
      </c>
      <c r="L318">
        <v>1116</v>
      </c>
      <c r="M318">
        <v>34</v>
      </c>
      <c r="N318">
        <v>3.0499999999999999E-2</v>
      </c>
      <c r="O318">
        <v>472</v>
      </c>
      <c r="P318">
        <v>0</v>
      </c>
      <c r="Q318" s="29">
        <v>0</v>
      </c>
      <c r="S318" s="48" t="s">
        <v>1055</v>
      </c>
    </row>
    <row r="319" spans="1:22" x14ac:dyDescent="0.2">
      <c r="A319" t="s">
        <v>9</v>
      </c>
      <c r="B319" t="s">
        <v>635</v>
      </c>
      <c r="C319" t="s">
        <v>1079</v>
      </c>
      <c r="D319" s="59">
        <v>1</v>
      </c>
      <c r="E319" s="59">
        <v>11298604</v>
      </c>
      <c r="F319" s="59">
        <v>11298605</v>
      </c>
      <c r="G319" s="2" t="s">
        <v>301</v>
      </c>
      <c r="H319" s="2" t="s">
        <v>575</v>
      </c>
      <c r="I319" t="s">
        <v>304</v>
      </c>
      <c r="J319" t="s">
        <v>1080</v>
      </c>
      <c r="K319" t="s">
        <v>1081</v>
      </c>
      <c r="L319">
        <v>1479</v>
      </c>
      <c r="M319">
        <v>45</v>
      </c>
      <c r="N319">
        <v>3.04E-2</v>
      </c>
      <c r="O319">
        <v>380</v>
      </c>
      <c r="P319">
        <v>0</v>
      </c>
      <c r="Q319" s="29">
        <v>0</v>
      </c>
      <c r="S319" s="48" t="s">
        <v>584</v>
      </c>
    </row>
    <row r="320" spans="1:22" x14ac:dyDescent="0.2">
      <c r="A320" t="s">
        <v>9</v>
      </c>
      <c r="B320" t="s">
        <v>635</v>
      </c>
      <c r="C320" t="s">
        <v>828</v>
      </c>
      <c r="D320" s="59">
        <v>1</v>
      </c>
      <c r="E320" s="59">
        <v>65306995</v>
      </c>
      <c r="F320" s="59">
        <v>65306996</v>
      </c>
      <c r="G320" s="2" t="s">
        <v>296</v>
      </c>
      <c r="H320" s="2" t="s">
        <v>583</v>
      </c>
      <c r="I320" t="s">
        <v>289</v>
      </c>
      <c r="J320" t="s">
        <v>829</v>
      </c>
      <c r="K320" t="s">
        <v>963</v>
      </c>
      <c r="L320">
        <v>1552</v>
      </c>
      <c r="M320">
        <v>47</v>
      </c>
      <c r="N320">
        <v>3.0300000000000001E-2</v>
      </c>
      <c r="O320">
        <v>455</v>
      </c>
      <c r="P320">
        <v>0</v>
      </c>
      <c r="Q320" s="29">
        <v>0</v>
      </c>
      <c r="S320" s="48" t="s">
        <v>964</v>
      </c>
    </row>
    <row r="321" spans="1:20" x14ac:dyDescent="0.2">
      <c r="A321" t="s">
        <v>9</v>
      </c>
      <c r="B321" t="s">
        <v>635</v>
      </c>
      <c r="C321" t="s">
        <v>828</v>
      </c>
      <c r="D321" s="59">
        <v>1</v>
      </c>
      <c r="E321" s="59">
        <v>65335134</v>
      </c>
      <c r="F321" s="59">
        <v>65335135</v>
      </c>
      <c r="G321" s="2" t="s">
        <v>301</v>
      </c>
      <c r="H321" s="2" t="s">
        <v>575</v>
      </c>
      <c r="I321" t="s">
        <v>304</v>
      </c>
      <c r="J321" t="s">
        <v>829</v>
      </c>
      <c r="K321" t="s">
        <v>1016</v>
      </c>
      <c r="L321">
        <v>958</v>
      </c>
      <c r="M321">
        <v>29</v>
      </c>
      <c r="N321">
        <v>3.0300000000000001E-2</v>
      </c>
      <c r="O321">
        <v>309</v>
      </c>
      <c r="P321">
        <v>0</v>
      </c>
      <c r="Q321" s="29">
        <v>0</v>
      </c>
      <c r="S321" s="48" t="s">
        <v>584</v>
      </c>
    </row>
    <row r="322" spans="1:20" x14ac:dyDescent="0.2">
      <c r="A322" t="s">
        <v>9</v>
      </c>
      <c r="B322" t="s">
        <v>635</v>
      </c>
      <c r="C322" t="s">
        <v>970</v>
      </c>
      <c r="D322" s="59">
        <v>3</v>
      </c>
      <c r="E322" s="59">
        <v>30713252</v>
      </c>
      <c r="F322" s="59">
        <v>30713253</v>
      </c>
      <c r="G322" s="2" t="s">
        <v>295</v>
      </c>
      <c r="H322" s="2" t="s">
        <v>581</v>
      </c>
      <c r="I322" t="s">
        <v>304</v>
      </c>
      <c r="J322" t="s">
        <v>971</v>
      </c>
      <c r="K322" t="s">
        <v>1108</v>
      </c>
      <c r="L322">
        <v>1718</v>
      </c>
      <c r="M322">
        <v>52</v>
      </c>
      <c r="N322">
        <v>3.0300000000000001E-2</v>
      </c>
      <c r="O322">
        <v>451</v>
      </c>
      <c r="P322">
        <v>0</v>
      </c>
      <c r="Q322" s="29">
        <v>0</v>
      </c>
      <c r="S322" s="48" t="s">
        <v>1109</v>
      </c>
      <c r="T322" s="95">
        <v>1.9910000000000001E-5</v>
      </c>
    </row>
    <row r="323" spans="1:20" x14ac:dyDescent="0.2">
      <c r="A323" t="s">
        <v>10</v>
      </c>
      <c r="B323" t="s">
        <v>643</v>
      </c>
      <c r="C323" t="s">
        <v>297</v>
      </c>
      <c r="D323" s="59">
        <v>9</v>
      </c>
      <c r="E323" s="59">
        <v>21971154</v>
      </c>
      <c r="F323" s="59">
        <v>21971155</v>
      </c>
      <c r="G323" s="2" t="s">
        <v>295</v>
      </c>
      <c r="H323" s="2" t="s">
        <v>285</v>
      </c>
      <c r="I323" t="s">
        <v>304</v>
      </c>
      <c r="J323" t="s">
        <v>298</v>
      </c>
      <c r="K323" t="s">
        <v>1215</v>
      </c>
      <c r="L323">
        <v>663</v>
      </c>
      <c r="M323">
        <v>92</v>
      </c>
      <c r="N323">
        <v>0.13876319758672701</v>
      </c>
      <c r="O323">
        <v>1080</v>
      </c>
      <c r="P323">
        <v>0</v>
      </c>
      <c r="Q323" s="29">
        <v>0</v>
      </c>
      <c r="T323" t="s">
        <v>613</v>
      </c>
    </row>
    <row r="324" spans="1:20" x14ac:dyDescent="0.2">
      <c r="A324" t="s">
        <v>10</v>
      </c>
      <c r="B324" t="s">
        <v>643</v>
      </c>
      <c r="C324" t="s">
        <v>302</v>
      </c>
      <c r="D324" s="59">
        <v>12</v>
      </c>
      <c r="E324" s="59">
        <v>25398283</v>
      </c>
      <c r="F324" s="59">
        <v>25398284</v>
      </c>
      <c r="G324" s="2" t="s">
        <v>301</v>
      </c>
      <c r="H324" s="2" t="s">
        <v>285</v>
      </c>
      <c r="I324" t="s">
        <v>304</v>
      </c>
      <c r="J324" t="s">
        <v>303</v>
      </c>
      <c r="K324" t="s">
        <v>271</v>
      </c>
      <c r="L324">
        <v>4346</v>
      </c>
      <c r="M324">
        <v>221</v>
      </c>
      <c r="N324">
        <v>5.0851357570179473E-2</v>
      </c>
      <c r="O324">
        <v>5858</v>
      </c>
      <c r="P324">
        <v>9</v>
      </c>
      <c r="Q324" s="29">
        <v>1.5363605326049799E-3</v>
      </c>
      <c r="T324" t="s">
        <v>613</v>
      </c>
    </row>
    <row r="325" spans="1:20" x14ac:dyDescent="0.2">
      <c r="A325" t="s">
        <v>10</v>
      </c>
      <c r="B325" t="s">
        <v>643</v>
      </c>
      <c r="C325" t="s">
        <v>305</v>
      </c>
      <c r="D325" s="59">
        <v>17</v>
      </c>
      <c r="E325" s="59">
        <v>7577538</v>
      </c>
      <c r="F325" s="59">
        <v>7577539</v>
      </c>
      <c r="G325" s="2" t="s">
        <v>295</v>
      </c>
      <c r="H325" s="2" t="s">
        <v>285</v>
      </c>
      <c r="I325" t="s">
        <v>304</v>
      </c>
      <c r="J325" t="s">
        <v>306</v>
      </c>
      <c r="K325" t="s">
        <v>1216</v>
      </c>
      <c r="L325">
        <v>1642</v>
      </c>
      <c r="M325">
        <v>124</v>
      </c>
      <c r="N325">
        <v>7.5517661388550553E-2</v>
      </c>
      <c r="O325">
        <v>2449</v>
      </c>
      <c r="P325">
        <v>1</v>
      </c>
      <c r="Q325" s="29">
        <v>4.0832993058391198E-4</v>
      </c>
      <c r="T325" s="95">
        <v>3.9770000000000002E-6</v>
      </c>
    </row>
    <row r="326" spans="1:20" x14ac:dyDescent="0.2">
      <c r="A326" t="s">
        <v>10</v>
      </c>
      <c r="B326" t="s">
        <v>636</v>
      </c>
      <c r="C326" t="s">
        <v>297</v>
      </c>
      <c r="D326" s="59">
        <v>9</v>
      </c>
      <c r="E326" s="59">
        <v>21971154</v>
      </c>
      <c r="F326" s="59">
        <v>21971155</v>
      </c>
      <c r="G326" s="2" t="s">
        <v>295</v>
      </c>
      <c r="H326" s="2" t="s">
        <v>285</v>
      </c>
      <c r="I326" t="s">
        <v>304</v>
      </c>
      <c r="J326" t="s">
        <v>298</v>
      </c>
      <c r="K326" t="s">
        <v>1215</v>
      </c>
      <c r="L326">
        <v>662</v>
      </c>
      <c r="M326">
        <v>212</v>
      </c>
      <c r="N326">
        <v>0.3202416918429003</v>
      </c>
      <c r="O326">
        <v>1080</v>
      </c>
      <c r="P326">
        <v>0</v>
      </c>
      <c r="Q326" s="29">
        <v>0</v>
      </c>
      <c r="T326" t="s">
        <v>613</v>
      </c>
    </row>
    <row r="327" spans="1:20" x14ac:dyDescent="0.2">
      <c r="A327" t="s">
        <v>10</v>
      </c>
      <c r="B327" t="s">
        <v>636</v>
      </c>
      <c r="C327" t="s">
        <v>302</v>
      </c>
      <c r="D327" s="59">
        <v>12</v>
      </c>
      <c r="E327" s="59">
        <v>25398283</v>
      </c>
      <c r="F327" s="59">
        <v>25398284</v>
      </c>
      <c r="G327" s="2" t="s">
        <v>301</v>
      </c>
      <c r="H327" s="2" t="s">
        <v>285</v>
      </c>
      <c r="I327" t="s">
        <v>304</v>
      </c>
      <c r="J327" t="s">
        <v>303</v>
      </c>
      <c r="K327" t="s">
        <v>271</v>
      </c>
      <c r="L327">
        <v>4028</v>
      </c>
      <c r="M327">
        <v>511</v>
      </c>
      <c r="N327">
        <v>0.12686196623634557</v>
      </c>
      <c r="O327">
        <v>5858</v>
      </c>
      <c r="P327">
        <v>9</v>
      </c>
      <c r="Q327" s="29">
        <v>1.5363605326049799E-3</v>
      </c>
      <c r="T327" t="s">
        <v>613</v>
      </c>
    </row>
    <row r="328" spans="1:20" x14ac:dyDescent="0.2">
      <c r="A328" t="s">
        <v>10</v>
      </c>
      <c r="B328" t="s">
        <v>636</v>
      </c>
      <c r="C328" t="s">
        <v>305</v>
      </c>
      <c r="D328" s="59">
        <v>17</v>
      </c>
      <c r="E328" s="59">
        <v>7577538</v>
      </c>
      <c r="F328" s="59">
        <v>7577539</v>
      </c>
      <c r="G328" s="2" t="s">
        <v>295</v>
      </c>
      <c r="H328" s="2" t="s">
        <v>285</v>
      </c>
      <c r="I328" t="s">
        <v>304</v>
      </c>
      <c r="J328" t="s">
        <v>306</v>
      </c>
      <c r="K328" t="s">
        <v>1216</v>
      </c>
      <c r="L328">
        <v>1401</v>
      </c>
      <c r="M328">
        <v>267</v>
      </c>
      <c r="N328">
        <v>0.19057815845824411</v>
      </c>
      <c r="O328">
        <v>2449</v>
      </c>
      <c r="P328">
        <v>1</v>
      </c>
      <c r="Q328" s="29">
        <v>4.0832993058391198E-4</v>
      </c>
      <c r="T328" s="95">
        <v>3.9770000000000002E-6</v>
      </c>
    </row>
    <row r="329" spans="1:20" x14ac:dyDescent="0.2">
      <c r="A329" t="s">
        <v>10</v>
      </c>
      <c r="B329" t="s">
        <v>639</v>
      </c>
      <c r="C329" t="s">
        <v>297</v>
      </c>
      <c r="D329" s="59">
        <v>9</v>
      </c>
      <c r="E329" s="59">
        <v>21971154</v>
      </c>
      <c r="F329" s="59">
        <v>21971155</v>
      </c>
      <c r="G329" s="2" t="s">
        <v>295</v>
      </c>
      <c r="H329" s="2" t="s">
        <v>285</v>
      </c>
      <c r="I329" t="s">
        <v>304</v>
      </c>
      <c r="J329" t="s">
        <v>298</v>
      </c>
      <c r="K329" t="s">
        <v>1215</v>
      </c>
      <c r="L329">
        <v>1098</v>
      </c>
      <c r="M329">
        <v>602</v>
      </c>
      <c r="N329">
        <v>0.54826958105646628</v>
      </c>
      <c r="O329">
        <v>1080</v>
      </c>
      <c r="P329">
        <v>0</v>
      </c>
      <c r="Q329" s="29">
        <v>0</v>
      </c>
      <c r="T329" t="s">
        <v>613</v>
      </c>
    </row>
    <row r="330" spans="1:20" x14ac:dyDescent="0.2">
      <c r="A330" t="s">
        <v>10</v>
      </c>
      <c r="B330" t="s">
        <v>639</v>
      </c>
      <c r="C330" t="s">
        <v>302</v>
      </c>
      <c r="D330" s="59">
        <v>12</v>
      </c>
      <c r="E330" s="59">
        <v>25398283</v>
      </c>
      <c r="F330" s="59">
        <v>25398284</v>
      </c>
      <c r="G330" s="2" t="s">
        <v>301</v>
      </c>
      <c r="H330" s="2" t="s">
        <v>285</v>
      </c>
      <c r="I330" t="s">
        <v>304</v>
      </c>
      <c r="J330" t="s">
        <v>303</v>
      </c>
      <c r="K330" t="s">
        <v>271</v>
      </c>
      <c r="L330">
        <v>3885</v>
      </c>
      <c r="M330">
        <v>585</v>
      </c>
      <c r="N330">
        <v>0.15057915057915058</v>
      </c>
      <c r="O330">
        <v>5858</v>
      </c>
      <c r="P330">
        <v>9</v>
      </c>
      <c r="Q330" s="29">
        <v>1.5363605326049799E-3</v>
      </c>
      <c r="T330" t="s">
        <v>613</v>
      </c>
    </row>
    <row r="331" spans="1:20" x14ac:dyDescent="0.2">
      <c r="A331" t="s">
        <v>10</v>
      </c>
      <c r="B331" t="s">
        <v>639</v>
      </c>
      <c r="C331" t="s">
        <v>305</v>
      </c>
      <c r="D331" s="59">
        <v>17</v>
      </c>
      <c r="E331" s="59">
        <v>7577538</v>
      </c>
      <c r="F331" s="59">
        <v>7577539</v>
      </c>
      <c r="G331" s="2" t="s">
        <v>295</v>
      </c>
      <c r="H331" s="2" t="s">
        <v>285</v>
      </c>
      <c r="I331" t="s">
        <v>304</v>
      </c>
      <c r="J331" t="s">
        <v>306</v>
      </c>
      <c r="K331" t="s">
        <v>1216</v>
      </c>
      <c r="L331">
        <v>1500</v>
      </c>
      <c r="M331">
        <v>304</v>
      </c>
      <c r="N331">
        <v>0.20266666666666666</v>
      </c>
      <c r="O331">
        <v>2449</v>
      </c>
      <c r="P331">
        <v>1</v>
      </c>
      <c r="Q331" s="29">
        <v>4.0832993058391198E-4</v>
      </c>
      <c r="T331" s="95">
        <v>3.9770000000000002E-6</v>
      </c>
    </row>
    <row r="332" spans="1:20" x14ac:dyDescent="0.2">
      <c r="A332" t="s">
        <v>10</v>
      </c>
      <c r="B332" t="s">
        <v>644</v>
      </c>
      <c r="C332" t="s">
        <v>297</v>
      </c>
      <c r="D332" s="59">
        <v>9</v>
      </c>
      <c r="E332" s="59">
        <v>21971154</v>
      </c>
      <c r="F332" s="59">
        <v>21971155</v>
      </c>
      <c r="G332" s="2" t="s">
        <v>295</v>
      </c>
      <c r="H332" s="2" t="s">
        <v>285</v>
      </c>
      <c r="I332" t="s">
        <v>304</v>
      </c>
      <c r="J332" t="s">
        <v>298</v>
      </c>
      <c r="K332" t="s">
        <v>1215</v>
      </c>
      <c r="L332">
        <v>1247</v>
      </c>
      <c r="M332">
        <v>291</v>
      </c>
      <c r="N332">
        <v>0.23336006415396954</v>
      </c>
      <c r="O332">
        <v>1080</v>
      </c>
      <c r="P332">
        <v>0</v>
      </c>
      <c r="Q332" s="29">
        <v>0</v>
      </c>
      <c r="T332" t="s">
        <v>613</v>
      </c>
    </row>
    <row r="333" spans="1:20" x14ac:dyDescent="0.2">
      <c r="A333" t="s">
        <v>10</v>
      </c>
      <c r="B333" t="s">
        <v>644</v>
      </c>
      <c r="C333" t="s">
        <v>302</v>
      </c>
      <c r="D333" s="59">
        <v>12</v>
      </c>
      <c r="E333" s="59">
        <v>25398283</v>
      </c>
      <c r="F333" s="59">
        <v>25398284</v>
      </c>
      <c r="G333" s="2" t="s">
        <v>301</v>
      </c>
      <c r="H333" s="2" t="s">
        <v>285</v>
      </c>
      <c r="I333" t="s">
        <v>304</v>
      </c>
      <c r="J333" t="s">
        <v>303</v>
      </c>
      <c r="K333" t="s">
        <v>271</v>
      </c>
      <c r="L333">
        <v>5523</v>
      </c>
      <c r="M333">
        <v>302</v>
      </c>
      <c r="N333">
        <v>5.4680427304001446E-2</v>
      </c>
      <c r="O333">
        <v>5858</v>
      </c>
      <c r="P333">
        <v>9</v>
      </c>
      <c r="Q333" s="29">
        <v>1.5363605326049799E-3</v>
      </c>
      <c r="T333" t="s">
        <v>613</v>
      </c>
    </row>
    <row r="334" spans="1:20" x14ac:dyDescent="0.2">
      <c r="A334" t="s">
        <v>10</v>
      </c>
      <c r="B334" t="s">
        <v>644</v>
      </c>
      <c r="C334" t="s">
        <v>305</v>
      </c>
      <c r="D334" s="59">
        <v>17</v>
      </c>
      <c r="E334" s="59">
        <v>7577538</v>
      </c>
      <c r="F334" s="59">
        <v>7577539</v>
      </c>
      <c r="G334" s="2" t="s">
        <v>295</v>
      </c>
      <c r="H334" s="2" t="s">
        <v>285</v>
      </c>
      <c r="I334" t="s">
        <v>304</v>
      </c>
      <c r="J334" t="s">
        <v>306</v>
      </c>
      <c r="K334" t="s">
        <v>1216</v>
      </c>
      <c r="L334">
        <v>1543</v>
      </c>
      <c r="M334">
        <v>91</v>
      </c>
      <c r="N334">
        <v>5.8976020738820481E-2</v>
      </c>
      <c r="O334">
        <v>2449</v>
      </c>
      <c r="P334">
        <v>1</v>
      </c>
      <c r="Q334" s="29">
        <v>4.0832993058391198E-4</v>
      </c>
      <c r="T334" s="95">
        <v>3.9770000000000002E-6</v>
      </c>
    </row>
    <row r="335" spans="1:20" x14ac:dyDescent="0.2">
      <c r="A335" t="s">
        <v>10</v>
      </c>
      <c r="B335" t="s">
        <v>645</v>
      </c>
      <c r="C335" t="s">
        <v>297</v>
      </c>
      <c r="D335" s="59">
        <v>9</v>
      </c>
      <c r="E335" s="59">
        <v>21971154</v>
      </c>
      <c r="F335" s="59">
        <v>21971155</v>
      </c>
      <c r="G335" s="2" t="s">
        <v>295</v>
      </c>
      <c r="H335" s="2" t="s">
        <v>285</v>
      </c>
      <c r="I335" t="s">
        <v>304</v>
      </c>
      <c r="J335" t="s">
        <v>298</v>
      </c>
      <c r="K335" t="s">
        <v>1215</v>
      </c>
      <c r="L335">
        <v>1209</v>
      </c>
      <c r="M335">
        <v>426</v>
      </c>
      <c r="N335">
        <v>0.35235732009925558</v>
      </c>
      <c r="O335">
        <v>1080</v>
      </c>
      <c r="P335">
        <v>0</v>
      </c>
      <c r="Q335" s="29">
        <v>0</v>
      </c>
      <c r="T335" t="s">
        <v>613</v>
      </c>
    </row>
    <row r="336" spans="1:20" x14ac:dyDescent="0.2">
      <c r="A336" t="s">
        <v>10</v>
      </c>
      <c r="B336" t="s">
        <v>645</v>
      </c>
      <c r="C336" t="s">
        <v>302</v>
      </c>
      <c r="D336" s="59">
        <v>12</v>
      </c>
      <c r="E336" s="59">
        <v>25398283</v>
      </c>
      <c r="F336" s="59">
        <v>25398284</v>
      </c>
      <c r="G336" s="2" t="s">
        <v>301</v>
      </c>
      <c r="H336" s="2" t="s">
        <v>285</v>
      </c>
      <c r="I336" t="s">
        <v>304</v>
      </c>
      <c r="J336" t="s">
        <v>303</v>
      </c>
      <c r="K336" t="s">
        <v>271</v>
      </c>
      <c r="L336">
        <v>4951</v>
      </c>
      <c r="M336">
        <v>701</v>
      </c>
      <c r="N336">
        <v>0.14158755806907694</v>
      </c>
      <c r="O336">
        <v>5858</v>
      </c>
      <c r="P336">
        <v>9</v>
      </c>
      <c r="Q336" s="29">
        <v>1.5363605326049799E-3</v>
      </c>
      <c r="T336" t="s">
        <v>613</v>
      </c>
    </row>
    <row r="337" spans="1:20" x14ac:dyDescent="0.2">
      <c r="A337" t="s">
        <v>10</v>
      </c>
      <c r="B337" t="s">
        <v>645</v>
      </c>
      <c r="C337" t="s">
        <v>305</v>
      </c>
      <c r="D337" s="59">
        <v>17</v>
      </c>
      <c r="E337" s="59">
        <v>7577538</v>
      </c>
      <c r="F337" s="59">
        <v>7577539</v>
      </c>
      <c r="G337" s="2" t="s">
        <v>295</v>
      </c>
      <c r="H337" s="2" t="s">
        <v>285</v>
      </c>
      <c r="I337" t="s">
        <v>304</v>
      </c>
      <c r="J337" t="s">
        <v>306</v>
      </c>
      <c r="K337" t="s">
        <v>1216</v>
      </c>
      <c r="L337">
        <v>1712</v>
      </c>
      <c r="M337">
        <v>265</v>
      </c>
      <c r="N337">
        <v>0.15478971962616822</v>
      </c>
      <c r="O337">
        <v>2449</v>
      </c>
      <c r="P337">
        <v>1</v>
      </c>
      <c r="Q337" s="29">
        <v>4.0832993058391198E-4</v>
      </c>
      <c r="T337" s="95">
        <v>3.9770000000000002E-6</v>
      </c>
    </row>
    <row r="338" spans="1:20" x14ac:dyDescent="0.2">
      <c r="A338" t="s">
        <v>10</v>
      </c>
      <c r="B338" t="s">
        <v>646</v>
      </c>
      <c r="C338" t="s">
        <v>297</v>
      </c>
      <c r="D338" s="59">
        <v>9</v>
      </c>
      <c r="E338" s="59">
        <v>21971154</v>
      </c>
      <c r="F338" s="59">
        <v>21971155</v>
      </c>
      <c r="G338" s="2" t="s">
        <v>295</v>
      </c>
      <c r="H338" s="2" t="s">
        <v>285</v>
      </c>
      <c r="I338" t="s">
        <v>304</v>
      </c>
      <c r="J338" t="s">
        <v>298</v>
      </c>
      <c r="K338" t="s">
        <v>1215</v>
      </c>
      <c r="L338">
        <v>3028</v>
      </c>
      <c r="M338">
        <v>1079</v>
      </c>
      <c r="N338">
        <v>0.35634081902245707</v>
      </c>
      <c r="O338">
        <v>1080</v>
      </c>
      <c r="P338">
        <v>0</v>
      </c>
      <c r="Q338" s="29">
        <v>0</v>
      </c>
      <c r="T338" t="s">
        <v>613</v>
      </c>
    </row>
    <row r="339" spans="1:20" x14ac:dyDescent="0.2">
      <c r="A339" t="s">
        <v>10</v>
      </c>
      <c r="B339" t="s">
        <v>646</v>
      </c>
      <c r="C339" t="s">
        <v>302</v>
      </c>
      <c r="D339" s="59">
        <v>12</v>
      </c>
      <c r="E339" s="59">
        <v>25398283</v>
      </c>
      <c r="F339" s="59">
        <v>25398284</v>
      </c>
      <c r="G339" s="2" t="s">
        <v>301</v>
      </c>
      <c r="H339" s="2" t="s">
        <v>285</v>
      </c>
      <c r="I339" t="s">
        <v>304</v>
      </c>
      <c r="J339" t="s">
        <v>303</v>
      </c>
      <c r="K339" t="s">
        <v>271</v>
      </c>
      <c r="L339">
        <v>9203</v>
      </c>
      <c r="M339">
        <v>813</v>
      </c>
      <c r="N339">
        <v>8.8340758448332071E-2</v>
      </c>
      <c r="O339">
        <v>5858</v>
      </c>
      <c r="P339">
        <v>9</v>
      </c>
      <c r="Q339" s="29">
        <v>1.5363605326049799E-3</v>
      </c>
      <c r="T339" t="s">
        <v>613</v>
      </c>
    </row>
    <row r="340" spans="1:20" x14ac:dyDescent="0.2">
      <c r="A340" t="s">
        <v>10</v>
      </c>
      <c r="B340" t="s">
        <v>646</v>
      </c>
      <c r="C340" t="s">
        <v>305</v>
      </c>
      <c r="D340" s="59">
        <v>17</v>
      </c>
      <c r="E340" s="59">
        <v>7577538</v>
      </c>
      <c r="F340" s="59">
        <v>7577539</v>
      </c>
      <c r="G340" s="2" t="s">
        <v>295</v>
      </c>
      <c r="H340" s="2" t="s">
        <v>285</v>
      </c>
      <c r="I340" t="s">
        <v>304</v>
      </c>
      <c r="J340" t="s">
        <v>306</v>
      </c>
      <c r="K340" t="s">
        <v>1216</v>
      </c>
      <c r="L340">
        <v>3018</v>
      </c>
      <c r="M340">
        <v>267</v>
      </c>
      <c r="N340">
        <v>8.8469184890656069E-2</v>
      </c>
      <c r="O340">
        <v>2449</v>
      </c>
      <c r="P340">
        <v>1</v>
      </c>
      <c r="Q340" s="29">
        <v>4.0832993058391198E-4</v>
      </c>
      <c r="T340" s="95">
        <v>3.9770000000000002E-6</v>
      </c>
    </row>
    <row r="341" spans="1:20" x14ac:dyDescent="0.2">
      <c r="A341" t="s">
        <v>10</v>
      </c>
      <c r="B341" t="s">
        <v>640</v>
      </c>
      <c r="C341" t="s">
        <v>297</v>
      </c>
      <c r="D341" s="59">
        <v>9</v>
      </c>
      <c r="E341" s="59">
        <v>21971154</v>
      </c>
      <c r="F341" s="59">
        <v>21971155</v>
      </c>
      <c r="G341" s="2" t="s">
        <v>295</v>
      </c>
      <c r="H341" s="2" t="s">
        <v>285</v>
      </c>
      <c r="I341" t="s">
        <v>304</v>
      </c>
      <c r="J341" t="s">
        <v>298</v>
      </c>
      <c r="K341" t="s">
        <v>1215</v>
      </c>
      <c r="L341">
        <v>1084</v>
      </c>
      <c r="M341">
        <v>432</v>
      </c>
      <c r="N341">
        <v>0.39852398523985239</v>
      </c>
      <c r="O341">
        <v>1080</v>
      </c>
      <c r="P341">
        <v>0</v>
      </c>
      <c r="Q341" s="29">
        <v>0</v>
      </c>
      <c r="T341" t="s">
        <v>613</v>
      </c>
    </row>
    <row r="342" spans="1:20" x14ac:dyDescent="0.2">
      <c r="A342" t="s">
        <v>10</v>
      </c>
      <c r="B342" t="s">
        <v>640</v>
      </c>
      <c r="C342" t="s">
        <v>302</v>
      </c>
      <c r="D342" s="59">
        <v>12</v>
      </c>
      <c r="E342" s="59">
        <v>25398283</v>
      </c>
      <c r="F342" s="59">
        <v>25398284</v>
      </c>
      <c r="G342" s="2" t="s">
        <v>301</v>
      </c>
      <c r="H342" s="2" t="s">
        <v>285</v>
      </c>
      <c r="I342" t="s">
        <v>304</v>
      </c>
      <c r="J342" t="s">
        <v>303</v>
      </c>
      <c r="K342" t="s">
        <v>271</v>
      </c>
      <c r="L342">
        <v>4741</v>
      </c>
      <c r="M342">
        <v>729</v>
      </c>
      <c r="N342">
        <v>0.15376502847500528</v>
      </c>
      <c r="O342">
        <v>5858</v>
      </c>
      <c r="P342">
        <v>9</v>
      </c>
      <c r="Q342" s="29">
        <v>1.5363605326049799E-3</v>
      </c>
      <c r="T342" t="s">
        <v>613</v>
      </c>
    </row>
    <row r="343" spans="1:20" x14ac:dyDescent="0.2">
      <c r="A343" t="s">
        <v>10</v>
      </c>
      <c r="B343" t="s">
        <v>640</v>
      </c>
      <c r="C343" t="s">
        <v>305</v>
      </c>
      <c r="D343" s="59">
        <v>17</v>
      </c>
      <c r="E343" s="59">
        <v>7577538</v>
      </c>
      <c r="F343" s="59">
        <v>7577539</v>
      </c>
      <c r="G343" s="2" t="s">
        <v>295</v>
      </c>
      <c r="H343" s="2" t="s">
        <v>285</v>
      </c>
      <c r="I343" t="s">
        <v>304</v>
      </c>
      <c r="J343" t="s">
        <v>306</v>
      </c>
      <c r="K343" t="s">
        <v>1216</v>
      </c>
      <c r="L343">
        <v>1499</v>
      </c>
      <c r="M343">
        <v>348</v>
      </c>
      <c r="N343">
        <v>0.23215476984656438</v>
      </c>
      <c r="O343">
        <v>2449</v>
      </c>
      <c r="P343">
        <v>1</v>
      </c>
      <c r="Q343" s="29">
        <v>4.0832993058391198E-4</v>
      </c>
      <c r="T343" s="95">
        <v>3.9770000000000002E-6</v>
      </c>
    </row>
    <row r="344" spans="1:20" x14ac:dyDescent="0.2">
      <c r="A344" t="s">
        <v>10</v>
      </c>
      <c r="B344" t="s">
        <v>641</v>
      </c>
      <c r="C344" t="s">
        <v>297</v>
      </c>
      <c r="D344" s="59">
        <v>9</v>
      </c>
      <c r="E344" s="59">
        <v>21971154</v>
      </c>
      <c r="F344" s="59">
        <v>21971155</v>
      </c>
      <c r="G344" s="2" t="s">
        <v>295</v>
      </c>
      <c r="H344" s="2" t="s">
        <v>285</v>
      </c>
      <c r="I344" t="s">
        <v>304</v>
      </c>
      <c r="J344" t="s">
        <v>298</v>
      </c>
      <c r="K344" t="s">
        <v>1215</v>
      </c>
      <c r="L344">
        <v>1250</v>
      </c>
      <c r="M344">
        <v>422</v>
      </c>
      <c r="N344">
        <v>0.33760000000000001</v>
      </c>
      <c r="O344">
        <v>1080</v>
      </c>
      <c r="P344">
        <v>0</v>
      </c>
      <c r="Q344" s="29">
        <v>0</v>
      </c>
      <c r="T344" t="s">
        <v>613</v>
      </c>
    </row>
    <row r="345" spans="1:20" x14ac:dyDescent="0.2">
      <c r="A345" t="s">
        <v>10</v>
      </c>
      <c r="B345" t="s">
        <v>641</v>
      </c>
      <c r="C345" t="s">
        <v>302</v>
      </c>
      <c r="D345" s="59">
        <v>12</v>
      </c>
      <c r="E345" s="59">
        <v>25398283</v>
      </c>
      <c r="F345" s="59">
        <v>25398284</v>
      </c>
      <c r="G345" s="2" t="s">
        <v>301</v>
      </c>
      <c r="H345" s="2" t="s">
        <v>285</v>
      </c>
      <c r="I345" t="s">
        <v>304</v>
      </c>
      <c r="J345" t="s">
        <v>303</v>
      </c>
      <c r="K345" t="s">
        <v>271</v>
      </c>
      <c r="L345">
        <v>4018</v>
      </c>
      <c r="M345">
        <v>305</v>
      </c>
      <c r="N345">
        <v>7.5908412145345938E-2</v>
      </c>
      <c r="O345">
        <v>5858</v>
      </c>
      <c r="P345">
        <v>9</v>
      </c>
      <c r="Q345" s="29">
        <v>1.5363605326049799E-3</v>
      </c>
      <c r="T345" t="s">
        <v>613</v>
      </c>
    </row>
    <row r="346" spans="1:20" x14ac:dyDescent="0.2">
      <c r="A346" t="s">
        <v>10</v>
      </c>
      <c r="B346" t="s">
        <v>641</v>
      </c>
      <c r="C346" t="s">
        <v>305</v>
      </c>
      <c r="D346" s="59">
        <v>17</v>
      </c>
      <c r="E346" s="59">
        <v>7577538</v>
      </c>
      <c r="F346" s="59">
        <v>7577539</v>
      </c>
      <c r="G346" s="2" t="s">
        <v>295</v>
      </c>
      <c r="H346" s="2" t="s">
        <v>285</v>
      </c>
      <c r="I346" t="s">
        <v>304</v>
      </c>
      <c r="J346" t="s">
        <v>306</v>
      </c>
      <c r="K346" t="s">
        <v>1216</v>
      </c>
      <c r="L346">
        <v>1592</v>
      </c>
      <c r="M346">
        <v>129</v>
      </c>
      <c r="N346">
        <v>8.1030150753768848E-2</v>
      </c>
      <c r="O346">
        <v>2449</v>
      </c>
      <c r="P346">
        <v>1</v>
      </c>
      <c r="Q346" s="29">
        <v>4.0832993058391198E-4</v>
      </c>
      <c r="T346" s="95">
        <v>3.9770000000000002E-6</v>
      </c>
    </row>
    <row r="347" spans="1:20" x14ac:dyDescent="0.2">
      <c r="A347" t="s">
        <v>10</v>
      </c>
      <c r="B347" t="s">
        <v>642</v>
      </c>
      <c r="C347" t="s">
        <v>297</v>
      </c>
      <c r="D347" s="59">
        <v>9</v>
      </c>
      <c r="E347" s="59">
        <v>21971154</v>
      </c>
      <c r="F347" s="59">
        <v>21971155</v>
      </c>
      <c r="G347" s="2" t="s">
        <v>295</v>
      </c>
      <c r="H347" s="2" t="s">
        <v>285</v>
      </c>
      <c r="I347" t="s">
        <v>304</v>
      </c>
      <c r="J347" t="s">
        <v>298</v>
      </c>
      <c r="K347" t="s">
        <v>1215</v>
      </c>
      <c r="L347">
        <v>1118</v>
      </c>
      <c r="M347">
        <v>320</v>
      </c>
      <c r="N347">
        <v>0.28622540250447226</v>
      </c>
      <c r="O347">
        <v>1080</v>
      </c>
      <c r="P347">
        <v>0</v>
      </c>
      <c r="Q347" s="29">
        <v>0</v>
      </c>
      <c r="T347" t="s">
        <v>613</v>
      </c>
    </row>
    <row r="348" spans="1:20" x14ac:dyDescent="0.2">
      <c r="A348" t="s">
        <v>10</v>
      </c>
      <c r="B348" t="s">
        <v>642</v>
      </c>
      <c r="C348" t="s">
        <v>302</v>
      </c>
      <c r="D348" s="59">
        <v>12</v>
      </c>
      <c r="E348" s="59">
        <v>25398283</v>
      </c>
      <c r="F348" s="59">
        <v>25398284</v>
      </c>
      <c r="G348" s="2" t="s">
        <v>301</v>
      </c>
      <c r="H348" s="2" t="s">
        <v>285</v>
      </c>
      <c r="I348" t="s">
        <v>304</v>
      </c>
      <c r="J348" t="s">
        <v>303</v>
      </c>
      <c r="K348" t="s">
        <v>271</v>
      </c>
      <c r="L348">
        <v>4058</v>
      </c>
      <c r="M348">
        <v>472</v>
      </c>
      <c r="N348">
        <v>0.11631345490389354</v>
      </c>
      <c r="O348">
        <v>5858</v>
      </c>
      <c r="P348">
        <v>9</v>
      </c>
      <c r="Q348" s="29">
        <v>1.5363605326049799E-3</v>
      </c>
      <c r="T348" t="s">
        <v>613</v>
      </c>
    </row>
    <row r="349" spans="1:20" x14ac:dyDescent="0.2">
      <c r="A349" t="s">
        <v>10</v>
      </c>
      <c r="B349" t="s">
        <v>642</v>
      </c>
      <c r="C349" t="s">
        <v>305</v>
      </c>
      <c r="D349" s="59">
        <v>17</v>
      </c>
      <c r="E349" s="59">
        <v>7577538</v>
      </c>
      <c r="F349" s="59">
        <v>7577539</v>
      </c>
      <c r="G349" s="2" t="s">
        <v>295</v>
      </c>
      <c r="H349" s="2" t="s">
        <v>285</v>
      </c>
      <c r="I349" t="s">
        <v>304</v>
      </c>
      <c r="J349" t="s">
        <v>306</v>
      </c>
      <c r="K349" t="s">
        <v>1216</v>
      </c>
      <c r="L349">
        <v>1664</v>
      </c>
      <c r="M349">
        <v>207</v>
      </c>
      <c r="N349">
        <v>0.12439903846153846</v>
      </c>
      <c r="O349">
        <v>2449</v>
      </c>
      <c r="P349">
        <v>1</v>
      </c>
      <c r="Q349" s="29">
        <v>4.0832993058391198E-4</v>
      </c>
      <c r="T349" s="95">
        <v>3.9770000000000002E-6</v>
      </c>
    </row>
    <row r="350" spans="1:20" x14ac:dyDescent="0.2">
      <c r="A350" t="s">
        <v>12</v>
      </c>
      <c r="B350" t="s">
        <v>647</v>
      </c>
      <c r="C350" t="s">
        <v>291</v>
      </c>
      <c r="D350" s="59">
        <v>5</v>
      </c>
      <c r="E350" s="59">
        <v>112176082</v>
      </c>
      <c r="F350" s="59">
        <v>112176083</v>
      </c>
      <c r="G350" s="2" t="s">
        <v>1217</v>
      </c>
      <c r="H350" s="2" t="s">
        <v>326</v>
      </c>
      <c r="I350" t="s">
        <v>289</v>
      </c>
      <c r="J350" t="s">
        <v>292</v>
      </c>
      <c r="K350" t="s">
        <v>1218</v>
      </c>
      <c r="L350">
        <v>3081</v>
      </c>
      <c r="M350">
        <v>144</v>
      </c>
      <c r="N350">
        <v>4.6738072054527749E-2</v>
      </c>
      <c r="O350">
        <v>3522</v>
      </c>
      <c r="P350">
        <v>0</v>
      </c>
      <c r="Q350" s="29">
        <v>0</v>
      </c>
      <c r="T350" t="s">
        <v>613</v>
      </c>
    </row>
    <row r="351" spans="1:20" x14ac:dyDescent="0.2">
      <c r="A351" t="s">
        <v>12</v>
      </c>
      <c r="B351" t="s">
        <v>647</v>
      </c>
      <c r="C351" t="s">
        <v>939</v>
      </c>
      <c r="D351" s="59">
        <v>11</v>
      </c>
      <c r="E351" s="59">
        <v>118365085</v>
      </c>
      <c r="F351" s="59">
        <v>118365086</v>
      </c>
      <c r="G351" s="2" t="s">
        <v>301</v>
      </c>
      <c r="H351" s="2" t="s">
        <v>285</v>
      </c>
      <c r="I351" t="s">
        <v>304</v>
      </c>
      <c r="J351" t="s">
        <v>1219</v>
      </c>
      <c r="K351" t="s">
        <v>1220</v>
      </c>
      <c r="L351">
        <v>2193</v>
      </c>
      <c r="M351">
        <v>112</v>
      </c>
      <c r="N351">
        <v>5.1071591427268581E-2</v>
      </c>
      <c r="O351">
        <v>2438</v>
      </c>
      <c r="P351">
        <v>1</v>
      </c>
      <c r="Q351" s="29">
        <v>4.1017227235438898E-4</v>
      </c>
      <c r="T351" t="s">
        <v>613</v>
      </c>
    </row>
    <row r="352" spans="1:20" x14ac:dyDescent="0.2">
      <c r="A352" t="s">
        <v>12</v>
      </c>
      <c r="B352" t="s">
        <v>647</v>
      </c>
      <c r="C352" t="s">
        <v>302</v>
      </c>
      <c r="D352" s="59">
        <v>12</v>
      </c>
      <c r="E352" s="59">
        <v>25380275</v>
      </c>
      <c r="F352" s="59">
        <v>25380276</v>
      </c>
      <c r="G352" s="2" t="s">
        <v>290</v>
      </c>
      <c r="H352" s="2" t="s">
        <v>301</v>
      </c>
      <c r="I352" t="s">
        <v>304</v>
      </c>
      <c r="J352" t="s">
        <v>303</v>
      </c>
      <c r="K352" t="s">
        <v>275</v>
      </c>
      <c r="L352">
        <v>3161</v>
      </c>
      <c r="M352">
        <v>761</v>
      </c>
      <c r="N352">
        <v>0.24074659917747548</v>
      </c>
      <c r="O352">
        <v>4113</v>
      </c>
      <c r="P352">
        <v>0</v>
      </c>
      <c r="Q352" s="29">
        <v>0</v>
      </c>
      <c r="T352" t="s">
        <v>613</v>
      </c>
    </row>
    <row r="353" spans="1:20" x14ac:dyDescent="0.2">
      <c r="A353" t="s">
        <v>12</v>
      </c>
      <c r="B353" t="s">
        <v>647</v>
      </c>
      <c r="C353" t="s">
        <v>1221</v>
      </c>
      <c r="D353" s="59">
        <v>17</v>
      </c>
      <c r="E353" s="59">
        <v>29496946</v>
      </c>
      <c r="F353" s="59">
        <v>29496947</v>
      </c>
      <c r="G353" s="2" t="s">
        <v>285</v>
      </c>
      <c r="H353" s="2" t="s">
        <v>295</v>
      </c>
      <c r="I353" t="s">
        <v>304</v>
      </c>
      <c r="J353" t="s">
        <v>1222</v>
      </c>
      <c r="K353" t="s">
        <v>1223</v>
      </c>
      <c r="L353">
        <v>2257</v>
      </c>
      <c r="M353">
        <v>135</v>
      </c>
      <c r="N353">
        <v>5.981391227292867E-2</v>
      </c>
      <c r="O353">
        <v>2426</v>
      </c>
      <c r="P353">
        <v>1</v>
      </c>
      <c r="Q353" s="29">
        <v>4.1220115416323199E-4</v>
      </c>
      <c r="T353" t="s">
        <v>613</v>
      </c>
    </row>
    <row r="354" spans="1:20" x14ac:dyDescent="0.2">
      <c r="A354" t="s">
        <v>12</v>
      </c>
      <c r="B354" t="s">
        <v>647</v>
      </c>
      <c r="C354" t="s">
        <v>1212</v>
      </c>
      <c r="D354" s="59">
        <v>20</v>
      </c>
      <c r="E354" s="59">
        <v>57484420</v>
      </c>
      <c r="F354" s="59">
        <v>57484421</v>
      </c>
      <c r="G354" s="2" t="s">
        <v>295</v>
      </c>
      <c r="H354" s="2" t="s">
        <v>285</v>
      </c>
      <c r="I354" t="s">
        <v>304</v>
      </c>
      <c r="J354" t="s">
        <v>1224</v>
      </c>
      <c r="K354" t="s">
        <v>1225</v>
      </c>
      <c r="L354">
        <v>6332</v>
      </c>
      <c r="M354">
        <v>1495</v>
      </c>
      <c r="N354">
        <v>0.23610233733417563</v>
      </c>
      <c r="O354">
        <v>4599</v>
      </c>
      <c r="P354">
        <v>4</v>
      </c>
      <c r="Q354" s="29">
        <v>8.6975429441182904E-4</v>
      </c>
      <c r="T354" s="95">
        <v>1.5909999999999998E-5</v>
      </c>
    </row>
    <row r="355" spans="1:20" x14ac:dyDescent="0.2">
      <c r="A355" t="s">
        <v>12</v>
      </c>
      <c r="B355" t="s">
        <v>647</v>
      </c>
      <c r="C355" t="s">
        <v>1226</v>
      </c>
      <c r="D355" s="96" t="s">
        <v>822</v>
      </c>
      <c r="E355" s="59">
        <v>70621476</v>
      </c>
      <c r="F355" s="59">
        <v>70621477</v>
      </c>
      <c r="G355" s="2" t="s">
        <v>285</v>
      </c>
      <c r="H355" s="2" t="s">
        <v>301</v>
      </c>
      <c r="I355" t="s">
        <v>304</v>
      </c>
      <c r="J355" t="s">
        <v>1227</v>
      </c>
      <c r="K355" t="s">
        <v>1228</v>
      </c>
      <c r="L355">
        <v>1119</v>
      </c>
      <c r="M355">
        <v>222</v>
      </c>
      <c r="N355">
        <v>0.19839142091152814</v>
      </c>
      <c r="O355">
        <v>1150</v>
      </c>
      <c r="P355">
        <v>2</v>
      </c>
      <c r="Q355" s="29">
        <v>1.7391304347826101E-3</v>
      </c>
      <c r="T355" t="s">
        <v>613</v>
      </c>
    </row>
    <row r="356" spans="1:20" x14ac:dyDescent="0.2">
      <c r="A356" t="s">
        <v>12</v>
      </c>
      <c r="B356" t="s">
        <v>648</v>
      </c>
      <c r="C356" t="s">
        <v>302</v>
      </c>
      <c r="D356" s="59">
        <v>12</v>
      </c>
      <c r="E356" s="59">
        <v>25380275</v>
      </c>
      <c r="F356" s="59">
        <v>25380276</v>
      </c>
      <c r="G356" s="2" t="s">
        <v>290</v>
      </c>
      <c r="H356" s="2" t="s">
        <v>301</v>
      </c>
      <c r="I356" t="s">
        <v>304</v>
      </c>
      <c r="J356" t="s">
        <v>303</v>
      </c>
      <c r="K356" t="s">
        <v>275</v>
      </c>
      <c r="L356">
        <v>3640</v>
      </c>
      <c r="M356">
        <v>1133</v>
      </c>
      <c r="N356">
        <v>0.31126373626373627</v>
      </c>
      <c r="O356">
        <v>4113</v>
      </c>
      <c r="P356">
        <v>0</v>
      </c>
      <c r="Q356" s="29">
        <v>0</v>
      </c>
      <c r="T356" t="s">
        <v>613</v>
      </c>
    </row>
    <row r="357" spans="1:20" x14ac:dyDescent="0.2">
      <c r="A357" t="s">
        <v>12</v>
      </c>
      <c r="B357" t="s">
        <v>648</v>
      </c>
      <c r="C357" t="s">
        <v>1212</v>
      </c>
      <c r="D357" s="59">
        <v>20</v>
      </c>
      <c r="E357" s="59">
        <v>57484420</v>
      </c>
      <c r="F357" s="59">
        <v>57484421</v>
      </c>
      <c r="G357" s="2" t="s">
        <v>295</v>
      </c>
      <c r="H357" s="2" t="s">
        <v>285</v>
      </c>
      <c r="I357" t="s">
        <v>304</v>
      </c>
      <c r="J357" t="s">
        <v>1224</v>
      </c>
      <c r="K357" t="s">
        <v>1225</v>
      </c>
      <c r="L357">
        <v>7042</v>
      </c>
      <c r="M357">
        <v>3466</v>
      </c>
      <c r="N357">
        <v>0.49218971882987789</v>
      </c>
      <c r="O357">
        <v>4599</v>
      </c>
      <c r="P357">
        <v>4</v>
      </c>
      <c r="Q357" s="29">
        <v>8.6975429441182904E-4</v>
      </c>
      <c r="T357" s="95">
        <v>1.5909999999999998E-5</v>
      </c>
    </row>
    <row r="358" spans="1:20" x14ac:dyDescent="0.2">
      <c r="A358" t="s">
        <v>12</v>
      </c>
      <c r="B358" t="s">
        <v>648</v>
      </c>
      <c r="C358" t="s">
        <v>1226</v>
      </c>
      <c r="D358" s="96" t="s">
        <v>822</v>
      </c>
      <c r="E358" s="59">
        <v>70621476</v>
      </c>
      <c r="F358" s="59">
        <v>70621477</v>
      </c>
      <c r="G358" s="2" t="s">
        <v>285</v>
      </c>
      <c r="H358" s="2" t="s">
        <v>301</v>
      </c>
      <c r="I358" t="s">
        <v>304</v>
      </c>
      <c r="J358" t="s">
        <v>1227</v>
      </c>
      <c r="K358" t="s">
        <v>1228</v>
      </c>
      <c r="L358">
        <v>1118</v>
      </c>
      <c r="M358">
        <v>490</v>
      </c>
      <c r="N358">
        <v>0.43828264758497315</v>
      </c>
      <c r="O358">
        <v>1150</v>
      </c>
      <c r="P358">
        <v>2</v>
      </c>
      <c r="Q358" s="29">
        <v>1.7391304347826101E-3</v>
      </c>
      <c r="T358" t="s">
        <v>613</v>
      </c>
    </row>
    <row r="359" spans="1:20" x14ac:dyDescent="0.2">
      <c r="A359" t="s">
        <v>12</v>
      </c>
      <c r="B359" t="s">
        <v>653</v>
      </c>
      <c r="C359" t="s">
        <v>291</v>
      </c>
      <c r="D359" s="59">
        <v>5</v>
      </c>
      <c r="E359" s="59">
        <v>112176082</v>
      </c>
      <c r="F359" s="59">
        <v>112176083</v>
      </c>
      <c r="G359" s="2" t="s">
        <v>1217</v>
      </c>
      <c r="H359" s="2" t="s">
        <v>326</v>
      </c>
      <c r="I359" t="s">
        <v>289</v>
      </c>
      <c r="J359" t="s">
        <v>292</v>
      </c>
      <c r="K359" t="s">
        <v>1218</v>
      </c>
      <c r="L359">
        <v>1889</v>
      </c>
      <c r="M359">
        <v>580</v>
      </c>
      <c r="N359">
        <v>0.30704076230809951</v>
      </c>
      <c r="O359">
        <v>3522</v>
      </c>
      <c r="P359">
        <v>0</v>
      </c>
      <c r="Q359" s="29">
        <v>0</v>
      </c>
      <c r="T359" t="s">
        <v>613</v>
      </c>
    </row>
    <row r="360" spans="1:20" x14ac:dyDescent="0.2">
      <c r="A360" t="s">
        <v>12</v>
      </c>
      <c r="B360" t="s">
        <v>653</v>
      </c>
      <c r="C360" t="s">
        <v>302</v>
      </c>
      <c r="D360" s="59">
        <v>12</v>
      </c>
      <c r="E360" s="59">
        <v>25380275</v>
      </c>
      <c r="F360" s="59">
        <v>25380276</v>
      </c>
      <c r="G360" s="2" t="s">
        <v>290</v>
      </c>
      <c r="H360" s="2" t="s">
        <v>301</v>
      </c>
      <c r="I360" t="s">
        <v>304</v>
      </c>
      <c r="J360" t="s">
        <v>303</v>
      </c>
      <c r="K360" t="s">
        <v>275</v>
      </c>
      <c r="L360">
        <v>2752</v>
      </c>
      <c r="M360">
        <v>668</v>
      </c>
      <c r="N360">
        <v>0.24273255813953487</v>
      </c>
      <c r="O360">
        <v>4113</v>
      </c>
      <c r="P360">
        <v>0</v>
      </c>
      <c r="Q360" s="29">
        <v>0</v>
      </c>
      <c r="T360" t="s">
        <v>613</v>
      </c>
    </row>
    <row r="361" spans="1:20" x14ac:dyDescent="0.2">
      <c r="A361" t="s">
        <v>12</v>
      </c>
      <c r="B361" t="s">
        <v>653</v>
      </c>
      <c r="C361" t="s">
        <v>1221</v>
      </c>
      <c r="D361" s="59">
        <v>17</v>
      </c>
      <c r="E361" s="59">
        <v>29496946</v>
      </c>
      <c r="F361" s="59">
        <v>29496947</v>
      </c>
      <c r="G361" s="2" t="s">
        <v>285</v>
      </c>
      <c r="H361" s="2" t="s">
        <v>295</v>
      </c>
      <c r="I361" t="s">
        <v>304</v>
      </c>
      <c r="J361" t="s">
        <v>1222</v>
      </c>
      <c r="K361" t="s">
        <v>1223</v>
      </c>
      <c r="L361">
        <v>1999</v>
      </c>
      <c r="M361">
        <v>561</v>
      </c>
      <c r="N361">
        <v>0.28064032016008006</v>
      </c>
      <c r="O361">
        <v>2426</v>
      </c>
      <c r="P361">
        <v>1</v>
      </c>
      <c r="Q361" s="29">
        <v>4.1220115416323199E-4</v>
      </c>
      <c r="T361" t="s">
        <v>613</v>
      </c>
    </row>
    <row r="362" spans="1:20" x14ac:dyDescent="0.2">
      <c r="A362" t="s">
        <v>12</v>
      </c>
      <c r="B362" t="s">
        <v>653</v>
      </c>
      <c r="C362" t="s">
        <v>1212</v>
      </c>
      <c r="D362" s="59">
        <v>20</v>
      </c>
      <c r="E362" s="59">
        <v>57484420</v>
      </c>
      <c r="F362" s="59">
        <v>57484421</v>
      </c>
      <c r="G362" s="2" t="s">
        <v>295</v>
      </c>
      <c r="H362" s="2" t="s">
        <v>285</v>
      </c>
      <c r="I362" t="s">
        <v>304</v>
      </c>
      <c r="J362" t="s">
        <v>1224</v>
      </c>
      <c r="K362" t="s">
        <v>1225</v>
      </c>
      <c r="L362">
        <v>4631</v>
      </c>
      <c r="M362">
        <v>1885</v>
      </c>
      <c r="N362">
        <v>0.40703951630317425</v>
      </c>
      <c r="O362">
        <v>4599</v>
      </c>
      <c r="P362">
        <v>4</v>
      </c>
      <c r="Q362" s="29">
        <v>8.6975429441182904E-4</v>
      </c>
      <c r="T362" s="95">
        <v>1.5909999999999998E-5</v>
      </c>
    </row>
    <row r="363" spans="1:20" x14ac:dyDescent="0.2">
      <c r="A363" t="s">
        <v>12</v>
      </c>
      <c r="B363" t="s">
        <v>649</v>
      </c>
      <c r="C363" t="s">
        <v>291</v>
      </c>
      <c r="D363" s="59">
        <v>5</v>
      </c>
      <c r="E363" s="59">
        <v>112176082</v>
      </c>
      <c r="F363" s="59">
        <v>112176083</v>
      </c>
      <c r="G363" s="2" t="s">
        <v>1217</v>
      </c>
      <c r="H363" s="2" t="s">
        <v>326</v>
      </c>
      <c r="I363" t="s">
        <v>289</v>
      </c>
      <c r="J363" t="s">
        <v>292</v>
      </c>
      <c r="K363" t="s">
        <v>1218</v>
      </c>
      <c r="L363">
        <v>2378</v>
      </c>
      <c r="M363">
        <v>491</v>
      </c>
      <c r="N363">
        <v>0.20647603027754416</v>
      </c>
      <c r="O363">
        <v>3522</v>
      </c>
      <c r="P363">
        <v>0</v>
      </c>
      <c r="Q363" s="29">
        <v>0</v>
      </c>
      <c r="T363" t="s">
        <v>613</v>
      </c>
    </row>
    <row r="364" spans="1:20" x14ac:dyDescent="0.2">
      <c r="A364" t="s">
        <v>12</v>
      </c>
      <c r="B364" t="s">
        <v>649</v>
      </c>
      <c r="C364" t="s">
        <v>302</v>
      </c>
      <c r="D364" s="59">
        <v>12</v>
      </c>
      <c r="E364" s="59">
        <v>25380275</v>
      </c>
      <c r="F364" s="59">
        <v>25380276</v>
      </c>
      <c r="G364" s="2" t="s">
        <v>290</v>
      </c>
      <c r="H364" s="2" t="s">
        <v>301</v>
      </c>
      <c r="I364" t="s">
        <v>304</v>
      </c>
      <c r="J364" t="s">
        <v>303</v>
      </c>
      <c r="K364" t="s">
        <v>275</v>
      </c>
      <c r="L364">
        <v>3430</v>
      </c>
      <c r="M364">
        <v>1100</v>
      </c>
      <c r="N364">
        <v>0.32069970845481049</v>
      </c>
      <c r="O364">
        <v>4113</v>
      </c>
      <c r="P364">
        <v>0</v>
      </c>
      <c r="Q364" s="29">
        <v>0</v>
      </c>
      <c r="T364" t="s">
        <v>613</v>
      </c>
    </row>
    <row r="365" spans="1:20" x14ac:dyDescent="0.2">
      <c r="A365" t="s">
        <v>12</v>
      </c>
      <c r="B365" t="s">
        <v>649</v>
      </c>
      <c r="C365" t="s">
        <v>1221</v>
      </c>
      <c r="D365" s="59">
        <v>17</v>
      </c>
      <c r="E365" s="59">
        <v>29496946</v>
      </c>
      <c r="F365" s="59">
        <v>29496947</v>
      </c>
      <c r="G365" s="2" t="s">
        <v>285</v>
      </c>
      <c r="H365" s="2" t="s">
        <v>295</v>
      </c>
      <c r="I365" t="s">
        <v>304</v>
      </c>
      <c r="J365" t="s">
        <v>1222</v>
      </c>
      <c r="K365" t="s">
        <v>1223</v>
      </c>
      <c r="L365">
        <v>2443</v>
      </c>
      <c r="M365">
        <v>495</v>
      </c>
      <c r="N365">
        <v>0.20261972984036022</v>
      </c>
      <c r="O365">
        <v>2426</v>
      </c>
      <c r="P365">
        <v>1</v>
      </c>
      <c r="Q365" s="29">
        <v>4.1220115416323199E-4</v>
      </c>
      <c r="T365" t="s">
        <v>613</v>
      </c>
    </row>
    <row r="366" spans="1:20" x14ac:dyDescent="0.2">
      <c r="A366" t="s">
        <v>12</v>
      </c>
      <c r="B366" t="s">
        <v>649</v>
      </c>
      <c r="C366" t="s">
        <v>1212</v>
      </c>
      <c r="D366" s="59">
        <v>20</v>
      </c>
      <c r="E366" s="59">
        <v>57484420</v>
      </c>
      <c r="F366" s="59">
        <v>57484421</v>
      </c>
      <c r="G366" s="2" t="s">
        <v>295</v>
      </c>
      <c r="H366" s="2" t="s">
        <v>285</v>
      </c>
      <c r="I366" t="s">
        <v>304</v>
      </c>
      <c r="J366" t="s">
        <v>1224</v>
      </c>
      <c r="K366" t="s">
        <v>1225</v>
      </c>
      <c r="L366">
        <v>4640</v>
      </c>
      <c r="M366">
        <v>1778</v>
      </c>
      <c r="N366">
        <v>0.38318965517241377</v>
      </c>
      <c r="O366">
        <v>4599</v>
      </c>
      <c r="P366">
        <v>4</v>
      </c>
      <c r="Q366" s="29">
        <v>8.6975429441182904E-4</v>
      </c>
      <c r="T366" s="95">
        <v>1.5909999999999998E-5</v>
      </c>
    </row>
    <row r="367" spans="1:20" x14ac:dyDescent="0.2">
      <c r="A367" t="s">
        <v>12</v>
      </c>
      <c r="B367" t="s">
        <v>649</v>
      </c>
      <c r="C367" t="s">
        <v>1226</v>
      </c>
      <c r="D367" s="96" t="s">
        <v>822</v>
      </c>
      <c r="E367" s="59">
        <v>70621476</v>
      </c>
      <c r="F367" s="59">
        <v>70621477</v>
      </c>
      <c r="G367" s="2" t="s">
        <v>285</v>
      </c>
      <c r="H367" s="2" t="s">
        <v>301</v>
      </c>
      <c r="I367" t="s">
        <v>304</v>
      </c>
      <c r="J367" t="s">
        <v>1227</v>
      </c>
      <c r="K367" t="s">
        <v>1228</v>
      </c>
      <c r="L367">
        <v>1138</v>
      </c>
      <c r="M367">
        <v>165</v>
      </c>
      <c r="N367">
        <v>0.14499121265377857</v>
      </c>
      <c r="O367">
        <v>1150</v>
      </c>
      <c r="P367">
        <v>2</v>
      </c>
      <c r="Q367" s="29">
        <v>1.7391304347826101E-3</v>
      </c>
      <c r="T367" t="s">
        <v>613</v>
      </c>
    </row>
    <row r="368" spans="1:20" x14ac:dyDescent="0.2">
      <c r="A368" t="s">
        <v>12</v>
      </c>
      <c r="B368" t="s">
        <v>650</v>
      </c>
      <c r="C368" t="s">
        <v>939</v>
      </c>
      <c r="D368" s="59">
        <v>11</v>
      </c>
      <c r="E368" s="59">
        <v>118365085</v>
      </c>
      <c r="F368" s="59">
        <v>118365086</v>
      </c>
      <c r="G368" s="2" t="s">
        <v>301</v>
      </c>
      <c r="H368" s="2" t="s">
        <v>285</v>
      </c>
      <c r="I368" t="s">
        <v>304</v>
      </c>
      <c r="J368" t="s">
        <v>1219</v>
      </c>
      <c r="K368" t="s">
        <v>1220</v>
      </c>
      <c r="L368">
        <v>2027</v>
      </c>
      <c r="M368">
        <v>250</v>
      </c>
      <c r="N368">
        <v>0.123334977799704</v>
      </c>
      <c r="O368">
        <v>2438</v>
      </c>
      <c r="P368">
        <v>1</v>
      </c>
      <c r="Q368" s="29">
        <v>4.1017227235438898E-4</v>
      </c>
      <c r="T368" t="s">
        <v>613</v>
      </c>
    </row>
    <row r="369" spans="1:22" x14ac:dyDescent="0.2">
      <c r="A369" t="s">
        <v>12</v>
      </c>
      <c r="B369" t="s">
        <v>650</v>
      </c>
      <c r="C369" t="s">
        <v>302</v>
      </c>
      <c r="D369" s="59">
        <v>12</v>
      </c>
      <c r="E369" s="59">
        <v>25380275</v>
      </c>
      <c r="F369" s="59">
        <v>25380276</v>
      </c>
      <c r="G369" s="2" t="s">
        <v>290</v>
      </c>
      <c r="H369" s="2" t="s">
        <v>301</v>
      </c>
      <c r="I369" t="s">
        <v>304</v>
      </c>
      <c r="J369" t="s">
        <v>303</v>
      </c>
      <c r="K369" t="s">
        <v>275</v>
      </c>
      <c r="L369">
        <v>3778</v>
      </c>
      <c r="M369">
        <v>1410</v>
      </c>
      <c r="N369">
        <v>0.37321334039174164</v>
      </c>
      <c r="O369">
        <v>4113</v>
      </c>
      <c r="P369">
        <v>0</v>
      </c>
      <c r="Q369" s="29">
        <v>0</v>
      </c>
      <c r="T369" t="s">
        <v>613</v>
      </c>
    </row>
    <row r="370" spans="1:22" x14ac:dyDescent="0.2">
      <c r="A370" t="s">
        <v>12</v>
      </c>
      <c r="B370" t="s">
        <v>650</v>
      </c>
      <c r="C370" t="s">
        <v>1212</v>
      </c>
      <c r="D370" s="59">
        <v>20</v>
      </c>
      <c r="E370" s="59">
        <v>57484420</v>
      </c>
      <c r="F370" s="59">
        <v>57484421</v>
      </c>
      <c r="G370" s="2" t="s">
        <v>295</v>
      </c>
      <c r="H370" s="2" t="s">
        <v>285</v>
      </c>
      <c r="I370" t="s">
        <v>304</v>
      </c>
      <c r="J370" t="s">
        <v>1224</v>
      </c>
      <c r="K370" t="s">
        <v>1225</v>
      </c>
      <c r="L370">
        <v>5565</v>
      </c>
      <c r="M370">
        <v>2103</v>
      </c>
      <c r="N370">
        <v>0.37789757412398922</v>
      </c>
      <c r="O370">
        <v>4599</v>
      </c>
      <c r="P370">
        <v>4</v>
      </c>
      <c r="Q370" s="29">
        <v>8.6975429441182904E-4</v>
      </c>
      <c r="T370" s="95">
        <v>1.5909999999999998E-5</v>
      </c>
    </row>
    <row r="371" spans="1:22" x14ac:dyDescent="0.2">
      <c r="A371" t="s">
        <v>12</v>
      </c>
      <c r="B371" t="s">
        <v>650</v>
      </c>
      <c r="C371" t="s">
        <v>1226</v>
      </c>
      <c r="D371" s="96" t="s">
        <v>822</v>
      </c>
      <c r="E371" s="59">
        <v>70621476</v>
      </c>
      <c r="F371" s="59">
        <v>70621477</v>
      </c>
      <c r="G371" s="2" t="s">
        <v>285</v>
      </c>
      <c r="H371" s="2" t="s">
        <v>301</v>
      </c>
      <c r="I371" t="s">
        <v>304</v>
      </c>
      <c r="J371" t="s">
        <v>1227</v>
      </c>
      <c r="K371" t="s">
        <v>1228</v>
      </c>
      <c r="L371">
        <v>1066</v>
      </c>
      <c r="M371">
        <v>628</v>
      </c>
      <c r="N371">
        <v>0.58911819887429639</v>
      </c>
      <c r="O371">
        <v>1150</v>
      </c>
      <c r="P371">
        <v>2</v>
      </c>
      <c r="Q371" s="29">
        <v>1.7391304347826101E-3</v>
      </c>
      <c r="T371" t="s">
        <v>613</v>
      </c>
    </row>
    <row r="372" spans="1:22" x14ac:dyDescent="0.2">
      <c r="A372" t="s">
        <v>12</v>
      </c>
      <c r="B372" t="s">
        <v>654</v>
      </c>
      <c r="C372" t="s">
        <v>302</v>
      </c>
      <c r="D372" s="59">
        <v>12</v>
      </c>
      <c r="E372" s="59">
        <v>25380275</v>
      </c>
      <c r="F372" s="59">
        <v>25380276</v>
      </c>
      <c r="G372" s="2" t="s">
        <v>290</v>
      </c>
      <c r="H372" s="2" t="s">
        <v>301</v>
      </c>
      <c r="I372" t="s">
        <v>304</v>
      </c>
      <c r="J372" t="s">
        <v>303</v>
      </c>
      <c r="K372" t="s">
        <v>275</v>
      </c>
      <c r="L372">
        <v>3921</v>
      </c>
      <c r="M372">
        <v>261</v>
      </c>
      <c r="N372">
        <v>6.6564651874521805E-2</v>
      </c>
      <c r="O372">
        <v>4113</v>
      </c>
      <c r="P372">
        <v>0</v>
      </c>
      <c r="Q372" s="29">
        <v>0</v>
      </c>
      <c r="T372" t="s">
        <v>613</v>
      </c>
    </row>
    <row r="373" spans="1:22" x14ac:dyDescent="0.2">
      <c r="A373" t="s">
        <v>12</v>
      </c>
      <c r="B373" t="s">
        <v>654</v>
      </c>
      <c r="C373" t="s">
        <v>1212</v>
      </c>
      <c r="D373" s="59">
        <v>20</v>
      </c>
      <c r="E373" s="59">
        <v>57484420</v>
      </c>
      <c r="F373" s="59">
        <v>57484421</v>
      </c>
      <c r="G373" s="2" t="s">
        <v>295</v>
      </c>
      <c r="H373" s="2" t="s">
        <v>285</v>
      </c>
      <c r="I373" t="s">
        <v>304</v>
      </c>
      <c r="J373" t="s">
        <v>1224</v>
      </c>
      <c r="K373" t="s">
        <v>1225</v>
      </c>
      <c r="L373">
        <v>4018</v>
      </c>
      <c r="M373">
        <v>125</v>
      </c>
      <c r="N373">
        <v>3.1110004977600796E-2</v>
      </c>
      <c r="O373">
        <v>4599</v>
      </c>
      <c r="P373">
        <v>4</v>
      </c>
      <c r="Q373" s="29">
        <v>8.6975429441182904E-4</v>
      </c>
      <c r="T373" s="95">
        <v>1.5909999999999998E-5</v>
      </c>
    </row>
    <row r="374" spans="1:22" x14ac:dyDescent="0.2">
      <c r="A374" t="s">
        <v>12</v>
      </c>
      <c r="B374" t="s">
        <v>651</v>
      </c>
      <c r="C374" t="s">
        <v>291</v>
      </c>
      <c r="D374" s="59">
        <v>5</v>
      </c>
      <c r="E374" s="59">
        <v>112176082</v>
      </c>
      <c r="F374" s="59">
        <v>112176083</v>
      </c>
      <c r="G374" s="2" t="s">
        <v>1217</v>
      </c>
      <c r="H374" s="2" t="s">
        <v>326</v>
      </c>
      <c r="I374" t="s">
        <v>289</v>
      </c>
      <c r="J374" t="s">
        <v>292</v>
      </c>
      <c r="K374" t="s">
        <v>1218</v>
      </c>
      <c r="L374">
        <v>2478</v>
      </c>
      <c r="M374">
        <v>165</v>
      </c>
      <c r="N374">
        <v>6.6585956416464892E-2</v>
      </c>
      <c r="O374">
        <v>3522</v>
      </c>
      <c r="P374">
        <v>0</v>
      </c>
      <c r="Q374" s="29">
        <v>0</v>
      </c>
      <c r="T374" t="s">
        <v>613</v>
      </c>
    </row>
    <row r="375" spans="1:22" x14ac:dyDescent="0.2">
      <c r="A375" t="s">
        <v>12</v>
      </c>
      <c r="B375" t="s">
        <v>651</v>
      </c>
      <c r="C375" t="s">
        <v>302</v>
      </c>
      <c r="D375" s="59">
        <v>12</v>
      </c>
      <c r="E375" s="59">
        <v>25380275</v>
      </c>
      <c r="F375" s="59">
        <v>25380276</v>
      </c>
      <c r="G375" s="2" t="s">
        <v>290</v>
      </c>
      <c r="H375" s="2" t="s">
        <v>301</v>
      </c>
      <c r="I375" t="s">
        <v>304</v>
      </c>
      <c r="J375" t="s">
        <v>303</v>
      </c>
      <c r="K375" t="s">
        <v>275</v>
      </c>
      <c r="L375">
        <v>3233</v>
      </c>
      <c r="M375">
        <v>510</v>
      </c>
      <c r="N375">
        <v>0.15774822146613052</v>
      </c>
      <c r="O375">
        <v>4113</v>
      </c>
      <c r="P375">
        <v>0</v>
      </c>
      <c r="Q375" s="29">
        <v>0</v>
      </c>
      <c r="T375" t="s">
        <v>613</v>
      </c>
    </row>
    <row r="376" spans="1:22" x14ac:dyDescent="0.2">
      <c r="A376" t="s">
        <v>12</v>
      </c>
      <c r="B376" t="s">
        <v>651</v>
      </c>
      <c r="C376" t="s">
        <v>1221</v>
      </c>
      <c r="D376" s="59">
        <v>17</v>
      </c>
      <c r="E376" s="59">
        <v>29496946</v>
      </c>
      <c r="F376" s="59">
        <v>29496947</v>
      </c>
      <c r="G376" s="2" t="s">
        <v>285</v>
      </c>
      <c r="H376" s="2" t="s">
        <v>295</v>
      </c>
      <c r="I376" t="s">
        <v>304</v>
      </c>
      <c r="J376" t="s">
        <v>1222</v>
      </c>
      <c r="K376" t="s">
        <v>1223</v>
      </c>
      <c r="L376">
        <v>2093</v>
      </c>
      <c r="M376">
        <v>160</v>
      </c>
      <c r="N376">
        <v>7.6445293836598191E-2</v>
      </c>
      <c r="O376">
        <v>2426</v>
      </c>
      <c r="P376">
        <v>1</v>
      </c>
      <c r="Q376" s="29">
        <v>4.1220115416323199E-4</v>
      </c>
      <c r="T376" t="s">
        <v>613</v>
      </c>
    </row>
    <row r="377" spans="1:22" x14ac:dyDescent="0.2">
      <c r="A377" t="s">
        <v>12</v>
      </c>
      <c r="B377" t="s">
        <v>651</v>
      </c>
      <c r="C377" t="s">
        <v>1212</v>
      </c>
      <c r="D377" s="59">
        <v>20</v>
      </c>
      <c r="E377" s="59">
        <v>57484420</v>
      </c>
      <c r="F377" s="59">
        <v>57484421</v>
      </c>
      <c r="G377" s="2" t="s">
        <v>295</v>
      </c>
      <c r="H377" s="2" t="s">
        <v>285</v>
      </c>
      <c r="I377" t="s">
        <v>304</v>
      </c>
      <c r="J377" t="s">
        <v>1224</v>
      </c>
      <c r="K377" t="s">
        <v>1225</v>
      </c>
      <c r="L377">
        <v>3751</v>
      </c>
      <c r="M377">
        <v>190</v>
      </c>
      <c r="N377">
        <v>5.0653159157557984E-2</v>
      </c>
      <c r="O377">
        <v>4599</v>
      </c>
      <c r="P377">
        <v>4</v>
      </c>
      <c r="Q377" s="29">
        <v>8.6975429441182904E-4</v>
      </c>
      <c r="T377" s="95">
        <v>1.5909999999999998E-5</v>
      </c>
    </row>
    <row r="378" spans="1:22" x14ac:dyDescent="0.2">
      <c r="A378" t="s">
        <v>14</v>
      </c>
      <c r="B378" t="s">
        <v>657</v>
      </c>
      <c r="C378" t="s">
        <v>302</v>
      </c>
      <c r="D378" s="59">
        <v>12</v>
      </c>
      <c r="E378" s="59">
        <v>25398283</v>
      </c>
      <c r="F378" s="59">
        <v>25398284</v>
      </c>
      <c r="G378" s="2" t="s">
        <v>301</v>
      </c>
      <c r="H378" s="2" t="s">
        <v>290</v>
      </c>
      <c r="I378" t="s">
        <v>304</v>
      </c>
      <c r="J378" t="s">
        <v>303</v>
      </c>
      <c r="K378" t="s">
        <v>272</v>
      </c>
      <c r="L378">
        <v>7023</v>
      </c>
      <c r="M378">
        <v>379</v>
      </c>
      <c r="N378">
        <v>5.3965541791257295E-2</v>
      </c>
      <c r="O378">
        <v>5285</v>
      </c>
      <c r="P378">
        <v>8</v>
      </c>
      <c r="Q378" s="29">
        <v>1.5137180700094601E-3</v>
      </c>
      <c r="T378" s="95">
        <v>4.0110000000000002E-6</v>
      </c>
    </row>
    <row r="379" spans="1:22" x14ac:dyDescent="0.2">
      <c r="A379" t="s">
        <v>115</v>
      </c>
      <c r="B379" t="s">
        <v>662</v>
      </c>
      <c r="C379" t="s">
        <v>305</v>
      </c>
      <c r="D379" s="59">
        <v>17</v>
      </c>
      <c r="E379" s="59">
        <v>7574028</v>
      </c>
      <c r="F379" s="59">
        <v>7574029</v>
      </c>
      <c r="G379" s="2" t="s">
        <v>1229</v>
      </c>
      <c r="H379" s="2" t="s">
        <v>572</v>
      </c>
      <c r="I379" t="s">
        <v>289</v>
      </c>
      <c r="J379" t="s">
        <v>797</v>
      </c>
      <c r="K379" t="s">
        <v>1230</v>
      </c>
      <c r="L379">
        <v>1226</v>
      </c>
      <c r="M379">
        <v>63</v>
      </c>
      <c r="N379">
        <v>5.1400000000000001E-2</v>
      </c>
      <c r="O379">
        <v>471</v>
      </c>
      <c r="P379">
        <v>0</v>
      </c>
      <c r="Q379" s="29">
        <v>0</v>
      </c>
      <c r="S379" s="48" t="s">
        <v>1231</v>
      </c>
    </row>
    <row r="380" spans="1:22" x14ac:dyDescent="0.2">
      <c r="A380" t="s">
        <v>115</v>
      </c>
      <c r="B380" t="s">
        <v>662</v>
      </c>
      <c r="C380" t="s">
        <v>297</v>
      </c>
      <c r="D380" s="59">
        <v>9</v>
      </c>
      <c r="E380" s="59">
        <v>21971110</v>
      </c>
      <c r="F380" s="59">
        <v>21971111</v>
      </c>
      <c r="G380" s="2" t="s">
        <v>295</v>
      </c>
      <c r="H380" s="2" t="s">
        <v>581</v>
      </c>
      <c r="I380" t="s">
        <v>304</v>
      </c>
      <c r="J380" t="s">
        <v>580</v>
      </c>
      <c r="K380" t="s">
        <v>1232</v>
      </c>
      <c r="L380">
        <v>1414</v>
      </c>
      <c r="M380">
        <v>46</v>
      </c>
      <c r="N380">
        <v>3.2500000000000001E-2</v>
      </c>
      <c r="O380">
        <v>546</v>
      </c>
      <c r="P380">
        <v>0</v>
      </c>
      <c r="Q380" s="29">
        <v>0</v>
      </c>
      <c r="R380" t="s">
        <v>1233</v>
      </c>
      <c r="S380" s="48" t="s">
        <v>1234</v>
      </c>
      <c r="T380" t="s">
        <v>792</v>
      </c>
      <c r="V380" t="s">
        <v>1235</v>
      </c>
    </row>
    <row r="381" spans="1:22" x14ac:dyDescent="0.2">
      <c r="A381" t="s">
        <v>15</v>
      </c>
      <c r="B381" t="s">
        <v>665</v>
      </c>
      <c r="C381" t="s">
        <v>305</v>
      </c>
      <c r="D381" s="59">
        <v>17</v>
      </c>
      <c r="E381" s="59">
        <v>7577517</v>
      </c>
      <c r="F381" s="59">
        <v>7577518</v>
      </c>
      <c r="G381" s="2" t="s">
        <v>290</v>
      </c>
      <c r="H381" s="2" t="s">
        <v>285</v>
      </c>
      <c r="I381" t="s">
        <v>304</v>
      </c>
      <c r="J381" t="s">
        <v>306</v>
      </c>
      <c r="K381" t="s">
        <v>352</v>
      </c>
      <c r="L381">
        <v>2573</v>
      </c>
      <c r="M381">
        <v>804</v>
      </c>
      <c r="N381">
        <v>0.312475709288768</v>
      </c>
      <c r="O381">
        <v>666</v>
      </c>
      <c r="P381">
        <v>0</v>
      </c>
      <c r="Q381" s="29">
        <v>0</v>
      </c>
    </row>
    <row r="382" spans="1:22" x14ac:dyDescent="0.2">
      <c r="A382" t="s">
        <v>15</v>
      </c>
      <c r="B382" t="s">
        <v>665</v>
      </c>
      <c r="C382" t="s">
        <v>1236</v>
      </c>
      <c r="D382" s="59">
        <v>16</v>
      </c>
      <c r="E382" s="59">
        <v>67650755</v>
      </c>
      <c r="F382" s="59">
        <v>67650756</v>
      </c>
      <c r="G382" s="2" t="s">
        <v>301</v>
      </c>
      <c r="H382" s="2" t="s">
        <v>290</v>
      </c>
      <c r="I382" t="s">
        <v>304</v>
      </c>
      <c r="J382" t="s">
        <v>1237</v>
      </c>
      <c r="K382" t="s">
        <v>1238</v>
      </c>
      <c r="L382">
        <v>14226</v>
      </c>
      <c r="M382">
        <v>3440</v>
      </c>
      <c r="N382">
        <v>0.24181076901448054</v>
      </c>
      <c r="O382">
        <v>656</v>
      </c>
      <c r="P382">
        <v>0</v>
      </c>
      <c r="Q382" s="29">
        <v>0</v>
      </c>
    </row>
    <row r="383" spans="1:22" x14ac:dyDescent="0.2">
      <c r="A383" t="s">
        <v>15</v>
      </c>
      <c r="B383" t="s">
        <v>665</v>
      </c>
      <c r="C383" t="s">
        <v>302</v>
      </c>
      <c r="D383" s="59">
        <v>12</v>
      </c>
      <c r="E383" s="59">
        <v>25398283</v>
      </c>
      <c r="F383" s="59">
        <v>25398284</v>
      </c>
      <c r="G383" s="2" t="s">
        <v>301</v>
      </c>
      <c r="H383" s="2" t="s">
        <v>290</v>
      </c>
      <c r="I383" t="s">
        <v>304</v>
      </c>
      <c r="J383" t="s">
        <v>303</v>
      </c>
      <c r="K383" t="s">
        <v>272</v>
      </c>
      <c r="L383">
        <v>12051</v>
      </c>
      <c r="M383">
        <v>2428</v>
      </c>
      <c r="N383">
        <v>0.20147705584598788</v>
      </c>
      <c r="O383">
        <v>706</v>
      </c>
      <c r="P383">
        <v>0</v>
      </c>
      <c r="Q383" s="29">
        <v>0</v>
      </c>
      <c r="T383" s="95">
        <v>4.0110000000000002E-6</v>
      </c>
    </row>
    <row r="384" spans="1:22" x14ac:dyDescent="0.2">
      <c r="A384" t="s">
        <v>15</v>
      </c>
      <c r="B384" t="s">
        <v>665</v>
      </c>
      <c r="C384" t="s">
        <v>1239</v>
      </c>
      <c r="D384" s="59">
        <v>4</v>
      </c>
      <c r="E384" s="59">
        <v>55592172</v>
      </c>
      <c r="F384" s="59">
        <v>55592173</v>
      </c>
      <c r="G384" s="2" t="s">
        <v>295</v>
      </c>
      <c r="H384" s="2" t="s">
        <v>290</v>
      </c>
      <c r="I384" t="s">
        <v>304</v>
      </c>
      <c r="J384" t="s">
        <v>1240</v>
      </c>
      <c r="K384" t="s">
        <v>1241</v>
      </c>
      <c r="L384">
        <v>9507</v>
      </c>
      <c r="M384">
        <v>1101</v>
      </c>
      <c r="N384">
        <v>0.11580940359734933</v>
      </c>
      <c r="O384">
        <v>641</v>
      </c>
      <c r="P384">
        <v>1</v>
      </c>
      <c r="Q384" s="29">
        <v>1.5600624024960999E-3</v>
      </c>
    </row>
    <row r="385" spans="1:22" x14ac:dyDescent="0.2">
      <c r="A385" t="s">
        <v>20</v>
      </c>
      <c r="B385" t="s">
        <v>669</v>
      </c>
      <c r="C385" t="s">
        <v>302</v>
      </c>
      <c r="D385" s="59">
        <v>12</v>
      </c>
      <c r="E385" s="59">
        <v>25398283</v>
      </c>
      <c r="F385" s="59">
        <v>25398284</v>
      </c>
      <c r="G385" s="2" t="s">
        <v>301</v>
      </c>
      <c r="H385" s="2" t="s">
        <v>575</v>
      </c>
      <c r="I385" t="s">
        <v>304</v>
      </c>
      <c r="J385" t="s">
        <v>788</v>
      </c>
      <c r="K385" t="s">
        <v>832</v>
      </c>
      <c r="L385">
        <v>830</v>
      </c>
      <c r="M385">
        <v>114</v>
      </c>
      <c r="N385">
        <v>0.13700000000000001</v>
      </c>
      <c r="O385">
        <v>310</v>
      </c>
      <c r="P385">
        <v>0</v>
      </c>
      <c r="Q385" s="29">
        <v>0</v>
      </c>
      <c r="R385" t="s">
        <v>790</v>
      </c>
      <c r="S385" s="48" t="s">
        <v>833</v>
      </c>
      <c r="T385" s="95">
        <v>4.0110000000000002E-6</v>
      </c>
      <c r="V385" t="s">
        <v>834</v>
      </c>
    </row>
    <row r="386" spans="1:22" x14ac:dyDescent="0.2">
      <c r="A386" t="s">
        <v>20</v>
      </c>
      <c r="B386" t="s">
        <v>669</v>
      </c>
      <c r="C386" t="s">
        <v>305</v>
      </c>
      <c r="D386" s="59">
        <v>17</v>
      </c>
      <c r="E386" s="59">
        <v>7577120</v>
      </c>
      <c r="F386" s="59">
        <v>7577121</v>
      </c>
      <c r="G386" s="2" t="s">
        <v>295</v>
      </c>
      <c r="H386" s="2" t="s">
        <v>581</v>
      </c>
      <c r="I386" t="s">
        <v>304</v>
      </c>
      <c r="J386" t="s">
        <v>797</v>
      </c>
      <c r="K386" t="s">
        <v>1089</v>
      </c>
      <c r="L386">
        <v>993</v>
      </c>
      <c r="M386">
        <v>69</v>
      </c>
      <c r="N386">
        <v>6.9500000000000006E-2</v>
      </c>
      <c r="O386">
        <v>300</v>
      </c>
      <c r="P386">
        <v>0</v>
      </c>
      <c r="Q386" s="29">
        <v>0</v>
      </c>
      <c r="R386" t="s">
        <v>1090</v>
      </c>
      <c r="S386" s="48" t="s">
        <v>1242</v>
      </c>
      <c r="T386" s="95">
        <v>1.1960000000000001E-5</v>
      </c>
      <c r="V386" t="s">
        <v>1092</v>
      </c>
    </row>
    <row r="387" spans="1:22" x14ac:dyDescent="0.2">
      <c r="A387" t="s">
        <v>20</v>
      </c>
      <c r="B387" t="s">
        <v>669</v>
      </c>
      <c r="C387" t="s">
        <v>1029</v>
      </c>
      <c r="D387" s="59">
        <v>12</v>
      </c>
      <c r="E387" s="59">
        <v>21644545</v>
      </c>
      <c r="F387" s="59">
        <v>21644546</v>
      </c>
      <c r="G387" s="2" t="s">
        <v>301</v>
      </c>
      <c r="H387" s="2" t="s">
        <v>1243</v>
      </c>
      <c r="I387" t="s">
        <v>289</v>
      </c>
      <c r="J387" t="s">
        <v>1030</v>
      </c>
      <c r="K387" t="s">
        <v>1244</v>
      </c>
      <c r="L387">
        <v>768</v>
      </c>
      <c r="M387">
        <v>28</v>
      </c>
      <c r="N387">
        <v>3.6499999999999998E-2</v>
      </c>
      <c r="O387">
        <v>289</v>
      </c>
      <c r="P387">
        <v>2</v>
      </c>
      <c r="Q387" s="29">
        <v>6.9199999999999999E-3</v>
      </c>
      <c r="S387" s="48" t="s">
        <v>1245</v>
      </c>
      <c r="T387" s="95">
        <v>8.7000000000000001E-5</v>
      </c>
    </row>
    <row r="388" spans="1:22" x14ac:dyDescent="0.2">
      <c r="A388" t="s">
        <v>21</v>
      </c>
      <c r="B388" t="s">
        <v>670</v>
      </c>
      <c r="C388" t="s">
        <v>297</v>
      </c>
      <c r="D388" s="59">
        <v>9</v>
      </c>
      <c r="E388" s="59">
        <v>21971207</v>
      </c>
      <c r="F388" s="59">
        <v>21971208</v>
      </c>
      <c r="G388" s="2" t="s">
        <v>301</v>
      </c>
      <c r="H388" s="2" t="s">
        <v>583</v>
      </c>
      <c r="I388" t="s">
        <v>446</v>
      </c>
      <c r="J388" t="s">
        <v>580</v>
      </c>
      <c r="L388">
        <v>748</v>
      </c>
      <c r="M388">
        <v>415</v>
      </c>
      <c r="N388">
        <v>0.55500000000000005</v>
      </c>
      <c r="O388">
        <v>242</v>
      </c>
      <c r="P388">
        <v>0</v>
      </c>
      <c r="Q388" s="29">
        <v>0</v>
      </c>
      <c r="R388" t="s">
        <v>582</v>
      </c>
      <c r="S388" s="48" t="s">
        <v>1246</v>
      </c>
    </row>
    <row r="389" spans="1:22" x14ac:dyDescent="0.2">
      <c r="A389" t="s">
        <v>21</v>
      </c>
      <c r="B389" t="s">
        <v>670</v>
      </c>
      <c r="C389" t="s">
        <v>866</v>
      </c>
      <c r="D389" s="59">
        <v>7</v>
      </c>
      <c r="E389" s="59">
        <v>151874146</v>
      </c>
      <c r="F389" s="59">
        <v>151874147</v>
      </c>
      <c r="G389" s="2" t="s">
        <v>988</v>
      </c>
      <c r="H389" s="2" t="s">
        <v>572</v>
      </c>
      <c r="I389" t="s">
        <v>289</v>
      </c>
      <c r="J389" t="s">
        <v>868</v>
      </c>
      <c r="K389" t="s">
        <v>1247</v>
      </c>
      <c r="L389">
        <v>1091</v>
      </c>
      <c r="M389">
        <v>558</v>
      </c>
      <c r="N389">
        <v>0.51100000000000001</v>
      </c>
      <c r="O389">
        <v>295</v>
      </c>
      <c r="P389">
        <v>11</v>
      </c>
      <c r="Q389" s="29">
        <v>3.73E-2</v>
      </c>
      <c r="S389" s="48" t="s">
        <v>1248</v>
      </c>
      <c r="T389">
        <v>2.251E-3</v>
      </c>
    </row>
    <row r="390" spans="1:22" x14ac:dyDescent="0.2">
      <c r="A390" t="s">
        <v>21</v>
      </c>
      <c r="B390" t="s">
        <v>670</v>
      </c>
      <c r="C390" t="s">
        <v>970</v>
      </c>
      <c r="D390" s="59">
        <v>3</v>
      </c>
      <c r="E390" s="59">
        <v>30691870</v>
      </c>
      <c r="F390" s="59">
        <v>30691871</v>
      </c>
      <c r="G390" s="2" t="s">
        <v>996</v>
      </c>
      <c r="H390" s="2" t="s">
        <v>583</v>
      </c>
      <c r="I390" t="s">
        <v>289</v>
      </c>
      <c r="J390" t="s">
        <v>971</v>
      </c>
      <c r="K390" t="s">
        <v>1249</v>
      </c>
      <c r="L390">
        <v>1187</v>
      </c>
      <c r="M390">
        <v>594</v>
      </c>
      <c r="N390">
        <v>0.5</v>
      </c>
      <c r="O390">
        <v>265</v>
      </c>
      <c r="P390">
        <v>9</v>
      </c>
      <c r="Q390" s="29">
        <v>3.4000000000000002E-2</v>
      </c>
      <c r="R390" t="s">
        <v>1250</v>
      </c>
      <c r="S390" s="48" t="s">
        <v>1251</v>
      </c>
      <c r="T390">
        <v>2.4840000000000001E-3</v>
      </c>
    </row>
    <row r="391" spans="1:22" x14ac:dyDescent="0.2">
      <c r="A391" t="s">
        <v>21</v>
      </c>
      <c r="B391" t="s">
        <v>670</v>
      </c>
      <c r="C391" t="s">
        <v>801</v>
      </c>
      <c r="D391" s="59">
        <v>2</v>
      </c>
      <c r="E391" s="59">
        <v>148683684</v>
      </c>
      <c r="F391" s="59">
        <v>148683685</v>
      </c>
      <c r="G391" s="2" t="s">
        <v>314</v>
      </c>
      <c r="H391" s="2" t="s">
        <v>575</v>
      </c>
      <c r="I391" t="s">
        <v>289</v>
      </c>
      <c r="J391" t="s">
        <v>804</v>
      </c>
      <c r="K391" t="s">
        <v>882</v>
      </c>
      <c r="L391">
        <v>1142</v>
      </c>
      <c r="M391">
        <v>557</v>
      </c>
      <c r="N391">
        <v>0.48799999999999999</v>
      </c>
      <c r="O391">
        <v>358</v>
      </c>
      <c r="P391">
        <v>2</v>
      </c>
      <c r="Q391" s="29">
        <v>5.5900000000000004E-3</v>
      </c>
      <c r="S391" s="48" t="s">
        <v>883</v>
      </c>
      <c r="T391" s="95">
        <v>1.2150000000000001E-5</v>
      </c>
    </row>
    <row r="392" spans="1:22" x14ac:dyDescent="0.2">
      <c r="A392" t="s">
        <v>21</v>
      </c>
      <c r="B392" t="s">
        <v>670</v>
      </c>
      <c r="C392" t="s">
        <v>892</v>
      </c>
      <c r="D392" s="59">
        <v>12</v>
      </c>
      <c r="E392" s="59">
        <v>49446421</v>
      </c>
      <c r="F392" s="59">
        <v>49446422</v>
      </c>
      <c r="G392" s="2" t="s">
        <v>295</v>
      </c>
      <c r="H392" s="2" t="s">
        <v>581</v>
      </c>
      <c r="I392" t="s">
        <v>294</v>
      </c>
      <c r="J392" t="s">
        <v>893</v>
      </c>
      <c r="K392" t="s">
        <v>1252</v>
      </c>
      <c r="L392">
        <v>1180</v>
      </c>
      <c r="M392">
        <v>334</v>
      </c>
      <c r="N392">
        <v>0.28299999999999997</v>
      </c>
      <c r="O392">
        <v>372</v>
      </c>
      <c r="P392">
        <v>0</v>
      </c>
      <c r="Q392" s="29">
        <v>0</v>
      </c>
      <c r="S392" s="48" t="s">
        <v>584</v>
      </c>
    </row>
    <row r="393" spans="1:22" x14ac:dyDescent="0.2">
      <c r="A393" t="s">
        <v>21</v>
      </c>
      <c r="B393" t="s">
        <v>670</v>
      </c>
      <c r="C393" t="s">
        <v>995</v>
      </c>
      <c r="D393" s="59">
        <v>19</v>
      </c>
      <c r="E393" s="59">
        <v>47503882</v>
      </c>
      <c r="F393" s="59">
        <v>47503883</v>
      </c>
      <c r="G393" s="2" t="s">
        <v>372</v>
      </c>
      <c r="H393" s="2" t="s">
        <v>581</v>
      </c>
      <c r="I393" t="s">
        <v>289</v>
      </c>
      <c r="J393" t="s">
        <v>997</v>
      </c>
      <c r="K393" t="s">
        <v>1253</v>
      </c>
      <c r="L393">
        <v>389</v>
      </c>
      <c r="M393">
        <v>109</v>
      </c>
      <c r="N393">
        <v>0.28000000000000003</v>
      </c>
      <c r="O393">
        <v>127</v>
      </c>
      <c r="P393">
        <v>0</v>
      </c>
      <c r="Q393" s="29">
        <v>0</v>
      </c>
      <c r="S393" s="48" t="s">
        <v>584</v>
      </c>
    </row>
    <row r="394" spans="1:22" x14ac:dyDescent="0.2">
      <c r="A394" t="s">
        <v>21</v>
      </c>
      <c r="B394" t="s">
        <v>670</v>
      </c>
      <c r="C394" t="s">
        <v>297</v>
      </c>
      <c r="D394" s="59">
        <v>9</v>
      </c>
      <c r="E394" s="59">
        <v>21970978</v>
      </c>
      <c r="F394" s="59">
        <v>21970979</v>
      </c>
      <c r="G394" s="2" t="s">
        <v>301</v>
      </c>
      <c r="H394" s="2" t="s">
        <v>575</v>
      </c>
      <c r="I394" t="s">
        <v>304</v>
      </c>
      <c r="J394" t="s">
        <v>580</v>
      </c>
      <c r="K394" t="s">
        <v>1254</v>
      </c>
      <c r="L394">
        <v>1271</v>
      </c>
      <c r="M394">
        <v>347</v>
      </c>
      <c r="N394">
        <v>0.27300000000000002</v>
      </c>
      <c r="O394">
        <v>423</v>
      </c>
      <c r="P394">
        <v>0</v>
      </c>
      <c r="Q394" s="29">
        <v>0</v>
      </c>
      <c r="S394" s="48" t="s">
        <v>1255</v>
      </c>
    </row>
    <row r="395" spans="1:22" x14ac:dyDescent="0.2">
      <c r="A395" t="s">
        <v>21</v>
      </c>
      <c r="B395" t="s">
        <v>670</v>
      </c>
      <c r="C395" t="s">
        <v>1029</v>
      </c>
      <c r="D395" s="59">
        <v>12</v>
      </c>
      <c r="E395" s="59">
        <v>21644545</v>
      </c>
      <c r="F395" s="59">
        <v>21644546</v>
      </c>
      <c r="G395" s="2" t="s">
        <v>301</v>
      </c>
      <c r="H395" s="2" t="s">
        <v>1243</v>
      </c>
      <c r="I395" t="s">
        <v>289</v>
      </c>
      <c r="J395" t="s">
        <v>1030</v>
      </c>
      <c r="K395" t="s">
        <v>1244</v>
      </c>
      <c r="L395">
        <v>1032</v>
      </c>
      <c r="M395">
        <v>267</v>
      </c>
      <c r="N395">
        <v>0.25900000000000001</v>
      </c>
      <c r="O395">
        <v>289</v>
      </c>
      <c r="P395">
        <v>7</v>
      </c>
      <c r="Q395" s="29">
        <v>2.4199999999999999E-2</v>
      </c>
      <c r="S395" s="48" t="s">
        <v>1245</v>
      </c>
      <c r="T395" s="95">
        <v>8.7000000000000001E-5</v>
      </c>
    </row>
    <row r="396" spans="1:22" x14ac:dyDescent="0.2">
      <c r="A396" t="s">
        <v>21</v>
      </c>
      <c r="B396" t="s">
        <v>670</v>
      </c>
      <c r="C396" t="s">
        <v>892</v>
      </c>
      <c r="D396" s="59">
        <v>12</v>
      </c>
      <c r="E396" s="59">
        <v>49441814</v>
      </c>
      <c r="F396" s="59">
        <v>49441815</v>
      </c>
      <c r="G396" s="2" t="s">
        <v>375</v>
      </c>
      <c r="H396" s="2" t="s">
        <v>583</v>
      </c>
      <c r="I396" t="s">
        <v>289</v>
      </c>
      <c r="J396" t="s">
        <v>893</v>
      </c>
      <c r="K396" t="s">
        <v>1256</v>
      </c>
      <c r="L396">
        <v>1203</v>
      </c>
      <c r="M396">
        <v>312</v>
      </c>
      <c r="N396">
        <v>0.25900000000000001</v>
      </c>
      <c r="O396">
        <v>302</v>
      </c>
      <c r="P396">
        <v>1</v>
      </c>
      <c r="Q396" s="29">
        <v>3.31E-3</v>
      </c>
      <c r="S396" s="48" t="s">
        <v>1257</v>
      </c>
    </row>
    <row r="397" spans="1:22" x14ac:dyDescent="0.2">
      <c r="A397" t="s">
        <v>21</v>
      </c>
      <c r="B397" t="s">
        <v>670</v>
      </c>
      <c r="C397" t="s">
        <v>1258</v>
      </c>
      <c r="D397" s="59">
        <v>11</v>
      </c>
      <c r="E397" s="59">
        <v>94179015</v>
      </c>
      <c r="F397" s="59">
        <v>94179016</v>
      </c>
      <c r="G397" s="2" t="s">
        <v>1259</v>
      </c>
      <c r="H397" s="2" t="s">
        <v>572</v>
      </c>
      <c r="I397" t="s">
        <v>289</v>
      </c>
      <c r="J397" t="s">
        <v>1260</v>
      </c>
      <c r="K397" t="s">
        <v>1261</v>
      </c>
      <c r="L397">
        <v>1359</v>
      </c>
      <c r="M397">
        <v>347</v>
      </c>
      <c r="N397">
        <v>0.255</v>
      </c>
      <c r="O397">
        <v>262</v>
      </c>
      <c r="P397">
        <v>0</v>
      </c>
      <c r="Q397" s="29">
        <v>0</v>
      </c>
      <c r="S397" s="48" t="s">
        <v>584</v>
      </c>
    </row>
    <row r="398" spans="1:22" x14ac:dyDescent="0.2">
      <c r="A398" t="s">
        <v>21</v>
      </c>
      <c r="B398" t="s">
        <v>670</v>
      </c>
      <c r="C398" t="s">
        <v>1262</v>
      </c>
      <c r="D398" s="96" t="s">
        <v>822</v>
      </c>
      <c r="E398" s="59">
        <v>47028732</v>
      </c>
      <c r="F398" s="59">
        <v>47028733</v>
      </c>
      <c r="G398" s="2" t="s">
        <v>285</v>
      </c>
      <c r="H398" s="2" t="s">
        <v>583</v>
      </c>
      <c r="I398" t="s">
        <v>304</v>
      </c>
      <c r="J398" t="s">
        <v>1263</v>
      </c>
      <c r="K398" t="s">
        <v>1264</v>
      </c>
      <c r="L398">
        <v>972</v>
      </c>
      <c r="M398">
        <v>248</v>
      </c>
      <c r="N398">
        <v>0.255</v>
      </c>
      <c r="O398">
        <v>312</v>
      </c>
      <c r="P398">
        <v>0</v>
      </c>
      <c r="Q398" s="29">
        <v>0</v>
      </c>
      <c r="S398" s="48" t="s">
        <v>584</v>
      </c>
    </row>
    <row r="399" spans="1:22" x14ac:dyDescent="0.2">
      <c r="A399" t="s">
        <v>21</v>
      </c>
      <c r="B399" t="s">
        <v>670</v>
      </c>
      <c r="C399" t="s">
        <v>1265</v>
      </c>
      <c r="D399" s="59">
        <v>22</v>
      </c>
      <c r="E399" s="59">
        <v>42525121</v>
      </c>
      <c r="F399" s="59">
        <v>42525122</v>
      </c>
      <c r="G399" s="2" t="s">
        <v>295</v>
      </c>
      <c r="H399" s="2" t="s">
        <v>581</v>
      </c>
      <c r="I399" t="s">
        <v>304</v>
      </c>
      <c r="J399" t="s">
        <v>1266</v>
      </c>
      <c r="K399" t="s">
        <v>1267</v>
      </c>
      <c r="L399">
        <v>878</v>
      </c>
      <c r="M399">
        <v>221</v>
      </c>
      <c r="N399">
        <v>0.252</v>
      </c>
      <c r="O399">
        <v>403</v>
      </c>
      <c r="P399">
        <v>0</v>
      </c>
      <c r="Q399" s="29">
        <v>0</v>
      </c>
      <c r="S399" s="48" t="s">
        <v>584</v>
      </c>
    </row>
    <row r="400" spans="1:22" x14ac:dyDescent="0.2">
      <c r="A400" t="s">
        <v>21</v>
      </c>
      <c r="B400" t="s">
        <v>670</v>
      </c>
      <c r="C400" t="s">
        <v>1268</v>
      </c>
      <c r="D400" s="59">
        <v>6</v>
      </c>
      <c r="E400" s="59">
        <v>36652127</v>
      </c>
      <c r="F400" s="59">
        <v>36652128</v>
      </c>
      <c r="G400" s="2" t="s">
        <v>301</v>
      </c>
      <c r="H400" s="2" t="s">
        <v>575</v>
      </c>
      <c r="I400" t="s">
        <v>294</v>
      </c>
      <c r="J400" t="s">
        <v>1269</v>
      </c>
      <c r="K400" t="s">
        <v>1270</v>
      </c>
      <c r="L400">
        <v>1267</v>
      </c>
      <c r="M400">
        <v>318</v>
      </c>
      <c r="N400">
        <v>0.251</v>
      </c>
      <c r="O400">
        <v>444</v>
      </c>
      <c r="P400">
        <v>0</v>
      </c>
      <c r="Q400" s="29">
        <v>0</v>
      </c>
      <c r="S400" s="48" t="s">
        <v>1271</v>
      </c>
      <c r="T400" s="95">
        <v>1.208E-5</v>
      </c>
    </row>
    <row r="401" spans="1:22" x14ac:dyDescent="0.2">
      <c r="A401" t="s">
        <v>21</v>
      </c>
      <c r="B401" t="s">
        <v>670</v>
      </c>
      <c r="C401" t="s">
        <v>1272</v>
      </c>
      <c r="D401" s="96" t="s">
        <v>822</v>
      </c>
      <c r="E401" s="59">
        <v>41203300</v>
      </c>
      <c r="F401" s="59">
        <v>41203301</v>
      </c>
      <c r="G401" s="2" t="s">
        <v>301</v>
      </c>
      <c r="H401" s="2" t="s">
        <v>575</v>
      </c>
      <c r="I401" t="s">
        <v>304</v>
      </c>
      <c r="J401" t="s">
        <v>1273</v>
      </c>
      <c r="K401" t="s">
        <v>1274</v>
      </c>
      <c r="L401">
        <v>1211</v>
      </c>
      <c r="M401">
        <v>302</v>
      </c>
      <c r="N401">
        <v>0.249</v>
      </c>
      <c r="O401">
        <v>337</v>
      </c>
      <c r="P401">
        <v>0</v>
      </c>
      <c r="Q401" s="29">
        <v>0</v>
      </c>
      <c r="S401" s="48" t="s">
        <v>1275</v>
      </c>
    </row>
    <row r="402" spans="1:22" x14ac:dyDescent="0.2">
      <c r="A402" t="s">
        <v>21</v>
      </c>
      <c r="B402" t="s">
        <v>670</v>
      </c>
      <c r="C402" t="s">
        <v>1276</v>
      </c>
      <c r="D402" s="59">
        <v>3</v>
      </c>
      <c r="E402" s="59">
        <v>121238918</v>
      </c>
      <c r="F402" s="59">
        <v>121238919</v>
      </c>
      <c r="G402" s="2" t="s">
        <v>355</v>
      </c>
      <c r="H402" s="2" t="s">
        <v>572</v>
      </c>
      <c r="I402" t="s">
        <v>289</v>
      </c>
      <c r="J402" t="s">
        <v>1277</v>
      </c>
      <c r="K402" t="s">
        <v>1278</v>
      </c>
      <c r="L402">
        <v>1225</v>
      </c>
      <c r="M402">
        <v>304</v>
      </c>
      <c r="N402">
        <v>0.248</v>
      </c>
      <c r="O402">
        <v>253</v>
      </c>
      <c r="P402">
        <v>0</v>
      </c>
      <c r="Q402" s="29">
        <v>0</v>
      </c>
      <c r="S402" s="48" t="s">
        <v>584</v>
      </c>
    </row>
    <row r="403" spans="1:22" x14ac:dyDescent="0.2">
      <c r="A403" t="s">
        <v>21</v>
      </c>
      <c r="B403" t="s">
        <v>670</v>
      </c>
      <c r="C403" t="s">
        <v>302</v>
      </c>
      <c r="D403" s="59">
        <v>12</v>
      </c>
      <c r="E403" s="59">
        <v>25398283</v>
      </c>
      <c r="F403" s="59">
        <v>25398284</v>
      </c>
      <c r="G403" s="2" t="s">
        <v>301</v>
      </c>
      <c r="H403" s="2" t="s">
        <v>575</v>
      </c>
      <c r="I403" t="s">
        <v>304</v>
      </c>
      <c r="J403" t="s">
        <v>788</v>
      </c>
      <c r="K403" t="s">
        <v>832</v>
      </c>
      <c r="L403">
        <v>1059</v>
      </c>
      <c r="M403">
        <v>263</v>
      </c>
      <c r="N403">
        <v>0.248</v>
      </c>
      <c r="O403">
        <v>301</v>
      </c>
      <c r="P403">
        <v>0</v>
      </c>
      <c r="Q403" s="29">
        <v>0</v>
      </c>
      <c r="R403" t="s">
        <v>790</v>
      </c>
      <c r="S403" s="48" t="s">
        <v>833</v>
      </c>
      <c r="T403" s="95">
        <v>4.0110000000000002E-6</v>
      </c>
      <c r="V403" t="s">
        <v>834</v>
      </c>
    </row>
    <row r="404" spans="1:22" x14ac:dyDescent="0.2">
      <c r="A404" t="s">
        <v>21</v>
      </c>
      <c r="B404" t="s">
        <v>670</v>
      </c>
      <c r="C404" t="s">
        <v>1279</v>
      </c>
      <c r="D404" s="59">
        <v>3</v>
      </c>
      <c r="E404" s="59">
        <v>70001014</v>
      </c>
      <c r="F404" s="59">
        <v>70001015</v>
      </c>
      <c r="G404" s="2" t="s">
        <v>996</v>
      </c>
      <c r="H404" s="2" t="s">
        <v>583</v>
      </c>
      <c r="I404" t="s">
        <v>289</v>
      </c>
      <c r="J404" t="s">
        <v>1280</v>
      </c>
      <c r="K404" t="s">
        <v>1281</v>
      </c>
      <c r="L404">
        <v>1108</v>
      </c>
      <c r="M404">
        <v>274</v>
      </c>
      <c r="N404">
        <v>0.247</v>
      </c>
      <c r="O404">
        <v>300</v>
      </c>
      <c r="P404">
        <v>0</v>
      </c>
      <c r="Q404" s="29">
        <v>0</v>
      </c>
      <c r="S404" s="48" t="s">
        <v>1282</v>
      </c>
    </row>
    <row r="405" spans="1:22" x14ac:dyDescent="0.2">
      <c r="A405" t="s">
        <v>21</v>
      </c>
      <c r="B405" t="s">
        <v>670</v>
      </c>
      <c r="C405" t="s">
        <v>815</v>
      </c>
      <c r="D405" s="59">
        <v>4</v>
      </c>
      <c r="E405" s="59">
        <v>187524697</v>
      </c>
      <c r="F405" s="59">
        <v>187524698</v>
      </c>
      <c r="G405" s="2" t="s">
        <v>301</v>
      </c>
      <c r="H405" s="2" t="s">
        <v>575</v>
      </c>
      <c r="I405" t="s">
        <v>304</v>
      </c>
      <c r="J405" t="s">
        <v>901</v>
      </c>
      <c r="K405" t="s">
        <v>1283</v>
      </c>
      <c r="L405">
        <v>1629</v>
      </c>
      <c r="M405">
        <v>401</v>
      </c>
      <c r="N405">
        <v>0.246</v>
      </c>
      <c r="O405">
        <v>394</v>
      </c>
      <c r="P405">
        <v>0</v>
      </c>
      <c r="Q405" s="29">
        <v>0</v>
      </c>
      <c r="S405" s="48" t="s">
        <v>1284</v>
      </c>
      <c r="T405" s="95">
        <v>8.0269999999999995E-6</v>
      </c>
    </row>
    <row r="406" spans="1:22" x14ac:dyDescent="0.2">
      <c r="A406" t="s">
        <v>21</v>
      </c>
      <c r="B406" t="s">
        <v>670</v>
      </c>
      <c r="C406" t="s">
        <v>287</v>
      </c>
      <c r="D406" s="59">
        <v>1</v>
      </c>
      <c r="E406" s="59">
        <v>27105929</v>
      </c>
      <c r="F406" s="59">
        <v>27105930</v>
      </c>
      <c r="G406" s="2" t="s">
        <v>290</v>
      </c>
      <c r="H406" s="2" t="s">
        <v>1285</v>
      </c>
      <c r="I406" t="s">
        <v>289</v>
      </c>
      <c r="J406" t="s">
        <v>1086</v>
      </c>
      <c r="K406" t="s">
        <v>1286</v>
      </c>
      <c r="L406">
        <v>1167</v>
      </c>
      <c r="M406">
        <v>275</v>
      </c>
      <c r="N406">
        <v>0.23599999999999999</v>
      </c>
      <c r="O406">
        <v>314</v>
      </c>
      <c r="P406">
        <v>0</v>
      </c>
      <c r="Q406" s="29">
        <v>0</v>
      </c>
      <c r="S406" s="48" t="s">
        <v>1287</v>
      </c>
      <c r="T406" t="s">
        <v>792</v>
      </c>
    </row>
    <row r="407" spans="1:22" x14ac:dyDescent="0.2">
      <c r="A407" t="s">
        <v>21</v>
      </c>
      <c r="B407" t="s">
        <v>670</v>
      </c>
      <c r="C407" t="s">
        <v>1113</v>
      </c>
      <c r="D407" s="59">
        <v>1</v>
      </c>
      <c r="E407" s="59">
        <v>16259478</v>
      </c>
      <c r="F407" s="59">
        <v>16259479</v>
      </c>
      <c r="G407" s="2" t="s">
        <v>372</v>
      </c>
      <c r="H407" s="2" t="s">
        <v>581</v>
      </c>
      <c r="I407" t="s">
        <v>289</v>
      </c>
      <c r="J407" t="s">
        <v>1114</v>
      </c>
      <c r="K407" t="s">
        <v>1288</v>
      </c>
      <c r="L407">
        <v>1004</v>
      </c>
      <c r="M407">
        <v>236</v>
      </c>
      <c r="N407">
        <v>0.23499999999999999</v>
      </c>
      <c r="O407">
        <v>266</v>
      </c>
      <c r="P407">
        <v>0</v>
      </c>
      <c r="Q407" s="29">
        <v>0</v>
      </c>
      <c r="S407" s="48" t="s">
        <v>1289</v>
      </c>
    </row>
    <row r="408" spans="1:22" x14ac:dyDescent="0.2">
      <c r="A408" t="s">
        <v>21</v>
      </c>
      <c r="B408" t="s">
        <v>670</v>
      </c>
      <c r="C408" t="s">
        <v>1212</v>
      </c>
      <c r="D408" s="59">
        <v>20</v>
      </c>
      <c r="E408" s="59">
        <v>57484419</v>
      </c>
      <c r="F408" s="59">
        <v>57484420</v>
      </c>
      <c r="G408" s="2" t="s">
        <v>301</v>
      </c>
      <c r="H408" s="2" t="s">
        <v>575</v>
      </c>
      <c r="I408" t="s">
        <v>304</v>
      </c>
      <c r="J408" t="s">
        <v>1213</v>
      </c>
      <c r="K408" t="s">
        <v>1290</v>
      </c>
      <c r="L408">
        <v>1491</v>
      </c>
      <c r="M408">
        <v>344</v>
      </c>
      <c r="N408">
        <v>0.23100000000000001</v>
      </c>
      <c r="O408">
        <v>350</v>
      </c>
      <c r="P408">
        <v>0</v>
      </c>
      <c r="Q408" s="29">
        <v>0</v>
      </c>
      <c r="R408" t="s">
        <v>578</v>
      </c>
      <c r="S408" s="48" t="s">
        <v>1291</v>
      </c>
      <c r="T408" t="s">
        <v>792</v>
      </c>
    </row>
    <row r="409" spans="1:22" x14ac:dyDescent="0.2">
      <c r="A409" t="s">
        <v>21</v>
      </c>
      <c r="B409" t="s">
        <v>670</v>
      </c>
      <c r="C409" t="s">
        <v>366</v>
      </c>
      <c r="D409" s="59">
        <v>13</v>
      </c>
      <c r="E409" s="59">
        <v>32929178</v>
      </c>
      <c r="F409" s="59">
        <v>32929179</v>
      </c>
      <c r="G409" s="2" t="s">
        <v>285</v>
      </c>
      <c r="H409" s="2" t="s">
        <v>575</v>
      </c>
      <c r="I409" t="s">
        <v>304</v>
      </c>
      <c r="J409" t="s">
        <v>573</v>
      </c>
      <c r="K409" t="s">
        <v>1292</v>
      </c>
      <c r="L409">
        <v>1133</v>
      </c>
      <c r="M409">
        <v>261</v>
      </c>
      <c r="N409">
        <v>0.23</v>
      </c>
      <c r="O409">
        <v>356</v>
      </c>
      <c r="P409">
        <v>0</v>
      </c>
      <c r="Q409" s="29">
        <v>0</v>
      </c>
      <c r="S409" s="48" t="s">
        <v>584</v>
      </c>
    </row>
    <row r="410" spans="1:22" x14ac:dyDescent="0.2">
      <c r="A410" t="s">
        <v>21</v>
      </c>
      <c r="B410" t="s">
        <v>670</v>
      </c>
      <c r="C410" t="s">
        <v>1293</v>
      </c>
      <c r="D410" s="59">
        <v>8</v>
      </c>
      <c r="E410" s="59">
        <v>38272295</v>
      </c>
      <c r="F410" s="59">
        <v>38272296</v>
      </c>
      <c r="G410" s="2" t="s">
        <v>301</v>
      </c>
      <c r="H410" s="2" t="s">
        <v>575</v>
      </c>
      <c r="I410" t="s">
        <v>576</v>
      </c>
      <c r="J410" t="s">
        <v>1294</v>
      </c>
      <c r="L410">
        <v>785</v>
      </c>
      <c r="M410">
        <v>158</v>
      </c>
      <c r="N410">
        <v>0.20100000000000001</v>
      </c>
      <c r="O410">
        <v>242</v>
      </c>
      <c r="P410">
        <v>0</v>
      </c>
      <c r="Q410" s="29">
        <v>0</v>
      </c>
      <c r="R410" t="s">
        <v>1100</v>
      </c>
      <c r="S410" s="48" t="s">
        <v>1295</v>
      </c>
    </row>
    <row r="411" spans="1:22" x14ac:dyDescent="0.2">
      <c r="A411" t="s">
        <v>21</v>
      </c>
      <c r="B411" t="s">
        <v>670</v>
      </c>
      <c r="C411" t="s">
        <v>892</v>
      </c>
      <c r="D411" s="59">
        <v>12</v>
      </c>
      <c r="E411" s="59">
        <v>49445232</v>
      </c>
      <c r="F411" s="59">
        <v>49445233</v>
      </c>
      <c r="G411" s="2" t="s">
        <v>295</v>
      </c>
      <c r="H411" s="2" t="s">
        <v>581</v>
      </c>
      <c r="I411" t="s">
        <v>304</v>
      </c>
      <c r="J411" t="s">
        <v>893</v>
      </c>
      <c r="K411" t="s">
        <v>1296</v>
      </c>
      <c r="L411">
        <v>1102</v>
      </c>
      <c r="M411">
        <v>206</v>
      </c>
      <c r="N411">
        <v>0.187</v>
      </c>
      <c r="O411">
        <v>400</v>
      </c>
      <c r="P411">
        <v>0</v>
      </c>
      <c r="Q411" s="29">
        <v>0</v>
      </c>
      <c r="S411" s="48" t="s">
        <v>1297</v>
      </c>
    </row>
    <row r="412" spans="1:22" x14ac:dyDescent="0.2">
      <c r="A412" t="s">
        <v>21</v>
      </c>
      <c r="B412" t="s">
        <v>670</v>
      </c>
      <c r="C412" t="s">
        <v>892</v>
      </c>
      <c r="D412" s="59">
        <v>12</v>
      </c>
      <c r="E412" s="59">
        <v>49445182</v>
      </c>
      <c r="F412" s="59">
        <v>49445183</v>
      </c>
      <c r="G412" s="2" t="s">
        <v>1298</v>
      </c>
      <c r="H412" s="2" t="s">
        <v>575</v>
      </c>
      <c r="I412" t="s">
        <v>803</v>
      </c>
      <c r="J412" t="s">
        <v>893</v>
      </c>
      <c r="K412" t="s">
        <v>1299</v>
      </c>
      <c r="L412">
        <v>991</v>
      </c>
      <c r="M412">
        <v>148</v>
      </c>
      <c r="N412">
        <v>0.14899999999999999</v>
      </c>
      <c r="O412">
        <v>316</v>
      </c>
      <c r="P412">
        <v>0</v>
      </c>
      <c r="Q412" s="29">
        <v>0</v>
      </c>
      <c r="R412" t="s">
        <v>1300</v>
      </c>
      <c r="S412" s="48" t="s">
        <v>1301</v>
      </c>
      <c r="T412" s="95">
        <v>5.435E-5</v>
      </c>
    </row>
    <row r="413" spans="1:22" x14ac:dyDescent="0.2">
      <c r="A413" t="s">
        <v>21</v>
      </c>
      <c r="B413" t="s">
        <v>670</v>
      </c>
      <c r="C413" t="s">
        <v>953</v>
      </c>
      <c r="D413" s="59">
        <v>22</v>
      </c>
      <c r="E413" s="59">
        <v>21348410</v>
      </c>
      <c r="F413" s="59">
        <v>21348411</v>
      </c>
      <c r="G413" s="2" t="s">
        <v>295</v>
      </c>
      <c r="H413" s="2" t="s">
        <v>581</v>
      </c>
      <c r="I413" t="s">
        <v>304</v>
      </c>
      <c r="J413" t="s">
        <v>954</v>
      </c>
      <c r="K413" t="s">
        <v>1302</v>
      </c>
      <c r="L413">
        <v>813</v>
      </c>
      <c r="M413">
        <v>89</v>
      </c>
      <c r="N413">
        <v>0.109</v>
      </c>
      <c r="O413">
        <v>415</v>
      </c>
      <c r="P413">
        <v>0</v>
      </c>
      <c r="Q413" s="29">
        <v>0</v>
      </c>
      <c r="S413" s="48" t="s">
        <v>1303</v>
      </c>
      <c r="T413" s="95">
        <v>4.9230000000000001E-6</v>
      </c>
    </row>
    <row r="414" spans="1:22" x14ac:dyDescent="0.2">
      <c r="A414" t="s">
        <v>21</v>
      </c>
      <c r="B414" t="s">
        <v>670</v>
      </c>
      <c r="C414" t="s">
        <v>287</v>
      </c>
      <c r="D414" s="59">
        <v>1</v>
      </c>
      <c r="E414" s="59">
        <v>27088741</v>
      </c>
      <c r="F414" s="59">
        <v>27088742</v>
      </c>
      <c r="G414" s="2" t="s">
        <v>295</v>
      </c>
      <c r="H414" s="2" t="s">
        <v>581</v>
      </c>
      <c r="I414" t="s">
        <v>304</v>
      </c>
      <c r="J414" t="s">
        <v>1086</v>
      </c>
      <c r="K414" t="s">
        <v>1304</v>
      </c>
      <c r="L414">
        <v>1362</v>
      </c>
      <c r="M414">
        <v>115</v>
      </c>
      <c r="N414">
        <v>8.4400000000000003E-2</v>
      </c>
      <c r="O414">
        <v>311</v>
      </c>
      <c r="P414">
        <v>0</v>
      </c>
      <c r="Q414" s="29">
        <v>0</v>
      </c>
      <c r="S414" s="48" t="s">
        <v>1305</v>
      </c>
    </row>
    <row r="415" spans="1:22" x14ac:dyDescent="0.2">
      <c r="A415" t="s">
        <v>21</v>
      </c>
      <c r="B415" t="s">
        <v>670</v>
      </c>
      <c r="C415" t="s">
        <v>1007</v>
      </c>
      <c r="D415" s="59">
        <v>12</v>
      </c>
      <c r="E415" s="59">
        <v>6711138</v>
      </c>
      <c r="F415" s="59">
        <v>6711139</v>
      </c>
      <c r="G415" s="2" t="s">
        <v>290</v>
      </c>
      <c r="H415" s="2" t="s">
        <v>572</v>
      </c>
      <c r="I415" t="s">
        <v>304</v>
      </c>
      <c r="J415" t="s">
        <v>1008</v>
      </c>
      <c r="K415" t="s">
        <v>1306</v>
      </c>
      <c r="L415">
        <v>1270</v>
      </c>
      <c r="M415">
        <v>72</v>
      </c>
      <c r="N415">
        <v>5.67E-2</v>
      </c>
      <c r="O415">
        <v>289</v>
      </c>
      <c r="P415">
        <v>0</v>
      </c>
      <c r="Q415" s="29">
        <v>0</v>
      </c>
      <c r="S415" s="48" t="s">
        <v>584</v>
      </c>
    </row>
    <row r="416" spans="1:22" x14ac:dyDescent="0.2">
      <c r="A416" t="s">
        <v>21</v>
      </c>
      <c r="B416" t="s">
        <v>670</v>
      </c>
      <c r="C416" t="s">
        <v>957</v>
      </c>
      <c r="D416" s="59">
        <v>9</v>
      </c>
      <c r="E416" s="59">
        <v>137693827</v>
      </c>
      <c r="F416" s="59">
        <v>137693828</v>
      </c>
      <c r="G416" s="2" t="s">
        <v>375</v>
      </c>
      <c r="H416" s="2" t="s">
        <v>583</v>
      </c>
      <c r="I416" t="s">
        <v>289</v>
      </c>
      <c r="J416" t="s">
        <v>958</v>
      </c>
      <c r="K416" t="s">
        <v>1307</v>
      </c>
      <c r="L416">
        <v>864</v>
      </c>
      <c r="M416">
        <v>40</v>
      </c>
      <c r="N416">
        <v>4.6300000000000001E-2</v>
      </c>
      <c r="O416">
        <v>316</v>
      </c>
      <c r="P416">
        <v>1</v>
      </c>
      <c r="Q416" s="29">
        <v>3.16E-3</v>
      </c>
      <c r="S416" s="48" t="s">
        <v>1308</v>
      </c>
    </row>
    <row r="417" spans="1:20" x14ac:dyDescent="0.2">
      <c r="A417" t="s">
        <v>21</v>
      </c>
      <c r="B417" t="s">
        <v>670</v>
      </c>
      <c r="C417" t="s">
        <v>1309</v>
      </c>
      <c r="D417" s="59">
        <v>4</v>
      </c>
      <c r="E417" s="59">
        <v>1807185</v>
      </c>
      <c r="F417" s="59">
        <v>1807186</v>
      </c>
      <c r="G417" s="2" t="s">
        <v>301</v>
      </c>
      <c r="H417" s="2" t="s">
        <v>581</v>
      </c>
      <c r="I417" t="s">
        <v>304</v>
      </c>
      <c r="J417" t="s">
        <v>1310</v>
      </c>
      <c r="K417" t="s">
        <v>1311</v>
      </c>
      <c r="L417">
        <v>620</v>
      </c>
      <c r="M417">
        <v>28</v>
      </c>
      <c r="N417">
        <v>4.5199999999999997E-2</v>
      </c>
      <c r="O417">
        <v>303</v>
      </c>
      <c r="P417">
        <v>0</v>
      </c>
      <c r="Q417" s="29">
        <v>0</v>
      </c>
      <c r="S417" s="48" t="s">
        <v>1312</v>
      </c>
    </row>
    <row r="418" spans="1:20" x14ac:dyDescent="0.2">
      <c r="A418" t="s">
        <v>21</v>
      </c>
      <c r="B418" t="s">
        <v>670</v>
      </c>
      <c r="C418" t="s">
        <v>1021</v>
      </c>
      <c r="D418" s="59">
        <v>12</v>
      </c>
      <c r="E418" s="59">
        <v>46246457</v>
      </c>
      <c r="F418" s="59">
        <v>46246458</v>
      </c>
      <c r="G418" s="2" t="s">
        <v>301</v>
      </c>
      <c r="H418" s="2" t="s">
        <v>575</v>
      </c>
      <c r="I418" t="s">
        <v>304</v>
      </c>
      <c r="J418" t="s">
        <v>1022</v>
      </c>
      <c r="K418" t="s">
        <v>1313</v>
      </c>
      <c r="L418">
        <v>1396</v>
      </c>
      <c r="M418">
        <v>63</v>
      </c>
      <c r="N418">
        <v>4.5100000000000001E-2</v>
      </c>
      <c r="O418">
        <v>377</v>
      </c>
      <c r="P418">
        <v>0</v>
      </c>
      <c r="Q418" s="29">
        <v>0</v>
      </c>
      <c r="S418" s="48" t="s">
        <v>1314</v>
      </c>
    </row>
    <row r="419" spans="1:20" x14ac:dyDescent="0.2">
      <c r="A419" t="s">
        <v>21</v>
      </c>
      <c r="B419" t="s">
        <v>670</v>
      </c>
      <c r="C419" t="s">
        <v>1315</v>
      </c>
      <c r="D419" s="59">
        <v>14</v>
      </c>
      <c r="E419" s="59">
        <v>95578547</v>
      </c>
      <c r="F419" s="59">
        <v>95578548</v>
      </c>
      <c r="G419" s="2" t="s">
        <v>301</v>
      </c>
      <c r="H419" s="2" t="s">
        <v>575</v>
      </c>
      <c r="I419" t="s">
        <v>304</v>
      </c>
      <c r="J419" t="s">
        <v>1316</v>
      </c>
      <c r="K419" t="s">
        <v>1317</v>
      </c>
      <c r="L419">
        <v>1034</v>
      </c>
      <c r="M419">
        <v>46</v>
      </c>
      <c r="N419">
        <v>4.4499999999999998E-2</v>
      </c>
      <c r="O419">
        <v>324</v>
      </c>
      <c r="P419">
        <v>0</v>
      </c>
      <c r="Q419" s="29">
        <v>0</v>
      </c>
      <c r="S419" s="48" t="s">
        <v>584</v>
      </c>
    </row>
    <row r="420" spans="1:20" x14ac:dyDescent="0.2">
      <c r="A420" t="s">
        <v>21</v>
      </c>
      <c r="B420" t="s">
        <v>670</v>
      </c>
      <c r="C420" t="s">
        <v>1318</v>
      </c>
      <c r="D420" s="59">
        <v>16</v>
      </c>
      <c r="E420" s="59">
        <v>68867355</v>
      </c>
      <c r="F420" s="59">
        <v>68867356</v>
      </c>
      <c r="G420" s="2" t="s">
        <v>295</v>
      </c>
      <c r="H420" s="2" t="s">
        <v>581</v>
      </c>
      <c r="I420" t="s">
        <v>304</v>
      </c>
      <c r="J420" t="s">
        <v>1319</v>
      </c>
      <c r="K420" t="s">
        <v>1320</v>
      </c>
      <c r="L420">
        <v>1275</v>
      </c>
      <c r="M420">
        <v>54</v>
      </c>
      <c r="N420">
        <v>4.24E-2</v>
      </c>
      <c r="O420">
        <v>293</v>
      </c>
      <c r="P420">
        <v>0</v>
      </c>
      <c r="Q420" s="29">
        <v>0</v>
      </c>
      <c r="R420" t="s">
        <v>951</v>
      </c>
      <c r="S420" s="48" t="s">
        <v>1321</v>
      </c>
      <c r="T420" s="95">
        <v>1.5909999999999998E-5</v>
      </c>
    </row>
    <row r="421" spans="1:20" x14ac:dyDescent="0.2">
      <c r="A421" t="s">
        <v>21</v>
      </c>
      <c r="B421" t="s">
        <v>670</v>
      </c>
      <c r="C421" t="s">
        <v>1262</v>
      </c>
      <c r="D421" s="96" t="s">
        <v>822</v>
      </c>
      <c r="E421" s="59">
        <v>47039308</v>
      </c>
      <c r="F421" s="59">
        <v>47039309</v>
      </c>
      <c r="G421" s="2" t="s">
        <v>295</v>
      </c>
      <c r="H421" s="2" t="s">
        <v>581</v>
      </c>
      <c r="I421" t="s">
        <v>304</v>
      </c>
      <c r="J421" t="s">
        <v>1263</v>
      </c>
      <c r="K421" t="s">
        <v>1322</v>
      </c>
      <c r="L421">
        <v>715</v>
      </c>
      <c r="M421">
        <v>30</v>
      </c>
      <c r="N421">
        <v>4.2000000000000003E-2</v>
      </c>
      <c r="O421">
        <v>244</v>
      </c>
      <c r="P421">
        <v>0</v>
      </c>
      <c r="Q421" s="29">
        <v>0</v>
      </c>
      <c r="S421" s="48" t="s">
        <v>584</v>
      </c>
    </row>
    <row r="422" spans="1:20" x14ac:dyDescent="0.2">
      <c r="A422" t="s">
        <v>21</v>
      </c>
      <c r="B422" t="s">
        <v>670</v>
      </c>
      <c r="C422" t="s">
        <v>1203</v>
      </c>
      <c r="D422" s="59">
        <v>10</v>
      </c>
      <c r="E422" s="59">
        <v>114912185</v>
      </c>
      <c r="F422" s="59">
        <v>114912186</v>
      </c>
      <c r="G422" s="2" t="s">
        <v>301</v>
      </c>
      <c r="H422" s="2" t="s">
        <v>575</v>
      </c>
      <c r="I422" t="s">
        <v>304</v>
      </c>
      <c r="J422" t="s">
        <v>1204</v>
      </c>
      <c r="K422" t="s">
        <v>1323</v>
      </c>
      <c r="L422">
        <v>1377</v>
      </c>
      <c r="M422">
        <v>44</v>
      </c>
      <c r="N422">
        <v>3.2000000000000001E-2</v>
      </c>
      <c r="O422">
        <v>285</v>
      </c>
      <c r="P422">
        <v>0</v>
      </c>
      <c r="Q422" s="29">
        <v>0</v>
      </c>
      <c r="S422" s="48" t="s">
        <v>1324</v>
      </c>
    </row>
    <row r="423" spans="1:20" x14ac:dyDescent="0.2">
      <c r="A423" t="s">
        <v>21</v>
      </c>
      <c r="B423" t="s">
        <v>670</v>
      </c>
      <c r="C423" t="s">
        <v>913</v>
      </c>
      <c r="D423" s="59">
        <v>16</v>
      </c>
      <c r="E423" s="59">
        <v>72830750</v>
      </c>
      <c r="F423" s="59">
        <v>72830751</v>
      </c>
      <c r="G423" s="2" t="s">
        <v>301</v>
      </c>
      <c r="H423" s="2" t="s">
        <v>575</v>
      </c>
      <c r="I423" t="s">
        <v>304</v>
      </c>
      <c r="J423" t="s">
        <v>914</v>
      </c>
      <c r="K423" t="s">
        <v>1325</v>
      </c>
      <c r="L423">
        <v>1230</v>
      </c>
      <c r="M423">
        <v>39</v>
      </c>
      <c r="N423">
        <v>3.1699999999999999E-2</v>
      </c>
      <c r="O423">
        <v>329</v>
      </c>
      <c r="P423">
        <v>0</v>
      </c>
      <c r="Q423" s="29">
        <v>0</v>
      </c>
      <c r="S423" s="48" t="s">
        <v>1326</v>
      </c>
      <c r="T423" s="95">
        <v>3.5790000000000001E-5</v>
      </c>
    </row>
    <row r="424" spans="1:20" x14ac:dyDescent="0.2">
      <c r="A424" t="s">
        <v>21</v>
      </c>
      <c r="B424" t="s">
        <v>670</v>
      </c>
      <c r="C424" t="s">
        <v>884</v>
      </c>
      <c r="D424" s="96" t="s">
        <v>822</v>
      </c>
      <c r="E424" s="59">
        <v>66765751</v>
      </c>
      <c r="F424" s="59">
        <v>66765752</v>
      </c>
      <c r="G424" s="2" t="s">
        <v>285</v>
      </c>
      <c r="H424" s="2" t="s">
        <v>583</v>
      </c>
      <c r="I424" t="s">
        <v>304</v>
      </c>
      <c r="J424" t="s">
        <v>885</v>
      </c>
      <c r="K424" t="s">
        <v>1327</v>
      </c>
      <c r="L424">
        <v>1145</v>
      </c>
      <c r="M424">
        <v>35</v>
      </c>
      <c r="N424">
        <v>3.0599999999999999E-2</v>
      </c>
      <c r="O424">
        <v>311</v>
      </c>
      <c r="P424">
        <v>0</v>
      </c>
      <c r="Q424" s="29">
        <v>0</v>
      </c>
      <c r="S424" s="48" t="s">
        <v>584</v>
      </c>
    </row>
    <row r="425" spans="1:20" x14ac:dyDescent="0.2">
      <c r="A425" t="s">
        <v>21</v>
      </c>
      <c r="B425" t="s">
        <v>671</v>
      </c>
      <c r="C425" t="s">
        <v>297</v>
      </c>
      <c r="D425" s="59">
        <v>9</v>
      </c>
      <c r="E425" s="59">
        <v>21971207</v>
      </c>
      <c r="F425" s="59">
        <v>21971208</v>
      </c>
      <c r="G425" s="2" t="s">
        <v>301</v>
      </c>
      <c r="H425" s="2" t="s">
        <v>583</v>
      </c>
      <c r="I425" t="s">
        <v>446</v>
      </c>
      <c r="J425" t="s">
        <v>580</v>
      </c>
      <c r="L425">
        <v>1042</v>
      </c>
      <c r="M425">
        <v>498</v>
      </c>
      <c r="N425">
        <v>0.47799999999999998</v>
      </c>
      <c r="O425">
        <v>242</v>
      </c>
      <c r="P425">
        <v>0</v>
      </c>
      <c r="Q425" s="29">
        <v>0</v>
      </c>
      <c r="R425" t="s">
        <v>582</v>
      </c>
      <c r="S425" s="48" t="s">
        <v>1246</v>
      </c>
    </row>
    <row r="426" spans="1:20" x14ac:dyDescent="0.2">
      <c r="A426" t="s">
        <v>21</v>
      </c>
      <c r="B426" t="s">
        <v>671</v>
      </c>
      <c r="C426" t="s">
        <v>801</v>
      </c>
      <c r="D426" s="59">
        <v>2</v>
      </c>
      <c r="E426" s="59">
        <v>148683684</v>
      </c>
      <c r="F426" s="59">
        <v>148683685</v>
      </c>
      <c r="G426" s="2" t="s">
        <v>314</v>
      </c>
      <c r="H426" s="2" t="s">
        <v>575</v>
      </c>
      <c r="I426" t="s">
        <v>289</v>
      </c>
      <c r="J426" t="s">
        <v>804</v>
      </c>
      <c r="K426" t="s">
        <v>882</v>
      </c>
      <c r="L426">
        <v>1041</v>
      </c>
      <c r="M426">
        <v>479</v>
      </c>
      <c r="N426">
        <v>0.46</v>
      </c>
      <c r="O426">
        <v>358</v>
      </c>
      <c r="P426">
        <v>2</v>
      </c>
      <c r="Q426" s="29">
        <v>5.5900000000000004E-3</v>
      </c>
      <c r="S426" s="48" t="s">
        <v>883</v>
      </c>
      <c r="T426" s="95">
        <v>1.2150000000000001E-5</v>
      </c>
    </row>
    <row r="427" spans="1:20" x14ac:dyDescent="0.2">
      <c r="A427" t="s">
        <v>21</v>
      </c>
      <c r="B427" t="s">
        <v>671</v>
      </c>
      <c r="C427" t="s">
        <v>866</v>
      </c>
      <c r="D427" s="59">
        <v>7</v>
      </c>
      <c r="E427" s="59">
        <v>151874146</v>
      </c>
      <c r="F427" s="59">
        <v>151874147</v>
      </c>
      <c r="G427" s="2" t="s">
        <v>988</v>
      </c>
      <c r="H427" s="2" t="s">
        <v>572</v>
      </c>
      <c r="I427" t="s">
        <v>289</v>
      </c>
      <c r="J427" t="s">
        <v>868</v>
      </c>
      <c r="K427" t="s">
        <v>1247</v>
      </c>
      <c r="L427">
        <v>871</v>
      </c>
      <c r="M427">
        <v>400</v>
      </c>
      <c r="N427">
        <v>0.45900000000000002</v>
      </c>
      <c r="O427">
        <v>295</v>
      </c>
      <c r="P427">
        <v>11</v>
      </c>
      <c r="Q427" s="29">
        <v>3.73E-2</v>
      </c>
      <c r="S427" s="48" t="s">
        <v>1248</v>
      </c>
      <c r="T427">
        <v>2.251E-3</v>
      </c>
    </row>
    <row r="428" spans="1:20" x14ac:dyDescent="0.2">
      <c r="A428" t="s">
        <v>21</v>
      </c>
      <c r="B428" t="s">
        <v>671</v>
      </c>
      <c r="C428" t="s">
        <v>970</v>
      </c>
      <c r="D428" s="59">
        <v>3</v>
      </c>
      <c r="E428" s="59">
        <v>30691870</v>
      </c>
      <c r="F428" s="59">
        <v>30691871</v>
      </c>
      <c r="G428" s="2" t="s">
        <v>996</v>
      </c>
      <c r="H428" s="2" t="s">
        <v>583</v>
      </c>
      <c r="I428" t="s">
        <v>289</v>
      </c>
      <c r="J428" t="s">
        <v>971</v>
      </c>
      <c r="K428" t="s">
        <v>1249</v>
      </c>
      <c r="L428">
        <v>1285</v>
      </c>
      <c r="M428">
        <v>568</v>
      </c>
      <c r="N428">
        <v>0.442</v>
      </c>
      <c r="O428">
        <v>265</v>
      </c>
      <c r="P428">
        <v>9</v>
      </c>
      <c r="Q428" s="29">
        <v>3.4000000000000002E-2</v>
      </c>
      <c r="R428" t="s">
        <v>1250</v>
      </c>
      <c r="S428" s="48" t="s">
        <v>1328</v>
      </c>
      <c r="T428">
        <v>2.4840000000000001E-3</v>
      </c>
    </row>
    <row r="429" spans="1:20" x14ac:dyDescent="0.2">
      <c r="A429" t="s">
        <v>21</v>
      </c>
      <c r="B429" t="s">
        <v>671</v>
      </c>
      <c r="C429" t="s">
        <v>1212</v>
      </c>
      <c r="D429" s="59">
        <v>20</v>
      </c>
      <c r="E429" s="59">
        <v>57484419</v>
      </c>
      <c r="F429" s="59">
        <v>57484420</v>
      </c>
      <c r="G429" s="2" t="s">
        <v>301</v>
      </c>
      <c r="H429" s="2" t="s">
        <v>575</v>
      </c>
      <c r="I429" t="s">
        <v>304</v>
      </c>
      <c r="J429" t="s">
        <v>1213</v>
      </c>
      <c r="K429" t="s">
        <v>1290</v>
      </c>
      <c r="L429">
        <v>1734</v>
      </c>
      <c r="M429">
        <v>731</v>
      </c>
      <c r="N429">
        <v>0.42199999999999999</v>
      </c>
      <c r="O429">
        <v>350</v>
      </c>
      <c r="P429">
        <v>0</v>
      </c>
      <c r="Q429" s="29">
        <v>0</v>
      </c>
      <c r="R429" t="s">
        <v>578</v>
      </c>
      <c r="S429" s="48" t="s">
        <v>1329</v>
      </c>
      <c r="T429" t="s">
        <v>792</v>
      </c>
    </row>
    <row r="430" spans="1:20" x14ac:dyDescent="0.2">
      <c r="A430" t="s">
        <v>21</v>
      </c>
      <c r="B430" t="s">
        <v>671</v>
      </c>
      <c r="C430" t="s">
        <v>995</v>
      </c>
      <c r="D430" s="59">
        <v>19</v>
      </c>
      <c r="E430" s="59">
        <v>47503882</v>
      </c>
      <c r="F430" s="59">
        <v>47503883</v>
      </c>
      <c r="G430" s="2" t="s">
        <v>372</v>
      </c>
      <c r="H430" s="2" t="s">
        <v>581</v>
      </c>
      <c r="I430" t="s">
        <v>289</v>
      </c>
      <c r="J430" t="s">
        <v>997</v>
      </c>
      <c r="K430" t="s">
        <v>1253</v>
      </c>
      <c r="L430">
        <v>713</v>
      </c>
      <c r="M430">
        <v>197</v>
      </c>
      <c r="N430">
        <v>0.27600000000000002</v>
      </c>
      <c r="O430">
        <v>127</v>
      </c>
      <c r="P430">
        <v>0</v>
      </c>
      <c r="Q430" s="29">
        <v>0</v>
      </c>
      <c r="S430" s="48" t="s">
        <v>584</v>
      </c>
    </row>
    <row r="431" spans="1:20" x14ac:dyDescent="0.2">
      <c r="A431" t="s">
        <v>21</v>
      </c>
      <c r="B431" t="s">
        <v>671</v>
      </c>
      <c r="C431" t="s">
        <v>1265</v>
      </c>
      <c r="D431" s="59">
        <v>22</v>
      </c>
      <c r="E431" s="59">
        <v>42525121</v>
      </c>
      <c r="F431" s="59">
        <v>42525122</v>
      </c>
      <c r="G431" s="2" t="s">
        <v>295</v>
      </c>
      <c r="H431" s="2" t="s">
        <v>581</v>
      </c>
      <c r="I431" t="s">
        <v>304</v>
      </c>
      <c r="J431" t="s">
        <v>1266</v>
      </c>
      <c r="K431" t="s">
        <v>1267</v>
      </c>
      <c r="L431">
        <v>1433</v>
      </c>
      <c r="M431">
        <v>359</v>
      </c>
      <c r="N431">
        <v>0.251</v>
      </c>
      <c r="O431">
        <v>403</v>
      </c>
      <c r="P431">
        <v>0</v>
      </c>
      <c r="Q431" s="29">
        <v>0</v>
      </c>
      <c r="S431" s="48" t="s">
        <v>584</v>
      </c>
    </row>
    <row r="432" spans="1:20" x14ac:dyDescent="0.2">
      <c r="A432" t="s">
        <v>21</v>
      </c>
      <c r="B432" t="s">
        <v>671</v>
      </c>
      <c r="C432" t="s">
        <v>297</v>
      </c>
      <c r="D432" s="59">
        <v>9</v>
      </c>
      <c r="E432" s="59">
        <v>21970978</v>
      </c>
      <c r="F432" s="59">
        <v>21970979</v>
      </c>
      <c r="G432" s="2" t="s">
        <v>301</v>
      </c>
      <c r="H432" s="2" t="s">
        <v>575</v>
      </c>
      <c r="I432" t="s">
        <v>304</v>
      </c>
      <c r="J432" t="s">
        <v>580</v>
      </c>
      <c r="K432" t="s">
        <v>1254</v>
      </c>
      <c r="L432">
        <v>1918</v>
      </c>
      <c r="M432">
        <v>470</v>
      </c>
      <c r="N432">
        <v>0.245</v>
      </c>
      <c r="O432">
        <v>423</v>
      </c>
      <c r="P432">
        <v>0</v>
      </c>
      <c r="Q432" s="29">
        <v>0</v>
      </c>
      <c r="S432" s="48" t="s">
        <v>1255</v>
      </c>
    </row>
    <row r="433" spans="1:22" x14ac:dyDescent="0.2">
      <c r="A433" t="s">
        <v>21</v>
      </c>
      <c r="B433" t="s">
        <v>671</v>
      </c>
      <c r="C433" t="s">
        <v>1268</v>
      </c>
      <c r="D433" s="59">
        <v>6</v>
      </c>
      <c r="E433" s="59">
        <v>36652127</v>
      </c>
      <c r="F433" s="59">
        <v>36652128</v>
      </c>
      <c r="G433" s="2" t="s">
        <v>301</v>
      </c>
      <c r="H433" s="2" t="s">
        <v>575</v>
      </c>
      <c r="I433" t="s">
        <v>294</v>
      </c>
      <c r="J433" t="s">
        <v>1269</v>
      </c>
      <c r="K433" t="s">
        <v>1270</v>
      </c>
      <c r="L433">
        <v>2027</v>
      </c>
      <c r="M433">
        <v>490</v>
      </c>
      <c r="N433">
        <v>0.24199999999999999</v>
      </c>
      <c r="O433">
        <v>444</v>
      </c>
      <c r="P433">
        <v>0</v>
      </c>
      <c r="Q433" s="29">
        <v>0</v>
      </c>
      <c r="S433" s="48" t="s">
        <v>1271</v>
      </c>
      <c r="T433" s="95">
        <v>1.208E-5</v>
      </c>
    </row>
    <row r="434" spans="1:22" x14ac:dyDescent="0.2">
      <c r="A434" t="s">
        <v>21</v>
      </c>
      <c r="B434" t="s">
        <v>671</v>
      </c>
      <c r="C434" t="s">
        <v>1272</v>
      </c>
      <c r="D434" s="96" t="s">
        <v>822</v>
      </c>
      <c r="E434" s="59">
        <v>41203300</v>
      </c>
      <c r="F434" s="59">
        <v>41203301</v>
      </c>
      <c r="G434" s="2" t="s">
        <v>301</v>
      </c>
      <c r="H434" s="2" t="s">
        <v>575</v>
      </c>
      <c r="I434" t="s">
        <v>304</v>
      </c>
      <c r="J434" t="s">
        <v>1273</v>
      </c>
      <c r="K434" t="s">
        <v>1274</v>
      </c>
      <c r="L434">
        <v>1001</v>
      </c>
      <c r="M434">
        <v>241</v>
      </c>
      <c r="N434">
        <v>0.24099999999999999</v>
      </c>
      <c r="O434">
        <v>337</v>
      </c>
      <c r="P434">
        <v>0</v>
      </c>
      <c r="Q434" s="29">
        <v>0</v>
      </c>
      <c r="S434" s="48" t="s">
        <v>1275</v>
      </c>
    </row>
    <row r="435" spans="1:22" x14ac:dyDescent="0.2">
      <c r="A435" t="s">
        <v>21</v>
      </c>
      <c r="B435" t="s">
        <v>671</v>
      </c>
      <c r="C435" t="s">
        <v>366</v>
      </c>
      <c r="D435" s="59">
        <v>13</v>
      </c>
      <c r="E435" s="59">
        <v>32929178</v>
      </c>
      <c r="F435" s="59">
        <v>32929179</v>
      </c>
      <c r="G435" s="2" t="s">
        <v>285</v>
      </c>
      <c r="H435" s="2" t="s">
        <v>575</v>
      </c>
      <c r="I435" t="s">
        <v>304</v>
      </c>
      <c r="J435" t="s">
        <v>573</v>
      </c>
      <c r="K435" t="s">
        <v>1292</v>
      </c>
      <c r="L435">
        <v>923</v>
      </c>
      <c r="M435">
        <v>209</v>
      </c>
      <c r="N435">
        <v>0.22600000000000001</v>
      </c>
      <c r="O435">
        <v>356</v>
      </c>
      <c r="P435">
        <v>0</v>
      </c>
      <c r="Q435" s="29">
        <v>0</v>
      </c>
      <c r="S435" s="48" t="s">
        <v>584</v>
      </c>
    </row>
    <row r="436" spans="1:22" x14ac:dyDescent="0.2">
      <c r="A436" t="s">
        <v>21</v>
      </c>
      <c r="B436" t="s">
        <v>671</v>
      </c>
      <c r="C436" t="s">
        <v>1276</v>
      </c>
      <c r="D436" s="59">
        <v>3</v>
      </c>
      <c r="E436" s="59">
        <v>121238918</v>
      </c>
      <c r="F436" s="59">
        <v>121238919</v>
      </c>
      <c r="G436" s="2" t="s">
        <v>355</v>
      </c>
      <c r="H436" s="2" t="s">
        <v>572</v>
      </c>
      <c r="I436" t="s">
        <v>289</v>
      </c>
      <c r="J436" t="s">
        <v>1277</v>
      </c>
      <c r="K436" t="s">
        <v>1278</v>
      </c>
      <c r="L436">
        <v>973</v>
      </c>
      <c r="M436">
        <v>219</v>
      </c>
      <c r="N436">
        <v>0.22500000000000001</v>
      </c>
      <c r="O436">
        <v>253</v>
      </c>
      <c r="P436">
        <v>0</v>
      </c>
      <c r="Q436" s="29">
        <v>0</v>
      </c>
      <c r="S436" s="48" t="s">
        <v>584</v>
      </c>
    </row>
    <row r="437" spans="1:22" x14ac:dyDescent="0.2">
      <c r="A437" t="s">
        <v>21</v>
      </c>
      <c r="B437" t="s">
        <v>671</v>
      </c>
      <c r="C437" t="s">
        <v>1262</v>
      </c>
      <c r="D437" s="96" t="s">
        <v>822</v>
      </c>
      <c r="E437" s="59">
        <v>47028732</v>
      </c>
      <c r="F437" s="59">
        <v>47028733</v>
      </c>
      <c r="G437" s="2" t="s">
        <v>285</v>
      </c>
      <c r="H437" s="2" t="s">
        <v>583</v>
      </c>
      <c r="I437" t="s">
        <v>304</v>
      </c>
      <c r="J437" t="s">
        <v>1263</v>
      </c>
      <c r="K437" t="s">
        <v>1264</v>
      </c>
      <c r="L437">
        <v>1403</v>
      </c>
      <c r="M437">
        <v>307</v>
      </c>
      <c r="N437">
        <v>0.219</v>
      </c>
      <c r="O437">
        <v>312</v>
      </c>
      <c r="P437">
        <v>0</v>
      </c>
      <c r="Q437" s="29">
        <v>0</v>
      </c>
      <c r="S437" s="48" t="s">
        <v>584</v>
      </c>
    </row>
    <row r="438" spans="1:22" x14ac:dyDescent="0.2">
      <c r="A438" t="s">
        <v>21</v>
      </c>
      <c r="B438" t="s">
        <v>671</v>
      </c>
      <c r="C438" t="s">
        <v>892</v>
      </c>
      <c r="D438" s="59">
        <v>12</v>
      </c>
      <c r="E438" s="59">
        <v>49441814</v>
      </c>
      <c r="F438" s="59">
        <v>49441815</v>
      </c>
      <c r="G438" s="2" t="s">
        <v>375</v>
      </c>
      <c r="H438" s="2" t="s">
        <v>583</v>
      </c>
      <c r="I438" t="s">
        <v>289</v>
      </c>
      <c r="J438" t="s">
        <v>893</v>
      </c>
      <c r="K438" t="s">
        <v>1256</v>
      </c>
      <c r="L438">
        <v>1580</v>
      </c>
      <c r="M438">
        <v>345</v>
      </c>
      <c r="N438">
        <v>0.218</v>
      </c>
      <c r="O438">
        <v>302</v>
      </c>
      <c r="P438">
        <v>1</v>
      </c>
      <c r="Q438" s="29">
        <v>3.31E-3</v>
      </c>
      <c r="S438" s="48" t="s">
        <v>1257</v>
      </c>
    </row>
    <row r="439" spans="1:22" x14ac:dyDescent="0.2">
      <c r="A439" t="s">
        <v>21</v>
      </c>
      <c r="B439" t="s">
        <v>671</v>
      </c>
      <c r="C439" t="s">
        <v>892</v>
      </c>
      <c r="D439" s="59">
        <v>12</v>
      </c>
      <c r="E439" s="59">
        <v>49446421</v>
      </c>
      <c r="F439" s="59">
        <v>49446422</v>
      </c>
      <c r="G439" s="2" t="s">
        <v>295</v>
      </c>
      <c r="H439" s="2" t="s">
        <v>581</v>
      </c>
      <c r="I439" t="s">
        <v>294</v>
      </c>
      <c r="J439" t="s">
        <v>893</v>
      </c>
      <c r="K439" t="s">
        <v>1252</v>
      </c>
      <c r="L439">
        <v>1753</v>
      </c>
      <c r="M439">
        <v>383</v>
      </c>
      <c r="N439">
        <v>0.218</v>
      </c>
      <c r="O439">
        <v>372</v>
      </c>
      <c r="P439">
        <v>0</v>
      </c>
      <c r="Q439" s="29">
        <v>0</v>
      </c>
      <c r="S439" s="48" t="s">
        <v>584</v>
      </c>
    </row>
    <row r="440" spans="1:22" x14ac:dyDescent="0.2">
      <c r="A440" t="s">
        <v>21</v>
      </c>
      <c r="B440" t="s">
        <v>671</v>
      </c>
      <c r="C440" t="s">
        <v>1258</v>
      </c>
      <c r="D440" s="59">
        <v>11</v>
      </c>
      <c r="E440" s="59">
        <v>94179015</v>
      </c>
      <c r="F440" s="59">
        <v>94179016</v>
      </c>
      <c r="G440" s="2" t="s">
        <v>1259</v>
      </c>
      <c r="H440" s="2" t="s">
        <v>572</v>
      </c>
      <c r="I440" t="s">
        <v>289</v>
      </c>
      <c r="J440" t="s">
        <v>1260</v>
      </c>
      <c r="K440" t="s">
        <v>1261</v>
      </c>
      <c r="L440">
        <v>1145</v>
      </c>
      <c r="M440">
        <v>248</v>
      </c>
      <c r="N440">
        <v>0.217</v>
      </c>
      <c r="O440">
        <v>262</v>
      </c>
      <c r="P440">
        <v>0</v>
      </c>
      <c r="Q440" s="29">
        <v>0</v>
      </c>
      <c r="S440" s="48" t="s">
        <v>584</v>
      </c>
    </row>
    <row r="441" spans="1:22" x14ac:dyDescent="0.2">
      <c r="A441" t="s">
        <v>21</v>
      </c>
      <c r="B441" t="s">
        <v>671</v>
      </c>
      <c r="C441" t="s">
        <v>302</v>
      </c>
      <c r="D441" s="59">
        <v>12</v>
      </c>
      <c r="E441" s="59">
        <v>25398283</v>
      </c>
      <c r="F441" s="59">
        <v>25398284</v>
      </c>
      <c r="G441" s="2" t="s">
        <v>301</v>
      </c>
      <c r="H441" s="2" t="s">
        <v>575</v>
      </c>
      <c r="I441" t="s">
        <v>304</v>
      </c>
      <c r="J441" t="s">
        <v>788</v>
      </c>
      <c r="K441" t="s">
        <v>832</v>
      </c>
      <c r="L441">
        <v>1026</v>
      </c>
      <c r="M441">
        <v>223</v>
      </c>
      <c r="N441">
        <v>0.217</v>
      </c>
      <c r="O441">
        <v>301</v>
      </c>
      <c r="P441">
        <v>0</v>
      </c>
      <c r="Q441" s="29">
        <v>0</v>
      </c>
      <c r="R441" t="s">
        <v>790</v>
      </c>
      <c r="S441" s="48" t="s">
        <v>833</v>
      </c>
      <c r="T441" s="95">
        <v>4.0110000000000002E-6</v>
      </c>
      <c r="V441" t="s">
        <v>834</v>
      </c>
    </row>
    <row r="442" spans="1:22" x14ac:dyDescent="0.2">
      <c r="A442" t="s">
        <v>21</v>
      </c>
      <c r="B442" t="s">
        <v>671</v>
      </c>
      <c r="C442" t="s">
        <v>1279</v>
      </c>
      <c r="D442" s="59">
        <v>3</v>
      </c>
      <c r="E442" s="59">
        <v>70001014</v>
      </c>
      <c r="F442" s="59">
        <v>70001015</v>
      </c>
      <c r="G442" s="2" t="s">
        <v>996</v>
      </c>
      <c r="H442" s="2" t="s">
        <v>583</v>
      </c>
      <c r="I442" t="s">
        <v>289</v>
      </c>
      <c r="J442" t="s">
        <v>1280</v>
      </c>
      <c r="K442" t="s">
        <v>1281</v>
      </c>
      <c r="L442">
        <v>1099</v>
      </c>
      <c r="M442">
        <v>235</v>
      </c>
      <c r="N442">
        <v>0.214</v>
      </c>
      <c r="O442">
        <v>300</v>
      </c>
      <c r="P442">
        <v>0</v>
      </c>
      <c r="Q442" s="29">
        <v>0</v>
      </c>
      <c r="S442" s="48" t="s">
        <v>1282</v>
      </c>
    </row>
    <row r="443" spans="1:22" x14ac:dyDescent="0.2">
      <c r="A443" t="s">
        <v>21</v>
      </c>
      <c r="B443" t="s">
        <v>671</v>
      </c>
      <c r="C443" t="s">
        <v>1029</v>
      </c>
      <c r="D443" s="59">
        <v>12</v>
      </c>
      <c r="E443" s="59">
        <v>21644545</v>
      </c>
      <c r="F443" s="59">
        <v>21644546</v>
      </c>
      <c r="G443" s="2" t="s">
        <v>301</v>
      </c>
      <c r="H443" s="2" t="s">
        <v>1243</v>
      </c>
      <c r="I443" t="s">
        <v>289</v>
      </c>
      <c r="J443" t="s">
        <v>1030</v>
      </c>
      <c r="K443" t="s">
        <v>1244</v>
      </c>
      <c r="L443">
        <v>896</v>
      </c>
      <c r="M443">
        <v>188</v>
      </c>
      <c r="N443">
        <v>0.21</v>
      </c>
      <c r="O443">
        <v>289</v>
      </c>
      <c r="P443">
        <v>7</v>
      </c>
      <c r="Q443" s="29">
        <v>2.4199999999999999E-2</v>
      </c>
      <c r="S443" s="48" t="s">
        <v>1245</v>
      </c>
      <c r="T443" s="95">
        <v>8.7000000000000001E-5</v>
      </c>
    </row>
    <row r="444" spans="1:22" x14ac:dyDescent="0.2">
      <c r="A444" t="s">
        <v>21</v>
      </c>
      <c r="B444" t="s">
        <v>671</v>
      </c>
      <c r="C444" t="s">
        <v>815</v>
      </c>
      <c r="D444" s="59">
        <v>4</v>
      </c>
      <c r="E444" s="59">
        <v>187524697</v>
      </c>
      <c r="F444" s="59">
        <v>187524698</v>
      </c>
      <c r="G444" s="2" t="s">
        <v>301</v>
      </c>
      <c r="H444" s="2" t="s">
        <v>575</v>
      </c>
      <c r="I444" t="s">
        <v>304</v>
      </c>
      <c r="J444" t="s">
        <v>901</v>
      </c>
      <c r="K444" t="s">
        <v>1283</v>
      </c>
      <c r="L444">
        <v>2032</v>
      </c>
      <c r="M444">
        <v>425</v>
      </c>
      <c r="N444">
        <v>0.20899999999999999</v>
      </c>
      <c r="O444">
        <v>394</v>
      </c>
      <c r="P444">
        <v>0</v>
      </c>
      <c r="Q444" s="29">
        <v>0</v>
      </c>
      <c r="S444" s="48" t="s">
        <v>1284</v>
      </c>
      <c r="T444" s="95">
        <v>8.0269999999999995E-6</v>
      </c>
    </row>
    <row r="445" spans="1:22" x14ac:dyDescent="0.2">
      <c r="A445" t="s">
        <v>21</v>
      </c>
      <c r="B445" t="s">
        <v>671</v>
      </c>
      <c r="C445" t="s">
        <v>1293</v>
      </c>
      <c r="D445" s="59">
        <v>8</v>
      </c>
      <c r="E445" s="59">
        <v>38272295</v>
      </c>
      <c r="F445" s="59">
        <v>38272296</v>
      </c>
      <c r="G445" s="2" t="s">
        <v>301</v>
      </c>
      <c r="H445" s="2" t="s">
        <v>575</v>
      </c>
      <c r="I445" t="s">
        <v>576</v>
      </c>
      <c r="J445" t="s">
        <v>1294</v>
      </c>
      <c r="L445">
        <v>1083</v>
      </c>
      <c r="M445">
        <v>220</v>
      </c>
      <c r="N445">
        <v>0.20300000000000001</v>
      </c>
      <c r="O445">
        <v>242</v>
      </c>
      <c r="P445">
        <v>0</v>
      </c>
      <c r="Q445" s="29">
        <v>0</v>
      </c>
      <c r="R445" t="s">
        <v>1100</v>
      </c>
      <c r="S445" s="48" t="s">
        <v>1295</v>
      </c>
    </row>
    <row r="446" spans="1:22" x14ac:dyDescent="0.2">
      <c r="A446" t="s">
        <v>21</v>
      </c>
      <c r="B446" t="s">
        <v>671</v>
      </c>
      <c r="C446" t="s">
        <v>287</v>
      </c>
      <c r="D446" s="59">
        <v>1</v>
      </c>
      <c r="E446" s="59">
        <v>27105929</v>
      </c>
      <c r="F446" s="59">
        <v>27105930</v>
      </c>
      <c r="G446" s="2" t="s">
        <v>290</v>
      </c>
      <c r="H446" s="2" t="s">
        <v>1285</v>
      </c>
      <c r="I446" t="s">
        <v>289</v>
      </c>
      <c r="J446" t="s">
        <v>1086</v>
      </c>
      <c r="K446" t="s">
        <v>1286</v>
      </c>
      <c r="L446">
        <v>1509</v>
      </c>
      <c r="M446">
        <v>302</v>
      </c>
      <c r="N446">
        <v>0.2</v>
      </c>
      <c r="O446">
        <v>314</v>
      </c>
      <c r="P446">
        <v>0</v>
      </c>
      <c r="Q446" s="29">
        <v>0</v>
      </c>
      <c r="S446" s="48" t="s">
        <v>1287</v>
      </c>
      <c r="T446" t="s">
        <v>792</v>
      </c>
    </row>
    <row r="447" spans="1:22" x14ac:dyDescent="0.2">
      <c r="A447" t="s">
        <v>21</v>
      </c>
      <c r="B447" t="s">
        <v>671</v>
      </c>
      <c r="C447" t="s">
        <v>1113</v>
      </c>
      <c r="D447" s="59">
        <v>1</v>
      </c>
      <c r="E447" s="59">
        <v>16259478</v>
      </c>
      <c r="F447" s="59">
        <v>16259479</v>
      </c>
      <c r="G447" s="2" t="s">
        <v>372</v>
      </c>
      <c r="H447" s="2" t="s">
        <v>581</v>
      </c>
      <c r="I447" t="s">
        <v>289</v>
      </c>
      <c r="J447" t="s">
        <v>1114</v>
      </c>
      <c r="K447" t="s">
        <v>1288</v>
      </c>
      <c r="L447">
        <v>1259</v>
      </c>
      <c r="M447">
        <v>248</v>
      </c>
      <c r="N447">
        <v>0.19700000000000001</v>
      </c>
      <c r="O447">
        <v>266</v>
      </c>
      <c r="P447">
        <v>0</v>
      </c>
      <c r="Q447" s="29">
        <v>0</v>
      </c>
      <c r="S447" s="48" t="s">
        <v>1289</v>
      </c>
    </row>
    <row r="448" spans="1:22" x14ac:dyDescent="0.2">
      <c r="A448" t="s">
        <v>21</v>
      </c>
      <c r="B448" t="s">
        <v>671</v>
      </c>
      <c r="C448" t="s">
        <v>892</v>
      </c>
      <c r="D448" s="59">
        <v>12</v>
      </c>
      <c r="E448" s="59">
        <v>49445232</v>
      </c>
      <c r="F448" s="59">
        <v>49445233</v>
      </c>
      <c r="G448" s="2" t="s">
        <v>295</v>
      </c>
      <c r="H448" s="2" t="s">
        <v>581</v>
      </c>
      <c r="I448" t="s">
        <v>304</v>
      </c>
      <c r="J448" t="s">
        <v>893</v>
      </c>
      <c r="K448" t="s">
        <v>1296</v>
      </c>
      <c r="L448">
        <v>1900</v>
      </c>
      <c r="M448">
        <v>316</v>
      </c>
      <c r="N448">
        <v>0.16600000000000001</v>
      </c>
      <c r="O448">
        <v>400</v>
      </c>
      <c r="P448">
        <v>0</v>
      </c>
      <c r="Q448" s="29">
        <v>0</v>
      </c>
      <c r="S448" s="48" t="s">
        <v>1297</v>
      </c>
    </row>
    <row r="449" spans="1:20" x14ac:dyDescent="0.2">
      <c r="A449" t="s">
        <v>21</v>
      </c>
      <c r="B449" t="s">
        <v>671</v>
      </c>
      <c r="C449" t="s">
        <v>892</v>
      </c>
      <c r="D449" s="59">
        <v>12</v>
      </c>
      <c r="E449" s="59">
        <v>49445182</v>
      </c>
      <c r="F449" s="59">
        <v>49445183</v>
      </c>
      <c r="G449" s="2" t="s">
        <v>1298</v>
      </c>
      <c r="H449" s="2" t="s">
        <v>575</v>
      </c>
      <c r="I449" t="s">
        <v>803</v>
      </c>
      <c r="J449" t="s">
        <v>893</v>
      </c>
      <c r="K449" t="s">
        <v>1299</v>
      </c>
      <c r="L449">
        <v>1795</v>
      </c>
      <c r="M449">
        <v>224</v>
      </c>
      <c r="N449">
        <v>0.125</v>
      </c>
      <c r="O449">
        <v>316</v>
      </c>
      <c r="P449">
        <v>0</v>
      </c>
      <c r="Q449" s="29">
        <v>0</v>
      </c>
      <c r="R449" t="s">
        <v>1300</v>
      </c>
      <c r="S449" s="48" t="s">
        <v>1301</v>
      </c>
      <c r="T449" s="95">
        <v>5.435E-5</v>
      </c>
    </row>
    <row r="450" spans="1:20" x14ac:dyDescent="0.2">
      <c r="A450" t="s">
        <v>21</v>
      </c>
      <c r="B450" t="s">
        <v>671</v>
      </c>
      <c r="C450" t="s">
        <v>1330</v>
      </c>
      <c r="D450" s="59">
        <v>13</v>
      </c>
      <c r="E450" s="59">
        <v>20601375</v>
      </c>
      <c r="F450" s="59">
        <v>20601376</v>
      </c>
      <c r="G450" s="2" t="s">
        <v>285</v>
      </c>
      <c r="H450" s="2" t="s">
        <v>583</v>
      </c>
      <c r="I450" t="s">
        <v>304</v>
      </c>
      <c r="J450" t="s">
        <v>1331</v>
      </c>
      <c r="K450" t="s">
        <v>1332</v>
      </c>
      <c r="L450">
        <v>754</v>
      </c>
      <c r="M450">
        <v>80</v>
      </c>
      <c r="N450">
        <v>0.106</v>
      </c>
      <c r="O450">
        <v>316</v>
      </c>
      <c r="P450">
        <v>0</v>
      </c>
      <c r="Q450" s="29">
        <v>0</v>
      </c>
      <c r="S450" s="48" t="s">
        <v>584</v>
      </c>
    </row>
    <row r="451" spans="1:20" x14ac:dyDescent="0.2">
      <c r="A451" t="s">
        <v>21</v>
      </c>
      <c r="B451" t="s">
        <v>671</v>
      </c>
      <c r="C451" t="s">
        <v>892</v>
      </c>
      <c r="D451" s="59">
        <v>12</v>
      </c>
      <c r="E451" s="59">
        <v>49445205</v>
      </c>
      <c r="F451" s="59">
        <v>49445206</v>
      </c>
      <c r="G451" s="2" t="s">
        <v>295</v>
      </c>
      <c r="H451" s="2" t="s">
        <v>581</v>
      </c>
      <c r="I451" t="s">
        <v>304</v>
      </c>
      <c r="J451" t="s">
        <v>893</v>
      </c>
      <c r="K451" t="s">
        <v>1333</v>
      </c>
      <c r="L451">
        <v>1740</v>
      </c>
      <c r="M451">
        <v>106</v>
      </c>
      <c r="N451">
        <v>6.0900000000000003E-2</v>
      </c>
      <c r="O451">
        <v>403</v>
      </c>
      <c r="P451">
        <v>0</v>
      </c>
      <c r="Q451" s="29">
        <v>0</v>
      </c>
      <c r="S451" s="48" t="s">
        <v>1334</v>
      </c>
    </row>
    <row r="452" spans="1:20" x14ac:dyDescent="0.2">
      <c r="A452" t="s">
        <v>21</v>
      </c>
      <c r="B452" t="s">
        <v>671</v>
      </c>
      <c r="C452" t="s">
        <v>1335</v>
      </c>
      <c r="D452" s="96" t="s">
        <v>822</v>
      </c>
      <c r="E452" s="59">
        <v>41075166</v>
      </c>
      <c r="F452" s="59">
        <v>41075167</v>
      </c>
      <c r="G452" s="2" t="s">
        <v>301</v>
      </c>
      <c r="H452" s="2" t="s">
        <v>575</v>
      </c>
      <c r="I452" t="s">
        <v>304</v>
      </c>
      <c r="J452" t="s">
        <v>1336</v>
      </c>
      <c r="K452" t="s">
        <v>1337</v>
      </c>
      <c r="L452">
        <v>623</v>
      </c>
      <c r="M452">
        <v>29</v>
      </c>
      <c r="N452">
        <v>4.65E-2</v>
      </c>
      <c r="O452">
        <v>241</v>
      </c>
      <c r="P452">
        <v>0</v>
      </c>
      <c r="Q452" s="29">
        <v>0</v>
      </c>
      <c r="S452" s="48" t="s">
        <v>1338</v>
      </c>
    </row>
    <row r="453" spans="1:20" x14ac:dyDescent="0.2">
      <c r="A453" t="s">
        <v>21</v>
      </c>
      <c r="B453" t="s">
        <v>671</v>
      </c>
      <c r="C453" t="s">
        <v>910</v>
      </c>
      <c r="D453" s="59">
        <v>17</v>
      </c>
      <c r="E453" s="59">
        <v>7803903</v>
      </c>
      <c r="F453" s="59">
        <v>7803904</v>
      </c>
      <c r="G453" s="2" t="s">
        <v>295</v>
      </c>
      <c r="H453" s="2" t="s">
        <v>581</v>
      </c>
      <c r="I453" t="s">
        <v>304</v>
      </c>
      <c r="J453" t="s">
        <v>911</v>
      </c>
      <c r="K453" t="s">
        <v>1339</v>
      </c>
      <c r="L453">
        <v>1279</v>
      </c>
      <c r="M453">
        <v>44</v>
      </c>
      <c r="N453">
        <v>3.44E-2</v>
      </c>
      <c r="O453">
        <v>309</v>
      </c>
      <c r="P453">
        <v>0</v>
      </c>
      <c r="Q453" s="29">
        <v>0</v>
      </c>
      <c r="S453" s="48" t="s">
        <v>584</v>
      </c>
    </row>
    <row r="454" spans="1:20" x14ac:dyDescent="0.2">
      <c r="A454" t="s">
        <v>21</v>
      </c>
      <c r="B454" t="s">
        <v>672</v>
      </c>
      <c r="C454" t="s">
        <v>297</v>
      </c>
      <c r="D454" s="59">
        <v>9</v>
      </c>
      <c r="E454" s="59">
        <v>21971207</v>
      </c>
      <c r="F454" s="59">
        <v>21971208</v>
      </c>
      <c r="G454" s="2" t="s">
        <v>301</v>
      </c>
      <c r="H454" s="2" t="s">
        <v>583</v>
      </c>
      <c r="I454" t="s">
        <v>446</v>
      </c>
      <c r="J454" t="s">
        <v>580</v>
      </c>
      <c r="L454">
        <v>1078</v>
      </c>
      <c r="M454">
        <v>490</v>
      </c>
      <c r="N454">
        <v>0.45500000000000002</v>
      </c>
      <c r="O454">
        <v>242</v>
      </c>
      <c r="P454">
        <v>0</v>
      </c>
      <c r="Q454" s="29">
        <v>0</v>
      </c>
      <c r="R454" t="s">
        <v>582</v>
      </c>
      <c r="S454" s="48" t="s">
        <v>1246</v>
      </c>
    </row>
    <row r="455" spans="1:20" x14ac:dyDescent="0.2">
      <c r="A455" t="s">
        <v>21</v>
      </c>
      <c r="B455" t="s">
        <v>672</v>
      </c>
      <c r="C455" t="s">
        <v>866</v>
      </c>
      <c r="D455" s="59">
        <v>7</v>
      </c>
      <c r="E455" s="59">
        <v>151874146</v>
      </c>
      <c r="F455" s="59">
        <v>151874147</v>
      </c>
      <c r="G455" s="2" t="s">
        <v>988</v>
      </c>
      <c r="H455" s="2" t="s">
        <v>572</v>
      </c>
      <c r="I455" t="s">
        <v>289</v>
      </c>
      <c r="J455" t="s">
        <v>868</v>
      </c>
      <c r="K455" t="s">
        <v>1247</v>
      </c>
      <c r="L455">
        <v>770</v>
      </c>
      <c r="M455">
        <v>328</v>
      </c>
      <c r="N455">
        <v>0.42599999999999999</v>
      </c>
      <c r="O455">
        <v>295</v>
      </c>
      <c r="P455">
        <v>11</v>
      </c>
      <c r="Q455" s="29">
        <v>3.73E-2</v>
      </c>
      <c r="S455" s="48" t="s">
        <v>1248</v>
      </c>
      <c r="T455">
        <v>2.251E-3</v>
      </c>
    </row>
    <row r="456" spans="1:20" x14ac:dyDescent="0.2">
      <c r="A456" t="s">
        <v>21</v>
      </c>
      <c r="B456" t="s">
        <v>672</v>
      </c>
      <c r="C456" t="s">
        <v>801</v>
      </c>
      <c r="D456" s="59">
        <v>2</v>
      </c>
      <c r="E456" s="59">
        <v>148683684</v>
      </c>
      <c r="F456" s="59">
        <v>148683685</v>
      </c>
      <c r="G456" s="2" t="s">
        <v>314</v>
      </c>
      <c r="H456" s="2" t="s">
        <v>575</v>
      </c>
      <c r="I456" t="s">
        <v>289</v>
      </c>
      <c r="J456" t="s">
        <v>804</v>
      </c>
      <c r="K456" t="s">
        <v>882</v>
      </c>
      <c r="L456">
        <v>957</v>
      </c>
      <c r="M456">
        <v>405</v>
      </c>
      <c r="N456">
        <v>0.42299999999999999</v>
      </c>
      <c r="O456">
        <v>358</v>
      </c>
      <c r="P456">
        <v>2</v>
      </c>
      <c r="Q456" s="29">
        <v>5.5900000000000004E-3</v>
      </c>
      <c r="S456" s="48" t="s">
        <v>883</v>
      </c>
      <c r="T456" s="95">
        <v>1.2150000000000001E-5</v>
      </c>
    </row>
    <row r="457" spans="1:20" x14ac:dyDescent="0.2">
      <c r="A457" t="s">
        <v>21</v>
      </c>
      <c r="B457" t="s">
        <v>672</v>
      </c>
      <c r="C457" t="s">
        <v>995</v>
      </c>
      <c r="D457" s="59">
        <v>19</v>
      </c>
      <c r="E457" s="59">
        <v>47503882</v>
      </c>
      <c r="F457" s="59">
        <v>47503883</v>
      </c>
      <c r="G457" s="2" t="s">
        <v>372</v>
      </c>
      <c r="H457" s="2" t="s">
        <v>581</v>
      </c>
      <c r="I457" t="s">
        <v>289</v>
      </c>
      <c r="J457" t="s">
        <v>997</v>
      </c>
      <c r="K457" t="s">
        <v>1253</v>
      </c>
      <c r="L457">
        <v>768</v>
      </c>
      <c r="M457">
        <v>197</v>
      </c>
      <c r="N457">
        <v>0.25700000000000001</v>
      </c>
      <c r="O457">
        <v>127</v>
      </c>
      <c r="P457">
        <v>0</v>
      </c>
      <c r="Q457" s="29">
        <v>0</v>
      </c>
      <c r="S457" s="48" t="s">
        <v>584</v>
      </c>
    </row>
    <row r="458" spans="1:20" x14ac:dyDescent="0.2">
      <c r="A458" t="s">
        <v>21</v>
      </c>
      <c r="B458" t="s">
        <v>672</v>
      </c>
      <c r="C458" t="s">
        <v>1279</v>
      </c>
      <c r="D458" s="59">
        <v>3</v>
      </c>
      <c r="E458" s="59">
        <v>70001014</v>
      </c>
      <c r="F458" s="59">
        <v>70001015</v>
      </c>
      <c r="G458" s="2" t="s">
        <v>996</v>
      </c>
      <c r="H458" s="2" t="s">
        <v>583</v>
      </c>
      <c r="I458" t="s">
        <v>289</v>
      </c>
      <c r="J458" t="s">
        <v>1280</v>
      </c>
      <c r="K458" t="s">
        <v>1281</v>
      </c>
      <c r="L458">
        <v>1017</v>
      </c>
      <c r="M458">
        <v>242</v>
      </c>
      <c r="N458">
        <v>0.23799999999999999</v>
      </c>
      <c r="O458">
        <v>300</v>
      </c>
      <c r="P458">
        <v>0</v>
      </c>
      <c r="Q458" s="29">
        <v>0</v>
      </c>
      <c r="S458" s="48" t="s">
        <v>1282</v>
      </c>
    </row>
    <row r="459" spans="1:20" x14ac:dyDescent="0.2">
      <c r="A459" t="s">
        <v>21</v>
      </c>
      <c r="B459" t="s">
        <v>672</v>
      </c>
      <c r="C459" t="s">
        <v>1258</v>
      </c>
      <c r="D459" s="59">
        <v>11</v>
      </c>
      <c r="E459" s="59">
        <v>94179015</v>
      </c>
      <c r="F459" s="59">
        <v>94179016</v>
      </c>
      <c r="G459" s="2" t="s">
        <v>1259</v>
      </c>
      <c r="H459" s="2" t="s">
        <v>572</v>
      </c>
      <c r="I459" t="s">
        <v>289</v>
      </c>
      <c r="J459" t="s">
        <v>1260</v>
      </c>
      <c r="K459" t="s">
        <v>1261</v>
      </c>
      <c r="L459">
        <v>1020</v>
      </c>
      <c r="M459">
        <v>236</v>
      </c>
      <c r="N459">
        <v>0.23100000000000001</v>
      </c>
      <c r="O459">
        <v>262</v>
      </c>
      <c r="P459">
        <v>0</v>
      </c>
      <c r="Q459" s="29">
        <v>0</v>
      </c>
      <c r="S459" s="48" t="s">
        <v>584</v>
      </c>
    </row>
    <row r="460" spans="1:20" x14ac:dyDescent="0.2">
      <c r="A460" t="s">
        <v>21</v>
      </c>
      <c r="B460" t="s">
        <v>672</v>
      </c>
      <c r="C460" t="s">
        <v>1262</v>
      </c>
      <c r="D460" s="96" t="s">
        <v>822</v>
      </c>
      <c r="E460" s="59">
        <v>47044757</v>
      </c>
      <c r="F460" s="59">
        <v>47044758</v>
      </c>
      <c r="G460" s="2" t="s">
        <v>295</v>
      </c>
      <c r="H460" s="2" t="s">
        <v>581</v>
      </c>
      <c r="I460" t="s">
        <v>304</v>
      </c>
      <c r="J460" t="s">
        <v>1263</v>
      </c>
      <c r="K460" t="s">
        <v>1340</v>
      </c>
      <c r="L460">
        <v>1611</v>
      </c>
      <c r="M460">
        <v>372</v>
      </c>
      <c r="N460">
        <v>0.23100000000000001</v>
      </c>
      <c r="O460">
        <v>320</v>
      </c>
      <c r="P460">
        <v>0</v>
      </c>
      <c r="Q460" s="29">
        <v>0</v>
      </c>
      <c r="S460" s="48" t="s">
        <v>584</v>
      </c>
    </row>
    <row r="461" spans="1:20" x14ac:dyDescent="0.2">
      <c r="A461" t="s">
        <v>21</v>
      </c>
      <c r="B461" t="s">
        <v>672</v>
      </c>
      <c r="C461" t="s">
        <v>297</v>
      </c>
      <c r="D461" s="59">
        <v>9</v>
      </c>
      <c r="E461" s="59">
        <v>21970978</v>
      </c>
      <c r="F461" s="59">
        <v>21970979</v>
      </c>
      <c r="G461" s="2" t="s">
        <v>301</v>
      </c>
      <c r="H461" s="2" t="s">
        <v>575</v>
      </c>
      <c r="I461" t="s">
        <v>304</v>
      </c>
      <c r="J461" t="s">
        <v>580</v>
      </c>
      <c r="K461" t="s">
        <v>1254</v>
      </c>
      <c r="L461">
        <v>1832</v>
      </c>
      <c r="M461">
        <v>408</v>
      </c>
      <c r="N461">
        <v>0.223</v>
      </c>
      <c r="O461">
        <v>423</v>
      </c>
      <c r="P461">
        <v>0</v>
      </c>
      <c r="Q461" s="29">
        <v>0</v>
      </c>
      <c r="S461" s="48" t="s">
        <v>1255</v>
      </c>
    </row>
    <row r="462" spans="1:20" x14ac:dyDescent="0.2">
      <c r="A462" t="s">
        <v>21</v>
      </c>
      <c r="B462" t="s">
        <v>672</v>
      </c>
      <c r="C462" t="s">
        <v>892</v>
      </c>
      <c r="D462" s="59">
        <v>12</v>
      </c>
      <c r="E462" s="59">
        <v>49441814</v>
      </c>
      <c r="F462" s="59">
        <v>49441815</v>
      </c>
      <c r="G462" s="2" t="s">
        <v>375</v>
      </c>
      <c r="H462" s="2" t="s">
        <v>583</v>
      </c>
      <c r="I462" t="s">
        <v>289</v>
      </c>
      <c r="J462" t="s">
        <v>893</v>
      </c>
      <c r="K462" t="s">
        <v>1256</v>
      </c>
      <c r="L462">
        <v>1749</v>
      </c>
      <c r="M462">
        <v>372</v>
      </c>
      <c r="N462">
        <v>0.21299999999999999</v>
      </c>
      <c r="O462">
        <v>302</v>
      </c>
      <c r="P462">
        <v>1</v>
      </c>
      <c r="Q462" s="29">
        <v>3.31E-3</v>
      </c>
      <c r="S462" s="48" t="s">
        <v>1257</v>
      </c>
    </row>
    <row r="463" spans="1:20" x14ac:dyDescent="0.2">
      <c r="A463" t="s">
        <v>21</v>
      </c>
      <c r="B463" t="s">
        <v>672</v>
      </c>
      <c r="C463" t="s">
        <v>1341</v>
      </c>
      <c r="D463" s="96" t="s">
        <v>822</v>
      </c>
      <c r="E463" s="59">
        <v>63412646</v>
      </c>
      <c r="F463" s="59">
        <v>63412647</v>
      </c>
      <c r="G463" s="2" t="s">
        <v>314</v>
      </c>
      <c r="H463" s="2" t="s">
        <v>575</v>
      </c>
      <c r="I463" t="s">
        <v>289</v>
      </c>
      <c r="J463" t="s">
        <v>1342</v>
      </c>
      <c r="K463" t="s">
        <v>1343</v>
      </c>
      <c r="L463">
        <v>1357</v>
      </c>
      <c r="M463">
        <v>288</v>
      </c>
      <c r="N463">
        <v>0.21199999999999999</v>
      </c>
      <c r="O463">
        <v>265</v>
      </c>
      <c r="P463">
        <v>0</v>
      </c>
      <c r="Q463" s="29">
        <v>0</v>
      </c>
      <c r="S463" s="48" t="s">
        <v>1344</v>
      </c>
    </row>
    <row r="464" spans="1:20" x14ac:dyDescent="0.2">
      <c r="A464" t="s">
        <v>21</v>
      </c>
      <c r="B464" t="s">
        <v>672</v>
      </c>
      <c r="C464" t="s">
        <v>1048</v>
      </c>
      <c r="D464" s="59">
        <v>1</v>
      </c>
      <c r="E464" s="59">
        <v>115262358</v>
      </c>
      <c r="F464" s="59">
        <v>115262359</v>
      </c>
      <c r="G464" s="2" t="s">
        <v>301</v>
      </c>
      <c r="H464" s="2" t="s">
        <v>575</v>
      </c>
      <c r="I464" t="s">
        <v>304</v>
      </c>
      <c r="J464" t="s">
        <v>1049</v>
      </c>
      <c r="K464" t="s">
        <v>1345</v>
      </c>
      <c r="L464">
        <v>716</v>
      </c>
      <c r="M464">
        <v>151</v>
      </c>
      <c r="N464">
        <v>0.21099999999999999</v>
      </c>
      <c r="O464">
        <v>223</v>
      </c>
      <c r="P464">
        <v>0</v>
      </c>
      <c r="Q464" s="29">
        <v>0</v>
      </c>
      <c r="S464" s="48" t="s">
        <v>584</v>
      </c>
    </row>
    <row r="465" spans="1:22" x14ac:dyDescent="0.2">
      <c r="A465" t="s">
        <v>21</v>
      </c>
      <c r="B465" t="s">
        <v>672</v>
      </c>
      <c r="C465" t="s">
        <v>815</v>
      </c>
      <c r="D465" s="59">
        <v>4</v>
      </c>
      <c r="E465" s="59">
        <v>187524697</v>
      </c>
      <c r="F465" s="59">
        <v>187524698</v>
      </c>
      <c r="G465" s="2" t="s">
        <v>301</v>
      </c>
      <c r="H465" s="2" t="s">
        <v>575</v>
      </c>
      <c r="I465" t="s">
        <v>304</v>
      </c>
      <c r="J465" t="s">
        <v>901</v>
      </c>
      <c r="K465" t="s">
        <v>1283</v>
      </c>
      <c r="L465">
        <v>1900</v>
      </c>
      <c r="M465">
        <v>391</v>
      </c>
      <c r="N465">
        <v>0.20599999999999999</v>
      </c>
      <c r="O465">
        <v>394</v>
      </c>
      <c r="P465">
        <v>0</v>
      </c>
      <c r="Q465" s="29">
        <v>0</v>
      </c>
      <c r="S465" s="48" t="s">
        <v>1284</v>
      </c>
      <c r="T465" s="95">
        <v>8.0269999999999995E-6</v>
      </c>
    </row>
    <row r="466" spans="1:22" x14ac:dyDescent="0.2">
      <c r="A466" t="s">
        <v>21</v>
      </c>
      <c r="B466" t="s">
        <v>672</v>
      </c>
      <c r="C466" t="s">
        <v>1212</v>
      </c>
      <c r="D466" s="59">
        <v>20</v>
      </c>
      <c r="E466" s="59">
        <v>57484419</v>
      </c>
      <c r="F466" s="59">
        <v>57484420</v>
      </c>
      <c r="G466" s="2" t="s">
        <v>301</v>
      </c>
      <c r="H466" s="2" t="s">
        <v>575</v>
      </c>
      <c r="I466" t="s">
        <v>304</v>
      </c>
      <c r="J466" t="s">
        <v>1213</v>
      </c>
      <c r="K466" t="s">
        <v>1290</v>
      </c>
      <c r="L466">
        <v>1705</v>
      </c>
      <c r="M466">
        <v>348</v>
      </c>
      <c r="N466">
        <v>0.20399999999999999</v>
      </c>
      <c r="O466">
        <v>350</v>
      </c>
      <c r="P466">
        <v>0</v>
      </c>
      <c r="Q466" s="29">
        <v>0</v>
      </c>
      <c r="R466" t="s">
        <v>578</v>
      </c>
      <c r="S466" s="48" t="s">
        <v>1329</v>
      </c>
      <c r="T466" t="s">
        <v>792</v>
      </c>
    </row>
    <row r="467" spans="1:22" x14ac:dyDescent="0.2">
      <c r="A467" t="s">
        <v>21</v>
      </c>
      <c r="B467" t="s">
        <v>672</v>
      </c>
      <c r="C467" t="s">
        <v>1276</v>
      </c>
      <c r="D467" s="59">
        <v>3</v>
      </c>
      <c r="E467" s="59">
        <v>121238918</v>
      </c>
      <c r="F467" s="59">
        <v>121238919</v>
      </c>
      <c r="G467" s="2" t="s">
        <v>355</v>
      </c>
      <c r="H467" s="2" t="s">
        <v>572</v>
      </c>
      <c r="I467" t="s">
        <v>289</v>
      </c>
      <c r="J467" t="s">
        <v>1277</v>
      </c>
      <c r="K467" t="s">
        <v>1278</v>
      </c>
      <c r="L467">
        <v>928</v>
      </c>
      <c r="M467">
        <v>188</v>
      </c>
      <c r="N467">
        <v>0.20300000000000001</v>
      </c>
      <c r="O467">
        <v>253</v>
      </c>
      <c r="P467">
        <v>0</v>
      </c>
      <c r="Q467" s="29">
        <v>0</v>
      </c>
      <c r="S467" s="48" t="s">
        <v>584</v>
      </c>
    </row>
    <row r="468" spans="1:22" x14ac:dyDescent="0.2">
      <c r="A468" t="s">
        <v>21</v>
      </c>
      <c r="B468" t="s">
        <v>672</v>
      </c>
      <c r="C468" t="s">
        <v>1029</v>
      </c>
      <c r="D468" s="59">
        <v>12</v>
      </c>
      <c r="E468" s="59">
        <v>21644545</v>
      </c>
      <c r="F468" s="59">
        <v>21644546</v>
      </c>
      <c r="G468" s="2" t="s">
        <v>301</v>
      </c>
      <c r="H468" s="2" t="s">
        <v>1243</v>
      </c>
      <c r="I468" t="s">
        <v>289</v>
      </c>
      <c r="J468" t="s">
        <v>1030</v>
      </c>
      <c r="K468" t="s">
        <v>1244</v>
      </c>
      <c r="L468">
        <v>844</v>
      </c>
      <c r="M468">
        <v>171</v>
      </c>
      <c r="N468">
        <v>0.20300000000000001</v>
      </c>
      <c r="O468">
        <v>289</v>
      </c>
      <c r="P468">
        <v>7</v>
      </c>
      <c r="Q468" s="29">
        <v>2.4199999999999999E-2</v>
      </c>
      <c r="S468" s="48" t="s">
        <v>1245</v>
      </c>
      <c r="T468" s="95">
        <v>8.7000000000000001E-5</v>
      </c>
    </row>
    <row r="469" spans="1:22" x14ac:dyDescent="0.2">
      <c r="A469" t="s">
        <v>21</v>
      </c>
      <c r="B469" t="s">
        <v>672</v>
      </c>
      <c r="C469" t="s">
        <v>892</v>
      </c>
      <c r="D469" s="59">
        <v>12</v>
      </c>
      <c r="E469" s="59">
        <v>49446421</v>
      </c>
      <c r="F469" s="59">
        <v>49446422</v>
      </c>
      <c r="G469" s="2" t="s">
        <v>295</v>
      </c>
      <c r="H469" s="2" t="s">
        <v>581</v>
      </c>
      <c r="I469" t="s">
        <v>294</v>
      </c>
      <c r="J469" t="s">
        <v>893</v>
      </c>
      <c r="K469" t="s">
        <v>1252</v>
      </c>
      <c r="L469">
        <v>1947</v>
      </c>
      <c r="M469">
        <v>394</v>
      </c>
      <c r="N469">
        <v>0.20200000000000001</v>
      </c>
      <c r="O469">
        <v>372</v>
      </c>
      <c r="P469">
        <v>0</v>
      </c>
      <c r="Q469" s="29">
        <v>0</v>
      </c>
      <c r="S469" s="48" t="s">
        <v>584</v>
      </c>
    </row>
    <row r="470" spans="1:22" x14ac:dyDescent="0.2">
      <c r="A470" t="s">
        <v>21</v>
      </c>
      <c r="B470" t="s">
        <v>672</v>
      </c>
      <c r="C470" t="s">
        <v>977</v>
      </c>
      <c r="D470" s="59">
        <v>2</v>
      </c>
      <c r="E470" s="59">
        <v>25470578</v>
      </c>
      <c r="F470" s="59">
        <v>25470579</v>
      </c>
      <c r="G470" s="2" t="s">
        <v>353</v>
      </c>
      <c r="H470" s="2" t="s">
        <v>575</v>
      </c>
      <c r="I470" t="s">
        <v>289</v>
      </c>
      <c r="J470" t="s">
        <v>978</v>
      </c>
      <c r="K470" t="s">
        <v>1346</v>
      </c>
      <c r="L470">
        <v>1906</v>
      </c>
      <c r="M470">
        <v>376</v>
      </c>
      <c r="N470">
        <v>0.19700000000000001</v>
      </c>
      <c r="O470">
        <v>432</v>
      </c>
      <c r="P470">
        <v>0</v>
      </c>
      <c r="Q470" s="29">
        <v>0</v>
      </c>
      <c r="S470" s="48" t="s">
        <v>584</v>
      </c>
    </row>
    <row r="471" spans="1:22" x14ac:dyDescent="0.2">
      <c r="A471" t="s">
        <v>21</v>
      </c>
      <c r="B471" t="s">
        <v>672</v>
      </c>
      <c r="C471" t="s">
        <v>302</v>
      </c>
      <c r="D471" s="59">
        <v>12</v>
      </c>
      <c r="E471" s="59">
        <v>25398283</v>
      </c>
      <c r="F471" s="59">
        <v>25398284</v>
      </c>
      <c r="G471" s="2" t="s">
        <v>301</v>
      </c>
      <c r="H471" s="2" t="s">
        <v>575</v>
      </c>
      <c r="I471" t="s">
        <v>304</v>
      </c>
      <c r="J471" t="s">
        <v>788</v>
      </c>
      <c r="K471" t="s">
        <v>832</v>
      </c>
      <c r="L471">
        <v>937</v>
      </c>
      <c r="M471">
        <v>184</v>
      </c>
      <c r="N471">
        <v>0.19600000000000001</v>
      </c>
      <c r="O471">
        <v>301</v>
      </c>
      <c r="P471">
        <v>0</v>
      </c>
      <c r="Q471" s="29">
        <v>0</v>
      </c>
      <c r="R471" t="s">
        <v>790</v>
      </c>
      <c r="S471" s="48" t="s">
        <v>833</v>
      </c>
      <c r="T471" s="95">
        <v>4.0110000000000002E-6</v>
      </c>
      <c r="V471" t="s">
        <v>834</v>
      </c>
    </row>
    <row r="472" spans="1:22" x14ac:dyDescent="0.2">
      <c r="A472" t="s">
        <v>21</v>
      </c>
      <c r="B472" t="s">
        <v>672</v>
      </c>
      <c r="C472" t="s">
        <v>287</v>
      </c>
      <c r="D472" s="59">
        <v>1</v>
      </c>
      <c r="E472" s="59">
        <v>27105929</v>
      </c>
      <c r="F472" s="59">
        <v>27105930</v>
      </c>
      <c r="G472" s="2" t="s">
        <v>290</v>
      </c>
      <c r="H472" s="2" t="s">
        <v>1285</v>
      </c>
      <c r="I472" t="s">
        <v>289</v>
      </c>
      <c r="J472" t="s">
        <v>1086</v>
      </c>
      <c r="K472" t="s">
        <v>1286</v>
      </c>
      <c r="L472">
        <v>1560</v>
      </c>
      <c r="M472">
        <v>304</v>
      </c>
      <c r="N472">
        <v>0.19500000000000001</v>
      </c>
      <c r="O472">
        <v>314</v>
      </c>
      <c r="P472">
        <v>0</v>
      </c>
      <c r="Q472" s="29">
        <v>0</v>
      </c>
      <c r="S472" s="48" t="s">
        <v>1287</v>
      </c>
      <c r="T472" t="s">
        <v>792</v>
      </c>
    </row>
    <row r="473" spans="1:22" x14ac:dyDescent="0.2">
      <c r="A473" t="s">
        <v>21</v>
      </c>
      <c r="B473" t="s">
        <v>672</v>
      </c>
      <c r="C473" t="s">
        <v>1293</v>
      </c>
      <c r="D473" s="59">
        <v>8</v>
      </c>
      <c r="E473" s="59">
        <v>38272295</v>
      </c>
      <c r="F473" s="59">
        <v>38272296</v>
      </c>
      <c r="G473" s="2" t="s">
        <v>301</v>
      </c>
      <c r="H473" s="2" t="s">
        <v>575</v>
      </c>
      <c r="I473" t="s">
        <v>576</v>
      </c>
      <c r="J473" t="s">
        <v>1294</v>
      </c>
      <c r="L473">
        <v>1210</v>
      </c>
      <c r="M473">
        <v>236</v>
      </c>
      <c r="N473">
        <v>0.19500000000000001</v>
      </c>
      <c r="O473">
        <v>242</v>
      </c>
      <c r="P473">
        <v>0</v>
      </c>
      <c r="Q473" s="29">
        <v>0</v>
      </c>
      <c r="R473" t="s">
        <v>1100</v>
      </c>
      <c r="S473" s="48" t="s">
        <v>1295</v>
      </c>
    </row>
    <row r="474" spans="1:22" x14ac:dyDescent="0.2">
      <c r="A474" t="s">
        <v>21</v>
      </c>
      <c r="B474" t="s">
        <v>672</v>
      </c>
      <c r="C474" t="s">
        <v>1335</v>
      </c>
      <c r="D474" s="96" t="s">
        <v>822</v>
      </c>
      <c r="E474" s="59">
        <v>40982955</v>
      </c>
      <c r="F474" s="59">
        <v>40982956</v>
      </c>
      <c r="G474" s="2" t="s">
        <v>375</v>
      </c>
      <c r="H474" s="2" t="s">
        <v>583</v>
      </c>
      <c r="I474" t="s">
        <v>289</v>
      </c>
      <c r="J474" t="s">
        <v>1336</v>
      </c>
      <c r="K474" t="s">
        <v>1347</v>
      </c>
      <c r="L474">
        <v>1679</v>
      </c>
      <c r="M474">
        <v>318</v>
      </c>
      <c r="N474">
        <v>0.189</v>
      </c>
      <c r="O474">
        <v>309</v>
      </c>
      <c r="P474">
        <v>1</v>
      </c>
      <c r="Q474" s="29">
        <v>3.2399999999999998E-3</v>
      </c>
      <c r="S474" s="48" t="s">
        <v>1348</v>
      </c>
    </row>
    <row r="475" spans="1:22" x14ac:dyDescent="0.2">
      <c r="A475" t="s">
        <v>21</v>
      </c>
      <c r="B475" t="s">
        <v>672</v>
      </c>
      <c r="C475" t="s">
        <v>853</v>
      </c>
      <c r="D475" s="59">
        <v>3</v>
      </c>
      <c r="E475" s="59">
        <v>49405970</v>
      </c>
      <c r="F475" s="59">
        <v>49405971</v>
      </c>
      <c r="G475" s="2" t="s">
        <v>295</v>
      </c>
      <c r="H475" s="2" t="s">
        <v>581</v>
      </c>
      <c r="I475" t="s">
        <v>304</v>
      </c>
      <c r="J475" t="s">
        <v>854</v>
      </c>
      <c r="K475" t="s">
        <v>1349</v>
      </c>
      <c r="L475">
        <v>1308</v>
      </c>
      <c r="M475">
        <v>245</v>
      </c>
      <c r="N475">
        <v>0.187</v>
      </c>
      <c r="O475">
        <v>236</v>
      </c>
      <c r="P475">
        <v>0</v>
      </c>
      <c r="Q475" s="29">
        <v>0</v>
      </c>
      <c r="S475" s="48" t="s">
        <v>1350</v>
      </c>
    </row>
    <row r="476" spans="1:22" x14ac:dyDescent="0.2">
      <c r="A476" t="s">
        <v>21</v>
      </c>
      <c r="B476" t="s">
        <v>672</v>
      </c>
      <c r="C476" t="s">
        <v>913</v>
      </c>
      <c r="D476" s="59">
        <v>16</v>
      </c>
      <c r="E476" s="59">
        <v>72991756</v>
      </c>
      <c r="F476" s="59">
        <v>72991757</v>
      </c>
      <c r="G476" s="2" t="s">
        <v>290</v>
      </c>
      <c r="H476" s="2" t="s">
        <v>1351</v>
      </c>
      <c r="I476" t="s">
        <v>289</v>
      </c>
      <c r="J476" t="s">
        <v>914</v>
      </c>
      <c r="K476" t="s">
        <v>1352</v>
      </c>
      <c r="L476">
        <v>1622</v>
      </c>
      <c r="M476">
        <v>288</v>
      </c>
      <c r="N476">
        <v>0.17799999999999999</v>
      </c>
      <c r="O476">
        <v>322</v>
      </c>
      <c r="P476">
        <v>1</v>
      </c>
      <c r="Q476" s="29">
        <v>3.1099999999999999E-3</v>
      </c>
      <c r="S476" s="48" t="s">
        <v>1353</v>
      </c>
      <c r="T476" s="95">
        <v>1.2109999999999999E-5</v>
      </c>
    </row>
    <row r="477" spans="1:22" x14ac:dyDescent="0.2">
      <c r="A477" t="s">
        <v>21</v>
      </c>
      <c r="B477" t="s">
        <v>672</v>
      </c>
      <c r="C477" t="s">
        <v>892</v>
      </c>
      <c r="D477" s="59">
        <v>12</v>
      </c>
      <c r="E477" s="59">
        <v>49445232</v>
      </c>
      <c r="F477" s="59">
        <v>49445233</v>
      </c>
      <c r="G477" s="2" t="s">
        <v>295</v>
      </c>
      <c r="H477" s="2" t="s">
        <v>581</v>
      </c>
      <c r="I477" t="s">
        <v>304</v>
      </c>
      <c r="J477" t="s">
        <v>893</v>
      </c>
      <c r="K477" t="s">
        <v>1296</v>
      </c>
      <c r="L477">
        <v>2041</v>
      </c>
      <c r="M477">
        <v>325</v>
      </c>
      <c r="N477">
        <v>0.159</v>
      </c>
      <c r="O477">
        <v>400</v>
      </c>
      <c r="P477">
        <v>0</v>
      </c>
      <c r="Q477" s="29">
        <v>0</v>
      </c>
      <c r="S477" s="48" t="s">
        <v>1297</v>
      </c>
    </row>
    <row r="478" spans="1:22" x14ac:dyDescent="0.2">
      <c r="A478" t="s">
        <v>21</v>
      </c>
      <c r="B478" t="s">
        <v>672</v>
      </c>
      <c r="C478" t="s">
        <v>1354</v>
      </c>
      <c r="D478" s="59">
        <v>11</v>
      </c>
      <c r="E478" s="59">
        <v>534269</v>
      </c>
      <c r="F478" s="59">
        <v>534270</v>
      </c>
      <c r="G478" s="2" t="s">
        <v>295</v>
      </c>
      <c r="H478" s="2" t="s">
        <v>581</v>
      </c>
      <c r="I478" t="s">
        <v>304</v>
      </c>
      <c r="J478" t="s">
        <v>1355</v>
      </c>
      <c r="K478" t="s">
        <v>1356</v>
      </c>
      <c r="L478">
        <v>1033</v>
      </c>
      <c r="M478">
        <v>135</v>
      </c>
      <c r="N478">
        <v>0.13100000000000001</v>
      </c>
      <c r="O478">
        <v>211</v>
      </c>
      <c r="P478">
        <v>0</v>
      </c>
      <c r="Q478" s="29">
        <v>0</v>
      </c>
      <c r="S478" s="48" t="s">
        <v>1357</v>
      </c>
    </row>
    <row r="479" spans="1:22" x14ac:dyDescent="0.2">
      <c r="A479" t="s">
        <v>21</v>
      </c>
      <c r="B479" t="s">
        <v>672</v>
      </c>
      <c r="C479" t="s">
        <v>892</v>
      </c>
      <c r="D479" s="59">
        <v>12</v>
      </c>
      <c r="E479" s="59">
        <v>49445182</v>
      </c>
      <c r="F479" s="59">
        <v>49445183</v>
      </c>
      <c r="G479" s="2" t="s">
        <v>1298</v>
      </c>
      <c r="H479" s="2" t="s">
        <v>575</v>
      </c>
      <c r="I479" t="s">
        <v>803</v>
      </c>
      <c r="J479" t="s">
        <v>893</v>
      </c>
      <c r="K479" t="s">
        <v>1299</v>
      </c>
      <c r="L479">
        <v>1882</v>
      </c>
      <c r="M479">
        <v>216</v>
      </c>
      <c r="N479">
        <v>0.115</v>
      </c>
      <c r="O479">
        <v>316</v>
      </c>
      <c r="P479">
        <v>0</v>
      </c>
      <c r="Q479" s="29">
        <v>0</v>
      </c>
      <c r="R479" t="s">
        <v>1300</v>
      </c>
      <c r="S479" s="48" t="s">
        <v>1301</v>
      </c>
      <c r="T479" s="95">
        <v>5.435E-5</v>
      </c>
    </row>
    <row r="480" spans="1:22" x14ac:dyDescent="0.2">
      <c r="A480" t="s">
        <v>21</v>
      </c>
      <c r="B480" t="s">
        <v>672</v>
      </c>
      <c r="C480" t="s">
        <v>1358</v>
      </c>
      <c r="D480" s="59">
        <v>9</v>
      </c>
      <c r="E480" s="59">
        <v>135781484</v>
      </c>
      <c r="F480" s="59">
        <v>135781485</v>
      </c>
      <c r="G480" s="2" t="s">
        <v>301</v>
      </c>
      <c r="H480" s="2" t="s">
        <v>575</v>
      </c>
      <c r="I480" t="s">
        <v>304</v>
      </c>
      <c r="J480" t="s">
        <v>1359</v>
      </c>
      <c r="K480" t="s">
        <v>1360</v>
      </c>
      <c r="L480">
        <v>1462</v>
      </c>
      <c r="M480">
        <v>130</v>
      </c>
      <c r="N480">
        <v>8.8900000000000007E-2</v>
      </c>
      <c r="O480">
        <v>260</v>
      </c>
      <c r="P480">
        <v>0</v>
      </c>
      <c r="Q480" s="29">
        <v>0</v>
      </c>
      <c r="S480" s="48" t="s">
        <v>584</v>
      </c>
    </row>
    <row r="481" spans="1:22" x14ac:dyDescent="0.2">
      <c r="A481" t="s">
        <v>21</v>
      </c>
      <c r="B481" t="s">
        <v>672</v>
      </c>
      <c r="C481" t="s">
        <v>1361</v>
      </c>
      <c r="D481" s="59">
        <v>5</v>
      </c>
      <c r="E481" s="59">
        <v>55247867</v>
      </c>
      <c r="F481" s="59">
        <v>55247868</v>
      </c>
      <c r="G481" s="2" t="s">
        <v>988</v>
      </c>
      <c r="H481" s="2" t="s">
        <v>572</v>
      </c>
      <c r="I481" t="s">
        <v>289</v>
      </c>
      <c r="J481" t="s">
        <v>1362</v>
      </c>
      <c r="K481" t="s">
        <v>1363</v>
      </c>
      <c r="L481">
        <v>811</v>
      </c>
      <c r="M481">
        <v>70</v>
      </c>
      <c r="N481">
        <v>8.6300000000000002E-2</v>
      </c>
      <c r="O481">
        <v>328</v>
      </c>
      <c r="P481">
        <v>2</v>
      </c>
      <c r="Q481" s="29">
        <v>6.1000000000000004E-3</v>
      </c>
      <c r="S481" s="48" t="s">
        <v>1364</v>
      </c>
    </row>
    <row r="482" spans="1:22" x14ac:dyDescent="0.2">
      <c r="A482" t="s">
        <v>21</v>
      </c>
      <c r="B482" t="s">
        <v>672</v>
      </c>
      <c r="C482" t="s">
        <v>1365</v>
      </c>
      <c r="D482" s="59">
        <v>9</v>
      </c>
      <c r="E482" s="59">
        <v>97869357</v>
      </c>
      <c r="F482" s="59">
        <v>97869358</v>
      </c>
      <c r="G482" s="2" t="s">
        <v>285</v>
      </c>
      <c r="H482" s="2" t="s">
        <v>572</v>
      </c>
      <c r="I482" t="s">
        <v>304</v>
      </c>
      <c r="J482" t="s">
        <v>1366</v>
      </c>
      <c r="K482" t="s">
        <v>1367</v>
      </c>
      <c r="L482">
        <v>1340</v>
      </c>
      <c r="M482">
        <v>111</v>
      </c>
      <c r="N482">
        <v>8.2799999999999999E-2</v>
      </c>
      <c r="O482">
        <v>241</v>
      </c>
      <c r="P482">
        <v>0</v>
      </c>
      <c r="Q482" s="29">
        <v>0</v>
      </c>
      <c r="S482" s="48" t="s">
        <v>584</v>
      </c>
    </row>
    <row r="483" spans="1:22" x14ac:dyDescent="0.2">
      <c r="A483" t="s">
        <v>21</v>
      </c>
      <c r="B483" t="s">
        <v>672</v>
      </c>
      <c r="C483" t="s">
        <v>866</v>
      </c>
      <c r="D483" s="59">
        <v>7</v>
      </c>
      <c r="E483" s="59">
        <v>151949769</v>
      </c>
      <c r="F483" s="59">
        <v>151949770</v>
      </c>
      <c r="G483" s="2" t="s">
        <v>295</v>
      </c>
      <c r="H483" s="2" t="s">
        <v>581</v>
      </c>
      <c r="I483" t="s">
        <v>304</v>
      </c>
      <c r="J483" t="s">
        <v>868</v>
      </c>
      <c r="K483" t="s">
        <v>1368</v>
      </c>
      <c r="L483">
        <v>1063</v>
      </c>
      <c r="M483">
        <v>71</v>
      </c>
      <c r="N483">
        <v>6.6799999999999998E-2</v>
      </c>
      <c r="O483">
        <v>314</v>
      </c>
      <c r="P483">
        <v>0</v>
      </c>
      <c r="Q483" s="29">
        <v>0</v>
      </c>
      <c r="S483" s="48" t="s">
        <v>1369</v>
      </c>
      <c r="T483" s="95">
        <v>2.7990000000000001E-5</v>
      </c>
    </row>
    <row r="484" spans="1:22" x14ac:dyDescent="0.2">
      <c r="A484" t="s">
        <v>21</v>
      </c>
      <c r="B484" t="s">
        <v>673</v>
      </c>
      <c r="C484" t="s">
        <v>297</v>
      </c>
      <c r="D484" s="59">
        <v>9</v>
      </c>
      <c r="E484" s="59">
        <v>21971207</v>
      </c>
      <c r="F484" s="59">
        <v>21971208</v>
      </c>
      <c r="G484" s="2" t="s">
        <v>301</v>
      </c>
      <c r="H484" s="2" t="s">
        <v>583</v>
      </c>
      <c r="I484" t="s">
        <v>446</v>
      </c>
      <c r="J484" t="s">
        <v>580</v>
      </c>
      <c r="L484">
        <v>661</v>
      </c>
      <c r="M484">
        <v>255</v>
      </c>
      <c r="N484">
        <v>0.38600000000000001</v>
      </c>
      <c r="O484">
        <v>242</v>
      </c>
      <c r="P484">
        <v>0</v>
      </c>
      <c r="Q484" s="29">
        <v>0</v>
      </c>
      <c r="R484" t="s">
        <v>582</v>
      </c>
      <c r="S484" s="48" t="s">
        <v>1246</v>
      </c>
    </row>
    <row r="485" spans="1:22" x14ac:dyDescent="0.2">
      <c r="A485" t="s">
        <v>21</v>
      </c>
      <c r="B485" t="s">
        <v>673</v>
      </c>
      <c r="C485" t="s">
        <v>866</v>
      </c>
      <c r="D485" s="59">
        <v>7</v>
      </c>
      <c r="E485" s="59">
        <v>151874146</v>
      </c>
      <c r="F485" s="59">
        <v>151874147</v>
      </c>
      <c r="G485" s="2" t="s">
        <v>988</v>
      </c>
      <c r="H485" s="2" t="s">
        <v>572</v>
      </c>
      <c r="I485" t="s">
        <v>289</v>
      </c>
      <c r="J485" t="s">
        <v>868</v>
      </c>
      <c r="K485" t="s">
        <v>1247</v>
      </c>
      <c r="L485">
        <v>614</v>
      </c>
      <c r="M485">
        <v>200</v>
      </c>
      <c r="N485">
        <v>0.32600000000000001</v>
      </c>
      <c r="O485">
        <v>295</v>
      </c>
      <c r="P485">
        <v>11</v>
      </c>
      <c r="Q485" s="29">
        <v>3.73E-2</v>
      </c>
      <c r="S485" s="48" t="s">
        <v>1248</v>
      </c>
      <c r="T485">
        <v>2.251E-3</v>
      </c>
    </row>
    <row r="486" spans="1:22" x14ac:dyDescent="0.2">
      <c r="A486" t="s">
        <v>21</v>
      </c>
      <c r="B486" t="s">
        <v>673</v>
      </c>
      <c r="C486" t="s">
        <v>801</v>
      </c>
      <c r="D486" s="59">
        <v>2</v>
      </c>
      <c r="E486" s="59">
        <v>148683684</v>
      </c>
      <c r="F486" s="59">
        <v>148683685</v>
      </c>
      <c r="G486" s="2" t="s">
        <v>314</v>
      </c>
      <c r="H486" s="2" t="s">
        <v>575</v>
      </c>
      <c r="I486" t="s">
        <v>289</v>
      </c>
      <c r="J486" t="s">
        <v>804</v>
      </c>
      <c r="K486" t="s">
        <v>882</v>
      </c>
      <c r="L486">
        <v>813</v>
      </c>
      <c r="M486">
        <v>260</v>
      </c>
      <c r="N486">
        <v>0.32</v>
      </c>
      <c r="O486">
        <v>358</v>
      </c>
      <c r="P486">
        <v>2</v>
      </c>
      <c r="Q486" s="29">
        <v>5.5900000000000004E-3</v>
      </c>
      <c r="S486" s="48" t="s">
        <v>883</v>
      </c>
      <c r="T486" s="95">
        <v>1.2150000000000001E-5</v>
      </c>
    </row>
    <row r="487" spans="1:22" x14ac:dyDescent="0.2">
      <c r="A487" t="s">
        <v>21</v>
      </c>
      <c r="B487" t="s">
        <v>673</v>
      </c>
      <c r="C487" t="s">
        <v>995</v>
      </c>
      <c r="D487" s="59">
        <v>19</v>
      </c>
      <c r="E487" s="59">
        <v>47503882</v>
      </c>
      <c r="F487" s="59">
        <v>47503883</v>
      </c>
      <c r="G487" s="2" t="s">
        <v>372</v>
      </c>
      <c r="H487" s="2" t="s">
        <v>581</v>
      </c>
      <c r="I487" t="s">
        <v>289</v>
      </c>
      <c r="J487" t="s">
        <v>997</v>
      </c>
      <c r="K487" t="s">
        <v>1253</v>
      </c>
      <c r="L487">
        <v>390</v>
      </c>
      <c r="M487">
        <v>78</v>
      </c>
      <c r="N487">
        <v>0.2</v>
      </c>
      <c r="O487">
        <v>127</v>
      </c>
      <c r="P487">
        <v>0</v>
      </c>
      <c r="Q487" s="29">
        <v>0</v>
      </c>
      <c r="S487" s="48" t="s">
        <v>584</v>
      </c>
    </row>
    <row r="488" spans="1:22" x14ac:dyDescent="0.2">
      <c r="A488" t="s">
        <v>21</v>
      </c>
      <c r="B488" t="s">
        <v>673</v>
      </c>
      <c r="C488" t="s">
        <v>297</v>
      </c>
      <c r="D488" s="59">
        <v>9</v>
      </c>
      <c r="E488" s="59">
        <v>21970978</v>
      </c>
      <c r="F488" s="59">
        <v>21970979</v>
      </c>
      <c r="G488" s="2" t="s">
        <v>301</v>
      </c>
      <c r="H488" s="2" t="s">
        <v>575</v>
      </c>
      <c r="I488" t="s">
        <v>304</v>
      </c>
      <c r="J488" t="s">
        <v>580</v>
      </c>
      <c r="K488" t="s">
        <v>1254</v>
      </c>
      <c r="L488">
        <v>1261</v>
      </c>
      <c r="M488">
        <v>244</v>
      </c>
      <c r="N488">
        <v>0.193</v>
      </c>
      <c r="O488">
        <v>423</v>
      </c>
      <c r="P488">
        <v>0</v>
      </c>
      <c r="Q488" s="29">
        <v>0</v>
      </c>
      <c r="S488" s="48" t="s">
        <v>1255</v>
      </c>
    </row>
    <row r="489" spans="1:22" x14ac:dyDescent="0.2">
      <c r="A489" t="s">
        <v>21</v>
      </c>
      <c r="B489" t="s">
        <v>673</v>
      </c>
      <c r="C489" t="s">
        <v>913</v>
      </c>
      <c r="D489" s="59">
        <v>16</v>
      </c>
      <c r="E489" s="59">
        <v>72821358</v>
      </c>
      <c r="F489" s="59">
        <v>72821359</v>
      </c>
      <c r="G489" s="2" t="s">
        <v>286</v>
      </c>
      <c r="H489" s="2" t="s">
        <v>581</v>
      </c>
      <c r="I489" t="s">
        <v>289</v>
      </c>
      <c r="J489" t="s">
        <v>914</v>
      </c>
      <c r="K489" t="s">
        <v>1370</v>
      </c>
      <c r="L489">
        <v>348</v>
      </c>
      <c r="M489">
        <v>63</v>
      </c>
      <c r="N489">
        <v>0.18099999999999999</v>
      </c>
      <c r="O489">
        <v>79</v>
      </c>
      <c r="P489">
        <v>0</v>
      </c>
      <c r="Q489" s="29">
        <v>0</v>
      </c>
      <c r="S489" s="48" t="s">
        <v>1371</v>
      </c>
    </row>
    <row r="490" spans="1:22" x14ac:dyDescent="0.2">
      <c r="A490" t="s">
        <v>21</v>
      </c>
      <c r="B490" t="s">
        <v>673</v>
      </c>
      <c r="C490" t="s">
        <v>1354</v>
      </c>
      <c r="D490" s="59">
        <v>11</v>
      </c>
      <c r="E490" s="59">
        <v>534269</v>
      </c>
      <c r="F490" s="59">
        <v>534270</v>
      </c>
      <c r="G490" s="2" t="s">
        <v>295</v>
      </c>
      <c r="H490" s="2" t="s">
        <v>581</v>
      </c>
      <c r="I490" t="s">
        <v>304</v>
      </c>
      <c r="J490" t="s">
        <v>1355</v>
      </c>
      <c r="K490" t="s">
        <v>1356</v>
      </c>
      <c r="L490">
        <v>524</v>
      </c>
      <c r="M490">
        <v>94</v>
      </c>
      <c r="N490">
        <v>0.17899999999999999</v>
      </c>
      <c r="O490">
        <v>211</v>
      </c>
      <c r="P490">
        <v>0</v>
      </c>
      <c r="Q490" s="29">
        <v>0</v>
      </c>
      <c r="S490" s="48" t="s">
        <v>1357</v>
      </c>
    </row>
    <row r="491" spans="1:22" x14ac:dyDescent="0.2">
      <c r="A491" t="s">
        <v>21</v>
      </c>
      <c r="B491" t="s">
        <v>673</v>
      </c>
      <c r="C491" t="s">
        <v>302</v>
      </c>
      <c r="D491" s="59">
        <v>12</v>
      </c>
      <c r="E491" s="59">
        <v>25398283</v>
      </c>
      <c r="F491" s="59">
        <v>25398284</v>
      </c>
      <c r="G491" s="2" t="s">
        <v>301</v>
      </c>
      <c r="H491" s="2" t="s">
        <v>575</v>
      </c>
      <c r="I491" t="s">
        <v>304</v>
      </c>
      <c r="J491" t="s">
        <v>788</v>
      </c>
      <c r="K491" t="s">
        <v>832</v>
      </c>
      <c r="L491">
        <v>795</v>
      </c>
      <c r="M491">
        <v>142</v>
      </c>
      <c r="N491">
        <v>0.17899999999999999</v>
      </c>
      <c r="O491">
        <v>301</v>
      </c>
      <c r="P491">
        <v>0</v>
      </c>
      <c r="Q491" s="29">
        <v>0</v>
      </c>
      <c r="R491" t="s">
        <v>790</v>
      </c>
      <c r="S491" s="48" t="s">
        <v>833</v>
      </c>
      <c r="T491" s="95">
        <v>4.0110000000000002E-6</v>
      </c>
      <c r="V491" t="s">
        <v>834</v>
      </c>
    </row>
    <row r="492" spans="1:22" x14ac:dyDescent="0.2">
      <c r="A492" t="s">
        <v>21</v>
      </c>
      <c r="B492" t="s">
        <v>673</v>
      </c>
      <c r="C492" t="s">
        <v>1276</v>
      </c>
      <c r="D492" s="59">
        <v>3</v>
      </c>
      <c r="E492" s="59">
        <v>121238918</v>
      </c>
      <c r="F492" s="59">
        <v>121238919</v>
      </c>
      <c r="G492" s="2" t="s">
        <v>355</v>
      </c>
      <c r="H492" s="2" t="s">
        <v>572</v>
      </c>
      <c r="I492" t="s">
        <v>289</v>
      </c>
      <c r="J492" t="s">
        <v>1277</v>
      </c>
      <c r="K492" t="s">
        <v>1278</v>
      </c>
      <c r="L492">
        <v>781</v>
      </c>
      <c r="M492">
        <v>135</v>
      </c>
      <c r="N492">
        <v>0.17299999999999999</v>
      </c>
      <c r="O492">
        <v>253</v>
      </c>
      <c r="P492">
        <v>0</v>
      </c>
      <c r="Q492" s="29">
        <v>0</v>
      </c>
      <c r="S492" s="48" t="s">
        <v>584</v>
      </c>
    </row>
    <row r="493" spans="1:22" x14ac:dyDescent="0.2">
      <c r="A493" t="s">
        <v>21</v>
      </c>
      <c r="B493" t="s">
        <v>673</v>
      </c>
      <c r="C493" t="s">
        <v>892</v>
      </c>
      <c r="D493" s="59">
        <v>12</v>
      </c>
      <c r="E493" s="59">
        <v>49441814</v>
      </c>
      <c r="F493" s="59">
        <v>49441815</v>
      </c>
      <c r="G493" s="2" t="s">
        <v>375</v>
      </c>
      <c r="H493" s="2" t="s">
        <v>583</v>
      </c>
      <c r="I493" t="s">
        <v>289</v>
      </c>
      <c r="J493" t="s">
        <v>893</v>
      </c>
      <c r="K493" t="s">
        <v>1256</v>
      </c>
      <c r="L493">
        <v>1087</v>
      </c>
      <c r="M493">
        <v>187</v>
      </c>
      <c r="N493">
        <v>0.17199999999999999</v>
      </c>
      <c r="O493">
        <v>302</v>
      </c>
      <c r="P493">
        <v>1</v>
      </c>
      <c r="Q493" s="29">
        <v>3.31E-3</v>
      </c>
      <c r="S493" s="48" t="s">
        <v>1257</v>
      </c>
    </row>
    <row r="494" spans="1:22" x14ac:dyDescent="0.2">
      <c r="A494" t="s">
        <v>21</v>
      </c>
      <c r="B494" t="s">
        <v>673</v>
      </c>
      <c r="C494" t="s">
        <v>853</v>
      </c>
      <c r="D494" s="59">
        <v>3</v>
      </c>
      <c r="E494" s="59">
        <v>49405970</v>
      </c>
      <c r="F494" s="59">
        <v>49405971</v>
      </c>
      <c r="G494" s="2" t="s">
        <v>295</v>
      </c>
      <c r="H494" s="2" t="s">
        <v>581</v>
      </c>
      <c r="I494" t="s">
        <v>304</v>
      </c>
      <c r="J494" t="s">
        <v>854</v>
      </c>
      <c r="K494" t="s">
        <v>1349</v>
      </c>
      <c r="L494">
        <v>823</v>
      </c>
      <c r="M494">
        <v>139</v>
      </c>
      <c r="N494">
        <v>0.16900000000000001</v>
      </c>
      <c r="O494">
        <v>236</v>
      </c>
      <c r="P494">
        <v>0</v>
      </c>
      <c r="Q494" s="29">
        <v>0</v>
      </c>
      <c r="S494" s="48" t="s">
        <v>1350</v>
      </c>
    </row>
    <row r="495" spans="1:22" x14ac:dyDescent="0.2">
      <c r="A495" t="s">
        <v>21</v>
      </c>
      <c r="B495" t="s">
        <v>673</v>
      </c>
      <c r="C495" t="s">
        <v>1341</v>
      </c>
      <c r="D495" s="96" t="s">
        <v>822</v>
      </c>
      <c r="E495" s="59">
        <v>63412646</v>
      </c>
      <c r="F495" s="59">
        <v>63412647</v>
      </c>
      <c r="G495" s="2" t="s">
        <v>314</v>
      </c>
      <c r="H495" s="2" t="s">
        <v>575</v>
      </c>
      <c r="I495" t="s">
        <v>289</v>
      </c>
      <c r="J495" t="s">
        <v>1342</v>
      </c>
      <c r="K495" t="s">
        <v>1343</v>
      </c>
      <c r="L495">
        <v>836</v>
      </c>
      <c r="M495">
        <v>141</v>
      </c>
      <c r="N495">
        <v>0.16900000000000001</v>
      </c>
      <c r="O495">
        <v>265</v>
      </c>
      <c r="P495">
        <v>0</v>
      </c>
      <c r="Q495" s="29">
        <v>0</v>
      </c>
      <c r="S495" s="48" t="s">
        <v>1344</v>
      </c>
    </row>
    <row r="496" spans="1:22" x14ac:dyDescent="0.2">
      <c r="A496" t="s">
        <v>21</v>
      </c>
      <c r="B496" t="s">
        <v>673</v>
      </c>
      <c r="C496" t="s">
        <v>977</v>
      </c>
      <c r="D496" s="59">
        <v>2</v>
      </c>
      <c r="E496" s="59">
        <v>25470578</v>
      </c>
      <c r="F496" s="59">
        <v>25470579</v>
      </c>
      <c r="G496" s="2" t="s">
        <v>353</v>
      </c>
      <c r="H496" s="2" t="s">
        <v>575</v>
      </c>
      <c r="I496" t="s">
        <v>289</v>
      </c>
      <c r="J496" t="s">
        <v>978</v>
      </c>
      <c r="K496" t="s">
        <v>1346</v>
      </c>
      <c r="L496">
        <v>1069</v>
      </c>
      <c r="M496">
        <v>174</v>
      </c>
      <c r="N496">
        <v>0.16300000000000001</v>
      </c>
      <c r="O496">
        <v>432</v>
      </c>
      <c r="P496">
        <v>0</v>
      </c>
      <c r="Q496" s="29">
        <v>0</v>
      </c>
      <c r="S496" s="48" t="s">
        <v>584</v>
      </c>
    </row>
    <row r="497" spans="1:20" x14ac:dyDescent="0.2">
      <c r="A497" t="s">
        <v>21</v>
      </c>
      <c r="B497" t="s">
        <v>673</v>
      </c>
      <c r="C497" t="s">
        <v>1262</v>
      </c>
      <c r="D497" s="96" t="s">
        <v>822</v>
      </c>
      <c r="E497" s="59">
        <v>47044757</v>
      </c>
      <c r="F497" s="59">
        <v>47044758</v>
      </c>
      <c r="G497" s="2" t="s">
        <v>295</v>
      </c>
      <c r="H497" s="2" t="s">
        <v>581</v>
      </c>
      <c r="I497" t="s">
        <v>304</v>
      </c>
      <c r="J497" t="s">
        <v>1263</v>
      </c>
      <c r="K497" t="s">
        <v>1340</v>
      </c>
      <c r="L497">
        <v>893</v>
      </c>
      <c r="M497">
        <v>146</v>
      </c>
      <c r="N497">
        <v>0.16300000000000001</v>
      </c>
      <c r="O497">
        <v>320</v>
      </c>
      <c r="P497">
        <v>0</v>
      </c>
      <c r="Q497" s="29">
        <v>0</v>
      </c>
      <c r="S497" s="48" t="s">
        <v>584</v>
      </c>
    </row>
    <row r="498" spans="1:20" x14ac:dyDescent="0.2">
      <c r="A498" t="s">
        <v>21</v>
      </c>
      <c r="B498" t="s">
        <v>673</v>
      </c>
      <c r="C498" t="s">
        <v>1258</v>
      </c>
      <c r="D498" s="59">
        <v>11</v>
      </c>
      <c r="E498" s="59">
        <v>94179015</v>
      </c>
      <c r="F498" s="59">
        <v>94179016</v>
      </c>
      <c r="G498" s="2" t="s">
        <v>1259</v>
      </c>
      <c r="H498" s="2" t="s">
        <v>572</v>
      </c>
      <c r="I498" t="s">
        <v>289</v>
      </c>
      <c r="J498" t="s">
        <v>1260</v>
      </c>
      <c r="K498" t="s">
        <v>1261</v>
      </c>
      <c r="L498">
        <v>816</v>
      </c>
      <c r="M498">
        <v>131</v>
      </c>
      <c r="N498">
        <v>0.161</v>
      </c>
      <c r="O498">
        <v>262</v>
      </c>
      <c r="P498">
        <v>0</v>
      </c>
      <c r="Q498" s="29">
        <v>0</v>
      </c>
      <c r="S498" s="48" t="s">
        <v>584</v>
      </c>
    </row>
    <row r="499" spans="1:20" x14ac:dyDescent="0.2">
      <c r="A499" t="s">
        <v>21</v>
      </c>
      <c r="B499" t="s">
        <v>673</v>
      </c>
      <c r="C499" t="s">
        <v>1048</v>
      </c>
      <c r="D499" s="59">
        <v>1</v>
      </c>
      <c r="E499" s="59">
        <v>115262358</v>
      </c>
      <c r="F499" s="59">
        <v>115262359</v>
      </c>
      <c r="G499" s="2" t="s">
        <v>301</v>
      </c>
      <c r="H499" s="2" t="s">
        <v>575</v>
      </c>
      <c r="I499" t="s">
        <v>304</v>
      </c>
      <c r="J499" t="s">
        <v>1049</v>
      </c>
      <c r="K499" t="s">
        <v>1345</v>
      </c>
      <c r="L499">
        <v>567</v>
      </c>
      <c r="M499">
        <v>90</v>
      </c>
      <c r="N499">
        <v>0.159</v>
      </c>
      <c r="O499">
        <v>223</v>
      </c>
      <c r="P499">
        <v>0</v>
      </c>
      <c r="Q499" s="29">
        <v>0</v>
      </c>
      <c r="S499" s="48" t="s">
        <v>584</v>
      </c>
    </row>
    <row r="500" spans="1:20" x14ac:dyDescent="0.2">
      <c r="A500" t="s">
        <v>21</v>
      </c>
      <c r="B500" t="s">
        <v>673</v>
      </c>
      <c r="C500" t="s">
        <v>892</v>
      </c>
      <c r="D500" s="59">
        <v>12</v>
      </c>
      <c r="E500" s="59">
        <v>49446421</v>
      </c>
      <c r="F500" s="59">
        <v>49446422</v>
      </c>
      <c r="G500" s="2" t="s">
        <v>295</v>
      </c>
      <c r="H500" s="2" t="s">
        <v>581</v>
      </c>
      <c r="I500" t="s">
        <v>294</v>
      </c>
      <c r="J500" t="s">
        <v>893</v>
      </c>
      <c r="K500" t="s">
        <v>1252</v>
      </c>
      <c r="L500">
        <v>1127</v>
      </c>
      <c r="M500">
        <v>177</v>
      </c>
      <c r="N500">
        <v>0.157</v>
      </c>
      <c r="O500">
        <v>372</v>
      </c>
      <c r="P500">
        <v>0</v>
      </c>
      <c r="Q500" s="29">
        <v>0</v>
      </c>
      <c r="S500" s="48" t="s">
        <v>584</v>
      </c>
    </row>
    <row r="501" spans="1:20" x14ac:dyDescent="0.2">
      <c r="A501" t="s">
        <v>21</v>
      </c>
      <c r="B501" t="s">
        <v>673</v>
      </c>
      <c r="C501" t="s">
        <v>1212</v>
      </c>
      <c r="D501" s="59">
        <v>20</v>
      </c>
      <c r="E501" s="59">
        <v>57484419</v>
      </c>
      <c r="F501" s="59">
        <v>57484420</v>
      </c>
      <c r="G501" s="2" t="s">
        <v>301</v>
      </c>
      <c r="H501" s="2" t="s">
        <v>575</v>
      </c>
      <c r="I501" t="s">
        <v>304</v>
      </c>
      <c r="J501" t="s">
        <v>1213</v>
      </c>
      <c r="K501" t="s">
        <v>1290</v>
      </c>
      <c r="L501">
        <v>1210</v>
      </c>
      <c r="M501">
        <v>186</v>
      </c>
      <c r="N501">
        <v>0.154</v>
      </c>
      <c r="O501">
        <v>350</v>
      </c>
      <c r="P501">
        <v>0</v>
      </c>
      <c r="Q501" s="29">
        <v>0</v>
      </c>
      <c r="R501" t="s">
        <v>578</v>
      </c>
      <c r="S501" s="48" t="s">
        <v>1329</v>
      </c>
      <c r="T501" t="s">
        <v>792</v>
      </c>
    </row>
    <row r="502" spans="1:20" x14ac:dyDescent="0.2">
      <c r="A502" t="s">
        <v>21</v>
      </c>
      <c r="B502" t="s">
        <v>673</v>
      </c>
      <c r="C502" t="s">
        <v>287</v>
      </c>
      <c r="D502" s="59">
        <v>1</v>
      </c>
      <c r="E502" s="59">
        <v>27105929</v>
      </c>
      <c r="F502" s="59">
        <v>27105930</v>
      </c>
      <c r="G502" s="2" t="s">
        <v>290</v>
      </c>
      <c r="H502" s="2" t="s">
        <v>1285</v>
      </c>
      <c r="I502" t="s">
        <v>289</v>
      </c>
      <c r="J502" t="s">
        <v>1086</v>
      </c>
      <c r="K502" t="s">
        <v>1286</v>
      </c>
      <c r="L502">
        <v>952</v>
      </c>
      <c r="M502">
        <v>146</v>
      </c>
      <c r="N502">
        <v>0.153</v>
      </c>
      <c r="O502">
        <v>314</v>
      </c>
      <c r="P502">
        <v>0</v>
      </c>
      <c r="Q502" s="29">
        <v>0</v>
      </c>
      <c r="S502" s="48" t="s">
        <v>1287</v>
      </c>
      <c r="T502" t="s">
        <v>792</v>
      </c>
    </row>
    <row r="503" spans="1:20" x14ac:dyDescent="0.2">
      <c r="A503" t="s">
        <v>21</v>
      </c>
      <c r="B503" t="s">
        <v>673</v>
      </c>
      <c r="C503" t="s">
        <v>1017</v>
      </c>
      <c r="D503" s="59">
        <v>5</v>
      </c>
      <c r="E503" s="59">
        <v>79970913</v>
      </c>
      <c r="F503" s="59">
        <v>79970914</v>
      </c>
      <c r="G503" s="2" t="s">
        <v>355</v>
      </c>
      <c r="H503" s="2" t="s">
        <v>572</v>
      </c>
      <c r="I503" t="s">
        <v>289</v>
      </c>
      <c r="J503" t="s">
        <v>1018</v>
      </c>
      <c r="K503" t="s">
        <v>1019</v>
      </c>
      <c r="L503">
        <v>654</v>
      </c>
      <c r="M503">
        <v>100</v>
      </c>
      <c r="N503">
        <v>0.153</v>
      </c>
      <c r="O503">
        <v>329</v>
      </c>
      <c r="P503">
        <v>1</v>
      </c>
      <c r="Q503" s="29">
        <v>3.0400000000000002E-3</v>
      </c>
      <c r="S503" s="48" t="s">
        <v>1020</v>
      </c>
      <c r="T503" s="95">
        <v>1.2089999999999999E-5</v>
      </c>
    </row>
    <row r="504" spans="1:20" x14ac:dyDescent="0.2">
      <c r="A504" t="s">
        <v>21</v>
      </c>
      <c r="B504" t="s">
        <v>673</v>
      </c>
      <c r="C504" t="s">
        <v>1335</v>
      </c>
      <c r="D504" s="96" t="s">
        <v>822</v>
      </c>
      <c r="E504" s="59">
        <v>40982955</v>
      </c>
      <c r="F504" s="59">
        <v>40982956</v>
      </c>
      <c r="G504" s="2" t="s">
        <v>375</v>
      </c>
      <c r="H504" s="2" t="s">
        <v>583</v>
      </c>
      <c r="I504" t="s">
        <v>289</v>
      </c>
      <c r="J504" t="s">
        <v>1336</v>
      </c>
      <c r="K504" t="s">
        <v>1347</v>
      </c>
      <c r="L504">
        <v>1250</v>
      </c>
      <c r="M504">
        <v>191</v>
      </c>
      <c r="N504">
        <v>0.153</v>
      </c>
      <c r="O504">
        <v>309</v>
      </c>
      <c r="P504">
        <v>1</v>
      </c>
      <c r="Q504" s="29">
        <v>3.2399999999999998E-3</v>
      </c>
      <c r="S504" s="48" t="s">
        <v>1348</v>
      </c>
    </row>
    <row r="505" spans="1:20" x14ac:dyDescent="0.2">
      <c r="A505" t="s">
        <v>21</v>
      </c>
      <c r="B505" t="s">
        <v>673</v>
      </c>
      <c r="C505" t="s">
        <v>1279</v>
      </c>
      <c r="D505" s="59">
        <v>3</v>
      </c>
      <c r="E505" s="59">
        <v>70001014</v>
      </c>
      <c r="F505" s="59">
        <v>70001015</v>
      </c>
      <c r="G505" s="2" t="s">
        <v>996</v>
      </c>
      <c r="H505" s="2" t="s">
        <v>583</v>
      </c>
      <c r="I505" t="s">
        <v>289</v>
      </c>
      <c r="J505" t="s">
        <v>1280</v>
      </c>
      <c r="K505" t="s">
        <v>1281</v>
      </c>
      <c r="L505">
        <v>814</v>
      </c>
      <c r="M505">
        <v>121</v>
      </c>
      <c r="N505">
        <v>0.14899999999999999</v>
      </c>
      <c r="O505">
        <v>300</v>
      </c>
      <c r="P505">
        <v>0</v>
      </c>
      <c r="Q505" s="29">
        <v>0</v>
      </c>
      <c r="S505" s="48" t="s">
        <v>1282</v>
      </c>
    </row>
    <row r="506" spans="1:20" x14ac:dyDescent="0.2">
      <c r="A506" t="s">
        <v>21</v>
      </c>
      <c r="B506" t="s">
        <v>673</v>
      </c>
      <c r="C506" t="s">
        <v>815</v>
      </c>
      <c r="D506" s="59">
        <v>4</v>
      </c>
      <c r="E506" s="59">
        <v>187524697</v>
      </c>
      <c r="F506" s="59">
        <v>187524698</v>
      </c>
      <c r="G506" s="2" t="s">
        <v>301</v>
      </c>
      <c r="H506" s="2" t="s">
        <v>575</v>
      </c>
      <c r="I506" t="s">
        <v>304</v>
      </c>
      <c r="J506" t="s">
        <v>901</v>
      </c>
      <c r="K506" t="s">
        <v>1283</v>
      </c>
      <c r="L506">
        <v>1283</v>
      </c>
      <c r="M506">
        <v>190</v>
      </c>
      <c r="N506">
        <v>0.14799999999999999</v>
      </c>
      <c r="O506">
        <v>394</v>
      </c>
      <c r="P506">
        <v>0</v>
      </c>
      <c r="Q506" s="29">
        <v>0</v>
      </c>
      <c r="S506" s="48" t="s">
        <v>1284</v>
      </c>
      <c r="T506" s="95">
        <v>8.0269999999999995E-6</v>
      </c>
    </row>
    <row r="507" spans="1:20" x14ac:dyDescent="0.2">
      <c r="A507" t="s">
        <v>21</v>
      </c>
      <c r="B507" t="s">
        <v>673</v>
      </c>
      <c r="C507" t="s">
        <v>913</v>
      </c>
      <c r="D507" s="59">
        <v>16</v>
      </c>
      <c r="E507" s="59">
        <v>72991756</v>
      </c>
      <c r="F507" s="59">
        <v>72991757</v>
      </c>
      <c r="G507" s="2" t="s">
        <v>290</v>
      </c>
      <c r="H507" s="2" t="s">
        <v>1351</v>
      </c>
      <c r="I507" t="s">
        <v>289</v>
      </c>
      <c r="J507" t="s">
        <v>914</v>
      </c>
      <c r="K507" t="s">
        <v>1352</v>
      </c>
      <c r="L507">
        <v>915</v>
      </c>
      <c r="M507">
        <v>129</v>
      </c>
      <c r="N507">
        <v>0.14099999999999999</v>
      </c>
      <c r="O507">
        <v>322</v>
      </c>
      <c r="P507">
        <v>1</v>
      </c>
      <c r="Q507" s="29">
        <v>3.1099999999999999E-3</v>
      </c>
      <c r="S507" s="48" t="s">
        <v>1353</v>
      </c>
      <c r="T507" s="95">
        <v>1.2109999999999999E-5</v>
      </c>
    </row>
    <row r="508" spans="1:20" x14ac:dyDescent="0.2">
      <c r="A508" t="s">
        <v>21</v>
      </c>
      <c r="B508" t="s">
        <v>673</v>
      </c>
      <c r="C508" t="s">
        <v>1293</v>
      </c>
      <c r="D508" s="59">
        <v>8</v>
      </c>
      <c r="E508" s="59">
        <v>38272295</v>
      </c>
      <c r="F508" s="59">
        <v>38272296</v>
      </c>
      <c r="G508" s="2" t="s">
        <v>301</v>
      </c>
      <c r="H508" s="2" t="s">
        <v>575</v>
      </c>
      <c r="I508" t="s">
        <v>576</v>
      </c>
      <c r="J508" t="s">
        <v>1294</v>
      </c>
      <c r="L508">
        <v>705</v>
      </c>
      <c r="M508">
        <v>88</v>
      </c>
      <c r="N508">
        <v>0.125</v>
      </c>
      <c r="O508">
        <v>242</v>
      </c>
      <c r="P508">
        <v>0</v>
      </c>
      <c r="Q508" s="29">
        <v>0</v>
      </c>
      <c r="R508" t="s">
        <v>1100</v>
      </c>
      <c r="S508" s="48" t="s">
        <v>1295</v>
      </c>
    </row>
    <row r="509" spans="1:20" x14ac:dyDescent="0.2">
      <c r="A509" t="s">
        <v>21</v>
      </c>
      <c r="B509" t="s">
        <v>673</v>
      </c>
      <c r="C509" t="s">
        <v>892</v>
      </c>
      <c r="D509" s="59">
        <v>12</v>
      </c>
      <c r="E509" s="59">
        <v>49445232</v>
      </c>
      <c r="F509" s="59">
        <v>49445233</v>
      </c>
      <c r="G509" s="2" t="s">
        <v>295</v>
      </c>
      <c r="H509" s="2" t="s">
        <v>581</v>
      </c>
      <c r="I509" t="s">
        <v>304</v>
      </c>
      <c r="J509" t="s">
        <v>893</v>
      </c>
      <c r="K509" t="s">
        <v>1296</v>
      </c>
      <c r="L509">
        <v>1277</v>
      </c>
      <c r="M509">
        <v>149</v>
      </c>
      <c r="N509">
        <v>0.11700000000000001</v>
      </c>
      <c r="O509">
        <v>400</v>
      </c>
      <c r="P509">
        <v>0</v>
      </c>
      <c r="Q509" s="29">
        <v>0</v>
      </c>
      <c r="S509" s="48" t="s">
        <v>1297</v>
      </c>
    </row>
    <row r="510" spans="1:20" x14ac:dyDescent="0.2">
      <c r="A510" t="s">
        <v>21</v>
      </c>
      <c r="B510" t="s">
        <v>673</v>
      </c>
      <c r="C510" t="s">
        <v>892</v>
      </c>
      <c r="D510" s="59">
        <v>12</v>
      </c>
      <c r="E510" s="59">
        <v>49445182</v>
      </c>
      <c r="F510" s="59">
        <v>49445183</v>
      </c>
      <c r="G510" s="2" t="s">
        <v>1298</v>
      </c>
      <c r="H510" s="2" t="s">
        <v>575</v>
      </c>
      <c r="I510" t="s">
        <v>803</v>
      </c>
      <c r="J510" t="s">
        <v>893</v>
      </c>
      <c r="K510" t="s">
        <v>1299</v>
      </c>
      <c r="L510">
        <v>1102</v>
      </c>
      <c r="M510">
        <v>103</v>
      </c>
      <c r="N510">
        <v>9.35E-2</v>
      </c>
      <c r="O510">
        <v>316</v>
      </c>
      <c r="P510">
        <v>0</v>
      </c>
      <c r="Q510" s="29">
        <v>0</v>
      </c>
      <c r="R510" t="s">
        <v>1300</v>
      </c>
      <c r="S510" s="48" t="s">
        <v>1301</v>
      </c>
      <c r="T510" s="95">
        <v>5.435E-5</v>
      </c>
    </row>
    <row r="511" spans="1:20" x14ac:dyDescent="0.2">
      <c r="A511" t="s">
        <v>21</v>
      </c>
      <c r="B511" t="s">
        <v>674</v>
      </c>
      <c r="C511" t="s">
        <v>297</v>
      </c>
      <c r="D511" s="59">
        <v>9</v>
      </c>
      <c r="E511" s="59">
        <v>21971207</v>
      </c>
      <c r="F511" s="59">
        <v>21971208</v>
      </c>
      <c r="G511" s="2" t="s">
        <v>301</v>
      </c>
      <c r="H511" s="2" t="s">
        <v>583</v>
      </c>
      <c r="I511" t="s">
        <v>446</v>
      </c>
      <c r="J511" t="s">
        <v>580</v>
      </c>
      <c r="L511">
        <v>724</v>
      </c>
      <c r="M511">
        <v>290</v>
      </c>
      <c r="N511">
        <v>0.40100000000000002</v>
      </c>
      <c r="O511">
        <v>242</v>
      </c>
      <c r="P511">
        <v>0</v>
      </c>
      <c r="Q511" s="29">
        <v>0</v>
      </c>
      <c r="R511" t="s">
        <v>582</v>
      </c>
      <c r="S511" s="48" t="s">
        <v>1372</v>
      </c>
    </row>
    <row r="512" spans="1:20" x14ac:dyDescent="0.2">
      <c r="A512" t="s">
        <v>21</v>
      </c>
      <c r="B512" t="s">
        <v>674</v>
      </c>
      <c r="C512" t="s">
        <v>866</v>
      </c>
      <c r="D512" s="59">
        <v>7</v>
      </c>
      <c r="E512" s="59">
        <v>151874146</v>
      </c>
      <c r="F512" s="59">
        <v>151874147</v>
      </c>
      <c r="G512" s="2" t="s">
        <v>988</v>
      </c>
      <c r="H512" s="2" t="s">
        <v>572</v>
      </c>
      <c r="I512" t="s">
        <v>289</v>
      </c>
      <c r="J512" t="s">
        <v>868</v>
      </c>
      <c r="K512" t="s">
        <v>1247</v>
      </c>
      <c r="L512">
        <v>646</v>
      </c>
      <c r="M512">
        <v>246</v>
      </c>
      <c r="N512">
        <v>0.38100000000000001</v>
      </c>
      <c r="O512">
        <v>295</v>
      </c>
      <c r="P512">
        <v>11</v>
      </c>
      <c r="Q512" s="29">
        <v>3.73E-2</v>
      </c>
      <c r="S512" s="48" t="s">
        <v>1248</v>
      </c>
      <c r="T512">
        <v>2.251E-3</v>
      </c>
    </row>
    <row r="513" spans="1:22" x14ac:dyDescent="0.2">
      <c r="A513" t="s">
        <v>21</v>
      </c>
      <c r="B513" t="s">
        <v>674</v>
      </c>
      <c r="C513" t="s">
        <v>801</v>
      </c>
      <c r="D513" s="59">
        <v>2</v>
      </c>
      <c r="E513" s="59">
        <v>148683684</v>
      </c>
      <c r="F513" s="59">
        <v>148683685</v>
      </c>
      <c r="G513" s="2" t="s">
        <v>314</v>
      </c>
      <c r="H513" s="2" t="s">
        <v>575</v>
      </c>
      <c r="I513" t="s">
        <v>289</v>
      </c>
      <c r="J513" t="s">
        <v>804</v>
      </c>
      <c r="K513" t="s">
        <v>882</v>
      </c>
      <c r="L513">
        <v>786</v>
      </c>
      <c r="M513">
        <v>292</v>
      </c>
      <c r="N513">
        <v>0.372</v>
      </c>
      <c r="O513">
        <v>358</v>
      </c>
      <c r="P513">
        <v>2</v>
      </c>
      <c r="Q513" s="29">
        <v>5.5900000000000004E-3</v>
      </c>
      <c r="S513" s="48" t="s">
        <v>883</v>
      </c>
      <c r="T513" s="95">
        <v>1.2150000000000001E-5</v>
      </c>
    </row>
    <row r="514" spans="1:22" x14ac:dyDescent="0.2">
      <c r="A514" t="s">
        <v>21</v>
      </c>
      <c r="B514" t="s">
        <v>674</v>
      </c>
      <c r="C514" t="s">
        <v>297</v>
      </c>
      <c r="D514" s="59">
        <v>9</v>
      </c>
      <c r="E514" s="59">
        <v>21970978</v>
      </c>
      <c r="F514" s="59">
        <v>21970979</v>
      </c>
      <c r="G514" s="2" t="s">
        <v>301</v>
      </c>
      <c r="H514" s="2" t="s">
        <v>575</v>
      </c>
      <c r="I514" t="s">
        <v>304</v>
      </c>
      <c r="J514" t="s">
        <v>580</v>
      </c>
      <c r="K514" t="s">
        <v>1254</v>
      </c>
      <c r="L514">
        <v>1340</v>
      </c>
      <c r="M514">
        <v>276</v>
      </c>
      <c r="N514">
        <v>0.20599999999999999</v>
      </c>
      <c r="O514">
        <v>423</v>
      </c>
      <c r="P514">
        <v>0</v>
      </c>
      <c r="Q514" s="29">
        <v>0</v>
      </c>
      <c r="S514" s="48" t="s">
        <v>1255</v>
      </c>
    </row>
    <row r="515" spans="1:22" x14ac:dyDescent="0.2">
      <c r="A515" t="s">
        <v>21</v>
      </c>
      <c r="B515" t="s">
        <v>674</v>
      </c>
      <c r="C515" t="s">
        <v>1163</v>
      </c>
      <c r="D515" s="59">
        <v>2</v>
      </c>
      <c r="E515" s="59">
        <v>48030638</v>
      </c>
      <c r="F515" s="59">
        <v>48030639</v>
      </c>
      <c r="G515" s="2" t="s">
        <v>372</v>
      </c>
      <c r="H515" s="2" t="s">
        <v>581</v>
      </c>
      <c r="I515" t="s">
        <v>289</v>
      </c>
      <c r="J515" t="s">
        <v>1165</v>
      </c>
      <c r="K515" t="s">
        <v>1373</v>
      </c>
      <c r="L515">
        <v>1048</v>
      </c>
      <c r="M515">
        <v>211</v>
      </c>
      <c r="N515">
        <v>0.20100000000000001</v>
      </c>
      <c r="O515">
        <v>393</v>
      </c>
      <c r="P515">
        <v>10</v>
      </c>
      <c r="Q515" s="29">
        <v>2.5399999999999999E-2</v>
      </c>
      <c r="S515" s="48" t="s">
        <v>1374</v>
      </c>
      <c r="T515" s="95">
        <v>1.201E-5</v>
      </c>
    </row>
    <row r="516" spans="1:22" x14ac:dyDescent="0.2">
      <c r="A516" t="s">
        <v>21</v>
      </c>
      <c r="B516" t="s">
        <v>674</v>
      </c>
      <c r="C516" t="s">
        <v>995</v>
      </c>
      <c r="D516" s="59">
        <v>19</v>
      </c>
      <c r="E516" s="59">
        <v>47503882</v>
      </c>
      <c r="F516" s="59">
        <v>47503883</v>
      </c>
      <c r="G516" s="2" t="s">
        <v>372</v>
      </c>
      <c r="H516" s="2" t="s">
        <v>581</v>
      </c>
      <c r="I516" t="s">
        <v>289</v>
      </c>
      <c r="J516" t="s">
        <v>997</v>
      </c>
      <c r="K516" t="s">
        <v>1253</v>
      </c>
      <c r="L516">
        <v>555</v>
      </c>
      <c r="M516">
        <v>111</v>
      </c>
      <c r="N516">
        <v>0.2</v>
      </c>
      <c r="O516">
        <v>127</v>
      </c>
      <c r="P516">
        <v>0</v>
      </c>
      <c r="Q516" s="29">
        <v>0</v>
      </c>
      <c r="S516" s="48" t="s">
        <v>584</v>
      </c>
    </row>
    <row r="517" spans="1:22" x14ac:dyDescent="0.2">
      <c r="A517" t="s">
        <v>21</v>
      </c>
      <c r="B517" t="s">
        <v>674</v>
      </c>
      <c r="C517" t="s">
        <v>1258</v>
      </c>
      <c r="D517" s="59">
        <v>11</v>
      </c>
      <c r="E517" s="59">
        <v>94179015</v>
      </c>
      <c r="F517" s="59">
        <v>94179016</v>
      </c>
      <c r="G517" s="2" t="s">
        <v>1259</v>
      </c>
      <c r="H517" s="2" t="s">
        <v>572</v>
      </c>
      <c r="I517" t="s">
        <v>289</v>
      </c>
      <c r="J517" t="s">
        <v>1260</v>
      </c>
      <c r="K517" t="s">
        <v>1261</v>
      </c>
      <c r="L517">
        <v>872</v>
      </c>
      <c r="M517">
        <v>173</v>
      </c>
      <c r="N517">
        <v>0.19800000000000001</v>
      </c>
      <c r="O517">
        <v>262</v>
      </c>
      <c r="P517">
        <v>0</v>
      </c>
      <c r="Q517" s="29">
        <v>0</v>
      </c>
      <c r="S517" s="48" t="s">
        <v>584</v>
      </c>
    </row>
    <row r="518" spans="1:22" x14ac:dyDescent="0.2">
      <c r="A518" t="s">
        <v>21</v>
      </c>
      <c r="B518" t="s">
        <v>674</v>
      </c>
      <c r="C518" t="s">
        <v>1276</v>
      </c>
      <c r="D518" s="59">
        <v>3</v>
      </c>
      <c r="E518" s="59">
        <v>121238918</v>
      </c>
      <c r="F518" s="59">
        <v>121238919</v>
      </c>
      <c r="G518" s="2" t="s">
        <v>355</v>
      </c>
      <c r="H518" s="2" t="s">
        <v>572</v>
      </c>
      <c r="I518" t="s">
        <v>289</v>
      </c>
      <c r="J518" t="s">
        <v>1277</v>
      </c>
      <c r="K518" t="s">
        <v>1278</v>
      </c>
      <c r="L518">
        <v>682</v>
      </c>
      <c r="M518">
        <v>133</v>
      </c>
      <c r="N518">
        <v>0.19500000000000001</v>
      </c>
      <c r="O518">
        <v>253</v>
      </c>
      <c r="P518">
        <v>0</v>
      </c>
      <c r="Q518" s="29">
        <v>0</v>
      </c>
      <c r="S518" s="48" t="s">
        <v>584</v>
      </c>
    </row>
    <row r="519" spans="1:22" x14ac:dyDescent="0.2">
      <c r="A519" t="s">
        <v>21</v>
      </c>
      <c r="B519" t="s">
        <v>674</v>
      </c>
      <c r="C519" t="s">
        <v>302</v>
      </c>
      <c r="D519" s="59">
        <v>12</v>
      </c>
      <c r="E519" s="59">
        <v>25398283</v>
      </c>
      <c r="F519" s="59">
        <v>25398284</v>
      </c>
      <c r="G519" s="2" t="s">
        <v>301</v>
      </c>
      <c r="H519" s="2" t="s">
        <v>575</v>
      </c>
      <c r="I519" t="s">
        <v>304</v>
      </c>
      <c r="J519" t="s">
        <v>788</v>
      </c>
      <c r="K519" t="s">
        <v>832</v>
      </c>
      <c r="L519">
        <v>884</v>
      </c>
      <c r="M519">
        <v>172</v>
      </c>
      <c r="N519">
        <v>0.19500000000000001</v>
      </c>
      <c r="O519">
        <v>301</v>
      </c>
      <c r="P519">
        <v>0</v>
      </c>
      <c r="Q519" s="29">
        <v>0</v>
      </c>
      <c r="R519" t="s">
        <v>790</v>
      </c>
      <c r="S519" s="48" t="s">
        <v>833</v>
      </c>
      <c r="T519" s="95">
        <v>4.0110000000000002E-6</v>
      </c>
      <c r="V519" t="s">
        <v>834</v>
      </c>
    </row>
    <row r="520" spans="1:22" x14ac:dyDescent="0.2">
      <c r="A520" t="s">
        <v>21</v>
      </c>
      <c r="B520" t="s">
        <v>674</v>
      </c>
      <c r="C520" t="s">
        <v>815</v>
      </c>
      <c r="D520" s="59">
        <v>4</v>
      </c>
      <c r="E520" s="59">
        <v>187524697</v>
      </c>
      <c r="F520" s="59">
        <v>187524698</v>
      </c>
      <c r="G520" s="2" t="s">
        <v>301</v>
      </c>
      <c r="H520" s="2" t="s">
        <v>575</v>
      </c>
      <c r="I520" t="s">
        <v>304</v>
      </c>
      <c r="J520" t="s">
        <v>901</v>
      </c>
      <c r="K520" t="s">
        <v>1283</v>
      </c>
      <c r="L520">
        <v>1340</v>
      </c>
      <c r="M520">
        <v>254</v>
      </c>
      <c r="N520">
        <v>0.19</v>
      </c>
      <c r="O520">
        <v>394</v>
      </c>
      <c r="P520">
        <v>0</v>
      </c>
      <c r="Q520" s="29">
        <v>0</v>
      </c>
      <c r="S520" s="48" t="s">
        <v>1375</v>
      </c>
      <c r="T520" s="95">
        <v>8.0269999999999995E-6</v>
      </c>
    </row>
    <row r="521" spans="1:22" x14ac:dyDescent="0.2">
      <c r="A521" t="s">
        <v>21</v>
      </c>
      <c r="B521" t="s">
        <v>674</v>
      </c>
      <c r="C521" t="s">
        <v>1279</v>
      </c>
      <c r="D521" s="59">
        <v>3</v>
      </c>
      <c r="E521" s="59">
        <v>70001014</v>
      </c>
      <c r="F521" s="59">
        <v>70001015</v>
      </c>
      <c r="G521" s="2" t="s">
        <v>996</v>
      </c>
      <c r="H521" s="2" t="s">
        <v>583</v>
      </c>
      <c r="I521" t="s">
        <v>289</v>
      </c>
      <c r="J521" t="s">
        <v>1280</v>
      </c>
      <c r="K521" t="s">
        <v>1281</v>
      </c>
      <c r="L521">
        <v>811</v>
      </c>
      <c r="M521">
        <v>152</v>
      </c>
      <c r="N521">
        <v>0.187</v>
      </c>
      <c r="O521">
        <v>300</v>
      </c>
      <c r="P521">
        <v>0</v>
      </c>
      <c r="Q521" s="29">
        <v>0</v>
      </c>
      <c r="S521" s="48" t="s">
        <v>1282</v>
      </c>
    </row>
    <row r="522" spans="1:22" x14ac:dyDescent="0.2">
      <c r="A522" t="s">
        <v>21</v>
      </c>
      <c r="B522" t="s">
        <v>674</v>
      </c>
      <c r="C522" t="s">
        <v>1262</v>
      </c>
      <c r="D522" s="96" t="s">
        <v>822</v>
      </c>
      <c r="E522" s="59">
        <v>47044757</v>
      </c>
      <c r="F522" s="59">
        <v>47044758</v>
      </c>
      <c r="G522" s="2" t="s">
        <v>295</v>
      </c>
      <c r="H522" s="2" t="s">
        <v>581</v>
      </c>
      <c r="I522" t="s">
        <v>304</v>
      </c>
      <c r="J522" t="s">
        <v>1263</v>
      </c>
      <c r="K522" t="s">
        <v>1340</v>
      </c>
      <c r="L522">
        <v>1153</v>
      </c>
      <c r="M522">
        <v>216</v>
      </c>
      <c r="N522">
        <v>0.187</v>
      </c>
      <c r="O522">
        <v>320</v>
      </c>
      <c r="P522">
        <v>0</v>
      </c>
      <c r="Q522" s="29">
        <v>0</v>
      </c>
      <c r="S522" s="48" t="s">
        <v>584</v>
      </c>
    </row>
    <row r="523" spans="1:22" x14ac:dyDescent="0.2">
      <c r="A523" t="s">
        <v>21</v>
      </c>
      <c r="B523" t="s">
        <v>674</v>
      </c>
      <c r="C523" t="s">
        <v>853</v>
      </c>
      <c r="D523" s="59">
        <v>3</v>
      </c>
      <c r="E523" s="59">
        <v>49405970</v>
      </c>
      <c r="F523" s="59">
        <v>49405971</v>
      </c>
      <c r="G523" s="2" t="s">
        <v>295</v>
      </c>
      <c r="H523" s="2" t="s">
        <v>581</v>
      </c>
      <c r="I523" t="s">
        <v>304</v>
      </c>
      <c r="J523" t="s">
        <v>854</v>
      </c>
      <c r="K523" t="s">
        <v>1349</v>
      </c>
      <c r="L523">
        <v>1015</v>
      </c>
      <c r="M523">
        <v>188</v>
      </c>
      <c r="N523">
        <v>0.185</v>
      </c>
      <c r="O523">
        <v>236</v>
      </c>
      <c r="P523">
        <v>0</v>
      </c>
      <c r="Q523" s="29">
        <v>0</v>
      </c>
      <c r="S523" s="48" t="s">
        <v>1350</v>
      </c>
    </row>
    <row r="524" spans="1:22" x14ac:dyDescent="0.2">
      <c r="A524" t="s">
        <v>21</v>
      </c>
      <c r="B524" t="s">
        <v>674</v>
      </c>
      <c r="C524" t="s">
        <v>1341</v>
      </c>
      <c r="D524" s="96" t="s">
        <v>822</v>
      </c>
      <c r="E524" s="59">
        <v>63412646</v>
      </c>
      <c r="F524" s="59">
        <v>63412647</v>
      </c>
      <c r="G524" s="2" t="s">
        <v>314</v>
      </c>
      <c r="H524" s="2" t="s">
        <v>575</v>
      </c>
      <c r="I524" t="s">
        <v>289</v>
      </c>
      <c r="J524" t="s">
        <v>1342</v>
      </c>
      <c r="K524" t="s">
        <v>1343</v>
      </c>
      <c r="L524">
        <v>885</v>
      </c>
      <c r="M524">
        <v>152</v>
      </c>
      <c r="N524">
        <v>0.17199999999999999</v>
      </c>
      <c r="O524">
        <v>265</v>
      </c>
      <c r="P524">
        <v>0</v>
      </c>
      <c r="Q524" s="29">
        <v>0</v>
      </c>
      <c r="S524" s="48" t="s">
        <v>1344</v>
      </c>
    </row>
    <row r="525" spans="1:22" x14ac:dyDescent="0.2">
      <c r="A525" t="s">
        <v>21</v>
      </c>
      <c r="B525" t="s">
        <v>674</v>
      </c>
      <c r="C525" t="s">
        <v>892</v>
      </c>
      <c r="D525" s="59">
        <v>12</v>
      </c>
      <c r="E525" s="59">
        <v>49441814</v>
      </c>
      <c r="F525" s="59">
        <v>49441815</v>
      </c>
      <c r="G525" s="2" t="s">
        <v>375</v>
      </c>
      <c r="H525" s="2" t="s">
        <v>583</v>
      </c>
      <c r="I525" t="s">
        <v>289</v>
      </c>
      <c r="J525" t="s">
        <v>893</v>
      </c>
      <c r="K525" t="s">
        <v>1256</v>
      </c>
      <c r="L525">
        <v>1273</v>
      </c>
      <c r="M525">
        <v>214</v>
      </c>
      <c r="N525">
        <v>0.16800000000000001</v>
      </c>
      <c r="O525">
        <v>302</v>
      </c>
      <c r="P525">
        <v>1</v>
      </c>
      <c r="Q525" s="29">
        <v>3.31E-3</v>
      </c>
      <c r="S525" s="48" t="s">
        <v>1257</v>
      </c>
    </row>
    <row r="526" spans="1:22" x14ac:dyDescent="0.2">
      <c r="A526" t="s">
        <v>21</v>
      </c>
      <c r="B526" t="s">
        <v>674</v>
      </c>
      <c r="C526" t="s">
        <v>1361</v>
      </c>
      <c r="D526" s="59">
        <v>5</v>
      </c>
      <c r="E526" s="59">
        <v>55247867</v>
      </c>
      <c r="F526" s="59">
        <v>55247868</v>
      </c>
      <c r="G526" s="2" t="s">
        <v>988</v>
      </c>
      <c r="H526" s="2" t="s">
        <v>572</v>
      </c>
      <c r="I526" t="s">
        <v>289</v>
      </c>
      <c r="J526" t="s">
        <v>1362</v>
      </c>
      <c r="K526" t="s">
        <v>1363</v>
      </c>
      <c r="L526">
        <v>702</v>
      </c>
      <c r="M526">
        <v>117</v>
      </c>
      <c r="N526">
        <v>0.16700000000000001</v>
      </c>
      <c r="O526">
        <v>328</v>
      </c>
      <c r="P526">
        <v>2</v>
      </c>
      <c r="Q526" s="29">
        <v>6.1000000000000004E-3</v>
      </c>
      <c r="S526" s="48" t="s">
        <v>1364</v>
      </c>
    </row>
    <row r="527" spans="1:22" x14ac:dyDescent="0.2">
      <c r="A527" t="s">
        <v>21</v>
      </c>
      <c r="B527" t="s">
        <v>674</v>
      </c>
      <c r="C527" t="s">
        <v>892</v>
      </c>
      <c r="D527" s="59">
        <v>12</v>
      </c>
      <c r="E527" s="59">
        <v>49446421</v>
      </c>
      <c r="F527" s="59">
        <v>49446422</v>
      </c>
      <c r="G527" s="2" t="s">
        <v>295</v>
      </c>
      <c r="H527" s="2" t="s">
        <v>581</v>
      </c>
      <c r="I527" t="s">
        <v>294</v>
      </c>
      <c r="J527" t="s">
        <v>893</v>
      </c>
      <c r="K527" t="s">
        <v>1252</v>
      </c>
      <c r="L527">
        <v>1413</v>
      </c>
      <c r="M527">
        <v>235</v>
      </c>
      <c r="N527">
        <v>0.16600000000000001</v>
      </c>
      <c r="O527">
        <v>372</v>
      </c>
      <c r="P527">
        <v>0</v>
      </c>
      <c r="Q527" s="29">
        <v>0</v>
      </c>
      <c r="S527" s="48" t="s">
        <v>584</v>
      </c>
    </row>
    <row r="528" spans="1:22" x14ac:dyDescent="0.2">
      <c r="A528" t="s">
        <v>21</v>
      </c>
      <c r="B528" t="s">
        <v>674</v>
      </c>
      <c r="C528" t="s">
        <v>1212</v>
      </c>
      <c r="D528" s="59">
        <v>20</v>
      </c>
      <c r="E528" s="59">
        <v>57484419</v>
      </c>
      <c r="F528" s="59">
        <v>57484420</v>
      </c>
      <c r="G528" s="2" t="s">
        <v>301</v>
      </c>
      <c r="H528" s="2" t="s">
        <v>575</v>
      </c>
      <c r="I528" t="s">
        <v>304</v>
      </c>
      <c r="J528" t="s">
        <v>1213</v>
      </c>
      <c r="K528" t="s">
        <v>1290</v>
      </c>
      <c r="L528">
        <v>1390</v>
      </c>
      <c r="M528">
        <v>230</v>
      </c>
      <c r="N528">
        <v>0.16500000000000001</v>
      </c>
      <c r="O528">
        <v>350</v>
      </c>
      <c r="P528">
        <v>0</v>
      </c>
      <c r="Q528" s="29">
        <v>0</v>
      </c>
      <c r="R528" t="s">
        <v>578</v>
      </c>
      <c r="S528" s="48" t="s">
        <v>1329</v>
      </c>
      <c r="T528" t="s">
        <v>792</v>
      </c>
    </row>
    <row r="529" spans="1:22" x14ac:dyDescent="0.2">
      <c r="A529" t="s">
        <v>21</v>
      </c>
      <c r="B529" t="s">
        <v>674</v>
      </c>
      <c r="C529" t="s">
        <v>1293</v>
      </c>
      <c r="D529" s="59">
        <v>8</v>
      </c>
      <c r="E529" s="59">
        <v>38272295</v>
      </c>
      <c r="F529" s="59">
        <v>38272296</v>
      </c>
      <c r="G529" s="2" t="s">
        <v>301</v>
      </c>
      <c r="H529" s="2" t="s">
        <v>575</v>
      </c>
      <c r="I529" t="s">
        <v>576</v>
      </c>
      <c r="J529" t="s">
        <v>1294</v>
      </c>
      <c r="L529">
        <v>782</v>
      </c>
      <c r="M529">
        <v>128</v>
      </c>
      <c r="N529">
        <v>0.16400000000000001</v>
      </c>
      <c r="O529">
        <v>242</v>
      </c>
      <c r="P529">
        <v>0</v>
      </c>
      <c r="Q529" s="29">
        <v>0</v>
      </c>
      <c r="R529" t="s">
        <v>1100</v>
      </c>
      <c r="S529" s="48" t="s">
        <v>1295</v>
      </c>
    </row>
    <row r="530" spans="1:22" x14ac:dyDescent="0.2">
      <c r="A530" t="s">
        <v>21</v>
      </c>
      <c r="B530" t="s">
        <v>674</v>
      </c>
      <c r="C530" t="s">
        <v>977</v>
      </c>
      <c r="D530" s="59">
        <v>2</v>
      </c>
      <c r="E530" s="59">
        <v>25470578</v>
      </c>
      <c r="F530" s="59">
        <v>25470579</v>
      </c>
      <c r="G530" s="2" t="s">
        <v>353</v>
      </c>
      <c r="H530" s="2" t="s">
        <v>575</v>
      </c>
      <c r="I530" t="s">
        <v>289</v>
      </c>
      <c r="J530" t="s">
        <v>978</v>
      </c>
      <c r="K530" t="s">
        <v>1346</v>
      </c>
      <c r="L530">
        <v>1367</v>
      </c>
      <c r="M530">
        <v>221</v>
      </c>
      <c r="N530">
        <v>0.16200000000000001</v>
      </c>
      <c r="O530">
        <v>432</v>
      </c>
      <c r="P530">
        <v>0</v>
      </c>
      <c r="Q530" s="29">
        <v>0</v>
      </c>
      <c r="S530" s="48" t="s">
        <v>584</v>
      </c>
    </row>
    <row r="531" spans="1:22" x14ac:dyDescent="0.2">
      <c r="A531" t="s">
        <v>21</v>
      </c>
      <c r="B531" t="s">
        <v>674</v>
      </c>
      <c r="C531" t="s">
        <v>1048</v>
      </c>
      <c r="D531" s="59">
        <v>1</v>
      </c>
      <c r="E531" s="59">
        <v>115262358</v>
      </c>
      <c r="F531" s="59">
        <v>115262359</v>
      </c>
      <c r="G531" s="2" t="s">
        <v>301</v>
      </c>
      <c r="H531" s="2" t="s">
        <v>575</v>
      </c>
      <c r="I531" t="s">
        <v>304</v>
      </c>
      <c r="J531" t="s">
        <v>1049</v>
      </c>
      <c r="K531" t="s">
        <v>1345</v>
      </c>
      <c r="L531">
        <v>583</v>
      </c>
      <c r="M531">
        <v>94</v>
      </c>
      <c r="N531">
        <v>0.161</v>
      </c>
      <c r="O531">
        <v>223</v>
      </c>
      <c r="P531">
        <v>0</v>
      </c>
      <c r="Q531" s="29">
        <v>0</v>
      </c>
      <c r="S531" s="48" t="s">
        <v>584</v>
      </c>
    </row>
    <row r="532" spans="1:22" x14ac:dyDescent="0.2">
      <c r="A532" t="s">
        <v>21</v>
      </c>
      <c r="B532" t="s">
        <v>674</v>
      </c>
      <c r="C532" t="s">
        <v>1335</v>
      </c>
      <c r="D532" s="96" t="s">
        <v>822</v>
      </c>
      <c r="E532" s="59">
        <v>40982955</v>
      </c>
      <c r="F532" s="59">
        <v>40982956</v>
      </c>
      <c r="G532" s="2" t="s">
        <v>375</v>
      </c>
      <c r="H532" s="2" t="s">
        <v>583</v>
      </c>
      <c r="I532" t="s">
        <v>289</v>
      </c>
      <c r="J532" t="s">
        <v>1336</v>
      </c>
      <c r="K532" t="s">
        <v>1347</v>
      </c>
      <c r="L532">
        <v>1309</v>
      </c>
      <c r="M532">
        <v>205</v>
      </c>
      <c r="N532">
        <v>0.157</v>
      </c>
      <c r="O532">
        <v>309</v>
      </c>
      <c r="P532">
        <v>1</v>
      </c>
      <c r="Q532" s="29">
        <v>3.2399999999999998E-3</v>
      </c>
      <c r="S532" s="48" t="s">
        <v>1348</v>
      </c>
    </row>
    <row r="533" spans="1:22" x14ac:dyDescent="0.2">
      <c r="A533" t="s">
        <v>21</v>
      </c>
      <c r="B533" t="s">
        <v>674</v>
      </c>
      <c r="C533" t="s">
        <v>287</v>
      </c>
      <c r="D533" s="59">
        <v>1</v>
      </c>
      <c r="E533" s="59">
        <v>27105929</v>
      </c>
      <c r="F533" s="59">
        <v>27105930</v>
      </c>
      <c r="G533" s="2" t="s">
        <v>290</v>
      </c>
      <c r="H533" s="2" t="s">
        <v>1285</v>
      </c>
      <c r="I533" t="s">
        <v>289</v>
      </c>
      <c r="J533" t="s">
        <v>1086</v>
      </c>
      <c r="K533" t="s">
        <v>1286</v>
      </c>
      <c r="L533">
        <v>1232</v>
      </c>
      <c r="M533">
        <v>186</v>
      </c>
      <c r="N533">
        <v>0.151</v>
      </c>
      <c r="O533">
        <v>314</v>
      </c>
      <c r="P533">
        <v>0</v>
      </c>
      <c r="Q533" s="29">
        <v>0</v>
      </c>
      <c r="S533" s="48" t="s">
        <v>1287</v>
      </c>
      <c r="T533" t="s">
        <v>792</v>
      </c>
    </row>
    <row r="534" spans="1:22" x14ac:dyDescent="0.2">
      <c r="A534" t="s">
        <v>21</v>
      </c>
      <c r="B534" t="s">
        <v>674</v>
      </c>
      <c r="C534" t="s">
        <v>913</v>
      </c>
      <c r="D534" s="59">
        <v>16</v>
      </c>
      <c r="E534" s="59">
        <v>72991756</v>
      </c>
      <c r="F534" s="59">
        <v>72991757</v>
      </c>
      <c r="G534" s="2" t="s">
        <v>290</v>
      </c>
      <c r="H534" s="2" t="s">
        <v>1351</v>
      </c>
      <c r="I534" t="s">
        <v>289</v>
      </c>
      <c r="J534" t="s">
        <v>914</v>
      </c>
      <c r="K534" t="s">
        <v>1352</v>
      </c>
      <c r="L534">
        <v>1202</v>
      </c>
      <c r="M534">
        <v>176</v>
      </c>
      <c r="N534">
        <v>0.14599999999999999</v>
      </c>
      <c r="O534">
        <v>322</v>
      </c>
      <c r="P534">
        <v>1</v>
      </c>
      <c r="Q534" s="29">
        <v>3.1099999999999999E-3</v>
      </c>
      <c r="S534" s="48" t="s">
        <v>1353</v>
      </c>
      <c r="T534" s="95">
        <v>1.2109999999999999E-5</v>
      </c>
    </row>
    <row r="535" spans="1:22" x14ac:dyDescent="0.2">
      <c r="A535" t="s">
        <v>21</v>
      </c>
      <c r="B535" t="s">
        <v>674</v>
      </c>
      <c r="C535" t="s">
        <v>892</v>
      </c>
      <c r="D535" s="59">
        <v>12</v>
      </c>
      <c r="E535" s="59">
        <v>49445205</v>
      </c>
      <c r="F535" s="59">
        <v>49445206</v>
      </c>
      <c r="G535" s="2" t="s">
        <v>295</v>
      </c>
      <c r="H535" s="2" t="s">
        <v>581</v>
      </c>
      <c r="I535" t="s">
        <v>304</v>
      </c>
      <c r="J535" t="s">
        <v>893</v>
      </c>
      <c r="K535" t="s">
        <v>1333</v>
      </c>
      <c r="L535">
        <v>1512</v>
      </c>
      <c r="M535">
        <v>187</v>
      </c>
      <c r="N535">
        <v>0.124</v>
      </c>
      <c r="O535">
        <v>403</v>
      </c>
      <c r="P535">
        <v>0</v>
      </c>
      <c r="Q535" s="29">
        <v>0</v>
      </c>
      <c r="S535" s="48" t="s">
        <v>1334</v>
      </c>
    </row>
    <row r="536" spans="1:22" x14ac:dyDescent="0.2">
      <c r="A536" t="s">
        <v>21</v>
      </c>
      <c r="B536" t="s">
        <v>674</v>
      </c>
      <c r="C536" t="s">
        <v>1000</v>
      </c>
      <c r="D536" s="59">
        <v>3</v>
      </c>
      <c r="E536" s="59">
        <v>41266896</v>
      </c>
      <c r="F536" s="59">
        <v>41266897</v>
      </c>
      <c r="G536" s="2" t="s">
        <v>301</v>
      </c>
      <c r="H536" s="2" t="s">
        <v>575</v>
      </c>
      <c r="I536" t="s">
        <v>304</v>
      </c>
      <c r="J536" t="s">
        <v>1001</v>
      </c>
      <c r="K536" t="s">
        <v>1376</v>
      </c>
      <c r="L536">
        <v>930</v>
      </c>
      <c r="M536">
        <v>92</v>
      </c>
      <c r="N536">
        <v>9.8900000000000002E-2</v>
      </c>
      <c r="O536">
        <v>338</v>
      </c>
      <c r="P536">
        <v>0</v>
      </c>
      <c r="Q536" s="29">
        <v>0</v>
      </c>
      <c r="S536" s="48" t="s">
        <v>1377</v>
      </c>
    </row>
    <row r="537" spans="1:22" x14ac:dyDescent="0.2">
      <c r="A537" t="s">
        <v>21</v>
      </c>
      <c r="B537" t="s">
        <v>674</v>
      </c>
      <c r="C537" t="s">
        <v>1187</v>
      </c>
      <c r="D537" s="59">
        <v>17</v>
      </c>
      <c r="E537" s="59">
        <v>63537597</v>
      </c>
      <c r="F537" s="59">
        <v>63537598</v>
      </c>
      <c r="G537" s="2" t="s">
        <v>301</v>
      </c>
      <c r="H537" s="2" t="s">
        <v>575</v>
      </c>
      <c r="I537" t="s">
        <v>304</v>
      </c>
      <c r="J537" t="s">
        <v>1188</v>
      </c>
      <c r="K537" t="s">
        <v>1378</v>
      </c>
      <c r="L537">
        <v>1173</v>
      </c>
      <c r="M537">
        <v>112</v>
      </c>
      <c r="N537">
        <v>9.5500000000000002E-2</v>
      </c>
      <c r="O537">
        <v>317</v>
      </c>
      <c r="P537">
        <v>0</v>
      </c>
      <c r="Q537" s="29">
        <v>0</v>
      </c>
      <c r="S537" s="48" t="s">
        <v>584</v>
      </c>
    </row>
    <row r="538" spans="1:22" x14ac:dyDescent="0.2">
      <c r="A538" t="s">
        <v>21</v>
      </c>
      <c r="B538" t="s">
        <v>674</v>
      </c>
      <c r="C538" t="s">
        <v>892</v>
      </c>
      <c r="D538" s="59">
        <v>12</v>
      </c>
      <c r="E538" s="59">
        <v>49445206</v>
      </c>
      <c r="F538" s="59">
        <v>49445207</v>
      </c>
      <c r="G538" s="2" t="s">
        <v>1379</v>
      </c>
      <c r="H538" s="2" t="s">
        <v>583</v>
      </c>
      <c r="I538" t="s">
        <v>803</v>
      </c>
      <c r="J538" t="s">
        <v>893</v>
      </c>
      <c r="K538" t="s">
        <v>1299</v>
      </c>
      <c r="L538">
        <v>1489</v>
      </c>
      <c r="M538">
        <v>128</v>
      </c>
      <c r="N538">
        <v>8.5999999999999993E-2</v>
      </c>
      <c r="O538">
        <v>389</v>
      </c>
      <c r="P538">
        <v>0</v>
      </c>
      <c r="Q538" s="29">
        <v>0</v>
      </c>
      <c r="R538" t="s">
        <v>951</v>
      </c>
      <c r="S538" s="48" t="s">
        <v>1380</v>
      </c>
      <c r="T538" s="95">
        <v>7.4060000000000006E-5</v>
      </c>
    </row>
    <row r="539" spans="1:22" x14ac:dyDescent="0.2">
      <c r="A539" t="s">
        <v>21</v>
      </c>
      <c r="B539" t="s">
        <v>674</v>
      </c>
      <c r="C539" t="s">
        <v>1381</v>
      </c>
      <c r="D539" s="59">
        <v>10</v>
      </c>
      <c r="E539" s="59">
        <v>89717768</v>
      </c>
      <c r="F539" s="59">
        <v>89717769</v>
      </c>
      <c r="G539" s="2" t="s">
        <v>314</v>
      </c>
      <c r="H539" s="2" t="s">
        <v>575</v>
      </c>
      <c r="I539" t="s">
        <v>289</v>
      </c>
      <c r="J539" t="s">
        <v>1382</v>
      </c>
      <c r="K539" t="s">
        <v>1383</v>
      </c>
      <c r="L539">
        <v>646</v>
      </c>
      <c r="M539">
        <v>26</v>
      </c>
      <c r="N539">
        <v>4.02E-2</v>
      </c>
      <c r="O539">
        <v>383</v>
      </c>
      <c r="P539">
        <v>0</v>
      </c>
      <c r="Q539" s="29">
        <v>0</v>
      </c>
      <c r="S539" s="48" t="s">
        <v>1384</v>
      </c>
    </row>
    <row r="540" spans="1:22" x14ac:dyDescent="0.2">
      <c r="A540" t="s">
        <v>21</v>
      </c>
      <c r="B540" t="s">
        <v>674</v>
      </c>
      <c r="C540" t="s">
        <v>1025</v>
      </c>
      <c r="D540" s="96" t="s">
        <v>822</v>
      </c>
      <c r="E540" s="59">
        <v>70468581</v>
      </c>
      <c r="F540" s="59">
        <v>70468582</v>
      </c>
      <c r="G540" s="2" t="s">
        <v>301</v>
      </c>
      <c r="H540" s="2" t="s">
        <v>575</v>
      </c>
      <c r="I540" t="s">
        <v>304</v>
      </c>
      <c r="J540" t="s">
        <v>1026</v>
      </c>
      <c r="K540" t="s">
        <v>1385</v>
      </c>
      <c r="L540">
        <v>1314</v>
      </c>
      <c r="M540">
        <v>48</v>
      </c>
      <c r="N540">
        <v>3.6499999999999998E-2</v>
      </c>
      <c r="O540">
        <v>295</v>
      </c>
      <c r="P540">
        <v>0</v>
      </c>
      <c r="Q540" s="29">
        <v>0</v>
      </c>
      <c r="S540" s="48" t="s">
        <v>1386</v>
      </c>
    </row>
    <row r="541" spans="1:22" x14ac:dyDescent="0.2">
      <c r="A541" t="s">
        <v>21</v>
      </c>
      <c r="B541" t="s">
        <v>674</v>
      </c>
      <c r="C541" t="s">
        <v>892</v>
      </c>
      <c r="D541" s="59">
        <v>12</v>
      </c>
      <c r="E541" s="59">
        <v>49445232</v>
      </c>
      <c r="F541" s="59">
        <v>49445233</v>
      </c>
      <c r="G541" s="2" t="s">
        <v>295</v>
      </c>
      <c r="H541" s="2" t="s">
        <v>581</v>
      </c>
      <c r="I541" t="s">
        <v>304</v>
      </c>
      <c r="J541" t="s">
        <v>893</v>
      </c>
      <c r="K541" t="s">
        <v>1296</v>
      </c>
      <c r="L541">
        <v>1381</v>
      </c>
      <c r="M541">
        <v>44</v>
      </c>
      <c r="N541">
        <v>3.1899999999999998E-2</v>
      </c>
      <c r="O541">
        <v>400</v>
      </c>
      <c r="P541">
        <v>0</v>
      </c>
      <c r="Q541" s="29">
        <v>0</v>
      </c>
      <c r="S541" s="48" t="s">
        <v>1297</v>
      </c>
    </row>
    <row r="542" spans="1:22" x14ac:dyDescent="0.2">
      <c r="A542" t="s">
        <v>21</v>
      </c>
      <c r="B542" t="s">
        <v>674</v>
      </c>
      <c r="C542" t="s">
        <v>1212</v>
      </c>
      <c r="D542" s="59">
        <v>20</v>
      </c>
      <c r="E542" s="59">
        <v>57478755</v>
      </c>
      <c r="F542" s="59">
        <v>57478756</v>
      </c>
      <c r="G542" s="2" t="s">
        <v>375</v>
      </c>
      <c r="H542" s="2" t="s">
        <v>583</v>
      </c>
      <c r="I542" t="s">
        <v>289</v>
      </c>
      <c r="J542" t="s">
        <v>1213</v>
      </c>
      <c r="K542" t="s">
        <v>1387</v>
      </c>
      <c r="L542">
        <v>1552</v>
      </c>
      <c r="M542">
        <v>47</v>
      </c>
      <c r="N542">
        <v>3.0300000000000001E-2</v>
      </c>
      <c r="O542">
        <v>291</v>
      </c>
      <c r="P542">
        <v>0</v>
      </c>
      <c r="Q542" s="29">
        <v>0</v>
      </c>
      <c r="S542" s="48" t="s">
        <v>1388</v>
      </c>
    </row>
    <row r="543" spans="1:22" x14ac:dyDescent="0.2">
      <c r="A543" t="s">
        <v>23</v>
      </c>
      <c r="B543" t="s">
        <v>676</v>
      </c>
      <c r="C543" t="s">
        <v>302</v>
      </c>
      <c r="D543" s="59">
        <v>12</v>
      </c>
      <c r="E543" s="59">
        <v>25398284</v>
      </c>
      <c r="F543" s="59">
        <v>25398285</v>
      </c>
      <c r="G543" s="2" t="s">
        <v>301</v>
      </c>
      <c r="H543" s="2" t="s">
        <v>583</v>
      </c>
      <c r="I543" t="s">
        <v>304</v>
      </c>
      <c r="J543" t="s">
        <v>788</v>
      </c>
      <c r="K543" t="s">
        <v>1389</v>
      </c>
      <c r="L543">
        <v>268</v>
      </c>
      <c r="M543">
        <v>44</v>
      </c>
      <c r="N543">
        <v>0.16400000000000001</v>
      </c>
      <c r="O543">
        <v>308</v>
      </c>
      <c r="P543">
        <v>0</v>
      </c>
      <c r="Q543" s="29">
        <v>0</v>
      </c>
      <c r="R543" t="s">
        <v>790</v>
      </c>
      <c r="S543" s="48" t="s">
        <v>1390</v>
      </c>
      <c r="T543" t="s">
        <v>792</v>
      </c>
      <c r="V543" t="s">
        <v>1391</v>
      </c>
    </row>
    <row r="544" spans="1:22" x14ac:dyDescent="0.2">
      <c r="A544" t="s">
        <v>23</v>
      </c>
      <c r="B544" t="s">
        <v>676</v>
      </c>
      <c r="C544" t="s">
        <v>1392</v>
      </c>
      <c r="D544" s="59">
        <v>2</v>
      </c>
      <c r="E544" s="59">
        <v>212488704</v>
      </c>
      <c r="F544" s="59">
        <v>212488705</v>
      </c>
      <c r="G544" s="2" t="s">
        <v>290</v>
      </c>
      <c r="H544" s="2" t="s">
        <v>572</v>
      </c>
      <c r="I544" t="s">
        <v>304</v>
      </c>
      <c r="J544" t="s">
        <v>1393</v>
      </c>
      <c r="K544" t="s">
        <v>1394</v>
      </c>
      <c r="L544">
        <v>254</v>
      </c>
      <c r="M544">
        <v>20</v>
      </c>
      <c r="N544">
        <v>7.8700000000000006E-2</v>
      </c>
      <c r="O544">
        <v>332</v>
      </c>
      <c r="P544">
        <v>0</v>
      </c>
      <c r="Q544" s="29">
        <v>0</v>
      </c>
      <c r="S544" s="48" t="s">
        <v>584</v>
      </c>
    </row>
    <row r="545" spans="1:22" x14ac:dyDescent="0.2">
      <c r="A545" t="s">
        <v>23</v>
      </c>
      <c r="B545" t="s">
        <v>678</v>
      </c>
      <c r="C545" t="s">
        <v>302</v>
      </c>
      <c r="D545" s="59">
        <v>12</v>
      </c>
      <c r="E545" s="59">
        <v>25398284</v>
      </c>
      <c r="F545" s="59">
        <v>25398285</v>
      </c>
      <c r="G545" s="2" t="s">
        <v>301</v>
      </c>
      <c r="H545" s="2" t="s">
        <v>583</v>
      </c>
      <c r="I545" t="s">
        <v>304</v>
      </c>
      <c r="J545" t="s">
        <v>788</v>
      </c>
      <c r="K545" t="s">
        <v>1389</v>
      </c>
      <c r="L545">
        <v>742</v>
      </c>
      <c r="M545">
        <v>127</v>
      </c>
      <c r="N545">
        <v>0.17100000000000001</v>
      </c>
      <c r="O545">
        <v>308</v>
      </c>
      <c r="P545">
        <v>0</v>
      </c>
      <c r="Q545" s="29">
        <v>0</v>
      </c>
      <c r="R545" t="s">
        <v>790</v>
      </c>
      <c r="S545" s="48" t="s">
        <v>1390</v>
      </c>
      <c r="T545" t="s">
        <v>792</v>
      </c>
      <c r="V545" t="s">
        <v>1391</v>
      </c>
    </row>
    <row r="546" spans="1:22" x14ac:dyDescent="0.2">
      <c r="A546" t="s">
        <v>24</v>
      </c>
      <c r="B546" t="s">
        <v>685</v>
      </c>
      <c r="C546" t="s">
        <v>1058</v>
      </c>
      <c r="D546" s="59">
        <v>9</v>
      </c>
      <c r="E546" s="59">
        <v>139393701</v>
      </c>
      <c r="F546" s="59">
        <v>139393702</v>
      </c>
      <c r="G546" s="2" t="s">
        <v>295</v>
      </c>
      <c r="H546" s="2" t="s">
        <v>581</v>
      </c>
      <c r="I546" t="s">
        <v>304</v>
      </c>
      <c r="J546" t="s">
        <v>1059</v>
      </c>
      <c r="K546" t="s">
        <v>1395</v>
      </c>
      <c r="L546">
        <v>1197</v>
      </c>
      <c r="M546">
        <v>158</v>
      </c>
      <c r="N546">
        <v>0.13200000000000001</v>
      </c>
      <c r="O546">
        <v>285</v>
      </c>
      <c r="P546">
        <v>0</v>
      </c>
      <c r="Q546" s="29">
        <v>0</v>
      </c>
      <c r="S546" s="48" t="s">
        <v>1396</v>
      </c>
      <c r="T546" s="95">
        <v>4.0380000000000001E-6</v>
      </c>
    </row>
    <row r="547" spans="1:22" x14ac:dyDescent="0.2">
      <c r="A547" t="s">
        <v>24</v>
      </c>
      <c r="B547" t="s">
        <v>685</v>
      </c>
      <c r="C547" t="s">
        <v>305</v>
      </c>
      <c r="D547" s="59">
        <v>17</v>
      </c>
      <c r="E547" s="59">
        <v>7577120</v>
      </c>
      <c r="F547" s="59">
        <v>7577121</v>
      </c>
      <c r="G547" s="2" t="s">
        <v>295</v>
      </c>
      <c r="H547" s="2" t="s">
        <v>581</v>
      </c>
      <c r="I547" t="s">
        <v>304</v>
      </c>
      <c r="J547" t="s">
        <v>797</v>
      </c>
      <c r="K547" t="s">
        <v>1089</v>
      </c>
      <c r="L547">
        <v>1330</v>
      </c>
      <c r="M547">
        <v>151</v>
      </c>
      <c r="N547">
        <v>0.114</v>
      </c>
      <c r="O547">
        <v>281</v>
      </c>
      <c r="P547">
        <v>0</v>
      </c>
      <c r="Q547" s="29">
        <v>0</v>
      </c>
      <c r="R547" t="s">
        <v>1090</v>
      </c>
      <c r="S547" s="48" t="s">
        <v>1397</v>
      </c>
      <c r="T547" s="95">
        <v>1.1960000000000001E-5</v>
      </c>
      <c r="V547" t="s">
        <v>1092</v>
      </c>
    </row>
    <row r="548" spans="1:22" x14ac:dyDescent="0.2">
      <c r="A548" t="s">
        <v>24</v>
      </c>
      <c r="B548" t="s">
        <v>685</v>
      </c>
      <c r="C548" t="s">
        <v>302</v>
      </c>
      <c r="D548" s="59">
        <v>12</v>
      </c>
      <c r="E548" s="59">
        <v>25398283</v>
      </c>
      <c r="F548" s="59">
        <v>25398284</v>
      </c>
      <c r="G548" s="2" t="s">
        <v>301</v>
      </c>
      <c r="H548" s="2" t="s">
        <v>581</v>
      </c>
      <c r="I548" t="s">
        <v>304</v>
      </c>
      <c r="J548" t="s">
        <v>788</v>
      </c>
      <c r="K548" t="s">
        <v>789</v>
      </c>
      <c r="L548">
        <v>1170</v>
      </c>
      <c r="M548">
        <v>107</v>
      </c>
      <c r="N548">
        <v>9.1499999999999998E-2</v>
      </c>
      <c r="O548">
        <v>327</v>
      </c>
      <c r="P548">
        <v>0</v>
      </c>
      <c r="Q548" s="29">
        <v>0</v>
      </c>
      <c r="R548" t="s">
        <v>790</v>
      </c>
      <c r="S548" s="48" t="s">
        <v>833</v>
      </c>
      <c r="T548" t="s">
        <v>792</v>
      </c>
      <c r="V548" t="s">
        <v>793</v>
      </c>
    </row>
    <row r="549" spans="1:22" x14ac:dyDescent="0.2">
      <c r="A549" t="s">
        <v>24</v>
      </c>
      <c r="B549" t="s">
        <v>685</v>
      </c>
      <c r="C549" t="s">
        <v>1398</v>
      </c>
      <c r="D549" s="59">
        <v>15</v>
      </c>
      <c r="E549" s="59">
        <v>40675086</v>
      </c>
      <c r="F549" s="59">
        <v>40675087</v>
      </c>
      <c r="G549" s="2" t="s">
        <v>295</v>
      </c>
      <c r="H549" s="2" t="s">
        <v>581</v>
      </c>
      <c r="I549" t="s">
        <v>294</v>
      </c>
      <c r="J549" t="s">
        <v>1399</v>
      </c>
      <c r="K549" t="s">
        <v>1400</v>
      </c>
      <c r="L549">
        <v>1944</v>
      </c>
      <c r="M549">
        <v>118</v>
      </c>
      <c r="N549">
        <v>6.0699999999999997E-2</v>
      </c>
      <c r="O549">
        <v>306</v>
      </c>
      <c r="P549">
        <v>0</v>
      </c>
      <c r="Q549" s="29">
        <v>0</v>
      </c>
      <c r="S549" s="48" t="s">
        <v>584</v>
      </c>
    </row>
    <row r="550" spans="1:22" x14ac:dyDescent="0.2">
      <c r="A550" t="s">
        <v>24</v>
      </c>
      <c r="B550" t="s">
        <v>685</v>
      </c>
      <c r="C550" t="s">
        <v>1401</v>
      </c>
      <c r="D550" s="59">
        <v>2</v>
      </c>
      <c r="E550" s="59">
        <v>190660603</v>
      </c>
      <c r="F550" s="59">
        <v>190660604</v>
      </c>
      <c r="G550" s="2" t="s">
        <v>285</v>
      </c>
      <c r="H550" s="2" t="s">
        <v>575</v>
      </c>
      <c r="I550" t="s">
        <v>304</v>
      </c>
      <c r="J550" t="s">
        <v>1402</v>
      </c>
      <c r="K550" t="s">
        <v>1403</v>
      </c>
      <c r="L550">
        <v>1440</v>
      </c>
      <c r="M550">
        <v>65</v>
      </c>
      <c r="N550">
        <v>4.5100000000000001E-2</v>
      </c>
      <c r="O550">
        <v>334</v>
      </c>
      <c r="P550">
        <v>0</v>
      </c>
      <c r="Q550" s="29">
        <v>0</v>
      </c>
      <c r="S550" s="48" t="s">
        <v>584</v>
      </c>
    </row>
    <row r="551" spans="1:22" x14ac:dyDescent="0.2">
      <c r="A551" t="s">
        <v>24</v>
      </c>
      <c r="B551" t="s">
        <v>682</v>
      </c>
      <c r="C551" t="s">
        <v>305</v>
      </c>
      <c r="D551" s="59">
        <v>17</v>
      </c>
      <c r="E551" s="59">
        <v>7577120</v>
      </c>
      <c r="F551" s="59">
        <v>7577121</v>
      </c>
      <c r="G551" s="2" t="s">
        <v>295</v>
      </c>
      <c r="H551" s="2" t="s">
        <v>581</v>
      </c>
      <c r="I551" t="s">
        <v>304</v>
      </c>
      <c r="J551" t="s">
        <v>797</v>
      </c>
      <c r="K551" t="s">
        <v>1089</v>
      </c>
      <c r="L551">
        <v>657</v>
      </c>
      <c r="M551">
        <v>73</v>
      </c>
      <c r="N551">
        <v>0.111</v>
      </c>
      <c r="O551">
        <v>281</v>
      </c>
      <c r="P551">
        <v>0</v>
      </c>
      <c r="Q551" s="29">
        <v>0</v>
      </c>
      <c r="R551" t="s">
        <v>1090</v>
      </c>
      <c r="S551" s="48" t="s">
        <v>1404</v>
      </c>
      <c r="T551" s="95">
        <v>1.1960000000000001E-5</v>
      </c>
      <c r="V551" t="s">
        <v>1092</v>
      </c>
    </row>
    <row r="552" spans="1:22" x14ac:dyDescent="0.2">
      <c r="A552" t="s">
        <v>24</v>
      </c>
      <c r="B552" t="s">
        <v>682</v>
      </c>
      <c r="C552" t="s">
        <v>1058</v>
      </c>
      <c r="D552" s="59">
        <v>9</v>
      </c>
      <c r="E552" s="59">
        <v>139393701</v>
      </c>
      <c r="F552" s="59">
        <v>139393702</v>
      </c>
      <c r="G552" s="2" t="s">
        <v>295</v>
      </c>
      <c r="H552" s="2" t="s">
        <v>581</v>
      </c>
      <c r="I552" t="s">
        <v>304</v>
      </c>
      <c r="J552" t="s">
        <v>1059</v>
      </c>
      <c r="K552" t="s">
        <v>1395</v>
      </c>
      <c r="L552">
        <v>706</v>
      </c>
      <c r="M552">
        <v>74</v>
      </c>
      <c r="N552">
        <v>0.105</v>
      </c>
      <c r="O552">
        <v>285</v>
      </c>
      <c r="P552">
        <v>0</v>
      </c>
      <c r="Q552" s="29">
        <v>0</v>
      </c>
      <c r="S552" s="48" t="s">
        <v>1396</v>
      </c>
      <c r="T552" s="95">
        <v>4.0380000000000001E-6</v>
      </c>
    </row>
    <row r="553" spans="1:22" x14ac:dyDescent="0.2">
      <c r="A553" t="s">
        <v>24</v>
      </c>
      <c r="B553" t="s">
        <v>682</v>
      </c>
      <c r="C553" t="s">
        <v>302</v>
      </c>
      <c r="D553" s="59">
        <v>12</v>
      </c>
      <c r="E553" s="59">
        <v>25398283</v>
      </c>
      <c r="F553" s="59">
        <v>25398284</v>
      </c>
      <c r="G553" s="2" t="s">
        <v>301</v>
      </c>
      <c r="H553" s="2" t="s">
        <v>581</v>
      </c>
      <c r="I553" t="s">
        <v>304</v>
      </c>
      <c r="J553" t="s">
        <v>788</v>
      </c>
      <c r="K553" t="s">
        <v>789</v>
      </c>
      <c r="L553">
        <v>608</v>
      </c>
      <c r="M553">
        <v>42</v>
      </c>
      <c r="N553">
        <v>6.9099999999999995E-2</v>
      </c>
      <c r="O553">
        <v>327</v>
      </c>
      <c r="P553">
        <v>0</v>
      </c>
      <c r="Q553" s="29">
        <v>0</v>
      </c>
      <c r="R553" t="s">
        <v>790</v>
      </c>
      <c r="S553" s="48" t="s">
        <v>833</v>
      </c>
      <c r="T553" t="s">
        <v>792</v>
      </c>
      <c r="V553" t="s">
        <v>793</v>
      </c>
    </row>
    <row r="554" spans="1:22" x14ac:dyDescent="0.2">
      <c r="A554" t="s">
        <v>24</v>
      </c>
      <c r="B554" t="s">
        <v>683</v>
      </c>
      <c r="C554" t="s">
        <v>1058</v>
      </c>
      <c r="D554" s="59">
        <v>9</v>
      </c>
      <c r="E554" s="59">
        <v>139393701</v>
      </c>
      <c r="F554" s="59">
        <v>139393702</v>
      </c>
      <c r="G554" s="2" t="s">
        <v>295</v>
      </c>
      <c r="H554" s="2" t="s">
        <v>581</v>
      </c>
      <c r="I554" t="s">
        <v>304</v>
      </c>
      <c r="J554" t="s">
        <v>1059</v>
      </c>
      <c r="K554" t="s">
        <v>1395</v>
      </c>
      <c r="L554">
        <v>1080</v>
      </c>
      <c r="M554">
        <v>48</v>
      </c>
      <c r="N554">
        <v>4.4400000000000002E-2</v>
      </c>
      <c r="O554">
        <v>285</v>
      </c>
      <c r="P554">
        <v>0</v>
      </c>
      <c r="Q554" s="29">
        <v>0</v>
      </c>
      <c r="S554" s="48" t="s">
        <v>1396</v>
      </c>
      <c r="T554" s="95">
        <v>4.0380000000000001E-6</v>
      </c>
    </row>
    <row r="555" spans="1:22" x14ac:dyDescent="0.2">
      <c r="A555" t="s">
        <v>24</v>
      </c>
      <c r="B555" t="s">
        <v>683</v>
      </c>
      <c r="C555" t="s">
        <v>305</v>
      </c>
      <c r="D555" s="59">
        <v>17</v>
      </c>
      <c r="E555" s="59">
        <v>7577120</v>
      </c>
      <c r="F555" s="59">
        <v>7577121</v>
      </c>
      <c r="G555" s="2" t="s">
        <v>295</v>
      </c>
      <c r="H555" s="2" t="s">
        <v>581</v>
      </c>
      <c r="I555" t="s">
        <v>304</v>
      </c>
      <c r="J555" t="s">
        <v>797</v>
      </c>
      <c r="K555" t="s">
        <v>1089</v>
      </c>
      <c r="L555">
        <v>1055</v>
      </c>
      <c r="M555">
        <v>34</v>
      </c>
      <c r="N555">
        <v>3.2199999999999999E-2</v>
      </c>
      <c r="O555">
        <v>281</v>
      </c>
      <c r="P555">
        <v>0</v>
      </c>
      <c r="Q555" s="29">
        <v>0</v>
      </c>
      <c r="R555" t="s">
        <v>1090</v>
      </c>
      <c r="S555" s="48" t="s">
        <v>1404</v>
      </c>
      <c r="T555" s="95">
        <v>1.1960000000000001E-5</v>
      </c>
      <c r="V555" t="s">
        <v>1092</v>
      </c>
    </row>
    <row r="556" spans="1:22" x14ac:dyDescent="0.2">
      <c r="A556" t="s">
        <v>25</v>
      </c>
      <c r="B556" t="s">
        <v>687</v>
      </c>
      <c r="C556" t="s">
        <v>305</v>
      </c>
      <c r="D556" s="59">
        <v>17</v>
      </c>
      <c r="E556" s="59">
        <v>7579319</v>
      </c>
      <c r="F556" s="59">
        <v>7579320</v>
      </c>
      <c r="G556" s="2" t="s">
        <v>370</v>
      </c>
      <c r="H556" s="2" t="s">
        <v>575</v>
      </c>
      <c r="I556" t="s">
        <v>289</v>
      </c>
      <c r="J556" t="s">
        <v>797</v>
      </c>
      <c r="K556" t="s">
        <v>1405</v>
      </c>
      <c r="L556">
        <v>1431</v>
      </c>
      <c r="M556">
        <v>202</v>
      </c>
      <c r="N556">
        <v>0.14099999999999999</v>
      </c>
      <c r="O556">
        <v>296</v>
      </c>
      <c r="P556">
        <v>0</v>
      </c>
      <c r="Q556" s="29">
        <v>0</v>
      </c>
      <c r="R556" t="s">
        <v>582</v>
      </c>
      <c r="S556" s="48" t="s">
        <v>1406</v>
      </c>
    </row>
    <row r="557" spans="1:22" x14ac:dyDescent="0.2">
      <c r="A557" t="s">
        <v>25</v>
      </c>
      <c r="B557" t="s">
        <v>687</v>
      </c>
      <c r="C557" t="s">
        <v>297</v>
      </c>
      <c r="D557" s="59">
        <v>9</v>
      </c>
      <c r="E557" s="59">
        <v>21974784</v>
      </c>
      <c r="F557" s="59">
        <v>21974785</v>
      </c>
      <c r="G557" s="2" t="s">
        <v>295</v>
      </c>
      <c r="H557" s="2" t="s">
        <v>784</v>
      </c>
      <c r="I557" t="s">
        <v>289</v>
      </c>
      <c r="J557" t="s">
        <v>580</v>
      </c>
      <c r="K557" t="s">
        <v>1407</v>
      </c>
      <c r="L557">
        <v>1381</v>
      </c>
      <c r="M557">
        <v>187</v>
      </c>
      <c r="N557">
        <v>0.13500000000000001</v>
      </c>
      <c r="O557">
        <v>303</v>
      </c>
      <c r="P557">
        <v>0</v>
      </c>
      <c r="Q557" s="29">
        <v>0</v>
      </c>
      <c r="S557" s="48" t="s">
        <v>584</v>
      </c>
    </row>
    <row r="558" spans="1:22" x14ac:dyDescent="0.2">
      <c r="A558" t="s">
        <v>25</v>
      </c>
      <c r="B558" t="s">
        <v>687</v>
      </c>
      <c r="C558" t="s">
        <v>302</v>
      </c>
      <c r="D558" s="59">
        <v>12</v>
      </c>
      <c r="E558" s="59">
        <v>25380274</v>
      </c>
      <c r="F558" s="59">
        <v>25380275</v>
      </c>
      <c r="G558" s="2" t="s">
        <v>290</v>
      </c>
      <c r="H558" s="2" t="s">
        <v>583</v>
      </c>
      <c r="I558" t="s">
        <v>304</v>
      </c>
      <c r="J558" t="s">
        <v>788</v>
      </c>
      <c r="K558" t="s">
        <v>1408</v>
      </c>
      <c r="L558">
        <v>1015</v>
      </c>
      <c r="M558">
        <v>135</v>
      </c>
      <c r="N558">
        <v>0.13300000000000001</v>
      </c>
      <c r="O558">
        <v>317</v>
      </c>
      <c r="P558">
        <v>0</v>
      </c>
      <c r="Q558" s="29">
        <v>0</v>
      </c>
      <c r="R558" t="s">
        <v>578</v>
      </c>
      <c r="S558" s="48" t="s">
        <v>1409</v>
      </c>
      <c r="T558" s="95">
        <v>3.9790000000000004E-6</v>
      </c>
      <c r="V558" t="s">
        <v>1410</v>
      </c>
    </row>
    <row r="559" spans="1:22" x14ac:dyDescent="0.2">
      <c r="A559" t="s">
        <v>25</v>
      </c>
      <c r="B559" t="s">
        <v>687</v>
      </c>
      <c r="C559" t="s">
        <v>1309</v>
      </c>
      <c r="D559" s="59">
        <v>4</v>
      </c>
      <c r="E559" s="59">
        <v>1807844</v>
      </c>
      <c r="F559" s="59">
        <v>1807845</v>
      </c>
      <c r="G559" s="2" t="s">
        <v>285</v>
      </c>
      <c r="H559" s="2" t="s">
        <v>575</v>
      </c>
      <c r="I559" t="s">
        <v>304</v>
      </c>
      <c r="J559" t="s">
        <v>1310</v>
      </c>
      <c r="K559" t="s">
        <v>1411</v>
      </c>
      <c r="L559">
        <v>1151</v>
      </c>
      <c r="M559">
        <v>132</v>
      </c>
      <c r="N559">
        <v>0.115</v>
      </c>
      <c r="O559">
        <v>243</v>
      </c>
      <c r="P559">
        <v>0</v>
      </c>
      <c r="Q559" s="29">
        <v>0</v>
      </c>
      <c r="S559" s="48" t="s">
        <v>584</v>
      </c>
    </row>
    <row r="560" spans="1:22" x14ac:dyDescent="0.2">
      <c r="A560" t="s">
        <v>25</v>
      </c>
      <c r="B560" t="s">
        <v>687</v>
      </c>
      <c r="C560" t="s">
        <v>1021</v>
      </c>
      <c r="D560" s="59">
        <v>12</v>
      </c>
      <c r="E560" s="59">
        <v>46244295</v>
      </c>
      <c r="F560" s="59">
        <v>46244296</v>
      </c>
      <c r="G560" s="2" t="s">
        <v>301</v>
      </c>
      <c r="H560" s="2" t="s">
        <v>583</v>
      </c>
      <c r="I560" t="s">
        <v>304</v>
      </c>
      <c r="J560" t="s">
        <v>1022</v>
      </c>
      <c r="K560" t="s">
        <v>1412</v>
      </c>
      <c r="L560">
        <v>1124</v>
      </c>
      <c r="M560">
        <v>120</v>
      </c>
      <c r="N560">
        <v>0.107</v>
      </c>
      <c r="O560">
        <v>257</v>
      </c>
      <c r="P560">
        <v>0</v>
      </c>
      <c r="Q560" s="29">
        <v>0</v>
      </c>
      <c r="S560" s="48" t="s">
        <v>1413</v>
      </c>
    </row>
    <row r="561" spans="1:22" x14ac:dyDescent="0.2">
      <c r="A561" t="s">
        <v>25</v>
      </c>
      <c r="B561" t="s">
        <v>687</v>
      </c>
      <c r="C561" t="s">
        <v>1021</v>
      </c>
      <c r="D561" s="59">
        <v>12</v>
      </c>
      <c r="E561" s="59">
        <v>46244290</v>
      </c>
      <c r="F561" s="59">
        <v>46244291</v>
      </c>
      <c r="G561" s="2" t="s">
        <v>290</v>
      </c>
      <c r="H561" s="2" t="s">
        <v>1414</v>
      </c>
      <c r="I561" t="s">
        <v>289</v>
      </c>
      <c r="J561" t="s">
        <v>1022</v>
      </c>
      <c r="K561" t="s">
        <v>1415</v>
      </c>
      <c r="L561">
        <v>1080</v>
      </c>
      <c r="M561">
        <v>111</v>
      </c>
      <c r="N561">
        <v>0.10299999999999999</v>
      </c>
      <c r="O561">
        <v>246</v>
      </c>
      <c r="P561">
        <v>0</v>
      </c>
      <c r="Q561" s="29">
        <v>0</v>
      </c>
      <c r="S561" s="48" t="s">
        <v>584</v>
      </c>
    </row>
    <row r="562" spans="1:22" x14ac:dyDescent="0.2">
      <c r="A562" t="s">
        <v>25</v>
      </c>
      <c r="B562" t="s">
        <v>688</v>
      </c>
      <c r="C562" t="s">
        <v>297</v>
      </c>
      <c r="D562" s="59">
        <v>9</v>
      </c>
      <c r="E562" s="59">
        <v>21974784</v>
      </c>
      <c r="F562" s="59">
        <v>21974785</v>
      </c>
      <c r="G562" s="2" t="s">
        <v>295</v>
      </c>
      <c r="H562" s="2" t="s">
        <v>784</v>
      </c>
      <c r="I562" t="s">
        <v>289</v>
      </c>
      <c r="J562" t="s">
        <v>580</v>
      </c>
      <c r="K562" t="s">
        <v>1407</v>
      </c>
      <c r="L562">
        <v>636</v>
      </c>
      <c r="M562">
        <v>125</v>
      </c>
      <c r="N562">
        <v>0.19700000000000001</v>
      </c>
      <c r="O562">
        <v>303</v>
      </c>
      <c r="P562">
        <v>0</v>
      </c>
      <c r="Q562" s="29">
        <v>0</v>
      </c>
      <c r="S562" s="48" t="s">
        <v>584</v>
      </c>
    </row>
    <row r="563" spans="1:22" x14ac:dyDescent="0.2">
      <c r="A563" t="s">
        <v>25</v>
      </c>
      <c r="B563" t="s">
        <v>688</v>
      </c>
      <c r="C563" t="s">
        <v>302</v>
      </c>
      <c r="D563" s="59">
        <v>12</v>
      </c>
      <c r="E563" s="59">
        <v>25380274</v>
      </c>
      <c r="F563" s="59">
        <v>25380275</v>
      </c>
      <c r="G563" s="2" t="s">
        <v>290</v>
      </c>
      <c r="H563" s="2" t="s">
        <v>583</v>
      </c>
      <c r="I563" t="s">
        <v>304</v>
      </c>
      <c r="J563" t="s">
        <v>788</v>
      </c>
      <c r="K563" t="s">
        <v>1408</v>
      </c>
      <c r="L563">
        <v>980</v>
      </c>
      <c r="M563">
        <v>166</v>
      </c>
      <c r="N563">
        <v>0.16900000000000001</v>
      </c>
      <c r="O563">
        <v>317</v>
      </c>
      <c r="P563">
        <v>0</v>
      </c>
      <c r="Q563" s="29">
        <v>0</v>
      </c>
      <c r="R563" t="s">
        <v>578</v>
      </c>
      <c r="S563" s="48" t="s">
        <v>1409</v>
      </c>
      <c r="T563" s="95">
        <v>3.9790000000000004E-6</v>
      </c>
      <c r="V563" t="s">
        <v>1410</v>
      </c>
    </row>
    <row r="564" spans="1:22" x14ac:dyDescent="0.2">
      <c r="A564" t="s">
        <v>25</v>
      </c>
      <c r="B564" t="s">
        <v>688</v>
      </c>
      <c r="C564" t="s">
        <v>970</v>
      </c>
      <c r="D564" s="59">
        <v>3</v>
      </c>
      <c r="E564" s="59">
        <v>30729967</v>
      </c>
      <c r="F564" s="59">
        <v>30729968</v>
      </c>
      <c r="G564" s="2" t="s">
        <v>301</v>
      </c>
      <c r="H564" s="2" t="s">
        <v>575</v>
      </c>
      <c r="I564" t="s">
        <v>294</v>
      </c>
      <c r="J564" t="s">
        <v>971</v>
      </c>
      <c r="K564" t="s">
        <v>1416</v>
      </c>
      <c r="L564">
        <v>1100</v>
      </c>
      <c r="M564">
        <v>180</v>
      </c>
      <c r="N564">
        <v>0.16400000000000001</v>
      </c>
      <c r="O564">
        <v>239</v>
      </c>
      <c r="P564">
        <v>0</v>
      </c>
      <c r="Q564" s="29">
        <v>0</v>
      </c>
      <c r="R564" t="s">
        <v>1417</v>
      </c>
      <c r="S564" s="48" t="s">
        <v>1418</v>
      </c>
    </row>
    <row r="565" spans="1:22" x14ac:dyDescent="0.2">
      <c r="A565" t="s">
        <v>25</v>
      </c>
      <c r="B565" t="s">
        <v>688</v>
      </c>
      <c r="C565" t="s">
        <v>305</v>
      </c>
      <c r="D565" s="59">
        <v>17</v>
      </c>
      <c r="E565" s="59">
        <v>7579319</v>
      </c>
      <c r="F565" s="59">
        <v>7579320</v>
      </c>
      <c r="G565" s="2" t="s">
        <v>370</v>
      </c>
      <c r="H565" s="2" t="s">
        <v>575</v>
      </c>
      <c r="I565" t="s">
        <v>289</v>
      </c>
      <c r="J565" t="s">
        <v>797</v>
      </c>
      <c r="K565" t="s">
        <v>1405</v>
      </c>
      <c r="L565">
        <v>634</v>
      </c>
      <c r="M565">
        <v>97</v>
      </c>
      <c r="N565">
        <v>0.153</v>
      </c>
      <c r="O565">
        <v>296</v>
      </c>
      <c r="P565">
        <v>0</v>
      </c>
      <c r="Q565" s="29">
        <v>0</v>
      </c>
      <c r="R565" t="s">
        <v>582</v>
      </c>
      <c r="S565" s="48" t="s">
        <v>1406</v>
      </c>
    </row>
    <row r="566" spans="1:22" x14ac:dyDescent="0.2">
      <c r="A566" t="s">
        <v>25</v>
      </c>
      <c r="B566" t="s">
        <v>688</v>
      </c>
      <c r="C566" t="s">
        <v>1309</v>
      </c>
      <c r="D566" s="59">
        <v>4</v>
      </c>
      <c r="E566" s="59">
        <v>1807844</v>
      </c>
      <c r="F566" s="59">
        <v>1807845</v>
      </c>
      <c r="G566" s="2" t="s">
        <v>285</v>
      </c>
      <c r="H566" s="2" t="s">
        <v>575</v>
      </c>
      <c r="I566" t="s">
        <v>304</v>
      </c>
      <c r="J566" t="s">
        <v>1310</v>
      </c>
      <c r="K566" t="s">
        <v>1411</v>
      </c>
      <c r="L566">
        <v>581</v>
      </c>
      <c r="M566">
        <v>82</v>
      </c>
      <c r="N566">
        <v>0.14099999999999999</v>
      </c>
      <c r="O566">
        <v>243</v>
      </c>
      <c r="P566">
        <v>0</v>
      </c>
      <c r="Q566" s="29">
        <v>0</v>
      </c>
      <c r="S566" s="48" t="s">
        <v>584</v>
      </c>
    </row>
    <row r="567" spans="1:22" x14ac:dyDescent="0.2">
      <c r="A567" t="s">
        <v>25</v>
      </c>
      <c r="B567" t="s">
        <v>688</v>
      </c>
      <c r="C567" t="s">
        <v>1021</v>
      </c>
      <c r="D567" s="59">
        <v>12</v>
      </c>
      <c r="E567" s="59">
        <v>46244295</v>
      </c>
      <c r="F567" s="59">
        <v>46244296</v>
      </c>
      <c r="G567" s="2" t="s">
        <v>301</v>
      </c>
      <c r="H567" s="2" t="s">
        <v>583</v>
      </c>
      <c r="I567" t="s">
        <v>304</v>
      </c>
      <c r="J567" t="s">
        <v>1022</v>
      </c>
      <c r="K567" t="s">
        <v>1412</v>
      </c>
      <c r="L567">
        <v>890</v>
      </c>
      <c r="M567">
        <v>101</v>
      </c>
      <c r="N567">
        <v>0.113</v>
      </c>
      <c r="O567">
        <v>257</v>
      </c>
      <c r="P567">
        <v>0</v>
      </c>
      <c r="Q567" s="29">
        <v>0</v>
      </c>
      <c r="S567" s="48" t="s">
        <v>1413</v>
      </c>
    </row>
    <row r="568" spans="1:22" x14ac:dyDescent="0.2">
      <c r="A568" t="s">
        <v>25</v>
      </c>
      <c r="B568" t="s">
        <v>688</v>
      </c>
      <c r="C568" t="s">
        <v>1021</v>
      </c>
      <c r="D568" s="59">
        <v>12</v>
      </c>
      <c r="E568" s="59">
        <v>46244290</v>
      </c>
      <c r="F568" s="59">
        <v>46244291</v>
      </c>
      <c r="G568" s="2" t="s">
        <v>290</v>
      </c>
      <c r="H568" s="2" t="s">
        <v>1414</v>
      </c>
      <c r="I568" t="s">
        <v>289</v>
      </c>
      <c r="J568" t="s">
        <v>1022</v>
      </c>
      <c r="K568" t="s">
        <v>1415</v>
      </c>
      <c r="L568">
        <v>843</v>
      </c>
      <c r="M568">
        <v>90</v>
      </c>
      <c r="N568">
        <v>0.107</v>
      </c>
      <c r="O568">
        <v>246</v>
      </c>
      <c r="P568">
        <v>0</v>
      </c>
      <c r="Q568" s="29">
        <v>0</v>
      </c>
      <c r="S568" s="48" t="s">
        <v>584</v>
      </c>
    </row>
    <row r="569" spans="1:22" x14ac:dyDescent="0.2">
      <c r="A569" t="s">
        <v>25</v>
      </c>
      <c r="B569" t="s">
        <v>689</v>
      </c>
      <c r="C569" t="s">
        <v>297</v>
      </c>
      <c r="D569" s="59">
        <v>9</v>
      </c>
      <c r="E569" s="59">
        <v>21974784</v>
      </c>
      <c r="F569" s="59">
        <v>21974785</v>
      </c>
      <c r="G569" s="2" t="s">
        <v>295</v>
      </c>
      <c r="H569" s="2" t="s">
        <v>784</v>
      </c>
      <c r="I569" t="s">
        <v>289</v>
      </c>
      <c r="J569" t="s">
        <v>580</v>
      </c>
      <c r="K569" t="s">
        <v>1407</v>
      </c>
      <c r="L569">
        <v>536</v>
      </c>
      <c r="M569">
        <v>249</v>
      </c>
      <c r="N569">
        <v>0.46500000000000002</v>
      </c>
      <c r="O569">
        <v>303</v>
      </c>
      <c r="P569">
        <v>0</v>
      </c>
      <c r="Q569" s="29">
        <v>0</v>
      </c>
      <c r="S569" s="48" t="s">
        <v>584</v>
      </c>
    </row>
    <row r="570" spans="1:22" x14ac:dyDescent="0.2">
      <c r="A570" t="s">
        <v>25</v>
      </c>
      <c r="B570" t="s">
        <v>689</v>
      </c>
      <c r="C570" t="s">
        <v>302</v>
      </c>
      <c r="D570" s="59">
        <v>12</v>
      </c>
      <c r="E570" s="59">
        <v>25380274</v>
      </c>
      <c r="F570" s="59">
        <v>25380275</v>
      </c>
      <c r="G570" s="2" t="s">
        <v>290</v>
      </c>
      <c r="H570" s="2" t="s">
        <v>583</v>
      </c>
      <c r="I570" t="s">
        <v>304</v>
      </c>
      <c r="J570" t="s">
        <v>788</v>
      </c>
      <c r="K570" t="s">
        <v>1408</v>
      </c>
      <c r="L570">
        <v>576</v>
      </c>
      <c r="M570">
        <v>247</v>
      </c>
      <c r="N570">
        <v>0.42899999999999999</v>
      </c>
      <c r="O570">
        <v>317</v>
      </c>
      <c r="P570">
        <v>0</v>
      </c>
      <c r="Q570" s="29">
        <v>0</v>
      </c>
      <c r="R570" t="s">
        <v>578</v>
      </c>
      <c r="S570" s="48" t="s">
        <v>1409</v>
      </c>
      <c r="T570" s="95">
        <v>3.9790000000000004E-6</v>
      </c>
      <c r="V570" t="s">
        <v>1410</v>
      </c>
    </row>
    <row r="571" spans="1:22" x14ac:dyDescent="0.2">
      <c r="A571" t="s">
        <v>25</v>
      </c>
      <c r="B571" t="s">
        <v>689</v>
      </c>
      <c r="C571" t="s">
        <v>305</v>
      </c>
      <c r="D571" s="59">
        <v>17</v>
      </c>
      <c r="E571" s="59">
        <v>7579319</v>
      </c>
      <c r="F571" s="59">
        <v>7579320</v>
      </c>
      <c r="G571" s="2" t="s">
        <v>370</v>
      </c>
      <c r="H571" s="2" t="s">
        <v>575</v>
      </c>
      <c r="I571" t="s">
        <v>289</v>
      </c>
      <c r="J571" t="s">
        <v>797</v>
      </c>
      <c r="K571" t="s">
        <v>1405</v>
      </c>
      <c r="L571">
        <v>539</v>
      </c>
      <c r="M571">
        <v>200</v>
      </c>
      <c r="N571">
        <v>0.371</v>
      </c>
      <c r="O571">
        <v>296</v>
      </c>
      <c r="P571">
        <v>0</v>
      </c>
      <c r="Q571" s="29">
        <v>0</v>
      </c>
      <c r="R571" t="s">
        <v>582</v>
      </c>
      <c r="S571" s="48" t="s">
        <v>1406</v>
      </c>
    </row>
    <row r="572" spans="1:22" x14ac:dyDescent="0.2">
      <c r="A572" t="s">
        <v>25</v>
      </c>
      <c r="B572" t="s">
        <v>689</v>
      </c>
      <c r="C572" t="s">
        <v>1309</v>
      </c>
      <c r="D572" s="59">
        <v>4</v>
      </c>
      <c r="E572" s="59">
        <v>1807844</v>
      </c>
      <c r="F572" s="59">
        <v>1807845</v>
      </c>
      <c r="G572" s="2" t="s">
        <v>285</v>
      </c>
      <c r="H572" s="2" t="s">
        <v>575</v>
      </c>
      <c r="I572" t="s">
        <v>304</v>
      </c>
      <c r="J572" t="s">
        <v>1310</v>
      </c>
      <c r="K572" t="s">
        <v>1411</v>
      </c>
      <c r="L572">
        <v>718</v>
      </c>
      <c r="M572">
        <v>234</v>
      </c>
      <c r="N572">
        <v>0.32600000000000001</v>
      </c>
      <c r="O572">
        <v>243</v>
      </c>
      <c r="P572">
        <v>0</v>
      </c>
      <c r="Q572" s="29">
        <v>0</v>
      </c>
      <c r="S572" s="48" t="s">
        <v>584</v>
      </c>
    </row>
    <row r="573" spans="1:22" x14ac:dyDescent="0.2">
      <c r="A573" t="s">
        <v>25</v>
      </c>
      <c r="B573" t="s">
        <v>689</v>
      </c>
      <c r="C573" t="s">
        <v>1021</v>
      </c>
      <c r="D573" s="59">
        <v>12</v>
      </c>
      <c r="E573" s="59">
        <v>46244295</v>
      </c>
      <c r="F573" s="59">
        <v>46244296</v>
      </c>
      <c r="G573" s="2" t="s">
        <v>301</v>
      </c>
      <c r="H573" s="2" t="s">
        <v>583</v>
      </c>
      <c r="I573" t="s">
        <v>304</v>
      </c>
      <c r="J573" t="s">
        <v>1022</v>
      </c>
      <c r="K573" t="s">
        <v>1412</v>
      </c>
      <c r="L573">
        <v>679</v>
      </c>
      <c r="M573">
        <v>172</v>
      </c>
      <c r="N573">
        <v>0.253</v>
      </c>
      <c r="O573">
        <v>257</v>
      </c>
      <c r="P573">
        <v>0</v>
      </c>
      <c r="Q573" s="29">
        <v>0</v>
      </c>
      <c r="S573" s="48" t="s">
        <v>1413</v>
      </c>
    </row>
    <row r="574" spans="1:22" x14ac:dyDescent="0.2">
      <c r="A574" t="s">
        <v>25</v>
      </c>
      <c r="B574" t="s">
        <v>689</v>
      </c>
      <c r="C574" t="s">
        <v>1021</v>
      </c>
      <c r="D574" s="59">
        <v>12</v>
      </c>
      <c r="E574" s="59">
        <v>46244290</v>
      </c>
      <c r="F574" s="59">
        <v>46244291</v>
      </c>
      <c r="G574" s="2" t="s">
        <v>290</v>
      </c>
      <c r="H574" s="2" t="s">
        <v>1414</v>
      </c>
      <c r="I574" t="s">
        <v>289</v>
      </c>
      <c r="J574" t="s">
        <v>1022</v>
      </c>
      <c r="K574" t="s">
        <v>1415</v>
      </c>
      <c r="L574">
        <v>684</v>
      </c>
      <c r="M574">
        <v>158</v>
      </c>
      <c r="N574">
        <v>0.23100000000000001</v>
      </c>
      <c r="O574">
        <v>246</v>
      </c>
      <c r="P574">
        <v>0</v>
      </c>
      <c r="Q574" s="29">
        <v>0</v>
      </c>
      <c r="S574" s="48" t="s">
        <v>584</v>
      </c>
    </row>
    <row r="575" spans="1:22" x14ac:dyDescent="0.2">
      <c r="A575" t="s">
        <v>25</v>
      </c>
      <c r="B575" t="s">
        <v>690</v>
      </c>
      <c r="C575" t="s">
        <v>297</v>
      </c>
      <c r="D575" s="59">
        <v>9</v>
      </c>
      <c r="E575" s="59">
        <v>21974784</v>
      </c>
      <c r="F575" s="59">
        <v>21974785</v>
      </c>
      <c r="G575" s="2" t="s">
        <v>295</v>
      </c>
      <c r="H575" s="2" t="s">
        <v>784</v>
      </c>
      <c r="I575" t="s">
        <v>289</v>
      </c>
      <c r="J575" t="s">
        <v>580</v>
      </c>
      <c r="K575" t="s">
        <v>1407</v>
      </c>
      <c r="L575">
        <v>311</v>
      </c>
      <c r="M575">
        <v>116</v>
      </c>
      <c r="N575">
        <v>0.373</v>
      </c>
      <c r="O575">
        <v>303</v>
      </c>
      <c r="P575">
        <v>0</v>
      </c>
      <c r="Q575" s="29">
        <v>0</v>
      </c>
      <c r="S575" s="48" t="s">
        <v>584</v>
      </c>
    </row>
    <row r="576" spans="1:22" x14ac:dyDescent="0.2">
      <c r="A576" t="s">
        <v>25</v>
      </c>
      <c r="B576" t="s">
        <v>690</v>
      </c>
      <c r="C576" t="s">
        <v>302</v>
      </c>
      <c r="D576" s="59">
        <v>12</v>
      </c>
      <c r="E576" s="59">
        <v>25380274</v>
      </c>
      <c r="F576" s="59">
        <v>25380275</v>
      </c>
      <c r="G576" s="2" t="s">
        <v>290</v>
      </c>
      <c r="H576" s="2" t="s">
        <v>583</v>
      </c>
      <c r="I576" t="s">
        <v>304</v>
      </c>
      <c r="J576" t="s">
        <v>788</v>
      </c>
      <c r="K576" t="s">
        <v>1408</v>
      </c>
      <c r="L576">
        <v>619</v>
      </c>
      <c r="M576">
        <v>174</v>
      </c>
      <c r="N576">
        <v>0.28100000000000003</v>
      </c>
      <c r="O576">
        <v>317</v>
      </c>
      <c r="P576">
        <v>0</v>
      </c>
      <c r="Q576" s="29">
        <v>0</v>
      </c>
      <c r="R576" t="s">
        <v>578</v>
      </c>
      <c r="S576" s="48" t="s">
        <v>1409</v>
      </c>
      <c r="T576" s="95">
        <v>3.9790000000000004E-6</v>
      </c>
      <c r="V576" t="s">
        <v>1410</v>
      </c>
    </row>
    <row r="577" spans="1:22" x14ac:dyDescent="0.2">
      <c r="A577" t="s">
        <v>25</v>
      </c>
      <c r="B577" t="s">
        <v>690</v>
      </c>
      <c r="C577" t="s">
        <v>305</v>
      </c>
      <c r="D577" s="59">
        <v>17</v>
      </c>
      <c r="E577" s="59">
        <v>7579319</v>
      </c>
      <c r="F577" s="59">
        <v>7579320</v>
      </c>
      <c r="G577" s="2" t="s">
        <v>370</v>
      </c>
      <c r="H577" s="2" t="s">
        <v>575</v>
      </c>
      <c r="I577" t="s">
        <v>289</v>
      </c>
      <c r="J577" t="s">
        <v>797</v>
      </c>
      <c r="K577" t="s">
        <v>1405</v>
      </c>
      <c r="L577">
        <v>321</v>
      </c>
      <c r="M577">
        <v>76</v>
      </c>
      <c r="N577">
        <v>0.23699999999999999</v>
      </c>
      <c r="O577">
        <v>296</v>
      </c>
      <c r="P577">
        <v>0</v>
      </c>
      <c r="Q577" s="29">
        <v>0</v>
      </c>
      <c r="R577" t="s">
        <v>582</v>
      </c>
      <c r="S577" s="48" t="s">
        <v>1406</v>
      </c>
    </row>
    <row r="578" spans="1:22" x14ac:dyDescent="0.2">
      <c r="A578" t="s">
        <v>25</v>
      </c>
      <c r="B578" t="s">
        <v>690</v>
      </c>
      <c r="C578" t="s">
        <v>1021</v>
      </c>
      <c r="D578" s="59">
        <v>12</v>
      </c>
      <c r="E578" s="59">
        <v>46244295</v>
      </c>
      <c r="F578" s="59">
        <v>46244296</v>
      </c>
      <c r="G578" s="2" t="s">
        <v>301</v>
      </c>
      <c r="H578" s="2" t="s">
        <v>583</v>
      </c>
      <c r="I578" t="s">
        <v>304</v>
      </c>
      <c r="J578" t="s">
        <v>1022</v>
      </c>
      <c r="K578" t="s">
        <v>1412</v>
      </c>
      <c r="L578">
        <v>535</v>
      </c>
      <c r="M578">
        <v>112</v>
      </c>
      <c r="N578">
        <v>0.20899999999999999</v>
      </c>
      <c r="O578">
        <v>257</v>
      </c>
      <c r="P578">
        <v>0</v>
      </c>
      <c r="Q578" s="29">
        <v>0</v>
      </c>
      <c r="S578" s="48" t="s">
        <v>1413</v>
      </c>
    </row>
    <row r="579" spans="1:22" x14ac:dyDescent="0.2">
      <c r="A579" t="s">
        <v>25</v>
      </c>
      <c r="B579" t="s">
        <v>690</v>
      </c>
      <c r="C579" t="s">
        <v>1021</v>
      </c>
      <c r="D579" s="59">
        <v>12</v>
      </c>
      <c r="E579" s="59">
        <v>46244290</v>
      </c>
      <c r="F579" s="59">
        <v>46244291</v>
      </c>
      <c r="G579" s="2" t="s">
        <v>290</v>
      </c>
      <c r="H579" s="2" t="s">
        <v>1414</v>
      </c>
      <c r="I579" t="s">
        <v>289</v>
      </c>
      <c r="J579" t="s">
        <v>1022</v>
      </c>
      <c r="K579" t="s">
        <v>1415</v>
      </c>
      <c r="L579">
        <v>530</v>
      </c>
      <c r="M579">
        <v>99</v>
      </c>
      <c r="N579">
        <v>0.187</v>
      </c>
      <c r="O579">
        <v>246</v>
      </c>
      <c r="P579">
        <v>0</v>
      </c>
      <c r="Q579" s="29">
        <v>0</v>
      </c>
      <c r="S579" s="48" t="s">
        <v>584</v>
      </c>
    </row>
    <row r="580" spans="1:22" x14ac:dyDescent="0.2">
      <c r="A580" t="s">
        <v>25</v>
      </c>
      <c r="B580" t="s">
        <v>690</v>
      </c>
      <c r="C580" t="s">
        <v>1309</v>
      </c>
      <c r="D580" s="59">
        <v>4</v>
      </c>
      <c r="E580" s="59">
        <v>1807844</v>
      </c>
      <c r="F580" s="59">
        <v>1807845</v>
      </c>
      <c r="G580" s="2" t="s">
        <v>285</v>
      </c>
      <c r="H580" s="2" t="s">
        <v>575</v>
      </c>
      <c r="I580" t="s">
        <v>304</v>
      </c>
      <c r="J580" t="s">
        <v>1310</v>
      </c>
      <c r="K580" t="s">
        <v>1411</v>
      </c>
      <c r="L580">
        <v>267</v>
      </c>
      <c r="M580">
        <v>22</v>
      </c>
      <c r="N580">
        <v>8.2400000000000001E-2</v>
      </c>
      <c r="O580">
        <v>243</v>
      </c>
      <c r="P580">
        <v>0</v>
      </c>
      <c r="Q580" s="29">
        <v>0</v>
      </c>
      <c r="S580" s="48" t="s">
        <v>584</v>
      </c>
    </row>
    <row r="581" spans="1:22" x14ac:dyDescent="0.2">
      <c r="A581" t="s">
        <v>27</v>
      </c>
      <c r="B581" t="s">
        <v>692</v>
      </c>
      <c r="C581" t="s">
        <v>866</v>
      </c>
      <c r="D581" s="59">
        <v>7</v>
      </c>
      <c r="E581" s="59">
        <v>151842268</v>
      </c>
      <c r="F581" s="59">
        <v>151842269</v>
      </c>
      <c r="G581" s="2" t="s">
        <v>290</v>
      </c>
      <c r="H581" s="2" t="s">
        <v>572</v>
      </c>
      <c r="I581" t="s">
        <v>304</v>
      </c>
      <c r="J581" t="s">
        <v>868</v>
      </c>
      <c r="K581" t="s">
        <v>1419</v>
      </c>
      <c r="L581">
        <v>1050</v>
      </c>
      <c r="M581">
        <v>57</v>
      </c>
      <c r="N581">
        <v>5.4300000000000001E-2</v>
      </c>
      <c r="O581">
        <v>338</v>
      </c>
      <c r="P581">
        <v>0</v>
      </c>
      <c r="Q581" s="29">
        <v>0</v>
      </c>
      <c r="S581" s="48" t="s">
        <v>1420</v>
      </c>
    </row>
    <row r="582" spans="1:22" x14ac:dyDescent="0.2">
      <c r="A582" t="s">
        <v>27</v>
      </c>
      <c r="B582" t="s">
        <v>692</v>
      </c>
      <c r="C582" t="s">
        <v>302</v>
      </c>
      <c r="D582" s="59">
        <v>12</v>
      </c>
      <c r="E582" s="59">
        <v>25398283</v>
      </c>
      <c r="F582" s="59">
        <v>25398284</v>
      </c>
      <c r="G582" s="2" t="s">
        <v>301</v>
      </c>
      <c r="H582" s="2" t="s">
        <v>581</v>
      </c>
      <c r="I582" t="s">
        <v>304</v>
      </c>
      <c r="J582" t="s">
        <v>788</v>
      </c>
      <c r="K582" t="s">
        <v>789</v>
      </c>
      <c r="L582">
        <v>1021</v>
      </c>
      <c r="M582">
        <v>44</v>
      </c>
      <c r="N582">
        <v>4.3099999999999999E-2</v>
      </c>
      <c r="O582">
        <v>352</v>
      </c>
      <c r="P582">
        <v>0</v>
      </c>
      <c r="Q582" s="29">
        <v>0</v>
      </c>
      <c r="R582" t="s">
        <v>790</v>
      </c>
      <c r="S582" s="48" t="s">
        <v>833</v>
      </c>
      <c r="T582" t="s">
        <v>792</v>
      </c>
      <c r="V582" t="s">
        <v>793</v>
      </c>
    </row>
    <row r="583" spans="1:22" x14ac:dyDescent="0.2">
      <c r="A583" t="s">
        <v>27</v>
      </c>
      <c r="B583" t="s">
        <v>692</v>
      </c>
      <c r="C583" t="s">
        <v>305</v>
      </c>
      <c r="D583" s="59">
        <v>17</v>
      </c>
      <c r="E583" s="59">
        <v>7578549</v>
      </c>
      <c r="F583" s="59">
        <v>7578550</v>
      </c>
      <c r="G583" s="2" t="s">
        <v>295</v>
      </c>
      <c r="H583" s="2" t="s">
        <v>581</v>
      </c>
      <c r="I583" t="s">
        <v>304</v>
      </c>
      <c r="J583" t="s">
        <v>797</v>
      </c>
      <c r="K583" t="s">
        <v>1421</v>
      </c>
      <c r="L583">
        <v>1320</v>
      </c>
      <c r="M583">
        <v>48</v>
      </c>
      <c r="N583">
        <v>3.6400000000000002E-2</v>
      </c>
      <c r="O583">
        <v>397</v>
      </c>
      <c r="P583">
        <v>0</v>
      </c>
      <c r="Q583" s="29">
        <v>0</v>
      </c>
      <c r="R583" t="s">
        <v>1233</v>
      </c>
      <c r="S583" s="48" t="s">
        <v>1422</v>
      </c>
    </row>
    <row r="584" spans="1:22" x14ac:dyDescent="0.2">
      <c r="A584" t="s">
        <v>27</v>
      </c>
      <c r="B584" t="s">
        <v>692</v>
      </c>
      <c r="C584" t="s">
        <v>892</v>
      </c>
      <c r="D584" s="59">
        <v>12</v>
      </c>
      <c r="E584" s="59">
        <v>49421038</v>
      </c>
      <c r="F584" s="59">
        <v>49421039</v>
      </c>
      <c r="G584" s="2" t="s">
        <v>295</v>
      </c>
      <c r="H584" s="2" t="s">
        <v>581</v>
      </c>
      <c r="I584" t="s">
        <v>294</v>
      </c>
      <c r="J584" t="s">
        <v>893</v>
      </c>
      <c r="K584" t="s">
        <v>1423</v>
      </c>
      <c r="L584">
        <v>791</v>
      </c>
      <c r="M584">
        <v>28</v>
      </c>
      <c r="N584">
        <v>3.5400000000000001E-2</v>
      </c>
      <c r="O584">
        <v>195</v>
      </c>
      <c r="P584">
        <v>0</v>
      </c>
      <c r="Q584" s="29">
        <v>0</v>
      </c>
      <c r="R584" t="s">
        <v>582</v>
      </c>
      <c r="S584" s="48" t="s">
        <v>1424</v>
      </c>
    </row>
    <row r="585" spans="1:22" x14ac:dyDescent="0.2">
      <c r="A585" t="s">
        <v>27</v>
      </c>
      <c r="B585" t="s">
        <v>692</v>
      </c>
      <c r="C585" t="s">
        <v>347</v>
      </c>
      <c r="D585" s="59">
        <v>18</v>
      </c>
      <c r="E585" s="59">
        <v>48604748</v>
      </c>
      <c r="F585" s="59">
        <v>48604749</v>
      </c>
      <c r="G585" s="2" t="s">
        <v>295</v>
      </c>
      <c r="H585" s="2" t="s">
        <v>581</v>
      </c>
      <c r="I585" t="s">
        <v>294</v>
      </c>
      <c r="J585" t="s">
        <v>809</v>
      </c>
      <c r="K585" t="s">
        <v>1425</v>
      </c>
      <c r="L585">
        <v>1072</v>
      </c>
      <c r="M585">
        <v>38</v>
      </c>
      <c r="N585">
        <v>3.5400000000000001E-2</v>
      </c>
      <c r="O585">
        <v>320</v>
      </c>
      <c r="P585">
        <v>0</v>
      </c>
      <c r="Q585" s="29">
        <v>0</v>
      </c>
      <c r="S585" s="48" t="s">
        <v>1426</v>
      </c>
    </row>
    <row r="586" spans="1:22" x14ac:dyDescent="0.2">
      <c r="A586" t="s">
        <v>28</v>
      </c>
      <c r="B586" t="s">
        <v>693</v>
      </c>
      <c r="C586" t="s">
        <v>302</v>
      </c>
      <c r="D586" s="59">
        <v>12</v>
      </c>
      <c r="E586" s="59">
        <v>25398283</v>
      </c>
      <c r="F586" s="59">
        <v>25398284</v>
      </c>
      <c r="G586" s="2" t="s">
        <v>301</v>
      </c>
      <c r="H586" s="2" t="s">
        <v>575</v>
      </c>
      <c r="I586" t="s">
        <v>304</v>
      </c>
      <c r="J586" t="s">
        <v>788</v>
      </c>
      <c r="K586" t="s">
        <v>832</v>
      </c>
      <c r="L586">
        <v>557</v>
      </c>
      <c r="M586">
        <v>23</v>
      </c>
      <c r="N586">
        <v>4.1300000000000003E-2</v>
      </c>
      <c r="O586">
        <v>388</v>
      </c>
      <c r="P586">
        <v>0</v>
      </c>
      <c r="Q586" s="29">
        <v>0</v>
      </c>
      <c r="R586" t="s">
        <v>790</v>
      </c>
      <c r="S586" s="48" t="s">
        <v>833</v>
      </c>
      <c r="T586" s="95">
        <v>4.0110000000000002E-6</v>
      </c>
      <c r="V586" t="s">
        <v>834</v>
      </c>
    </row>
    <row r="587" spans="1:22" x14ac:dyDescent="0.2">
      <c r="A587" t="s">
        <v>29</v>
      </c>
      <c r="B587" t="s">
        <v>695</v>
      </c>
      <c r="C587" t="s">
        <v>302</v>
      </c>
      <c r="D587" s="59">
        <v>12</v>
      </c>
      <c r="E587" s="59">
        <v>25398283</v>
      </c>
      <c r="F587" s="59">
        <v>25398284</v>
      </c>
      <c r="G587" s="2" t="s">
        <v>301</v>
      </c>
      <c r="H587" s="2" t="s">
        <v>581</v>
      </c>
      <c r="I587" t="s">
        <v>304</v>
      </c>
      <c r="J587" t="s">
        <v>788</v>
      </c>
      <c r="K587" t="s">
        <v>789</v>
      </c>
      <c r="L587">
        <v>1392</v>
      </c>
      <c r="M587">
        <v>618</v>
      </c>
      <c r="N587">
        <v>0.44400000000000001</v>
      </c>
      <c r="O587">
        <v>500</v>
      </c>
      <c r="P587">
        <v>0</v>
      </c>
      <c r="Q587" s="29">
        <v>0</v>
      </c>
      <c r="R587" t="s">
        <v>790</v>
      </c>
      <c r="S587" s="48" t="s">
        <v>833</v>
      </c>
      <c r="T587" t="s">
        <v>792</v>
      </c>
      <c r="V587" t="s">
        <v>793</v>
      </c>
    </row>
    <row r="588" spans="1:22" x14ac:dyDescent="0.2">
      <c r="A588" t="s">
        <v>29</v>
      </c>
      <c r="B588" t="s">
        <v>695</v>
      </c>
      <c r="C588" t="s">
        <v>305</v>
      </c>
      <c r="D588" s="59">
        <v>17</v>
      </c>
      <c r="E588" s="59">
        <v>7577119</v>
      </c>
      <c r="F588" s="59">
        <v>7577120</v>
      </c>
      <c r="G588" s="2" t="s">
        <v>301</v>
      </c>
      <c r="H588" s="2" t="s">
        <v>575</v>
      </c>
      <c r="I588" t="s">
        <v>304</v>
      </c>
      <c r="J588" t="s">
        <v>797</v>
      </c>
      <c r="K588" t="s">
        <v>1427</v>
      </c>
      <c r="L588">
        <v>851</v>
      </c>
      <c r="M588">
        <v>260</v>
      </c>
      <c r="N588">
        <v>0.30599999999999999</v>
      </c>
      <c r="O588">
        <v>429</v>
      </c>
      <c r="P588">
        <v>0</v>
      </c>
      <c r="Q588" s="29">
        <v>0</v>
      </c>
      <c r="R588" t="s">
        <v>578</v>
      </c>
      <c r="S588" s="48" t="s">
        <v>1428</v>
      </c>
      <c r="T588" s="95">
        <v>1.5930000000000002E-5</v>
      </c>
      <c r="V588" t="s">
        <v>1429</v>
      </c>
    </row>
    <row r="589" spans="1:22" x14ac:dyDescent="0.2">
      <c r="A589" t="s">
        <v>382</v>
      </c>
      <c r="B589" t="s">
        <v>1430</v>
      </c>
      <c r="C589" t="s">
        <v>302</v>
      </c>
      <c r="D589" s="59">
        <v>12</v>
      </c>
      <c r="E589" s="59">
        <v>25398283</v>
      </c>
      <c r="F589" s="59">
        <v>25398284</v>
      </c>
      <c r="G589" s="2" t="s">
        <v>301</v>
      </c>
      <c r="H589" s="2" t="s">
        <v>581</v>
      </c>
      <c r="I589" t="s">
        <v>304</v>
      </c>
      <c r="J589" t="s">
        <v>788</v>
      </c>
      <c r="K589" t="s">
        <v>789</v>
      </c>
      <c r="L589">
        <v>632</v>
      </c>
      <c r="M589">
        <v>225</v>
      </c>
      <c r="N589">
        <v>0.35599999999999998</v>
      </c>
      <c r="O589">
        <v>433</v>
      </c>
      <c r="P589">
        <v>0</v>
      </c>
      <c r="Q589" s="29">
        <v>0</v>
      </c>
      <c r="R589" t="s">
        <v>790</v>
      </c>
      <c r="S589" s="48" t="s">
        <v>833</v>
      </c>
      <c r="T589" t="s">
        <v>792</v>
      </c>
      <c r="V589" t="s">
        <v>793</v>
      </c>
    </row>
    <row r="590" spans="1:22" x14ac:dyDescent="0.2">
      <c r="A590" t="s">
        <v>382</v>
      </c>
      <c r="B590" t="s">
        <v>1430</v>
      </c>
      <c r="C590" t="s">
        <v>305</v>
      </c>
      <c r="D590" s="59">
        <v>17</v>
      </c>
      <c r="E590" s="59">
        <v>7577097</v>
      </c>
      <c r="F590" s="59">
        <v>7577098</v>
      </c>
      <c r="G590" s="2" t="s">
        <v>290</v>
      </c>
      <c r="H590" s="2" t="s">
        <v>581</v>
      </c>
      <c r="I590" t="s">
        <v>304</v>
      </c>
      <c r="J590" t="s">
        <v>797</v>
      </c>
      <c r="K590" t="s">
        <v>1431</v>
      </c>
      <c r="L590">
        <v>1126</v>
      </c>
      <c r="M590">
        <v>290</v>
      </c>
      <c r="N590">
        <v>0.25800000000000001</v>
      </c>
      <c r="O590">
        <v>379</v>
      </c>
      <c r="P590">
        <v>0</v>
      </c>
      <c r="Q590" s="29">
        <v>0</v>
      </c>
      <c r="S590" s="48" t="s">
        <v>1432</v>
      </c>
    </row>
    <row r="591" spans="1:22" x14ac:dyDescent="0.2">
      <c r="A591" t="s">
        <v>382</v>
      </c>
      <c r="B591" t="s">
        <v>1430</v>
      </c>
      <c r="C591" t="s">
        <v>930</v>
      </c>
      <c r="D591" s="59">
        <v>21</v>
      </c>
      <c r="E591" s="59">
        <v>44524488</v>
      </c>
      <c r="F591" s="59">
        <v>44524489</v>
      </c>
      <c r="G591" s="2" t="s">
        <v>290</v>
      </c>
      <c r="H591" s="2" t="s">
        <v>572</v>
      </c>
      <c r="I591" t="s">
        <v>304</v>
      </c>
      <c r="J591" t="s">
        <v>932</v>
      </c>
      <c r="K591" t="s">
        <v>1433</v>
      </c>
      <c r="L591">
        <v>787</v>
      </c>
      <c r="M591">
        <v>103</v>
      </c>
      <c r="N591">
        <v>0.13100000000000001</v>
      </c>
      <c r="O591">
        <v>353</v>
      </c>
      <c r="P591">
        <v>0</v>
      </c>
      <c r="Q591" s="29">
        <v>0</v>
      </c>
      <c r="S591" s="48" t="s">
        <v>1434</v>
      </c>
    </row>
    <row r="592" spans="1:22" x14ac:dyDescent="0.2">
      <c r="A592" t="s">
        <v>394</v>
      </c>
      <c r="B592" t="s">
        <v>1435</v>
      </c>
      <c r="C592" t="s">
        <v>302</v>
      </c>
      <c r="D592" s="59">
        <v>12</v>
      </c>
      <c r="E592" s="59">
        <v>25398283</v>
      </c>
      <c r="F592" s="59">
        <v>25398284</v>
      </c>
      <c r="G592" s="2" t="s">
        <v>301</v>
      </c>
      <c r="H592" s="2" t="s">
        <v>581</v>
      </c>
      <c r="I592" t="s">
        <v>304</v>
      </c>
      <c r="J592" t="s">
        <v>788</v>
      </c>
      <c r="K592" t="s">
        <v>789</v>
      </c>
      <c r="L592">
        <v>527</v>
      </c>
      <c r="M592">
        <v>178</v>
      </c>
      <c r="N592">
        <v>0.33800000000000002</v>
      </c>
      <c r="O592">
        <v>387</v>
      </c>
      <c r="P592">
        <v>0</v>
      </c>
      <c r="Q592" s="29">
        <v>0</v>
      </c>
      <c r="R592" t="s">
        <v>790</v>
      </c>
      <c r="S592" s="48" t="s">
        <v>833</v>
      </c>
      <c r="T592" t="s">
        <v>792</v>
      </c>
      <c r="V592" t="s">
        <v>793</v>
      </c>
    </row>
    <row r="593" spans="1:22" x14ac:dyDescent="0.2">
      <c r="A593" t="s">
        <v>394</v>
      </c>
      <c r="B593" t="s">
        <v>1435</v>
      </c>
      <c r="C593" t="s">
        <v>305</v>
      </c>
      <c r="D593" s="59">
        <v>17</v>
      </c>
      <c r="E593" s="59">
        <v>7577550</v>
      </c>
      <c r="F593" s="59">
        <v>7577551</v>
      </c>
      <c r="G593" s="2" t="s">
        <v>301</v>
      </c>
      <c r="H593" s="2" t="s">
        <v>581</v>
      </c>
      <c r="I593" t="s">
        <v>304</v>
      </c>
      <c r="J593" t="s">
        <v>797</v>
      </c>
      <c r="K593" t="s">
        <v>1436</v>
      </c>
      <c r="L593">
        <v>300</v>
      </c>
      <c r="M593">
        <v>80</v>
      </c>
      <c r="N593">
        <v>0.26700000000000002</v>
      </c>
      <c r="O593">
        <v>303</v>
      </c>
      <c r="P593">
        <v>0</v>
      </c>
      <c r="Q593" s="29">
        <v>0</v>
      </c>
      <c r="R593" t="s">
        <v>850</v>
      </c>
      <c r="S593" s="48" t="s">
        <v>1437</v>
      </c>
    </row>
    <row r="594" spans="1:22" x14ac:dyDescent="0.2">
      <c r="A594" t="s">
        <v>394</v>
      </c>
      <c r="B594" t="s">
        <v>1435</v>
      </c>
      <c r="C594" t="s">
        <v>1341</v>
      </c>
      <c r="D594" s="96" t="s">
        <v>822</v>
      </c>
      <c r="E594" s="59">
        <v>63412720</v>
      </c>
      <c r="F594" s="59">
        <v>63412721</v>
      </c>
      <c r="G594" s="2" t="s">
        <v>301</v>
      </c>
      <c r="H594" s="2" t="s">
        <v>583</v>
      </c>
      <c r="I594" t="s">
        <v>304</v>
      </c>
      <c r="J594" t="s">
        <v>1342</v>
      </c>
      <c r="K594" t="s">
        <v>1438</v>
      </c>
      <c r="L594">
        <v>244</v>
      </c>
      <c r="M594">
        <v>9</v>
      </c>
      <c r="N594">
        <v>3.6900000000000002E-2</v>
      </c>
      <c r="O594">
        <v>351</v>
      </c>
      <c r="P594">
        <v>2</v>
      </c>
      <c r="Q594" s="29">
        <v>5.7000000000000002E-3</v>
      </c>
      <c r="S594" s="48" t="s">
        <v>584</v>
      </c>
    </row>
    <row r="595" spans="1:22" x14ac:dyDescent="0.2">
      <c r="A595" t="s">
        <v>394</v>
      </c>
      <c r="B595" t="s">
        <v>1435</v>
      </c>
      <c r="C595" t="s">
        <v>1341</v>
      </c>
      <c r="D595" s="96" t="s">
        <v>822</v>
      </c>
      <c r="E595" s="59">
        <v>63412721</v>
      </c>
      <c r="F595" s="59">
        <v>63412722</v>
      </c>
      <c r="G595" s="2" t="s">
        <v>301</v>
      </c>
      <c r="H595" s="2" t="s">
        <v>583</v>
      </c>
      <c r="I595" t="s">
        <v>304</v>
      </c>
      <c r="J595" t="s">
        <v>1342</v>
      </c>
      <c r="K595" t="s">
        <v>1439</v>
      </c>
      <c r="L595">
        <v>246</v>
      </c>
      <c r="M595">
        <v>9</v>
      </c>
      <c r="N595">
        <v>3.6600000000000001E-2</v>
      </c>
      <c r="O595">
        <v>355</v>
      </c>
      <c r="P595">
        <v>2</v>
      </c>
      <c r="Q595" s="29">
        <v>5.6299999999999996E-3</v>
      </c>
      <c r="S595" s="48" t="s">
        <v>584</v>
      </c>
    </row>
    <row r="596" spans="1:22" x14ac:dyDescent="0.2">
      <c r="A596" t="s">
        <v>398</v>
      </c>
      <c r="B596" t="s">
        <v>1440</v>
      </c>
      <c r="C596" t="s">
        <v>1262</v>
      </c>
      <c r="D596" s="96" t="s">
        <v>822</v>
      </c>
      <c r="E596" s="59">
        <v>47039353</v>
      </c>
      <c r="F596" s="59">
        <v>47039354</v>
      </c>
      <c r="G596" s="2" t="s">
        <v>290</v>
      </c>
      <c r="H596" s="2" t="s">
        <v>581</v>
      </c>
      <c r="I596" t="s">
        <v>304</v>
      </c>
      <c r="J596" t="s">
        <v>1263</v>
      </c>
      <c r="K596" t="s">
        <v>1441</v>
      </c>
      <c r="L596">
        <v>2432</v>
      </c>
      <c r="M596">
        <v>350</v>
      </c>
      <c r="N596">
        <v>0.14399999999999999</v>
      </c>
      <c r="O596">
        <v>333</v>
      </c>
      <c r="P596">
        <v>0</v>
      </c>
      <c r="Q596" s="29">
        <v>0</v>
      </c>
      <c r="S596" s="48" t="s">
        <v>584</v>
      </c>
    </row>
    <row r="597" spans="1:22" x14ac:dyDescent="0.2">
      <c r="A597" t="s">
        <v>398</v>
      </c>
      <c r="B597" t="s">
        <v>1440</v>
      </c>
      <c r="C597" t="s">
        <v>305</v>
      </c>
      <c r="D597" s="59">
        <v>17</v>
      </c>
      <c r="E597" s="59">
        <v>7577537</v>
      </c>
      <c r="F597" s="59">
        <v>7577538</v>
      </c>
      <c r="G597" s="2" t="s">
        <v>301</v>
      </c>
      <c r="H597" s="2" t="s">
        <v>575</v>
      </c>
      <c r="I597" t="s">
        <v>304</v>
      </c>
      <c r="J597" t="s">
        <v>797</v>
      </c>
      <c r="K597" t="s">
        <v>1442</v>
      </c>
      <c r="L597">
        <v>1637</v>
      </c>
      <c r="M597">
        <v>225</v>
      </c>
      <c r="N597">
        <v>0.13700000000000001</v>
      </c>
      <c r="O597">
        <v>356</v>
      </c>
      <c r="P597">
        <v>0</v>
      </c>
      <c r="Q597" s="29">
        <v>0</v>
      </c>
      <c r="R597" t="s">
        <v>578</v>
      </c>
      <c r="S597" s="48" t="s">
        <v>1443</v>
      </c>
      <c r="T597" s="95">
        <v>1.1929999999999999E-5</v>
      </c>
      <c r="V597" t="s">
        <v>1444</v>
      </c>
    </row>
    <row r="598" spans="1:22" x14ac:dyDescent="0.2">
      <c r="A598" t="s">
        <v>398</v>
      </c>
      <c r="B598" t="s">
        <v>1440</v>
      </c>
      <c r="C598" t="s">
        <v>287</v>
      </c>
      <c r="D598" s="59">
        <v>1</v>
      </c>
      <c r="E598" s="59">
        <v>27089760</v>
      </c>
      <c r="F598" s="59">
        <v>27089761</v>
      </c>
      <c r="G598" s="2" t="s">
        <v>372</v>
      </c>
      <c r="H598" s="2" t="s">
        <v>581</v>
      </c>
      <c r="I598" t="s">
        <v>289</v>
      </c>
      <c r="J598" t="s">
        <v>1086</v>
      </c>
      <c r="K598" t="s">
        <v>1445</v>
      </c>
      <c r="L598">
        <v>1240</v>
      </c>
      <c r="M598">
        <v>144</v>
      </c>
      <c r="N598">
        <v>0.11600000000000001</v>
      </c>
      <c r="O598">
        <v>269</v>
      </c>
      <c r="P598">
        <v>0</v>
      </c>
      <c r="Q598" s="29">
        <v>0</v>
      </c>
      <c r="S598" s="48" t="s">
        <v>1446</v>
      </c>
    </row>
    <row r="599" spans="1:22" x14ac:dyDescent="0.2">
      <c r="A599" t="s">
        <v>398</v>
      </c>
      <c r="B599" t="s">
        <v>1440</v>
      </c>
      <c r="C599" t="s">
        <v>302</v>
      </c>
      <c r="D599" s="59">
        <v>12</v>
      </c>
      <c r="E599" s="59">
        <v>25398283</v>
      </c>
      <c r="F599" s="59">
        <v>25398284</v>
      </c>
      <c r="G599" s="2" t="s">
        <v>301</v>
      </c>
      <c r="H599" s="2" t="s">
        <v>575</v>
      </c>
      <c r="I599" t="s">
        <v>304</v>
      </c>
      <c r="J599" t="s">
        <v>788</v>
      </c>
      <c r="K599" t="s">
        <v>832</v>
      </c>
      <c r="L599">
        <v>1685</v>
      </c>
      <c r="M599">
        <v>179</v>
      </c>
      <c r="N599">
        <v>0.106</v>
      </c>
      <c r="O599">
        <v>406</v>
      </c>
      <c r="P599">
        <v>0</v>
      </c>
      <c r="Q599" s="29">
        <v>0</v>
      </c>
      <c r="R599" t="s">
        <v>790</v>
      </c>
      <c r="S599" s="48" t="s">
        <v>833</v>
      </c>
      <c r="T599" s="95">
        <v>4.0110000000000002E-6</v>
      </c>
      <c r="V599" t="s">
        <v>834</v>
      </c>
    </row>
    <row r="600" spans="1:22" x14ac:dyDescent="0.2">
      <c r="A600" t="s">
        <v>398</v>
      </c>
      <c r="B600" t="s">
        <v>1447</v>
      </c>
      <c r="C600" t="s">
        <v>305</v>
      </c>
      <c r="D600" s="59">
        <v>17</v>
      </c>
      <c r="E600" s="59">
        <v>7577537</v>
      </c>
      <c r="F600" s="59">
        <v>7577538</v>
      </c>
      <c r="G600" s="2" t="s">
        <v>301</v>
      </c>
      <c r="H600" s="2" t="s">
        <v>575</v>
      </c>
      <c r="I600" t="s">
        <v>304</v>
      </c>
      <c r="J600" t="s">
        <v>797</v>
      </c>
      <c r="K600" t="s">
        <v>1442</v>
      </c>
      <c r="L600">
        <v>1504</v>
      </c>
      <c r="M600">
        <v>170</v>
      </c>
      <c r="N600">
        <v>0.113</v>
      </c>
      <c r="O600">
        <v>356</v>
      </c>
      <c r="P600">
        <v>0</v>
      </c>
      <c r="Q600" s="29">
        <v>0</v>
      </c>
      <c r="R600" t="s">
        <v>578</v>
      </c>
      <c r="S600" s="48" t="s">
        <v>1443</v>
      </c>
      <c r="T600" s="95">
        <v>1.1929999999999999E-5</v>
      </c>
      <c r="V600" t="s">
        <v>1444</v>
      </c>
    </row>
    <row r="601" spans="1:22" x14ac:dyDescent="0.2">
      <c r="A601" t="s">
        <v>398</v>
      </c>
      <c r="B601" t="s">
        <v>1447</v>
      </c>
      <c r="C601" t="s">
        <v>1262</v>
      </c>
      <c r="D601" s="96" t="s">
        <v>822</v>
      </c>
      <c r="E601" s="59">
        <v>47039353</v>
      </c>
      <c r="F601" s="59">
        <v>47039354</v>
      </c>
      <c r="G601" s="2" t="s">
        <v>290</v>
      </c>
      <c r="H601" s="2" t="s">
        <v>581</v>
      </c>
      <c r="I601" t="s">
        <v>304</v>
      </c>
      <c r="J601" t="s">
        <v>1263</v>
      </c>
      <c r="K601" t="s">
        <v>1441</v>
      </c>
      <c r="L601">
        <v>1665</v>
      </c>
      <c r="M601">
        <v>170</v>
      </c>
      <c r="N601">
        <v>0.10199999999999999</v>
      </c>
      <c r="O601">
        <v>333</v>
      </c>
      <c r="P601">
        <v>0</v>
      </c>
      <c r="Q601" s="29">
        <v>0</v>
      </c>
      <c r="S601" s="48" t="s">
        <v>584</v>
      </c>
    </row>
    <row r="602" spans="1:22" x14ac:dyDescent="0.2">
      <c r="A602" t="s">
        <v>398</v>
      </c>
      <c r="B602" t="s">
        <v>1447</v>
      </c>
      <c r="C602" t="s">
        <v>287</v>
      </c>
      <c r="D602" s="59">
        <v>1</v>
      </c>
      <c r="E602" s="59">
        <v>27089760</v>
      </c>
      <c r="F602" s="59">
        <v>27089761</v>
      </c>
      <c r="G602" s="2" t="s">
        <v>372</v>
      </c>
      <c r="H602" s="2" t="s">
        <v>581</v>
      </c>
      <c r="I602" t="s">
        <v>289</v>
      </c>
      <c r="J602" t="s">
        <v>1086</v>
      </c>
      <c r="K602" t="s">
        <v>1445</v>
      </c>
      <c r="L602">
        <v>1372</v>
      </c>
      <c r="M602">
        <v>129</v>
      </c>
      <c r="N602">
        <v>9.4E-2</v>
      </c>
      <c r="O602">
        <v>269</v>
      </c>
      <c r="P602">
        <v>0</v>
      </c>
      <c r="Q602" s="29">
        <v>0</v>
      </c>
      <c r="S602" s="48" t="s">
        <v>1446</v>
      </c>
    </row>
    <row r="603" spans="1:22" x14ac:dyDescent="0.2">
      <c r="A603" t="s">
        <v>398</v>
      </c>
      <c r="B603" t="s">
        <v>1447</v>
      </c>
      <c r="C603" t="s">
        <v>302</v>
      </c>
      <c r="D603" s="59">
        <v>12</v>
      </c>
      <c r="E603" s="59">
        <v>25398283</v>
      </c>
      <c r="F603" s="59">
        <v>25398284</v>
      </c>
      <c r="G603" s="2" t="s">
        <v>301</v>
      </c>
      <c r="H603" s="2" t="s">
        <v>575</v>
      </c>
      <c r="I603" t="s">
        <v>304</v>
      </c>
      <c r="J603" t="s">
        <v>788</v>
      </c>
      <c r="K603" t="s">
        <v>832</v>
      </c>
      <c r="L603">
        <v>998</v>
      </c>
      <c r="M603">
        <v>81</v>
      </c>
      <c r="N603">
        <v>8.1199999999999994E-2</v>
      </c>
      <c r="O603">
        <v>406</v>
      </c>
      <c r="P603">
        <v>0</v>
      </c>
      <c r="Q603" s="29">
        <v>0</v>
      </c>
      <c r="R603" t="s">
        <v>790</v>
      </c>
      <c r="S603" s="48" t="s">
        <v>833</v>
      </c>
      <c r="T603" s="95">
        <v>4.0110000000000002E-6</v>
      </c>
      <c r="V603" t="s">
        <v>834</v>
      </c>
    </row>
    <row r="604" spans="1:22" x14ac:dyDescent="0.2">
      <c r="A604" t="s">
        <v>398</v>
      </c>
      <c r="B604" t="s">
        <v>1448</v>
      </c>
      <c r="C604" t="s">
        <v>1262</v>
      </c>
      <c r="D604" s="96" t="s">
        <v>822</v>
      </c>
      <c r="E604" s="59">
        <v>47039353</v>
      </c>
      <c r="F604" s="59">
        <v>47039354</v>
      </c>
      <c r="G604" s="2" t="s">
        <v>290</v>
      </c>
      <c r="H604" s="2" t="s">
        <v>581</v>
      </c>
      <c r="I604" t="s">
        <v>304</v>
      </c>
      <c r="J604" t="s">
        <v>1263</v>
      </c>
      <c r="K604" t="s">
        <v>1441</v>
      </c>
      <c r="L604">
        <v>857</v>
      </c>
      <c r="M604">
        <v>64</v>
      </c>
      <c r="N604">
        <v>7.4700000000000003E-2</v>
      </c>
      <c r="O604">
        <v>333</v>
      </c>
      <c r="P604">
        <v>0</v>
      </c>
      <c r="Q604" s="29">
        <v>0</v>
      </c>
      <c r="S604" s="48" t="s">
        <v>584</v>
      </c>
    </row>
    <row r="605" spans="1:22" x14ac:dyDescent="0.2">
      <c r="A605" t="s">
        <v>398</v>
      </c>
      <c r="B605" t="s">
        <v>1448</v>
      </c>
      <c r="C605" t="s">
        <v>305</v>
      </c>
      <c r="D605" s="59">
        <v>17</v>
      </c>
      <c r="E605" s="59">
        <v>7577537</v>
      </c>
      <c r="F605" s="59">
        <v>7577538</v>
      </c>
      <c r="G605" s="2" t="s">
        <v>301</v>
      </c>
      <c r="H605" s="2" t="s">
        <v>575</v>
      </c>
      <c r="I605" t="s">
        <v>304</v>
      </c>
      <c r="J605" t="s">
        <v>797</v>
      </c>
      <c r="K605" t="s">
        <v>1442</v>
      </c>
      <c r="L605">
        <v>904</v>
      </c>
      <c r="M605">
        <v>45</v>
      </c>
      <c r="N605">
        <v>4.9799999999999997E-2</v>
      </c>
      <c r="O605">
        <v>356</v>
      </c>
      <c r="P605">
        <v>0</v>
      </c>
      <c r="Q605" s="29">
        <v>0</v>
      </c>
      <c r="R605" t="s">
        <v>578</v>
      </c>
      <c r="S605" s="48" t="s">
        <v>1443</v>
      </c>
      <c r="T605" s="95">
        <v>1.1929999999999999E-5</v>
      </c>
      <c r="V605" t="s">
        <v>1444</v>
      </c>
    </row>
    <row r="606" spans="1:22" x14ac:dyDescent="0.2">
      <c r="A606" t="s">
        <v>398</v>
      </c>
      <c r="B606" t="s">
        <v>1448</v>
      </c>
      <c r="C606" t="s">
        <v>302</v>
      </c>
      <c r="D606" s="59">
        <v>12</v>
      </c>
      <c r="E606" s="59">
        <v>25398283</v>
      </c>
      <c r="F606" s="59">
        <v>25398284</v>
      </c>
      <c r="G606" s="2" t="s">
        <v>301</v>
      </c>
      <c r="H606" s="2" t="s">
        <v>575</v>
      </c>
      <c r="I606" t="s">
        <v>304</v>
      </c>
      <c r="J606" t="s">
        <v>788</v>
      </c>
      <c r="K606" t="s">
        <v>832</v>
      </c>
      <c r="L606">
        <v>755</v>
      </c>
      <c r="M606">
        <v>37</v>
      </c>
      <c r="N606">
        <v>4.9000000000000002E-2</v>
      </c>
      <c r="O606">
        <v>406</v>
      </c>
      <c r="P606">
        <v>0</v>
      </c>
      <c r="Q606" s="29">
        <v>0</v>
      </c>
      <c r="R606" t="s">
        <v>790</v>
      </c>
      <c r="S606" s="48" t="s">
        <v>833</v>
      </c>
      <c r="T606" s="95">
        <v>4.0110000000000002E-6</v>
      </c>
      <c r="V606" t="s">
        <v>834</v>
      </c>
    </row>
    <row r="607" spans="1:22" x14ac:dyDescent="0.2">
      <c r="A607" t="s">
        <v>398</v>
      </c>
      <c r="B607" t="s">
        <v>1448</v>
      </c>
      <c r="C607" t="s">
        <v>287</v>
      </c>
      <c r="D607" s="59">
        <v>1</v>
      </c>
      <c r="E607" s="59">
        <v>27089760</v>
      </c>
      <c r="F607" s="59">
        <v>27089761</v>
      </c>
      <c r="G607" s="2" t="s">
        <v>372</v>
      </c>
      <c r="H607" s="2" t="s">
        <v>581</v>
      </c>
      <c r="I607" t="s">
        <v>289</v>
      </c>
      <c r="J607" t="s">
        <v>1086</v>
      </c>
      <c r="K607" t="s">
        <v>1445</v>
      </c>
      <c r="L607">
        <v>861</v>
      </c>
      <c r="M607">
        <v>40</v>
      </c>
      <c r="N607">
        <v>4.65E-2</v>
      </c>
      <c r="O607">
        <v>269</v>
      </c>
      <c r="P607">
        <v>0</v>
      </c>
      <c r="Q607" s="29">
        <v>0</v>
      </c>
      <c r="S607" s="48" t="s">
        <v>1446</v>
      </c>
    </row>
    <row r="608" spans="1:22" x14ac:dyDescent="0.2">
      <c r="A608" t="s">
        <v>398</v>
      </c>
      <c r="B608" t="s">
        <v>1449</v>
      </c>
      <c r="C608" t="s">
        <v>305</v>
      </c>
      <c r="D608" s="59">
        <v>17</v>
      </c>
      <c r="E608" s="59">
        <v>7577537</v>
      </c>
      <c r="F608" s="59">
        <v>7577538</v>
      </c>
      <c r="G608" s="2" t="s">
        <v>301</v>
      </c>
      <c r="H608" s="2" t="s">
        <v>575</v>
      </c>
      <c r="I608" t="s">
        <v>304</v>
      </c>
      <c r="J608" t="s">
        <v>797</v>
      </c>
      <c r="K608" t="s">
        <v>1442</v>
      </c>
      <c r="L608">
        <v>1016</v>
      </c>
      <c r="M608">
        <v>113</v>
      </c>
      <c r="N608">
        <v>0.111</v>
      </c>
      <c r="O608">
        <v>356</v>
      </c>
      <c r="P608">
        <v>0</v>
      </c>
      <c r="Q608" s="29">
        <v>0</v>
      </c>
      <c r="R608" t="s">
        <v>578</v>
      </c>
      <c r="S608" s="48" t="s">
        <v>1450</v>
      </c>
      <c r="T608" s="95">
        <v>1.1929999999999999E-5</v>
      </c>
      <c r="V608" t="s">
        <v>1444</v>
      </c>
    </row>
    <row r="609" spans="1:22" x14ac:dyDescent="0.2">
      <c r="A609" t="s">
        <v>398</v>
      </c>
      <c r="B609" t="s">
        <v>1449</v>
      </c>
      <c r="C609" t="s">
        <v>1262</v>
      </c>
      <c r="D609" s="96" t="s">
        <v>822</v>
      </c>
      <c r="E609" s="59">
        <v>47039353</v>
      </c>
      <c r="F609" s="59">
        <v>47039354</v>
      </c>
      <c r="G609" s="2" t="s">
        <v>290</v>
      </c>
      <c r="H609" s="2" t="s">
        <v>581</v>
      </c>
      <c r="I609" t="s">
        <v>304</v>
      </c>
      <c r="J609" t="s">
        <v>1263</v>
      </c>
      <c r="K609" t="s">
        <v>1441</v>
      </c>
      <c r="L609">
        <v>1038</v>
      </c>
      <c r="M609">
        <v>110</v>
      </c>
      <c r="N609">
        <v>0.106</v>
      </c>
      <c r="O609">
        <v>333</v>
      </c>
      <c r="P609">
        <v>0</v>
      </c>
      <c r="Q609" s="29">
        <v>0</v>
      </c>
      <c r="S609" s="48" t="s">
        <v>584</v>
      </c>
    </row>
    <row r="610" spans="1:22" x14ac:dyDescent="0.2">
      <c r="A610" t="s">
        <v>398</v>
      </c>
      <c r="B610" t="s">
        <v>1449</v>
      </c>
      <c r="C610" t="s">
        <v>302</v>
      </c>
      <c r="D610" s="59">
        <v>12</v>
      </c>
      <c r="E610" s="59">
        <v>25398283</v>
      </c>
      <c r="F610" s="59">
        <v>25398284</v>
      </c>
      <c r="G610" s="2" t="s">
        <v>301</v>
      </c>
      <c r="H610" s="2" t="s">
        <v>575</v>
      </c>
      <c r="I610" t="s">
        <v>304</v>
      </c>
      <c r="J610" t="s">
        <v>788</v>
      </c>
      <c r="K610" t="s">
        <v>832</v>
      </c>
      <c r="L610">
        <v>596</v>
      </c>
      <c r="M610">
        <v>55</v>
      </c>
      <c r="N610">
        <v>9.2299999999999993E-2</v>
      </c>
      <c r="O610">
        <v>406</v>
      </c>
      <c r="P610">
        <v>0</v>
      </c>
      <c r="Q610" s="29">
        <v>0</v>
      </c>
      <c r="R610" t="s">
        <v>790</v>
      </c>
      <c r="S610" s="48" t="s">
        <v>833</v>
      </c>
      <c r="T610" s="95">
        <v>4.0110000000000002E-6</v>
      </c>
      <c r="V610" t="s">
        <v>834</v>
      </c>
    </row>
    <row r="611" spans="1:22" x14ac:dyDescent="0.2">
      <c r="A611" t="s">
        <v>398</v>
      </c>
      <c r="B611" t="s">
        <v>1449</v>
      </c>
      <c r="C611" t="s">
        <v>287</v>
      </c>
      <c r="D611" s="59">
        <v>1</v>
      </c>
      <c r="E611" s="59">
        <v>27089760</v>
      </c>
      <c r="F611" s="59">
        <v>27089761</v>
      </c>
      <c r="G611" s="2" t="s">
        <v>372</v>
      </c>
      <c r="H611" s="2" t="s">
        <v>581</v>
      </c>
      <c r="I611" t="s">
        <v>289</v>
      </c>
      <c r="J611" t="s">
        <v>1086</v>
      </c>
      <c r="K611" t="s">
        <v>1445</v>
      </c>
      <c r="L611">
        <v>980</v>
      </c>
      <c r="M611">
        <v>83</v>
      </c>
      <c r="N611">
        <v>8.4699999999999998E-2</v>
      </c>
      <c r="O611">
        <v>269</v>
      </c>
      <c r="P611">
        <v>0</v>
      </c>
      <c r="Q611" s="29">
        <v>0</v>
      </c>
      <c r="S611" s="48" t="s">
        <v>1446</v>
      </c>
    </row>
    <row r="612" spans="1:22" x14ac:dyDescent="0.2">
      <c r="A612" t="s">
        <v>398</v>
      </c>
      <c r="B612" t="s">
        <v>1451</v>
      </c>
      <c r="C612" t="s">
        <v>1262</v>
      </c>
      <c r="D612" s="96" t="s">
        <v>822</v>
      </c>
      <c r="E612" s="59">
        <v>47039353</v>
      </c>
      <c r="F612" s="59">
        <v>47039354</v>
      </c>
      <c r="G612" s="2" t="s">
        <v>290</v>
      </c>
      <c r="H612" s="2" t="s">
        <v>581</v>
      </c>
      <c r="I612" t="s">
        <v>304</v>
      </c>
      <c r="J612" t="s">
        <v>1263</v>
      </c>
      <c r="K612" t="s">
        <v>1441</v>
      </c>
      <c r="L612">
        <v>2145</v>
      </c>
      <c r="M612">
        <v>402</v>
      </c>
      <c r="N612">
        <v>0.187</v>
      </c>
      <c r="O612">
        <v>333</v>
      </c>
      <c r="P612">
        <v>0</v>
      </c>
      <c r="Q612" s="29">
        <v>0</v>
      </c>
      <c r="S612" s="48" t="s">
        <v>584</v>
      </c>
    </row>
    <row r="613" spans="1:22" x14ac:dyDescent="0.2">
      <c r="A613" t="s">
        <v>398</v>
      </c>
      <c r="B613" t="s">
        <v>1451</v>
      </c>
      <c r="C613" t="s">
        <v>305</v>
      </c>
      <c r="D613" s="59">
        <v>17</v>
      </c>
      <c r="E613" s="59">
        <v>7577537</v>
      </c>
      <c r="F613" s="59">
        <v>7577538</v>
      </c>
      <c r="G613" s="2" t="s">
        <v>301</v>
      </c>
      <c r="H613" s="2" t="s">
        <v>575</v>
      </c>
      <c r="I613" t="s">
        <v>304</v>
      </c>
      <c r="J613" t="s">
        <v>797</v>
      </c>
      <c r="K613" t="s">
        <v>1442</v>
      </c>
      <c r="L613">
        <v>1392</v>
      </c>
      <c r="M613">
        <v>242</v>
      </c>
      <c r="N613">
        <v>0.17399999999999999</v>
      </c>
      <c r="O613">
        <v>356</v>
      </c>
      <c r="P613">
        <v>0</v>
      </c>
      <c r="Q613" s="29">
        <v>0</v>
      </c>
      <c r="R613" t="s">
        <v>578</v>
      </c>
      <c r="S613" s="48" t="s">
        <v>1443</v>
      </c>
      <c r="T613" s="95">
        <v>1.1929999999999999E-5</v>
      </c>
      <c r="V613" t="s">
        <v>1444</v>
      </c>
    </row>
    <row r="614" spans="1:22" x14ac:dyDescent="0.2">
      <c r="A614" t="s">
        <v>398</v>
      </c>
      <c r="B614" t="s">
        <v>1451</v>
      </c>
      <c r="C614" t="s">
        <v>302</v>
      </c>
      <c r="D614" s="59">
        <v>12</v>
      </c>
      <c r="E614" s="59">
        <v>25398283</v>
      </c>
      <c r="F614" s="59">
        <v>25398284</v>
      </c>
      <c r="G614" s="2" t="s">
        <v>301</v>
      </c>
      <c r="H614" s="2" t="s">
        <v>575</v>
      </c>
      <c r="I614" t="s">
        <v>304</v>
      </c>
      <c r="J614" t="s">
        <v>788</v>
      </c>
      <c r="K614" t="s">
        <v>832</v>
      </c>
      <c r="L614">
        <v>1511</v>
      </c>
      <c r="M614">
        <v>212</v>
      </c>
      <c r="N614">
        <v>0.14000000000000001</v>
      </c>
      <c r="O614">
        <v>406</v>
      </c>
      <c r="P614">
        <v>0</v>
      </c>
      <c r="Q614" s="29">
        <v>0</v>
      </c>
      <c r="R614" t="s">
        <v>790</v>
      </c>
      <c r="S614" s="48" t="s">
        <v>833</v>
      </c>
      <c r="T614" s="95">
        <v>4.0110000000000002E-6</v>
      </c>
      <c r="V614" t="s">
        <v>834</v>
      </c>
    </row>
    <row r="615" spans="1:22" x14ac:dyDescent="0.2">
      <c r="A615" t="s">
        <v>398</v>
      </c>
      <c r="B615" t="s">
        <v>1451</v>
      </c>
      <c r="C615" t="s">
        <v>287</v>
      </c>
      <c r="D615" s="59">
        <v>1</v>
      </c>
      <c r="E615" s="59">
        <v>27089760</v>
      </c>
      <c r="F615" s="59">
        <v>27089761</v>
      </c>
      <c r="G615" s="2" t="s">
        <v>372</v>
      </c>
      <c r="H615" s="2" t="s">
        <v>581</v>
      </c>
      <c r="I615" t="s">
        <v>289</v>
      </c>
      <c r="J615" t="s">
        <v>1086</v>
      </c>
      <c r="K615" t="s">
        <v>1445</v>
      </c>
      <c r="L615">
        <v>1169</v>
      </c>
      <c r="M615">
        <v>145</v>
      </c>
      <c r="N615">
        <v>0.124</v>
      </c>
      <c r="O615">
        <v>269</v>
      </c>
      <c r="P615">
        <v>0</v>
      </c>
      <c r="Q615" s="29">
        <v>0</v>
      </c>
      <c r="S615" s="48" t="s">
        <v>1446</v>
      </c>
    </row>
    <row r="616" spans="1:22" x14ac:dyDescent="0.2">
      <c r="A616" t="s">
        <v>404</v>
      </c>
      <c r="B616" t="s">
        <v>1452</v>
      </c>
      <c r="C616" t="s">
        <v>302</v>
      </c>
      <c r="D616" s="59">
        <v>12</v>
      </c>
      <c r="E616" s="59">
        <v>25398283</v>
      </c>
      <c r="F616" s="59">
        <v>25398284</v>
      </c>
      <c r="G616" s="2" t="s">
        <v>301</v>
      </c>
      <c r="H616" s="2" t="s">
        <v>581</v>
      </c>
      <c r="I616" t="s">
        <v>304</v>
      </c>
      <c r="J616" t="s">
        <v>788</v>
      </c>
      <c r="K616" t="s">
        <v>789</v>
      </c>
      <c r="L616">
        <v>1447</v>
      </c>
      <c r="M616">
        <v>994</v>
      </c>
      <c r="N616">
        <v>0.68700000000000006</v>
      </c>
      <c r="O616">
        <v>423</v>
      </c>
      <c r="P616">
        <v>0</v>
      </c>
      <c r="Q616" s="29">
        <v>0</v>
      </c>
      <c r="R616" t="s">
        <v>790</v>
      </c>
      <c r="S616" s="48" t="s">
        <v>833</v>
      </c>
      <c r="T616" t="s">
        <v>792</v>
      </c>
      <c r="V616" t="s">
        <v>793</v>
      </c>
    </row>
    <row r="617" spans="1:22" x14ac:dyDescent="0.2">
      <c r="A617" t="s">
        <v>404</v>
      </c>
      <c r="B617" t="s">
        <v>1452</v>
      </c>
      <c r="C617" t="s">
        <v>821</v>
      </c>
      <c r="D617" s="96" t="s">
        <v>822</v>
      </c>
      <c r="E617" s="59">
        <v>44941865</v>
      </c>
      <c r="F617" s="59">
        <v>44941866</v>
      </c>
      <c r="G617" s="2" t="s">
        <v>295</v>
      </c>
      <c r="H617" s="2" t="s">
        <v>575</v>
      </c>
      <c r="I617" t="s">
        <v>294</v>
      </c>
      <c r="J617" t="s">
        <v>824</v>
      </c>
      <c r="K617" t="s">
        <v>1453</v>
      </c>
      <c r="L617">
        <v>478</v>
      </c>
      <c r="M617">
        <v>292</v>
      </c>
      <c r="N617">
        <v>0.61099999999999999</v>
      </c>
      <c r="O617">
        <v>176</v>
      </c>
      <c r="P617">
        <v>0</v>
      </c>
      <c r="Q617" s="29">
        <v>0</v>
      </c>
      <c r="S617" s="48" t="s">
        <v>584</v>
      </c>
    </row>
    <row r="618" spans="1:22" x14ac:dyDescent="0.2">
      <c r="A618" t="s">
        <v>404</v>
      </c>
      <c r="B618" t="s">
        <v>1454</v>
      </c>
      <c r="C618" t="s">
        <v>302</v>
      </c>
      <c r="D618" s="59">
        <v>12</v>
      </c>
      <c r="E618" s="59">
        <v>25398283</v>
      </c>
      <c r="F618" s="59">
        <v>25398284</v>
      </c>
      <c r="G618" s="2" t="s">
        <v>301</v>
      </c>
      <c r="H618" s="2" t="s">
        <v>581</v>
      </c>
      <c r="I618" t="s">
        <v>304</v>
      </c>
      <c r="J618" t="s">
        <v>788</v>
      </c>
      <c r="K618" t="s">
        <v>789</v>
      </c>
      <c r="L618">
        <v>1121</v>
      </c>
      <c r="M618">
        <v>676</v>
      </c>
      <c r="N618">
        <v>0.60299999999999998</v>
      </c>
      <c r="O618">
        <v>423</v>
      </c>
      <c r="P618">
        <v>0</v>
      </c>
      <c r="Q618" s="29">
        <v>0</v>
      </c>
      <c r="R618" t="s">
        <v>790</v>
      </c>
      <c r="S618" s="48" t="s">
        <v>833</v>
      </c>
      <c r="T618" t="s">
        <v>792</v>
      </c>
      <c r="V618" t="s">
        <v>793</v>
      </c>
    </row>
    <row r="619" spans="1:22" x14ac:dyDescent="0.2">
      <c r="A619" t="s">
        <v>404</v>
      </c>
      <c r="B619" t="s">
        <v>1454</v>
      </c>
      <c r="C619" t="s">
        <v>821</v>
      </c>
      <c r="D619" s="96" t="s">
        <v>822</v>
      </c>
      <c r="E619" s="59">
        <v>44941865</v>
      </c>
      <c r="F619" s="59">
        <v>44941866</v>
      </c>
      <c r="G619" s="2" t="s">
        <v>295</v>
      </c>
      <c r="H619" s="2" t="s">
        <v>575</v>
      </c>
      <c r="I619" t="s">
        <v>294</v>
      </c>
      <c r="J619" t="s">
        <v>824</v>
      </c>
      <c r="K619" t="s">
        <v>1453</v>
      </c>
      <c r="L619">
        <v>409</v>
      </c>
      <c r="M619">
        <v>188</v>
      </c>
      <c r="N619">
        <v>0.46</v>
      </c>
      <c r="O619">
        <v>176</v>
      </c>
      <c r="P619">
        <v>0</v>
      </c>
      <c r="Q619" s="29">
        <v>0</v>
      </c>
      <c r="S619" s="48" t="s">
        <v>584</v>
      </c>
    </row>
    <row r="620" spans="1:22" x14ac:dyDescent="0.2">
      <c r="A620" t="s">
        <v>404</v>
      </c>
      <c r="B620" t="s">
        <v>1455</v>
      </c>
      <c r="C620" t="s">
        <v>302</v>
      </c>
      <c r="D620" s="59">
        <v>12</v>
      </c>
      <c r="E620" s="59">
        <v>25398283</v>
      </c>
      <c r="F620" s="59">
        <v>25398284</v>
      </c>
      <c r="G620" s="2" t="s">
        <v>301</v>
      </c>
      <c r="H620" s="2" t="s">
        <v>581</v>
      </c>
      <c r="I620" t="s">
        <v>304</v>
      </c>
      <c r="J620" t="s">
        <v>788</v>
      </c>
      <c r="K620" t="s">
        <v>789</v>
      </c>
      <c r="L620">
        <v>1497</v>
      </c>
      <c r="M620">
        <v>973</v>
      </c>
      <c r="N620">
        <v>0.65</v>
      </c>
      <c r="O620">
        <v>423</v>
      </c>
      <c r="P620">
        <v>0</v>
      </c>
      <c r="Q620" s="29">
        <v>0</v>
      </c>
      <c r="R620" t="s">
        <v>790</v>
      </c>
      <c r="S620" s="48" t="s">
        <v>833</v>
      </c>
      <c r="T620" t="s">
        <v>792</v>
      </c>
      <c r="V620" t="s">
        <v>793</v>
      </c>
    </row>
    <row r="621" spans="1:22" x14ac:dyDescent="0.2">
      <c r="A621" t="s">
        <v>404</v>
      </c>
      <c r="B621" t="s">
        <v>1455</v>
      </c>
      <c r="C621" t="s">
        <v>821</v>
      </c>
      <c r="D621" s="96" t="s">
        <v>822</v>
      </c>
      <c r="E621" s="59">
        <v>44941865</v>
      </c>
      <c r="F621" s="59">
        <v>44941866</v>
      </c>
      <c r="G621" s="2" t="s">
        <v>295</v>
      </c>
      <c r="H621" s="2" t="s">
        <v>575</v>
      </c>
      <c r="I621" t="s">
        <v>294</v>
      </c>
      <c r="J621" t="s">
        <v>824</v>
      </c>
      <c r="K621" t="s">
        <v>1453</v>
      </c>
      <c r="L621">
        <v>469</v>
      </c>
      <c r="M621">
        <v>256</v>
      </c>
      <c r="N621">
        <v>0.54600000000000004</v>
      </c>
      <c r="O621">
        <v>176</v>
      </c>
      <c r="P621">
        <v>0</v>
      </c>
      <c r="Q621" s="29">
        <v>0</v>
      </c>
      <c r="S621" s="48" t="s">
        <v>584</v>
      </c>
    </row>
    <row r="622" spans="1:22" x14ac:dyDescent="0.2">
      <c r="A622" t="s">
        <v>421</v>
      </c>
      <c r="B622" t="s">
        <v>1456</v>
      </c>
      <c r="C622" t="s">
        <v>302</v>
      </c>
      <c r="D622" s="59">
        <v>12</v>
      </c>
      <c r="E622" s="59">
        <v>25398283</v>
      </c>
      <c r="F622" s="59">
        <v>25398284</v>
      </c>
      <c r="G622" s="2" t="s">
        <v>301</v>
      </c>
      <c r="H622" s="2" t="s">
        <v>581</v>
      </c>
      <c r="I622" t="s">
        <v>304</v>
      </c>
      <c r="J622" t="s">
        <v>788</v>
      </c>
      <c r="K622" t="s">
        <v>789</v>
      </c>
      <c r="L622">
        <v>693</v>
      </c>
      <c r="M622">
        <v>44</v>
      </c>
      <c r="N622">
        <v>6.3500000000000001E-2</v>
      </c>
      <c r="O622">
        <v>424</v>
      </c>
      <c r="P622">
        <v>0</v>
      </c>
      <c r="Q622" s="29">
        <v>0</v>
      </c>
      <c r="R622" t="s">
        <v>790</v>
      </c>
      <c r="S622" s="48" t="s">
        <v>833</v>
      </c>
      <c r="T622" t="s">
        <v>792</v>
      </c>
      <c r="V622" t="s">
        <v>793</v>
      </c>
    </row>
    <row r="623" spans="1:22" x14ac:dyDescent="0.2">
      <c r="A623" t="s">
        <v>421</v>
      </c>
      <c r="B623" t="s">
        <v>1456</v>
      </c>
      <c r="C623" t="s">
        <v>892</v>
      </c>
      <c r="D623" s="59">
        <v>12</v>
      </c>
      <c r="E623" s="59">
        <v>49420206</v>
      </c>
      <c r="F623" s="59">
        <v>49420207</v>
      </c>
      <c r="G623" s="2" t="s">
        <v>301</v>
      </c>
      <c r="H623" s="2" t="s">
        <v>575</v>
      </c>
      <c r="I623" t="s">
        <v>304</v>
      </c>
      <c r="J623" t="s">
        <v>893</v>
      </c>
      <c r="K623" t="s">
        <v>1457</v>
      </c>
      <c r="L623">
        <v>1035</v>
      </c>
      <c r="M623">
        <v>52</v>
      </c>
      <c r="N623">
        <v>5.0200000000000002E-2</v>
      </c>
      <c r="O623">
        <v>377</v>
      </c>
      <c r="P623">
        <v>0</v>
      </c>
      <c r="Q623" s="29">
        <v>0</v>
      </c>
      <c r="S623" s="48" t="s">
        <v>1458</v>
      </c>
    </row>
    <row r="624" spans="1:22" x14ac:dyDescent="0.2">
      <c r="A624" t="s">
        <v>421</v>
      </c>
      <c r="B624" t="s">
        <v>1456</v>
      </c>
      <c r="C624" t="s">
        <v>347</v>
      </c>
      <c r="D624" s="59">
        <v>18</v>
      </c>
      <c r="E624" s="59">
        <v>48593532</v>
      </c>
      <c r="F624" s="59">
        <v>48593533</v>
      </c>
      <c r="G624" s="2" t="s">
        <v>295</v>
      </c>
      <c r="H624" s="2" t="s">
        <v>575</v>
      </c>
      <c r="I624" t="s">
        <v>304</v>
      </c>
      <c r="J624" t="s">
        <v>809</v>
      </c>
      <c r="K624" t="s">
        <v>1459</v>
      </c>
      <c r="L624">
        <v>469</v>
      </c>
      <c r="M624">
        <v>19</v>
      </c>
      <c r="N624">
        <v>4.0500000000000001E-2</v>
      </c>
      <c r="O624">
        <v>224</v>
      </c>
      <c r="P624">
        <v>0</v>
      </c>
      <c r="Q624" s="29">
        <v>0</v>
      </c>
      <c r="S624" s="48" t="s">
        <v>1460</v>
      </c>
    </row>
    <row r="625" spans="1:22" x14ac:dyDescent="0.2">
      <c r="A625" t="s">
        <v>421</v>
      </c>
      <c r="B625" t="s">
        <v>1456</v>
      </c>
      <c r="C625" t="s">
        <v>1461</v>
      </c>
      <c r="D625" s="59">
        <v>1</v>
      </c>
      <c r="E625" s="59">
        <v>158624436</v>
      </c>
      <c r="F625" s="59">
        <v>158624437</v>
      </c>
      <c r="G625" s="2" t="s">
        <v>290</v>
      </c>
      <c r="H625" s="2" t="s">
        <v>581</v>
      </c>
      <c r="I625" t="s">
        <v>304</v>
      </c>
      <c r="J625" t="s">
        <v>1462</v>
      </c>
      <c r="K625" t="s">
        <v>1463</v>
      </c>
      <c r="L625">
        <v>819</v>
      </c>
      <c r="M625">
        <v>29</v>
      </c>
      <c r="N625">
        <v>3.5400000000000001E-2</v>
      </c>
      <c r="O625">
        <v>335</v>
      </c>
      <c r="P625">
        <v>0</v>
      </c>
      <c r="Q625" s="29">
        <v>0</v>
      </c>
      <c r="S625" s="48" t="s">
        <v>584</v>
      </c>
    </row>
    <row r="626" spans="1:22" x14ac:dyDescent="0.2">
      <c r="A626" t="s">
        <v>421</v>
      </c>
      <c r="B626" t="s">
        <v>1464</v>
      </c>
      <c r="C626" t="s">
        <v>302</v>
      </c>
      <c r="D626" s="59">
        <v>12</v>
      </c>
      <c r="E626" s="59">
        <v>25398283</v>
      </c>
      <c r="F626" s="59">
        <v>25398284</v>
      </c>
      <c r="G626" s="2" t="s">
        <v>301</v>
      </c>
      <c r="H626" s="2" t="s">
        <v>581</v>
      </c>
      <c r="I626" t="s">
        <v>304</v>
      </c>
      <c r="J626" t="s">
        <v>788</v>
      </c>
      <c r="K626" t="s">
        <v>789</v>
      </c>
      <c r="L626">
        <v>552</v>
      </c>
      <c r="M626">
        <v>48</v>
      </c>
      <c r="N626">
        <v>8.6999999999999994E-2</v>
      </c>
      <c r="O626">
        <v>424</v>
      </c>
      <c r="P626">
        <v>0</v>
      </c>
      <c r="Q626" s="29">
        <v>0</v>
      </c>
      <c r="R626" t="s">
        <v>790</v>
      </c>
      <c r="S626" s="48" t="s">
        <v>833</v>
      </c>
      <c r="T626" t="s">
        <v>792</v>
      </c>
      <c r="V626" t="s">
        <v>793</v>
      </c>
    </row>
    <row r="627" spans="1:22" x14ac:dyDescent="0.2">
      <c r="A627" t="s">
        <v>421</v>
      </c>
      <c r="B627" t="s">
        <v>1464</v>
      </c>
      <c r="C627" t="s">
        <v>887</v>
      </c>
      <c r="D627" s="59">
        <v>19</v>
      </c>
      <c r="E627" s="59">
        <v>42777579</v>
      </c>
      <c r="F627" s="59">
        <v>42777580</v>
      </c>
      <c r="G627" s="2" t="s">
        <v>295</v>
      </c>
      <c r="H627" s="2" t="s">
        <v>581</v>
      </c>
      <c r="I627" t="s">
        <v>304</v>
      </c>
      <c r="J627" t="s">
        <v>1077</v>
      </c>
      <c r="K627" t="s">
        <v>1465</v>
      </c>
      <c r="L627">
        <v>739</v>
      </c>
      <c r="M627">
        <v>42</v>
      </c>
      <c r="N627">
        <v>5.6800000000000003E-2</v>
      </c>
      <c r="O627">
        <v>382</v>
      </c>
      <c r="P627">
        <v>0</v>
      </c>
      <c r="Q627" s="29">
        <v>0</v>
      </c>
      <c r="S627" s="48" t="s">
        <v>1466</v>
      </c>
    </row>
    <row r="628" spans="1:22" x14ac:dyDescent="0.2">
      <c r="A628" t="s">
        <v>421</v>
      </c>
      <c r="B628" t="s">
        <v>1464</v>
      </c>
      <c r="C628" t="s">
        <v>892</v>
      </c>
      <c r="D628" s="59">
        <v>12</v>
      </c>
      <c r="E628" s="59">
        <v>49420206</v>
      </c>
      <c r="F628" s="59">
        <v>49420207</v>
      </c>
      <c r="G628" s="2" t="s">
        <v>301</v>
      </c>
      <c r="H628" s="2" t="s">
        <v>575</v>
      </c>
      <c r="I628" t="s">
        <v>304</v>
      </c>
      <c r="J628" t="s">
        <v>893</v>
      </c>
      <c r="K628" t="s">
        <v>1457</v>
      </c>
      <c r="L628">
        <v>1061</v>
      </c>
      <c r="M628">
        <v>57</v>
      </c>
      <c r="N628">
        <v>5.3699999999999998E-2</v>
      </c>
      <c r="O628">
        <v>377</v>
      </c>
      <c r="P628">
        <v>0</v>
      </c>
      <c r="Q628" s="29">
        <v>0</v>
      </c>
      <c r="S628" s="48" t="s">
        <v>1458</v>
      </c>
    </row>
    <row r="629" spans="1:22" x14ac:dyDescent="0.2">
      <c r="A629" t="s">
        <v>421</v>
      </c>
      <c r="B629" t="s">
        <v>1464</v>
      </c>
      <c r="C629" t="s">
        <v>1461</v>
      </c>
      <c r="D629" s="59">
        <v>1</v>
      </c>
      <c r="E629" s="59">
        <v>158624436</v>
      </c>
      <c r="F629" s="59">
        <v>158624437</v>
      </c>
      <c r="G629" s="2" t="s">
        <v>290</v>
      </c>
      <c r="H629" s="2" t="s">
        <v>581</v>
      </c>
      <c r="I629" t="s">
        <v>304</v>
      </c>
      <c r="J629" t="s">
        <v>1462</v>
      </c>
      <c r="K629" t="s">
        <v>1463</v>
      </c>
      <c r="L629">
        <v>575</v>
      </c>
      <c r="M629">
        <v>24</v>
      </c>
      <c r="N629">
        <v>4.1700000000000001E-2</v>
      </c>
      <c r="O629">
        <v>335</v>
      </c>
      <c r="P629">
        <v>0</v>
      </c>
      <c r="Q629" s="29">
        <v>0</v>
      </c>
      <c r="S629" s="48" t="s">
        <v>584</v>
      </c>
    </row>
    <row r="630" spans="1:22" x14ac:dyDescent="0.2">
      <c r="A630" t="s">
        <v>421</v>
      </c>
      <c r="B630" t="s">
        <v>1464</v>
      </c>
      <c r="C630" t="s">
        <v>1467</v>
      </c>
      <c r="D630" s="59">
        <v>10</v>
      </c>
      <c r="E630" s="59">
        <v>112328771</v>
      </c>
      <c r="F630" s="59">
        <v>112328772</v>
      </c>
      <c r="G630" s="2" t="s">
        <v>295</v>
      </c>
      <c r="H630" s="2" t="s">
        <v>581</v>
      </c>
      <c r="I630" t="s">
        <v>576</v>
      </c>
      <c r="J630" t="s">
        <v>1468</v>
      </c>
      <c r="L630">
        <v>577</v>
      </c>
      <c r="M630">
        <v>24</v>
      </c>
      <c r="N630">
        <v>4.1599999999999998E-2</v>
      </c>
      <c r="O630">
        <v>333</v>
      </c>
      <c r="P630">
        <v>0</v>
      </c>
      <c r="Q630" s="29">
        <v>0</v>
      </c>
      <c r="S630" s="48" t="s">
        <v>584</v>
      </c>
    </row>
    <row r="631" spans="1:22" x14ac:dyDescent="0.2">
      <c r="A631" t="s">
        <v>421</v>
      </c>
      <c r="B631" t="s">
        <v>1464</v>
      </c>
      <c r="C631" t="s">
        <v>1469</v>
      </c>
      <c r="D631" s="59">
        <v>4</v>
      </c>
      <c r="E631" s="59">
        <v>153244282</v>
      </c>
      <c r="F631" s="59">
        <v>153244283</v>
      </c>
      <c r="G631" s="2" t="s">
        <v>301</v>
      </c>
      <c r="H631" s="2" t="s">
        <v>575</v>
      </c>
      <c r="I631" t="s">
        <v>304</v>
      </c>
      <c r="J631" t="s">
        <v>1470</v>
      </c>
      <c r="K631" t="s">
        <v>1471</v>
      </c>
      <c r="L631">
        <v>455</v>
      </c>
      <c r="M631">
        <v>18</v>
      </c>
      <c r="N631">
        <v>3.9600000000000003E-2</v>
      </c>
      <c r="O631">
        <v>387</v>
      </c>
      <c r="P631">
        <v>0</v>
      </c>
      <c r="Q631" s="29">
        <v>0</v>
      </c>
      <c r="S631" s="48" t="s">
        <v>584</v>
      </c>
    </row>
    <row r="632" spans="1:22" x14ac:dyDescent="0.2">
      <c r="A632" t="s">
        <v>421</v>
      </c>
      <c r="B632" t="s">
        <v>1464</v>
      </c>
      <c r="C632" t="s">
        <v>347</v>
      </c>
      <c r="D632" s="59">
        <v>18</v>
      </c>
      <c r="E632" s="59">
        <v>48593532</v>
      </c>
      <c r="F632" s="59">
        <v>48593533</v>
      </c>
      <c r="G632" s="2" t="s">
        <v>295</v>
      </c>
      <c r="H632" s="2" t="s">
        <v>575</v>
      </c>
      <c r="I632" t="s">
        <v>304</v>
      </c>
      <c r="J632" t="s">
        <v>809</v>
      </c>
      <c r="K632" t="s">
        <v>1459</v>
      </c>
      <c r="L632">
        <v>505</v>
      </c>
      <c r="M632">
        <v>19</v>
      </c>
      <c r="N632">
        <v>3.7600000000000001E-2</v>
      </c>
      <c r="O632">
        <v>224</v>
      </c>
      <c r="P632">
        <v>0</v>
      </c>
      <c r="Q632" s="29">
        <v>0</v>
      </c>
      <c r="S632" s="48" t="s">
        <v>1460</v>
      </c>
    </row>
    <row r="633" spans="1:22" x14ac:dyDescent="0.2">
      <c r="A633" t="s">
        <v>421</v>
      </c>
      <c r="B633" t="s">
        <v>1464</v>
      </c>
      <c r="C633" t="s">
        <v>1221</v>
      </c>
      <c r="D633" s="59">
        <v>17</v>
      </c>
      <c r="E633" s="59">
        <v>29586085</v>
      </c>
      <c r="F633" s="59">
        <v>29586086</v>
      </c>
      <c r="G633" s="2" t="s">
        <v>1472</v>
      </c>
      <c r="H633" s="2" t="s">
        <v>581</v>
      </c>
      <c r="I633" t="s">
        <v>803</v>
      </c>
      <c r="J633" t="s">
        <v>1473</v>
      </c>
      <c r="K633" t="s">
        <v>1474</v>
      </c>
      <c r="L633">
        <v>517</v>
      </c>
      <c r="M633">
        <v>17</v>
      </c>
      <c r="N633">
        <v>3.2899999999999999E-2</v>
      </c>
      <c r="O633">
        <v>452</v>
      </c>
      <c r="P633">
        <v>1</v>
      </c>
      <c r="Q633" s="29">
        <v>2.2100000000000002E-3</v>
      </c>
      <c r="S633" s="48" t="s">
        <v>584</v>
      </c>
    </row>
    <row r="634" spans="1:22" x14ac:dyDescent="0.2">
      <c r="A634" t="s">
        <v>421</v>
      </c>
      <c r="B634" t="s">
        <v>1475</v>
      </c>
      <c r="C634" t="s">
        <v>302</v>
      </c>
      <c r="D634" s="59">
        <v>12</v>
      </c>
      <c r="E634" s="59">
        <v>25398283</v>
      </c>
      <c r="F634" s="59">
        <v>25398284</v>
      </c>
      <c r="G634" s="2" t="s">
        <v>301</v>
      </c>
      <c r="H634" s="2" t="s">
        <v>581</v>
      </c>
      <c r="I634" t="s">
        <v>304</v>
      </c>
      <c r="J634" t="s">
        <v>788</v>
      </c>
      <c r="K634" t="s">
        <v>789</v>
      </c>
      <c r="L634">
        <v>1008</v>
      </c>
      <c r="M634">
        <v>561</v>
      </c>
      <c r="N634">
        <v>0.55700000000000005</v>
      </c>
      <c r="O634">
        <v>424</v>
      </c>
      <c r="P634">
        <v>0</v>
      </c>
      <c r="Q634" s="29">
        <v>0</v>
      </c>
      <c r="R634" t="s">
        <v>790</v>
      </c>
      <c r="S634" s="48" t="s">
        <v>1476</v>
      </c>
      <c r="T634" t="s">
        <v>792</v>
      </c>
      <c r="V634" t="s">
        <v>793</v>
      </c>
    </row>
    <row r="635" spans="1:22" x14ac:dyDescent="0.2">
      <c r="A635" t="s">
        <v>421</v>
      </c>
      <c r="B635" t="s">
        <v>1475</v>
      </c>
      <c r="C635" t="s">
        <v>347</v>
      </c>
      <c r="D635" s="59">
        <v>18</v>
      </c>
      <c r="E635" s="59">
        <v>48593532</v>
      </c>
      <c r="F635" s="59">
        <v>48593533</v>
      </c>
      <c r="G635" s="2" t="s">
        <v>295</v>
      </c>
      <c r="H635" s="2" t="s">
        <v>575</v>
      </c>
      <c r="I635" t="s">
        <v>304</v>
      </c>
      <c r="J635" t="s">
        <v>809</v>
      </c>
      <c r="K635" t="s">
        <v>1459</v>
      </c>
      <c r="L635">
        <v>578</v>
      </c>
      <c r="M635">
        <v>227</v>
      </c>
      <c r="N635">
        <v>0.39300000000000002</v>
      </c>
      <c r="O635">
        <v>224</v>
      </c>
      <c r="P635">
        <v>0</v>
      </c>
      <c r="Q635" s="29">
        <v>0</v>
      </c>
      <c r="S635" s="48" t="s">
        <v>1460</v>
      </c>
    </row>
    <row r="636" spans="1:22" x14ac:dyDescent="0.2">
      <c r="A636" t="s">
        <v>421</v>
      </c>
      <c r="B636" t="s">
        <v>1475</v>
      </c>
      <c r="C636" t="s">
        <v>887</v>
      </c>
      <c r="D636" s="59">
        <v>19</v>
      </c>
      <c r="E636" s="59">
        <v>42777579</v>
      </c>
      <c r="F636" s="59">
        <v>42777580</v>
      </c>
      <c r="G636" s="2" t="s">
        <v>295</v>
      </c>
      <c r="H636" s="2" t="s">
        <v>581</v>
      </c>
      <c r="I636" t="s">
        <v>304</v>
      </c>
      <c r="J636" t="s">
        <v>1077</v>
      </c>
      <c r="K636" t="s">
        <v>1465</v>
      </c>
      <c r="L636">
        <v>722</v>
      </c>
      <c r="M636">
        <v>222</v>
      </c>
      <c r="N636">
        <v>0.307</v>
      </c>
      <c r="O636">
        <v>382</v>
      </c>
      <c r="P636">
        <v>0</v>
      </c>
      <c r="Q636" s="29">
        <v>0</v>
      </c>
      <c r="S636" s="48" t="s">
        <v>1466</v>
      </c>
    </row>
    <row r="637" spans="1:22" x14ac:dyDescent="0.2">
      <c r="A637" t="s">
        <v>421</v>
      </c>
      <c r="B637" t="s">
        <v>1475</v>
      </c>
      <c r="C637" t="s">
        <v>1469</v>
      </c>
      <c r="D637" s="59">
        <v>4</v>
      </c>
      <c r="E637" s="59">
        <v>153244282</v>
      </c>
      <c r="F637" s="59">
        <v>153244283</v>
      </c>
      <c r="G637" s="2" t="s">
        <v>301</v>
      </c>
      <c r="H637" s="2" t="s">
        <v>575</v>
      </c>
      <c r="I637" t="s">
        <v>304</v>
      </c>
      <c r="J637" t="s">
        <v>1470</v>
      </c>
      <c r="K637" t="s">
        <v>1471</v>
      </c>
      <c r="L637">
        <v>864</v>
      </c>
      <c r="M637">
        <v>246</v>
      </c>
      <c r="N637">
        <v>0.28499999999999998</v>
      </c>
      <c r="O637">
        <v>387</v>
      </c>
      <c r="P637">
        <v>0</v>
      </c>
      <c r="Q637" s="29">
        <v>0</v>
      </c>
      <c r="S637" s="48" t="s">
        <v>584</v>
      </c>
    </row>
    <row r="638" spans="1:22" x14ac:dyDescent="0.2">
      <c r="A638" t="s">
        <v>421</v>
      </c>
      <c r="B638" t="s">
        <v>1475</v>
      </c>
      <c r="C638" t="s">
        <v>1467</v>
      </c>
      <c r="D638" s="59">
        <v>10</v>
      </c>
      <c r="E638" s="59">
        <v>112328771</v>
      </c>
      <c r="F638" s="59">
        <v>112328772</v>
      </c>
      <c r="G638" s="2" t="s">
        <v>295</v>
      </c>
      <c r="H638" s="2" t="s">
        <v>581</v>
      </c>
      <c r="I638" t="s">
        <v>576</v>
      </c>
      <c r="J638" t="s">
        <v>1468</v>
      </c>
      <c r="L638">
        <v>828</v>
      </c>
      <c r="M638">
        <v>213</v>
      </c>
      <c r="N638">
        <v>0.25700000000000001</v>
      </c>
      <c r="O638">
        <v>333</v>
      </c>
      <c r="P638">
        <v>0</v>
      </c>
      <c r="Q638" s="29">
        <v>0</v>
      </c>
      <c r="S638" s="48" t="s">
        <v>584</v>
      </c>
    </row>
    <row r="639" spans="1:22" x14ac:dyDescent="0.2">
      <c r="A639" t="s">
        <v>421</v>
      </c>
      <c r="B639" t="s">
        <v>1475</v>
      </c>
      <c r="C639" t="s">
        <v>892</v>
      </c>
      <c r="D639" s="59">
        <v>12</v>
      </c>
      <c r="E639" s="59">
        <v>49420206</v>
      </c>
      <c r="F639" s="59">
        <v>49420207</v>
      </c>
      <c r="G639" s="2" t="s">
        <v>301</v>
      </c>
      <c r="H639" s="2" t="s">
        <v>575</v>
      </c>
      <c r="I639" t="s">
        <v>304</v>
      </c>
      <c r="J639" t="s">
        <v>893</v>
      </c>
      <c r="K639" t="s">
        <v>1457</v>
      </c>
      <c r="L639">
        <v>1110</v>
      </c>
      <c r="M639">
        <v>281</v>
      </c>
      <c r="N639">
        <v>0.253</v>
      </c>
      <c r="O639">
        <v>377</v>
      </c>
      <c r="P639">
        <v>0</v>
      </c>
      <c r="Q639" s="29">
        <v>0</v>
      </c>
      <c r="S639" s="48" t="s">
        <v>1458</v>
      </c>
    </row>
    <row r="640" spans="1:22" x14ac:dyDescent="0.2">
      <c r="A640" t="s">
        <v>421</v>
      </c>
      <c r="B640" t="s">
        <v>1475</v>
      </c>
      <c r="C640" t="s">
        <v>1461</v>
      </c>
      <c r="D640" s="59">
        <v>1</v>
      </c>
      <c r="E640" s="59">
        <v>158624436</v>
      </c>
      <c r="F640" s="59">
        <v>158624437</v>
      </c>
      <c r="G640" s="2" t="s">
        <v>290</v>
      </c>
      <c r="H640" s="2" t="s">
        <v>581</v>
      </c>
      <c r="I640" t="s">
        <v>304</v>
      </c>
      <c r="J640" t="s">
        <v>1462</v>
      </c>
      <c r="K640" t="s">
        <v>1463</v>
      </c>
      <c r="L640">
        <v>1694</v>
      </c>
      <c r="M640">
        <v>275</v>
      </c>
      <c r="N640">
        <v>0.16200000000000001</v>
      </c>
      <c r="O640">
        <v>335</v>
      </c>
      <c r="P640">
        <v>0</v>
      </c>
      <c r="Q640" s="29">
        <v>0</v>
      </c>
      <c r="S640" s="48" t="s">
        <v>584</v>
      </c>
    </row>
    <row r="641" spans="1:22" x14ac:dyDescent="0.2">
      <c r="A641" t="s">
        <v>421</v>
      </c>
      <c r="B641" t="s">
        <v>1477</v>
      </c>
      <c r="C641" t="s">
        <v>302</v>
      </c>
      <c r="D641" s="59">
        <v>12</v>
      </c>
      <c r="E641" s="59">
        <v>25398283</v>
      </c>
      <c r="F641" s="59">
        <v>25398284</v>
      </c>
      <c r="G641" s="2" t="s">
        <v>301</v>
      </c>
      <c r="H641" s="2" t="s">
        <v>581</v>
      </c>
      <c r="I641" t="s">
        <v>304</v>
      </c>
      <c r="J641" t="s">
        <v>788</v>
      </c>
      <c r="K641" t="s">
        <v>789</v>
      </c>
      <c r="L641">
        <v>957</v>
      </c>
      <c r="M641">
        <v>95</v>
      </c>
      <c r="N641">
        <v>9.9299999999999999E-2</v>
      </c>
      <c r="O641">
        <v>424</v>
      </c>
      <c r="P641">
        <v>0</v>
      </c>
      <c r="Q641" s="29">
        <v>0</v>
      </c>
      <c r="R641" t="s">
        <v>790</v>
      </c>
      <c r="S641" s="48" t="s">
        <v>833</v>
      </c>
      <c r="T641" t="s">
        <v>792</v>
      </c>
      <c r="V641" t="s">
        <v>793</v>
      </c>
    </row>
    <row r="642" spans="1:22" x14ac:dyDescent="0.2">
      <c r="A642" t="s">
        <v>421</v>
      </c>
      <c r="B642" t="s">
        <v>1477</v>
      </c>
      <c r="C642" t="s">
        <v>887</v>
      </c>
      <c r="D642" s="59">
        <v>19</v>
      </c>
      <c r="E642" s="59">
        <v>42777579</v>
      </c>
      <c r="F642" s="59">
        <v>42777580</v>
      </c>
      <c r="G642" s="2" t="s">
        <v>295</v>
      </c>
      <c r="H642" s="2" t="s">
        <v>581</v>
      </c>
      <c r="I642" t="s">
        <v>304</v>
      </c>
      <c r="J642" t="s">
        <v>1077</v>
      </c>
      <c r="K642" t="s">
        <v>1465</v>
      </c>
      <c r="L642">
        <v>601</v>
      </c>
      <c r="M642">
        <v>42</v>
      </c>
      <c r="N642">
        <v>6.9900000000000004E-2</v>
      </c>
      <c r="O642">
        <v>382</v>
      </c>
      <c r="P642">
        <v>0</v>
      </c>
      <c r="Q642" s="29">
        <v>0</v>
      </c>
      <c r="S642" s="48" t="s">
        <v>1466</v>
      </c>
    </row>
    <row r="643" spans="1:22" x14ac:dyDescent="0.2">
      <c r="A643" t="s">
        <v>421</v>
      </c>
      <c r="B643" t="s">
        <v>1477</v>
      </c>
      <c r="C643" t="s">
        <v>1469</v>
      </c>
      <c r="D643" s="59">
        <v>4</v>
      </c>
      <c r="E643" s="59">
        <v>153244282</v>
      </c>
      <c r="F643" s="59">
        <v>153244283</v>
      </c>
      <c r="G643" s="2" t="s">
        <v>301</v>
      </c>
      <c r="H643" s="2" t="s">
        <v>575</v>
      </c>
      <c r="I643" t="s">
        <v>304</v>
      </c>
      <c r="J643" t="s">
        <v>1470</v>
      </c>
      <c r="K643" t="s">
        <v>1471</v>
      </c>
      <c r="L643">
        <v>742</v>
      </c>
      <c r="M643">
        <v>40</v>
      </c>
      <c r="N643">
        <v>5.3900000000000003E-2</v>
      </c>
      <c r="O643">
        <v>387</v>
      </c>
      <c r="P643">
        <v>0</v>
      </c>
      <c r="Q643" s="29">
        <v>0</v>
      </c>
      <c r="S643" s="48" t="s">
        <v>584</v>
      </c>
    </row>
    <row r="644" spans="1:22" x14ac:dyDescent="0.2">
      <c r="A644" t="s">
        <v>421</v>
      </c>
      <c r="B644" t="s">
        <v>1477</v>
      </c>
      <c r="C644" t="s">
        <v>347</v>
      </c>
      <c r="D644" s="59">
        <v>18</v>
      </c>
      <c r="E644" s="59">
        <v>48593532</v>
      </c>
      <c r="F644" s="59">
        <v>48593533</v>
      </c>
      <c r="G644" s="2" t="s">
        <v>295</v>
      </c>
      <c r="H644" s="2" t="s">
        <v>575</v>
      </c>
      <c r="I644" t="s">
        <v>304</v>
      </c>
      <c r="J644" t="s">
        <v>809</v>
      </c>
      <c r="K644" t="s">
        <v>1459</v>
      </c>
      <c r="L644">
        <v>563</v>
      </c>
      <c r="M644">
        <v>28</v>
      </c>
      <c r="N644">
        <v>4.9700000000000001E-2</v>
      </c>
      <c r="O644">
        <v>224</v>
      </c>
      <c r="P644">
        <v>0</v>
      </c>
      <c r="Q644" s="29">
        <v>0</v>
      </c>
      <c r="S644" s="48" t="s">
        <v>1460</v>
      </c>
    </row>
    <row r="645" spans="1:22" x14ac:dyDescent="0.2">
      <c r="A645" t="s">
        <v>421</v>
      </c>
      <c r="B645" t="s">
        <v>1477</v>
      </c>
      <c r="C645" t="s">
        <v>1461</v>
      </c>
      <c r="D645" s="59">
        <v>1</v>
      </c>
      <c r="E645" s="59">
        <v>158624436</v>
      </c>
      <c r="F645" s="59">
        <v>158624437</v>
      </c>
      <c r="G645" s="2" t="s">
        <v>290</v>
      </c>
      <c r="H645" s="2" t="s">
        <v>581</v>
      </c>
      <c r="I645" t="s">
        <v>304</v>
      </c>
      <c r="J645" t="s">
        <v>1462</v>
      </c>
      <c r="K645" t="s">
        <v>1463</v>
      </c>
      <c r="L645">
        <v>1086</v>
      </c>
      <c r="M645">
        <v>42</v>
      </c>
      <c r="N645">
        <v>3.8699999999999998E-2</v>
      </c>
      <c r="O645">
        <v>335</v>
      </c>
      <c r="P645">
        <v>0</v>
      </c>
      <c r="Q645" s="29">
        <v>0</v>
      </c>
      <c r="S645" s="48" t="s">
        <v>584</v>
      </c>
    </row>
    <row r="646" spans="1:22" x14ac:dyDescent="0.2">
      <c r="A646" t="s">
        <v>421</v>
      </c>
      <c r="B646" t="s">
        <v>1477</v>
      </c>
      <c r="C646" t="s">
        <v>892</v>
      </c>
      <c r="D646" s="59">
        <v>12</v>
      </c>
      <c r="E646" s="59">
        <v>49420206</v>
      </c>
      <c r="F646" s="59">
        <v>49420207</v>
      </c>
      <c r="G646" s="2" t="s">
        <v>301</v>
      </c>
      <c r="H646" s="2" t="s">
        <v>575</v>
      </c>
      <c r="I646" t="s">
        <v>304</v>
      </c>
      <c r="J646" t="s">
        <v>893</v>
      </c>
      <c r="K646" t="s">
        <v>1457</v>
      </c>
      <c r="L646">
        <v>1025</v>
      </c>
      <c r="M646">
        <v>38</v>
      </c>
      <c r="N646">
        <v>3.7100000000000001E-2</v>
      </c>
      <c r="O646">
        <v>377</v>
      </c>
      <c r="P646">
        <v>0</v>
      </c>
      <c r="Q646" s="29">
        <v>0</v>
      </c>
      <c r="S646" s="48" t="s">
        <v>1458</v>
      </c>
    </row>
    <row r="647" spans="1:22" x14ac:dyDescent="0.2">
      <c r="A647" t="s">
        <v>421</v>
      </c>
      <c r="B647" t="s">
        <v>1477</v>
      </c>
      <c r="C647" t="s">
        <v>1467</v>
      </c>
      <c r="D647" s="59">
        <v>10</v>
      </c>
      <c r="E647" s="59">
        <v>112328771</v>
      </c>
      <c r="F647" s="59">
        <v>112328772</v>
      </c>
      <c r="G647" s="2" t="s">
        <v>295</v>
      </c>
      <c r="H647" s="2" t="s">
        <v>581</v>
      </c>
      <c r="I647" t="s">
        <v>576</v>
      </c>
      <c r="J647" t="s">
        <v>1468</v>
      </c>
      <c r="L647">
        <v>530</v>
      </c>
      <c r="M647">
        <v>19</v>
      </c>
      <c r="N647">
        <v>3.5799999999999998E-2</v>
      </c>
      <c r="O647">
        <v>333</v>
      </c>
      <c r="P647">
        <v>0</v>
      </c>
      <c r="Q647" s="29">
        <v>0</v>
      </c>
      <c r="S647" s="48" t="s">
        <v>584</v>
      </c>
    </row>
    <row r="648" spans="1:22" x14ac:dyDescent="0.2">
      <c r="A648" t="s">
        <v>39</v>
      </c>
      <c r="B648" t="s">
        <v>716</v>
      </c>
      <c r="C648" t="s">
        <v>347</v>
      </c>
      <c r="D648" s="59">
        <v>18</v>
      </c>
      <c r="E648" s="59">
        <v>48581278</v>
      </c>
      <c r="F648" s="59">
        <v>48581279</v>
      </c>
      <c r="G648" s="2" t="s">
        <v>290</v>
      </c>
      <c r="H648" s="2" t="s">
        <v>1478</v>
      </c>
      <c r="I648" t="s">
        <v>289</v>
      </c>
      <c r="J648" t="s">
        <v>809</v>
      </c>
      <c r="K648" t="s">
        <v>1479</v>
      </c>
      <c r="L648">
        <v>1190</v>
      </c>
      <c r="M648">
        <v>117</v>
      </c>
      <c r="N648">
        <v>9.8299999999999998E-2</v>
      </c>
      <c r="O648">
        <v>527</v>
      </c>
      <c r="P648">
        <v>0</v>
      </c>
      <c r="Q648" s="29">
        <v>0</v>
      </c>
      <c r="S648" s="48" t="s">
        <v>584</v>
      </c>
    </row>
    <row r="649" spans="1:22" x14ac:dyDescent="0.2">
      <c r="A649" t="s">
        <v>39</v>
      </c>
      <c r="B649" t="s">
        <v>716</v>
      </c>
      <c r="C649" t="s">
        <v>302</v>
      </c>
      <c r="D649" s="59">
        <v>12</v>
      </c>
      <c r="E649" s="59">
        <v>25398284</v>
      </c>
      <c r="F649" s="59">
        <v>25398285</v>
      </c>
      <c r="G649" s="2" t="s">
        <v>301</v>
      </c>
      <c r="H649" s="2" t="s">
        <v>583</v>
      </c>
      <c r="I649" t="s">
        <v>304</v>
      </c>
      <c r="J649" t="s">
        <v>788</v>
      </c>
      <c r="K649" t="s">
        <v>1389</v>
      </c>
      <c r="L649">
        <v>958</v>
      </c>
      <c r="M649">
        <v>77</v>
      </c>
      <c r="N649">
        <v>8.0399999999999999E-2</v>
      </c>
      <c r="O649">
        <v>484</v>
      </c>
      <c r="P649">
        <v>0</v>
      </c>
      <c r="Q649" s="29">
        <v>0</v>
      </c>
      <c r="R649" t="s">
        <v>790</v>
      </c>
      <c r="S649" s="48" t="s">
        <v>1390</v>
      </c>
      <c r="T649" t="s">
        <v>792</v>
      </c>
      <c r="V649" t="s">
        <v>1391</v>
      </c>
    </row>
    <row r="650" spans="1:22" x14ac:dyDescent="0.2">
      <c r="A650" t="s">
        <v>40</v>
      </c>
      <c r="B650" t="s">
        <v>719</v>
      </c>
      <c r="C650" t="s">
        <v>305</v>
      </c>
      <c r="D650" s="59">
        <v>17</v>
      </c>
      <c r="E650" s="59">
        <v>7578412</v>
      </c>
      <c r="F650" s="59">
        <v>7578413</v>
      </c>
      <c r="G650" s="2" t="s">
        <v>301</v>
      </c>
      <c r="H650" s="2" t="s">
        <v>581</v>
      </c>
      <c r="I650" t="s">
        <v>304</v>
      </c>
      <c r="J650" t="s">
        <v>797</v>
      </c>
      <c r="K650" t="s">
        <v>1480</v>
      </c>
      <c r="L650">
        <v>1388</v>
      </c>
      <c r="M650">
        <v>408</v>
      </c>
      <c r="N650">
        <v>0.29399999999999998</v>
      </c>
      <c r="O650">
        <v>484</v>
      </c>
      <c r="P650">
        <v>0</v>
      </c>
      <c r="Q650" s="29">
        <v>0</v>
      </c>
      <c r="R650" t="s">
        <v>578</v>
      </c>
      <c r="S650" s="48" t="s">
        <v>1481</v>
      </c>
      <c r="V650" t="s">
        <v>1482</v>
      </c>
    </row>
    <row r="651" spans="1:22" x14ac:dyDescent="0.2">
      <c r="A651" t="s">
        <v>40</v>
      </c>
      <c r="B651" t="s">
        <v>719</v>
      </c>
      <c r="C651" t="s">
        <v>302</v>
      </c>
      <c r="D651" s="59">
        <v>12</v>
      </c>
      <c r="E651" s="59">
        <v>25380274</v>
      </c>
      <c r="F651" s="59">
        <v>25380275</v>
      </c>
      <c r="G651" s="2" t="s">
        <v>290</v>
      </c>
      <c r="H651" s="2" t="s">
        <v>583</v>
      </c>
      <c r="I651" t="s">
        <v>304</v>
      </c>
      <c r="J651" t="s">
        <v>788</v>
      </c>
      <c r="K651" t="s">
        <v>1408</v>
      </c>
      <c r="L651">
        <v>900</v>
      </c>
      <c r="M651">
        <v>232</v>
      </c>
      <c r="N651">
        <v>0.25800000000000001</v>
      </c>
      <c r="O651">
        <v>364</v>
      </c>
      <c r="P651">
        <v>0</v>
      </c>
      <c r="Q651" s="29">
        <v>0</v>
      </c>
      <c r="R651" t="s">
        <v>578</v>
      </c>
      <c r="S651" s="48" t="s">
        <v>1409</v>
      </c>
      <c r="T651" s="95">
        <v>3.9790000000000004E-6</v>
      </c>
      <c r="V651" t="s">
        <v>1410</v>
      </c>
    </row>
    <row r="652" spans="1:22" x14ac:dyDescent="0.2">
      <c r="A652" t="s">
        <v>40</v>
      </c>
      <c r="B652" t="s">
        <v>719</v>
      </c>
      <c r="C652" t="s">
        <v>1483</v>
      </c>
      <c r="D652" s="59">
        <v>15</v>
      </c>
      <c r="E652" s="59">
        <v>42041805</v>
      </c>
      <c r="F652" s="59">
        <v>42041806</v>
      </c>
      <c r="G652" s="2" t="s">
        <v>295</v>
      </c>
      <c r="H652" s="2" t="s">
        <v>575</v>
      </c>
      <c r="I652" t="s">
        <v>304</v>
      </c>
      <c r="J652" t="s">
        <v>1484</v>
      </c>
      <c r="K652" t="s">
        <v>1485</v>
      </c>
      <c r="L652">
        <v>1031</v>
      </c>
      <c r="M652">
        <v>213</v>
      </c>
      <c r="N652">
        <v>0.20699999999999999</v>
      </c>
      <c r="O652">
        <v>511</v>
      </c>
      <c r="P652">
        <v>0</v>
      </c>
      <c r="Q652" s="29">
        <v>0</v>
      </c>
      <c r="S652" s="48" t="s">
        <v>584</v>
      </c>
    </row>
    <row r="653" spans="1:22" x14ac:dyDescent="0.2">
      <c r="A653" t="s">
        <v>40</v>
      </c>
      <c r="B653" t="s">
        <v>719</v>
      </c>
      <c r="C653" t="s">
        <v>926</v>
      </c>
      <c r="D653" s="59">
        <v>10</v>
      </c>
      <c r="E653" s="59">
        <v>43607651</v>
      </c>
      <c r="F653" s="59">
        <v>43607652</v>
      </c>
      <c r="G653" s="2" t="s">
        <v>295</v>
      </c>
      <c r="H653" s="2" t="s">
        <v>581</v>
      </c>
      <c r="I653" t="s">
        <v>294</v>
      </c>
      <c r="J653" t="s">
        <v>927</v>
      </c>
      <c r="K653" t="s">
        <v>1486</v>
      </c>
      <c r="L653">
        <v>1429</v>
      </c>
      <c r="M653">
        <v>295</v>
      </c>
      <c r="N653">
        <v>0.20599999999999999</v>
      </c>
      <c r="O653">
        <v>489</v>
      </c>
      <c r="P653">
        <v>0</v>
      </c>
      <c r="Q653" s="29">
        <v>0</v>
      </c>
      <c r="S653" s="48" t="s">
        <v>584</v>
      </c>
    </row>
    <row r="654" spans="1:22" x14ac:dyDescent="0.2">
      <c r="A654" t="s">
        <v>40</v>
      </c>
      <c r="B654" t="s">
        <v>719</v>
      </c>
      <c r="C654" t="s">
        <v>347</v>
      </c>
      <c r="D654" s="59">
        <v>18</v>
      </c>
      <c r="E654" s="59">
        <v>48581280</v>
      </c>
      <c r="F654" s="59">
        <v>48581281</v>
      </c>
      <c r="G654" s="2" t="s">
        <v>301</v>
      </c>
      <c r="H654" s="2" t="s">
        <v>581</v>
      </c>
      <c r="I654" t="s">
        <v>294</v>
      </c>
      <c r="J654" t="s">
        <v>809</v>
      </c>
      <c r="K654" t="s">
        <v>1487</v>
      </c>
      <c r="L654">
        <v>1087</v>
      </c>
      <c r="M654">
        <v>105</v>
      </c>
      <c r="N654">
        <v>9.6600000000000005E-2</v>
      </c>
      <c r="O654">
        <v>421</v>
      </c>
      <c r="P654">
        <v>0</v>
      </c>
      <c r="Q654" s="29">
        <v>0</v>
      </c>
      <c r="S654" s="48" t="s">
        <v>1488</v>
      </c>
    </row>
    <row r="655" spans="1:22" x14ac:dyDescent="0.2">
      <c r="A655" t="s">
        <v>40</v>
      </c>
      <c r="B655" t="s">
        <v>718</v>
      </c>
      <c r="C655" t="s">
        <v>305</v>
      </c>
      <c r="D655" s="59">
        <v>17</v>
      </c>
      <c r="E655" s="59">
        <v>7578412</v>
      </c>
      <c r="F655" s="59">
        <v>7578413</v>
      </c>
      <c r="G655" s="2" t="s">
        <v>301</v>
      </c>
      <c r="H655" s="2" t="s">
        <v>581</v>
      </c>
      <c r="I655" t="s">
        <v>304</v>
      </c>
      <c r="J655" t="s">
        <v>797</v>
      </c>
      <c r="K655" t="s">
        <v>1480</v>
      </c>
      <c r="L655">
        <v>1842</v>
      </c>
      <c r="M655">
        <v>371</v>
      </c>
      <c r="N655">
        <v>0.20100000000000001</v>
      </c>
      <c r="O655">
        <v>484</v>
      </c>
      <c r="P655">
        <v>0</v>
      </c>
      <c r="Q655" s="29">
        <v>0</v>
      </c>
      <c r="R655" t="s">
        <v>578</v>
      </c>
      <c r="S655" s="48" t="s">
        <v>1489</v>
      </c>
      <c r="V655" t="s">
        <v>1482</v>
      </c>
    </row>
    <row r="656" spans="1:22" x14ac:dyDescent="0.2">
      <c r="A656" t="s">
        <v>40</v>
      </c>
      <c r="B656" t="s">
        <v>718</v>
      </c>
      <c r="C656" t="s">
        <v>302</v>
      </c>
      <c r="D656" s="59">
        <v>12</v>
      </c>
      <c r="E656" s="59">
        <v>25380274</v>
      </c>
      <c r="F656" s="59">
        <v>25380275</v>
      </c>
      <c r="G656" s="2" t="s">
        <v>290</v>
      </c>
      <c r="H656" s="2" t="s">
        <v>583</v>
      </c>
      <c r="I656" t="s">
        <v>304</v>
      </c>
      <c r="J656" t="s">
        <v>788</v>
      </c>
      <c r="K656" t="s">
        <v>1408</v>
      </c>
      <c r="L656">
        <v>668</v>
      </c>
      <c r="M656">
        <v>122</v>
      </c>
      <c r="N656">
        <v>0.183</v>
      </c>
      <c r="O656">
        <v>364</v>
      </c>
      <c r="P656">
        <v>0</v>
      </c>
      <c r="Q656" s="29">
        <v>0</v>
      </c>
      <c r="R656" t="s">
        <v>578</v>
      </c>
      <c r="S656" s="48" t="s">
        <v>1409</v>
      </c>
      <c r="T656" s="95">
        <v>3.9790000000000004E-6</v>
      </c>
      <c r="V656" t="s">
        <v>1410</v>
      </c>
    </row>
    <row r="657" spans="1:22" x14ac:dyDescent="0.2">
      <c r="A657" t="s">
        <v>40</v>
      </c>
      <c r="B657" t="s">
        <v>718</v>
      </c>
      <c r="C657" t="s">
        <v>926</v>
      </c>
      <c r="D657" s="59">
        <v>10</v>
      </c>
      <c r="E657" s="59">
        <v>43607651</v>
      </c>
      <c r="F657" s="59">
        <v>43607652</v>
      </c>
      <c r="G657" s="2" t="s">
        <v>295</v>
      </c>
      <c r="H657" s="2" t="s">
        <v>581</v>
      </c>
      <c r="I657" t="s">
        <v>294</v>
      </c>
      <c r="J657" t="s">
        <v>927</v>
      </c>
      <c r="K657" t="s">
        <v>1486</v>
      </c>
      <c r="L657">
        <v>2021</v>
      </c>
      <c r="M657">
        <v>333</v>
      </c>
      <c r="N657">
        <v>0.16500000000000001</v>
      </c>
      <c r="O657">
        <v>489</v>
      </c>
      <c r="P657">
        <v>0</v>
      </c>
      <c r="Q657" s="29">
        <v>0</v>
      </c>
      <c r="S657" s="48" t="s">
        <v>584</v>
      </c>
    </row>
    <row r="658" spans="1:22" x14ac:dyDescent="0.2">
      <c r="A658" t="s">
        <v>40</v>
      </c>
      <c r="B658" t="s">
        <v>718</v>
      </c>
      <c r="C658" t="s">
        <v>1483</v>
      </c>
      <c r="D658" s="59">
        <v>15</v>
      </c>
      <c r="E658" s="59">
        <v>42041805</v>
      </c>
      <c r="F658" s="59">
        <v>42041806</v>
      </c>
      <c r="G658" s="2" t="s">
        <v>295</v>
      </c>
      <c r="H658" s="2" t="s">
        <v>575</v>
      </c>
      <c r="I658" t="s">
        <v>304</v>
      </c>
      <c r="J658" t="s">
        <v>1484</v>
      </c>
      <c r="K658" t="s">
        <v>1485</v>
      </c>
      <c r="L658">
        <v>832</v>
      </c>
      <c r="M658">
        <v>112</v>
      </c>
      <c r="N658">
        <v>0.13500000000000001</v>
      </c>
      <c r="O658">
        <v>511</v>
      </c>
      <c r="P658">
        <v>0</v>
      </c>
      <c r="Q658" s="29">
        <v>0</v>
      </c>
      <c r="S658" s="48" t="s">
        <v>584</v>
      </c>
    </row>
    <row r="659" spans="1:22" x14ac:dyDescent="0.2">
      <c r="A659" t="s">
        <v>40</v>
      </c>
      <c r="B659" t="s">
        <v>718</v>
      </c>
      <c r="C659" t="s">
        <v>887</v>
      </c>
      <c r="D659" s="59">
        <v>19</v>
      </c>
      <c r="E659" s="59">
        <v>42778700</v>
      </c>
      <c r="F659" s="59">
        <v>42778701</v>
      </c>
      <c r="G659" s="2" t="s">
        <v>295</v>
      </c>
      <c r="H659" s="2" t="s">
        <v>572</v>
      </c>
      <c r="I659" t="s">
        <v>304</v>
      </c>
      <c r="J659" t="s">
        <v>1077</v>
      </c>
      <c r="K659" t="s">
        <v>1490</v>
      </c>
      <c r="L659">
        <v>2275</v>
      </c>
      <c r="M659">
        <v>255</v>
      </c>
      <c r="N659">
        <v>0.112</v>
      </c>
      <c r="O659">
        <v>411</v>
      </c>
      <c r="P659">
        <v>0</v>
      </c>
      <c r="Q659" s="29">
        <v>0</v>
      </c>
      <c r="S659" s="48" t="s">
        <v>584</v>
      </c>
    </row>
    <row r="660" spans="1:22" x14ac:dyDescent="0.2">
      <c r="A660" t="s">
        <v>40</v>
      </c>
      <c r="B660" t="s">
        <v>718</v>
      </c>
      <c r="C660" t="s">
        <v>887</v>
      </c>
      <c r="D660" s="59">
        <v>19</v>
      </c>
      <c r="E660" s="59">
        <v>42778701</v>
      </c>
      <c r="F660" s="59">
        <v>42778702</v>
      </c>
      <c r="G660" s="2" t="s">
        <v>295</v>
      </c>
      <c r="H660" s="2" t="s">
        <v>575</v>
      </c>
      <c r="I660" t="s">
        <v>294</v>
      </c>
      <c r="J660" t="s">
        <v>1077</v>
      </c>
      <c r="K660" t="s">
        <v>1491</v>
      </c>
      <c r="L660">
        <v>2279</v>
      </c>
      <c r="M660">
        <v>239</v>
      </c>
      <c r="N660">
        <v>0.105</v>
      </c>
      <c r="O660">
        <v>418</v>
      </c>
      <c r="P660">
        <v>0</v>
      </c>
      <c r="Q660" s="29">
        <v>0</v>
      </c>
      <c r="S660" s="48" t="s">
        <v>584</v>
      </c>
    </row>
    <row r="661" spans="1:22" x14ac:dyDescent="0.2">
      <c r="A661" t="s">
        <v>40</v>
      </c>
      <c r="B661" t="s">
        <v>720</v>
      </c>
      <c r="C661" t="s">
        <v>302</v>
      </c>
      <c r="D661" s="59">
        <v>12</v>
      </c>
      <c r="E661" s="59">
        <v>25380274</v>
      </c>
      <c r="F661" s="59">
        <v>25380275</v>
      </c>
      <c r="G661" s="2" t="s">
        <v>290</v>
      </c>
      <c r="H661" s="2" t="s">
        <v>583</v>
      </c>
      <c r="I661" t="s">
        <v>304</v>
      </c>
      <c r="J661" t="s">
        <v>788</v>
      </c>
      <c r="K661" t="s">
        <v>1408</v>
      </c>
      <c r="L661">
        <v>551</v>
      </c>
      <c r="M661">
        <v>306</v>
      </c>
      <c r="N661">
        <v>0.55500000000000005</v>
      </c>
      <c r="O661">
        <v>364</v>
      </c>
      <c r="P661">
        <v>0</v>
      </c>
      <c r="Q661" s="29">
        <v>0</v>
      </c>
      <c r="R661" t="s">
        <v>578</v>
      </c>
      <c r="S661" s="48" t="s">
        <v>1409</v>
      </c>
      <c r="T661" s="95">
        <v>3.9790000000000004E-6</v>
      </c>
      <c r="V661" t="s">
        <v>1410</v>
      </c>
    </row>
    <row r="662" spans="1:22" x14ac:dyDescent="0.2">
      <c r="A662" t="s">
        <v>40</v>
      </c>
      <c r="B662" t="s">
        <v>720</v>
      </c>
      <c r="C662" t="s">
        <v>305</v>
      </c>
      <c r="D662" s="59">
        <v>17</v>
      </c>
      <c r="E662" s="59">
        <v>7578412</v>
      </c>
      <c r="F662" s="59">
        <v>7578413</v>
      </c>
      <c r="G662" s="2" t="s">
        <v>301</v>
      </c>
      <c r="H662" s="2" t="s">
        <v>581</v>
      </c>
      <c r="I662" t="s">
        <v>304</v>
      </c>
      <c r="J662" t="s">
        <v>797</v>
      </c>
      <c r="K662" t="s">
        <v>1480</v>
      </c>
      <c r="L662">
        <v>581</v>
      </c>
      <c r="M662">
        <v>315</v>
      </c>
      <c r="N662">
        <v>0.54200000000000004</v>
      </c>
      <c r="O662">
        <v>484</v>
      </c>
      <c r="P662">
        <v>0</v>
      </c>
      <c r="Q662" s="29">
        <v>0</v>
      </c>
      <c r="R662" t="s">
        <v>578</v>
      </c>
      <c r="S662" s="48" t="s">
        <v>1492</v>
      </c>
      <c r="V662" t="s">
        <v>1482</v>
      </c>
    </row>
    <row r="663" spans="1:22" x14ac:dyDescent="0.2">
      <c r="A663" t="s">
        <v>40</v>
      </c>
      <c r="B663" t="s">
        <v>720</v>
      </c>
      <c r="C663" t="s">
        <v>347</v>
      </c>
      <c r="D663" s="59">
        <v>18</v>
      </c>
      <c r="E663" s="59">
        <v>48573628</v>
      </c>
      <c r="F663" s="59">
        <v>48573629</v>
      </c>
      <c r="G663" s="2" t="s">
        <v>290</v>
      </c>
      <c r="H663" s="2" t="s">
        <v>581</v>
      </c>
      <c r="I663" t="s">
        <v>294</v>
      </c>
      <c r="J663" t="s">
        <v>809</v>
      </c>
      <c r="K663" t="s">
        <v>1493</v>
      </c>
      <c r="L663">
        <v>312</v>
      </c>
      <c r="M663">
        <v>147</v>
      </c>
      <c r="N663">
        <v>0.47099999999999997</v>
      </c>
      <c r="O663">
        <v>326</v>
      </c>
      <c r="P663">
        <v>0</v>
      </c>
      <c r="Q663" s="29">
        <v>0</v>
      </c>
    </row>
    <row r="664" spans="1:22" x14ac:dyDescent="0.2">
      <c r="A664" t="s">
        <v>40</v>
      </c>
      <c r="B664" t="s">
        <v>720</v>
      </c>
      <c r="C664" t="s">
        <v>926</v>
      </c>
      <c r="D664" s="59">
        <v>10</v>
      </c>
      <c r="E664" s="59">
        <v>43607651</v>
      </c>
      <c r="F664" s="59">
        <v>43607652</v>
      </c>
      <c r="G664" s="2" t="s">
        <v>295</v>
      </c>
      <c r="H664" s="2" t="s">
        <v>581</v>
      </c>
      <c r="I664" t="s">
        <v>294</v>
      </c>
      <c r="J664" t="s">
        <v>927</v>
      </c>
      <c r="K664" t="s">
        <v>1486</v>
      </c>
      <c r="L664">
        <v>687</v>
      </c>
      <c r="M664">
        <v>232</v>
      </c>
      <c r="N664">
        <v>0.33800000000000002</v>
      </c>
      <c r="O664">
        <v>489</v>
      </c>
      <c r="P664">
        <v>0</v>
      </c>
      <c r="Q664" s="29">
        <v>0</v>
      </c>
      <c r="S664" s="48" t="s">
        <v>584</v>
      </c>
    </row>
    <row r="665" spans="1:22" x14ac:dyDescent="0.2">
      <c r="A665" t="s">
        <v>40</v>
      </c>
      <c r="B665" t="s">
        <v>720</v>
      </c>
      <c r="C665" t="s">
        <v>1483</v>
      </c>
      <c r="D665" s="59">
        <v>15</v>
      </c>
      <c r="E665" s="59">
        <v>42041805</v>
      </c>
      <c r="F665" s="59">
        <v>42041806</v>
      </c>
      <c r="G665" s="2" t="s">
        <v>295</v>
      </c>
      <c r="H665" s="2" t="s">
        <v>575</v>
      </c>
      <c r="I665" t="s">
        <v>304</v>
      </c>
      <c r="J665" t="s">
        <v>1484</v>
      </c>
      <c r="K665" t="s">
        <v>1485</v>
      </c>
      <c r="L665">
        <v>623</v>
      </c>
      <c r="M665">
        <v>185</v>
      </c>
      <c r="N665">
        <v>0.29699999999999999</v>
      </c>
      <c r="O665">
        <v>511</v>
      </c>
      <c r="P665">
        <v>0</v>
      </c>
      <c r="Q665" s="29">
        <v>0</v>
      </c>
      <c r="S665" s="48" t="s">
        <v>584</v>
      </c>
    </row>
    <row r="666" spans="1:22" x14ac:dyDescent="0.2">
      <c r="A666" t="s">
        <v>42</v>
      </c>
      <c r="B666" t="s">
        <v>723</v>
      </c>
      <c r="C666" t="s">
        <v>297</v>
      </c>
      <c r="D666" s="59">
        <v>9</v>
      </c>
      <c r="E666" s="59">
        <v>21971119</v>
      </c>
      <c r="F666" s="59">
        <v>21971120</v>
      </c>
      <c r="G666" s="2" t="s">
        <v>295</v>
      </c>
      <c r="H666" s="2" t="s">
        <v>581</v>
      </c>
      <c r="I666" t="s">
        <v>294</v>
      </c>
      <c r="J666" t="s">
        <v>580</v>
      </c>
      <c r="K666" t="s">
        <v>1494</v>
      </c>
      <c r="L666">
        <v>1265</v>
      </c>
      <c r="M666">
        <v>600</v>
      </c>
      <c r="N666">
        <v>0.47399999999999998</v>
      </c>
      <c r="O666">
        <v>4089</v>
      </c>
      <c r="P666">
        <v>1</v>
      </c>
      <c r="Q666" s="29">
        <v>2.4499999999999999E-4</v>
      </c>
      <c r="R666" t="s">
        <v>1495</v>
      </c>
      <c r="S666" s="48" t="s">
        <v>1496</v>
      </c>
    </row>
    <row r="667" spans="1:22" x14ac:dyDescent="0.2">
      <c r="A667" t="s">
        <v>42</v>
      </c>
      <c r="B667" t="s">
        <v>723</v>
      </c>
      <c r="C667" t="s">
        <v>305</v>
      </c>
      <c r="D667" s="59">
        <v>17</v>
      </c>
      <c r="E667" s="59">
        <v>7578405</v>
      </c>
      <c r="F667" s="59">
        <v>7578406</v>
      </c>
      <c r="G667" s="2" t="s">
        <v>301</v>
      </c>
      <c r="H667" s="2" t="s">
        <v>575</v>
      </c>
      <c r="I667" t="s">
        <v>304</v>
      </c>
      <c r="J667" t="s">
        <v>797</v>
      </c>
      <c r="K667" t="s">
        <v>1497</v>
      </c>
      <c r="L667">
        <v>1186</v>
      </c>
      <c r="M667">
        <v>559</v>
      </c>
      <c r="N667">
        <v>0.47099999999999997</v>
      </c>
      <c r="O667">
        <v>4076</v>
      </c>
      <c r="P667">
        <v>1</v>
      </c>
      <c r="Q667" s="29">
        <v>2.4499999999999999E-4</v>
      </c>
      <c r="R667" t="s">
        <v>790</v>
      </c>
      <c r="S667" s="48" t="s">
        <v>1498</v>
      </c>
      <c r="T667" s="95">
        <v>3.98E-6</v>
      </c>
      <c r="V667" t="s">
        <v>1499</v>
      </c>
    </row>
    <row r="668" spans="1:22" x14ac:dyDescent="0.2">
      <c r="A668" t="s">
        <v>42</v>
      </c>
      <c r="B668" t="s">
        <v>723</v>
      </c>
      <c r="C668" t="s">
        <v>347</v>
      </c>
      <c r="D668" s="59">
        <v>18</v>
      </c>
      <c r="E668" s="59">
        <v>48584568</v>
      </c>
      <c r="F668" s="59">
        <v>48584569</v>
      </c>
      <c r="G668" s="2" t="s">
        <v>301</v>
      </c>
      <c r="H668" s="2" t="s">
        <v>575</v>
      </c>
      <c r="I668" t="s">
        <v>294</v>
      </c>
      <c r="J668" t="s">
        <v>809</v>
      </c>
      <c r="K668" t="s">
        <v>1500</v>
      </c>
      <c r="L668">
        <v>1012</v>
      </c>
      <c r="M668">
        <v>417</v>
      </c>
      <c r="N668">
        <v>0.41199999999999998</v>
      </c>
      <c r="O668">
        <v>3681</v>
      </c>
      <c r="P668">
        <v>0</v>
      </c>
      <c r="Q668" s="29">
        <v>0</v>
      </c>
      <c r="S668" s="48" t="s">
        <v>1501</v>
      </c>
    </row>
    <row r="669" spans="1:22" x14ac:dyDescent="0.2">
      <c r="A669" t="s">
        <v>42</v>
      </c>
      <c r="B669" t="s">
        <v>723</v>
      </c>
      <c r="C669" t="s">
        <v>302</v>
      </c>
      <c r="D669" s="59">
        <v>12</v>
      </c>
      <c r="E669" s="59">
        <v>25398284</v>
      </c>
      <c r="F669" s="59">
        <v>25398285</v>
      </c>
      <c r="G669" s="2" t="s">
        <v>301</v>
      </c>
      <c r="H669" s="2" t="s">
        <v>583</v>
      </c>
      <c r="I669" t="s">
        <v>304</v>
      </c>
      <c r="J669" t="s">
        <v>788</v>
      </c>
      <c r="K669" t="s">
        <v>1389</v>
      </c>
      <c r="L669">
        <v>1096</v>
      </c>
      <c r="M669">
        <v>295</v>
      </c>
      <c r="N669">
        <v>0.26900000000000002</v>
      </c>
      <c r="O669">
        <v>3242</v>
      </c>
      <c r="P669">
        <v>0</v>
      </c>
      <c r="Q669" s="29">
        <v>0</v>
      </c>
      <c r="R669" t="s">
        <v>790</v>
      </c>
      <c r="S669" s="48" t="s">
        <v>1390</v>
      </c>
      <c r="T669" t="s">
        <v>792</v>
      </c>
      <c r="V669" t="s">
        <v>1391</v>
      </c>
    </row>
    <row r="670" spans="1:22" x14ac:dyDescent="0.2">
      <c r="A670" t="s">
        <v>42</v>
      </c>
      <c r="B670" t="s">
        <v>723</v>
      </c>
      <c r="C670" t="s">
        <v>913</v>
      </c>
      <c r="D670" s="59">
        <v>16</v>
      </c>
      <c r="E670" s="59">
        <v>72821641</v>
      </c>
      <c r="F670" s="59">
        <v>72821642</v>
      </c>
      <c r="G670" s="2" t="s">
        <v>1502</v>
      </c>
      <c r="H670" s="2" t="s">
        <v>581</v>
      </c>
      <c r="I670" t="s">
        <v>803</v>
      </c>
      <c r="J670" t="s">
        <v>914</v>
      </c>
      <c r="K670" t="s">
        <v>1503</v>
      </c>
      <c r="L670">
        <v>472</v>
      </c>
      <c r="M670">
        <v>15</v>
      </c>
      <c r="N670">
        <v>3.1800000000000002E-2</v>
      </c>
      <c r="O670">
        <v>328</v>
      </c>
      <c r="P670">
        <v>0</v>
      </c>
      <c r="Q670" s="29">
        <v>0</v>
      </c>
      <c r="S670" s="48" t="s">
        <v>1504</v>
      </c>
      <c r="T670">
        <v>5.5080000000000005E-4</v>
      </c>
    </row>
    <row r="671" spans="1:22" x14ac:dyDescent="0.2">
      <c r="A671" t="s">
        <v>42</v>
      </c>
      <c r="B671" t="s">
        <v>724</v>
      </c>
      <c r="C671" t="s">
        <v>347</v>
      </c>
      <c r="D671" s="59">
        <v>18</v>
      </c>
      <c r="E671" s="59">
        <v>48584568</v>
      </c>
      <c r="F671" s="59">
        <v>48584569</v>
      </c>
      <c r="G671" s="2" t="s">
        <v>301</v>
      </c>
      <c r="H671" s="2" t="s">
        <v>575</v>
      </c>
      <c r="I671" t="s">
        <v>294</v>
      </c>
      <c r="J671" t="s">
        <v>809</v>
      </c>
      <c r="K671" t="s">
        <v>1500</v>
      </c>
      <c r="L671">
        <v>1058</v>
      </c>
      <c r="M671">
        <v>129</v>
      </c>
      <c r="N671">
        <v>0.122</v>
      </c>
      <c r="O671">
        <v>3681</v>
      </c>
      <c r="P671">
        <v>0</v>
      </c>
      <c r="Q671" s="29">
        <v>0</v>
      </c>
      <c r="S671" s="48" t="s">
        <v>1501</v>
      </c>
    </row>
    <row r="672" spans="1:22" x14ac:dyDescent="0.2">
      <c r="A672" t="s">
        <v>42</v>
      </c>
      <c r="B672" t="s">
        <v>724</v>
      </c>
      <c r="C672" t="s">
        <v>297</v>
      </c>
      <c r="D672" s="59">
        <v>9</v>
      </c>
      <c r="E672" s="59">
        <v>21971119</v>
      </c>
      <c r="F672" s="59">
        <v>21971120</v>
      </c>
      <c r="G672" s="2" t="s">
        <v>295</v>
      </c>
      <c r="H672" s="2" t="s">
        <v>581</v>
      </c>
      <c r="I672" t="s">
        <v>294</v>
      </c>
      <c r="J672" t="s">
        <v>580</v>
      </c>
      <c r="K672" t="s">
        <v>1494</v>
      </c>
      <c r="L672">
        <v>682</v>
      </c>
      <c r="M672">
        <v>101</v>
      </c>
      <c r="N672">
        <v>0.14799999999999999</v>
      </c>
      <c r="O672">
        <v>4089</v>
      </c>
      <c r="P672">
        <v>1</v>
      </c>
      <c r="Q672" s="29">
        <v>2.4499999999999999E-4</v>
      </c>
      <c r="R672" t="s">
        <v>1495</v>
      </c>
      <c r="S672" s="48" t="s">
        <v>1496</v>
      </c>
    </row>
    <row r="673" spans="1:22" x14ac:dyDescent="0.2">
      <c r="A673" t="s">
        <v>42</v>
      </c>
      <c r="B673" t="s">
        <v>724</v>
      </c>
      <c r="C673" t="s">
        <v>970</v>
      </c>
      <c r="D673" s="59">
        <v>3</v>
      </c>
      <c r="E673" s="59">
        <v>30715730</v>
      </c>
      <c r="F673" s="59">
        <v>30715731</v>
      </c>
      <c r="G673" s="2" t="s">
        <v>286</v>
      </c>
      <c r="H673" s="2" t="s">
        <v>581</v>
      </c>
      <c r="I673" t="s">
        <v>289</v>
      </c>
      <c r="J673" t="s">
        <v>971</v>
      </c>
      <c r="K673" t="s">
        <v>1505</v>
      </c>
      <c r="L673">
        <v>667</v>
      </c>
      <c r="M673">
        <v>78</v>
      </c>
      <c r="N673">
        <v>0.11700000000000001</v>
      </c>
      <c r="O673">
        <v>2156</v>
      </c>
      <c r="P673">
        <v>0</v>
      </c>
      <c r="Q673" s="29">
        <v>0</v>
      </c>
      <c r="S673" s="48" t="s">
        <v>584</v>
      </c>
    </row>
    <row r="674" spans="1:22" x14ac:dyDescent="0.2">
      <c r="A674" t="s">
        <v>42</v>
      </c>
      <c r="B674" t="s">
        <v>724</v>
      </c>
      <c r="C674" t="s">
        <v>302</v>
      </c>
      <c r="D674" s="59">
        <v>12</v>
      </c>
      <c r="E674" s="59">
        <v>25398284</v>
      </c>
      <c r="F674" s="59">
        <v>25398285</v>
      </c>
      <c r="G674" s="2" t="s">
        <v>301</v>
      </c>
      <c r="H674" s="2" t="s">
        <v>583</v>
      </c>
      <c r="I674" t="s">
        <v>304</v>
      </c>
      <c r="J674" t="s">
        <v>788</v>
      </c>
      <c r="K674" t="s">
        <v>1389</v>
      </c>
      <c r="L674">
        <v>752</v>
      </c>
      <c r="M674">
        <v>78</v>
      </c>
      <c r="N674">
        <v>0.104</v>
      </c>
      <c r="O674">
        <v>3242</v>
      </c>
      <c r="P674">
        <v>0</v>
      </c>
      <c r="Q674" s="29">
        <v>0</v>
      </c>
      <c r="R674" t="s">
        <v>790</v>
      </c>
      <c r="S674" s="48" t="s">
        <v>1390</v>
      </c>
      <c r="T674" t="s">
        <v>792</v>
      </c>
      <c r="V674" t="s">
        <v>1391</v>
      </c>
    </row>
    <row r="675" spans="1:22" x14ac:dyDescent="0.2">
      <c r="A675" t="s">
        <v>42</v>
      </c>
      <c r="B675" t="s">
        <v>724</v>
      </c>
      <c r="C675" t="s">
        <v>305</v>
      </c>
      <c r="D675" s="59">
        <v>17</v>
      </c>
      <c r="E675" s="59">
        <v>7578405</v>
      </c>
      <c r="F675" s="59">
        <v>7578406</v>
      </c>
      <c r="G675" s="2" t="s">
        <v>301</v>
      </c>
      <c r="H675" s="2" t="s">
        <v>575</v>
      </c>
      <c r="I675" t="s">
        <v>304</v>
      </c>
      <c r="J675" t="s">
        <v>797</v>
      </c>
      <c r="K675" t="s">
        <v>1497</v>
      </c>
      <c r="L675">
        <v>533</v>
      </c>
      <c r="M675">
        <v>74</v>
      </c>
      <c r="N675">
        <v>0.13900000000000001</v>
      </c>
      <c r="O675">
        <v>4076</v>
      </c>
      <c r="P675">
        <v>1</v>
      </c>
      <c r="Q675" s="29">
        <v>2.4499999999999999E-4</v>
      </c>
      <c r="R675" t="s">
        <v>790</v>
      </c>
      <c r="S675" s="48" t="s">
        <v>1498</v>
      </c>
      <c r="T675" s="95">
        <v>3.98E-6</v>
      </c>
      <c r="V675" t="s">
        <v>1499</v>
      </c>
    </row>
    <row r="676" spans="1:22" x14ac:dyDescent="0.2">
      <c r="A676" t="s">
        <v>42</v>
      </c>
      <c r="B676" t="s">
        <v>725</v>
      </c>
      <c r="C676" t="s">
        <v>297</v>
      </c>
      <c r="D676" s="59">
        <v>9</v>
      </c>
      <c r="E676" s="59">
        <v>21971119</v>
      </c>
      <c r="F676" s="59">
        <v>21971120</v>
      </c>
      <c r="G676" s="2" t="s">
        <v>295</v>
      </c>
      <c r="H676" s="2" t="s">
        <v>581</v>
      </c>
      <c r="I676" t="s">
        <v>294</v>
      </c>
      <c r="J676" t="s">
        <v>580</v>
      </c>
      <c r="K676" t="s">
        <v>1494</v>
      </c>
      <c r="L676">
        <v>1256</v>
      </c>
      <c r="M676">
        <v>371</v>
      </c>
      <c r="N676">
        <v>0.29499999999999998</v>
      </c>
      <c r="O676">
        <v>4089</v>
      </c>
      <c r="P676">
        <v>1</v>
      </c>
      <c r="Q676" s="29">
        <v>2.4499999999999999E-4</v>
      </c>
      <c r="R676" t="s">
        <v>1495</v>
      </c>
      <c r="S676" s="48" t="s">
        <v>1496</v>
      </c>
    </row>
    <row r="677" spans="1:22" x14ac:dyDescent="0.2">
      <c r="A677" t="s">
        <v>42</v>
      </c>
      <c r="B677" t="s">
        <v>725</v>
      </c>
      <c r="C677" t="s">
        <v>305</v>
      </c>
      <c r="D677" s="59">
        <v>17</v>
      </c>
      <c r="E677" s="59">
        <v>7578405</v>
      </c>
      <c r="F677" s="59">
        <v>7578406</v>
      </c>
      <c r="G677" s="2" t="s">
        <v>301</v>
      </c>
      <c r="H677" s="2" t="s">
        <v>575</v>
      </c>
      <c r="I677" t="s">
        <v>304</v>
      </c>
      <c r="J677" t="s">
        <v>797</v>
      </c>
      <c r="K677" t="s">
        <v>1497</v>
      </c>
      <c r="L677">
        <v>1283</v>
      </c>
      <c r="M677">
        <v>326</v>
      </c>
      <c r="N677">
        <v>0.254</v>
      </c>
      <c r="O677">
        <v>4076</v>
      </c>
      <c r="P677">
        <v>1</v>
      </c>
      <c r="Q677" s="29">
        <v>2.4499999999999999E-4</v>
      </c>
      <c r="R677" t="s">
        <v>790</v>
      </c>
      <c r="S677" s="48" t="s">
        <v>1498</v>
      </c>
      <c r="T677" s="95">
        <v>3.98E-6</v>
      </c>
      <c r="V677" t="s">
        <v>1499</v>
      </c>
    </row>
    <row r="678" spans="1:22" x14ac:dyDescent="0.2">
      <c r="A678" t="s">
        <v>42</v>
      </c>
      <c r="B678" t="s">
        <v>725</v>
      </c>
      <c r="C678" t="s">
        <v>347</v>
      </c>
      <c r="D678" s="59">
        <v>18</v>
      </c>
      <c r="E678" s="59">
        <v>48584568</v>
      </c>
      <c r="F678" s="59">
        <v>48584569</v>
      </c>
      <c r="G678" s="2" t="s">
        <v>301</v>
      </c>
      <c r="H678" s="2" t="s">
        <v>575</v>
      </c>
      <c r="I678" t="s">
        <v>294</v>
      </c>
      <c r="J678" t="s">
        <v>809</v>
      </c>
      <c r="K678" t="s">
        <v>1500</v>
      </c>
      <c r="L678">
        <v>604</v>
      </c>
      <c r="M678">
        <v>144</v>
      </c>
      <c r="N678">
        <v>0.23799999999999999</v>
      </c>
      <c r="O678">
        <v>3681</v>
      </c>
      <c r="P678">
        <v>0</v>
      </c>
      <c r="Q678" s="29">
        <v>0</v>
      </c>
      <c r="S678" s="48" t="s">
        <v>1501</v>
      </c>
    </row>
    <row r="679" spans="1:22" x14ac:dyDescent="0.2">
      <c r="A679" t="s">
        <v>42</v>
      </c>
      <c r="B679" t="s">
        <v>725</v>
      </c>
      <c r="C679" t="s">
        <v>970</v>
      </c>
      <c r="D679" s="59">
        <v>3</v>
      </c>
      <c r="E679" s="59">
        <v>30715730</v>
      </c>
      <c r="F679" s="59">
        <v>30715731</v>
      </c>
      <c r="G679" s="2" t="s">
        <v>286</v>
      </c>
      <c r="H679" s="2" t="s">
        <v>581</v>
      </c>
      <c r="I679" t="s">
        <v>289</v>
      </c>
      <c r="J679" t="s">
        <v>971</v>
      </c>
      <c r="K679" t="s">
        <v>1505</v>
      </c>
      <c r="L679">
        <v>476</v>
      </c>
      <c r="M679">
        <v>140</v>
      </c>
      <c r="N679">
        <v>0.29399999999999998</v>
      </c>
      <c r="O679">
        <v>2156</v>
      </c>
      <c r="P679">
        <v>0</v>
      </c>
      <c r="Q679" s="29">
        <v>0</v>
      </c>
      <c r="S679" s="48" t="s">
        <v>584</v>
      </c>
    </row>
    <row r="680" spans="1:22" x14ac:dyDescent="0.2">
      <c r="A680" t="s">
        <v>42</v>
      </c>
      <c r="B680" t="s">
        <v>725</v>
      </c>
      <c r="C680" t="s">
        <v>302</v>
      </c>
      <c r="D680" s="59">
        <v>12</v>
      </c>
      <c r="E680" s="59">
        <v>25398284</v>
      </c>
      <c r="F680" s="59">
        <v>25398285</v>
      </c>
      <c r="G680" s="2" t="s">
        <v>301</v>
      </c>
      <c r="H680" s="2" t="s">
        <v>583</v>
      </c>
      <c r="I680" t="s">
        <v>304</v>
      </c>
      <c r="J680" t="s">
        <v>788</v>
      </c>
      <c r="K680" t="s">
        <v>1389</v>
      </c>
      <c r="L680">
        <v>597</v>
      </c>
      <c r="M680">
        <v>129</v>
      </c>
      <c r="N680">
        <v>0.216</v>
      </c>
      <c r="O680">
        <v>3242</v>
      </c>
      <c r="P680">
        <v>0</v>
      </c>
      <c r="Q680" s="29">
        <v>0</v>
      </c>
      <c r="R680" t="s">
        <v>790</v>
      </c>
      <c r="S680" s="48" t="s">
        <v>1390</v>
      </c>
      <c r="T680" t="s">
        <v>792</v>
      </c>
      <c r="V680" t="s">
        <v>1391</v>
      </c>
    </row>
    <row r="681" spans="1:22" x14ac:dyDescent="0.2">
      <c r="A681" t="s">
        <v>42</v>
      </c>
      <c r="B681" t="s">
        <v>725</v>
      </c>
      <c r="C681" t="s">
        <v>910</v>
      </c>
      <c r="D681" s="59">
        <v>17</v>
      </c>
      <c r="E681" s="59">
        <v>7788342</v>
      </c>
      <c r="F681" s="59">
        <v>7788343</v>
      </c>
      <c r="G681" s="2" t="s">
        <v>301</v>
      </c>
      <c r="H681" s="2" t="s">
        <v>1506</v>
      </c>
      <c r="I681" t="s">
        <v>579</v>
      </c>
      <c r="J681" t="s">
        <v>911</v>
      </c>
      <c r="K681" t="s">
        <v>1507</v>
      </c>
      <c r="L681">
        <v>149</v>
      </c>
      <c r="M681">
        <v>49</v>
      </c>
      <c r="N681">
        <v>0.32900000000000001</v>
      </c>
      <c r="O681">
        <v>22</v>
      </c>
      <c r="P681">
        <v>0</v>
      </c>
      <c r="Q681" s="29">
        <v>0</v>
      </c>
      <c r="S681" s="48" t="s">
        <v>1508</v>
      </c>
      <c r="T681">
        <v>2.4139999999999999E-3</v>
      </c>
    </row>
    <row r="682" spans="1:22" x14ac:dyDescent="0.2">
      <c r="A682" t="s">
        <v>42</v>
      </c>
      <c r="B682" t="s">
        <v>726</v>
      </c>
      <c r="C682" t="s">
        <v>297</v>
      </c>
      <c r="D682" s="59">
        <v>9</v>
      </c>
      <c r="E682" s="59">
        <v>21971119</v>
      </c>
      <c r="F682" s="59">
        <v>21971120</v>
      </c>
      <c r="G682" s="2" t="s">
        <v>295</v>
      </c>
      <c r="H682" s="2" t="s">
        <v>581</v>
      </c>
      <c r="I682" t="s">
        <v>294</v>
      </c>
      <c r="J682" t="s">
        <v>580</v>
      </c>
      <c r="K682" t="s">
        <v>1494</v>
      </c>
      <c r="L682">
        <v>1070</v>
      </c>
      <c r="M682">
        <v>513</v>
      </c>
      <c r="N682">
        <v>0.47899999999999998</v>
      </c>
      <c r="O682">
        <v>4089</v>
      </c>
      <c r="P682">
        <v>1</v>
      </c>
      <c r="Q682" s="29">
        <v>2.4499999999999999E-4</v>
      </c>
      <c r="R682" t="s">
        <v>1495</v>
      </c>
      <c r="S682" s="48" t="s">
        <v>1496</v>
      </c>
    </row>
    <row r="683" spans="1:22" x14ac:dyDescent="0.2">
      <c r="A683" t="s">
        <v>42</v>
      </c>
      <c r="B683" t="s">
        <v>726</v>
      </c>
      <c r="C683" t="s">
        <v>347</v>
      </c>
      <c r="D683" s="59">
        <v>18</v>
      </c>
      <c r="E683" s="59">
        <v>48584568</v>
      </c>
      <c r="F683" s="59">
        <v>48584569</v>
      </c>
      <c r="G683" s="2" t="s">
        <v>301</v>
      </c>
      <c r="H683" s="2" t="s">
        <v>575</v>
      </c>
      <c r="I683" t="s">
        <v>294</v>
      </c>
      <c r="J683" t="s">
        <v>809</v>
      </c>
      <c r="K683" t="s">
        <v>1500</v>
      </c>
      <c r="L683">
        <v>1025</v>
      </c>
      <c r="M683">
        <v>458</v>
      </c>
      <c r="N683">
        <v>0.44700000000000001</v>
      </c>
      <c r="O683">
        <v>3681</v>
      </c>
      <c r="P683">
        <v>0</v>
      </c>
      <c r="Q683" s="29">
        <v>0</v>
      </c>
      <c r="S683" s="48" t="s">
        <v>1501</v>
      </c>
    </row>
    <row r="684" spans="1:22" x14ac:dyDescent="0.2">
      <c r="A684" t="s">
        <v>42</v>
      </c>
      <c r="B684" t="s">
        <v>726</v>
      </c>
      <c r="C684" t="s">
        <v>302</v>
      </c>
      <c r="D684" s="59">
        <v>12</v>
      </c>
      <c r="E684" s="59">
        <v>25398284</v>
      </c>
      <c r="F684" s="59">
        <v>25398285</v>
      </c>
      <c r="G684" s="2" t="s">
        <v>301</v>
      </c>
      <c r="H684" s="2" t="s">
        <v>583</v>
      </c>
      <c r="I684" t="s">
        <v>304</v>
      </c>
      <c r="J684" t="s">
        <v>788</v>
      </c>
      <c r="K684" t="s">
        <v>1389</v>
      </c>
      <c r="L684">
        <v>1320</v>
      </c>
      <c r="M684">
        <v>392</v>
      </c>
      <c r="N684">
        <v>0.29699999999999999</v>
      </c>
      <c r="O684">
        <v>3242</v>
      </c>
      <c r="P684">
        <v>0</v>
      </c>
      <c r="Q684" s="29">
        <v>0</v>
      </c>
      <c r="R684" t="s">
        <v>790</v>
      </c>
      <c r="S684" s="48" t="s">
        <v>1390</v>
      </c>
      <c r="T684" t="s">
        <v>792</v>
      </c>
      <c r="V684" t="s">
        <v>1391</v>
      </c>
    </row>
    <row r="685" spans="1:22" x14ac:dyDescent="0.2">
      <c r="A685" t="s">
        <v>42</v>
      </c>
      <c r="B685" t="s">
        <v>726</v>
      </c>
      <c r="C685" t="s">
        <v>305</v>
      </c>
      <c r="D685" s="59">
        <v>17</v>
      </c>
      <c r="E685" s="59">
        <v>7578405</v>
      </c>
      <c r="F685" s="59">
        <v>7578406</v>
      </c>
      <c r="G685" s="2" t="s">
        <v>301</v>
      </c>
      <c r="H685" s="2" t="s">
        <v>575</v>
      </c>
      <c r="I685" t="s">
        <v>304</v>
      </c>
      <c r="J685" t="s">
        <v>797</v>
      </c>
      <c r="K685" t="s">
        <v>1497</v>
      </c>
      <c r="L685">
        <v>854</v>
      </c>
      <c r="M685">
        <v>334</v>
      </c>
      <c r="N685">
        <v>0.39100000000000001</v>
      </c>
      <c r="O685">
        <v>4076</v>
      </c>
      <c r="P685">
        <v>1</v>
      </c>
      <c r="Q685" s="29">
        <v>2.4499999999999999E-4</v>
      </c>
      <c r="R685" t="s">
        <v>790</v>
      </c>
      <c r="S685" s="48" t="s">
        <v>1498</v>
      </c>
      <c r="T685" s="95">
        <v>3.98E-6</v>
      </c>
      <c r="V685" t="s">
        <v>1499</v>
      </c>
    </row>
    <row r="686" spans="1:22" x14ac:dyDescent="0.2">
      <c r="A686" t="s">
        <v>42</v>
      </c>
      <c r="B686" t="s">
        <v>726</v>
      </c>
      <c r="C686" t="s">
        <v>970</v>
      </c>
      <c r="D686" s="59">
        <v>3</v>
      </c>
      <c r="E686" s="59">
        <v>30715730</v>
      </c>
      <c r="F686" s="59">
        <v>30715731</v>
      </c>
      <c r="G686" s="2" t="s">
        <v>286</v>
      </c>
      <c r="H686" s="2" t="s">
        <v>581</v>
      </c>
      <c r="I686" t="s">
        <v>289</v>
      </c>
      <c r="J686" t="s">
        <v>971</v>
      </c>
      <c r="K686" t="s">
        <v>1505</v>
      </c>
      <c r="L686">
        <v>760</v>
      </c>
      <c r="M686">
        <v>332</v>
      </c>
      <c r="N686">
        <v>0.437</v>
      </c>
      <c r="O686">
        <v>2156</v>
      </c>
      <c r="P686">
        <v>0</v>
      </c>
      <c r="Q686" s="29">
        <v>0</v>
      </c>
      <c r="S686" s="48" t="s">
        <v>584</v>
      </c>
    </row>
    <row r="687" spans="1:22" x14ac:dyDescent="0.2">
      <c r="A687" t="s">
        <v>42</v>
      </c>
      <c r="B687" t="s">
        <v>726</v>
      </c>
      <c r="C687" t="s">
        <v>910</v>
      </c>
      <c r="D687" s="59">
        <v>17</v>
      </c>
      <c r="E687" s="59">
        <v>7788342</v>
      </c>
      <c r="F687" s="59">
        <v>7788343</v>
      </c>
      <c r="G687" s="2" t="s">
        <v>301</v>
      </c>
      <c r="H687" s="2" t="s">
        <v>1506</v>
      </c>
      <c r="I687" t="s">
        <v>579</v>
      </c>
      <c r="J687" t="s">
        <v>911</v>
      </c>
      <c r="K687" t="s">
        <v>1507</v>
      </c>
      <c r="L687">
        <v>93</v>
      </c>
      <c r="M687">
        <v>27</v>
      </c>
      <c r="N687">
        <v>0.28999999999999998</v>
      </c>
      <c r="O687">
        <v>22</v>
      </c>
      <c r="P687">
        <v>0</v>
      </c>
      <c r="Q687" s="29">
        <v>0</v>
      </c>
      <c r="S687" s="48" t="s">
        <v>1508</v>
      </c>
      <c r="T687">
        <v>2.4139999999999999E-3</v>
      </c>
    </row>
    <row r="688" spans="1:22" x14ac:dyDescent="0.2">
      <c r="A688" t="s">
        <v>42</v>
      </c>
      <c r="B688" t="s">
        <v>727</v>
      </c>
      <c r="C688" t="s">
        <v>297</v>
      </c>
      <c r="D688" s="59">
        <v>9</v>
      </c>
      <c r="E688" s="59">
        <v>21971119</v>
      </c>
      <c r="F688" s="59">
        <v>21971120</v>
      </c>
      <c r="G688" s="2" t="s">
        <v>295</v>
      </c>
      <c r="H688" s="2" t="s">
        <v>581</v>
      </c>
      <c r="I688" t="s">
        <v>294</v>
      </c>
      <c r="J688" t="s">
        <v>580</v>
      </c>
      <c r="K688" t="s">
        <v>1494</v>
      </c>
      <c r="L688">
        <v>612</v>
      </c>
      <c r="M688">
        <v>158</v>
      </c>
      <c r="N688">
        <v>0.25800000000000001</v>
      </c>
      <c r="O688">
        <v>4089</v>
      </c>
      <c r="P688">
        <v>1</v>
      </c>
      <c r="Q688" s="29">
        <v>2.4499999999999999E-4</v>
      </c>
      <c r="R688" t="s">
        <v>1495</v>
      </c>
      <c r="S688" s="48" t="s">
        <v>1496</v>
      </c>
    </row>
    <row r="689" spans="1:22" x14ac:dyDescent="0.2">
      <c r="A689" t="s">
        <v>42</v>
      </c>
      <c r="B689" t="s">
        <v>727</v>
      </c>
      <c r="C689" t="s">
        <v>302</v>
      </c>
      <c r="D689" s="59">
        <v>12</v>
      </c>
      <c r="E689" s="59">
        <v>25398284</v>
      </c>
      <c r="F689" s="59">
        <v>25398285</v>
      </c>
      <c r="G689" s="2" t="s">
        <v>301</v>
      </c>
      <c r="H689" s="2" t="s">
        <v>583</v>
      </c>
      <c r="I689" t="s">
        <v>304</v>
      </c>
      <c r="J689" t="s">
        <v>788</v>
      </c>
      <c r="K689" t="s">
        <v>1389</v>
      </c>
      <c r="L689">
        <v>622</v>
      </c>
      <c r="M689">
        <v>123</v>
      </c>
      <c r="N689">
        <v>0.19800000000000001</v>
      </c>
      <c r="O689">
        <v>3242</v>
      </c>
      <c r="P689">
        <v>0</v>
      </c>
      <c r="Q689" s="29">
        <v>0</v>
      </c>
      <c r="R689" t="s">
        <v>790</v>
      </c>
      <c r="S689" s="48" t="s">
        <v>1390</v>
      </c>
      <c r="T689" t="s">
        <v>792</v>
      </c>
      <c r="V689" t="s">
        <v>1391</v>
      </c>
    </row>
    <row r="690" spans="1:22" x14ac:dyDescent="0.2">
      <c r="A690" t="s">
        <v>42</v>
      </c>
      <c r="B690" t="s">
        <v>727</v>
      </c>
      <c r="C690" t="s">
        <v>305</v>
      </c>
      <c r="D690" s="59">
        <v>17</v>
      </c>
      <c r="E690" s="59">
        <v>7578405</v>
      </c>
      <c r="F690" s="59">
        <v>7578406</v>
      </c>
      <c r="G690" s="2" t="s">
        <v>301</v>
      </c>
      <c r="H690" s="2" t="s">
        <v>575</v>
      </c>
      <c r="I690" t="s">
        <v>304</v>
      </c>
      <c r="J690" t="s">
        <v>797</v>
      </c>
      <c r="K690" t="s">
        <v>1497</v>
      </c>
      <c r="L690">
        <v>559</v>
      </c>
      <c r="M690">
        <v>118</v>
      </c>
      <c r="N690">
        <v>0.21099999999999999</v>
      </c>
      <c r="O690">
        <v>4076</v>
      </c>
      <c r="P690">
        <v>1</v>
      </c>
      <c r="Q690" s="29">
        <v>2.4499999999999999E-4</v>
      </c>
      <c r="R690" t="s">
        <v>790</v>
      </c>
      <c r="S690" s="48" t="s">
        <v>1498</v>
      </c>
      <c r="T690" s="95">
        <v>3.98E-6</v>
      </c>
      <c r="V690" t="s">
        <v>1499</v>
      </c>
    </row>
    <row r="691" spans="1:22" x14ac:dyDescent="0.2">
      <c r="A691" t="s">
        <v>42</v>
      </c>
      <c r="B691" t="s">
        <v>727</v>
      </c>
      <c r="C691" t="s">
        <v>347</v>
      </c>
      <c r="D691" s="59">
        <v>18</v>
      </c>
      <c r="E691" s="59">
        <v>48584568</v>
      </c>
      <c r="F691" s="59">
        <v>48584569</v>
      </c>
      <c r="G691" s="2" t="s">
        <v>301</v>
      </c>
      <c r="H691" s="2" t="s">
        <v>575</v>
      </c>
      <c r="I691" t="s">
        <v>294</v>
      </c>
      <c r="J691" t="s">
        <v>809</v>
      </c>
      <c r="K691" t="s">
        <v>1500</v>
      </c>
      <c r="L691">
        <v>507</v>
      </c>
      <c r="M691">
        <v>117</v>
      </c>
      <c r="N691">
        <v>0.23100000000000001</v>
      </c>
      <c r="O691">
        <v>3681</v>
      </c>
      <c r="P691">
        <v>0</v>
      </c>
      <c r="Q691" s="29">
        <v>0</v>
      </c>
      <c r="S691" s="48" t="s">
        <v>1501</v>
      </c>
    </row>
    <row r="692" spans="1:22" x14ac:dyDescent="0.2">
      <c r="A692" t="s">
        <v>43</v>
      </c>
      <c r="B692" t="s">
        <v>730</v>
      </c>
      <c r="C692" t="s">
        <v>1121</v>
      </c>
      <c r="D692" s="59">
        <v>1</v>
      </c>
      <c r="E692" s="59">
        <v>120510183</v>
      </c>
      <c r="F692" s="59">
        <v>120510184</v>
      </c>
      <c r="G692" s="2" t="s">
        <v>301</v>
      </c>
      <c r="H692" s="2" t="s">
        <v>575</v>
      </c>
      <c r="I692" t="s">
        <v>304</v>
      </c>
      <c r="J692" t="s">
        <v>1122</v>
      </c>
      <c r="K692" t="s">
        <v>1509</v>
      </c>
      <c r="L692">
        <v>1006</v>
      </c>
      <c r="M692">
        <v>70</v>
      </c>
      <c r="N692">
        <v>6.9599999999999995E-2</v>
      </c>
      <c r="O692">
        <v>351</v>
      </c>
      <c r="P692">
        <v>0</v>
      </c>
      <c r="Q692" s="29">
        <v>0</v>
      </c>
      <c r="S692" s="48" t="s">
        <v>1510</v>
      </c>
    </row>
    <row r="693" spans="1:22" x14ac:dyDescent="0.2">
      <c r="A693" t="s">
        <v>43</v>
      </c>
      <c r="B693" t="s">
        <v>730</v>
      </c>
      <c r="C693" t="s">
        <v>302</v>
      </c>
      <c r="D693" s="59">
        <v>12</v>
      </c>
      <c r="E693" s="59">
        <v>25380274</v>
      </c>
      <c r="F693" s="59">
        <v>25380275</v>
      </c>
      <c r="G693" s="2" t="s">
        <v>290</v>
      </c>
      <c r="H693" s="2" t="s">
        <v>583</v>
      </c>
      <c r="I693" t="s">
        <v>304</v>
      </c>
      <c r="J693" t="s">
        <v>788</v>
      </c>
      <c r="K693" t="s">
        <v>1408</v>
      </c>
      <c r="L693">
        <v>886</v>
      </c>
      <c r="M693">
        <v>47</v>
      </c>
      <c r="N693">
        <v>5.2999999999999999E-2</v>
      </c>
      <c r="O693">
        <v>355</v>
      </c>
      <c r="P693">
        <v>0</v>
      </c>
      <c r="Q693" s="29">
        <v>0</v>
      </c>
      <c r="R693" t="s">
        <v>578</v>
      </c>
      <c r="S693" s="48" t="s">
        <v>1409</v>
      </c>
      <c r="T693" s="95">
        <v>3.9790000000000004E-6</v>
      </c>
      <c r="V693" t="s">
        <v>1410</v>
      </c>
    </row>
    <row r="694" spans="1:22" x14ac:dyDescent="0.2">
      <c r="A694" t="s">
        <v>44</v>
      </c>
      <c r="B694" t="s">
        <v>733</v>
      </c>
      <c r="C694" t="s">
        <v>302</v>
      </c>
      <c r="D694" s="59">
        <v>12</v>
      </c>
      <c r="E694" s="59">
        <v>25398283</v>
      </c>
      <c r="F694" s="59">
        <v>25398284</v>
      </c>
      <c r="G694" s="2" t="s">
        <v>301</v>
      </c>
      <c r="H694" s="2" t="s">
        <v>581</v>
      </c>
      <c r="I694" t="s">
        <v>304</v>
      </c>
      <c r="J694" t="s">
        <v>788</v>
      </c>
      <c r="K694" t="s">
        <v>789</v>
      </c>
      <c r="L694">
        <v>693</v>
      </c>
      <c r="M694">
        <v>154</v>
      </c>
      <c r="N694">
        <v>0.222</v>
      </c>
      <c r="O694">
        <v>377</v>
      </c>
      <c r="P694">
        <v>0</v>
      </c>
      <c r="Q694" s="29">
        <v>0</v>
      </c>
      <c r="R694" t="s">
        <v>790</v>
      </c>
      <c r="S694" s="48" t="s">
        <v>833</v>
      </c>
      <c r="T694" t="s">
        <v>792</v>
      </c>
      <c r="V694" t="s">
        <v>793</v>
      </c>
    </row>
    <row r="695" spans="1:22" x14ac:dyDescent="0.2">
      <c r="A695" t="s">
        <v>44</v>
      </c>
      <c r="B695" t="s">
        <v>733</v>
      </c>
      <c r="C695" t="s">
        <v>1511</v>
      </c>
      <c r="D695" s="59">
        <v>4</v>
      </c>
      <c r="E695" s="59">
        <v>55956163</v>
      </c>
      <c r="F695" s="59">
        <v>55956164</v>
      </c>
      <c r="G695" s="2" t="s">
        <v>295</v>
      </c>
      <c r="H695" s="2" t="s">
        <v>581</v>
      </c>
      <c r="I695" t="s">
        <v>304</v>
      </c>
      <c r="J695" t="s">
        <v>1512</v>
      </c>
      <c r="K695" t="s">
        <v>1513</v>
      </c>
      <c r="L695">
        <v>610</v>
      </c>
      <c r="M695">
        <v>127</v>
      </c>
      <c r="N695">
        <v>0.20799999999999999</v>
      </c>
      <c r="O695">
        <v>347</v>
      </c>
      <c r="P695">
        <v>0</v>
      </c>
      <c r="Q695" s="29">
        <v>0</v>
      </c>
      <c r="S695" s="48" t="s">
        <v>1514</v>
      </c>
      <c r="T695" s="95">
        <v>3.9820000000000002E-6</v>
      </c>
    </row>
    <row r="696" spans="1:22" x14ac:dyDescent="0.2">
      <c r="A696" t="s">
        <v>44</v>
      </c>
      <c r="B696" t="s">
        <v>733</v>
      </c>
      <c r="C696" t="s">
        <v>1121</v>
      </c>
      <c r="D696" s="59">
        <v>1</v>
      </c>
      <c r="E696" s="59">
        <v>120466272</v>
      </c>
      <c r="F696" s="59">
        <v>120466273</v>
      </c>
      <c r="G696" s="2" t="s">
        <v>295</v>
      </c>
      <c r="H696" s="2" t="s">
        <v>581</v>
      </c>
      <c r="I696" t="s">
        <v>294</v>
      </c>
      <c r="J696" t="s">
        <v>1122</v>
      </c>
      <c r="K696" t="s">
        <v>1515</v>
      </c>
      <c r="L696">
        <v>6745</v>
      </c>
      <c r="M696">
        <v>944</v>
      </c>
      <c r="N696">
        <v>0.14000000000000001</v>
      </c>
      <c r="O696">
        <v>224</v>
      </c>
      <c r="P696">
        <v>0</v>
      </c>
      <c r="Q696" s="29">
        <v>0</v>
      </c>
      <c r="S696" s="48" t="s">
        <v>1516</v>
      </c>
    </row>
    <row r="697" spans="1:22" x14ac:dyDescent="0.2">
      <c r="A697" t="s">
        <v>44</v>
      </c>
      <c r="B697" t="s">
        <v>734</v>
      </c>
      <c r="C697" t="s">
        <v>302</v>
      </c>
      <c r="D697" s="59">
        <v>12</v>
      </c>
      <c r="E697" s="59">
        <v>25398283</v>
      </c>
      <c r="F697" s="59">
        <v>25398284</v>
      </c>
      <c r="G697" s="2" t="s">
        <v>301</v>
      </c>
      <c r="H697" s="2" t="s">
        <v>581</v>
      </c>
      <c r="I697" t="s">
        <v>304</v>
      </c>
      <c r="J697" t="s">
        <v>788</v>
      </c>
      <c r="K697" t="s">
        <v>789</v>
      </c>
      <c r="L697">
        <v>814</v>
      </c>
      <c r="M697">
        <v>210</v>
      </c>
      <c r="N697">
        <v>0.25800000000000001</v>
      </c>
      <c r="O697">
        <v>377</v>
      </c>
      <c r="P697">
        <v>0</v>
      </c>
      <c r="Q697" s="29">
        <v>0</v>
      </c>
      <c r="R697" t="s">
        <v>790</v>
      </c>
      <c r="S697" s="48" t="s">
        <v>833</v>
      </c>
      <c r="T697" t="s">
        <v>792</v>
      </c>
      <c r="V697" t="s">
        <v>793</v>
      </c>
    </row>
    <row r="698" spans="1:22" x14ac:dyDescent="0.2">
      <c r="A698" t="s">
        <v>44</v>
      </c>
      <c r="B698" t="s">
        <v>734</v>
      </c>
      <c r="C698" t="s">
        <v>1511</v>
      </c>
      <c r="D698" s="59">
        <v>4</v>
      </c>
      <c r="E698" s="59">
        <v>55956163</v>
      </c>
      <c r="F698" s="59">
        <v>55956164</v>
      </c>
      <c r="G698" s="2" t="s">
        <v>295</v>
      </c>
      <c r="H698" s="2" t="s">
        <v>581</v>
      </c>
      <c r="I698" t="s">
        <v>304</v>
      </c>
      <c r="J698" t="s">
        <v>1512</v>
      </c>
      <c r="K698" t="s">
        <v>1513</v>
      </c>
      <c r="L698">
        <v>731</v>
      </c>
      <c r="M698">
        <v>180</v>
      </c>
      <c r="N698">
        <v>0.246</v>
      </c>
      <c r="O698">
        <v>347</v>
      </c>
      <c r="P698">
        <v>0</v>
      </c>
      <c r="Q698" s="29">
        <v>0</v>
      </c>
      <c r="S698" s="48" t="s">
        <v>1514</v>
      </c>
      <c r="T698" s="95">
        <v>3.9820000000000002E-6</v>
      </c>
    </row>
    <row r="699" spans="1:22" x14ac:dyDescent="0.2">
      <c r="A699" t="s">
        <v>44</v>
      </c>
      <c r="B699" t="s">
        <v>734</v>
      </c>
      <c r="C699" t="s">
        <v>1121</v>
      </c>
      <c r="D699" s="59">
        <v>1</v>
      </c>
      <c r="E699" s="59">
        <v>120466272</v>
      </c>
      <c r="F699" s="59">
        <v>120466273</v>
      </c>
      <c r="G699" s="2" t="s">
        <v>295</v>
      </c>
      <c r="H699" s="2" t="s">
        <v>581</v>
      </c>
      <c r="I699" t="s">
        <v>294</v>
      </c>
      <c r="J699" t="s">
        <v>1122</v>
      </c>
      <c r="K699" t="s">
        <v>1515</v>
      </c>
      <c r="L699">
        <v>8451</v>
      </c>
      <c r="M699">
        <v>1128</v>
      </c>
      <c r="N699">
        <v>0.13300000000000001</v>
      </c>
      <c r="O699">
        <v>224</v>
      </c>
      <c r="P699">
        <v>0</v>
      </c>
      <c r="Q699" s="29">
        <v>0</v>
      </c>
      <c r="S699" s="48" t="s">
        <v>1516</v>
      </c>
    </row>
    <row r="700" spans="1:22" x14ac:dyDescent="0.2">
      <c r="A700" t="s">
        <v>44</v>
      </c>
      <c r="B700" t="s">
        <v>735</v>
      </c>
      <c r="C700" t="s">
        <v>1511</v>
      </c>
      <c r="D700" s="59">
        <v>4</v>
      </c>
      <c r="E700" s="59">
        <v>55956163</v>
      </c>
      <c r="F700" s="59">
        <v>55956164</v>
      </c>
      <c r="G700" s="2" t="s">
        <v>295</v>
      </c>
      <c r="H700" s="2" t="s">
        <v>581</v>
      </c>
      <c r="I700" t="s">
        <v>304</v>
      </c>
      <c r="J700" t="s">
        <v>1512</v>
      </c>
      <c r="K700" t="s">
        <v>1513</v>
      </c>
      <c r="L700">
        <v>362</v>
      </c>
      <c r="M700">
        <v>41</v>
      </c>
      <c r="N700">
        <v>0.113</v>
      </c>
      <c r="O700">
        <v>347</v>
      </c>
      <c r="P700">
        <v>0</v>
      </c>
      <c r="Q700" s="29">
        <v>0</v>
      </c>
      <c r="S700" s="48" t="s">
        <v>1514</v>
      </c>
      <c r="T700" s="95">
        <v>3.9820000000000002E-6</v>
      </c>
    </row>
    <row r="701" spans="1:22" x14ac:dyDescent="0.2">
      <c r="A701" t="s">
        <v>44</v>
      </c>
      <c r="B701" t="s">
        <v>735</v>
      </c>
      <c r="C701" t="s">
        <v>1121</v>
      </c>
      <c r="D701" s="59">
        <v>1</v>
      </c>
      <c r="E701" s="59">
        <v>120466272</v>
      </c>
      <c r="F701" s="59">
        <v>120466273</v>
      </c>
      <c r="G701" s="2" t="s">
        <v>295</v>
      </c>
      <c r="H701" s="2" t="s">
        <v>581</v>
      </c>
      <c r="I701" t="s">
        <v>294</v>
      </c>
      <c r="J701" t="s">
        <v>1122</v>
      </c>
      <c r="K701" t="s">
        <v>1515</v>
      </c>
      <c r="L701">
        <v>1474</v>
      </c>
      <c r="M701">
        <v>132</v>
      </c>
      <c r="N701">
        <v>8.9599999999999999E-2</v>
      </c>
      <c r="O701">
        <v>224</v>
      </c>
      <c r="P701">
        <v>0</v>
      </c>
      <c r="Q701" s="29">
        <v>0</v>
      </c>
      <c r="S701" s="48" t="s">
        <v>1516</v>
      </c>
    </row>
    <row r="702" spans="1:22" x14ac:dyDescent="0.2">
      <c r="A702" t="s">
        <v>44</v>
      </c>
      <c r="B702" t="s">
        <v>735</v>
      </c>
      <c r="C702" t="s">
        <v>302</v>
      </c>
      <c r="D702" s="59">
        <v>12</v>
      </c>
      <c r="E702" s="59">
        <v>25398283</v>
      </c>
      <c r="F702" s="59">
        <v>25398284</v>
      </c>
      <c r="G702" s="2" t="s">
        <v>301</v>
      </c>
      <c r="H702" s="2" t="s">
        <v>581</v>
      </c>
      <c r="I702" t="s">
        <v>304</v>
      </c>
      <c r="J702" t="s">
        <v>788</v>
      </c>
      <c r="K702" t="s">
        <v>789</v>
      </c>
      <c r="L702">
        <v>415</v>
      </c>
      <c r="M702">
        <v>26</v>
      </c>
      <c r="N702">
        <v>6.2700000000000006E-2</v>
      </c>
      <c r="O702">
        <v>377</v>
      </c>
      <c r="P702">
        <v>0</v>
      </c>
      <c r="Q702" s="29">
        <v>0</v>
      </c>
      <c r="R702" t="s">
        <v>790</v>
      </c>
      <c r="S702" s="48" t="s">
        <v>833</v>
      </c>
      <c r="T702" t="s">
        <v>792</v>
      </c>
      <c r="V702" t="s">
        <v>793</v>
      </c>
    </row>
    <row r="703" spans="1:22" x14ac:dyDescent="0.2">
      <c r="A703" t="s">
        <v>44</v>
      </c>
      <c r="B703" t="s">
        <v>736</v>
      </c>
      <c r="C703" t="s">
        <v>1511</v>
      </c>
      <c r="D703" s="59">
        <v>4</v>
      </c>
      <c r="E703" s="59">
        <v>55956163</v>
      </c>
      <c r="F703" s="59">
        <v>55956164</v>
      </c>
      <c r="G703" s="2" t="s">
        <v>295</v>
      </c>
      <c r="H703" s="2" t="s">
        <v>581</v>
      </c>
      <c r="I703" t="s">
        <v>304</v>
      </c>
      <c r="J703" t="s">
        <v>1512</v>
      </c>
      <c r="K703" t="s">
        <v>1513</v>
      </c>
      <c r="L703">
        <v>374</v>
      </c>
      <c r="M703">
        <v>29</v>
      </c>
      <c r="N703">
        <v>7.7499999999999999E-2</v>
      </c>
      <c r="O703">
        <v>347</v>
      </c>
      <c r="P703">
        <v>0</v>
      </c>
      <c r="Q703" s="29">
        <v>0</v>
      </c>
      <c r="S703" s="48" t="s">
        <v>1514</v>
      </c>
      <c r="T703" s="95">
        <v>3.9820000000000002E-6</v>
      </c>
    </row>
    <row r="704" spans="1:22" x14ac:dyDescent="0.2">
      <c r="A704" t="s">
        <v>44</v>
      </c>
      <c r="B704" t="s">
        <v>736</v>
      </c>
      <c r="C704" t="s">
        <v>1121</v>
      </c>
      <c r="D704" s="59">
        <v>1</v>
      </c>
      <c r="E704" s="59">
        <v>120466272</v>
      </c>
      <c r="F704" s="59">
        <v>120466273</v>
      </c>
      <c r="G704" s="2" t="s">
        <v>295</v>
      </c>
      <c r="H704" s="2" t="s">
        <v>581</v>
      </c>
      <c r="I704" t="s">
        <v>294</v>
      </c>
      <c r="J704" t="s">
        <v>1122</v>
      </c>
      <c r="K704" t="s">
        <v>1515</v>
      </c>
      <c r="L704">
        <v>919</v>
      </c>
      <c r="M704">
        <v>67</v>
      </c>
      <c r="N704">
        <v>7.2900000000000006E-2</v>
      </c>
      <c r="O704">
        <v>224</v>
      </c>
      <c r="P704">
        <v>0</v>
      </c>
      <c r="Q704" s="29">
        <v>0</v>
      </c>
      <c r="S704" s="48" t="s">
        <v>1516</v>
      </c>
    </row>
    <row r="705" spans="1:22" x14ac:dyDescent="0.2">
      <c r="A705" t="s">
        <v>44</v>
      </c>
      <c r="B705" t="s">
        <v>736</v>
      </c>
      <c r="C705" t="s">
        <v>892</v>
      </c>
      <c r="D705" s="59">
        <v>12</v>
      </c>
      <c r="E705" s="59">
        <v>49448519</v>
      </c>
      <c r="F705" s="59">
        <v>49448520</v>
      </c>
      <c r="G705" s="2" t="s">
        <v>301</v>
      </c>
      <c r="H705" s="2" t="s">
        <v>575</v>
      </c>
      <c r="I705" t="s">
        <v>304</v>
      </c>
      <c r="J705" t="s">
        <v>893</v>
      </c>
      <c r="K705" t="s">
        <v>1517</v>
      </c>
      <c r="L705">
        <v>567</v>
      </c>
      <c r="M705">
        <v>40</v>
      </c>
      <c r="N705">
        <v>7.0499999999999993E-2</v>
      </c>
      <c r="O705">
        <v>376</v>
      </c>
      <c r="P705">
        <v>0</v>
      </c>
      <c r="Q705" s="29">
        <v>0</v>
      </c>
      <c r="R705" t="s">
        <v>890</v>
      </c>
      <c r="S705" s="48" t="s">
        <v>1518</v>
      </c>
    </row>
    <row r="706" spans="1:22" x14ac:dyDescent="0.2">
      <c r="A706" t="s">
        <v>44</v>
      </c>
      <c r="B706" t="s">
        <v>736</v>
      </c>
      <c r="C706" t="s">
        <v>302</v>
      </c>
      <c r="D706" s="59">
        <v>12</v>
      </c>
      <c r="E706" s="59">
        <v>25398283</v>
      </c>
      <c r="F706" s="59">
        <v>25398284</v>
      </c>
      <c r="G706" s="2" t="s">
        <v>301</v>
      </c>
      <c r="H706" s="2" t="s">
        <v>581</v>
      </c>
      <c r="I706" t="s">
        <v>304</v>
      </c>
      <c r="J706" t="s">
        <v>788</v>
      </c>
      <c r="K706" t="s">
        <v>789</v>
      </c>
      <c r="L706">
        <v>531</v>
      </c>
      <c r="M706">
        <v>23</v>
      </c>
      <c r="N706">
        <v>4.3299999999999998E-2</v>
      </c>
      <c r="O706">
        <v>377</v>
      </c>
      <c r="P706">
        <v>0</v>
      </c>
      <c r="Q706" s="29">
        <v>0</v>
      </c>
      <c r="R706" t="s">
        <v>790</v>
      </c>
      <c r="S706" s="48" t="s">
        <v>833</v>
      </c>
      <c r="T706" t="s">
        <v>792</v>
      </c>
      <c r="V706" t="s">
        <v>793</v>
      </c>
    </row>
    <row r="707" spans="1:22" x14ac:dyDescent="0.2">
      <c r="A707" t="s">
        <v>44</v>
      </c>
      <c r="B707" t="s">
        <v>737</v>
      </c>
      <c r="C707" t="s">
        <v>1511</v>
      </c>
      <c r="D707" s="59">
        <v>4</v>
      </c>
      <c r="E707" s="59">
        <v>55956163</v>
      </c>
      <c r="F707" s="59">
        <v>55956164</v>
      </c>
      <c r="G707" s="2" t="s">
        <v>295</v>
      </c>
      <c r="H707" s="2" t="s">
        <v>581</v>
      </c>
      <c r="I707" t="s">
        <v>304</v>
      </c>
      <c r="J707" t="s">
        <v>1512</v>
      </c>
      <c r="K707" t="s">
        <v>1513</v>
      </c>
      <c r="L707">
        <v>605</v>
      </c>
      <c r="M707">
        <v>139</v>
      </c>
      <c r="N707">
        <v>0.23</v>
      </c>
      <c r="O707">
        <v>347</v>
      </c>
      <c r="P707">
        <v>0</v>
      </c>
      <c r="Q707" s="29">
        <v>0</v>
      </c>
      <c r="S707" s="48" t="s">
        <v>1514</v>
      </c>
      <c r="T707" s="95">
        <v>3.9820000000000002E-6</v>
      </c>
    </row>
    <row r="708" spans="1:22" x14ac:dyDescent="0.2">
      <c r="A708" t="s">
        <v>44</v>
      </c>
      <c r="B708" t="s">
        <v>737</v>
      </c>
      <c r="C708" t="s">
        <v>302</v>
      </c>
      <c r="D708" s="59">
        <v>12</v>
      </c>
      <c r="E708" s="59">
        <v>25398283</v>
      </c>
      <c r="F708" s="59">
        <v>25398284</v>
      </c>
      <c r="G708" s="2" t="s">
        <v>301</v>
      </c>
      <c r="H708" s="2" t="s">
        <v>581</v>
      </c>
      <c r="I708" t="s">
        <v>304</v>
      </c>
      <c r="J708" t="s">
        <v>788</v>
      </c>
      <c r="K708" t="s">
        <v>789</v>
      </c>
      <c r="L708">
        <v>583</v>
      </c>
      <c r="M708">
        <v>129</v>
      </c>
      <c r="N708">
        <v>0.221</v>
      </c>
      <c r="O708">
        <v>377</v>
      </c>
      <c r="P708">
        <v>0</v>
      </c>
      <c r="Q708" s="29">
        <v>0</v>
      </c>
      <c r="R708" t="s">
        <v>790</v>
      </c>
      <c r="S708" s="48" t="s">
        <v>833</v>
      </c>
      <c r="T708" t="s">
        <v>792</v>
      </c>
      <c r="V708" t="s">
        <v>793</v>
      </c>
    </row>
    <row r="709" spans="1:22" x14ac:dyDescent="0.2">
      <c r="A709" t="s">
        <v>44</v>
      </c>
      <c r="B709" t="s">
        <v>737</v>
      </c>
      <c r="C709" t="s">
        <v>1121</v>
      </c>
      <c r="D709" s="59">
        <v>1</v>
      </c>
      <c r="E709" s="59">
        <v>120466272</v>
      </c>
      <c r="F709" s="59">
        <v>120466273</v>
      </c>
      <c r="G709" s="2" t="s">
        <v>295</v>
      </c>
      <c r="H709" s="2" t="s">
        <v>581</v>
      </c>
      <c r="I709" t="s">
        <v>294</v>
      </c>
      <c r="J709" t="s">
        <v>1122</v>
      </c>
      <c r="K709" t="s">
        <v>1515</v>
      </c>
      <c r="L709">
        <v>3559</v>
      </c>
      <c r="M709">
        <v>419</v>
      </c>
      <c r="N709">
        <v>0.11799999999999999</v>
      </c>
      <c r="O709">
        <v>224</v>
      </c>
      <c r="P709">
        <v>0</v>
      </c>
      <c r="Q709" s="29">
        <v>0</v>
      </c>
      <c r="S709" s="48" t="s">
        <v>1516</v>
      </c>
    </row>
    <row r="710" spans="1:22" x14ac:dyDescent="0.2">
      <c r="A710" t="s">
        <v>45</v>
      </c>
      <c r="B710" t="s">
        <v>738</v>
      </c>
      <c r="C710" t="s">
        <v>305</v>
      </c>
      <c r="D710" s="59">
        <v>17</v>
      </c>
      <c r="E710" s="59">
        <v>7578534</v>
      </c>
      <c r="F710" s="59">
        <v>7578535</v>
      </c>
      <c r="G710" s="2" t="s">
        <v>290</v>
      </c>
      <c r="H710" s="2" t="s">
        <v>583</v>
      </c>
      <c r="I710" t="s">
        <v>304</v>
      </c>
      <c r="J710" t="s">
        <v>797</v>
      </c>
      <c r="K710" t="s">
        <v>1519</v>
      </c>
      <c r="L710">
        <v>1331</v>
      </c>
      <c r="M710">
        <v>903</v>
      </c>
      <c r="N710">
        <v>0.67800000000000005</v>
      </c>
      <c r="O710">
        <v>326</v>
      </c>
      <c r="P710">
        <v>0</v>
      </c>
      <c r="Q710" s="29">
        <v>0</v>
      </c>
      <c r="R710" t="s">
        <v>1233</v>
      </c>
      <c r="S710" s="48" t="s">
        <v>1520</v>
      </c>
    </row>
    <row r="711" spans="1:22" x14ac:dyDescent="0.2">
      <c r="A711" t="s">
        <v>45</v>
      </c>
      <c r="B711" t="s">
        <v>738</v>
      </c>
      <c r="C711" t="s">
        <v>302</v>
      </c>
      <c r="D711" s="59">
        <v>12</v>
      </c>
      <c r="E711" s="59">
        <v>25398283</v>
      </c>
      <c r="F711" s="59">
        <v>25398284</v>
      </c>
      <c r="G711" s="2" t="s">
        <v>301</v>
      </c>
      <c r="H711" s="2" t="s">
        <v>581</v>
      </c>
      <c r="I711" t="s">
        <v>304</v>
      </c>
      <c r="J711" t="s">
        <v>788</v>
      </c>
      <c r="K711" t="s">
        <v>789</v>
      </c>
      <c r="L711">
        <v>1199</v>
      </c>
      <c r="M711">
        <v>793</v>
      </c>
      <c r="N711">
        <v>0.66100000000000003</v>
      </c>
      <c r="O711">
        <v>415</v>
      </c>
      <c r="P711">
        <v>0</v>
      </c>
      <c r="Q711" s="29">
        <v>0</v>
      </c>
      <c r="R711" t="s">
        <v>790</v>
      </c>
      <c r="S711" s="48" t="s">
        <v>833</v>
      </c>
      <c r="T711" t="s">
        <v>792</v>
      </c>
      <c r="V711" t="s">
        <v>793</v>
      </c>
    </row>
    <row r="712" spans="1:22" x14ac:dyDescent="0.2">
      <c r="A712" t="s">
        <v>45</v>
      </c>
      <c r="B712" t="s">
        <v>738</v>
      </c>
      <c r="C712" t="s">
        <v>896</v>
      </c>
      <c r="D712" s="59">
        <v>13</v>
      </c>
      <c r="E712" s="59">
        <v>21549322</v>
      </c>
      <c r="F712" s="59">
        <v>21549323</v>
      </c>
      <c r="G712" s="2" t="s">
        <v>295</v>
      </c>
      <c r="H712" s="2" t="s">
        <v>581</v>
      </c>
      <c r="I712" t="s">
        <v>294</v>
      </c>
      <c r="J712" t="s">
        <v>897</v>
      </c>
      <c r="K712" t="s">
        <v>1521</v>
      </c>
      <c r="L712">
        <v>1137</v>
      </c>
      <c r="M712">
        <v>455</v>
      </c>
      <c r="N712">
        <v>0.4</v>
      </c>
      <c r="O712">
        <v>491</v>
      </c>
      <c r="P712">
        <v>0</v>
      </c>
      <c r="Q712" s="29">
        <v>0</v>
      </c>
      <c r="S712" s="48" t="s">
        <v>1522</v>
      </c>
    </row>
    <row r="713" spans="1:22" x14ac:dyDescent="0.2">
      <c r="A713" t="s">
        <v>48</v>
      </c>
      <c r="B713" t="s">
        <v>739</v>
      </c>
      <c r="C713" t="s">
        <v>302</v>
      </c>
      <c r="D713" s="59">
        <v>12</v>
      </c>
      <c r="E713" s="59">
        <v>25398284</v>
      </c>
      <c r="F713" s="59">
        <v>25398285</v>
      </c>
      <c r="G713" s="2" t="s">
        <v>301</v>
      </c>
      <c r="H713" s="2" t="s">
        <v>583</v>
      </c>
      <c r="I713" t="s">
        <v>304</v>
      </c>
      <c r="J713" t="s">
        <v>788</v>
      </c>
      <c r="K713" t="s">
        <v>1389</v>
      </c>
      <c r="L713">
        <v>1569</v>
      </c>
      <c r="M713">
        <v>1004</v>
      </c>
      <c r="N713">
        <v>0.64</v>
      </c>
      <c r="O713">
        <v>2882</v>
      </c>
      <c r="P713">
        <v>0</v>
      </c>
      <c r="Q713" s="29">
        <v>0</v>
      </c>
      <c r="R713" t="s">
        <v>790</v>
      </c>
      <c r="S713" s="48" t="s">
        <v>1390</v>
      </c>
      <c r="T713" t="s">
        <v>792</v>
      </c>
      <c r="V713" t="s">
        <v>1391</v>
      </c>
    </row>
    <row r="714" spans="1:22" x14ac:dyDescent="0.2">
      <c r="A714" t="s">
        <v>48</v>
      </c>
      <c r="B714" t="s">
        <v>739</v>
      </c>
      <c r="C714" t="s">
        <v>305</v>
      </c>
      <c r="D714" s="59">
        <v>17</v>
      </c>
      <c r="E714" s="59">
        <v>7578211</v>
      </c>
      <c r="F714" s="59">
        <v>7578212</v>
      </c>
      <c r="G714" s="2" t="s">
        <v>295</v>
      </c>
      <c r="H714" s="2" t="s">
        <v>581</v>
      </c>
      <c r="I714" t="s">
        <v>294</v>
      </c>
      <c r="J714" t="s">
        <v>797</v>
      </c>
      <c r="K714" t="s">
        <v>1523</v>
      </c>
      <c r="L714">
        <v>687</v>
      </c>
      <c r="M714">
        <v>307</v>
      </c>
      <c r="N714">
        <v>0.44700000000000001</v>
      </c>
      <c r="O714">
        <v>3136</v>
      </c>
      <c r="P714">
        <v>0</v>
      </c>
      <c r="Q714" s="29">
        <v>0</v>
      </c>
      <c r="R714" t="s">
        <v>578</v>
      </c>
      <c r="S714" s="48" t="s">
        <v>1524</v>
      </c>
      <c r="T714" t="s">
        <v>792</v>
      </c>
    </row>
    <row r="715" spans="1:22" x14ac:dyDescent="0.2">
      <c r="A715" t="s">
        <v>48</v>
      </c>
      <c r="B715" t="s">
        <v>739</v>
      </c>
      <c r="C715" t="s">
        <v>1525</v>
      </c>
      <c r="D715" s="59">
        <v>7</v>
      </c>
      <c r="E715" s="59">
        <v>142460797</v>
      </c>
      <c r="F715" s="59">
        <v>142460798</v>
      </c>
      <c r="G715" s="2" t="s">
        <v>285</v>
      </c>
      <c r="H715" s="2" t="s">
        <v>583</v>
      </c>
      <c r="I715" t="s">
        <v>304</v>
      </c>
      <c r="J715" t="s">
        <v>1526</v>
      </c>
      <c r="K715" t="s">
        <v>1527</v>
      </c>
      <c r="L715">
        <v>797</v>
      </c>
      <c r="M715">
        <v>280</v>
      </c>
      <c r="N715">
        <v>0.35099999999999998</v>
      </c>
      <c r="O715">
        <v>2230</v>
      </c>
      <c r="P715">
        <v>0</v>
      </c>
      <c r="Q715" s="29">
        <v>0</v>
      </c>
      <c r="S715" s="48" t="s">
        <v>1528</v>
      </c>
    </row>
    <row r="716" spans="1:22" x14ac:dyDescent="0.2">
      <c r="A716" t="s">
        <v>48</v>
      </c>
      <c r="B716" t="s">
        <v>739</v>
      </c>
      <c r="C716" t="s">
        <v>970</v>
      </c>
      <c r="D716" s="59">
        <v>3</v>
      </c>
      <c r="E716" s="59">
        <v>30691870</v>
      </c>
      <c r="F716" s="59">
        <v>30691871</v>
      </c>
      <c r="G716" s="2" t="s">
        <v>295</v>
      </c>
      <c r="H716" s="2" t="s">
        <v>1529</v>
      </c>
      <c r="I716" t="s">
        <v>289</v>
      </c>
      <c r="J716" t="s">
        <v>971</v>
      </c>
      <c r="K716" t="s">
        <v>1530</v>
      </c>
      <c r="L716">
        <v>466</v>
      </c>
      <c r="M716">
        <v>173</v>
      </c>
      <c r="N716">
        <v>0.371</v>
      </c>
      <c r="O716">
        <v>2065</v>
      </c>
      <c r="P716">
        <v>89</v>
      </c>
      <c r="Q716" s="29">
        <v>4.3099999999999999E-2</v>
      </c>
      <c r="S716" s="48" t="s">
        <v>1531</v>
      </c>
      <c r="T716">
        <v>3.4890000000000002E-4</v>
      </c>
    </row>
    <row r="717" spans="1:22" x14ac:dyDescent="0.2">
      <c r="A717" t="s">
        <v>49</v>
      </c>
      <c r="B717" t="s">
        <v>740</v>
      </c>
      <c r="C717" t="s">
        <v>302</v>
      </c>
      <c r="D717" s="59">
        <v>12</v>
      </c>
      <c r="E717" s="59">
        <v>25398284</v>
      </c>
      <c r="F717" s="59">
        <v>25398285</v>
      </c>
      <c r="G717" s="2" t="s">
        <v>301</v>
      </c>
      <c r="H717" s="2" t="s">
        <v>583</v>
      </c>
      <c r="I717" t="s">
        <v>304</v>
      </c>
      <c r="J717" t="s">
        <v>788</v>
      </c>
      <c r="K717" t="s">
        <v>1389</v>
      </c>
      <c r="L717">
        <v>672</v>
      </c>
      <c r="M717">
        <v>121</v>
      </c>
      <c r="N717">
        <v>0.18</v>
      </c>
      <c r="O717">
        <v>333</v>
      </c>
      <c r="P717">
        <v>0</v>
      </c>
      <c r="Q717" s="29">
        <v>0</v>
      </c>
      <c r="R717" t="s">
        <v>790</v>
      </c>
      <c r="S717" s="48" t="s">
        <v>1390</v>
      </c>
      <c r="T717" t="s">
        <v>792</v>
      </c>
      <c r="V717" t="s">
        <v>1391</v>
      </c>
    </row>
    <row r="718" spans="1:22" x14ac:dyDescent="0.2">
      <c r="A718" t="s">
        <v>49</v>
      </c>
      <c r="B718" t="s">
        <v>740</v>
      </c>
      <c r="C718" t="s">
        <v>305</v>
      </c>
      <c r="D718" s="59">
        <v>17</v>
      </c>
      <c r="E718" s="59">
        <v>7577119</v>
      </c>
      <c r="F718" s="59">
        <v>7577120</v>
      </c>
      <c r="G718" s="2" t="s">
        <v>301</v>
      </c>
      <c r="H718" s="2" t="s">
        <v>575</v>
      </c>
      <c r="I718" t="s">
        <v>304</v>
      </c>
      <c r="J718" t="s">
        <v>797</v>
      </c>
      <c r="K718" t="s">
        <v>1427</v>
      </c>
      <c r="L718">
        <v>838</v>
      </c>
      <c r="M718">
        <v>149</v>
      </c>
      <c r="N718">
        <v>0.17799999999999999</v>
      </c>
      <c r="O718">
        <v>307</v>
      </c>
      <c r="P718">
        <v>0</v>
      </c>
      <c r="Q718" s="29">
        <v>0</v>
      </c>
      <c r="R718" t="s">
        <v>578</v>
      </c>
      <c r="S718" s="48" t="s">
        <v>1532</v>
      </c>
      <c r="T718" s="95">
        <v>1.5930000000000002E-5</v>
      </c>
      <c r="V718" t="s">
        <v>1429</v>
      </c>
    </row>
    <row r="719" spans="1:22" x14ac:dyDescent="0.2">
      <c r="A719" t="s">
        <v>49</v>
      </c>
      <c r="B719" t="s">
        <v>740</v>
      </c>
      <c r="C719" t="s">
        <v>1533</v>
      </c>
      <c r="D719" s="59">
        <v>9</v>
      </c>
      <c r="E719" s="59">
        <v>110249347</v>
      </c>
      <c r="F719" s="59">
        <v>110249348</v>
      </c>
      <c r="G719" s="2" t="s">
        <v>290</v>
      </c>
      <c r="H719" s="2" t="s">
        <v>583</v>
      </c>
      <c r="I719" t="s">
        <v>304</v>
      </c>
      <c r="J719" t="s">
        <v>1534</v>
      </c>
      <c r="K719" t="s">
        <v>1535</v>
      </c>
      <c r="L719">
        <v>910</v>
      </c>
      <c r="M719">
        <v>84</v>
      </c>
      <c r="N719">
        <v>9.2299999999999993E-2</v>
      </c>
      <c r="O719">
        <v>229</v>
      </c>
      <c r="P719">
        <v>0</v>
      </c>
      <c r="Q719" s="29">
        <v>0</v>
      </c>
      <c r="S719" s="48" t="s">
        <v>1536</v>
      </c>
      <c r="V719" t="s">
        <v>1537</v>
      </c>
    </row>
    <row r="720" spans="1:22" x14ac:dyDescent="0.2">
      <c r="A720" t="s">
        <v>49</v>
      </c>
      <c r="B720" t="s">
        <v>741</v>
      </c>
      <c r="C720" t="s">
        <v>302</v>
      </c>
      <c r="D720" s="59">
        <v>12</v>
      </c>
      <c r="E720" s="59">
        <v>25398284</v>
      </c>
      <c r="F720" s="59">
        <v>25398285</v>
      </c>
      <c r="G720" s="2" t="s">
        <v>301</v>
      </c>
      <c r="H720" s="2" t="s">
        <v>583</v>
      </c>
      <c r="I720" t="s">
        <v>304</v>
      </c>
      <c r="J720" t="s">
        <v>788</v>
      </c>
      <c r="K720" t="s">
        <v>1389</v>
      </c>
      <c r="L720">
        <v>687</v>
      </c>
      <c r="M720">
        <v>51</v>
      </c>
      <c r="N720">
        <v>7.4200000000000002E-2</v>
      </c>
      <c r="O720">
        <v>333</v>
      </c>
      <c r="P720">
        <v>0</v>
      </c>
      <c r="Q720" s="29">
        <v>0</v>
      </c>
      <c r="R720" t="s">
        <v>790</v>
      </c>
      <c r="S720" s="48" t="s">
        <v>1538</v>
      </c>
      <c r="T720" t="s">
        <v>792</v>
      </c>
      <c r="V720" t="s">
        <v>1391</v>
      </c>
    </row>
    <row r="721" spans="1:22" x14ac:dyDescent="0.2">
      <c r="A721" t="s">
        <v>49</v>
      </c>
      <c r="B721" t="s">
        <v>741</v>
      </c>
      <c r="C721" t="s">
        <v>305</v>
      </c>
      <c r="D721" s="59">
        <v>17</v>
      </c>
      <c r="E721" s="59">
        <v>7577119</v>
      </c>
      <c r="F721" s="59">
        <v>7577120</v>
      </c>
      <c r="G721" s="2" t="s">
        <v>301</v>
      </c>
      <c r="H721" s="2" t="s">
        <v>575</v>
      </c>
      <c r="I721" t="s">
        <v>304</v>
      </c>
      <c r="J721" t="s">
        <v>797</v>
      </c>
      <c r="K721" t="s">
        <v>1427</v>
      </c>
      <c r="L721">
        <v>713</v>
      </c>
      <c r="M721">
        <v>43</v>
      </c>
      <c r="N721">
        <v>6.0299999999999999E-2</v>
      </c>
      <c r="O721">
        <v>307</v>
      </c>
      <c r="P721">
        <v>0</v>
      </c>
      <c r="Q721" s="29">
        <v>0</v>
      </c>
      <c r="R721" t="s">
        <v>578</v>
      </c>
      <c r="S721" s="48" t="s">
        <v>1428</v>
      </c>
      <c r="T721" s="95">
        <v>1.5930000000000002E-5</v>
      </c>
      <c r="V721" t="s">
        <v>1429</v>
      </c>
    </row>
    <row r="722" spans="1:22" x14ac:dyDescent="0.2">
      <c r="A722" t="s">
        <v>49</v>
      </c>
      <c r="B722" t="s">
        <v>743</v>
      </c>
      <c r="C722" t="s">
        <v>305</v>
      </c>
      <c r="D722" s="59">
        <v>17</v>
      </c>
      <c r="E722" s="59">
        <v>7577119</v>
      </c>
      <c r="F722" s="59">
        <v>7577120</v>
      </c>
      <c r="G722" s="2" t="s">
        <v>301</v>
      </c>
      <c r="H722" s="2" t="s">
        <v>575</v>
      </c>
      <c r="I722" t="s">
        <v>304</v>
      </c>
      <c r="J722" t="s">
        <v>797</v>
      </c>
      <c r="K722" t="s">
        <v>1427</v>
      </c>
      <c r="L722">
        <v>642</v>
      </c>
      <c r="M722">
        <v>166</v>
      </c>
      <c r="N722">
        <v>0.25900000000000001</v>
      </c>
      <c r="O722">
        <v>307</v>
      </c>
      <c r="P722">
        <v>0</v>
      </c>
      <c r="Q722" s="29">
        <v>0</v>
      </c>
      <c r="R722" t="s">
        <v>578</v>
      </c>
      <c r="S722" s="48" t="s">
        <v>1428</v>
      </c>
      <c r="T722" s="95">
        <v>1.5930000000000002E-5</v>
      </c>
      <c r="V722" t="s">
        <v>1429</v>
      </c>
    </row>
    <row r="723" spans="1:22" x14ac:dyDescent="0.2">
      <c r="A723" t="s">
        <v>49</v>
      </c>
      <c r="B723" t="s">
        <v>743</v>
      </c>
      <c r="C723" t="s">
        <v>302</v>
      </c>
      <c r="D723" s="59">
        <v>12</v>
      </c>
      <c r="E723" s="59">
        <v>25398284</v>
      </c>
      <c r="F723" s="59">
        <v>25398285</v>
      </c>
      <c r="G723" s="2" t="s">
        <v>301</v>
      </c>
      <c r="H723" s="2" t="s">
        <v>583</v>
      </c>
      <c r="I723" t="s">
        <v>304</v>
      </c>
      <c r="J723" t="s">
        <v>788</v>
      </c>
      <c r="K723" t="s">
        <v>1389</v>
      </c>
      <c r="L723">
        <v>766</v>
      </c>
      <c r="M723">
        <v>193</v>
      </c>
      <c r="N723">
        <v>0.252</v>
      </c>
      <c r="O723">
        <v>333</v>
      </c>
      <c r="P723">
        <v>0</v>
      </c>
      <c r="Q723" s="29">
        <v>0</v>
      </c>
      <c r="R723" t="s">
        <v>790</v>
      </c>
      <c r="S723" s="48" t="s">
        <v>1390</v>
      </c>
      <c r="T723" t="s">
        <v>792</v>
      </c>
      <c r="V723" t="s">
        <v>1391</v>
      </c>
    </row>
    <row r="724" spans="1:22" x14ac:dyDescent="0.2">
      <c r="A724" t="s">
        <v>49</v>
      </c>
      <c r="B724" t="s">
        <v>743</v>
      </c>
      <c r="C724" t="s">
        <v>943</v>
      </c>
      <c r="D724" s="59">
        <v>16</v>
      </c>
      <c r="E724" s="59">
        <v>2120493</v>
      </c>
      <c r="F724" s="59">
        <v>2120494</v>
      </c>
      <c r="G724" s="2" t="s">
        <v>295</v>
      </c>
      <c r="H724" s="2" t="s">
        <v>581</v>
      </c>
      <c r="I724" t="s">
        <v>304</v>
      </c>
      <c r="J724" t="s">
        <v>945</v>
      </c>
      <c r="K724" t="s">
        <v>1539</v>
      </c>
      <c r="L724">
        <v>675</v>
      </c>
      <c r="M724">
        <v>85</v>
      </c>
      <c r="N724">
        <v>0.126</v>
      </c>
      <c r="O724">
        <v>258</v>
      </c>
      <c r="P724">
        <v>0</v>
      </c>
      <c r="Q724" s="29">
        <v>0</v>
      </c>
      <c r="R724" t="s">
        <v>1540</v>
      </c>
      <c r="S724" s="48" t="s">
        <v>1541</v>
      </c>
      <c r="T724" s="95">
        <v>3.1890000000000001E-5</v>
      </c>
    </row>
    <row r="725" spans="1:22" x14ac:dyDescent="0.2">
      <c r="A725" t="s">
        <v>49</v>
      </c>
      <c r="B725" t="s">
        <v>744</v>
      </c>
      <c r="C725" t="s">
        <v>305</v>
      </c>
      <c r="D725" s="59">
        <v>17</v>
      </c>
      <c r="E725" s="59">
        <v>7577119</v>
      </c>
      <c r="F725" s="59">
        <v>7577120</v>
      </c>
      <c r="G725" s="2" t="s">
        <v>301</v>
      </c>
      <c r="H725" s="2" t="s">
        <v>575</v>
      </c>
      <c r="I725" t="s">
        <v>304</v>
      </c>
      <c r="J725" t="s">
        <v>797</v>
      </c>
      <c r="K725" t="s">
        <v>1427</v>
      </c>
      <c r="L725">
        <v>1031</v>
      </c>
      <c r="M725">
        <v>338</v>
      </c>
      <c r="N725">
        <v>0.32800000000000001</v>
      </c>
      <c r="O725">
        <v>307</v>
      </c>
      <c r="P725">
        <v>0</v>
      </c>
      <c r="Q725" s="29">
        <v>0</v>
      </c>
      <c r="R725" t="s">
        <v>578</v>
      </c>
      <c r="S725" s="48" t="s">
        <v>1428</v>
      </c>
      <c r="T725" s="95">
        <v>1.5930000000000002E-5</v>
      </c>
      <c r="V725" t="s">
        <v>1429</v>
      </c>
    </row>
    <row r="726" spans="1:22" x14ac:dyDescent="0.2">
      <c r="A726" t="s">
        <v>49</v>
      </c>
      <c r="B726" t="s">
        <v>744</v>
      </c>
      <c r="C726" t="s">
        <v>302</v>
      </c>
      <c r="D726" s="59">
        <v>12</v>
      </c>
      <c r="E726" s="59">
        <v>25398284</v>
      </c>
      <c r="F726" s="59">
        <v>25398285</v>
      </c>
      <c r="G726" s="2" t="s">
        <v>301</v>
      </c>
      <c r="H726" s="2" t="s">
        <v>583</v>
      </c>
      <c r="I726" t="s">
        <v>304</v>
      </c>
      <c r="J726" t="s">
        <v>788</v>
      </c>
      <c r="K726" t="s">
        <v>1389</v>
      </c>
      <c r="L726">
        <v>781</v>
      </c>
      <c r="M726">
        <v>225</v>
      </c>
      <c r="N726">
        <v>0.28799999999999998</v>
      </c>
      <c r="O726">
        <v>333</v>
      </c>
      <c r="P726">
        <v>0</v>
      </c>
      <c r="Q726" s="29">
        <v>0</v>
      </c>
      <c r="R726" t="s">
        <v>790</v>
      </c>
      <c r="S726" s="48" t="s">
        <v>1390</v>
      </c>
      <c r="T726" t="s">
        <v>792</v>
      </c>
      <c r="V726" t="s">
        <v>1391</v>
      </c>
    </row>
    <row r="727" spans="1:22" x14ac:dyDescent="0.2">
      <c r="A727" t="s">
        <v>49</v>
      </c>
      <c r="B727" t="s">
        <v>745</v>
      </c>
      <c r="C727" t="s">
        <v>305</v>
      </c>
      <c r="D727" s="59">
        <v>17</v>
      </c>
      <c r="E727" s="59">
        <v>7577119</v>
      </c>
      <c r="F727" s="59">
        <v>7577120</v>
      </c>
      <c r="G727" s="2" t="s">
        <v>301</v>
      </c>
      <c r="H727" s="2" t="s">
        <v>575</v>
      </c>
      <c r="I727" t="s">
        <v>304</v>
      </c>
      <c r="J727" t="s">
        <v>797</v>
      </c>
      <c r="K727" t="s">
        <v>1427</v>
      </c>
      <c r="L727">
        <v>941</v>
      </c>
      <c r="M727">
        <v>212</v>
      </c>
      <c r="N727">
        <v>0.22500000000000001</v>
      </c>
      <c r="O727">
        <v>307</v>
      </c>
      <c r="P727">
        <v>0</v>
      </c>
      <c r="Q727" s="29">
        <v>0</v>
      </c>
      <c r="R727" t="s">
        <v>578</v>
      </c>
      <c r="S727" s="48" t="s">
        <v>1542</v>
      </c>
      <c r="T727" s="95">
        <v>1.5930000000000002E-5</v>
      </c>
      <c r="V727" t="s">
        <v>1429</v>
      </c>
    </row>
    <row r="728" spans="1:22" x14ac:dyDescent="0.2">
      <c r="A728" t="s">
        <v>49</v>
      </c>
      <c r="B728" t="s">
        <v>745</v>
      </c>
      <c r="C728" t="s">
        <v>302</v>
      </c>
      <c r="D728" s="59">
        <v>12</v>
      </c>
      <c r="E728" s="59">
        <v>25398284</v>
      </c>
      <c r="F728" s="59">
        <v>25398285</v>
      </c>
      <c r="G728" s="2" t="s">
        <v>301</v>
      </c>
      <c r="H728" s="2" t="s">
        <v>583</v>
      </c>
      <c r="I728" t="s">
        <v>304</v>
      </c>
      <c r="J728" t="s">
        <v>788</v>
      </c>
      <c r="K728" t="s">
        <v>1389</v>
      </c>
      <c r="L728">
        <v>992</v>
      </c>
      <c r="M728">
        <v>177</v>
      </c>
      <c r="N728">
        <v>0.17799999999999999</v>
      </c>
      <c r="O728">
        <v>333</v>
      </c>
      <c r="P728">
        <v>0</v>
      </c>
      <c r="Q728" s="29">
        <v>0</v>
      </c>
      <c r="R728" t="s">
        <v>790</v>
      </c>
      <c r="S728" s="48" t="s">
        <v>1390</v>
      </c>
      <c r="T728" t="s">
        <v>792</v>
      </c>
      <c r="V728" t="s">
        <v>1391</v>
      </c>
    </row>
    <row r="729" spans="1:22" x14ac:dyDescent="0.2">
      <c r="A729" t="s">
        <v>49</v>
      </c>
      <c r="B729" t="s">
        <v>745</v>
      </c>
      <c r="C729" t="s">
        <v>1533</v>
      </c>
      <c r="D729" s="59">
        <v>9</v>
      </c>
      <c r="E729" s="59">
        <v>110249347</v>
      </c>
      <c r="F729" s="59">
        <v>110249348</v>
      </c>
      <c r="G729" s="2" t="s">
        <v>290</v>
      </c>
      <c r="H729" s="2" t="s">
        <v>583</v>
      </c>
      <c r="I729" t="s">
        <v>304</v>
      </c>
      <c r="J729" t="s">
        <v>1534</v>
      </c>
      <c r="K729" t="s">
        <v>1535</v>
      </c>
      <c r="L729">
        <v>991</v>
      </c>
      <c r="M729">
        <v>113</v>
      </c>
      <c r="N729">
        <v>0.114</v>
      </c>
      <c r="O729">
        <v>229</v>
      </c>
      <c r="P729">
        <v>0</v>
      </c>
      <c r="Q729" s="29">
        <v>0</v>
      </c>
      <c r="S729" s="48" t="s">
        <v>1536</v>
      </c>
      <c r="V729" t="s">
        <v>1537</v>
      </c>
    </row>
    <row r="730" spans="1:22" x14ac:dyDescent="0.2">
      <c r="A730" t="s">
        <v>50</v>
      </c>
      <c r="B730" t="s">
        <v>746</v>
      </c>
      <c r="C730" t="s">
        <v>297</v>
      </c>
      <c r="D730" s="59">
        <v>9</v>
      </c>
      <c r="E730" s="59">
        <v>21971119</v>
      </c>
      <c r="F730" s="59">
        <v>21971120</v>
      </c>
      <c r="G730" s="2" t="s">
        <v>295</v>
      </c>
      <c r="H730" s="2" t="s">
        <v>581</v>
      </c>
      <c r="I730" t="s">
        <v>294</v>
      </c>
      <c r="J730" t="s">
        <v>580</v>
      </c>
      <c r="K730" t="s">
        <v>1494</v>
      </c>
      <c r="L730">
        <v>940</v>
      </c>
      <c r="M730">
        <v>267</v>
      </c>
      <c r="N730">
        <v>0.28399999999999997</v>
      </c>
      <c r="O730">
        <v>412</v>
      </c>
      <c r="P730">
        <v>0</v>
      </c>
      <c r="Q730" s="29">
        <v>0</v>
      </c>
      <c r="R730" t="s">
        <v>1495</v>
      </c>
      <c r="S730" s="48" t="s">
        <v>1496</v>
      </c>
    </row>
    <row r="731" spans="1:22" x14ac:dyDescent="0.2">
      <c r="A731" t="s">
        <v>50</v>
      </c>
      <c r="B731" t="s">
        <v>746</v>
      </c>
      <c r="C731" t="s">
        <v>970</v>
      </c>
      <c r="D731" s="59">
        <v>3</v>
      </c>
      <c r="E731" s="59">
        <v>30732968</v>
      </c>
      <c r="F731" s="59">
        <v>30732969</v>
      </c>
      <c r="G731" s="2" t="s">
        <v>301</v>
      </c>
      <c r="H731" s="2" t="s">
        <v>575</v>
      </c>
      <c r="I731" t="s">
        <v>304</v>
      </c>
      <c r="J731" t="s">
        <v>971</v>
      </c>
      <c r="K731" t="s">
        <v>1543</v>
      </c>
      <c r="L731">
        <v>1405</v>
      </c>
      <c r="M731">
        <v>295</v>
      </c>
      <c r="N731">
        <v>0.21</v>
      </c>
      <c r="O731">
        <v>296</v>
      </c>
      <c r="P731">
        <v>0</v>
      </c>
      <c r="Q731" s="29">
        <v>0</v>
      </c>
      <c r="R731" t="s">
        <v>582</v>
      </c>
      <c r="S731" s="48" t="s">
        <v>1544</v>
      </c>
    </row>
    <row r="732" spans="1:22" x14ac:dyDescent="0.2">
      <c r="A732" t="s">
        <v>50</v>
      </c>
      <c r="B732" t="s">
        <v>746</v>
      </c>
      <c r="C732" t="s">
        <v>302</v>
      </c>
      <c r="D732" s="59">
        <v>12</v>
      </c>
      <c r="E732" s="59">
        <v>25398283</v>
      </c>
      <c r="F732" s="59">
        <v>25398284</v>
      </c>
      <c r="G732" s="2" t="s">
        <v>301</v>
      </c>
      <c r="H732" s="2" t="s">
        <v>575</v>
      </c>
      <c r="I732" t="s">
        <v>304</v>
      </c>
      <c r="J732" t="s">
        <v>788</v>
      </c>
      <c r="K732" t="s">
        <v>832</v>
      </c>
      <c r="L732">
        <v>1240</v>
      </c>
      <c r="M732">
        <v>147</v>
      </c>
      <c r="N732">
        <v>0.11899999999999999</v>
      </c>
      <c r="O732">
        <v>322</v>
      </c>
      <c r="P732">
        <v>0</v>
      </c>
      <c r="Q732" s="29">
        <v>0</v>
      </c>
      <c r="R732" t="s">
        <v>790</v>
      </c>
      <c r="S732" s="48" t="s">
        <v>833</v>
      </c>
      <c r="T732" s="95">
        <v>4.0110000000000002E-6</v>
      </c>
      <c r="V732" t="s">
        <v>834</v>
      </c>
    </row>
    <row r="733" spans="1:22" x14ac:dyDescent="0.2">
      <c r="A733" t="s">
        <v>50</v>
      </c>
      <c r="B733" t="s">
        <v>746</v>
      </c>
      <c r="C733" t="s">
        <v>305</v>
      </c>
      <c r="D733" s="59">
        <v>17</v>
      </c>
      <c r="E733" s="59">
        <v>7578220</v>
      </c>
      <c r="F733" s="59">
        <v>7578221</v>
      </c>
      <c r="G733" s="2" t="s">
        <v>1545</v>
      </c>
      <c r="H733" s="2" t="s">
        <v>575</v>
      </c>
      <c r="I733" t="s">
        <v>289</v>
      </c>
      <c r="J733" t="s">
        <v>797</v>
      </c>
      <c r="K733" t="s">
        <v>1546</v>
      </c>
      <c r="L733">
        <v>696</v>
      </c>
      <c r="M733">
        <v>63</v>
      </c>
      <c r="N733">
        <v>9.0499999999999997E-2</v>
      </c>
      <c r="O733">
        <v>397</v>
      </c>
      <c r="P733">
        <v>0</v>
      </c>
      <c r="Q733" s="29">
        <v>0</v>
      </c>
      <c r="R733" t="s">
        <v>582</v>
      </c>
      <c r="S733" s="48" t="s">
        <v>1547</v>
      </c>
    </row>
    <row r="734" spans="1:22" x14ac:dyDescent="0.2">
      <c r="A734" t="s">
        <v>50</v>
      </c>
      <c r="B734" t="s">
        <v>747</v>
      </c>
      <c r="C734" t="s">
        <v>297</v>
      </c>
      <c r="D734" s="59">
        <v>9</v>
      </c>
      <c r="E734" s="59">
        <v>21971119</v>
      </c>
      <c r="F734" s="59">
        <v>21971120</v>
      </c>
      <c r="G734" s="2" t="s">
        <v>295</v>
      </c>
      <c r="H734" s="2" t="s">
        <v>581</v>
      </c>
      <c r="I734" t="s">
        <v>294</v>
      </c>
      <c r="J734" t="s">
        <v>580</v>
      </c>
      <c r="K734" t="s">
        <v>1494</v>
      </c>
      <c r="L734">
        <v>2954</v>
      </c>
      <c r="M734">
        <v>100</v>
      </c>
      <c r="N734">
        <v>3.39E-2</v>
      </c>
      <c r="O734">
        <v>412</v>
      </c>
      <c r="P734">
        <v>0</v>
      </c>
      <c r="Q734" s="29">
        <v>0</v>
      </c>
      <c r="R734" t="s">
        <v>1495</v>
      </c>
      <c r="S734" s="48" t="s">
        <v>1496</v>
      </c>
    </row>
    <row r="735" spans="1:22" x14ac:dyDescent="0.2">
      <c r="A735" t="s">
        <v>53</v>
      </c>
      <c r="B735" t="s">
        <v>749</v>
      </c>
      <c r="C735" t="s">
        <v>305</v>
      </c>
      <c r="D735" s="59">
        <v>17</v>
      </c>
      <c r="E735" s="59">
        <v>7577573</v>
      </c>
      <c r="F735" s="59">
        <v>7577574</v>
      </c>
      <c r="G735" s="2" t="s">
        <v>290</v>
      </c>
      <c r="H735" s="2" t="s">
        <v>572</v>
      </c>
      <c r="I735" t="s">
        <v>304</v>
      </c>
      <c r="J735" t="s">
        <v>797</v>
      </c>
      <c r="K735" t="s">
        <v>1548</v>
      </c>
      <c r="L735">
        <v>681</v>
      </c>
      <c r="M735">
        <v>151</v>
      </c>
      <c r="N735">
        <v>0.222</v>
      </c>
      <c r="O735">
        <v>2210</v>
      </c>
      <c r="P735">
        <v>0</v>
      </c>
      <c r="Q735" s="29">
        <v>0</v>
      </c>
      <c r="R735" t="s">
        <v>1233</v>
      </c>
      <c r="S735" s="48" t="s">
        <v>1549</v>
      </c>
      <c r="V735" t="s">
        <v>1550</v>
      </c>
    </row>
    <row r="736" spans="1:22" x14ac:dyDescent="0.2">
      <c r="A736" t="s">
        <v>53</v>
      </c>
      <c r="B736" t="s">
        <v>749</v>
      </c>
      <c r="C736" t="s">
        <v>302</v>
      </c>
      <c r="D736" s="59">
        <v>12</v>
      </c>
      <c r="E736" s="59">
        <v>25380275</v>
      </c>
      <c r="F736" s="59">
        <v>25380276</v>
      </c>
      <c r="G736" s="2" t="s">
        <v>290</v>
      </c>
      <c r="H736" s="2" t="s">
        <v>572</v>
      </c>
      <c r="I736" t="s">
        <v>304</v>
      </c>
      <c r="J736" t="s">
        <v>788</v>
      </c>
      <c r="K736" t="s">
        <v>1551</v>
      </c>
      <c r="L736">
        <v>853</v>
      </c>
      <c r="M736">
        <v>158</v>
      </c>
      <c r="N736">
        <v>0.185</v>
      </c>
      <c r="O736">
        <v>2818</v>
      </c>
      <c r="P736">
        <v>0</v>
      </c>
      <c r="Q736" s="29">
        <v>0</v>
      </c>
      <c r="R736" t="s">
        <v>578</v>
      </c>
      <c r="S736" s="48" t="s">
        <v>1552</v>
      </c>
      <c r="V736" t="s">
        <v>1553</v>
      </c>
    </row>
    <row r="737" spans="1:22" x14ac:dyDescent="0.2">
      <c r="A737" t="s">
        <v>53</v>
      </c>
      <c r="B737" t="s">
        <v>749</v>
      </c>
      <c r="C737" t="s">
        <v>1461</v>
      </c>
      <c r="D737" s="59">
        <v>1</v>
      </c>
      <c r="E737" s="59">
        <v>158653236</v>
      </c>
      <c r="F737" s="59">
        <v>158653237</v>
      </c>
      <c r="G737" s="2" t="s">
        <v>295</v>
      </c>
      <c r="H737" s="2" t="s">
        <v>572</v>
      </c>
      <c r="I737" t="s">
        <v>294</v>
      </c>
      <c r="J737" t="s">
        <v>1462</v>
      </c>
      <c r="K737" t="s">
        <v>1554</v>
      </c>
      <c r="L737">
        <v>743</v>
      </c>
      <c r="M737">
        <v>120</v>
      </c>
      <c r="N737">
        <v>0.16200000000000001</v>
      </c>
      <c r="O737">
        <v>2760</v>
      </c>
      <c r="P737">
        <v>0</v>
      </c>
      <c r="Q737" s="29">
        <v>0</v>
      </c>
      <c r="S737" s="48" t="s">
        <v>584</v>
      </c>
    </row>
    <row r="738" spans="1:22" x14ac:dyDescent="0.2">
      <c r="A738" t="s">
        <v>54</v>
      </c>
      <c r="B738" t="s">
        <v>750</v>
      </c>
      <c r="C738" t="s">
        <v>305</v>
      </c>
      <c r="D738" s="59">
        <v>17</v>
      </c>
      <c r="E738" s="59">
        <v>7577120</v>
      </c>
      <c r="F738" s="59">
        <v>7577121</v>
      </c>
      <c r="G738" s="2" t="s">
        <v>295</v>
      </c>
      <c r="H738" s="2" t="s">
        <v>581</v>
      </c>
      <c r="I738" t="s">
        <v>304</v>
      </c>
      <c r="J738" t="s">
        <v>797</v>
      </c>
      <c r="K738" t="s">
        <v>1089</v>
      </c>
      <c r="L738">
        <v>1134</v>
      </c>
      <c r="M738">
        <v>193</v>
      </c>
      <c r="N738">
        <v>0.17</v>
      </c>
      <c r="O738">
        <v>412</v>
      </c>
      <c r="P738">
        <v>0</v>
      </c>
      <c r="Q738" s="29">
        <v>0</v>
      </c>
      <c r="R738" t="s">
        <v>1090</v>
      </c>
      <c r="S738" s="48" t="s">
        <v>1404</v>
      </c>
      <c r="T738" s="95">
        <v>1.1960000000000001E-5</v>
      </c>
      <c r="V738" t="s">
        <v>1092</v>
      </c>
    </row>
    <row r="739" spans="1:22" x14ac:dyDescent="0.2">
      <c r="A739" t="s">
        <v>54</v>
      </c>
      <c r="B739" t="s">
        <v>750</v>
      </c>
      <c r="C739" t="s">
        <v>302</v>
      </c>
      <c r="D739" s="59">
        <v>12</v>
      </c>
      <c r="E739" s="59">
        <v>25398283</v>
      </c>
      <c r="F739" s="59">
        <v>25398284</v>
      </c>
      <c r="G739" s="2" t="s">
        <v>301</v>
      </c>
      <c r="H739" s="2" t="s">
        <v>575</v>
      </c>
      <c r="I739" t="s">
        <v>304</v>
      </c>
      <c r="J739" t="s">
        <v>788</v>
      </c>
      <c r="K739" t="s">
        <v>832</v>
      </c>
      <c r="L739">
        <v>1004</v>
      </c>
      <c r="M739">
        <v>141</v>
      </c>
      <c r="N739">
        <v>0.14000000000000001</v>
      </c>
      <c r="O739">
        <v>422</v>
      </c>
      <c r="P739">
        <v>0</v>
      </c>
      <c r="Q739" s="29">
        <v>0</v>
      </c>
      <c r="R739" t="s">
        <v>790</v>
      </c>
      <c r="S739" s="48" t="s">
        <v>833</v>
      </c>
      <c r="T739" s="95">
        <v>4.0110000000000002E-6</v>
      </c>
      <c r="V739" t="s">
        <v>834</v>
      </c>
    </row>
    <row r="740" spans="1:22" x14ac:dyDescent="0.2">
      <c r="A740" t="s">
        <v>54</v>
      </c>
      <c r="B740" t="s">
        <v>751</v>
      </c>
      <c r="C740" t="s">
        <v>305</v>
      </c>
      <c r="D740" s="59">
        <v>17</v>
      </c>
      <c r="E740" s="59">
        <v>7577120</v>
      </c>
      <c r="F740" s="59">
        <v>7577121</v>
      </c>
      <c r="G740" s="2" t="s">
        <v>295</v>
      </c>
      <c r="H740" s="2" t="s">
        <v>581</v>
      </c>
      <c r="I740" t="s">
        <v>304</v>
      </c>
      <c r="J740" t="s">
        <v>797</v>
      </c>
      <c r="K740" t="s">
        <v>1089</v>
      </c>
      <c r="L740">
        <v>890</v>
      </c>
      <c r="M740">
        <v>325</v>
      </c>
      <c r="N740">
        <v>0.36499999999999999</v>
      </c>
      <c r="O740">
        <v>412</v>
      </c>
      <c r="P740">
        <v>0</v>
      </c>
      <c r="Q740" s="29">
        <v>0</v>
      </c>
      <c r="R740" t="s">
        <v>1090</v>
      </c>
      <c r="S740" s="48" t="s">
        <v>1404</v>
      </c>
      <c r="T740" s="95">
        <v>1.1960000000000001E-5</v>
      </c>
      <c r="V740" t="s">
        <v>1092</v>
      </c>
    </row>
    <row r="741" spans="1:22" x14ac:dyDescent="0.2">
      <c r="A741" t="s">
        <v>54</v>
      </c>
      <c r="B741" t="s">
        <v>751</v>
      </c>
      <c r="C741" t="s">
        <v>302</v>
      </c>
      <c r="D741" s="59">
        <v>12</v>
      </c>
      <c r="E741" s="59">
        <v>25398283</v>
      </c>
      <c r="F741" s="59">
        <v>25398284</v>
      </c>
      <c r="G741" s="2" t="s">
        <v>301</v>
      </c>
      <c r="H741" s="2" t="s">
        <v>575</v>
      </c>
      <c r="I741" t="s">
        <v>304</v>
      </c>
      <c r="J741" t="s">
        <v>788</v>
      </c>
      <c r="K741" t="s">
        <v>832</v>
      </c>
      <c r="L741">
        <v>1129</v>
      </c>
      <c r="M741">
        <v>274</v>
      </c>
      <c r="N741">
        <v>0.24299999999999999</v>
      </c>
      <c r="O741">
        <v>422</v>
      </c>
      <c r="P741">
        <v>0</v>
      </c>
      <c r="Q741" s="29">
        <v>0</v>
      </c>
      <c r="R741" t="s">
        <v>790</v>
      </c>
      <c r="S741" s="48" t="s">
        <v>833</v>
      </c>
      <c r="T741" s="95">
        <v>4.0110000000000002E-6</v>
      </c>
      <c r="V741" t="s">
        <v>834</v>
      </c>
    </row>
    <row r="742" spans="1:22" x14ac:dyDescent="0.2">
      <c r="A742" t="s">
        <v>54</v>
      </c>
      <c r="B742" t="s">
        <v>752</v>
      </c>
      <c r="C742" t="s">
        <v>305</v>
      </c>
      <c r="D742" s="59">
        <v>17</v>
      </c>
      <c r="E742" s="59">
        <v>7577120</v>
      </c>
      <c r="F742" s="59">
        <v>7577121</v>
      </c>
      <c r="G742" s="2" t="s">
        <v>295</v>
      </c>
      <c r="H742" s="2" t="s">
        <v>581</v>
      </c>
      <c r="I742" t="s">
        <v>304</v>
      </c>
      <c r="J742" t="s">
        <v>797</v>
      </c>
      <c r="K742" t="s">
        <v>1089</v>
      </c>
      <c r="L742">
        <v>920</v>
      </c>
      <c r="M742">
        <v>159</v>
      </c>
      <c r="N742">
        <v>0.17299999999999999</v>
      </c>
      <c r="O742">
        <v>412</v>
      </c>
      <c r="P742">
        <v>0</v>
      </c>
      <c r="Q742" s="29">
        <v>0</v>
      </c>
      <c r="R742" t="s">
        <v>1090</v>
      </c>
      <c r="S742" s="48" t="s">
        <v>1404</v>
      </c>
      <c r="T742" s="95">
        <v>1.1960000000000001E-5</v>
      </c>
      <c r="V742" t="s">
        <v>1092</v>
      </c>
    </row>
    <row r="743" spans="1:22" x14ac:dyDescent="0.2">
      <c r="A743" t="s">
        <v>54</v>
      </c>
      <c r="B743" t="s">
        <v>752</v>
      </c>
      <c r="C743" t="s">
        <v>302</v>
      </c>
      <c r="D743" s="59">
        <v>12</v>
      </c>
      <c r="E743" s="59">
        <v>25398283</v>
      </c>
      <c r="F743" s="59">
        <v>25398284</v>
      </c>
      <c r="G743" s="2" t="s">
        <v>301</v>
      </c>
      <c r="H743" s="2" t="s">
        <v>575</v>
      </c>
      <c r="I743" t="s">
        <v>304</v>
      </c>
      <c r="J743" t="s">
        <v>788</v>
      </c>
      <c r="K743" t="s">
        <v>832</v>
      </c>
      <c r="L743">
        <v>652</v>
      </c>
      <c r="M743">
        <v>99</v>
      </c>
      <c r="N743">
        <v>0.152</v>
      </c>
      <c r="O743">
        <v>422</v>
      </c>
      <c r="P743">
        <v>0</v>
      </c>
      <c r="Q743" s="29">
        <v>0</v>
      </c>
      <c r="R743" t="s">
        <v>790</v>
      </c>
      <c r="S743" s="48" t="s">
        <v>833</v>
      </c>
      <c r="T743" s="95">
        <v>4.0110000000000002E-6</v>
      </c>
      <c r="V743" t="s">
        <v>834</v>
      </c>
    </row>
    <row r="744" spans="1:22" x14ac:dyDescent="0.2">
      <c r="A744" t="s">
        <v>54</v>
      </c>
      <c r="B744" t="s">
        <v>753</v>
      </c>
      <c r="C744" t="s">
        <v>305</v>
      </c>
      <c r="D744" s="59">
        <v>17</v>
      </c>
      <c r="E744" s="59">
        <v>7577120</v>
      </c>
      <c r="F744" s="59">
        <v>7577121</v>
      </c>
      <c r="G744" s="2" t="s">
        <v>295</v>
      </c>
      <c r="H744" s="2" t="s">
        <v>581</v>
      </c>
      <c r="I744" t="s">
        <v>304</v>
      </c>
      <c r="J744" t="s">
        <v>797</v>
      </c>
      <c r="K744" t="s">
        <v>1089</v>
      </c>
      <c r="L744">
        <v>744</v>
      </c>
      <c r="M744">
        <v>252</v>
      </c>
      <c r="N744">
        <v>0.33900000000000002</v>
      </c>
      <c r="O744">
        <v>412</v>
      </c>
      <c r="P744">
        <v>0</v>
      </c>
      <c r="Q744" s="29">
        <v>0</v>
      </c>
      <c r="R744" t="s">
        <v>1090</v>
      </c>
      <c r="S744" s="48" t="s">
        <v>1404</v>
      </c>
      <c r="T744" s="95">
        <v>1.1960000000000001E-5</v>
      </c>
      <c r="V744" t="s">
        <v>1092</v>
      </c>
    </row>
    <row r="745" spans="1:22" x14ac:dyDescent="0.2">
      <c r="A745" t="s">
        <v>54</v>
      </c>
      <c r="B745" t="s">
        <v>753</v>
      </c>
      <c r="C745" t="s">
        <v>302</v>
      </c>
      <c r="D745" s="59">
        <v>12</v>
      </c>
      <c r="E745" s="59">
        <v>25398283</v>
      </c>
      <c r="F745" s="59">
        <v>25398284</v>
      </c>
      <c r="G745" s="2" t="s">
        <v>301</v>
      </c>
      <c r="H745" s="2" t="s">
        <v>575</v>
      </c>
      <c r="I745" t="s">
        <v>304</v>
      </c>
      <c r="J745" t="s">
        <v>788</v>
      </c>
      <c r="K745" t="s">
        <v>832</v>
      </c>
      <c r="L745">
        <v>761</v>
      </c>
      <c r="M745">
        <v>176</v>
      </c>
      <c r="N745">
        <v>0.23100000000000001</v>
      </c>
      <c r="O745">
        <v>422</v>
      </c>
      <c r="P745">
        <v>0</v>
      </c>
      <c r="Q745" s="29">
        <v>0</v>
      </c>
      <c r="R745" t="s">
        <v>790</v>
      </c>
      <c r="S745" s="48" t="s">
        <v>833</v>
      </c>
      <c r="T745" s="95">
        <v>4.0110000000000002E-6</v>
      </c>
      <c r="V745" t="s">
        <v>834</v>
      </c>
    </row>
    <row r="746" spans="1:22" x14ac:dyDescent="0.2">
      <c r="A746" t="s">
        <v>54</v>
      </c>
      <c r="B746" t="s">
        <v>754</v>
      </c>
      <c r="C746" t="s">
        <v>305</v>
      </c>
      <c r="D746" s="59">
        <v>17</v>
      </c>
      <c r="E746" s="59">
        <v>7577120</v>
      </c>
      <c r="F746" s="59">
        <v>7577121</v>
      </c>
      <c r="G746" s="2" t="s">
        <v>295</v>
      </c>
      <c r="H746" s="2" t="s">
        <v>581</v>
      </c>
      <c r="I746" t="s">
        <v>304</v>
      </c>
      <c r="J746" t="s">
        <v>797</v>
      </c>
      <c r="K746" t="s">
        <v>1089</v>
      </c>
      <c r="L746">
        <v>979</v>
      </c>
      <c r="M746">
        <v>225</v>
      </c>
      <c r="N746">
        <v>0.23</v>
      </c>
      <c r="O746">
        <v>412</v>
      </c>
      <c r="P746">
        <v>0</v>
      </c>
      <c r="Q746" s="29">
        <v>0</v>
      </c>
      <c r="R746" t="s">
        <v>1090</v>
      </c>
      <c r="S746" s="48" t="s">
        <v>1404</v>
      </c>
      <c r="T746" s="95">
        <v>1.1960000000000001E-5</v>
      </c>
      <c r="V746" t="s">
        <v>1092</v>
      </c>
    </row>
    <row r="747" spans="1:22" x14ac:dyDescent="0.2">
      <c r="A747" t="s">
        <v>54</v>
      </c>
      <c r="B747" t="s">
        <v>754</v>
      </c>
      <c r="C747" t="s">
        <v>302</v>
      </c>
      <c r="D747" s="59">
        <v>12</v>
      </c>
      <c r="E747" s="59">
        <v>25398283</v>
      </c>
      <c r="F747" s="59">
        <v>25398284</v>
      </c>
      <c r="G747" s="2" t="s">
        <v>301</v>
      </c>
      <c r="H747" s="2" t="s">
        <v>575</v>
      </c>
      <c r="I747" t="s">
        <v>304</v>
      </c>
      <c r="J747" t="s">
        <v>788</v>
      </c>
      <c r="K747" t="s">
        <v>832</v>
      </c>
      <c r="L747">
        <v>857</v>
      </c>
      <c r="M747">
        <v>125</v>
      </c>
      <c r="N747">
        <v>0.14599999999999999</v>
      </c>
      <c r="O747">
        <v>422</v>
      </c>
      <c r="P747">
        <v>0</v>
      </c>
      <c r="Q747" s="29">
        <v>0</v>
      </c>
      <c r="R747" t="s">
        <v>790</v>
      </c>
      <c r="S747" s="48" t="s">
        <v>833</v>
      </c>
      <c r="T747" s="95">
        <v>4.0110000000000002E-6</v>
      </c>
      <c r="V747" t="s">
        <v>834</v>
      </c>
    </row>
    <row r="748" spans="1:22" x14ac:dyDescent="0.2">
      <c r="A748" t="s">
        <v>55</v>
      </c>
      <c r="B748" t="s">
        <v>756</v>
      </c>
      <c r="C748" t="s">
        <v>970</v>
      </c>
      <c r="D748" s="59">
        <v>3</v>
      </c>
      <c r="E748" s="59">
        <v>30715699</v>
      </c>
      <c r="F748" s="59">
        <v>30715700</v>
      </c>
      <c r="G748" s="2" t="s">
        <v>290</v>
      </c>
      <c r="H748" s="2" t="s">
        <v>581</v>
      </c>
      <c r="I748" t="s">
        <v>304</v>
      </c>
      <c r="J748" t="s">
        <v>971</v>
      </c>
      <c r="K748" t="s">
        <v>1555</v>
      </c>
      <c r="L748">
        <v>515</v>
      </c>
      <c r="M748">
        <v>85</v>
      </c>
      <c r="N748">
        <v>0.16500000000000001</v>
      </c>
      <c r="O748">
        <v>343</v>
      </c>
      <c r="P748">
        <v>0</v>
      </c>
      <c r="Q748" s="29">
        <v>0</v>
      </c>
      <c r="S748" s="48" t="s">
        <v>1556</v>
      </c>
    </row>
    <row r="749" spans="1:22" x14ac:dyDescent="0.2">
      <c r="A749" t="s">
        <v>55</v>
      </c>
      <c r="B749" t="s">
        <v>756</v>
      </c>
      <c r="C749" t="s">
        <v>305</v>
      </c>
      <c r="D749" s="59">
        <v>17</v>
      </c>
      <c r="E749" s="59">
        <v>7577093</v>
      </c>
      <c r="F749" s="59">
        <v>7577094</v>
      </c>
      <c r="G749" s="2" t="s">
        <v>295</v>
      </c>
      <c r="H749" s="2" t="s">
        <v>581</v>
      </c>
      <c r="I749" t="s">
        <v>304</v>
      </c>
      <c r="J749" t="s">
        <v>797</v>
      </c>
      <c r="K749" t="s">
        <v>1557</v>
      </c>
      <c r="L749">
        <v>657</v>
      </c>
      <c r="M749">
        <v>86</v>
      </c>
      <c r="N749">
        <v>0.13100000000000001</v>
      </c>
      <c r="O749">
        <v>402</v>
      </c>
      <c r="P749">
        <v>0</v>
      </c>
      <c r="Q749" s="29">
        <v>0</v>
      </c>
      <c r="R749" t="s">
        <v>578</v>
      </c>
      <c r="S749" s="48" t="s">
        <v>1558</v>
      </c>
      <c r="T749" s="95">
        <v>3.9779999999999999E-6</v>
      </c>
      <c r="V749" t="s">
        <v>1559</v>
      </c>
    </row>
    <row r="750" spans="1:22" x14ac:dyDescent="0.2">
      <c r="A750" t="s">
        <v>55</v>
      </c>
      <c r="B750" t="s">
        <v>756</v>
      </c>
      <c r="C750" t="s">
        <v>302</v>
      </c>
      <c r="D750" s="59">
        <v>12</v>
      </c>
      <c r="E750" s="59">
        <v>25398283</v>
      </c>
      <c r="F750" s="59">
        <v>25398284</v>
      </c>
      <c r="G750" s="2" t="s">
        <v>301</v>
      </c>
      <c r="H750" s="2" t="s">
        <v>575</v>
      </c>
      <c r="I750" t="s">
        <v>304</v>
      </c>
      <c r="J750" t="s">
        <v>788</v>
      </c>
      <c r="K750" t="s">
        <v>832</v>
      </c>
      <c r="L750">
        <v>540</v>
      </c>
      <c r="M750">
        <v>63</v>
      </c>
      <c r="N750">
        <v>0.11700000000000001</v>
      </c>
      <c r="O750">
        <v>396</v>
      </c>
      <c r="P750">
        <v>0</v>
      </c>
      <c r="Q750" s="29">
        <v>0</v>
      </c>
      <c r="R750" t="s">
        <v>790</v>
      </c>
      <c r="S750" s="48" t="s">
        <v>833</v>
      </c>
      <c r="T750" s="95">
        <v>4.0110000000000002E-6</v>
      </c>
      <c r="V750" t="s">
        <v>834</v>
      </c>
    </row>
    <row r="751" spans="1:22" x14ac:dyDescent="0.2">
      <c r="A751" t="s">
        <v>55</v>
      </c>
      <c r="B751" t="s">
        <v>756</v>
      </c>
      <c r="C751" t="s">
        <v>1560</v>
      </c>
      <c r="D751" s="59">
        <v>5</v>
      </c>
      <c r="E751" s="59">
        <v>56152563</v>
      </c>
      <c r="F751" s="59">
        <v>56152564</v>
      </c>
      <c r="G751" s="2" t="s">
        <v>295</v>
      </c>
      <c r="H751" s="2" t="s">
        <v>581</v>
      </c>
      <c r="I751" t="s">
        <v>304</v>
      </c>
      <c r="J751" t="s">
        <v>1561</v>
      </c>
      <c r="K751" t="s">
        <v>1562</v>
      </c>
      <c r="L751">
        <v>447</v>
      </c>
      <c r="M751">
        <v>18</v>
      </c>
      <c r="N751">
        <v>4.0300000000000002E-2</v>
      </c>
      <c r="O751">
        <v>351</v>
      </c>
      <c r="P751">
        <v>0</v>
      </c>
      <c r="Q751" s="29">
        <v>0</v>
      </c>
      <c r="S751" s="48" t="s">
        <v>1563</v>
      </c>
    </row>
    <row r="752" spans="1:22" x14ac:dyDescent="0.2">
      <c r="A752" t="s">
        <v>55</v>
      </c>
      <c r="B752" t="s">
        <v>755</v>
      </c>
      <c r="C752" t="s">
        <v>970</v>
      </c>
      <c r="D752" s="59">
        <v>3</v>
      </c>
      <c r="E752" s="59">
        <v>30715699</v>
      </c>
      <c r="F752" s="59">
        <v>30715700</v>
      </c>
      <c r="G752" s="2" t="s">
        <v>290</v>
      </c>
      <c r="H752" s="2" t="s">
        <v>581</v>
      </c>
      <c r="I752" t="s">
        <v>304</v>
      </c>
      <c r="J752" t="s">
        <v>971</v>
      </c>
      <c r="K752" t="s">
        <v>1555</v>
      </c>
      <c r="L752">
        <v>663</v>
      </c>
      <c r="M752">
        <v>85</v>
      </c>
      <c r="N752">
        <v>0.128</v>
      </c>
      <c r="O752">
        <v>343</v>
      </c>
      <c r="P752">
        <v>0</v>
      </c>
      <c r="Q752" s="29">
        <v>0</v>
      </c>
      <c r="S752" s="48" t="s">
        <v>1556</v>
      </c>
    </row>
    <row r="753" spans="1:22" x14ac:dyDescent="0.2">
      <c r="A753" t="s">
        <v>55</v>
      </c>
      <c r="B753" t="s">
        <v>755</v>
      </c>
      <c r="C753" t="s">
        <v>302</v>
      </c>
      <c r="D753" s="59">
        <v>12</v>
      </c>
      <c r="E753" s="59">
        <v>25398283</v>
      </c>
      <c r="F753" s="59">
        <v>25398284</v>
      </c>
      <c r="G753" s="2" t="s">
        <v>301</v>
      </c>
      <c r="H753" s="2" t="s">
        <v>575</v>
      </c>
      <c r="I753" t="s">
        <v>304</v>
      </c>
      <c r="J753" t="s">
        <v>788</v>
      </c>
      <c r="K753" t="s">
        <v>832</v>
      </c>
      <c r="L753">
        <v>686</v>
      </c>
      <c r="M753">
        <v>82</v>
      </c>
      <c r="N753">
        <v>0.12</v>
      </c>
      <c r="O753">
        <v>396</v>
      </c>
      <c r="P753">
        <v>0</v>
      </c>
      <c r="Q753" s="29">
        <v>0</v>
      </c>
      <c r="R753" t="s">
        <v>790</v>
      </c>
      <c r="S753" s="48" t="s">
        <v>833</v>
      </c>
      <c r="T753" s="95">
        <v>4.0110000000000002E-6</v>
      </c>
      <c r="V753" t="s">
        <v>834</v>
      </c>
    </row>
    <row r="754" spans="1:22" x14ac:dyDescent="0.2">
      <c r="A754" t="s">
        <v>55</v>
      </c>
      <c r="B754" t="s">
        <v>755</v>
      </c>
      <c r="C754" t="s">
        <v>305</v>
      </c>
      <c r="D754" s="59">
        <v>17</v>
      </c>
      <c r="E754" s="59">
        <v>7577093</v>
      </c>
      <c r="F754" s="59">
        <v>7577094</v>
      </c>
      <c r="G754" s="2" t="s">
        <v>295</v>
      </c>
      <c r="H754" s="2" t="s">
        <v>581</v>
      </c>
      <c r="I754" t="s">
        <v>304</v>
      </c>
      <c r="J754" t="s">
        <v>797</v>
      </c>
      <c r="K754" t="s">
        <v>1557</v>
      </c>
      <c r="L754">
        <v>668</v>
      </c>
      <c r="M754">
        <v>78</v>
      </c>
      <c r="N754">
        <v>0.11700000000000001</v>
      </c>
      <c r="O754">
        <v>402</v>
      </c>
      <c r="P754">
        <v>0</v>
      </c>
      <c r="Q754" s="29">
        <v>0</v>
      </c>
      <c r="R754" t="s">
        <v>578</v>
      </c>
      <c r="S754" s="48" t="s">
        <v>1558</v>
      </c>
      <c r="T754" s="95">
        <v>3.9779999999999999E-6</v>
      </c>
      <c r="V754" t="s">
        <v>1559</v>
      </c>
    </row>
    <row r="755" spans="1:22" x14ac:dyDescent="0.2">
      <c r="A755" t="s">
        <v>55</v>
      </c>
      <c r="B755" t="s">
        <v>755</v>
      </c>
      <c r="C755" t="s">
        <v>1560</v>
      </c>
      <c r="D755" s="59">
        <v>5</v>
      </c>
      <c r="E755" s="59">
        <v>56152563</v>
      </c>
      <c r="F755" s="59">
        <v>56152564</v>
      </c>
      <c r="G755" s="2" t="s">
        <v>295</v>
      </c>
      <c r="H755" s="2" t="s">
        <v>581</v>
      </c>
      <c r="I755" t="s">
        <v>304</v>
      </c>
      <c r="J755" t="s">
        <v>1561</v>
      </c>
      <c r="K755" t="s">
        <v>1562</v>
      </c>
      <c r="L755">
        <v>596</v>
      </c>
      <c r="M755">
        <v>32</v>
      </c>
      <c r="N755">
        <v>5.3699999999999998E-2</v>
      </c>
      <c r="O755">
        <v>351</v>
      </c>
      <c r="P755">
        <v>0</v>
      </c>
      <c r="Q755" s="29">
        <v>0</v>
      </c>
      <c r="S755" s="48" t="s">
        <v>1563</v>
      </c>
    </row>
    <row r="756" spans="1:22" x14ac:dyDescent="0.2">
      <c r="A756" t="s">
        <v>55</v>
      </c>
      <c r="B756" t="s">
        <v>757</v>
      </c>
      <c r="C756" t="s">
        <v>305</v>
      </c>
      <c r="D756" s="59">
        <v>17</v>
      </c>
      <c r="E756" s="59">
        <v>7577093</v>
      </c>
      <c r="F756" s="59">
        <v>7577094</v>
      </c>
      <c r="G756" s="2" t="s">
        <v>295</v>
      </c>
      <c r="H756" s="2" t="s">
        <v>581</v>
      </c>
      <c r="I756" t="s">
        <v>304</v>
      </c>
      <c r="J756" t="s">
        <v>797</v>
      </c>
      <c r="K756" t="s">
        <v>1557</v>
      </c>
      <c r="L756">
        <v>560</v>
      </c>
      <c r="M756">
        <v>94</v>
      </c>
      <c r="N756">
        <v>0.16800000000000001</v>
      </c>
      <c r="O756">
        <v>402</v>
      </c>
      <c r="P756">
        <v>0</v>
      </c>
      <c r="Q756" s="29">
        <v>0</v>
      </c>
      <c r="R756" t="s">
        <v>578</v>
      </c>
      <c r="S756" s="48" t="s">
        <v>1558</v>
      </c>
      <c r="T756" s="95">
        <v>3.9779999999999999E-6</v>
      </c>
      <c r="V756" t="s">
        <v>1559</v>
      </c>
    </row>
    <row r="757" spans="1:22" x14ac:dyDescent="0.2">
      <c r="A757" t="s">
        <v>55</v>
      </c>
      <c r="B757" t="s">
        <v>757</v>
      </c>
      <c r="C757" t="s">
        <v>970</v>
      </c>
      <c r="D757" s="59">
        <v>3</v>
      </c>
      <c r="E757" s="59">
        <v>30715699</v>
      </c>
      <c r="F757" s="59">
        <v>30715700</v>
      </c>
      <c r="G757" s="2" t="s">
        <v>290</v>
      </c>
      <c r="H757" s="2" t="s">
        <v>581</v>
      </c>
      <c r="I757" t="s">
        <v>304</v>
      </c>
      <c r="J757" t="s">
        <v>971</v>
      </c>
      <c r="K757" t="s">
        <v>1555</v>
      </c>
      <c r="L757">
        <v>505</v>
      </c>
      <c r="M757">
        <v>80</v>
      </c>
      <c r="N757">
        <v>0.158</v>
      </c>
      <c r="O757">
        <v>343</v>
      </c>
      <c r="P757">
        <v>0</v>
      </c>
      <c r="Q757" s="29">
        <v>0</v>
      </c>
      <c r="S757" s="48" t="s">
        <v>1556</v>
      </c>
    </row>
    <row r="758" spans="1:22" x14ac:dyDescent="0.2">
      <c r="A758" t="s">
        <v>55</v>
      </c>
      <c r="B758" t="s">
        <v>757</v>
      </c>
      <c r="C758" t="s">
        <v>302</v>
      </c>
      <c r="D758" s="59">
        <v>12</v>
      </c>
      <c r="E758" s="59">
        <v>25398283</v>
      </c>
      <c r="F758" s="59">
        <v>25398284</v>
      </c>
      <c r="G758" s="2" t="s">
        <v>301</v>
      </c>
      <c r="H758" s="2" t="s">
        <v>575</v>
      </c>
      <c r="I758" t="s">
        <v>304</v>
      </c>
      <c r="J758" t="s">
        <v>788</v>
      </c>
      <c r="K758" t="s">
        <v>832</v>
      </c>
      <c r="L758">
        <v>534</v>
      </c>
      <c r="M758">
        <v>50</v>
      </c>
      <c r="N758">
        <v>9.3600000000000003E-2</v>
      </c>
      <c r="O758">
        <v>396</v>
      </c>
      <c r="P758">
        <v>0</v>
      </c>
      <c r="Q758" s="29">
        <v>0</v>
      </c>
      <c r="R758" t="s">
        <v>790</v>
      </c>
      <c r="S758" s="48" t="s">
        <v>833</v>
      </c>
      <c r="T758" s="95">
        <v>4.0110000000000002E-6</v>
      </c>
      <c r="V758" t="s">
        <v>834</v>
      </c>
    </row>
    <row r="759" spans="1:22" x14ac:dyDescent="0.2">
      <c r="A759" t="s">
        <v>55</v>
      </c>
      <c r="B759" t="s">
        <v>757</v>
      </c>
      <c r="C759" t="s">
        <v>1560</v>
      </c>
      <c r="D759" s="59">
        <v>5</v>
      </c>
      <c r="E759" s="59">
        <v>56152563</v>
      </c>
      <c r="F759" s="59">
        <v>56152564</v>
      </c>
      <c r="G759" s="2" t="s">
        <v>295</v>
      </c>
      <c r="H759" s="2" t="s">
        <v>581</v>
      </c>
      <c r="I759" t="s">
        <v>304</v>
      </c>
      <c r="J759" t="s">
        <v>1561</v>
      </c>
      <c r="K759" t="s">
        <v>1562</v>
      </c>
      <c r="L759">
        <v>478</v>
      </c>
      <c r="M759">
        <v>28</v>
      </c>
      <c r="N759">
        <v>5.8599999999999999E-2</v>
      </c>
      <c r="O759">
        <v>351</v>
      </c>
      <c r="P759">
        <v>0</v>
      </c>
      <c r="Q759" s="29">
        <v>0</v>
      </c>
      <c r="S759" s="48" t="s">
        <v>1563</v>
      </c>
    </row>
    <row r="760" spans="1:22" x14ac:dyDescent="0.2">
      <c r="A760" t="s">
        <v>55</v>
      </c>
      <c r="B760" t="s">
        <v>759</v>
      </c>
      <c r="C760" t="s">
        <v>970</v>
      </c>
      <c r="D760" s="59">
        <v>3</v>
      </c>
      <c r="E760" s="59">
        <v>30715699</v>
      </c>
      <c r="F760" s="59">
        <v>30715700</v>
      </c>
      <c r="G760" s="2" t="s">
        <v>290</v>
      </c>
      <c r="H760" s="2" t="s">
        <v>581</v>
      </c>
      <c r="I760" t="s">
        <v>304</v>
      </c>
      <c r="J760" t="s">
        <v>971</v>
      </c>
      <c r="K760" t="s">
        <v>1555</v>
      </c>
      <c r="L760">
        <v>659</v>
      </c>
      <c r="M760">
        <v>90</v>
      </c>
      <c r="N760">
        <v>0.13700000000000001</v>
      </c>
      <c r="O760">
        <v>343</v>
      </c>
      <c r="P760">
        <v>0</v>
      </c>
      <c r="Q760" s="29">
        <v>0</v>
      </c>
      <c r="S760" s="48" t="s">
        <v>1556</v>
      </c>
    </row>
    <row r="761" spans="1:22" x14ac:dyDescent="0.2">
      <c r="A761" t="s">
        <v>55</v>
      </c>
      <c r="B761" t="s">
        <v>759</v>
      </c>
      <c r="C761" t="s">
        <v>305</v>
      </c>
      <c r="D761" s="59">
        <v>17</v>
      </c>
      <c r="E761" s="59">
        <v>7577093</v>
      </c>
      <c r="F761" s="59">
        <v>7577094</v>
      </c>
      <c r="G761" s="2" t="s">
        <v>295</v>
      </c>
      <c r="H761" s="2" t="s">
        <v>581</v>
      </c>
      <c r="I761" t="s">
        <v>304</v>
      </c>
      <c r="J761" t="s">
        <v>797</v>
      </c>
      <c r="K761" t="s">
        <v>1557</v>
      </c>
      <c r="L761">
        <v>534</v>
      </c>
      <c r="M761">
        <v>61</v>
      </c>
      <c r="N761">
        <v>0.114</v>
      </c>
      <c r="O761">
        <v>402</v>
      </c>
      <c r="P761">
        <v>0</v>
      </c>
      <c r="Q761" s="29">
        <v>0</v>
      </c>
      <c r="R761" t="s">
        <v>578</v>
      </c>
      <c r="S761" s="48" t="s">
        <v>1558</v>
      </c>
      <c r="T761" s="95">
        <v>3.9779999999999999E-6</v>
      </c>
      <c r="V761" t="s">
        <v>1559</v>
      </c>
    </row>
    <row r="762" spans="1:22" x14ac:dyDescent="0.2">
      <c r="A762" t="s">
        <v>55</v>
      </c>
      <c r="B762" t="s">
        <v>759</v>
      </c>
      <c r="C762" t="s">
        <v>302</v>
      </c>
      <c r="D762" s="59">
        <v>12</v>
      </c>
      <c r="E762" s="59">
        <v>25398283</v>
      </c>
      <c r="F762" s="59">
        <v>25398284</v>
      </c>
      <c r="G762" s="2" t="s">
        <v>301</v>
      </c>
      <c r="H762" s="2" t="s">
        <v>575</v>
      </c>
      <c r="I762" t="s">
        <v>304</v>
      </c>
      <c r="J762" t="s">
        <v>788</v>
      </c>
      <c r="K762" t="s">
        <v>832</v>
      </c>
      <c r="L762">
        <v>765</v>
      </c>
      <c r="M762">
        <v>71</v>
      </c>
      <c r="N762">
        <v>9.2799999999999994E-2</v>
      </c>
      <c r="O762">
        <v>396</v>
      </c>
      <c r="P762">
        <v>0</v>
      </c>
      <c r="Q762" s="29">
        <v>0</v>
      </c>
      <c r="R762" t="s">
        <v>790</v>
      </c>
      <c r="S762" s="48" t="s">
        <v>833</v>
      </c>
      <c r="T762" s="95">
        <v>4.0110000000000002E-6</v>
      </c>
      <c r="V762" t="s">
        <v>834</v>
      </c>
    </row>
    <row r="763" spans="1:22" x14ac:dyDescent="0.2">
      <c r="A763" t="s">
        <v>55</v>
      </c>
      <c r="B763" t="s">
        <v>759</v>
      </c>
      <c r="C763" t="s">
        <v>1560</v>
      </c>
      <c r="D763" s="59">
        <v>5</v>
      </c>
      <c r="E763" s="59">
        <v>56152563</v>
      </c>
      <c r="F763" s="59">
        <v>56152564</v>
      </c>
      <c r="G763" s="2" t="s">
        <v>295</v>
      </c>
      <c r="H763" s="2" t="s">
        <v>581</v>
      </c>
      <c r="I763" t="s">
        <v>304</v>
      </c>
      <c r="J763" t="s">
        <v>1561</v>
      </c>
      <c r="K763" t="s">
        <v>1562</v>
      </c>
      <c r="L763">
        <v>687</v>
      </c>
      <c r="M763">
        <v>32</v>
      </c>
      <c r="N763">
        <v>4.6600000000000003E-2</v>
      </c>
      <c r="O763">
        <v>351</v>
      </c>
      <c r="P763">
        <v>0</v>
      </c>
      <c r="Q763" s="29">
        <v>0</v>
      </c>
      <c r="S763" s="48" t="s">
        <v>1563</v>
      </c>
    </row>
    <row r="764" spans="1:22" x14ac:dyDescent="0.2">
      <c r="A764" t="s">
        <v>56</v>
      </c>
      <c r="B764" t="s">
        <v>761</v>
      </c>
      <c r="C764" t="s">
        <v>305</v>
      </c>
      <c r="D764" s="59">
        <v>17</v>
      </c>
      <c r="E764" s="59">
        <v>7579385</v>
      </c>
      <c r="F764" s="59">
        <v>7579386</v>
      </c>
      <c r="G764" s="2" t="s">
        <v>290</v>
      </c>
      <c r="H764" s="2" t="s">
        <v>581</v>
      </c>
      <c r="I764" t="s">
        <v>294</v>
      </c>
      <c r="J764" t="s">
        <v>797</v>
      </c>
      <c r="K764" t="s">
        <v>1564</v>
      </c>
      <c r="L764">
        <v>970</v>
      </c>
      <c r="M764">
        <v>143</v>
      </c>
      <c r="N764">
        <v>0.14699999999999999</v>
      </c>
      <c r="O764">
        <v>381</v>
      </c>
      <c r="P764">
        <v>0</v>
      </c>
      <c r="Q764" s="29">
        <v>0</v>
      </c>
      <c r="S764" s="48" t="s">
        <v>1565</v>
      </c>
    </row>
    <row r="765" spans="1:22" x14ac:dyDescent="0.2">
      <c r="A765" t="s">
        <v>56</v>
      </c>
      <c r="B765" t="s">
        <v>761</v>
      </c>
      <c r="C765" t="s">
        <v>302</v>
      </c>
      <c r="D765" s="59">
        <v>12</v>
      </c>
      <c r="E765" s="59">
        <v>25398283</v>
      </c>
      <c r="F765" s="59">
        <v>25398284</v>
      </c>
      <c r="G765" s="2" t="s">
        <v>301</v>
      </c>
      <c r="H765" s="2" t="s">
        <v>581</v>
      </c>
      <c r="I765" t="s">
        <v>304</v>
      </c>
      <c r="J765" t="s">
        <v>788</v>
      </c>
      <c r="K765" t="s">
        <v>789</v>
      </c>
      <c r="L765">
        <v>778</v>
      </c>
      <c r="M765">
        <v>92</v>
      </c>
      <c r="N765">
        <v>0.11799999999999999</v>
      </c>
      <c r="O765">
        <v>386</v>
      </c>
      <c r="P765">
        <v>0</v>
      </c>
      <c r="Q765" s="29">
        <v>0</v>
      </c>
      <c r="R765" t="s">
        <v>790</v>
      </c>
      <c r="S765" s="48" t="s">
        <v>833</v>
      </c>
      <c r="T765" t="s">
        <v>792</v>
      </c>
      <c r="V765" t="s">
        <v>793</v>
      </c>
    </row>
    <row r="766" spans="1:22" x14ac:dyDescent="0.2">
      <c r="A766" t="s">
        <v>56</v>
      </c>
      <c r="B766" t="s">
        <v>761</v>
      </c>
      <c r="C766" t="s">
        <v>1566</v>
      </c>
      <c r="D766" s="59">
        <v>16</v>
      </c>
      <c r="E766" s="59">
        <v>89857939</v>
      </c>
      <c r="F766" s="59">
        <v>89857940</v>
      </c>
      <c r="G766" s="2" t="s">
        <v>301</v>
      </c>
      <c r="H766" s="2" t="s">
        <v>575</v>
      </c>
      <c r="I766" t="s">
        <v>294</v>
      </c>
      <c r="J766" t="s">
        <v>1567</v>
      </c>
      <c r="K766" t="s">
        <v>1568</v>
      </c>
      <c r="L766">
        <v>913</v>
      </c>
      <c r="M766">
        <v>82</v>
      </c>
      <c r="N766">
        <v>8.9800000000000005E-2</v>
      </c>
      <c r="O766">
        <v>290</v>
      </c>
      <c r="P766">
        <v>0</v>
      </c>
      <c r="Q766" s="29">
        <v>0</v>
      </c>
      <c r="S766" s="48" t="s">
        <v>1569</v>
      </c>
    </row>
    <row r="767" spans="1:22" x14ac:dyDescent="0.2">
      <c r="A767" t="s">
        <v>56</v>
      </c>
      <c r="B767" t="s">
        <v>762</v>
      </c>
      <c r="C767" t="s">
        <v>305</v>
      </c>
      <c r="D767" s="59">
        <v>17</v>
      </c>
      <c r="E767" s="59">
        <v>7579385</v>
      </c>
      <c r="F767" s="59">
        <v>7579386</v>
      </c>
      <c r="G767" s="2" t="s">
        <v>290</v>
      </c>
      <c r="H767" s="2" t="s">
        <v>581</v>
      </c>
      <c r="I767" t="s">
        <v>294</v>
      </c>
      <c r="J767" t="s">
        <v>797</v>
      </c>
      <c r="K767" t="s">
        <v>1564</v>
      </c>
      <c r="L767">
        <v>733</v>
      </c>
      <c r="M767">
        <v>191</v>
      </c>
      <c r="N767">
        <v>0.26100000000000001</v>
      </c>
      <c r="O767">
        <v>381</v>
      </c>
      <c r="P767">
        <v>0</v>
      </c>
      <c r="Q767" s="29">
        <v>0</v>
      </c>
      <c r="S767" s="48" t="s">
        <v>1570</v>
      </c>
    </row>
    <row r="768" spans="1:22" x14ac:dyDescent="0.2">
      <c r="A768" t="s">
        <v>56</v>
      </c>
      <c r="B768" t="s">
        <v>762</v>
      </c>
      <c r="C768" t="s">
        <v>302</v>
      </c>
      <c r="D768" s="59">
        <v>12</v>
      </c>
      <c r="E768" s="59">
        <v>25398283</v>
      </c>
      <c r="F768" s="59">
        <v>25398284</v>
      </c>
      <c r="G768" s="2" t="s">
        <v>301</v>
      </c>
      <c r="H768" s="2" t="s">
        <v>581</v>
      </c>
      <c r="I768" t="s">
        <v>304</v>
      </c>
      <c r="J768" t="s">
        <v>788</v>
      </c>
      <c r="K768" t="s">
        <v>789</v>
      </c>
      <c r="L768">
        <v>690</v>
      </c>
      <c r="M768">
        <v>166</v>
      </c>
      <c r="N768">
        <v>0.24099999999999999</v>
      </c>
      <c r="O768">
        <v>386</v>
      </c>
      <c r="P768">
        <v>0</v>
      </c>
      <c r="Q768" s="29">
        <v>0</v>
      </c>
      <c r="R768" t="s">
        <v>790</v>
      </c>
      <c r="S768" s="48" t="s">
        <v>833</v>
      </c>
      <c r="T768" t="s">
        <v>792</v>
      </c>
      <c r="V768" t="s">
        <v>793</v>
      </c>
    </row>
    <row r="769" spans="1:22" x14ac:dyDescent="0.2">
      <c r="A769" t="s">
        <v>56</v>
      </c>
      <c r="B769" t="s">
        <v>762</v>
      </c>
      <c r="C769" t="s">
        <v>1566</v>
      </c>
      <c r="D769" s="59">
        <v>16</v>
      </c>
      <c r="E769" s="59">
        <v>89857939</v>
      </c>
      <c r="F769" s="59">
        <v>89857940</v>
      </c>
      <c r="G769" s="2" t="s">
        <v>301</v>
      </c>
      <c r="H769" s="2" t="s">
        <v>575</v>
      </c>
      <c r="I769" t="s">
        <v>294</v>
      </c>
      <c r="J769" t="s">
        <v>1567</v>
      </c>
      <c r="K769" t="s">
        <v>1568</v>
      </c>
      <c r="L769">
        <v>776</v>
      </c>
      <c r="M769">
        <v>162</v>
      </c>
      <c r="N769">
        <v>0.20899999999999999</v>
      </c>
      <c r="O769">
        <v>290</v>
      </c>
      <c r="P769">
        <v>0</v>
      </c>
      <c r="Q769" s="29">
        <v>0</v>
      </c>
      <c r="S769" s="48" t="s">
        <v>1569</v>
      </c>
    </row>
    <row r="770" spans="1:22" x14ac:dyDescent="0.2">
      <c r="A770" t="s">
        <v>56</v>
      </c>
      <c r="B770" t="s">
        <v>762</v>
      </c>
      <c r="C770" t="s">
        <v>1361</v>
      </c>
      <c r="D770" s="59">
        <v>5</v>
      </c>
      <c r="E770" s="59">
        <v>55237079</v>
      </c>
      <c r="F770" s="59">
        <v>55237080</v>
      </c>
      <c r="G770" s="2" t="s">
        <v>301</v>
      </c>
      <c r="H770" s="2" t="s">
        <v>575</v>
      </c>
      <c r="I770" t="s">
        <v>304</v>
      </c>
      <c r="J770" t="s">
        <v>1362</v>
      </c>
      <c r="K770" t="s">
        <v>1571</v>
      </c>
      <c r="L770">
        <v>761</v>
      </c>
      <c r="M770">
        <v>75</v>
      </c>
      <c r="N770">
        <v>9.8599999999999993E-2</v>
      </c>
      <c r="O770">
        <v>504</v>
      </c>
      <c r="P770">
        <v>0</v>
      </c>
      <c r="Q770" s="29">
        <v>0</v>
      </c>
      <c r="S770" s="48" t="s">
        <v>1572</v>
      </c>
    </row>
    <row r="771" spans="1:22" x14ac:dyDescent="0.2">
      <c r="A771" t="s">
        <v>56</v>
      </c>
      <c r="B771" t="s">
        <v>763</v>
      </c>
      <c r="C771" t="s">
        <v>305</v>
      </c>
      <c r="D771" s="59">
        <v>17</v>
      </c>
      <c r="E771" s="59">
        <v>7579385</v>
      </c>
      <c r="F771" s="59">
        <v>7579386</v>
      </c>
      <c r="G771" s="2" t="s">
        <v>290</v>
      </c>
      <c r="H771" s="2" t="s">
        <v>581</v>
      </c>
      <c r="I771" t="s">
        <v>294</v>
      </c>
      <c r="J771" t="s">
        <v>797</v>
      </c>
      <c r="K771" t="s">
        <v>1564</v>
      </c>
      <c r="L771">
        <v>1522</v>
      </c>
      <c r="M771">
        <v>385</v>
      </c>
      <c r="N771">
        <v>0.253</v>
      </c>
      <c r="O771">
        <v>381</v>
      </c>
      <c r="P771">
        <v>0</v>
      </c>
      <c r="Q771" s="29">
        <v>0</v>
      </c>
      <c r="S771" s="48" t="s">
        <v>1565</v>
      </c>
    </row>
    <row r="772" spans="1:22" x14ac:dyDescent="0.2">
      <c r="A772" t="s">
        <v>56</v>
      </c>
      <c r="B772" t="s">
        <v>763</v>
      </c>
      <c r="C772" t="s">
        <v>302</v>
      </c>
      <c r="D772" s="59">
        <v>12</v>
      </c>
      <c r="E772" s="59">
        <v>25398283</v>
      </c>
      <c r="F772" s="59">
        <v>25398284</v>
      </c>
      <c r="G772" s="2" t="s">
        <v>301</v>
      </c>
      <c r="H772" s="2" t="s">
        <v>581</v>
      </c>
      <c r="I772" t="s">
        <v>304</v>
      </c>
      <c r="J772" t="s">
        <v>788</v>
      </c>
      <c r="K772" t="s">
        <v>789</v>
      </c>
      <c r="L772">
        <v>1081</v>
      </c>
      <c r="M772">
        <v>220</v>
      </c>
      <c r="N772">
        <v>0.20399999999999999</v>
      </c>
      <c r="O772">
        <v>386</v>
      </c>
      <c r="P772">
        <v>0</v>
      </c>
      <c r="Q772" s="29">
        <v>0</v>
      </c>
      <c r="R772" t="s">
        <v>790</v>
      </c>
      <c r="S772" s="48" t="s">
        <v>833</v>
      </c>
      <c r="T772" t="s">
        <v>792</v>
      </c>
      <c r="V772" t="s">
        <v>793</v>
      </c>
    </row>
    <row r="773" spans="1:22" x14ac:dyDescent="0.2">
      <c r="A773" t="s">
        <v>56</v>
      </c>
      <c r="B773" t="s">
        <v>763</v>
      </c>
      <c r="C773" t="s">
        <v>1566</v>
      </c>
      <c r="D773" s="59">
        <v>16</v>
      </c>
      <c r="E773" s="59">
        <v>89857939</v>
      </c>
      <c r="F773" s="59">
        <v>89857940</v>
      </c>
      <c r="G773" s="2" t="s">
        <v>301</v>
      </c>
      <c r="H773" s="2" t="s">
        <v>575</v>
      </c>
      <c r="I773" t="s">
        <v>294</v>
      </c>
      <c r="J773" t="s">
        <v>1567</v>
      </c>
      <c r="K773" t="s">
        <v>1568</v>
      </c>
      <c r="L773">
        <v>1713</v>
      </c>
      <c r="M773">
        <v>179</v>
      </c>
      <c r="N773">
        <v>0.104</v>
      </c>
      <c r="O773">
        <v>290</v>
      </c>
      <c r="P773">
        <v>0</v>
      </c>
      <c r="Q773" s="29">
        <v>0</v>
      </c>
      <c r="S773" s="48" t="s">
        <v>1569</v>
      </c>
    </row>
    <row r="774" spans="1:22" x14ac:dyDescent="0.2">
      <c r="A774" t="s">
        <v>56</v>
      </c>
      <c r="B774" t="s">
        <v>765</v>
      </c>
      <c r="C774" t="s">
        <v>305</v>
      </c>
      <c r="D774" s="59">
        <v>17</v>
      </c>
      <c r="E774" s="59">
        <v>7579385</v>
      </c>
      <c r="F774" s="59">
        <v>7579386</v>
      </c>
      <c r="G774" s="2" t="s">
        <v>290</v>
      </c>
      <c r="H774" s="2" t="s">
        <v>581</v>
      </c>
      <c r="I774" t="s">
        <v>294</v>
      </c>
      <c r="J774" t="s">
        <v>797</v>
      </c>
      <c r="K774" t="s">
        <v>1564</v>
      </c>
      <c r="L774">
        <v>1639</v>
      </c>
      <c r="M774">
        <v>133</v>
      </c>
      <c r="N774">
        <v>8.1100000000000005E-2</v>
      </c>
      <c r="O774">
        <v>381</v>
      </c>
      <c r="P774">
        <v>0</v>
      </c>
      <c r="Q774" s="29">
        <v>0</v>
      </c>
      <c r="S774" s="48" t="s">
        <v>1565</v>
      </c>
    </row>
    <row r="775" spans="1:22" x14ac:dyDescent="0.2">
      <c r="A775" t="s">
        <v>56</v>
      </c>
      <c r="B775" t="s">
        <v>765</v>
      </c>
      <c r="C775" t="s">
        <v>302</v>
      </c>
      <c r="D775" s="59">
        <v>12</v>
      </c>
      <c r="E775" s="59">
        <v>25398283</v>
      </c>
      <c r="F775" s="59">
        <v>25398284</v>
      </c>
      <c r="G775" s="2" t="s">
        <v>301</v>
      </c>
      <c r="H775" s="2" t="s">
        <v>581</v>
      </c>
      <c r="I775" t="s">
        <v>304</v>
      </c>
      <c r="J775" t="s">
        <v>788</v>
      </c>
      <c r="K775" t="s">
        <v>789</v>
      </c>
      <c r="L775">
        <v>1195</v>
      </c>
      <c r="M775">
        <v>79</v>
      </c>
      <c r="N775">
        <v>6.6100000000000006E-2</v>
      </c>
      <c r="O775">
        <v>386</v>
      </c>
      <c r="P775">
        <v>0</v>
      </c>
      <c r="Q775" s="29">
        <v>0</v>
      </c>
      <c r="R775" t="s">
        <v>790</v>
      </c>
      <c r="S775" s="48" t="s">
        <v>833</v>
      </c>
      <c r="T775" t="s">
        <v>792</v>
      </c>
      <c r="V775" t="s">
        <v>793</v>
      </c>
    </row>
    <row r="776" spans="1:22" x14ac:dyDescent="0.2">
      <c r="A776" t="s">
        <v>56</v>
      </c>
      <c r="B776" t="s">
        <v>765</v>
      </c>
      <c r="C776" t="s">
        <v>1566</v>
      </c>
      <c r="D776" s="59">
        <v>16</v>
      </c>
      <c r="E776" s="59">
        <v>89857939</v>
      </c>
      <c r="F776" s="59">
        <v>89857940</v>
      </c>
      <c r="G776" s="2" t="s">
        <v>301</v>
      </c>
      <c r="H776" s="2" t="s">
        <v>575</v>
      </c>
      <c r="I776" t="s">
        <v>294</v>
      </c>
      <c r="J776" t="s">
        <v>1567</v>
      </c>
      <c r="K776" t="s">
        <v>1568</v>
      </c>
      <c r="L776">
        <v>1707</v>
      </c>
      <c r="M776">
        <v>107</v>
      </c>
      <c r="N776">
        <v>6.2700000000000006E-2</v>
      </c>
      <c r="O776">
        <v>290</v>
      </c>
      <c r="P776">
        <v>0</v>
      </c>
      <c r="Q776" s="29">
        <v>0</v>
      </c>
      <c r="S776" s="48" t="s">
        <v>1569</v>
      </c>
    </row>
    <row r="777" spans="1:22" x14ac:dyDescent="0.2">
      <c r="A777" t="s">
        <v>56</v>
      </c>
      <c r="B777" t="s">
        <v>765</v>
      </c>
      <c r="C777" t="s">
        <v>1361</v>
      </c>
      <c r="D777" s="59">
        <v>5</v>
      </c>
      <c r="E777" s="59">
        <v>55237079</v>
      </c>
      <c r="F777" s="59">
        <v>55237080</v>
      </c>
      <c r="G777" s="2" t="s">
        <v>301</v>
      </c>
      <c r="H777" s="2" t="s">
        <v>575</v>
      </c>
      <c r="I777" t="s">
        <v>304</v>
      </c>
      <c r="J777" t="s">
        <v>1362</v>
      </c>
      <c r="K777" t="s">
        <v>1571</v>
      </c>
      <c r="L777">
        <v>1439</v>
      </c>
      <c r="M777">
        <v>52</v>
      </c>
      <c r="N777">
        <v>3.61E-2</v>
      </c>
      <c r="O777">
        <v>504</v>
      </c>
      <c r="P777">
        <v>0</v>
      </c>
      <c r="Q777" s="29">
        <v>0</v>
      </c>
      <c r="S777" s="48" t="s">
        <v>1572</v>
      </c>
    </row>
    <row r="778" spans="1:22" x14ac:dyDescent="0.2">
      <c r="A778" t="s">
        <v>57</v>
      </c>
      <c r="B778" t="s">
        <v>766</v>
      </c>
      <c r="C778" t="s">
        <v>302</v>
      </c>
      <c r="D778" s="59">
        <v>12</v>
      </c>
      <c r="E778" s="59">
        <v>25398283</v>
      </c>
      <c r="F778" s="59">
        <v>25398284</v>
      </c>
      <c r="G778" s="2" t="s">
        <v>301</v>
      </c>
      <c r="H778" s="2" t="s">
        <v>581</v>
      </c>
      <c r="I778" t="s">
        <v>304</v>
      </c>
      <c r="J778" t="s">
        <v>788</v>
      </c>
      <c r="K778" t="s">
        <v>789</v>
      </c>
      <c r="L778">
        <v>1094</v>
      </c>
      <c r="M778">
        <v>311</v>
      </c>
      <c r="N778">
        <v>0.28399999999999997</v>
      </c>
      <c r="O778">
        <v>427</v>
      </c>
      <c r="P778">
        <v>0</v>
      </c>
      <c r="Q778" s="29">
        <v>0</v>
      </c>
      <c r="R778" t="s">
        <v>790</v>
      </c>
      <c r="S778" s="48" t="s">
        <v>1573</v>
      </c>
      <c r="T778" t="s">
        <v>792</v>
      </c>
      <c r="V778" t="s">
        <v>793</v>
      </c>
    </row>
    <row r="779" spans="1:22" x14ac:dyDescent="0.2">
      <c r="A779" t="s">
        <v>57</v>
      </c>
      <c r="B779" t="s">
        <v>766</v>
      </c>
      <c r="C779" t="s">
        <v>1276</v>
      </c>
      <c r="D779" s="59">
        <v>3</v>
      </c>
      <c r="E779" s="59">
        <v>121195408</v>
      </c>
      <c r="F779" s="59">
        <v>121195409</v>
      </c>
      <c r="G779" s="2" t="s">
        <v>295</v>
      </c>
      <c r="H779" s="2" t="s">
        <v>575</v>
      </c>
      <c r="I779" t="s">
        <v>304</v>
      </c>
      <c r="J779" t="s">
        <v>1277</v>
      </c>
      <c r="K779" t="s">
        <v>1574</v>
      </c>
      <c r="L779">
        <v>902</v>
      </c>
      <c r="M779">
        <v>239</v>
      </c>
      <c r="N779">
        <v>0.26500000000000001</v>
      </c>
      <c r="O779">
        <v>397</v>
      </c>
      <c r="P779">
        <v>0</v>
      </c>
      <c r="Q779" s="29">
        <v>0</v>
      </c>
      <c r="S779" s="48" t="s">
        <v>584</v>
      </c>
    </row>
    <row r="780" spans="1:22" x14ac:dyDescent="0.2">
      <c r="A780" t="s">
        <v>57</v>
      </c>
      <c r="B780" t="s">
        <v>766</v>
      </c>
      <c r="C780" t="s">
        <v>305</v>
      </c>
      <c r="D780" s="59">
        <v>17</v>
      </c>
      <c r="E780" s="59">
        <v>7577105</v>
      </c>
      <c r="F780" s="59">
        <v>7577106</v>
      </c>
      <c r="G780" s="2" t="s">
        <v>295</v>
      </c>
      <c r="H780" s="2" t="s">
        <v>575</v>
      </c>
      <c r="I780" t="s">
        <v>304</v>
      </c>
      <c r="J780" t="s">
        <v>797</v>
      </c>
      <c r="K780" t="s">
        <v>1575</v>
      </c>
      <c r="L780">
        <v>1167</v>
      </c>
      <c r="M780">
        <v>278</v>
      </c>
      <c r="N780">
        <v>0.23799999999999999</v>
      </c>
      <c r="O780">
        <v>359</v>
      </c>
      <c r="P780">
        <v>0</v>
      </c>
      <c r="Q780" s="29">
        <v>0</v>
      </c>
      <c r="R780" t="s">
        <v>1576</v>
      </c>
      <c r="S780" s="48" t="s">
        <v>1577</v>
      </c>
    </row>
    <row r="781" spans="1:22" x14ac:dyDescent="0.2">
      <c r="A781" t="s">
        <v>57</v>
      </c>
      <c r="B781" t="s">
        <v>766</v>
      </c>
      <c r="C781" t="s">
        <v>1578</v>
      </c>
      <c r="D781" s="59">
        <v>6</v>
      </c>
      <c r="E781" s="59">
        <v>37138631</v>
      </c>
      <c r="F781" s="59">
        <v>37138632</v>
      </c>
      <c r="G781" s="2" t="s">
        <v>285</v>
      </c>
      <c r="H781" s="2" t="s">
        <v>575</v>
      </c>
      <c r="I781" t="s">
        <v>304</v>
      </c>
      <c r="J781" t="s">
        <v>1579</v>
      </c>
      <c r="K781" t="s">
        <v>1580</v>
      </c>
      <c r="L781">
        <v>1437</v>
      </c>
      <c r="M781">
        <v>233</v>
      </c>
      <c r="N781">
        <v>0.16200000000000001</v>
      </c>
      <c r="O781">
        <v>453</v>
      </c>
      <c r="P781">
        <v>0</v>
      </c>
      <c r="Q781" s="29">
        <v>0</v>
      </c>
      <c r="S781" s="48" t="s">
        <v>584</v>
      </c>
    </row>
    <row r="782" spans="1:22" x14ac:dyDescent="0.2">
      <c r="A782" t="s">
        <v>57</v>
      </c>
      <c r="B782" t="s">
        <v>766</v>
      </c>
      <c r="C782" t="s">
        <v>794</v>
      </c>
      <c r="D782" s="59">
        <v>19</v>
      </c>
      <c r="E782" s="59">
        <v>11144497</v>
      </c>
      <c r="F782" s="59">
        <v>11144498</v>
      </c>
      <c r="G782" s="2" t="s">
        <v>301</v>
      </c>
      <c r="H782" s="2" t="s">
        <v>575</v>
      </c>
      <c r="I782" t="s">
        <v>304</v>
      </c>
      <c r="J782" t="s">
        <v>795</v>
      </c>
      <c r="K782" t="s">
        <v>1581</v>
      </c>
      <c r="L782">
        <v>1941</v>
      </c>
      <c r="M782">
        <v>229</v>
      </c>
      <c r="N782">
        <v>0.11799999999999999</v>
      </c>
      <c r="O782">
        <v>328</v>
      </c>
      <c r="P782">
        <v>0</v>
      </c>
      <c r="Q782" s="29">
        <v>0</v>
      </c>
      <c r="R782" t="s">
        <v>951</v>
      </c>
      <c r="S782" s="48" t="s">
        <v>1582</v>
      </c>
      <c r="T782" s="95">
        <v>6.9579999999999995E-5</v>
      </c>
    </row>
    <row r="783" spans="1:22" x14ac:dyDescent="0.2">
      <c r="A783" t="s">
        <v>57</v>
      </c>
      <c r="B783" t="s">
        <v>766</v>
      </c>
      <c r="C783" t="s">
        <v>347</v>
      </c>
      <c r="D783" s="59">
        <v>18</v>
      </c>
      <c r="E783" s="59">
        <v>48591932</v>
      </c>
      <c r="F783" s="59">
        <v>48591933</v>
      </c>
      <c r="G783" s="2" t="s">
        <v>301</v>
      </c>
      <c r="H783" s="2" t="s">
        <v>575</v>
      </c>
      <c r="I783" t="s">
        <v>294</v>
      </c>
      <c r="J783" t="s">
        <v>809</v>
      </c>
      <c r="K783" t="s">
        <v>1583</v>
      </c>
      <c r="L783">
        <v>872</v>
      </c>
      <c r="M783">
        <v>31</v>
      </c>
      <c r="N783">
        <v>3.56E-2</v>
      </c>
      <c r="O783">
        <v>351</v>
      </c>
      <c r="P783">
        <v>0</v>
      </c>
      <c r="Q783" s="29">
        <v>0</v>
      </c>
      <c r="R783" t="s">
        <v>582</v>
      </c>
      <c r="S783" s="48" t="s">
        <v>158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C4DA0-EE4B-3640-99E1-F5AFD14B2A31}">
  <dimension ref="A1:M315"/>
  <sheetViews>
    <sheetView zoomScaleNormal="100" workbookViewId="0">
      <pane xSplit="7" topLeftCell="H1" activePane="topRight" state="frozen"/>
      <selection pane="topRight" activeCell="A2" sqref="A2"/>
    </sheetView>
  </sheetViews>
  <sheetFormatPr baseColWidth="10" defaultColWidth="11" defaultRowHeight="16" x14ac:dyDescent="0.2"/>
  <cols>
    <col min="2" max="2" width="22" customWidth="1"/>
    <col min="8" max="8" width="16.1640625" customWidth="1"/>
    <col min="9" max="9" width="22.5" customWidth="1"/>
    <col min="10" max="10" width="22.6640625" customWidth="1"/>
    <col min="11" max="11" width="11" style="29"/>
  </cols>
  <sheetData>
    <row r="1" spans="1:13" x14ac:dyDescent="0.2">
      <c r="A1" t="s">
        <v>2089</v>
      </c>
    </row>
    <row r="3" spans="1:13" x14ac:dyDescent="0.2">
      <c r="A3" s="10" t="s">
        <v>70</v>
      </c>
      <c r="B3" s="10" t="s">
        <v>278</v>
      </c>
      <c r="C3" s="10" t="s">
        <v>477</v>
      </c>
      <c r="D3" s="10" t="s">
        <v>478</v>
      </c>
      <c r="E3" s="10" t="s">
        <v>479</v>
      </c>
      <c r="F3" s="10" t="s">
        <v>480</v>
      </c>
      <c r="G3" s="10" t="s">
        <v>279</v>
      </c>
      <c r="H3" s="10" t="s">
        <v>280</v>
      </c>
      <c r="I3" s="10" t="s">
        <v>270</v>
      </c>
      <c r="J3" s="10" t="s">
        <v>281</v>
      </c>
      <c r="K3" s="21" t="s">
        <v>282</v>
      </c>
      <c r="L3" s="10" t="s">
        <v>499</v>
      </c>
      <c r="M3" s="10" t="s">
        <v>481</v>
      </c>
    </row>
    <row r="4" spans="1:13" x14ac:dyDescent="0.2">
      <c r="A4" t="s">
        <v>283</v>
      </c>
      <c r="B4" t="s">
        <v>284</v>
      </c>
      <c r="C4">
        <v>5</v>
      </c>
      <c r="D4">
        <v>112154761</v>
      </c>
      <c r="E4" t="s">
        <v>290</v>
      </c>
      <c r="F4" t="s">
        <v>285</v>
      </c>
      <c r="G4" t="s">
        <v>291</v>
      </c>
      <c r="H4" t="s">
        <v>292</v>
      </c>
      <c r="I4" t="s">
        <v>293</v>
      </c>
      <c r="J4" t="s">
        <v>294</v>
      </c>
      <c r="K4" s="29">
        <f t="shared" ref="K4:K20" si="0">L4/M4*100</f>
        <v>1.66015625</v>
      </c>
      <c r="L4">
        <v>17</v>
      </c>
      <c r="M4">
        <v>1024</v>
      </c>
    </row>
    <row r="5" spans="1:13" x14ac:dyDescent="0.2">
      <c r="A5" t="s">
        <v>283</v>
      </c>
      <c r="B5" t="s">
        <v>284</v>
      </c>
      <c r="C5">
        <v>9</v>
      </c>
      <c r="D5">
        <v>21974695</v>
      </c>
      <c r="E5" t="s">
        <v>295</v>
      </c>
      <c r="F5" t="s">
        <v>296</v>
      </c>
      <c r="G5" t="s">
        <v>297</v>
      </c>
      <c r="H5" t="s">
        <v>298</v>
      </c>
      <c r="I5" t="s">
        <v>299</v>
      </c>
      <c r="J5" t="s">
        <v>300</v>
      </c>
      <c r="K5" s="29">
        <f t="shared" si="0"/>
        <v>4.2220936957779065</v>
      </c>
      <c r="L5">
        <v>73</v>
      </c>
      <c r="M5">
        <v>1729</v>
      </c>
    </row>
    <row r="6" spans="1:13" x14ac:dyDescent="0.2">
      <c r="A6" t="s">
        <v>283</v>
      </c>
      <c r="B6" t="s">
        <v>284</v>
      </c>
      <c r="C6">
        <v>12</v>
      </c>
      <c r="D6">
        <v>25398284</v>
      </c>
      <c r="E6" t="s">
        <v>301</v>
      </c>
      <c r="F6" t="s">
        <v>285</v>
      </c>
      <c r="G6" t="s">
        <v>302</v>
      </c>
      <c r="H6" t="s">
        <v>303</v>
      </c>
      <c r="I6" t="s">
        <v>271</v>
      </c>
      <c r="J6" t="s">
        <v>304</v>
      </c>
      <c r="K6" s="29">
        <f t="shared" si="0"/>
        <v>10.772578890097932</v>
      </c>
      <c r="L6">
        <v>99</v>
      </c>
      <c r="M6">
        <v>919</v>
      </c>
    </row>
    <row r="7" spans="1:13" x14ac:dyDescent="0.2">
      <c r="A7" t="s">
        <v>283</v>
      </c>
      <c r="B7" t="s">
        <v>284</v>
      </c>
      <c r="C7">
        <v>17</v>
      </c>
      <c r="D7">
        <v>7578395</v>
      </c>
      <c r="E7" t="s">
        <v>295</v>
      </c>
      <c r="F7" t="s">
        <v>285</v>
      </c>
      <c r="G7" t="s">
        <v>305</v>
      </c>
      <c r="H7" t="s">
        <v>306</v>
      </c>
      <c r="I7" t="s">
        <v>307</v>
      </c>
      <c r="J7" t="s">
        <v>304</v>
      </c>
      <c r="K7" s="29">
        <f t="shared" si="0"/>
        <v>7.6622361219702899</v>
      </c>
      <c r="L7">
        <v>98</v>
      </c>
      <c r="M7">
        <v>1279</v>
      </c>
    </row>
    <row r="8" spans="1:13" x14ac:dyDescent="0.2">
      <c r="A8" t="s">
        <v>283</v>
      </c>
      <c r="B8" t="s">
        <v>284</v>
      </c>
      <c r="C8">
        <v>17</v>
      </c>
      <c r="D8">
        <v>41219667</v>
      </c>
      <c r="E8" t="s">
        <v>290</v>
      </c>
      <c r="F8" t="s">
        <v>295</v>
      </c>
      <c r="G8" t="s">
        <v>308</v>
      </c>
      <c r="H8" t="s">
        <v>309</v>
      </c>
      <c r="I8" t="s">
        <v>461</v>
      </c>
      <c r="J8" t="s">
        <v>304</v>
      </c>
      <c r="K8" s="29">
        <f t="shared" si="0"/>
        <v>7.711757269279393</v>
      </c>
      <c r="L8">
        <v>61</v>
      </c>
      <c r="M8">
        <v>791</v>
      </c>
    </row>
    <row r="9" spans="1:13" x14ac:dyDescent="0.2">
      <c r="A9" t="s">
        <v>283</v>
      </c>
      <c r="B9" t="s">
        <v>284</v>
      </c>
      <c r="C9">
        <v>18</v>
      </c>
      <c r="D9">
        <v>48603026</v>
      </c>
      <c r="E9" t="s">
        <v>326</v>
      </c>
      <c r="F9" t="s">
        <v>290</v>
      </c>
      <c r="G9" t="s">
        <v>347</v>
      </c>
      <c r="H9" t="s">
        <v>348</v>
      </c>
      <c r="I9" t="s">
        <v>445</v>
      </c>
      <c r="J9" t="s">
        <v>289</v>
      </c>
      <c r="K9" s="29">
        <v>4.4326241134751774</v>
      </c>
      <c r="L9">
        <v>75</v>
      </c>
      <c r="M9">
        <v>1692</v>
      </c>
    </row>
    <row r="10" spans="1:13" x14ac:dyDescent="0.2">
      <c r="A10" t="s">
        <v>283</v>
      </c>
      <c r="B10" t="s">
        <v>310</v>
      </c>
      <c r="C10">
        <v>5</v>
      </c>
      <c r="D10">
        <v>112154761</v>
      </c>
      <c r="E10" t="s">
        <v>290</v>
      </c>
      <c r="F10" t="s">
        <v>285</v>
      </c>
      <c r="G10" t="s">
        <v>291</v>
      </c>
      <c r="H10" t="s">
        <v>292</v>
      </c>
      <c r="I10" t="s">
        <v>293</v>
      </c>
      <c r="J10" t="s">
        <v>294</v>
      </c>
      <c r="K10" s="29">
        <f t="shared" si="0"/>
        <v>0</v>
      </c>
      <c r="L10">
        <v>0</v>
      </c>
      <c r="M10">
        <v>1161</v>
      </c>
    </row>
    <row r="11" spans="1:13" x14ac:dyDescent="0.2">
      <c r="A11" t="s">
        <v>283</v>
      </c>
      <c r="B11" t="s">
        <v>310</v>
      </c>
      <c r="C11">
        <v>9</v>
      </c>
      <c r="D11">
        <v>21974695</v>
      </c>
      <c r="E11" t="s">
        <v>295</v>
      </c>
      <c r="F11" t="s">
        <v>296</v>
      </c>
      <c r="G11" t="s">
        <v>297</v>
      </c>
      <c r="H11" t="s">
        <v>298</v>
      </c>
      <c r="I11" t="s">
        <v>299</v>
      </c>
      <c r="J11" t="s">
        <v>300</v>
      </c>
      <c r="K11" s="29">
        <f t="shared" si="0"/>
        <v>0.70528967254408059</v>
      </c>
      <c r="L11">
        <v>14</v>
      </c>
      <c r="M11">
        <v>1985</v>
      </c>
    </row>
    <row r="12" spans="1:13" x14ac:dyDescent="0.2">
      <c r="A12" t="s">
        <v>283</v>
      </c>
      <c r="B12" t="s">
        <v>310</v>
      </c>
      <c r="C12">
        <v>12</v>
      </c>
      <c r="D12">
        <v>25398284</v>
      </c>
      <c r="E12" t="s">
        <v>301</v>
      </c>
      <c r="F12" t="s">
        <v>285</v>
      </c>
      <c r="G12" t="s">
        <v>302</v>
      </c>
      <c r="H12" t="s">
        <v>303</v>
      </c>
      <c r="I12" t="s">
        <v>271</v>
      </c>
      <c r="J12" t="s">
        <v>304</v>
      </c>
      <c r="K12" s="29">
        <f t="shared" si="0"/>
        <v>3.180914512922465</v>
      </c>
      <c r="L12">
        <v>32</v>
      </c>
      <c r="M12">
        <v>1006</v>
      </c>
    </row>
    <row r="13" spans="1:13" x14ac:dyDescent="0.2">
      <c r="A13" t="s">
        <v>283</v>
      </c>
      <c r="B13" t="s">
        <v>310</v>
      </c>
      <c r="C13">
        <v>17</v>
      </c>
      <c r="D13">
        <v>7578395</v>
      </c>
      <c r="E13" t="s">
        <v>295</v>
      </c>
      <c r="F13" t="s">
        <v>285</v>
      </c>
      <c r="G13" t="s">
        <v>305</v>
      </c>
      <c r="H13" t="s">
        <v>306</v>
      </c>
      <c r="I13" t="s">
        <v>307</v>
      </c>
      <c r="J13" t="s">
        <v>304</v>
      </c>
      <c r="K13" s="29">
        <f t="shared" si="0"/>
        <v>2.0227560050568902</v>
      </c>
      <c r="L13">
        <v>32</v>
      </c>
      <c r="M13">
        <v>1582</v>
      </c>
    </row>
    <row r="14" spans="1:13" x14ac:dyDescent="0.2">
      <c r="A14" t="s">
        <v>283</v>
      </c>
      <c r="B14" t="s">
        <v>310</v>
      </c>
      <c r="C14">
        <v>17</v>
      </c>
      <c r="D14">
        <v>41219667</v>
      </c>
      <c r="E14" t="s">
        <v>290</v>
      </c>
      <c r="F14" t="s">
        <v>295</v>
      </c>
      <c r="G14" t="s">
        <v>308</v>
      </c>
      <c r="H14" t="s">
        <v>309</v>
      </c>
      <c r="I14" t="s">
        <v>461</v>
      </c>
      <c r="J14" t="s">
        <v>304</v>
      </c>
      <c r="K14" s="29">
        <f t="shared" si="0"/>
        <v>1.5873015873015872</v>
      </c>
      <c r="L14">
        <v>14</v>
      </c>
      <c r="M14">
        <v>882</v>
      </c>
    </row>
    <row r="15" spans="1:13" x14ac:dyDescent="0.2">
      <c r="A15" t="s">
        <v>283</v>
      </c>
      <c r="B15" t="s">
        <v>310</v>
      </c>
      <c r="C15">
        <v>18</v>
      </c>
      <c r="D15">
        <v>48603026</v>
      </c>
      <c r="E15" t="s">
        <v>326</v>
      </c>
      <c r="F15" t="s">
        <v>290</v>
      </c>
      <c r="G15" t="s">
        <v>347</v>
      </c>
      <c r="H15" t="s">
        <v>348</v>
      </c>
      <c r="I15" t="s">
        <v>445</v>
      </c>
      <c r="J15" t="s">
        <v>289</v>
      </c>
      <c r="K15" s="29">
        <v>0.46224961479198773</v>
      </c>
      <c r="L15">
        <v>9</v>
      </c>
      <c r="M15">
        <v>1947</v>
      </c>
    </row>
    <row r="16" spans="1:13" x14ac:dyDescent="0.2">
      <c r="A16" t="s">
        <v>283</v>
      </c>
      <c r="B16" t="s">
        <v>311</v>
      </c>
      <c r="C16">
        <v>5</v>
      </c>
      <c r="D16">
        <v>112154761</v>
      </c>
      <c r="E16" t="s">
        <v>290</v>
      </c>
      <c r="F16" t="s">
        <v>285</v>
      </c>
      <c r="G16" t="s">
        <v>291</v>
      </c>
      <c r="H16" t="s">
        <v>292</v>
      </c>
      <c r="I16" t="s">
        <v>293</v>
      </c>
      <c r="J16" t="s">
        <v>294</v>
      </c>
      <c r="K16" s="29">
        <f t="shared" si="0"/>
        <v>3.1023784901758016</v>
      </c>
      <c r="L16">
        <v>30</v>
      </c>
      <c r="M16">
        <v>967</v>
      </c>
    </row>
    <row r="17" spans="1:13" x14ac:dyDescent="0.2">
      <c r="A17" t="s">
        <v>283</v>
      </c>
      <c r="B17" t="s">
        <v>311</v>
      </c>
      <c r="C17">
        <v>9</v>
      </c>
      <c r="D17">
        <v>21974695</v>
      </c>
      <c r="E17" t="s">
        <v>295</v>
      </c>
      <c r="F17" t="s">
        <v>296</v>
      </c>
      <c r="G17" t="s">
        <v>297</v>
      </c>
      <c r="H17" t="s">
        <v>298</v>
      </c>
      <c r="I17" t="s">
        <v>299</v>
      </c>
      <c r="J17" t="s">
        <v>300</v>
      </c>
      <c r="K17" s="29">
        <f t="shared" si="0"/>
        <v>12.867443150305046</v>
      </c>
      <c r="L17">
        <v>232</v>
      </c>
      <c r="M17">
        <v>1803</v>
      </c>
    </row>
    <row r="18" spans="1:13" x14ac:dyDescent="0.2">
      <c r="A18" t="s">
        <v>283</v>
      </c>
      <c r="B18" t="s">
        <v>311</v>
      </c>
      <c r="C18">
        <v>12</v>
      </c>
      <c r="D18">
        <v>25398284</v>
      </c>
      <c r="E18" t="s">
        <v>301</v>
      </c>
      <c r="F18" t="s">
        <v>285</v>
      </c>
      <c r="G18" t="s">
        <v>302</v>
      </c>
      <c r="H18" t="s">
        <v>303</v>
      </c>
      <c r="I18" t="s">
        <v>271</v>
      </c>
      <c r="J18" t="s">
        <v>304</v>
      </c>
      <c r="K18" s="29">
        <f t="shared" si="0"/>
        <v>18.758085381630014</v>
      </c>
      <c r="L18">
        <v>145</v>
      </c>
      <c r="M18">
        <v>773</v>
      </c>
    </row>
    <row r="19" spans="1:13" x14ac:dyDescent="0.2">
      <c r="A19" t="s">
        <v>283</v>
      </c>
      <c r="B19" t="s">
        <v>311</v>
      </c>
      <c r="C19">
        <v>17</v>
      </c>
      <c r="D19">
        <v>7578395</v>
      </c>
      <c r="E19" t="s">
        <v>295</v>
      </c>
      <c r="F19" t="s">
        <v>285</v>
      </c>
      <c r="G19" t="s">
        <v>305</v>
      </c>
      <c r="H19" t="s">
        <v>306</v>
      </c>
      <c r="I19" t="s">
        <v>307</v>
      </c>
      <c r="J19" t="s">
        <v>304</v>
      </c>
      <c r="K19" s="29">
        <f t="shared" si="0"/>
        <v>18.092909535452321</v>
      </c>
      <c r="L19">
        <v>296</v>
      </c>
      <c r="M19">
        <v>1636</v>
      </c>
    </row>
    <row r="20" spans="1:13" x14ac:dyDescent="0.2">
      <c r="A20" t="s">
        <v>283</v>
      </c>
      <c r="B20" t="s">
        <v>311</v>
      </c>
      <c r="C20">
        <v>17</v>
      </c>
      <c r="D20">
        <v>41219667</v>
      </c>
      <c r="E20" t="s">
        <v>290</v>
      </c>
      <c r="F20" t="s">
        <v>295</v>
      </c>
      <c r="G20" t="s">
        <v>308</v>
      </c>
      <c r="H20" t="s">
        <v>309</v>
      </c>
      <c r="I20" t="s">
        <v>461</v>
      </c>
      <c r="J20" t="s">
        <v>304</v>
      </c>
      <c r="K20" s="29">
        <f t="shared" si="0"/>
        <v>12.287581699346404</v>
      </c>
      <c r="L20">
        <v>94</v>
      </c>
      <c r="M20">
        <v>765</v>
      </c>
    </row>
    <row r="21" spans="1:13" s="8" customFormat="1" x14ac:dyDescent="0.2">
      <c r="A21" s="8" t="s">
        <v>283</v>
      </c>
      <c r="B21" s="8" t="s">
        <v>311</v>
      </c>
      <c r="C21" s="8">
        <v>18</v>
      </c>
      <c r="D21" s="8">
        <v>48603026</v>
      </c>
      <c r="E21" s="8" t="s">
        <v>326</v>
      </c>
      <c r="F21" s="8" t="s">
        <v>290</v>
      </c>
      <c r="G21" s="8" t="s">
        <v>347</v>
      </c>
      <c r="H21" s="8" t="s">
        <v>348</v>
      </c>
      <c r="I21" s="8" t="s">
        <v>445</v>
      </c>
      <c r="J21" s="8" t="s">
        <v>289</v>
      </c>
      <c r="K21" s="35">
        <v>8.2907438955139128</v>
      </c>
      <c r="L21" s="8">
        <v>146</v>
      </c>
      <c r="M21" s="8">
        <v>1761</v>
      </c>
    </row>
    <row r="22" spans="1:13" x14ac:dyDescent="0.2">
      <c r="A22" t="s">
        <v>312</v>
      </c>
      <c r="B22" t="s">
        <v>313</v>
      </c>
      <c r="C22">
        <v>1</v>
      </c>
      <c r="D22">
        <v>27057703</v>
      </c>
      <c r="E22" t="s">
        <v>290</v>
      </c>
      <c r="F22" t="s">
        <v>314</v>
      </c>
      <c r="G22" t="s">
        <v>287</v>
      </c>
      <c r="H22" t="s">
        <v>288</v>
      </c>
      <c r="I22" t="s">
        <v>315</v>
      </c>
      <c r="J22" t="s">
        <v>300</v>
      </c>
      <c r="K22" s="29">
        <f>L22/M22*100</f>
        <v>4.0848806366047743</v>
      </c>
      <c r="L22">
        <v>77</v>
      </c>
      <c r="M22">
        <v>1885</v>
      </c>
    </row>
    <row r="23" spans="1:13" x14ac:dyDescent="0.2">
      <c r="A23" t="s">
        <v>312</v>
      </c>
      <c r="B23" t="s">
        <v>313</v>
      </c>
      <c r="C23">
        <v>12</v>
      </c>
      <c r="D23">
        <v>25398284</v>
      </c>
      <c r="E23" t="s">
        <v>301</v>
      </c>
      <c r="F23" t="s">
        <v>290</v>
      </c>
      <c r="G23" t="s">
        <v>302</v>
      </c>
      <c r="H23" t="s">
        <v>303</v>
      </c>
      <c r="I23" t="s">
        <v>272</v>
      </c>
      <c r="J23" t="s">
        <v>304</v>
      </c>
      <c r="K23" s="29">
        <f t="shared" ref="K23:K33" si="1">L23/M23*100</f>
        <v>2.9951690821256038</v>
      </c>
      <c r="L23">
        <v>31</v>
      </c>
      <c r="M23">
        <v>1035</v>
      </c>
    </row>
    <row r="24" spans="1:13" x14ac:dyDescent="0.2">
      <c r="A24" t="s">
        <v>312</v>
      </c>
      <c r="B24" t="s">
        <v>313</v>
      </c>
      <c r="C24">
        <v>17</v>
      </c>
      <c r="D24">
        <v>7578271</v>
      </c>
      <c r="E24" t="s">
        <v>290</v>
      </c>
      <c r="F24" t="s">
        <v>295</v>
      </c>
      <c r="G24" t="s">
        <v>305</v>
      </c>
      <c r="H24" t="s">
        <v>306</v>
      </c>
      <c r="I24" t="s">
        <v>316</v>
      </c>
      <c r="J24" t="s">
        <v>304</v>
      </c>
      <c r="K24" s="29">
        <f t="shared" si="1"/>
        <v>5.0484094052558781</v>
      </c>
      <c r="L24">
        <v>73</v>
      </c>
      <c r="M24">
        <v>1446</v>
      </c>
    </row>
    <row r="25" spans="1:13" x14ac:dyDescent="0.2">
      <c r="A25" t="s">
        <v>312</v>
      </c>
      <c r="B25" t="s">
        <v>313</v>
      </c>
      <c r="C25">
        <v>17</v>
      </c>
      <c r="D25">
        <v>7578292</v>
      </c>
      <c r="E25" t="s">
        <v>285</v>
      </c>
      <c r="F25" t="s">
        <v>301</v>
      </c>
      <c r="G25" t="s">
        <v>305</v>
      </c>
      <c r="H25" t="s">
        <v>306</v>
      </c>
      <c r="I25" t="s">
        <v>463</v>
      </c>
      <c r="J25" t="s">
        <v>462</v>
      </c>
      <c r="K25" s="29">
        <f t="shared" si="1"/>
        <v>5.4387237128353885</v>
      </c>
      <c r="L25">
        <v>75</v>
      </c>
      <c r="M25">
        <v>1379</v>
      </c>
    </row>
    <row r="26" spans="1:13" x14ac:dyDescent="0.2">
      <c r="A26" t="s">
        <v>312</v>
      </c>
      <c r="B26" t="s">
        <v>441</v>
      </c>
      <c r="C26">
        <v>1</v>
      </c>
      <c r="D26">
        <v>27057703</v>
      </c>
      <c r="E26" t="s">
        <v>290</v>
      </c>
      <c r="F26" t="s">
        <v>314</v>
      </c>
      <c r="G26" t="s">
        <v>287</v>
      </c>
      <c r="H26" t="s">
        <v>288</v>
      </c>
      <c r="I26" t="s">
        <v>315</v>
      </c>
      <c r="J26" t="s">
        <v>300</v>
      </c>
      <c r="K26" s="29">
        <f t="shared" si="1"/>
        <v>0.93109869646182497</v>
      </c>
      <c r="L26">
        <v>25</v>
      </c>
      <c r="M26">
        <v>2685</v>
      </c>
    </row>
    <row r="27" spans="1:13" x14ac:dyDescent="0.2">
      <c r="A27" t="s">
        <v>312</v>
      </c>
      <c r="B27" t="s">
        <v>441</v>
      </c>
      <c r="C27">
        <v>12</v>
      </c>
      <c r="D27">
        <v>25398284</v>
      </c>
      <c r="E27" t="s">
        <v>301</v>
      </c>
      <c r="F27" t="s">
        <v>290</v>
      </c>
      <c r="G27" t="s">
        <v>302</v>
      </c>
      <c r="H27" t="s">
        <v>303</v>
      </c>
      <c r="I27" t="s">
        <v>272</v>
      </c>
      <c r="J27" t="s">
        <v>304</v>
      </c>
      <c r="K27" s="29">
        <f t="shared" si="1"/>
        <v>0.95518001469507718</v>
      </c>
      <c r="L27">
        <v>13</v>
      </c>
      <c r="M27">
        <v>1361</v>
      </c>
    </row>
    <row r="28" spans="1:13" x14ac:dyDescent="0.2">
      <c r="A28" t="s">
        <v>312</v>
      </c>
      <c r="B28" t="s">
        <v>441</v>
      </c>
      <c r="C28">
        <v>17</v>
      </c>
      <c r="D28">
        <v>7578271</v>
      </c>
      <c r="E28" t="s">
        <v>290</v>
      </c>
      <c r="F28" t="s">
        <v>295</v>
      </c>
      <c r="G28" t="s">
        <v>305</v>
      </c>
      <c r="H28" t="s">
        <v>306</v>
      </c>
      <c r="I28" t="s">
        <v>316</v>
      </c>
      <c r="J28" t="s">
        <v>304</v>
      </c>
      <c r="K28" s="29">
        <f t="shared" si="1"/>
        <v>1.0256410256410255</v>
      </c>
      <c r="L28">
        <v>20</v>
      </c>
      <c r="M28">
        <v>1950</v>
      </c>
    </row>
    <row r="29" spans="1:13" x14ac:dyDescent="0.2">
      <c r="A29" t="s">
        <v>312</v>
      </c>
      <c r="B29" t="s">
        <v>441</v>
      </c>
      <c r="C29">
        <v>17</v>
      </c>
      <c r="D29">
        <v>7578292</v>
      </c>
      <c r="E29" t="s">
        <v>285</v>
      </c>
      <c r="F29" t="s">
        <v>301</v>
      </c>
      <c r="G29" t="s">
        <v>305</v>
      </c>
      <c r="H29" t="s">
        <v>306</v>
      </c>
      <c r="I29" t="s">
        <v>463</v>
      </c>
      <c r="J29" t="s">
        <v>462</v>
      </c>
      <c r="K29" s="29">
        <f t="shared" si="1"/>
        <v>1.0559662090813093</v>
      </c>
      <c r="L29">
        <v>20</v>
      </c>
      <c r="M29">
        <v>1894</v>
      </c>
    </row>
    <row r="30" spans="1:13" x14ac:dyDescent="0.2">
      <c r="A30" t="s">
        <v>312</v>
      </c>
      <c r="B30" t="s">
        <v>317</v>
      </c>
      <c r="C30">
        <v>1</v>
      </c>
      <c r="D30">
        <v>27057703</v>
      </c>
      <c r="E30" t="s">
        <v>290</v>
      </c>
      <c r="F30" t="s">
        <v>314</v>
      </c>
      <c r="G30" t="s">
        <v>287</v>
      </c>
      <c r="H30" t="s">
        <v>288</v>
      </c>
      <c r="I30" t="s">
        <v>315</v>
      </c>
      <c r="J30" t="s">
        <v>300</v>
      </c>
      <c r="K30" s="29">
        <f t="shared" si="1"/>
        <v>0</v>
      </c>
      <c r="L30">
        <v>0</v>
      </c>
      <c r="M30">
        <v>2134</v>
      </c>
    </row>
    <row r="31" spans="1:13" x14ac:dyDescent="0.2">
      <c r="A31" t="s">
        <v>312</v>
      </c>
      <c r="B31" t="s">
        <v>317</v>
      </c>
      <c r="C31">
        <v>12</v>
      </c>
      <c r="D31">
        <v>25398284</v>
      </c>
      <c r="E31" t="s">
        <v>301</v>
      </c>
      <c r="F31" t="s">
        <v>290</v>
      </c>
      <c r="G31" t="s">
        <v>302</v>
      </c>
      <c r="H31" t="s">
        <v>303</v>
      </c>
      <c r="I31" t="s">
        <v>272</v>
      </c>
      <c r="J31" t="s">
        <v>304</v>
      </c>
      <c r="K31" s="29">
        <f t="shared" si="1"/>
        <v>0</v>
      </c>
      <c r="L31">
        <v>0</v>
      </c>
      <c r="M31">
        <v>810</v>
      </c>
    </row>
    <row r="32" spans="1:13" x14ac:dyDescent="0.2">
      <c r="A32" t="s">
        <v>312</v>
      </c>
      <c r="B32" t="s">
        <v>317</v>
      </c>
      <c r="C32">
        <v>17</v>
      </c>
      <c r="D32">
        <v>7578271</v>
      </c>
      <c r="E32" t="s">
        <v>290</v>
      </c>
      <c r="F32" t="s">
        <v>295</v>
      </c>
      <c r="G32" t="s">
        <v>305</v>
      </c>
      <c r="H32" t="s">
        <v>306</v>
      </c>
      <c r="I32" t="s">
        <v>316</v>
      </c>
      <c r="J32" t="s">
        <v>304</v>
      </c>
      <c r="K32" s="29">
        <f t="shared" si="1"/>
        <v>0</v>
      </c>
      <c r="L32">
        <v>0</v>
      </c>
      <c r="M32">
        <v>1888</v>
      </c>
    </row>
    <row r="33" spans="1:13" s="8" customFormat="1" x14ac:dyDescent="0.2">
      <c r="A33" s="8" t="s">
        <v>312</v>
      </c>
      <c r="B33" s="8" t="s">
        <v>317</v>
      </c>
      <c r="C33" s="8">
        <v>17</v>
      </c>
      <c r="D33" s="8">
        <v>7578292</v>
      </c>
      <c r="E33" s="8" t="s">
        <v>285</v>
      </c>
      <c r="F33" s="8" t="s">
        <v>301</v>
      </c>
      <c r="G33" s="8" t="s">
        <v>305</v>
      </c>
      <c r="H33" s="8" t="s">
        <v>306</v>
      </c>
      <c r="I33" s="8" t="s">
        <v>463</v>
      </c>
      <c r="J33" s="8" t="s">
        <v>462</v>
      </c>
      <c r="K33" s="35">
        <f t="shared" si="1"/>
        <v>0</v>
      </c>
      <c r="L33" s="8">
        <v>0</v>
      </c>
      <c r="M33" s="8">
        <v>1946</v>
      </c>
    </row>
    <row r="34" spans="1:13" x14ac:dyDescent="0.2">
      <c r="A34" t="s">
        <v>318</v>
      </c>
      <c r="B34" t="s">
        <v>319</v>
      </c>
      <c r="C34">
        <v>12</v>
      </c>
      <c r="D34">
        <v>25398284</v>
      </c>
      <c r="E34" t="s">
        <v>301</v>
      </c>
      <c r="F34" t="s">
        <v>290</v>
      </c>
      <c r="G34" t="s">
        <v>302</v>
      </c>
      <c r="H34" t="s">
        <v>303</v>
      </c>
      <c r="I34" t="s">
        <v>272</v>
      </c>
      <c r="J34" t="s">
        <v>304</v>
      </c>
      <c r="K34" s="29">
        <f>L34/M34*100</f>
        <v>0</v>
      </c>
      <c r="L34">
        <v>0</v>
      </c>
      <c r="M34">
        <v>815</v>
      </c>
    </row>
    <row r="35" spans="1:13" x14ac:dyDescent="0.2">
      <c r="A35" t="s">
        <v>318</v>
      </c>
      <c r="B35" t="s">
        <v>320</v>
      </c>
      <c r="C35">
        <v>12</v>
      </c>
      <c r="D35">
        <v>25398284</v>
      </c>
      <c r="E35" t="s">
        <v>301</v>
      </c>
      <c r="F35" t="s">
        <v>290</v>
      </c>
      <c r="G35" t="s">
        <v>302</v>
      </c>
      <c r="H35" t="s">
        <v>303</v>
      </c>
      <c r="I35" t="s">
        <v>272</v>
      </c>
      <c r="J35" t="s">
        <v>304</v>
      </c>
      <c r="K35" s="29">
        <f>L35/M35*100</f>
        <v>8.9525514771709933E-2</v>
      </c>
      <c r="L35">
        <v>1</v>
      </c>
      <c r="M35">
        <v>1117</v>
      </c>
    </row>
    <row r="36" spans="1:13" x14ac:dyDescent="0.2">
      <c r="A36" t="s">
        <v>318</v>
      </c>
      <c r="B36" t="s">
        <v>321</v>
      </c>
      <c r="C36">
        <v>12</v>
      </c>
      <c r="D36">
        <v>25398284</v>
      </c>
      <c r="E36" t="s">
        <v>301</v>
      </c>
      <c r="F36" t="s">
        <v>290</v>
      </c>
      <c r="G36" t="s">
        <v>302</v>
      </c>
      <c r="H36" t="s">
        <v>303</v>
      </c>
      <c r="I36" t="s">
        <v>272</v>
      </c>
      <c r="J36" t="s">
        <v>304</v>
      </c>
      <c r="K36" s="29">
        <f t="shared" ref="K36:K63" si="2">L36/M36*100</f>
        <v>0</v>
      </c>
      <c r="L36">
        <v>0</v>
      </c>
      <c r="M36">
        <v>1070</v>
      </c>
    </row>
    <row r="37" spans="1:13" x14ac:dyDescent="0.2">
      <c r="A37" t="s">
        <v>318</v>
      </c>
      <c r="B37" t="s">
        <v>322</v>
      </c>
      <c r="C37">
        <v>12</v>
      </c>
      <c r="D37">
        <v>25398284</v>
      </c>
      <c r="E37" t="s">
        <v>301</v>
      </c>
      <c r="F37" t="s">
        <v>290</v>
      </c>
      <c r="G37" t="s">
        <v>302</v>
      </c>
      <c r="H37" t="s">
        <v>303</v>
      </c>
      <c r="I37" t="s">
        <v>272</v>
      </c>
      <c r="J37" t="s">
        <v>304</v>
      </c>
      <c r="K37" s="29">
        <f t="shared" si="2"/>
        <v>0</v>
      </c>
      <c r="L37">
        <v>0</v>
      </c>
      <c r="M37">
        <v>1298</v>
      </c>
    </row>
    <row r="38" spans="1:13" s="8" customFormat="1" x14ac:dyDescent="0.2">
      <c r="A38" s="8" t="s">
        <v>318</v>
      </c>
      <c r="B38" s="8" t="s">
        <v>323</v>
      </c>
      <c r="C38" s="8">
        <v>12</v>
      </c>
      <c r="D38" s="8">
        <v>25398284</v>
      </c>
      <c r="E38" s="8" t="s">
        <v>301</v>
      </c>
      <c r="F38" s="8" t="s">
        <v>290</v>
      </c>
      <c r="G38" s="8" t="s">
        <v>302</v>
      </c>
      <c r="H38" s="8" t="s">
        <v>303</v>
      </c>
      <c r="I38" s="8" t="s">
        <v>272</v>
      </c>
      <c r="J38" s="8" t="s">
        <v>304</v>
      </c>
      <c r="K38" s="35">
        <f t="shared" si="2"/>
        <v>0</v>
      </c>
      <c r="L38" s="8">
        <v>0</v>
      </c>
      <c r="M38" s="8">
        <v>1524</v>
      </c>
    </row>
    <row r="39" spans="1:13" x14ac:dyDescent="0.2">
      <c r="A39" t="s">
        <v>324</v>
      </c>
      <c r="B39" t="s">
        <v>442</v>
      </c>
      <c r="C39">
        <v>1</v>
      </c>
      <c r="D39">
        <v>27105930</v>
      </c>
      <c r="E39" t="s">
        <v>290</v>
      </c>
      <c r="F39" t="s">
        <v>326</v>
      </c>
      <c r="G39" t="s">
        <v>287</v>
      </c>
      <c r="H39" t="s">
        <v>288</v>
      </c>
      <c r="I39" t="s">
        <v>327</v>
      </c>
      <c r="J39" t="s">
        <v>289</v>
      </c>
      <c r="K39" s="29">
        <f t="shared" si="2"/>
        <v>10.106716886377903</v>
      </c>
      <c r="L39">
        <v>161</v>
      </c>
      <c r="M39">
        <v>1593</v>
      </c>
    </row>
    <row r="40" spans="1:13" x14ac:dyDescent="0.2">
      <c r="A40" t="s">
        <v>324</v>
      </c>
      <c r="B40" t="s">
        <v>442</v>
      </c>
      <c r="C40">
        <v>12</v>
      </c>
      <c r="D40">
        <v>25398285</v>
      </c>
      <c r="E40" t="s">
        <v>301</v>
      </c>
      <c r="F40" t="s">
        <v>285</v>
      </c>
      <c r="G40" t="s">
        <v>302</v>
      </c>
      <c r="H40" t="s">
        <v>303</v>
      </c>
      <c r="I40" t="s">
        <v>276</v>
      </c>
      <c r="J40" t="s">
        <v>304</v>
      </c>
      <c r="K40" s="29">
        <f>L40/M40*100</f>
        <v>19.1358024691358</v>
      </c>
      <c r="L40">
        <v>713</v>
      </c>
      <c r="M40">
        <v>3726</v>
      </c>
    </row>
    <row r="41" spans="1:13" x14ac:dyDescent="0.2">
      <c r="A41" t="s">
        <v>324</v>
      </c>
      <c r="B41" t="s">
        <v>442</v>
      </c>
      <c r="C41">
        <v>17</v>
      </c>
      <c r="D41">
        <v>7576928</v>
      </c>
      <c r="E41" t="s">
        <v>290</v>
      </c>
      <c r="F41" t="s">
        <v>301</v>
      </c>
      <c r="G41" t="s">
        <v>305</v>
      </c>
      <c r="H41" t="s">
        <v>306</v>
      </c>
      <c r="I41" t="s">
        <v>463</v>
      </c>
      <c r="J41" t="s">
        <v>446</v>
      </c>
      <c r="K41" s="29">
        <f t="shared" si="2"/>
        <v>14.095634095634097</v>
      </c>
      <c r="L41">
        <v>339</v>
      </c>
      <c r="M41">
        <v>2405</v>
      </c>
    </row>
    <row r="42" spans="1:13" x14ac:dyDescent="0.2">
      <c r="A42" t="s">
        <v>324</v>
      </c>
      <c r="B42" t="s">
        <v>328</v>
      </c>
      <c r="C42">
        <v>1</v>
      </c>
      <c r="D42">
        <v>27105930</v>
      </c>
      <c r="E42" t="s">
        <v>290</v>
      </c>
      <c r="F42" t="s">
        <v>326</v>
      </c>
      <c r="G42" t="s">
        <v>287</v>
      </c>
      <c r="H42" t="s">
        <v>288</v>
      </c>
      <c r="I42" t="s">
        <v>327</v>
      </c>
      <c r="J42" t="s">
        <v>289</v>
      </c>
      <c r="K42" s="29">
        <f t="shared" si="2"/>
        <v>0.22338049143708116</v>
      </c>
      <c r="L42">
        <v>3</v>
      </c>
      <c r="M42">
        <v>1343</v>
      </c>
    </row>
    <row r="43" spans="1:13" x14ac:dyDescent="0.2">
      <c r="A43" t="s">
        <v>324</v>
      </c>
      <c r="B43" t="s">
        <v>328</v>
      </c>
      <c r="C43">
        <v>12</v>
      </c>
      <c r="D43">
        <v>25398285</v>
      </c>
      <c r="E43" t="s">
        <v>301</v>
      </c>
      <c r="F43" t="s">
        <v>285</v>
      </c>
      <c r="G43" t="s">
        <v>302</v>
      </c>
      <c r="H43" t="s">
        <v>303</v>
      </c>
      <c r="I43" t="s">
        <v>276</v>
      </c>
      <c r="J43" t="s">
        <v>304</v>
      </c>
      <c r="K43" s="29">
        <f t="shared" si="2"/>
        <v>0.1557632398753894</v>
      </c>
      <c r="L43">
        <v>1</v>
      </c>
      <c r="M43">
        <v>642</v>
      </c>
    </row>
    <row r="44" spans="1:13" x14ac:dyDescent="0.2">
      <c r="A44" t="s">
        <v>324</v>
      </c>
      <c r="B44" t="s">
        <v>328</v>
      </c>
      <c r="C44">
        <v>17</v>
      </c>
      <c r="D44">
        <v>7576928</v>
      </c>
      <c r="E44" t="s">
        <v>290</v>
      </c>
      <c r="F44" t="s">
        <v>301</v>
      </c>
      <c r="G44" t="s">
        <v>305</v>
      </c>
      <c r="H44" t="s">
        <v>306</v>
      </c>
      <c r="I44" t="s">
        <v>463</v>
      </c>
      <c r="J44" t="s">
        <v>446</v>
      </c>
      <c r="K44" s="29">
        <f t="shared" si="2"/>
        <v>0.31720856463124503</v>
      </c>
      <c r="L44">
        <v>4</v>
      </c>
      <c r="M44">
        <v>1261</v>
      </c>
    </row>
    <row r="45" spans="1:13" x14ac:dyDescent="0.2">
      <c r="A45" t="s">
        <v>324</v>
      </c>
      <c r="B45" t="s">
        <v>329</v>
      </c>
      <c r="C45">
        <v>1</v>
      </c>
      <c r="D45">
        <v>27105930</v>
      </c>
      <c r="E45" t="s">
        <v>290</v>
      </c>
      <c r="F45" t="s">
        <v>326</v>
      </c>
      <c r="G45" t="s">
        <v>287</v>
      </c>
      <c r="H45" t="s">
        <v>288</v>
      </c>
      <c r="I45" t="s">
        <v>327</v>
      </c>
      <c r="J45" t="s">
        <v>289</v>
      </c>
      <c r="K45" s="29">
        <f t="shared" si="2"/>
        <v>7.1379547014413181</v>
      </c>
      <c r="L45">
        <v>104</v>
      </c>
      <c r="M45">
        <v>1457</v>
      </c>
    </row>
    <row r="46" spans="1:13" x14ac:dyDescent="0.2">
      <c r="A46" t="s">
        <v>324</v>
      </c>
      <c r="B46" t="s">
        <v>329</v>
      </c>
      <c r="C46">
        <v>12</v>
      </c>
      <c r="D46">
        <v>25398285</v>
      </c>
      <c r="E46" t="s">
        <v>301</v>
      </c>
      <c r="F46" t="s">
        <v>285</v>
      </c>
      <c r="G46" t="s">
        <v>302</v>
      </c>
      <c r="H46" t="s">
        <v>303</v>
      </c>
      <c r="I46" t="s">
        <v>276</v>
      </c>
      <c r="J46" t="s">
        <v>304</v>
      </c>
      <c r="K46" s="29">
        <f t="shared" si="2"/>
        <v>10.686015831134563</v>
      </c>
      <c r="L46">
        <v>81</v>
      </c>
      <c r="M46">
        <v>758</v>
      </c>
    </row>
    <row r="47" spans="1:13" s="8" customFormat="1" x14ac:dyDescent="0.2">
      <c r="A47" s="8" t="s">
        <v>324</v>
      </c>
      <c r="B47" s="8" t="s">
        <v>329</v>
      </c>
      <c r="C47" s="8">
        <v>17</v>
      </c>
      <c r="D47" s="8">
        <v>7576928</v>
      </c>
      <c r="E47" s="8" t="s">
        <v>290</v>
      </c>
      <c r="F47" s="8" t="s">
        <v>301</v>
      </c>
      <c r="G47" s="8" t="s">
        <v>305</v>
      </c>
      <c r="H47" s="8" t="s">
        <v>306</v>
      </c>
      <c r="I47" s="8" t="s">
        <v>463</v>
      </c>
      <c r="J47" s="8" t="s">
        <v>446</v>
      </c>
      <c r="K47" s="35">
        <f t="shared" si="2"/>
        <v>7.3518915060670942</v>
      </c>
      <c r="L47" s="8">
        <v>103</v>
      </c>
      <c r="M47" s="8">
        <v>1401</v>
      </c>
    </row>
    <row r="48" spans="1:13" x14ac:dyDescent="0.2">
      <c r="A48" t="s">
        <v>330</v>
      </c>
      <c r="B48" t="s">
        <v>331</v>
      </c>
      <c r="C48">
        <v>12</v>
      </c>
      <c r="D48">
        <v>25398285</v>
      </c>
      <c r="E48" t="s">
        <v>301</v>
      </c>
      <c r="F48" t="s">
        <v>295</v>
      </c>
      <c r="G48" t="s">
        <v>302</v>
      </c>
      <c r="H48" t="s">
        <v>303</v>
      </c>
      <c r="I48" t="s">
        <v>273</v>
      </c>
      <c r="J48" t="s">
        <v>304</v>
      </c>
      <c r="K48" s="29">
        <f t="shared" si="2"/>
        <v>3.9792387543252596</v>
      </c>
      <c r="L48">
        <v>46</v>
      </c>
      <c r="M48">
        <v>1156</v>
      </c>
    </row>
    <row r="49" spans="1:13" x14ac:dyDescent="0.2">
      <c r="A49" t="s">
        <v>330</v>
      </c>
      <c r="B49" t="s">
        <v>331</v>
      </c>
      <c r="C49">
        <v>17</v>
      </c>
      <c r="D49">
        <v>7577120</v>
      </c>
      <c r="E49" t="s">
        <v>301</v>
      </c>
      <c r="F49" t="s">
        <v>285</v>
      </c>
      <c r="G49" t="s">
        <v>305</v>
      </c>
      <c r="H49" t="s">
        <v>306</v>
      </c>
      <c r="I49" t="s">
        <v>332</v>
      </c>
      <c r="J49" t="s">
        <v>304</v>
      </c>
      <c r="K49" s="29">
        <f t="shared" si="2"/>
        <v>2.3329798515376461</v>
      </c>
      <c r="L49">
        <v>22</v>
      </c>
      <c r="M49">
        <v>943</v>
      </c>
    </row>
    <row r="50" spans="1:13" x14ac:dyDescent="0.2">
      <c r="A50" t="s">
        <v>330</v>
      </c>
      <c r="B50" t="s">
        <v>333</v>
      </c>
      <c r="C50">
        <v>12</v>
      </c>
      <c r="D50">
        <v>25398285</v>
      </c>
      <c r="E50" t="s">
        <v>301</v>
      </c>
      <c r="F50" t="s">
        <v>295</v>
      </c>
      <c r="G50" t="s">
        <v>302</v>
      </c>
      <c r="H50" t="s">
        <v>303</v>
      </c>
      <c r="I50" t="s">
        <v>273</v>
      </c>
      <c r="J50" t="s">
        <v>304</v>
      </c>
      <c r="K50" s="29">
        <f t="shared" si="2"/>
        <v>0</v>
      </c>
      <c r="L50">
        <v>0</v>
      </c>
      <c r="M50">
        <v>793</v>
      </c>
    </row>
    <row r="51" spans="1:13" x14ac:dyDescent="0.2">
      <c r="A51" t="s">
        <v>330</v>
      </c>
      <c r="B51" t="s">
        <v>333</v>
      </c>
      <c r="C51">
        <v>17</v>
      </c>
      <c r="D51">
        <v>7577120</v>
      </c>
      <c r="E51" t="s">
        <v>301</v>
      </c>
      <c r="F51" t="s">
        <v>285</v>
      </c>
      <c r="G51" t="s">
        <v>305</v>
      </c>
      <c r="H51" t="s">
        <v>306</v>
      </c>
      <c r="I51" t="s">
        <v>332</v>
      </c>
      <c r="J51" t="s">
        <v>304</v>
      </c>
      <c r="K51" s="29">
        <f t="shared" si="2"/>
        <v>0</v>
      </c>
      <c r="L51">
        <v>0</v>
      </c>
      <c r="M51">
        <v>1483</v>
      </c>
    </row>
    <row r="52" spans="1:13" x14ac:dyDescent="0.2">
      <c r="A52" t="s">
        <v>330</v>
      </c>
      <c r="B52" t="s">
        <v>334</v>
      </c>
      <c r="C52">
        <v>12</v>
      </c>
      <c r="D52">
        <v>25398285</v>
      </c>
      <c r="E52" t="s">
        <v>301</v>
      </c>
      <c r="F52" t="s">
        <v>295</v>
      </c>
      <c r="G52" t="s">
        <v>302</v>
      </c>
      <c r="H52" t="s">
        <v>303</v>
      </c>
      <c r="I52" t="s">
        <v>273</v>
      </c>
      <c r="J52" t="s">
        <v>304</v>
      </c>
      <c r="K52" s="29">
        <f t="shared" si="2"/>
        <v>1.200960768614892</v>
      </c>
      <c r="L52">
        <v>15</v>
      </c>
      <c r="M52">
        <v>1249</v>
      </c>
    </row>
    <row r="53" spans="1:13" x14ac:dyDescent="0.2">
      <c r="A53" t="s">
        <v>330</v>
      </c>
      <c r="B53" t="s">
        <v>334</v>
      </c>
      <c r="C53">
        <v>17</v>
      </c>
      <c r="D53">
        <v>7577120</v>
      </c>
      <c r="E53" t="s">
        <v>301</v>
      </c>
      <c r="F53" t="s">
        <v>285</v>
      </c>
      <c r="G53" t="s">
        <v>305</v>
      </c>
      <c r="H53" t="s">
        <v>306</v>
      </c>
      <c r="I53" t="s">
        <v>332</v>
      </c>
      <c r="J53" t="s">
        <v>304</v>
      </c>
      <c r="K53" s="29">
        <f t="shared" si="2"/>
        <v>1.2978585334198574</v>
      </c>
      <c r="L53">
        <v>20</v>
      </c>
      <c r="M53">
        <v>1541</v>
      </c>
    </row>
    <row r="54" spans="1:13" x14ac:dyDescent="0.2">
      <c r="A54" t="s">
        <v>330</v>
      </c>
      <c r="B54" t="s">
        <v>335</v>
      </c>
      <c r="C54">
        <v>12</v>
      </c>
      <c r="D54">
        <v>25398285</v>
      </c>
      <c r="E54" t="s">
        <v>301</v>
      </c>
      <c r="F54" t="s">
        <v>295</v>
      </c>
      <c r="G54" t="s">
        <v>302</v>
      </c>
      <c r="H54" t="s">
        <v>303</v>
      </c>
      <c r="I54" t="s">
        <v>273</v>
      </c>
      <c r="J54" t="s">
        <v>304</v>
      </c>
      <c r="K54" s="29">
        <f t="shared" si="2"/>
        <v>1.3996889580093312</v>
      </c>
      <c r="L54">
        <v>18</v>
      </c>
      <c r="M54">
        <v>1286</v>
      </c>
    </row>
    <row r="55" spans="1:13" s="8" customFormat="1" x14ac:dyDescent="0.2">
      <c r="A55" s="8" t="s">
        <v>330</v>
      </c>
      <c r="B55" s="8" t="s">
        <v>335</v>
      </c>
      <c r="C55" s="8">
        <v>17</v>
      </c>
      <c r="D55" s="8">
        <v>7577120</v>
      </c>
      <c r="E55" s="8" t="s">
        <v>301</v>
      </c>
      <c r="F55" s="8" t="s">
        <v>285</v>
      </c>
      <c r="G55" s="8" t="s">
        <v>305</v>
      </c>
      <c r="H55" s="8" t="s">
        <v>306</v>
      </c>
      <c r="I55" s="8" t="s">
        <v>332</v>
      </c>
      <c r="J55" s="8" t="s">
        <v>304</v>
      </c>
      <c r="K55" s="35">
        <f t="shared" si="2"/>
        <v>0.34722222222222221</v>
      </c>
      <c r="L55" s="8">
        <v>6</v>
      </c>
      <c r="M55" s="8">
        <v>1728</v>
      </c>
    </row>
    <row r="56" spans="1:13" x14ac:dyDescent="0.2">
      <c r="A56" t="s">
        <v>336</v>
      </c>
      <c r="B56" t="s">
        <v>337</v>
      </c>
      <c r="C56">
        <v>12</v>
      </c>
      <c r="D56">
        <v>25398285</v>
      </c>
      <c r="E56" t="s">
        <v>301</v>
      </c>
      <c r="F56" t="s">
        <v>295</v>
      </c>
      <c r="G56" t="s">
        <v>302</v>
      </c>
      <c r="H56" t="s">
        <v>303</v>
      </c>
      <c r="I56" t="s">
        <v>273</v>
      </c>
      <c r="J56" t="s">
        <v>304</v>
      </c>
      <c r="K56" s="29">
        <f t="shared" si="2"/>
        <v>0.29695619896065328</v>
      </c>
      <c r="L56">
        <v>4</v>
      </c>
      <c r="M56">
        <v>1347</v>
      </c>
    </row>
    <row r="57" spans="1:13" x14ac:dyDescent="0.2">
      <c r="A57" t="s">
        <v>336</v>
      </c>
      <c r="B57" t="s">
        <v>337</v>
      </c>
      <c r="C57">
        <v>17</v>
      </c>
      <c r="D57">
        <v>7578508</v>
      </c>
      <c r="E57" t="s">
        <v>301</v>
      </c>
      <c r="F57" t="s">
        <v>290</v>
      </c>
      <c r="G57" t="s">
        <v>305</v>
      </c>
      <c r="H57" t="s">
        <v>306</v>
      </c>
      <c r="I57" t="s">
        <v>338</v>
      </c>
      <c r="J57" t="s">
        <v>304</v>
      </c>
      <c r="K57" s="29">
        <f t="shared" si="2"/>
        <v>0.65359477124183007</v>
      </c>
      <c r="L57">
        <v>8</v>
      </c>
      <c r="M57">
        <v>1224</v>
      </c>
    </row>
    <row r="58" spans="1:13" x14ac:dyDescent="0.2">
      <c r="A58" t="s">
        <v>336</v>
      </c>
      <c r="B58" t="s">
        <v>339</v>
      </c>
      <c r="C58">
        <v>12</v>
      </c>
      <c r="D58">
        <v>25398285</v>
      </c>
      <c r="E58" t="s">
        <v>301</v>
      </c>
      <c r="F58" t="s">
        <v>295</v>
      </c>
      <c r="G58" t="s">
        <v>302</v>
      </c>
      <c r="H58" t="s">
        <v>303</v>
      </c>
      <c r="I58" t="s">
        <v>273</v>
      </c>
      <c r="J58" t="s">
        <v>304</v>
      </c>
      <c r="K58" s="29">
        <f t="shared" si="2"/>
        <v>0</v>
      </c>
      <c r="L58">
        <v>0</v>
      </c>
      <c r="M58">
        <v>1241</v>
      </c>
    </row>
    <row r="59" spans="1:13" x14ac:dyDescent="0.2">
      <c r="A59" t="s">
        <v>336</v>
      </c>
      <c r="B59" t="s">
        <v>339</v>
      </c>
      <c r="C59">
        <v>17</v>
      </c>
      <c r="D59">
        <v>7578508</v>
      </c>
      <c r="E59" t="s">
        <v>301</v>
      </c>
      <c r="F59" t="s">
        <v>290</v>
      </c>
      <c r="G59" t="s">
        <v>305</v>
      </c>
      <c r="H59" t="s">
        <v>306</v>
      </c>
      <c r="I59" t="s">
        <v>338</v>
      </c>
      <c r="J59" t="s">
        <v>304</v>
      </c>
      <c r="K59" s="29">
        <f t="shared" si="2"/>
        <v>0</v>
      </c>
      <c r="L59">
        <v>0</v>
      </c>
      <c r="M59">
        <v>1288</v>
      </c>
    </row>
    <row r="60" spans="1:13" x14ac:dyDescent="0.2">
      <c r="A60" t="s">
        <v>336</v>
      </c>
      <c r="B60" t="s">
        <v>340</v>
      </c>
      <c r="C60">
        <v>12</v>
      </c>
      <c r="D60">
        <v>25398285</v>
      </c>
      <c r="E60" t="s">
        <v>301</v>
      </c>
      <c r="F60" t="s">
        <v>295</v>
      </c>
      <c r="G60" t="s">
        <v>302</v>
      </c>
      <c r="H60" t="s">
        <v>303</v>
      </c>
      <c r="I60" t="s">
        <v>273</v>
      </c>
      <c r="J60" t="s">
        <v>304</v>
      </c>
      <c r="K60" s="29">
        <f t="shared" si="2"/>
        <v>6.4977257959714096E-2</v>
      </c>
      <c r="L60">
        <v>1</v>
      </c>
      <c r="M60">
        <v>1539</v>
      </c>
    </row>
    <row r="61" spans="1:13" x14ac:dyDescent="0.2">
      <c r="A61" t="s">
        <v>336</v>
      </c>
      <c r="B61" t="s">
        <v>340</v>
      </c>
      <c r="C61">
        <v>17</v>
      </c>
      <c r="D61">
        <v>7578508</v>
      </c>
      <c r="E61" t="s">
        <v>301</v>
      </c>
      <c r="F61" t="s">
        <v>290</v>
      </c>
      <c r="G61" t="s">
        <v>305</v>
      </c>
      <c r="H61" t="s">
        <v>306</v>
      </c>
      <c r="I61" t="s">
        <v>338</v>
      </c>
      <c r="J61" t="s">
        <v>304</v>
      </c>
      <c r="K61" s="29">
        <f t="shared" si="2"/>
        <v>6.6093853271645728E-2</v>
      </c>
      <c r="L61">
        <v>1</v>
      </c>
      <c r="M61">
        <v>1513</v>
      </c>
    </row>
    <row r="62" spans="1:13" x14ac:dyDescent="0.2">
      <c r="A62" t="s">
        <v>336</v>
      </c>
      <c r="B62" t="s">
        <v>341</v>
      </c>
      <c r="C62">
        <v>12</v>
      </c>
      <c r="D62">
        <v>25398285</v>
      </c>
      <c r="E62" t="s">
        <v>301</v>
      </c>
      <c r="F62" t="s">
        <v>295</v>
      </c>
      <c r="G62" t="s">
        <v>302</v>
      </c>
      <c r="H62" t="s">
        <v>303</v>
      </c>
      <c r="I62" t="s">
        <v>273</v>
      </c>
      <c r="J62" t="s">
        <v>304</v>
      </c>
      <c r="K62" s="29">
        <f t="shared" si="2"/>
        <v>0</v>
      </c>
      <c r="L62">
        <v>0</v>
      </c>
      <c r="M62">
        <v>1409</v>
      </c>
    </row>
    <row r="63" spans="1:13" s="8" customFormat="1" x14ac:dyDescent="0.2">
      <c r="A63" s="8" t="s">
        <v>336</v>
      </c>
      <c r="B63" s="8" t="s">
        <v>341</v>
      </c>
      <c r="C63" s="8">
        <v>17</v>
      </c>
      <c r="D63" s="8">
        <v>7578508</v>
      </c>
      <c r="E63" s="8" t="s">
        <v>301</v>
      </c>
      <c r="F63" s="8" t="s">
        <v>290</v>
      </c>
      <c r="G63" s="8" t="s">
        <v>305</v>
      </c>
      <c r="H63" s="8" t="s">
        <v>306</v>
      </c>
      <c r="I63" s="8" t="s">
        <v>338</v>
      </c>
      <c r="J63" s="8" t="s">
        <v>304</v>
      </c>
      <c r="K63" s="35">
        <f t="shared" si="2"/>
        <v>0</v>
      </c>
      <c r="L63" s="8">
        <v>0</v>
      </c>
      <c r="M63" s="8">
        <v>1595</v>
      </c>
    </row>
    <row r="64" spans="1:13" x14ac:dyDescent="0.2">
      <c r="A64" t="s">
        <v>342</v>
      </c>
      <c r="B64" t="s">
        <v>343</v>
      </c>
      <c r="C64">
        <v>17</v>
      </c>
      <c r="D64">
        <v>7577548</v>
      </c>
      <c r="E64" t="s">
        <v>301</v>
      </c>
      <c r="F64" t="s">
        <v>290</v>
      </c>
      <c r="G64" t="s">
        <v>305</v>
      </c>
      <c r="H64" t="s">
        <v>306</v>
      </c>
      <c r="I64" t="s">
        <v>344</v>
      </c>
      <c r="J64" t="s">
        <v>304</v>
      </c>
      <c r="K64" s="29">
        <f>L64/M64*100</f>
        <v>0.33632286995515698</v>
      </c>
      <c r="L64">
        <v>3</v>
      </c>
      <c r="M64">
        <v>892</v>
      </c>
    </row>
    <row r="65" spans="1:13" x14ac:dyDescent="0.2">
      <c r="A65" t="s">
        <v>342</v>
      </c>
      <c r="B65" t="s">
        <v>343</v>
      </c>
      <c r="C65">
        <v>12</v>
      </c>
      <c r="D65">
        <v>25398284</v>
      </c>
      <c r="E65" t="s">
        <v>301</v>
      </c>
      <c r="F65" t="s">
        <v>285</v>
      </c>
      <c r="G65" t="s">
        <v>302</v>
      </c>
      <c r="H65" t="s">
        <v>303</v>
      </c>
      <c r="I65" t="s">
        <v>271</v>
      </c>
      <c r="J65" t="s">
        <v>304</v>
      </c>
      <c r="K65" s="29">
        <f t="shared" ref="K65:K67" si="3">L65/M65*100</f>
        <v>0.19379844961240311</v>
      </c>
      <c r="L65">
        <v>2</v>
      </c>
      <c r="M65">
        <v>1032</v>
      </c>
    </row>
    <row r="66" spans="1:13" x14ac:dyDescent="0.2">
      <c r="A66" t="s">
        <v>342</v>
      </c>
      <c r="B66" t="s">
        <v>345</v>
      </c>
      <c r="C66">
        <v>17</v>
      </c>
      <c r="D66">
        <v>7577548</v>
      </c>
      <c r="E66" t="s">
        <v>301</v>
      </c>
      <c r="F66" t="s">
        <v>290</v>
      </c>
      <c r="G66" t="s">
        <v>305</v>
      </c>
      <c r="H66" t="s">
        <v>306</v>
      </c>
      <c r="I66" t="s">
        <v>344</v>
      </c>
      <c r="J66" t="s">
        <v>304</v>
      </c>
      <c r="K66" s="29">
        <f t="shared" si="3"/>
        <v>0</v>
      </c>
      <c r="L66">
        <v>0</v>
      </c>
      <c r="M66">
        <v>1334</v>
      </c>
    </row>
    <row r="67" spans="1:13" s="8" customFormat="1" x14ac:dyDescent="0.2">
      <c r="A67" s="8" t="s">
        <v>342</v>
      </c>
      <c r="B67" s="8" t="s">
        <v>345</v>
      </c>
      <c r="C67" s="8">
        <v>12</v>
      </c>
      <c r="D67" s="8">
        <v>25398284</v>
      </c>
      <c r="E67" s="8" t="s">
        <v>301</v>
      </c>
      <c r="F67" s="8" t="s">
        <v>285</v>
      </c>
      <c r="G67" s="8" t="s">
        <v>302</v>
      </c>
      <c r="H67" s="8" t="s">
        <v>303</v>
      </c>
      <c r="I67" s="8" t="s">
        <v>271</v>
      </c>
      <c r="J67" s="8" t="s">
        <v>304</v>
      </c>
      <c r="K67" s="35">
        <f t="shared" si="3"/>
        <v>0</v>
      </c>
      <c r="L67" s="8">
        <v>0</v>
      </c>
      <c r="M67" s="8">
        <v>1129</v>
      </c>
    </row>
    <row r="68" spans="1:13" x14ac:dyDescent="0.2">
      <c r="A68" t="s">
        <v>7</v>
      </c>
      <c r="B68" t="s">
        <v>93</v>
      </c>
      <c r="C68">
        <v>12</v>
      </c>
      <c r="D68">
        <v>25398285</v>
      </c>
      <c r="E68" t="s">
        <v>301</v>
      </c>
      <c r="F68" t="s">
        <v>295</v>
      </c>
      <c r="G68" t="s">
        <v>302</v>
      </c>
      <c r="H68" t="s">
        <v>303</v>
      </c>
      <c r="I68" t="s">
        <v>273</v>
      </c>
      <c r="J68" t="s">
        <v>304</v>
      </c>
      <c r="K68" s="29">
        <f>L68/M68*100</f>
        <v>1.5904572564612325</v>
      </c>
      <c r="L68">
        <v>24</v>
      </c>
      <c r="M68">
        <v>1509</v>
      </c>
    </row>
    <row r="69" spans="1:13" x14ac:dyDescent="0.2">
      <c r="A69" t="s">
        <v>7</v>
      </c>
      <c r="B69" t="s">
        <v>93</v>
      </c>
      <c r="C69">
        <v>17</v>
      </c>
      <c r="D69">
        <v>7577559</v>
      </c>
      <c r="E69" t="s">
        <v>295</v>
      </c>
      <c r="F69" t="s">
        <v>301</v>
      </c>
      <c r="G69" t="s">
        <v>305</v>
      </c>
      <c r="H69" t="s">
        <v>306</v>
      </c>
      <c r="I69" t="s">
        <v>346</v>
      </c>
      <c r="J69" t="s">
        <v>304</v>
      </c>
      <c r="K69" s="29">
        <f t="shared" ref="K69:K79" si="4">L69/M69*100</f>
        <v>1.4274385408406027</v>
      </c>
      <c r="L69">
        <v>18</v>
      </c>
      <c r="M69">
        <v>1261</v>
      </c>
    </row>
    <row r="70" spans="1:13" x14ac:dyDescent="0.2">
      <c r="A70" t="s">
        <v>7</v>
      </c>
      <c r="B70" t="s">
        <v>93</v>
      </c>
      <c r="C70">
        <v>18</v>
      </c>
      <c r="D70">
        <v>48581229</v>
      </c>
      <c r="E70" t="s">
        <v>301</v>
      </c>
      <c r="F70" t="s">
        <v>295</v>
      </c>
      <c r="G70" t="s">
        <v>347</v>
      </c>
      <c r="H70" t="s">
        <v>348</v>
      </c>
      <c r="I70" t="s">
        <v>349</v>
      </c>
      <c r="J70" t="s">
        <v>294</v>
      </c>
      <c r="K70" s="29">
        <f t="shared" si="4"/>
        <v>1.6238868517548455</v>
      </c>
      <c r="L70">
        <v>31</v>
      </c>
      <c r="M70">
        <v>1909</v>
      </c>
    </row>
    <row r="71" spans="1:13" x14ac:dyDescent="0.2">
      <c r="A71" t="s">
        <v>7</v>
      </c>
      <c r="B71" t="s">
        <v>90</v>
      </c>
      <c r="C71">
        <v>12</v>
      </c>
      <c r="D71">
        <v>25398285</v>
      </c>
      <c r="E71" t="s">
        <v>301</v>
      </c>
      <c r="F71" t="s">
        <v>295</v>
      </c>
      <c r="G71" t="s">
        <v>302</v>
      </c>
      <c r="H71" t="s">
        <v>303</v>
      </c>
      <c r="I71" t="s">
        <v>273</v>
      </c>
      <c r="J71" t="s">
        <v>304</v>
      </c>
      <c r="K71" s="29">
        <f t="shared" si="4"/>
        <v>0.13157894736842105</v>
      </c>
      <c r="L71">
        <v>2</v>
      </c>
      <c r="M71">
        <v>1520</v>
      </c>
    </row>
    <row r="72" spans="1:13" x14ac:dyDescent="0.2">
      <c r="A72" t="s">
        <v>7</v>
      </c>
      <c r="B72" t="s">
        <v>90</v>
      </c>
      <c r="C72">
        <v>17</v>
      </c>
      <c r="D72">
        <v>7577559</v>
      </c>
      <c r="E72" t="s">
        <v>295</v>
      </c>
      <c r="F72" t="s">
        <v>301</v>
      </c>
      <c r="G72" t="s">
        <v>305</v>
      </c>
      <c r="H72" t="s">
        <v>306</v>
      </c>
      <c r="I72" t="s">
        <v>346</v>
      </c>
      <c r="J72" t="s">
        <v>304</v>
      </c>
      <c r="K72" s="29">
        <f t="shared" si="4"/>
        <v>0.16051364365971107</v>
      </c>
      <c r="L72">
        <v>2</v>
      </c>
      <c r="M72">
        <v>1246</v>
      </c>
    </row>
    <row r="73" spans="1:13" x14ac:dyDescent="0.2">
      <c r="A73" t="s">
        <v>7</v>
      </c>
      <c r="B73" t="s">
        <v>90</v>
      </c>
      <c r="C73">
        <v>18</v>
      </c>
      <c r="D73">
        <v>48581229</v>
      </c>
      <c r="E73" t="s">
        <v>301</v>
      </c>
      <c r="F73" t="s">
        <v>295</v>
      </c>
      <c r="G73" t="s">
        <v>347</v>
      </c>
      <c r="H73" t="s">
        <v>348</v>
      </c>
      <c r="I73" t="s">
        <v>349</v>
      </c>
      <c r="J73" t="s">
        <v>294</v>
      </c>
      <c r="K73" s="29">
        <f t="shared" si="4"/>
        <v>0.20429009193054137</v>
      </c>
      <c r="L73">
        <v>4</v>
      </c>
      <c r="M73">
        <v>1958</v>
      </c>
    </row>
    <row r="74" spans="1:13" x14ac:dyDescent="0.2">
      <c r="A74" t="s">
        <v>7</v>
      </c>
      <c r="B74" t="s">
        <v>91</v>
      </c>
      <c r="C74">
        <v>12</v>
      </c>
      <c r="D74">
        <v>25398285</v>
      </c>
      <c r="E74" t="s">
        <v>301</v>
      </c>
      <c r="F74" t="s">
        <v>295</v>
      </c>
      <c r="G74" t="s">
        <v>302</v>
      </c>
      <c r="H74" t="s">
        <v>303</v>
      </c>
      <c r="I74" t="s">
        <v>273</v>
      </c>
      <c r="J74" t="s">
        <v>304</v>
      </c>
      <c r="K74" s="29">
        <f t="shared" si="4"/>
        <v>0</v>
      </c>
      <c r="L74">
        <v>0</v>
      </c>
      <c r="M74">
        <v>1563</v>
      </c>
    </row>
    <row r="75" spans="1:13" x14ac:dyDescent="0.2">
      <c r="A75" t="s">
        <v>7</v>
      </c>
      <c r="B75" t="s">
        <v>91</v>
      </c>
      <c r="C75">
        <v>17</v>
      </c>
      <c r="D75">
        <v>7577559</v>
      </c>
      <c r="E75" t="s">
        <v>295</v>
      </c>
      <c r="F75" t="s">
        <v>301</v>
      </c>
      <c r="G75" t="s">
        <v>305</v>
      </c>
      <c r="H75" t="s">
        <v>306</v>
      </c>
      <c r="I75" t="s">
        <v>346</v>
      </c>
      <c r="J75" t="s">
        <v>304</v>
      </c>
      <c r="K75" s="29">
        <f t="shared" si="4"/>
        <v>0</v>
      </c>
      <c r="L75">
        <v>0</v>
      </c>
      <c r="M75">
        <v>1388</v>
      </c>
    </row>
    <row r="76" spans="1:13" x14ac:dyDescent="0.2">
      <c r="A76" t="s">
        <v>7</v>
      </c>
      <c r="B76" t="s">
        <v>91</v>
      </c>
      <c r="C76">
        <v>18</v>
      </c>
      <c r="D76">
        <v>48581229</v>
      </c>
      <c r="E76" t="s">
        <v>301</v>
      </c>
      <c r="F76" t="s">
        <v>295</v>
      </c>
      <c r="G76" t="s">
        <v>347</v>
      </c>
      <c r="H76" t="s">
        <v>348</v>
      </c>
      <c r="I76" t="s">
        <v>349</v>
      </c>
      <c r="J76" t="s">
        <v>294</v>
      </c>
      <c r="K76" s="29">
        <f t="shared" si="4"/>
        <v>0</v>
      </c>
      <c r="L76">
        <v>0</v>
      </c>
      <c r="M76">
        <v>1970</v>
      </c>
    </row>
    <row r="77" spans="1:13" x14ac:dyDescent="0.2">
      <c r="A77" t="s">
        <v>7</v>
      </c>
      <c r="B77" t="s">
        <v>92</v>
      </c>
      <c r="C77">
        <v>12</v>
      </c>
      <c r="D77">
        <v>25398285</v>
      </c>
      <c r="E77" t="s">
        <v>301</v>
      </c>
      <c r="F77" t="s">
        <v>295</v>
      </c>
      <c r="G77" t="s">
        <v>302</v>
      </c>
      <c r="H77" t="s">
        <v>303</v>
      </c>
      <c r="I77" t="s">
        <v>273</v>
      </c>
      <c r="J77" t="s">
        <v>304</v>
      </c>
      <c r="K77" s="29">
        <f t="shared" si="4"/>
        <v>0</v>
      </c>
      <c r="L77">
        <v>0</v>
      </c>
      <c r="M77">
        <v>1398</v>
      </c>
    </row>
    <row r="78" spans="1:13" x14ac:dyDescent="0.2">
      <c r="A78" t="s">
        <v>7</v>
      </c>
      <c r="B78" t="s">
        <v>92</v>
      </c>
      <c r="C78">
        <v>17</v>
      </c>
      <c r="D78">
        <v>7577559</v>
      </c>
      <c r="E78" t="s">
        <v>295</v>
      </c>
      <c r="F78" t="s">
        <v>301</v>
      </c>
      <c r="G78" t="s">
        <v>305</v>
      </c>
      <c r="H78" t="s">
        <v>306</v>
      </c>
      <c r="I78" t="s">
        <v>346</v>
      </c>
      <c r="J78" t="s">
        <v>304</v>
      </c>
      <c r="K78" s="29">
        <f t="shared" si="4"/>
        <v>0</v>
      </c>
      <c r="L78">
        <v>0</v>
      </c>
      <c r="M78">
        <v>1346</v>
      </c>
    </row>
    <row r="79" spans="1:13" s="8" customFormat="1" x14ac:dyDescent="0.2">
      <c r="A79" s="8" t="s">
        <v>7</v>
      </c>
      <c r="B79" s="8" t="s">
        <v>92</v>
      </c>
      <c r="C79" s="8">
        <v>18</v>
      </c>
      <c r="D79" s="8">
        <v>48581229</v>
      </c>
      <c r="E79" s="8" t="s">
        <v>301</v>
      </c>
      <c r="F79" s="8" t="s">
        <v>295</v>
      </c>
      <c r="G79" s="8" t="s">
        <v>347</v>
      </c>
      <c r="H79" s="8" t="s">
        <v>348</v>
      </c>
      <c r="I79" s="8" t="s">
        <v>349</v>
      </c>
      <c r="J79" s="8" t="s">
        <v>294</v>
      </c>
      <c r="K79" s="35">
        <f t="shared" si="4"/>
        <v>0</v>
      </c>
      <c r="L79" s="8">
        <v>0</v>
      </c>
      <c r="M79" s="8">
        <v>1812</v>
      </c>
    </row>
    <row r="80" spans="1:13" x14ac:dyDescent="0.2">
      <c r="A80" t="s">
        <v>8</v>
      </c>
      <c r="B80" t="s">
        <v>94</v>
      </c>
      <c r="C80">
        <v>17</v>
      </c>
      <c r="D80">
        <v>56435737</v>
      </c>
      <c r="E80" t="s">
        <v>301</v>
      </c>
      <c r="F80" t="s">
        <v>295</v>
      </c>
      <c r="G80" t="s">
        <v>350</v>
      </c>
      <c r="H80" t="s">
        <v>351</v>
      </c>
      <c r="I80" t="s">
        <v>277</v>
      </c>
      <c r="J80" t="s">
        <v>304</v>
      </c>
      <c r="K80" s="29">
        <f t="shared" ref="K80:K83" si="5">L80/M80*100</f>
        <v>2.2941970310391366</v>
      </c>
      <c r="L80">
        <v>34</v>
      </c>
      <c r="M80">
        <v>1482</v>
      </c>
    </row>
    <row r="81" spans="1:13" x14ac:dyDescent="0.2">
      <c r="A81" t="s">
        <v>8</v>
      </c>
      <c r="B81" t="s">
        <v>97</v>
      </c>
      <c r="C81" s="42">
        <v>17</v>
      </c>
      <c r="D81" s="42">
        <v>56435737</v>
      </c>
      <c r="E81" s="42" t="s">
        <v>301</v>
      </c>
      <c r="F81" s="42" t="s">
        <v>295</v>
      </c>
      <c r="G81" s="42" t="s">
        <v>350</v>
      </c>
      <c r="H81" s="42" t="s">
        <v>351</v>
      </c>
      <c r="I81" s="42" t="s">
        <v>277</v>
      </c>
      <c r="J81" s="42" t="s">
        <v>304</v>
      </c>
      <c r="K81" s="29">
        <f t="shared" si="5"/>
        <v>0</v>
      </c>
      <c r="L81">
        <v>0</v>
      </c>
      <c r="M81">
        <v>448</v>
      </c>
    </row>
    <row r="82" spans="1:13" x14ac:dyDescent="0.2">
      <c r="A82" t="s">
        <v>8</v>
      </c>
      <c r="B82" t="s">
        <v>95</v>
      </c>
      <c r="C82" s="42">
        <v>17</v>
      </c>
      <c r="D82" s="42">
        <v>56435737</v>
      </c>
      <c r="E82" s="42" t="s">
        <v>301</v>
      </c>
      <c r="F82" s="42" t="s">
        <v>295</v>
      </c>
      <c r="G82" s="42" t="s">
        <v>350</v>
      </c>
      <c r="H82" s="42" t="s">
        <v>351</v>
      </c>
      <c r="I82" s="42" t="s">
        <v>277</v>
      </c>
      <c r="J82" s="42" t="s">
        <v>304</v>
      </c>
      <c r="K82" s="29">
        <f t="shared" si="5"/>
        <v>6.5616797900262466E-2</v>
      </c>
      <c r="L82">
        <v>1</v>
      </c>
      <c r="M82">
        <v>1524</v>
      </c>
    </row>
    <row r="83" spans="1:13" s="8" customFormat="1" x14ac:dyDescent="0.2">
      <c r="A83" s="8" t="s">
        <v>8</v>
      </c>
      <c r="B83" s="8" t="s">
        <v>96</v>
      </c>
      <c r="C83" s="43">
        <v>17</v>
      </c>
      <c r="D83" s="43">
        <v>56435737</v>
      </c>
      <c r="E83" s="43" t="s">
        <v>301</v>
      </c>
      <c r="F83" s="43" t="s">
        <v>295</v>
      </c>
      <c r="G83" s="43" t="s">
        <v>350</v>
      </c>
      <c r="H83" s="43" t="s">
        <v>351</v>
      </c>
      <c r="I83" s="43" t="s">
        <v>277</v>
      </c>
      <c r="J83" s="43" t="s">
        <v>304</v>
      </c>
      <c r="K83" s="35">
        <f t="shared" si="5"/>
        <v>0.18203883495145631</v>
      </c>
      <c r="L83" s="8">
        <v>3</v>
      </c>
      <c r="M83" s="8">
        <v>1648</v>
      </c>
    </row>
    <row r="84" spans="1:13" s="8" customFormat="1" x14ac:dyDescent="0.2">
      <c r="A84" s="8" t="s">
        <v>9</v>
      </c>
      <c r="B84" s="8" t="s">
        <v>476</v>
      </c>
      <c r="C84" s="43" t="s">
        <v>269</v>
      </c>
      <c r="D84" s="43" t="s">
        <v>269</v>
      </c>
      <c r="E84" s="43" t="s">
        <v>269</v>
      </c>
      <c r="F84" s="43" t="s">
        <v>269</v>
      </c>
      <c r="G84" s="43" t="s">
        <v>269</v>
      </c>
      <c r="H84" s="43" t="s">
        <v>269</v>
      </c>
      <c r="I84" s="43" t="s">
        <v>269</v>
      </c>
      <c r="J84" s="43" t="s">
        <v>269</v>
      </c>
      <c r="K84" s="44" t="s">
        <v>269</v>
      </c>
      <c r="L84" s="43" t="s">
        <v>269</v>
      </c>
      <c r="M84" s="43" t="s">
        <v>269</v>
      </c>
    </row>
    <row r="85" spans="1:13" s="8" customFormat="1" x14ac:dyDescent="0.2">
      <c r="A85" s="8" t="s">
        <v>10</v>
      </c>
      <c r="B85" s="8" t="s">
        <v>476</v>
      </c>
      <c r="C85" s="43" t="s">
        <v>269</v>
      </c>
      <c r="D85" s="43" t="s">
        <v>269</v>
      </c>
      <c r="E85" s="43" t="s">
        <v>269</v>
      </c>
      <c r="F85" s="43" t="s">
        <v>269</v>
      </c>
      <c r="G85" s="43" t="s">
        <v>269</v>
      </c>
      <c r="H85" s="43" t="s">
        <v>269</v>
      </c>
      <c r="I85" s="43" t="s">
        <v>269</v>
      </c>
      <c r="J85" s="43" t="s">
        <v>269</v>
      </c>
      <c r="K85" s="44" t="s">
        <v>269</v>
      </c>
      <c r="L85" s="43" t="s">
        <v>269</v>
      </c>
      <c r="M85" s="43" t="s">
        <v>269</v>
      </c>
    </row>
    <row r="86" spans="1:13" s="8" customFormat="1" x14ac:dyDescent="0.2">
      <c r="A86" s="8" t="s">
        <v>11</v>
      </c>
      <c r="B86" s="8" t="s">
        <v>476</v>
      </c>
      <c r="C86" s="43" t="s">
        <v>269</v>
      </c>
      <c r="D86" s="43" t="s">
        <v>269</v>
      </c>
      <c r="E86" s="43" t="s">
        <v>269</v>
      </c>
      <c r="F86" s="43" t="s">
        <v>269</v>
      </c>
      <c r="G86" s="43" t="s">
        <v>269</v>
      </c>
      <c r="H86" s="43" t="s">
        <v>269</v>
      </c>
      <c r="I86" s="43" t="s">
        <v>269</v>
      </c>
      <c r="J86" s="43" t="s">
        <v>269</v>
      </c>
      <c r="K86" s="44" t="s">
        <v>269</v>
      </c>
      <c r="L86" s="43" t="s">
        <v>269</v>
      </c>
      <c r="M86" s="43" t="s">
        <v>269</v>
      </c>
    </row>
    <row r="87" spans="1:13" x14ac:dyDescent="0.2">
      <c r="A87" t="s">
        <v>12</v>
      </c>
      <c r="B87" t="s">
        <v>109</v>
      </c>
      <c r="C87">
        <v>12</v>
      </c>
      <c r="D87">
        <v>25380276</v>
      </c>
      <c r="E87" t="s">
        <v>290</v>
      </c>
      <c r="F87" t="s">
        <v>301</v>
      </c>
      <c r="G87" t="s">
        <v>302</v>
      </c>
      <c r="H87" t="s">
        <v>303</v>
      </c>
      <c r="I87" t="s">
        <v>275</v>
      </c>
      <c r="J87" t="s">
        <v>304</v>
      </c>
      <c r="K87" s="29">
        <f t="shared" ref="K87:K90" si="6">L87/M87*100</f>
        <v>8.0906148867313926E-2</v>
      </c>
      <c r="L87">
        <v>1</v>
      </c>
      <c r="M87">
        <v>1236</v>
      </c>
    </row>
    <row r="88" spans="1:13" x14ac:dyDescent="0.2">
      <c r="A88" t="s">
        <v>12</v>
      </c>
      <c r="B88" t="s">
        <v>110</v>
      </c>
      <c r="C88">
        <v>12</v>
      </c>
      <c r="D88">
        <v>25380276</v>
      </c>
      <c r="E88" t="s">
        <v>290</v>
      </c>
      <c r="F88" t="s">
        <v>301</v>
      </c>
      <c r="G88" t="s">
        <v>302</v>
      </c>
      <c r="H88" t="s">
        <v>303</v>
      </c>
      <c r="I88" t="s">
        <v>275</v>
      </c>
      <c r="J88" t="s">
        <v>304</v>
      </c>
      <c r="K88" s="29">
        <f t="shared" si="6"/>
        <v>8.2644628099173556E-2</v>
      </c>
      <c r="L88">
        <v>1</v>
      </c>
      <c r="M88">
        <v>1210</v>
      </c>
    </row>
    <row r="89" spans="1:13" x14ac:dyDescent="0.2">
      <c r="A89" t="s">
        <v>12</v>
      </c>
      <c r="B89" t="s">
        <v>111</v>
      </c>
      <c r="C89">
        <v>12</v>
      </c>
      <c r="D89">
        <v>25380276</v>
      </c>
      <c r="E89" t="s">
        <v>290</v>
      </c>
      <c r="F89" t="s">
        <v>301</v>
      </c>
      <c r="G89" t="s">
        <v>302</v>
      </c>
      <c r="H89" t="s">
        <v>303</v>
      </c>
      <c r="I89" t="s">
        <v>275</v>
      </c>
      <c r="J89" t="s">
        <v>304</v>
      </c>
      <c r="K89" s="29">
        <f t="shared" si="6"/>
        <v>0</v>
      </c>
      <c r="L89">
        <v>0</v>
      </c>
      <c r="M89">
        <v>963</v>
      </c>
    </row>
    <row r="90" spans="1:13" s="8" customFormat="1" x14ac:dyDescent="0.2">
      <c r="A90" s="8" t="s">
        <v>12</v>
      </c>
      <c r="B90" s="8" t="s">
        <v>112</v>
      </c>
      <c r="C90" s="8">
        <v>12</v>
      </c>
      <c r="D90" s="8">
        <v>25380276</v>
      </c>
      <c r="E90" s="8" t="s">
        <v>290</v>
      </c>
      <c r="F90" s="8" t="s">
        <v>301</v>
      </c>
      <c r="G90" s="8" t="s">
        <v>302</v>
      </c>
      <c r="H90" s="8" t="s">
        <v>303</v>
      </c>
      <c r="I90" s="8" t="s">
        <v>275</v>
      </c>
      <c r="J90" s="8" t="s">
        <v>304</v>
      </c>
      <c r="K90" s="35">
        <f t="shared" si="6"/>
        <v>0</v>
      </c>
      <c r="L90" s="8">
        <v>0</v>
      </c>
      <c r="M90" s="8">
        <v>914</v>
      </c>
    </row>
    <row r="91" spans="1:13" x14ac:dyDescent="0.2">
      <c r="A91" t="s">
        <v>13</v>
      </c>
      <c r="B91" t="s">
        <v>116</v>
      </c>
      <c r="C91">
        <v>12</v>
      </c>
      <c r="D91">
        <v>25398284</v>
      </c>
      <c r="E91" t="s">
        <v>301</v>
      </c>
      <c r="F91" t="s">
        <v>290</v>
      </c>
      <c r="G91" t="s">
        <v>302</v>
      </c>
      <c r="H91" t="s">
        <v>303</v>
      </c>
      <c r="I91" t="s">
        <v>272</v>
      </c>
      <c r="J91" t="s">
        <v>304</v>
      </c>
      <c r="K91" s="29">
        <f t="shared" ref="K91:K93" si="7">L91/M91*100</f>
        <v>8.4033613445378158E-2</v>
      </c>
      <c r="L91">
        <v>1</v>
      </c>
      <c r="M91">
        <v>1190</v>
      </c>
    </row>
    <row r="92" spans="1:13" x14ac:dyDescent="0.2">
      <c r="A92" t="s">
        <v>13</v>
      </c>
      <c r="B92" t="s">
        <v>117</v>
      </c>
      <c r="C92">
        <v>12</v>
      </c>
      <c r="D92">
        <v>25398284</v>
      </c>
      <c r="E92" t="s">
        <v>301</v>
      </c>
      <c r="F92" t="s">
        <v>290</v>
      </c>
      <c r="G92" t="s">
        <v>302</v>
      </c>
      <c r="H92" t="s">
        <v>303</v>
      </c>
      <c r="I92" t="s">
        <v>272</v>
      </c>
      <c r="J92" t="s">
        <v>304</v>
      </c>
      <c r="K92" s="29">
        <f t="shared" si="7"/>
        <v>0.1644736842105263</v>
      </c>
      <c r="L92">
        <v>2</v>
      </c>
      <c r="M92">
        <v>1216</v>
      </c>
    </row>
    <row r="93" spans="1:13" s="8" customFormat="1" x14ac:dyDescent="0.2">
      <c r="A93" s="8" t="s">
        <v>13</v>
      </c>
      <c r="B93" s="8" t="s">
        <v>118</v>
      </c>
      <c r="C93" s="8">
        <v>12</v>
      </c>
      <c r="D93" s="8">
        <v>25398284</v>
      </c>
      <c r="E93" s="8" t="s">
        <v>301</v>
      </c>
      <c r="F93" s="8" t="s">
        <v>290</v>
      </c>
      <c r="G93" s="8" t="s">
        <v>302</v>
      </c>
      <c r="H93" s="8" t="s">
        <v>303</v>
      </c>
      <c r="I93" s="8" t="s">
        <v>272</v>
      </c>
      <c r="J93" s="8" t="s">
        <v>304</v>
      </c>
      <c r="K93" s="35">
        <f t="shared" si="7"/>
        <v>0</v>
      </c>
      <c r="L93" s="8">
        <v>0</v>
      </c>
      <c r="M93" s="8">
        <v>1251</v>
      </c>
    </row>
    <row r="94" spans="1:13" s="8" customFormat="1" x14ac:dyDescent="0.2">
      <c r="A94" s="8" t="s">
        <v>14</v>
      </c>
      <c r="B94" s="8" t="s">
        <v>476</v>
      </c>
      <c r="C94" s="43" t="s">
        <v>269</v>
      </c>
      <c r="D94" s="43" t="s">
        <v>269</v>
      </c>
      <c r="E94" s="43" t="s">
        <v>269</v>
      </c>
      <c r="F94" s="43" t="s">
        <v>269</v>
      </c>
      <c r="G94" s="43" t="s">
        <v>269</v>
      </c>
      <c r="H94" s="43" t="s">
        <v>269</v>
      </c>
      <c r="I94" s="43" t="s">
        <v>269</v>
      </c>
      <c r="J94" s="43" t="s">
        <v>269</v>
      </c>
      <c r="K94" s="44" t="s">
        <v>269</v>
      </c>
      <c r="L94" s="43" t="s">
        <v>269</v>
      </c>
      <c r="M94" s="43" t="s">
        <v>269</v>
      </c>
    </row>
    <row r="95" spans="1:13" s="8" customFormat="1" x14ac:dyDescent="0.2">
      <c r="A95" s="8" t="s">
        <v>115</v>
      </c>
      <c r="B95" s="8" t="s">
        <v>476</v>
      </c>
      <c r="C95" s="43" t="s">
        <v>269</v>
      </c>
      <c r="D95" s="43" t="s">
        <v>269</v>
      </c>
      <c r="E95" s="43" t="s">
        <v>269</v>
      </c>
      <c r="F95" s="43" t="s">
        <v>269</v>
      </c>
      <c r="G95" s="43" t="s">
        <v>269</v>
      </c>
      <c r="H95" s="43" t="s">
        <v>269</v>
      </c>
      <c r="I95" s="43" t="s">
        <v>269</v>
      </c>
      <c r="J95" s="43" t="s">
        <v>269</v>
      </c>
      <c r="K95" s="44" t="s">
        <v>269</v>
      </c>
      <c r="L95" s="43" t="s">
        <v>269</v>
      </c>
      <c r="M95" s="43" t="s">
        <v>269</v>
      </c>
    </row>
    <row r="96" spans="1:13" x14ac:dyDescent="0.2">
      <c r="A96" t="s">
        <v>15</v>
      </c>
      <c r="B96" t="s">
        <v>127</v>
      </c>
      <c r="C96">
        <v>12</v>
      </c>
      <c r="D96">
        <v>25398284</v>
      </c>
      <c r="E96" t="s">
        <v>301</v>
      </c>
      <c r="F96" t="s">
        <v>290</v>
      </c>
      <c r="G96" t="s">
        <v>302</v>
      </c>
      <c r="H96" t="s">
        <v>303</v>
      </c>
      <c r="I96" t="s">
        <v>272</v>
      </c>
      <c r="J96" t="s">
        <v>304</v>
      </c>
      <c r="K96" s="29">
        <f>L96/M96*100</f>
        <v>5.9300873907615479</v>
      </c>
      <c r="L96">
        <v>95</v>
      </c>
      <c r="M96">
        <v>1602</v>
      </c>
    </row>
    <row r="97" spans="1:13" x14ac:dyDescent="0.2">
      <c r="A97" t="s">
        <v>15</v>
      </c>
      <c r="B97" t="s">
        <v>127</v>
      </c>
      <c r="C97">
        <v>17</v>
      </c>
      <c r="D97">
        <v>7577518</v>
      </c>
      <c r="E97" t="s">
        <v>290</v>
      </c>
      <c r="F97" t="s">
        <v>285</v>
      </c>
      <c r="G97" t="s">
        <v>305</v>
      </c>
      <c r="H97" t="s">
        <v>306</v>
      </c>
      <c r="I97" t="s">
        <v>352</v>
      </c>
      <c r="J97" t="s">
        <v>304</v>
      </c>
      <c r="K97" s="29">
        <f t="shared" ref="K97:K103" si="8">L97/M97*100</f>
        <v>6.2937062937062942</v>
      </c>
      <c r="L97">
        <v>81</v>
      </c>
      <c r="M97">
        <v>1287</v>
      </c>
    </row>
    <row r="98" spans="1:13" x14ac:dyDescent="0.2">
      <c r="A98" t="s">
        <v>15</v>
      </c>
      <c r="B98" t="s">
        <v>128</v>
      </c>
      <c r="C98">
        <v>12</v>
      </c>
      <c r="D98">
        <v>25398284</v>
      </c>
      <c r="E98" t="s">
        <v>301</v>
      </c>
      <c r="F98" t="s">
        <v>290</v>
      </c>
      <c r="G98" t="s">
        <v>302</v>
      </c>
      <c r="H98" t="s">
        <v>303</v>
      </c>
      <c r="I98" t="s">
        <v>272</v>
      </c>
      <c r="J98" t="s">
        <v>304</v>
      </c>
      <c r="K98" s="29">
        <f t="shared" si="8"/>
        <v>1.4321819713563606</v>
      </c>
      <c r="L98">
        <v>17</v>
      </c>
      <c r="M98">
        <v>1187</v>
      </c>
    </row>
    <row r="99" spans="1:13" x14ac:dyDescent="0.2">
      <c r="A99" t="s">
        <v>15</v>
      </c>
      <c r="B99" t="s">
        <v>128</v>
      </c>
      <c r="C99">
        <v>17</v>
      </c>
      <c r="D99">
        <v>7577518</v>
      </c>
      <c r="E99" t="s">
        <v>290</v>
      </c>
      <c r="F99" t="s">
        <v>285</v>
      </c>
      <c r="G99" t="s">
        <v>305</v>
      </c>
      <c r="H99" t="s">
        <v>306</v>
      </c>
      <c r="I99" t="s">
        <v>352</v>
      </c>
      <c r="J99" t="s">
        <v>304</v>
      </c>
      <c r="K99" s="29">
        <f t="shared" si="8"/>
        <v>1.7587939698492463</v>
      </c>
      <c r="L99">
        <v>21</v>
      </c>
      <c r="M99">
        <v>1194</v>
      </c>
    </row>
    <row r="100" spans="1:13" x14ac:dyDescent="0.2">
      <c r="A100" t="s">
        <v>15</v>
      </c>
      <c r="B100" t="s">
        <v>129</v>
      </c>
      <c r="C100">
        <v>12</v>
      </c>
      <c r="D100">
        <v>25398284</v>
      </c>
      <c r="E100" t="s">
        <v>301</v>
      </c>
      <c r="F100" t="s">
        <v>290</v>
      </c>
      <c r="G100" t="s">
        <v>302</v>
      </c>
      <c r="H100" t="s">
        <v>303</v>
      </c>
      <c r="I100" t="s">
        <v>272</v>
      </c>
      <c r="J100" t="s">
        <v>304</v>
      </c>
      <c r="K100" s="29">
        <f t="shared" si="8"/>
        <v>0.88183421516754845</v>
      </c>
      <c r="L100">
        <v>10</v>
      </c>
      <c r="M100">
        <v>1134</v>
      </c>
    </row>
    <row r="101" spans="1:13" x14ac:dyDescent="0.2">
      <c r="A101" t="s">
        <v>15</v>
      </c>
      <c r="B101" t="s">
        <v>129</v>
      </c>
      <c r="C101">
        <v>17</v>
      </c>
      <c r="D101">
        <v>7577518</v>
      </c>
      <c r="E101" t="s">
        <v>290</v>
      </c>
      <c r="F101" t="s">
        <v>285</v>
      </c>
      <c r="G101" t="s">
        <v>305</v>
      </c>
      <c r="H101" t="s">
        <v>306</v>
      </c>
      <c r="I101" t="s">
        <v>352</v>
      </c>
      <c r="J101" t="s">
        <v>304</v>
      </c>
      <c r="K101" s="29">
        <f t="shared" si="8"/>
        <v>0.73409461663947795</v>
      </c>
      <c r="L101">
        <v>9</v>
      </c>
      <c r="M101">
        <v>1226</v>
      </c>
    </row>
    <row r="102" spans="1:13" x14ac:dyDescent="0.2">
      <c r="A102" t="s">
        <v>15</v>
      </c>
      <c r="B102" t="s">
        <v>130</v>
      </c>
      <c r="C102">
        <v>12</v>
      </c>
      <c r="D102">
        <v>25398284</v>
      </c>
      <c r="E102" t="s">
        <v>301</v>
      </c>
      <c r="F102" t="s">
        <v>290</v>
      </c>
      <c r="G102" t="s">
        <v>302</v>
      </c>
      <c r="H102" t="s">
        <v>303</v>
      </c>
      <c r="I102" t="s">
        <v>272</v>
      </c>
      <c r="J102" t="s">
        <v>304</v>
      </c>
      <c r="K102" s="29">
        <f t="shared" si="8"/>
        <v>11.739130434782609</v>
      </c>
      <c r="L102">
        <v>54</v>
      </c>
      <c r="M102">
        <v>460</v>
      </c>
    </row>
    <row r="103" spans="1:13" s="8" customFormat="1" x14ac:dyDescent="0.2">
      <c r="A103" s="8" t="s">
        <v>15</v>
      </c>
      <c r="B103" s="8" t="s">
        <v>130</v>
      </c>
      <c r="C103" s="8">
        <v>17</v>
      </c>
      <c r="D103" s="8">
        <v>7577518</v>
      </c>
      <c r="E103" s="8" t="s">
        <v>290</v>
      </c>
      <c r="F103" s="8" t="s">
        <v>285</v>
      </c>
      <c r="G103" s="8" t="s">
        <v>305</v>
      </c>
      <c r="H103" s="8" t="s">
        <v>306</v>
      </c>
      <c r="I103" s="8" t="s">
        <v>352</v>
      </c>
      <c r="J103" s="8" t="s">
        <v>304</v>
      </c>
      <c r="K103" s="35">
        <f t="shared" si="8"/>
        <v>13.422818791946309</v>
      </c>
      <c r="L103" s="8">
        <v>80</v>
      </c>
      <c r="M103" s="8">
        <v>596</v>
      </c>
    </row>
    <row r="104" spans="1:13" x14ac:dyDescent="0.2">
      <c r="A104" t="s">
        <v>16</v>
      </c>
      <c r="B104" t="s">
        <v>131</v>
      </c>
      <c r="C104">
        <v>9</v>
      </c>
      <c r="D104">
        <v>21971152</v>
      </c>
      <c r="E104" t="s">
        <v>353</v>
      </c>
      <c r="F104" t="s">
        <v>290</v>
      </c>
      <c r="G104" t="s">
        <v>297</v>
      </c>
      <c r="H104" t="s">
        <v>298</v>
      </c>
      <c r="I104" t="s">
        <v>354</v>
      </c>
      <c r="J104" t="s">
        <v>289</v>
      </c>
      <c r="K104" s="29">
        <f>L104/M104*100</f>
        <v>14.106145251396649</v>
      </c>
      <c r="L104">
        <v>101</v>
      </c>
      <c r="M104">
        <v>716</v>
      </c>
    </row>
    <row r="105" spans="1:13" x14ac:dyDescent="0.2">
      <c r="A105" t="s">
        <v>16</v>
      </c>
      <c r="B105" t="s">
        <v>131</v>
      </c>
      <c r="C105">
        <v>12</v>
      </c>
      <c r="D105">
        <v>25398284</v>
      </c>
      <c r="E105" t="s">
        <v>301</v>
      </c>
      <c r="F105" t="s">
        <v>285</v>
      </c>
      <c r="G105" t="s">
        <v>302</v>
      </c>
      <c r="H105" t="s">
        <v>303</v>
      </c>
      <c r="I105" t="s">
        <v>271</v>
      </c>
      <c r="J105" t="s">
        <v>304</v>
      </c>
      <c r="K105" s="29">
        <f t="shared" ref="K105:K107" si="9">L105/M105*100</f>
        <v>29.390681003584231</v>
      </c>
      <c r="L105">
        <v>246</v>
      </c>
      <c r="M105">
        <v>837</v>
      </c>
    </row>
    <row r="106" spans="1:13" x14ac:dyDescent="0.2">
      <c r="A106" t="s">
        <v>16</v>
      </c>
      <c r="B106" t="s">
        <v>131</v>
      </c>
      <c r="C106">
        <v>17</v>
      </c>
      <c r="D106">
        <v>7574021</v>
      </c>
      <c r="E106" t="s">
        <v>355</v>
      </c>
      <c r="F106" t="s">
        <v>301</v>
      </c>
      <c r="G106" t="s">
        <v>305</v>
      </c>
      <c r="H106" t="s">
        <v>306</v>
      </c>
      <c r="I106" t="s">
        <v>356</v>
      </c>
      <c r="J106" t="s">
        <v>289</v>
      </c>
      <c r="K106" s="29">
        <f t="shared" si="9"/>
        <v>13.54534746760895</v>
      </c>
      <c r="L106">
        <v>115</v>
      </c>
      <c r="M106">
        <v>849</v>
      </c>
    </row>
    <row r="107" spans="1:13" s="8" customFormat="1" x14ac:dyDescent="0.2">
      <c r="A107" s="8" t="s">
        <v>16</v>
      </c>
      <c r="B107" s="8" t="s">
        <v>131</v>
      </c>
      <c r="C107" s="8">
        <v>17</v>
      </c>
      <c r="D107" s="8">
        <v>7574024</v>
      </c>
      <c r="E107" s="8" t="s">
        <v>295</v>
      </c>
      <c r="F107" s="8" t="s">
        <v>301</v>
      </c>
      <c r="G107" s="8" t="s">
        <v>305</v>
      </c>
      <c r="H107" s="8" t="s">
        <v>306</v>
      </c>
      <c r="I107" s="8" t="s">
        <v>357</v>
      </c>
      <c r="J107" s="8" t="s">
        <v>304</v>
      </c>
      <c r="K107" s="35">
        <f t="shared" si="9"/>
        <v>13.610149942329874</v>
      </c>
      <c r="L107" s="8">
        <v>118</v>
      </c>
      <c r="M107" s="8">
        <v>867</v>
      </c>
    </row>
    <row r="108" spans="1:13" s="45" customFormat="1" x14ac:dyDescent="0.2">
      <c r="A108" s="45" t="s">
        <v>17</v>
      </c>
      <c r="B108" s="8" t="s">
        <v>476</v>
      </c>
      <c r="C108" s="46" t="s">
        <v>269</v>
      </c>
      <c r="D108" s="46" t="s">
        <v>269</v>
      </c>
      <c r="E108" s="46" t="s">
        <v>269</v>
      </c>
      <c r="F108" s="46" t="s">
        <v>269</v>
      </c>
      <c r="G108" s="46" t="s">
        <v>269</v>
      </c>
      <c r="H108" s="46" t="s">
        <v>269</v>
      </c>
      <c r="I108" s="46" t="s">
        <v>269</v>
      </c>
      <c r="J108" s="46" t="s">
        <v>269</v>
      </c>
      <c r="K108" s="47" t="s">
        <v>269</v>
      </c>
      <c r="L108" s="46" t="s">
        <v>269</v>
      </c>
      <c r="M108" s="46" t="s">
        <v>269</v>
      </c>
    </row>
    <row r="109" spans="1:13" x14ac:dyDescent="0.2">
      <c r="A109" t="s">
        <v>18</v>
      </c>
      <c r="B109" t="s">
        <v>135</v>
      </c>
      <c r="C109">
        <v>12</v>
      </c>
      <c r="D109">
        <v>25398284</v>
      </c>
      <c r="E109" t="s">
        <v>301</v>
      </c>
      <c r="F109" t="s">
        <v>290</v>
      </c>
      <c r="G109" t="s">
        <v>302</v>
      </c>
      <c r="H109" t="s">
        <v>303</v>
      </c>
      <c r="I109" t="s">
        <v>272</v>
      </c>
      <c r="J109" t="s">
        <v>304</v>
      </c>
      <c r="K109" s="29">
        <f>L109/M109*100</f>
        <v>0.34562211981566821</v>
      </c>
      <c r="L109">
        <v>3</v>
      </c>
      <c r="M109">
        <v>868</v>
      </c>
    </row>
    <row r="110" spans="1:13" x14ac:dyDescent="0.2">
      <c r="A110" t="s">
        <v>18</v>
      </c>
      <c r="B110" t="s">
        <v>268</v>
      </c>
      <c r="C110">
        <v>12</v>
      </c>
      <c r="D110">
        <v>25398284</v>
      </c>
      <c r="E110" t="s">
        <v>301</v>
      </c>
      <c r="F110" t="s">
        <v>290</v>
      </c>
      <c r="G110" t="s">
        <v>302</v>
      </c>
      <c r="H110" t="s">
        <v>303</v>
      </c>
      <c r="I110" t="s">
        <v>272</v>
      </c>
      <c r="J110" t="s">
        <v>304</v>
      </c>
      <c r="K110" s="29">
        <f t="shared" ref="K110:K118" si="10">L110/M110*100</f>
        <v>0</v>
      </c>
      <c r="L110">
        <v>0</v>
      </c>
      <c r="M110">
        <v>971</v>
      </c>
    </row>
    <row r="111" spans="1:13" x14ac:dyDescent="0.2">
      <c r="A111" t="s">
        <v>18</v>
      </c>
      <c r="B111" t="s">
        <v>136</v>
      </c>
      <c r="C111">
        <v>12</v>
      </c>
      <c r="D111">
        <v>25398284</v>
      </c>
      <c r="E111" t="s">
        <v>301</v>
      </c>
      <c r="F111" t="s">
        <v>290</v>
      </c>
      <c r="G111" t="s">
        <v>302</v>
      </c>
      <c r="H111" t="s">
        <v>303</v>
      </c>
      <c r="I111" t="s">
        <v>272</v>
      </c>
      <c r="J111" t="s">
        <v>304</v>
      </c>
      <c r="K111" s="29">
        <f t="shared" si="10"/>
        <v>8.5034013605442174E-2</v>
      </c>
      <c r="L111">
        <v>1</v>
      </c>
      <c r="M111">
        <v>1176</v>
      </c>
    </row>
    <row r="112" spans="1:13" s="8" customFormat="1" x14ac:dyDescent="0.2">
      <c r="A112" s="8" t="s">
        <v>18</v>
      </c>
      <c r="B112" s="8" t="s">
        <v>137</v>
      </c>
      <c r="C112" s="8">
        <v>12</v>
      </c>
      <c r="D112" s="8">
        <v>25398284</v>
      </c>
      <c r="E112" s="8" t="s">
        <v>301</v>
      </c>
      <c r="F112" s="8" t="s">
        <v>290</v>
      </c>
      <c r="G112" s="8" t="s">
        <v>302</v>
      </c>
      <c r="H112" s="8" t="s">
        <v>303</v>
      </c>
      <c r="I112" s="8" t="s">
        <v>272</v>
      </c>
      <c r="J112" s="8" t="s">
        <v>304</v>
      </c>
      <c r="K112" s="35">
        <f t="shared" si="10"/>
        <v>7.9239302694136288E-2</v>
      </c>
      <c r="L112" s="8">
        <v>1</v>
      </c>
      <c r="M112" s="8">
        <v>1262</v>
      </c>
    </row>
    <row r="113" spans="1:13" x14ac:dyDescent="0.2">
      <c r="A113" t="s">
        <v>19</v>
      </c>
      <c r="B113" t="s">
        <v>138</v>
      </c>
      <c r="C113">
        <v>12</v>
      </c>
      <c r="D113">
        <v>25398284</v>
      </c>
      <c r="E113" t="s">
        <v>301</v>
      </c>
      <c r="F113" t="s">
        <v>290</v>
      </c>
      <c r="G113" t="s">
        <v>302</v>
      </c>
      <c r="H113" t="s">
        <v>303</v>
      </c>
      <c r="I113" t="s">
        <v>272</v>
      </c>
      <c r="J113" t="s">
        <v>304</v>
      </c>
      <c r="K113" s="29">
        <f t="shared" si="10"/>
        <v>0.33167495854063017</v>
      </c>
      <c r="L113">
        <v>4</v>
      </c>
      <c r="M113">
        <v>1206</v>
      </c>
    </row>
    <row r="114" spans="1:13" x14ac:dyDescent="0.2">
      <c r="A114" t="s">
        <v>19</v>
      </c>
      <c r="B114" t="s">
        <v>138</v>
      </c>
      <c r="C114">
        <v>17</v>
      </c>
      <c r="D114">
        <v>7577022</v>
      </c>
      <c r="E114" t="s">
        <v>295</v>
      </c>
      <c r="F114" t="s">
        <v>285</v>
      </c>
      <c r="G114" t="s">
        <v>305</v>
      </c>
      <c r="H114" t="s">
        <v>306</v>
      </c>
      <c r="I114" t="s">
        <v>358</v>
      </c>
      <c r="J114" t="s">
        <v>294</v>
      </c>
      <c r="K114" s="29">
        <f t="shared" si="10"/>
        <v>0.39119804400977992</v>
      </c>
      <c r="L114">
        <v>8</v>
      </c>
      <c r="M114">
        <v>2045</v>
      </c>
    </row>
    <row r="115" spans="1:13" x14ac:dyDescent="0.2">
      <c r="A115" t="s">
        <v>19</v>
      </c>
      <c r="B115" t="s">
        <v>139</v>
      </c>
      <c r="C115">
        <v>12</v>
      </c>
      <c r="D115">
        <v>25398284</v>
      </c>
      <c r="E115" t="s">
        <v>301</v>
      </c>
      <c r="F115" t="s">
        <v>290</v>
      </c>
      <c r="G115" t="s">
        <v>302</v>
      </c>
      <c r="H115" t="s">
        <v>303</v>
      </c>
      <c r="I115" t="s">
        <v>272</v>
      </c>
      <c r="J115" t="s">
        <v>304</v>
      </c>
      <c r="K115" s="29">
        <f t="shared" si="10"/>
        <v>0</v>
      </c>
      <c r="L115">
        <v>0</v>
      </c>
      <c r="M115">
        <v>1093</v>
      </c>
    </row>
    <row r="116" spans="1:13" x14ac:dyDescent="0.2">
      <c r="A116" t="s">
        <v>19</v>
      </c>
      <c r="B116" t="s">
        <v>139</v>
      </c>
      <c r="C116">
        <v>17</v>
      </c>
      <c r="D116">
        <v>7577022</v>
      </c>
      <c r="E116" t="s">
        <v>295</v>
      </c>
      <c r="F116" t="s">
        <v>285</v>
      </c>
      <c r="G116" t="s">
        <v>305</v>
      </c>
      <c r="H116" t="s">
        <v>306</v>
      </c>
      <c r="I116" t="s">
        <v>358</v>
      </c>
      <c r="J116" t="s">
        <v>294</v>
      </c>
      <c r="K116" s="29">
        <f t="shared" si="10"/>
        <v>0</v>
      </c>
      <c r="L116">
        <v>0</v>
      </c>
      <c r="M116">
        <v>2010</v>
      </c>
    </row>
    <row r="117" spans="1:13" x14ac:dyDescent="0.2">
      <c r="A117" t="s">
        <v>19</v>
      </c>
      <c r="B117" t="s">
        <v>140</v>
      </c>
      <c r="C117">
        <v>12</v>
      </c>
      <c r="D117">
        <v>25398284</v>
      </c>
      <c r="E117" t="s">
        <v>301</v>
      </c>
      <c r="F117" t="s">
        <v>290</v>
      </c>
      <c r="G117" t="s">
        <v>302</v>
      </c>
      <c r="H117" t="s">
        <v>303</v>
      </c>
      <c r="I117" t="s">
        <v>272</v>
      </c>
      <c r="J117" t="s">
        <v>304</v>
      </c>
      <c r="K117" s="29">
        <f t="shared" si="10"/>
        <v>0</v>
      </c>
      <c r="L117">
        <v>0</v>
      </c>
      <c r="M117">
        <v>1012</v>
      </c>
    </row>
    <row r="118" spans="1:13" s="8" customFormat="1" x14ac:dyDescent="0.2">
      <c r="A118" s="8" t="s">
        <v>19</v>
      </c>
      <c r="B118" s="8" t="s">
        <v>140</v>
      </c>
      <c r="C118" s="8">
        <v>17</v>
      </c>
      <c r="D118" s="8">
        <v>7577022</v>
      </c>
      <c r="E118" s="8" t="s">
        <v>295</v>
      </c>
      <c r="F118" s="8" t="s">
        <v>285</v>
      </c>
      <c r="G118" s="8" t="s">
        <v>305</v>
      </c>
      <c r="H118" s="8" t="s">
        <v>306</v>
      </c>
      <c r="I118" s="8" t="s">
        <v>358</v>
      </c>
      <c r="J118" s="8" t="s">
        <v>294</v>
      </c>
      <c r="K118" s="35">
        <f t="shared" si="10"/>
        <v>5.4734537493158188E-2</v>
      </c>
      <c r="L118" s="8">
        <v>1</v>
      </c>
      <c r="M118" s="8">
        <v>1827</v>
      </c>
    </row>
    <row r="119" spans="1:13" x14ac:dyDescent="0.2">
      <c r="A119" t="s">
        <v>20</v>
      </c>
      <c r="B119" t="s">
        <v>141</v>
      </c>
      <c r="C119">
        <v>12</v>
      </c>
      <c r="D119">
        <v>25398284</v>
      </c>
      <c r="E119" t="s">
        <v>301</v>
      </c>
      <c r="F119" t="s">
        <v>290</v>
      </c>
      <c r="G119" t="s">
        <v>302</v>
      </c>
      <c r="H119" t="s">
        <v>303</v>
      </c>
      <c r="I119" t="s">
        <v>272</v>
      </c>
      <c r="J119" t="s">
        <v>304</v>
      </c>
      <c r="K119" s="29">
        <f>L119/M119*100</f>
        <v>13.636363636363635</v>
      </c>
      <c r="L119">
        <v>180</v>
      </c>
      <c r="M119">
        <v>1320</v>
      </c>
    </row>
    <row r="120" spans="1:13" x14ac:dyDescent="0.2">
      <c r="A120" t="s">
        <v>20</v>
      </c>
      <c r="B120" t="s">
        <v>141</v>
      </c>
      <c r="C120">
        <v>17</v>
      </c>
      <c r="D120">
        <v>7577121</v>
      </c>
      <c r="E120" t="s">
        <v>295</v>
      </c>
      <c r="F120" t="s">
        <v>285</v>
      </c>
      <c r="G120" t="s">
        <v>305</v>
      </c>
      <c r="H120" t="s">
        <v>306</v>
      </c>
      <c r="I120" t="s">
        <v>359</v>
      </c>
      <c r="J120" t="s">
        <v>304</v>
      </c>
      <c r="K120" s="29">
        <f t="shared" ref="K120:K127" si="11">L120/M120*100</f>
        <v>7.2232089994079329</v>
      </c>
      <c r="L120">
        <v>122</v>
      </c>
      <c r="M120">
        <v>1689</v>
      </c>
    </row>
    <row r="121" spans="1:13" x14ac:dyDescent="0.2">
      <c r="A121" t="s">
        <v>20</v>
      </c>
      <c r="B121" t="s">
        <v>141</v>
      </c>
      <c r="C121">
        <v>18</v>
      </c>
      <c r="D121">
        <v>48591919</v>
      </c>
      <c r="E121" t="s">
        <v>295</v>
      </c>
      <c r="F121" t="s">
        <v>285</v>
      </c>
      <c r="G121" t="s">
        <v>347</v>
      </c>
      <c r="H121" t="s">
        <v>348</v>
      </c>
      <c r="I121" t="s">
        <v>360</v>
      </c>
      <c r="J121" t="s">
        <v>304</v>
      </c>
      <c r="K121" s="29">
        <f t="shared" si="11"/>
        <v>1.131770412287793</v>
      </c>
      <c r="L121">
        <v>14</v>
      </c>
      <c r="M121">
        <v>1237</v>
      </c>
    </row>
    <row r="122" spans="1:13" x14ac:dyDescent="0.2">
      <c r="A122" t="s">
        <v>20</v>
      </c>
      <c r="B122" t="s">
        <v>142</v>
      </c>
      <c r="C122">
        <v>12</v>
      </c>
      <c r="D122">
        <v>25398284</v>
      </c>
      <c r="E122" t="s">
        <v>301</v>
      </c>
      <c r="F122" t="s">
        <v>290</v>
      </c>
      <c r="G122" t="s">
        <v>302</v>
      </c>
      <c r="H122" t="s">
        <v>303</v>
      </c>
      <c r="I122" t="s">
        <v>272</v>
      </c>
      <c r="J122" t="s">
        <v>304</v>
      </c>
      <c r="K122" s="29">
        <f t="shared" si="11"/>
        <v>2.4740622505985637</v>
      </c>
      <c r="L122">
        <v>31</v>
      </c>
      <c r="M122">
        <v>1253</v>
      </c>
    </row>
    <row r="123" spans="1:13" x14ac:dyDescent="0.2">
      <c r="A123" t="s">
        <v>20</v>
      </c>
      <c r="B123" t="s">
        <v>142</v>
      </c>
      <c r="C123">
        <v>17</v>
      </c>
      <c r="D123">
        <v>7577121</v>
      </c>
      <c r="E123" t="s">
        <v>295</v>
      </c>
      <c r="F123" t="s">
        <v>285</v>
      </c>
      <c r="G123" t="s">
        <v>305</v>
      </c>
      <c r="H123" t="s">
        <v>306</v>
      </c>
      <c r="I123" t="s">
        <v>359</v>
      </c>
      <c r="J123" t="s">
        <v>304</v>
      </c>
      <c r="K123" s="29">
        <f t="shared" si="11"/>
        <v>0.79365079365079361</v>
      </c>
      <c r="L123">
        <v>12</v>
      </c>
      <c r="M123">
        <v>1512</v>
      </c>
    </row>
    <row r="124" spans="1:13" x14ac:dyDescent="0.2">
      <c r="A124" t="s">
        <v>20</v>
      </c>
      <c r="B124" t="s">
        <v>142</v>
      </c>
      <c r="C124">
        <v>18</v>
      </c>
      <c r="D124">
        <v>48591919</v>
      </c>
      <c r="E124" t="s">
        <v>295</v>
      </c>
      <c r="F124" t="s">
        <v>285</v>
      </c>
      <c r="G124" t="s">
        <v>347</v>
      </c>
      <c r="H124" t="s">
        <v>348</v>
      </c>
      <c r="I124" t="s">
        <v>360</v>
      </c>
      <c r="J124" t="s">
        <v>304</v>
      </c>
      <c r="K124" s="29">
        <f t="shared" si="11"/>
        <v>0.20979020979020979</v>
      </c>
      <c r="L124">
        <v>3</v>
      </c>
      <c r="M124">
        <v>1430</v>
      </c>
    </row>
    <row r="125" spans="1:13" x14ac:dyDescent="0.2">
      <c r="A125" t="s">
        <v>20</v>
      </c>
      <c r="B125" t="s">
        <v>143</v>
      </c>
      <c r="C125">
        <v>12</v>
      </c>
      <c r="D125">
        <v>25398284</v>
      </c>
      <c r="E125" t="s">
        <v>301</v>
      </c>
      <c r="F125" t="s">
        <v>290</v>
      </c>
      <c r="G125" t="s">
        <v>302</v>
      </c>
      <c r="H125" t="s">
        <v>303</v>
      </c>
      <c r="I125" t="s">
        <v>272</v>
      </c>
      <c r="J125" t="s">
        <v>304</v>
      </c>
      <c r="K125" s="29">
        <f t="shared" si="11"/>
        <v>9.0692124105011924</v>
      </c>
      <c r="L125">
        <v>114</v>
      </c>
      <c r="M125">
        <v>1257</v>
      </c>
    </row>
    <row r="126" spans="1:13" x14ac:dyDescent="0.2">
      <c r="A126" t="s">
        <v>20</v>
      </c>
      <c r="B126" t="s">
        <v>143</v>
      </c>
      <c r="C126">
        <v>17</v>
      </c>
      <c r="D126">
        <v>7577121</v>
      </c>
      <c r="E126" t="s">
        <v>295</v>
      </c>
      <c r="F126" t="s">
        <v>285</v>
      </c>
      <c r="G126" t="s">
        <v>305</v>
      </c>
      <c r="H126" t="s">
        <v>306</v>
      </c>
      <c r="I126" t="s">
        <v>359</v>
      </c>
      <c r="J126" t="s">
        <v>304</v>
      </c>
      <c r="K126" s="29">
        <f t="shared" si="11"/>
        <v>1.7661388550548112</v>
      </c>
      <c r="L126">
        <v>29</v>
      </c>
      <c r="M126">
        <v>1642</v>
      </c>
    </row>
    <row r="127" spans="1:13" s="8" customFormat="1" x14ac:dyDescent="0.2">
      <c r="A127" s="8" t="s">
        <v>20</v>
      </c>
      <c r="B127" s="8" t="s">
        <v>143</v>
      </c>
      <c r="C127" s="8">
        <v>18</v>
      </c>
      <c r="D127" s="8">
        <v>48591919</v>
      </c>
      <c r="E127" s="8" t="s">
        <v>295</v>
      </c>
      <c r="F127" s="8" t="s">
        <v>285</v>
      </c>
      <c r="G127" s="8" t="s">
        <v>347</v>
      </c>
      <c r="H127" s="8" t="s">
        <v>348</v>
      </c>
      <c r="I127" s="8" t="s">
        <v>360</v>
      </c>
      <c r="J127" s="8" t="s">
        <v>304</v>
      </c>
      <c r="K127" s="35">
        <f t="shared" si="11"/>
        <v>1.1295180722891567</v>
      </c>
      <c r="L127" s="8">
        <v>15</v>
      </c>
      <c r="M127" s="8">
        <v>1328</v>
      </c>
    </row>
    <row r="128" spans="1:13" s="45" customFormat="1" x14ac:dyDescent="0.2">
      <c r="A128" s="45" t="s">
        <v>21</v>
      </c>
      <c r="B128" s="45" t="s">
        <v>269</v>
      </c>
      <c r="C128" s="46" t="s">
        <v>269</v>
      </c>
      <c r="D128" s="46" t="s">
        <v>269</v>
      </c>
      <c r="E128" s="46" t="s">
        <v>269</v>
      </c>
      <c r="F128" s="46" t="s">
        <v>269</v>
      </c>
      <c r="G128" s="46" t="s">
        <v>269</v>
      </c>
      <c r="H128" s="46" t="s">
        <v>269</v>
      </c>
      <c r="I128" s="46" t="s">
        <v>269</v>
      </c>
      <c r="J128" s="46" t="s">
        <v>269</v>
      </c>
      <c r="K128" s="47" t="s">
        <v>269</v>
      </c>
      <c r="L128" s="46" t="s">
        <v>269</v>
      </c>
      <c r="M128" s="46" t="s">
        <v>269</v>
      </c>
    </row>
    <row r="129" spans="1:13" x14ac:dyDescent="0.2">
      <c r="A129" t="s">
        <v>22</v>
      </c>
      <c r="B129" t="s">
        <v>147</v>
      </c>
      <c r="C129">
        <v>3</v>
      </c>
      <c r="D129">
        <v>178927980</v>
      </c>
      <c r="E129" t="s">
        <v>290</v>
      </c>
      <c r="F129" t="s">
        <v>301</v>
      </c>
      <c r="G129" t="s">
        <v>361</v>
      </c>
      <c r="H129" t="s">
        <v>362</v>
      </c>
      <c r="I129" t="s">
        <v>363</v>
      </c>
      <c r="J129" t="s">
        <v>304</v>
      </c>
      <c r="K129" s="29">
        <f>L129/M129*100</f>
        <v>1.2345679012345678</v>
      </c>
      <c r="L129">
        <v>12</v>
      </c>
      <c r="M129">
        <v>972</v>
      </c>
    </row>
    <row r="130" spans="1:13" x14ac:dyDescent="0.2">
      <c r="A130" t="s">
        <v>22</v>
      </c>
      <c r="B130" t="s">
        <v>147</v>
      </c>
      <c r="C130">
        <v>3</v>
      </c>
      <c r="D130">
        <v>178936082</v>
      </c>
      <c r="E130" t="s">
        <v>295</v>
      </c>
      <c r="F130" t="s">
        <v>285</v>
      </c>
      <c r="G130" t="s">
        <v>361</v>
      </c>
      <c r="H130" t="s">
        <v>362</v>
      </c>
      <c r="I130" t="s">
        <v>364</v>
      </c>
      <c r="J130" t="s">
        <v>304</v>
      </c>
      <c r="K130" s="29">
        <f t="shared" ref="K130:K146" si="12">L130/M130*100</f>
        <v>0.32195750160978748</v>
      </c>
      <c r="L130">
        <v>5</v>
      </c>
      <c r="M130">
        <v>1553</v>
      </c>
    </row>
    <row r="131" spans="1:13" x14ac:dyDescent="0.2">
      <c r="A131" t="s">
        <v>22</v>
      </c>
      <c r="B131" t="s">
        <v>147</v>
      </c>
      <c r="C131">
        <v>3</v>
      </c>
      <c r="D131">
        <v>178947827</v>
      </c>
      <c r="E131" t="s">
        <v>295</v>
      </c>
      <c r="F131" t="s">
        <v>290</v>
      </c>
      <c r="G131" t="s">
        <v>361</v>
      </c>
      <c r="H131" t="s">
        <v>362</v>
      </c>
      <c r="I131" t="s">
        <v>365</v>
      </c>
      <c r="J131" t="s">
        <v>304</v>
      </c>
      <c r="K131" s="29">
        <f t="shared" si="12"/>
        <v>0.33534540576794097</v>
      </c>
      <c r="L131">
        <v>5</v>
      </c>
      <c r="M131">
        <v>1491</v>
      </c>
    </row>
    <row r="132" spans="1:13" x14ac:dyDescent="0.2">
      <c r="A132" t="s">
        <v>22</v>
      </c>
      <c r="B132" t="s">
        <v>147</v>
      </c>
      <c r="C132">
        <v>12</v>
      </c>
      <c r="D132">
        <v>25398285</v>
      </c>
      <c r="E132" t="s">
        <v>301</v>
      </c>
      <c r="F132" t="s">
        <v>295</v>
      </c>
      <c r="G132" t="s">
        <v>302</v>
      </c>
      <c r="H132" t="s">
        <v>303</v>
      </c>
      <c r="I132" t="s">
        <v>273</v>
      </c>
      <c r="J132" t="s">
        <v>304</v>
      </c>
      <c r="K132" s="29">
        <f t="shared" si="12"/>
        <v>22.222222222222221</v>
      </c>
      <c r="L132">
        <v>300</v>
      </c>
      <c r="M132">
        <v>1350</v>
      </c>
    </row>
    <row r="133" spans="1:13" x14ac:dyDescent="0.2">
      <c r="A133" t="s">
        <v>22</v>
      </c>
      <c r="B133" t="s">
        <v>147</v>
      </c>
      <c r="C133">
        <v>17</v>
      </c>
      <c r="D133">
        <v>7577120</v>
      </c>
      <c r="E133" t="s">
        <v>301</v>
      </c>
      <c r="F133" t="s">
        <v>290</v>
      </c>
      <c r="G133" t="s">
        <v>305</v>
      </c>
      <c r="H133" t="s">
        <v>306</v>
      </c>
      <c r="I133" t="s">
        <v>368</v>
      </c>
      <c r="J133" t="s">
        <v>304</v>
      </c>
      <c r="K133" s="29">
        <f t="shared" si="12"/>
        <v>13.382443216697359</v>
      </c>
      <c r="L133">
        <v>218</v>
      </c>
      <c r="M133">
        <v>1629</v>
      </c>
    </row>
    <row r="134" spans="1:13" x14ac:dyDescent="0.2">
      <c r="A134" t="s">
        <v>22</v>
      </c>
      <c r="B134" t="s">
        <v>148</v>
      </c>
      <c r="C134">
        <v>3</v>
      </c>
      <c r="D134">
        <v>178927980</v>
      </c>
      <c r="E134" t="s">
        <v>290</v>
      </c>
      <c r="F134" t="s">
        <v>301</v>
      </c>
      <c r="G134" t="s">
        <v>361</v>
      </c>
      <c r="H134" t="s">
        <v>362</v>
      </c>
      <c r="I134" t="s">
        <v>363</v>
      </c>
      <c r="J134" t="s">
        <v>304</v>
      </c>
      <c r="K134" s="29">
        <f t="shared" si="12"/>
        <v>0.16556291390728478</v>
      </c>
      <c r="L134">
        <v>1</v>
      </c>
      <c r="M134">
        <v>604</v>
      </c>
    </row>
    <row r="135" spans="1:13" x14ac:dyDescent="0.2">
      <c r="A135" t="s">
        <v>22</v>
      </c>
      <c r="B135" t="s">
        <v>148</v>
      </c>
      <c r="C135">
        <v>3</v>
      </c>
      <c r="D135">
        <v>178936082</v>
      </c>
      <c r="E135" t="s">
        <v>295</v>
      </c>
      <c r="F135" t="s">
        <v>285</v>
      </c>
      <c r="G135" t="s">
        <v>361</v>
      </c>
      <c r="H135" t="s">
        <v>362</v>
      </c>
      <c r="I135" t="s">
        <v>364</v>
      </c>
      <c r="J135" t="s">
        <v>304</v>
      </c>
      <c r="K135" s="29">
        <f t="shared" si="12"/>
        <v>9.6525096525096526E-2</v>
      </c>
      <c r="L135">
        <v>1</v>
      </c>
      <c r="M135">
        <v>1036</v>
      </c>
    </row>
    <row r="136" spans="1:13" x14ac:dyDescent="0.2">
      <c r="A136" t="s">
        <v>22</v>
      </c>
      <c r="B136" t="s">
        <v>148</v>
      </c>
      <c r="C136">
        <v>3</v>
      </c>
      <c r="D136">
        <v>178947827</v>
      </c>
      <c r="E136" t="s">
        <v>295</v>
      </c>
      <c r="F136" t="s">
        <v>290</v>
      </c>
      <c r="G136" t="s">
        <v>361</v>
      </c>
      <c r="H136" t="s">
        <v>362</v>
      </c>
      <c r="I136" t="s">
        <v>365</v>
      </c>
      <c r="J136" t="s">
        <v>304</v>
      </c>
      <c r="K136" s="29">
        <f t="shared" si="12"/>
        <v>0</v>
      </c>
      <c r="L136">
        <v>0</v>
      </c>
      <c r="M136">
        <v>1043</v>
      </c>
    </row>
    <row r="137" spans="1:13" x14ac:dyDescent="0.2">
      <c r="A137" t="s">
        <v>22</v>
      </c>
      <c r="B137" t="s">
        <v>148</v>
      </c>
      <c r="C137">
        <v>12</v>
      </c>
      <c r="D137">
        <v>25398285</v>
      </c>
      <c r="E137" t="s">
        <v>301</v>
      </c>
      <c r="F137" t="s">
        <v>295</v>
      </c>
      <c r="G137" t="s">
        <v>302</v>
      </c>
      <c r="H137" t="s">
        <v>303</v>
      </c>
      <c r="I137" t="s">
        <v>273</v>
      </c>
      <c r="J137" t="s">
        <v>304</v>
      </c>
      <c r="K137" s="29">
        <f t="shared" si="12"/>
        <v>19.075829383886255</v>
      </c>
      <c r="L137">
        <v>161</v>
      </c>
      <c r="M137">
        <v>844</v>
      </c>
    </row>
    <row r="138" spans="1:13" x14ac:dyDescent="0.2">
      <c r="A138" t="s">
        <v>22</v>
      </c>
      <c r="B138" t="s">
        <v>148</v>
      </c>
      <c r="C138">
        <v>17</v>
      </c>
      <c r="D138">
        <v>7577120</v>
      </c>
      <c r="E138" t="s">
        <v>301</v>
      </c>
      <c r="F138" t="s">
        <v>290</v>
      </c>
      <c r="G138" t="s">
        <v>305</v>
      </c>
      <c r="H138" t="s">
        <v>306</v>
      </c>
      <c r="I138" t="s">
        <v>368</v>
      </c>
      <c r="J138" t="s">
        <v>304</v>
      </c>
      <c r="K138" s="29">
        <f t="shared" si="12"/>
        <v>10.41095890410959</v>
      </c>
      <c r="L138">
        <v>114</v>
      </c>
      <c r="M138">
        <v>1095</v>
      </c>
    </row>
    <row r="139" spans="1:13" x14ac:dyDescent="0.2">
      <c r="A139" t="s">
        <v>22</v>
      </c>
      <c r="B139" t="s">
        <v>149</v>
      </c>
      <c r="C139">
        <v>3</v>
      </c>
      <c r="D139">
        <v>178927980</v>
      </c>
      <c r="E139" t="s">
        <v>290</v>
      </c>
      <c r="F139" t="s">
        <v>301</v>
      </c>
      <c r="G139" t="s">
        <v>361</v>
      </c>
      <c r="H139" t="s">
        <v>362</v>
      </c>
      <c r="I139" t="s">
        <v>363</v>
      </c>
      <c r="J139" t="s">
        <v>304</v>
      </c>
      <c r="K139" s="29">
        <f t="shared" si="12"/>
        <v>0.10183299389002036</v>
      </c>
      <c r="L139">
        <v>1</v>
      </c>
      <c r="M139">
        <v>982</v>
      </c>
    </row>
    <row r="140" spans="1:13" x14ac:dyDescent="0.2">
      <c r="A140" t="s">
        <v>22</v>
      </c>
      <c r="B140" t="s">
        <v>149</v>
      </c>
      <c r="C140">
        <v>3</v>
      </c>
      <c r="D140">
        <v>178936082</v>
      </c>
      <c r="E140" t="s">
        <v>295</v>
      </c>
      <c r="F140" t="s">
        <v>285</v>
      </c>
      <c r="G140" t="s">
        <v>361</v>
      </c>
      <c r="H140" t="s">
        <v>362</v>
      </c>
      <c r="I140" t="s">
        <v>364</v>
      </c>
      <c r="J140" t="s">
        <v>304</v>
      </c>
      <c r="K140" s="29">
        <f t="shared" si="12"/>
        <v>6.3091482649842281E-2</v>
      </c>
      <c r="L140">
        <v>1</v>
      </c>
      <c r="M140">
        <v>1585</v>
      </c>
    </row>
    <row r="141" spans="1:13" x14ac:dyDescent="0.2">
      <c r="A141" t="s">
        <v>22</v>
      </c>
      <c r="B141" t="s">
        <v>149</v>
      </c>
      <c r="C141">
        <v>3</v>
      </c>
      <c r="D141">
        <v>178947827</v>
      </c>
      <c r="E141" t="s">
        <v>295</v>
      </c>
      <c r="F141" t="s">
        <v>290</v>
      </c>
      <c r="G141" t="s">
        <v>361</v>
      </c>
      <c r="H141" t="s">
        <v>362</v>
      </c>
      <c r="I141" t="s">
        <v>365</v>
      </c>
      <c r="J141" t="s">
        <v>304</v>
      </c>
      <c r="K141" s="29">
        <f t="shared" si="12"/>
        <v>0</v>
      </c>
      <c r="L141">
        <v>0</v>
      </c>
      <c r="M141">
        <v>1535</v>
      </c>
    </row>
    <row r="142" spans="1:13" x14ac:dyDescent="0.2">
      <c r="A142" t="s">
        <v>22</v>
      </c>
      <c r="B142" t="s">
        <v>149</v>
      </c>
      <c r="C142">
        <v>12</v>
      </c>
      <c r="D142">
        <v>25398285</v>
      </c>
      <c r="E142" t="s">
        <v>301</v>
      </c>
      <c r="F142" t="s">
        <v>295</v>
      </c>
      <c r="G142" t="s">
        <v>302</v>
      </c>
      <c r="H142" t="s">
        <v>303</v>
      </c>
      <c r="I142" t="s">
        <v>273</v>
      </c>
      <c r="J142" t="s">
        <v>304</v>
      </c>
      <c r="K142" s="29">
        <f t="shared" si="12"/>
        <v>3.2085561497326207</v>
      </c>
      <c r="L142">
        <v>48</v>
      </c>
      <c r="M142">
        <v>1496</v>
      </c>
    </row>
    <row r="143" spans="1:13" s="8" customFormat="1" x14ac:dyDescent="0.2">
      <c r="A143" s="8" t="s">
        <v>22</v>
      </c>
      <c r="B143" s="8" t="s">
        <v>149</v>
      </c>
      <c r="C143" s="8">
        <v>17</v>
      </c>
      <c r="D143" s="8">
        <v>7577120</v>
      </c>
      <c r="E143" s="8" t="s">
        <v>301</v>
      </c>
      <c r="F143" s="8" t="s">
        <v>290</v>
      </c>
      <c r="G143" s="8" t="s">
        <v>305</v>
      </c>
      <c r="H143" s="8" t="s">
        <v>306</v>
      </c>
      <c r="I143" s="8" t="s">
        <v>368</v>
      </c>
      <c r="J143" s="8" t="s">
        <v>304</v>
      </c>
      <c r="K143" s="35">
        <f t="shared" si="12"/>
        <v>2.4051309460181725</v>
      </c>
      <c r="L143" s="8">
        <v>45</v>
      </c>
      <c r="M143" s="8">
        <v>1871</v>
      </c>
    </row>
    <row r="144" spans="1:13" x14ac:dyDescent="0.2">
      <c r="A144" t="s">
        <v>23</v>
      </c>
      <c r="B144" t="s">
        <v>150</v>
      </c>
      <c r="C144">
        <v>12</v>
      </c>
      <c r="D144">
        <v>25398285</v>
      </c>
      <c r="E144" t="s">
        <v>301</v>
      </c>
      <c r="F144" t="s">
        <v>295</v>
      </c>
      <c r="G144" t="s">
        <v>302</v>
      </c>
      <c r="H144" t="s">
        <v>303</v>
      </c>
      <c r="I144" t="s">
        <v>273</v>
      </c>
      <c r="J144" t="s">
        <v>304</v>
      </c>
      <c r="K144" s="29">
        <f t="shared" si="12"/>
        <v>0</v>
      </c>
      <c r="L144">
        <v>0</v>
      </c>
      <c r="M144">
        <v>1071</v>
      </c>
    </row>
    <row r="145" spans="1:13" x14ac:dyDescent="0.2">
      <c r="A145" t="s">
        <v>23</v>
      </c>
      <c r="B145" t="s">
        <v>151</v>
      </c>
      <c r="C145">
        <v>12</v>
      </c>
      <c r="D145">
        <v>25398285</v>
      </c>
      <c r="E145" t="s">
        <v>301</v>
      </c>
      <c r="F145" t="s">
        <v>295</v>
      </c>
      <c r="G145" t="s">
        <v>302</v>
      </c>
      <c r="H145" t="s">
        <v>303</v>
      </c>
      <c r="I145" t="s">
        <v>273</v>
      </c>
      <c r="J145" t="s">
        <v>304</v>
      </c>
      <c r="K145" s="29">
        <f t="shared" si="12"/>
        <v>9.2336103416435819E-2</v>
      </c>
      <c r="L145">
        <v>1</v>
      </c>
      <c r="M145">
        <v>1083</v>
      </c>
    </row>
    <row r="146" spans="1:13" x14ac:dyDescent="0.2">
      <c r="A146" t="s">
        <v>23</v>
      </c>
      <c r="B146" s="8" t="s">
        <v>152</v>
      </c>
      <c r="C146">
        <v>12</v>
      </c>
      <c r="D146">
        <v>25398285</v>
      </c>
      <c r="E146" t="s">
        <v>301</v>
      </c>
      <c r="F146" t="s">
        <v>295</v>
      </c>
      <c r="G146" t="s">
        <v>302</v>
      </c>
      <c r="H146" t="s">
        <v>303</v>
      </c>
      <c r="I146" t="s">
        <v>273</v>
      </c>
      <c r="J146" t="s">
        <v>304</v>
      </c>
      <c r="K146" s="29">
        <f t="shared" si="12"/>
        <v>0</v>
      </c>
      <c r="L146">
        <v>0</v>
      </c>
      <c r="M146">
        <v>1064</v>
      </c>
    </row>
    <row r="147" spans="1:13" s="45" customFormat="1" x14ac:dyDescent="0.2">
      <c r="A147" s="45" t="s">
        <v>24</v>
      </c>
      <c r="B147" s="8" t="s">
        <v>476</v>
      </c>
      <c r="C147" s="46" t="s">
        <v>269</v>
      </c>
      <c r="D147" s="46" t="s">
        <v>269</v>
      </c>
      <c r="E147" s="46" t="s">
        <v>269</v>
      </c>
      <c r="F147" s="46" t="s">
        <v>269</v>
      </c>
      <c r="G147" s="46" t="s">
        <v>269</v>
      </c>
      <c r="H147" s="46" t="s">
        <v>269</v>
      </c>
      <c r="I147" s="46" t="s">
        <v>269</v>
      </c>
      <c r="J147" s="46" t="s">
        <v>269</v>
      </c>
      <c r="K147" s="47" t="s">
        <v>269</v>
      </c>
      <c r="L147" s="46" t="s">
        <v>269</v>
      </c>
      <c r="M147" s="46" t="s">
        <v>269</v>
      </c>
    </row>
    <row r="148" spans="1:13" x14ac:dyDescent="0.2">
      <c r="A148" t="s">
        <v>25</v>
      </c>
      <c r="B148" t="s">
        <v>155</v>
      </c>
      <c r="C148">
        <v>9</v>
      </c>
      <c r="D148">
        <v>21974785</v>
      </c>
      <c r="E148" t="s">
        <v>295</v>
      </c>
      <c r="F148" t="s">
        <v>296</v>
      </c>
      <c r="G148" t="s">
        <v>297</v>
      </c>
      <c r="H148" t="s">
        <v>298</v>
      </c>
      <c r="I148" t="s">
        <v>369</v>
      </c>
      <c r="J148" t="s">
        <v>289</v>
      </c>
      <c r="K148" s="29">
        <f>L148/M148*100</f>
        <v>0.37064492216456635</v>
      </c>
      <c r="L148">
        <v>5</v>
      </c>
      <c r="M148">
        <v>1349</v>
      </c>
    </row>
    <row r="149" spans="1:13" x14ac:dyDescent="0.2">
      <c r="A149" t="s">
        <v>25</v>
      </c>
      <c r="B149" t="s">
        <v>155</v>
      </c>
      <c r="C149">
        <v>12</v>
      </c>
      <c r="D149">
        <v>25380275</v>
      </c>
      <c r="E149" t="s">
        <v>290</v>
      </c>
      <c r="F149" t="s">
        <v>295</v>
      </c>
      <c r="G149" t="s">
        <v>302</v>
      </c>
      <c r="H149" t="s">
        <v>303</v>
      </c>
      <c r="I149" t="s">
        <v>274</v>
      </c>
      <c r="J149" t="s">
        <v>304</v>
      </c>
      <c r="K149" s="29">
        <f t="shared" ref="K149:K156" si="13">L149/M149*100</f>
        <v>1.2151536812008579</v>
      </c>
      <c r="L149">
        <v>17</v>
      </c>
      <c r="M149">
        <v>1399</v>
      </c>
    </row>
    <row r="150" spans="1:13" x14ac:dyDescent="0.2">
      <c r="A150" t="s">
        <v>25</v>
      </c>
      <c r="B150" t="s">
        <v>155</v>
      </c>
      <c r="C150">
        <v>17</v>
      </c>
      <c r="D150">
        <v>7579320</v>
      </c>
      <c r="E150" t="s">
        <v>370</v>
      </c>
      <c r="F150" t="s">
        <v>290</v>
      </c>
      <c r="G150" t="s">
        <v>305</v>
      </c>
      <c r="H150" t="s">
        <v>306</v>
      </c>
      <c r="I150" t="s">
        <v>371</v>
      </c>
      <c r="J150" t="s">
        <v>289</v>
      </c>
      <c r="K150" s="29">
        <f t="shared" si="13"/>
        <v>0.93196644920782845</v>
      </c>
      <c r="L150">
        <v>10</v>
      </c>
      <c r="M150">
        <v>1073</v>
      </c>
    </row>
    <row r="151" spans="1:13" x14ac:dyDescent="0.2">
      <c r="A151" t="s">
        <v>25</v>
      </c>
      <c r="B151" t="s">
        <v>156</v>
      </c>
      <c r="C151">
        <v>9</v>
      </c>
      <c r="D151">
        <v>21974785</v>
      </c>
      <c r="E151" t="s">
        <v>295</v>
      </c>
      <c r="F151" t="s">
        <v>296</v>
      </c>
      <c r="G151" t="s">
        <v>297</v>
      </c>
      <c r="H151" t="s">
        <v>298</v>
      </c>
      <c r="I151" t="s">
        <v>369</v>
      </c>
      <c r="J151" t="s">
        <v>289</v>
      </c>
      <c r="K151" s="29">
        <f t="shared" si="13"/>
        <v>0.25795356835769562</v>
      </c>
      <c r="L151">
        <v>3</v>
      </c>
      <c r="M151">
        <v>1163</v>
      </c>
    </row>
    <row r="152" spans="1:13" x14ac:dyDescent="0.2">
      <c r="A152" t="s">
        <v>25</v>
      </c>
      <c r="B152" t="s">
        <v>156</v>
      </c>
      <c r="C152">
        <v>12</v>
      </c>
      <c r="D152">
        <v>25380275</v>
      </c>
      <c r="E152" t="s">
        <v>290</v>
      </c>
      <c r="F152" t="s">
        <v>295</v>
      </c>
      <c r="G152" t="s">
        <v>302</v>
      </c>
      <c r="H152" t="s">
        <v>303</v>
      </c>
      <c r="I152" t="s">
        <v>274</v>
      </c>
      <c r="J152" t="s">
        <v>304</v>
      </c>
      <c r="K152" s="29">
        <f t="shared" si="13"/>
        <v>0.25316455696202533</v>
      </c>
      <c r="L152">
        <v>3</v>
      </c>
      <c r="M152">
        <v>1185</v>
      </c>
    </row>
    <row r="153" spans="1:13" x14ac:dyDescent="0.2">
      <c r="A153" t="s">
        <v>25</v>
      </c>
      <c r="B153" t="s">
        <v>156</v>
      </c>
      <c r="C153">
        <v>17</v>
      </c>
      <c r="D153">
        <v>7579320</v>
      </c>
      <c r="E153" t="s">
        <v>370</v>
      </c>
      <c r="F153" t="s">
        <v>290</v>
      </c>
      <c r="G153" t="s">
        <v>305</v>
      </c>
      <c r="H153" t="s">
        <v>306</v>
      </c>
      <c r="I153" t="s">
        <v>371</v>
      </c>
      <c r="J153" t="s">
        <v>289</v>
      </c>
      <c r="K153" s="29">
        <f t="shared" si="13"/>
        <v>0.11123470522803114</v>
      </c>
      <c r="L153">
        <v>1</v>
      </c>
      <c r="M153">
        <v>899</v>
      </c>
    </row>
    <row r="154" spans="1:13" x14ac:dyDescent="0.2">
      <c r="A154" t="s">
        <v>25</v>
      </c>
      <c r="B154" t="s">
        <v>157</v>
      </c>
      <c r="C154">
        <v>9</v>
      </c>
      <c r="D154">
        <v>21974785</v>
      </c>
      <c r="E154" t="s">
        <v>295</v>
      </c>
      <c r="F154" t="s">
        <v>296</v>
      </c>
      <c r="G154" t="s">
        <v>297</v>
      </c>
      <c r="H154" t="s">
        <v>298</v>
      </c>
      <c r="I154" t="s">
        <v>369</v>
      </c>
      <c r="J154" t="s">
        <v>289</v>
      </c>
      <c r="K154" s="29">
        <f t="shared" si="13"/>
        <v>0.26338893766461807</v>
      </c>
      <c r="L154">
        <v>3</v>
      </c>
      <c r="M154">
        <v>1139</v>
      </c>
    </row>
    <row r="155" spans="1:13" x14ac:dyDescent="0.2">
      <c r="A155" t="s">
        <v>25</v>
      </c>
      <c r="B155" t="s">
        <v>157</v>
      </c>
      <c r="C155">
        <v>12</v>
      </c>
      <c r="D155">
        <v>25380275</v>
      </c>
      <c r="E155" t="s">
        <v>290</v>
      </c>
      <c r="F155" t="s">
        <v>295</v>
      </c>
      <c r="G155" t="s">
        <v>302</v>
      </c>
      <c r="H155" t="s">
        <v>303</v>
      </c>
      <c r="I155" t="s">
        <v>274</v>
      </c>
      <c r="J155" t="s">
        <v>304</v>
      </c>
      <c r="K155" s="29">
        <f t="shared" si="13"/>
        <v>0.24410089503661514</v>
      </c>
      <c r="L155">
        <v>3</v>
      </c>
      <c r="M155">
        <v>1229</v>
      </c>
    </row>
    <row r="156" spans="1:13" s="8" customFormat="1" x14ac:dyDescent="0.2">
      <c r="A156" s="8" t="s">
        <v>25</v>
      </c>
      <c r="B156" s="8" t="s">
        <v>157</v>
      </c>
      <c r="C156" s="8">
        <v>17</v>
      </c>
      <c r="D156" s="8">
        <v>7579320</v>
      </c>
      <c r="E156" s="8" t="s">
        <v>370</v>
      </c>
      <c r="F156" s="8" t="s">
        <v>290</v>
      </c>
      <c r="G156" s="8" t="s">
        <v>305</v>
      </c>
      <c r="H156" s="8" t="s">
        <v>306</v>
      </c>
      <c r="I156" s="8" t="s">
        <v>371</v>
      </c>
      <c r="J156" s="8" t="s">
        <v>289</v>
      </c>
      <c r="K156" s="35">
        <f t="shared" si="13"/>
        <v>0.23121387283236997</v>
      </c>
      <c r="L156" s="8">
        <v>2</v>
      </c>
      <c r="M156" s="8">
        <v>865</v>
      </c>
    </row>
    <row r="157" spans="1:13" x14ac:dyDescent="0.2">
      <c r="A157" t="s">
        <v>26</v>
      </c>
      <c r="B157" t="s">
        <v>159</v>
      </c>
      <c r="C157">
        <v>12</v>
      </c>
      <c r="D157">
        <v>25398284</v>
      </c>
      <c r="E157" t="s">
        <v>301</v>
      </c>
      <c r="F157" t="s">
        <v>290</v>
      </c>
      <c r="G157" t="s">
        <v>302</v>
      </c>
      <c r="H157" t="s">
        <v>303</v>
      </c>
      <c r="I157" t="s">
        <v>272</v>
      </c>
      <c r="J157" t="s">
        <v>304</v>
      </c>
      <c r="K157" s="29">
        <f>L157/M157*100</f>
        <v>0.76569678407350694</v>
      </c>
      <c r="L157">
        <v>10</v>
      </c>
      <c r="M157">
        <v>1306</v>
      </c>
    </row>
    <row r="158" spans="1:13" s="8" customFormat="1" x14ac:dyDescent="0.2">
      <c r="A158" s="8" t="s">
        <v>26</v>
      </c>
      <c r="B158" s="8" t="s">
        <v>160</v>
      </c>
      <c r="C158" s="8">
        <v>12</v>
      </c>
      <c r="D158" s="8">
        <v>25398284</v>
      </c>
      <c r="E158" s="8" t="s">
        <v>301</v>
      </c>
      <c r="F158" s="8" t="s">
        <v>290</v>
      </c>
      <c r="G158" s="8" t="s">
        <v>302</v>
      </c>
      <c r="H158" s="8" t="s">
        <v>303</v>
      </c>
      <c r="I158" s="8" t="s">
        <v>272</v>
      </c>
      <c r="J158" s="8" t="s">
        <v>304</v>
      </c>
      <c r="K158" s="35">
        <f>L158/M158*100</f>
        <v>0.23510971786833856</v>
      </c>
      <c r="L158" s="8">
        <v>3</v>
      </c>
      <c r="M158" s="8">
        <v>1276</v>
      </c>
    </row>
    <row r="159" spans="1:13" x14ac:dyDescent="0.2">
      <c r="A159" t="s">
        <v>27</v>
      </c>
      <c r="B159" t="s">
        <v>161</v>
      </c>
      <c r="C159">
        <v>1</v>
      </c>
      <c r="D159">
        <v>27023246</v>
      </c>
      <c r="E159" t="s">
        <v>372</v>
      </c>
      <c r="F159" t="s">
        <v>285</v>
      </c>
      <c r="G159" t="s">
        <v>287</v>
      </c>
      <c r="H159" t="s">
        <v>288</v>
      </c>
      <c r="I159" t="s">
        <v>373</v>
      </c>
      <c r="J159" t="s">
        <v>289</v>
      </c>
      <c r="K159" s="29">
        <f t="shared" ref="K159:K176" si="14">L159/M159*100</f>
        <v>3.8251366120218582</v>
      </c>
      <c r="L159">
        <v>7</v>
      </c>
      <c r="M159">
        <v>183</v>
      </c>
    </row>
    <row r="160" spans="1:13" x14ac:dyDescent="0.2">
      <c r="A160" t="s">
        <v>27</v>
      </c>
      <c r="B160" t="s">
        <v>161</v>
      </c>
      <c r="C160">
        <v>3</v>
      </c>
      <c r="D160">
        <v>178936082</v>
      </c>
      <c r="E160" t="s">
        <v>295</v>
      </c>
      <c r="F160" t="s">
        <v>285</v>
      </c>
      <c r="G160" t="s">
        <v>361</v>
      </c>
      <c r="H160" t="s">
        <v>362</v>
      </c>
      <c r="I160" t="s">
        <v>364</v>
      </c>
      <c r="J160" t="s">
        <v>304</v>
      </c>
      <c r="K160" s="29">
        <f t="shared" si="14"/>
        <v>0.41876046901172526</v>
      </c>
      <c r="L160">
        <v>5</v>
      </c>
      <c r="M160">
        <v>1194</v>
      </c>
    </row>
    <row r="161" spans="1:13" x14ac:dyDescent="0.2">
      <c r="A161" t="s">
        <v>27</v>
      </c>
      <c r="B161" t="s">
        <v>161</v>
      </c>
      <c r="C161">
        <v>9</v>
      </c>
      <c r="D161">
        <v>21971190</v>
      </c>
      <c r="E161" t="s">
        <v>375</v>
      </c>
      <c r="F161" t="s">
        <v>285</v>
      </c>
      <c r="G161" t="s">
        <v>297</v>
      </c>
      <c r="H161" t="s">
        <v>298</v>
      </c>
      <c r="I161" t="s">
        <v>376</v>
      </c>
      <c r="J161" t="s">
        <v>289</v>
      </c>
      <c r="K161" s="29">
        <f t="shared" si="14"/>
        <v>1.3084112149532712</v>
      </c>
      <c r="L161">
        <v>7</v>
      </c>
      <c r="M161">
        <v>535</v>
      </c>
    </row>
    <row r="162" spans="1:13" x14ac:dyDescent="0.2">
      <c r="A162" t="s">
        <v>27</v>
      </c>
      <c r="B162" t="s">
        <v>161</v>
      </c>
      <c r="C162">
        <v>12</v>
      </c>
      <c r="D162">
        <v>25398284</v>
      </c>
      <c r="E162" t="s">
        <v>301</v>
      </c>
      <c r="F162" t="s">
        <v>285</v>
      </c>
      <c r="G162" t="s">
        <v>302</v>
      </c>
      <c r="H162" t="s">
        <v>303</v>
      </c>
      <c r="I162" t="s">
        <v>271</v>
      </c>
      <c r="J162" t="s">
        <v>304</v>
      </c>
      <c r="K162" s="29">
        <f t="shared" si="14"/>
        <v>3.0360531309297913</v>
      </c>
      <c r="L162">
        <v>32</v>
      </c>
      <c r="M162">
        <v>1054</v>
      </c>
    </row>
    <row r="163" spans="1:13" x14ac:dyDescent="0.2">
      <c r="A163" t="s">
        <v>27</v>
      </c>
      <c r="B163" t="s">
        <v>161</v>
      </c>
      <c r="C163">
        <v>17</v>
      </c>
      <c r="D163">
        <v>7578550</v>
      </c>
      <c r="E163" t="s">
        <v>295</v>
      </c>
      <c r="F163" t="s">
        <v>285</v>
      </c>
      <c r="G163" t="s">
        <v>305</v>
      </c>
      <c r="H163" t="s">
        <v>306</v>
      </c>
      <c r="I163" t="s">
        <v>377</v>
      </c>
      <c r="J163" t="s">
        <v>304</v>
      </c>
      <c r="K163" s="29">
        <f t="shared" si="14"/>
        <v>3.6340852130325811</v>
      </c>
      <c r="L163">
        <v>29</v>
      </c>
      <c r="M163">
        <v>798</v>
      </c>
    </row>
    <row r="164" spans="1:13" x14ac:dyDescent="0.2">
      <c r="A164" t="s">
        <v>27</v>
      </c>
      <c r="B164" t="s">
        <v>161</v>
      </c>
      <c r="C164">
        <v>18</v>
      </c>
      <c r="D164">
        <v>48604749</v>
      </c>
      <c r="E164" t="s">
        <v>295</v>
      </c>
      <c r="F164" t="s">
        <v>285</v>
      </c>
      <c r="G164" t="s">
        <v>347</v>
      </c>
      <c r="H164" t="s">
        <v>348</v>
      </c>
      <c r="I164" t="s">
        <v>378</v>
      </c>
      <c r="J164" t="s">
        <v>294</v>
      </c>
      <c r="K164" s="29">
        <f t="shared" si="14"/>
        <v>3.0859662013225568</v>
      </c>
      <c r="L164">
        <v>42</v>
      </c>
      <c r="M164">
        <v>1361</v>
      </c>
    </row>
    <row r="165" spans="1:13" x14ac:dyDescent="0.2">
      <c r="A165" t="s">
        <v>27</v>
      </c>
      <c r="B165" t="s">
        <v>162</v>
      </c>
      <c r="C165">
        <v>1</v>
      </c>
      <c r="D165">
        <v>27023246</v>
      </c>
      <c r="E165" t="s">
        <v>372</v>
      </c>
      <c r="F165" t="s">
        <v>285</v>
      </c>
      <c r="G165" t="s">
        <v>287</v>
      </c>
      <c r="H165" t="s">
        <v>288</v>
      </c>
      <c r="I165" t="s">
        <v>373</v>
      </c>
      <c r="J165" t="s">
        <v>289</v>
      </c>
      <c r="K165" s="29">
        <f t="shared" si="14"/>
        <v>0.69204152249134954</v>
      </c>
      <c r="L165">
        <v>2</v>
      </c>
      <c r="M165">
        <v>289</v>
      </c>
    </row>
    <row r="166" spans="1:13" x14ac:dyDescent="0.2">
      <c r="A166" t="s">
        <v>27</v>
      </c>
      <c r="B166" t="s">
        <v>162</v>
      </c>
      <c r="C166">
        <v>3</v>
      </c>
      <c r="D166">
        <v>178936082</v>
      </c>
      <c r="E166" t="s">
        <v>295</v>
      </c>
      <c r="F166" t="s">
        <v>285</v>
      </c>
      <c r="G166" t="s">
        <v>361</v>
      </c>
      <c r="H166" t="s">
        <v>362</v>
      </c>
      <c r="I166" t="s">
        <v>364</v>
      </c>
      <c r="J166" t="s">
        <v>304</v>
      </c>
      <c r="K166" s="29">
        <f t="shared" si="14"/>
        <v>0</v>
      </c>
      <c r="L166">
        <v>0</v>
      </c>
      <c r="M166">
        <v>829</v>
      </c>
    </row>
    <row r="167" spans="1:13" x14ac:dyDescent="0.2">
      <c r="A167" t="s">
        <v>27</v>
      </c>
      <c r="B167" t="s">
        <v>162</v>
      </c>
      <c r="C167">
        <v>9</v>
      </c>
      <c r="D167">
        <v>21971190</v>
      </c>
      <c r="E167" t="s">
        <v>375</v>
      </c>
      <c r="F167" t="s">
        <v>285</v>
      </c>
      <c r="G167" t="s">
        <v>297</v>
      </c>
      <c r="H167" t="s">
        <v>298</v>
      </c>
      <c r="I167" t="s">
        <v>376</v>
      </c>
      <c r="J167" t="s">
        <v>289</v>
      </c>
      <c r="K167" s="29">
        <f t="shared" si="14"/>
        <v>0.32786885245901637</v>
      </c>
      <c r="L167">
        <v>1</v>
      </c>
      <c r="M167">
        <v>305</v>
      </c>
    </row>
    <row r="168" spans="1:13" x14ac:dyDescent="0.2">
      <c r="A168" t="s">
        <v>27</v>
      </c>
      <c r="B168" t="s">
        <v>162</v>
      </c>
      <c r="C168">
        <v>12</v>
      </c>
      <c r="D168">
        <v>25398284</v>
      </c>
      <c r="E168" t="s">
        <v>301</v>
      </c>
      <c r="F168" t="s">
        <v>285</v>
      </c>
      <c r="G168" t="s">
        <v>302</v>
      </c>
      <c r="H168" t="s">
        <v>303</v>
      </c>
      <c r="I168" t="s">
        <v>271</v>
      </c>
      <c r="J168" t="s">
        <v>304</v>
      </c>
      <c r="K168" s="29">
        <f t="shared" si="14"/>
        <v>0</v>
      </c>
      <c r="L168">
        <v>0</v>
      </c>
      <c r="M168">
        <v>766</v>
      </c>
    </row>
    <row r="169" spans="1:13" x14ac:dyDescent="0.2">
      <c r="A169" t="s">
        <v>27</v>
      </c>
      <c r="B169" t="s">
        <v>162</v>
      </c>
      <c r="C169">
        <v>17</v>
      </c>
      <c r="D169">
        <v>7578550</v>
      </c>
      <c r="E169" t="s">
        <v>295</v>
      </c>
      <c r="F169" t="s">
        <v>285</v>
      </c>
      <c r="G169" t="s">
        <v>305</v>
      </c>
      <c r="H169" t="s">
        <v>306</v>
      </c>
      <c r="I169" t="s">
        <v>377</v>
      </c>
      <c r="J169" t="s">
        <v>304</v>
      </c>
      <c r="K169" s="29">
        <f t="shared" si="14"/>
        <v>0</v>
      </c>
      <c r="L169">
        <v>0</v>
      </c>
      <c r="M169">
        <v>579</v>
      </c>
    </row>
    <row r="170" spans="1:13" x14ac:dyDescent="0.2">
      <c r="A170" t="s">
        <v>27</v>
      </c>
      <c r="B170" t="s">
        <v>162</v>
      </c>
      <c r="C170">
        <v>18</v>
      </c>
      <c r="D170">
        <v>48604749</v>
      </c>
      <c r="E170" t="s">
        <v>295</v>
      </c>
      <c r="F170" t="s">
        <v>285</v>
      </c>
      <c r="G170" t="s">
        <v>347</v>
      </c>
      <c r="H170" t="s">
        <v>348</v>
      </c>
      <c r="I170" t="s">
        <v>378</v>
      </c>
      <c r="J170" t="s">
        <v>294</v>
      </c>
      <c r="K170" s="29">
        <f t="shared" si="14"/>
        <v>0.27223230490018147</v>
      </c>
      <c r="L170">
        <v>3</v>
      </c>
      <c r="M170">
        <v>1102</v>
      </c>
    </row>
    <row r="171" spans="1:13" x14ac:dyDescent="0.2">
      <c r="A171" t="s">
        <v>27</v>
      </c>
      <c r="B171" t="s">
        <v>163</v>
      </c>
      <c r="C171">
        <v>1</v>
      </c>
      <c r="D171">
        <v>27023246</v>
      </c>
      <c r="E171" t="s">
        <v>372</v>
      </c>
      <c r="F171" t="s">
        <v>285</v>
      </c>
      <c r="G171" t="s">
        <v>287</v>
      </c>
      <c r="H171" t="s">
        <v>288</v>
      </c>
      <c r="I171" t="s">
        <v>373</v>
      </c>
      <c r="J171" t="s">
        <v>289</v>
      </c>
      <c r="K171" s="29">
        <f t="shared" si="14"/>
        <v>0.4464285714285714</v>
      </c>
      <c r="L171">
        <v>1</v>
      </c>
      <c r="M171">
        <v>224</v>
      </c>
    </row>
    <row r="172" spans="1:13" x14ac:dyDescent="0.2">
      <c r="A172" t="s">
        <v>27</v>
      </c>
      <c r="B172" t="s">
        <v>163</v>
      </c>
      <c r="C172">
        <v>3</v>
      </c>
      <c r="D172">
        <v>178936082</v>
      </c>
      <c r="E172" t="s">
        <v>295</v>
      </c>
      <c r="F172" t="s">
        <v>285</v>
      </c>
      <c r="G172" t="s">
        <v>361</v>
      </c>
      <c r="H172" t="s">
        <v>362</v>
      </c>
      <c r="I172" t="s">
        <v>364</v>
      </c>
      <c r="J172" t="s">
        <v>304</v>
      </c>
      <c r="K172" s="29">
        <f t="shared" si="14"/>
        <v>0.20147750167897915</v>
      </c>
      <c r="L172">
        <v>3</v>
      </c>
      <c r="M172">
        <v>1489</v>
      </c>
    </row>
    <row r="173" spans="1:13" x14ac:dyDescent="0.2">
      <c r="A173" t="s">
        <v>27</v>
      </c>
      <c r="B173" t="s">
        <v>163</v>
      </c>
      <c r="C173">
        <v>9</v>
      </c>
      <c r="D173">
        <v>21971190</v>
      </c>
      <c r="E173" t="s">
        <v>375</v>
      </c>
      <c r="F173" t="s">
        <v>285</v>
      </c>
      <c r="G173" t="s">
        <v>297</v>
      </c>
      <c r="H173" t="s">
        <v>298</v>
      </c>
      <c r="I173" t="s">
        <v>376</v>
      </c>
      <c r="J173" t="s">
        <v>289</v>
      </c>
      <c r="K173" s="29">
        <f t="shared" si="14"/>
        <v>2.2222222222222223</v>
      </c>
      <c r="L173">
        <v>13</v>
      </c>
      <c r="M173">
        <v>585</v>
      </c>
    </row>
    <row r="174" spans="1:13" x14ac:dyDescent="0.2">
      <c r="A174" t="s">
        <v>27</v>
      </c>
      <c r="B174" t="s">
        <v>163</v>
      </c>
      <c r="C174">
        <v>12</v>
      </c>
      <c r="D174">
        <v>25398284</v>
      </c>
      <c r="E174" t="s">
        <v>301</v>
      </c>
      <c r="F174" t="s">
        <v>285</v>
      </c>
      <c r="G174" t="s">
        <v>302</v>
      </c>
      <c r="H174" t="s">
        <v>303</v>
      </c>
      <c r="I174" t="s">
        <v>271</v>
      </c>
      <c r="J174" t="s">
        <v>304</v>
      </c>
      <c r="K174" s="29">
        <f t="shared" si="14"/>
        <v>1.9639934533551555</v>
      </c>
      <c r="L174">
        <v>24</v>
      </c>
      <c r="M174">
        <v>1222</v>
      </c>
    </row>
    <row r="175" spans="1:13" x14ac:dyDescent="0.2">
      <c r="A175" t="s">
        <v>27</v>
      </c>
      <c r="B175" t="s">
        <v>163</v>
      </c>
      <c r="C175">
        <v>17</v>
      </c>
      <c r="D175">
        <v>7578550</v>
      </c>
      <c r="E175" t="s">
        <v>295</v>
      </c>
      <c r="F175" t="s">
        <v>285</v>
      </c>
      <c r="G175" t="s">
        <v>305</v>
      </c>
      <c r="H175" t="s">
        <v>306</v>
      </c>
      <c r="I175" t="s">
        <v>377</v>
      </c>
      <c r="J175" t="s">
        <v>304</v>
      </c>
      <c r="K175" s="29">
        <f t="shared" si="14"/>
        <v>0.84656084656084662</v>
      </c>
      <c r="L175">
        <v>8</v>
      </c>
      <c r="M175">
        <v>945</v>
      </c>
    </row>
    <row r="176" spans="1:13" s="8" customFormat="1" x14ac:dyDescent="0.2">
      <c r="A176" s="8" t="s">
        <v>27</v>
      </c>
      <c r="B176" s="8" t="s">
        <v>163</v>
      </c>
      <c r="C176" s="8">
        <v>18</v>
      </c>
      <c r="D176" s="8">
        <v>48604749</v>
      </c>
      <c r="E176" s="8" t="s">
        <v>295</v>
      </c>
      <c r="F176" s="8" t="s">
        <v>285</v>
      </c>
      <c r="G176" s="8" t="s">
        <v>347</v>
      </c>
      <c r="H176" s="8" t="s">
        <v>348</v>
      </c>
      <c r="I176" s="8" t="s">
        <v>378</v>
      </c>
      <c r="J176" s="8" t="s">
        <v>294</v>
      </c>
      <c r="K176" s="35">
        <f t="shared" si="14"/>
        <v>1.8623024830699775</v>
      </c>
      <c r="L176" s="8">
        <v>33</v>
      </c>
      <c r="M176" s="8">
        <v>1772</v>
      </c>
    </row>
    <row r="177" spans="1:13" x14ac:dyDescent="0.2">
      <c r="A177" t="s">
        <v>28</v>
      </c>
      <c r="B177" t="s">
        <v>164</v>
      </c>
      <c r="C177">
        <v>5</v>
      </c>
      <c r="D177">
        <v>112178597</v>
      </c>
      <c r="E177" t="s">
        <v>295</v>
      </c>
      <c r="F177" t="s">
        <v>301</v>
      </c>
      <c r="G177" t="s">
        <v>291</v>
      </c>
      <c r="H177" t="s">
        <v>292</v>
      </c>
      <c r="I177" t="s">
        <v>379</v>
      </c>
      <c r="J177" t="s">
        <v>304</v>
      </c>
      <c r="K177" s="29">
        <f>L177/M177*100</f>
        <v>3.0555555555555554</v>
      </c>
      <c r="L177">
        <v>33</v>
      </c>
      <c r="M177">
        <v>1080</v>
      </c>
    </row>
    <row r="178" spans="1:13" x14ac:dyDescent="0.2">
      <c r="A178" t="s">
        <v>28</v>
      </c>
      <c r="B178" t="s">
        <v>164</v>
      </c>
      <c r="C178">
        <v>12</v>
      </c>
      <c r="D178">
        <v>25398284</v>
      </c>
      <c r="E178" t="s">
        <v>301</v>
      </c>
      <c r="F178" t="s">
        <v>290</v>
      </c>
      <c r="G178" t="s">
        <v>302</v>
      </c>
      <c r="H178" t="s">
        <v>303</v>
      </c>
      <c r="I178" t="s">
        <v>272</v>
      </c>
      <c r="J178" t="s">
        <v>304</v>
      </c>
      <c r="K178" s="29">
        <f t="shared" ref="K178:K180" si="15">L178/M178*100</f>
        <v>11.042183622828784</v>
      </c>
      <c r="L178">
        <v>89</v>
      </c>
      <c r="M178">
        <v>806</v>
      </c>
    </row>
    <row r="179" spans="1:13" x14ac:dyDescent="0.2">
      <c r="A179" t="s">
        <v>28</v>
      </c>
      <c r="B179" t="s">
        <v>165</v>
      </c>
      <c r="C179">
        <v>5</v>
      </c>
      <c r="D179">
        <v>112178597</v>
      </c>
      <c r="E179" t="s">
        <v>295</v>
      </c>
      <c r="F179" t="s">
        <v>301</v>
      </c>
      <c r="G179" t="s">
        <v>291</v>
      </c>
      <c r="H179" t="s">
        <v>292</v>
      </c>
      <c r="I179" t="s">
        <v>379</v>
      </c>
      <c r="J179" t="s">
        <v>304</v>
      </c>
      <c r="K179" s="29">
        <f t="shared" si="15"/>
        <v>0.15735641227380015</v>
      </c>
      <c r="L179">
        <v>2</v>
      </c>
      <c r="M179">
        <v>1271</v>
      </c>
    </row>
    <row r="180" spans="1:13" s="8" customFormat="1" x14ac:dyDescent="0.2">
      <c r="A180" s="8" t="s">
        <v>28</v>
      </c>
      <c r="B180" s="8" t="s">
        <v>165</v>
      </c>
      <c r="C180" s="8">
        <v>12</v>
      </c>
      <c r="D180" s="8">
        <v>25398284</v>
      </c>
      <c r="E180" s="8" t="s">
        <v>301</v>
      </c>
      <c r="F180" s="8" t="s">
        <v>290</v>
      </c>
      <c r="G180" s="8" t="s">
        <v>302</v>
      </c>
      <c r="H180" s="8" t="s">
        <v>303</v>
      </c>
      <c r="I180" s="8" t="s">
        <v>272</v>
      </c>
      <c r="J180" s="8" t="s">
        <v>304</v>
      </c>
      <c r="K180" s="35">
        <f t="shared" si="15"/>
        <v>1.8803418803418803</v>
      </c>
      <c r="L180" s="8">
        <v>22</v>
      </c>
      <c r="M180" s="8">
        <v>1170</v>
      </c>
    </row>
    <row r="181" spans="1:13" x14ac:dyDescent="0.2">
      <c r="A181" t="s">
        <v>29</v>
      </c>
      <c r="B181" t="s">
        <v>166</v>
      </c>
      <c r="C181">
        <v>3</v>
      </c>
      <c r="D181">
        <v>178936091</v>
      </c>
      <c r="E181" t="s">
        <v>295</v>
      </c>
      <c r="F181" t="s">
        <v>285</v>
      </c>
      <c r="G181" t="s">
        <v>361</v>
      </c>
      <c r="H181" t="s">
        <v>362</v>
      </c>
      <c r="I181" t="s">
        <v>374</v>
      </c>
      <c r="J181" t="s">
        <v>304</v>
      </c>
      <c r="K181" s="29">
        <f>L181/M181*100</f>
        <v>1.2112036336109009</v>
      </c>
      <c r="L181">
        <v>16</v>
      </c>
      <c r="M181">
        <v>1321</v>
      </c>
    </row>
    <row r="182" spans="1:13" x14ac:dyDescent="0.2">
      <c r="A182" t="s">
        <v>29</v>
      </c>
      <c r="B182" t="s">
        <v>166</v>
      </c>
      <c r="C182">
        <v>3</v>
      </c>
      <c r="D182">
        <v>178952085</v>
      </c>
      <c r="E182" t="s">
        <v>285</v>
      </c>
      <c r="F182" t="s">
        <v>295</v>
      </c>
      <c r="G182" t="s">
        <v>361</v>
      </c>
      <c r="H182" t="s">
        <v>362</v>
      </c>
      <c r="I182" t="s">
        <v>380</v>
      </c>
      <c r="J182" t="s">
        <v>304</v>
      </c>
      <c r="K182" s="29">
        <f t="shared" ref="K182:K185" si="16">L182/M182*100</f>
        <v>1.3555787278415017</v>
      </c>
      <c r="L182">
        <v>13</v>
      </c>
      <c r="M182">
        <v>959</v>
      </c>
    </row>
    <row r="183" spans="1:13" x14ac:dyDescent="0.2">
      <c r="A183" t="s">
        <v>29</v>
      </c>
      <c r="B183" t="s">
        <v>166</v>
      </c>
      <c r="C183">
        <v>3</v>
      </c>
      <c r="D183">
        <v>178952138</v>
      </c>
      <c r="E183" t="s">
        <v>301</v>
      </c>
      <c r="F183" t="s">
        <v>290</v>
      </c>
      <c r="G183" t="s">
        <v>361</v>
      </c>
      <c r="H183" t="s">
        <v>362</v>
      </c>
      <c r="I183" t="s">
        <v>381</v>
      </c>
      <c r="J183" t="s">
        <v>304</v>
      </c>
      <c r="K183" s="29">
        <f t="shared" si="16"/>
        <v>1.3435700575815739</v>
      </c>
      <c r="L183">
        <v>7</v>
      </c>
      <c r="M183">
        <v>521</v>
      </c>
    </row>
    <row r="184" spans="1:13" x14ac:dyDescent="0.2">
      <c r="A184" t="s">
        <v>29</v>
      </c>
      <c r="B184" t="s">
        <v>166</v>
      </c>
      <c r="C184">
        <v>12</v>
      </c>
      <c r="D184">
        <v>25398284</v>
      </c>
      <c r="E184" t="s">
        <v>301</v>
      </c>
      <c r="F184" t="s">
        <v>285</v>
      </c>
      <c r="G184" t="s">
        <v>302</v>
      </c>
      <c r="H184" t="s">
        <v>303</v>
      </c>
      <c r="I184" t="s">
        <v>271</v>
      </c>
      <c r="J184" t="s">
        <v>304</v>
      </c>
      <c r="K184" s="29">
        <f t="shared" si="16"/>
        <v>17.563025210084032</v>
      </c>
      <c r="L184">
        <v>209</v>
      </c>
      <c r="M184">
        <v>1190</v>
      </c>
    </row>
    <row r="185" spans="1:13" s="8" customFormat="1" x14ac:dyDescent="0.2">
      <c r="A185" s="8" t="s">
        <v>29</v>
      </c>
      <c r="B185" s="8" t="s">
        <v>166</v>
      </c>
      <c r="C185" s="8">
        <v>17</v>
      </c>
      <c r="D185" s="8">
        <v>7577120</v>
      </c>
      <c r="E185" s="8" t="s">
        <v>301</v>
      </c>
      <c r="F185" s="8" t="s">
        <v>290</v>
      </c>
      <c r="G185" s="8" t="s">
        <v>305</v>
      </c>
      <c r="H185" s="8" t="s">
        <v>306</v>
      </c>
      <c r="I185" s="8" t="s">
        <v>368</v>
      </c>
      <c r="J185" s="8" t="s">
        <v>304</v>
      </c>
      <c r="K185" s="35">
        <f t="shared" si="16"/>
        <v>7.8101071975497707</v>
      </c>
      <c r="L185" s="8">
        <v>102</v>
      </c>
      <c r="M185" s="8">
        <v>1306</v>
      </c>
    </row>
    <row r="186" spans="1:13" x14ac:dyDescent="0.2">
      <c r="A186" t="s">
        <v>382</v>
      </c>
      <c r="B186" t="s">
        <v>383</v>
      </c>
      <c r="C186">
        <v>12</v>
      </c>
      <c r="D186">
        <v>25398284</v>
      </c>
      <c r="E186" t="s">
        <v>301</v>
      </c>
      <c r="F186" t="s">
        <v>285</v>
      </c>
      <c r="G186" t="s">
        <v>302</v>
      </c>
      <c r="H186" t="s">
        <v>303</v>
      </c>
      <c r="I186" t="s">
        <v>271</v>
      </c>
      <c r="J186" t="s">
        <v>304</v>
      </c>
      <c r="K186" s="29">
        <f>L186/M186*100</f>
        <v>4.3596730245231603</v>
      </c>
      <c r="L186">
        <v>48</v>
      </c>
      <c r="M186">
        <v>1101</v>
      </c>
    </row>
    <row r="187" spans="1:13" x14ac:dyDescent="0.2">
      <c r="A187" t="s">
        <v>382</v>
      </c>
      <c r="B187" t="s">
        <v>383</v>
      </c>
      <c r="C187">
        <v>17</v>
      </c>
      <c r="D187">
        <v>7577098</v>
      </c>
      <c r="E187" t="s">
        <v>290</v>
      </c>
      <c r="F187" t="s">
        <v>285</v>
      </c>
      <c r="G187" t="s">
        <v>305</v>
      </c>
      <c r="H187" t="s">
        <v>306</v>
      </c>
      <c r="I187" t="s">
        <v>384</v>
      </c>
      <c r="J187" t="s">
        <v>304</v>
      </c>
      <c r="K187" s="29">
        <f t="shared" ref="K187:K193" si="17">L187/M187*100</f>
        <v>2.7330063069376314</v>
      </c>
      <c r="L187">
        <v>39</v>
      </c>
      <c r="M187">
        <v>1427</v>
      </c>
    </row>
    <row r="188" spans="1:13" x14ac:dyDescent="0.2">
      <c r="A188" t="s">
        <v>382</v>
      </c>
      <c r="B188" t="s">
        <v>385</v>
      </c>
      <c r="C188">
        <v>12</v>
      </c>
      <c r="D188">
        <v>25398284</v>
      </c>
      <c r="E188" t="s">
        <v>301</v>
      </c>
      <c r="F188" t="s">
        <v>285</v>
      </c>
      <c r="G188" t="s">
        <v>302</v>
      </c>
      <c r="H188" t="s">
        <v>303</v>
      </c>
      <c r="I188" t="s">
        <v>271</v>
      </c>
      <c r="J188" t="s">
        <v>304</v>
      </c>
      <c r="K188" s="29">
        <f t="shared" si="17"/>
        <v>0.16680567139282734</v>
      </c>
      <c r="L188">
        <v>2</v>
      </c>
      <c r="M188">
        <v>1199</v>
      </c>
    </row>
    <row r="189" spans="1:13" x14ac:dyDescent="0.2">
      <c r="A189" t="s">
        <v>382</v>
      </c>
      <c r="B189" t="s">
        <v>385</v>
      </c>
      <c r="C189">
        <v>17</v>
      </c>
      <c r="D189">
        <v>7577098</v>
      </c>
      <c r="E189" t="s">
        <v>290</v>
      </c>
      <c r="F189" t="s">
        <v>285</v>
      </c>
      <c r="G189" t="s">
        <v>305</v>
      </c>
      <c r="H189" t="s">
        <v>306</v>
      </c>
      <c r="I189" t="s">
        <v>384</v>
      </c>
      <c r="J189" t="s">
        <v>304</v>
      </c>
      <c r="K189" s="29">
        <f t="shared" si="17"/>
        <v>0.36818851251840939</v>
      </c>
      <c r="L189">
        <v>5</v>
      </c>
      <c r="M189">
        <v>1358</v>
      </c>
    </row>
    <row r="190" spans="1:13" x14ac:dyDescent="0.2">
      <c r="A190" t="s">
        <v>382</v>
      </c>
      <c r="B190" t="s">
        <v>386</v>
      </c>
      <c r="C190">
        <v>12</v>
      </c>
      <c r="D190">
        <v>25398284</v>
      </c>
      <c r="E190" t="s">
        <v>301</v>
      </c>
      <c r="F190" t="s">
        <v>285</v>
      </c>
      <c r="G190" t="s">
        <v>302</v>
      </c>
      <c r="H190" t="s">
        <v>303</v>
      </c>
      <c r="I190" t="s">
        <v>271</v>
      </c>
      <c r="J190" t="s">
        <v>304</v>
      </c>
      <c r="K190" s="29">
        <f t="shared" si="17"/>
        <v>0</v>
      </c>
      <c r="L190">
        <v>0</v>
      </c>
      <c r="M190">
        <v>1365</v>
      </c>
    </row>
    <row r="191" spans="1:13" x14ac:dyDescent="0.2">
      <c r="A191" t="s">
        <v>382</v>
      </c>
      <c r="B191" t="s">
        <v>386</v>
      </c>
      <c r="C191">
        <v>17</v>
      </c>
      <c r="D191">
        <v>7577098</v>
      </c>
      <c r="E191" t="s">
        <v>290</v>
      </c>
      <c r="F191" t="s">
        <v>285</v>
      </c>
      <c r="G191" t="s">
        <v>305</v>
      </c>
      <c r="H191" t="s">
        <v>306</v>
      </c>
      <c r="I191" t="s">
        <v>384</v>
      </c>
      <c r="J191" t="s">
        <v>304</v>
      </c>
      <c r="K191" s="29">
        <f t="shared" si="17"/>
        <v>0</v>
      </c>
      <c r="L191">
        <v>0</v>
      </c>
      <c r="M191">
        <v>1600</v>
      </c>
    </row>
    <row r="192" spans="1:13" x14ac:dyDescent="0.2">
      <c r="A192" t="s">
        <v>382</v>
      </c>
      <c r="B192" t="s">
        <v>387</v>
      </c>
      <c r="C192">
        <v>12</v>
      </c>
      <c r="D192">
        <v>25398284</v>
      </c>
      <c r="E192" t="s">
        <v>301</v>
      </c>
      <c r="F192" t="s">
        <v>285</v>
      </c>
      <c r="G192" t="s">
        <v>302</v>
      </c>
      <c r="H192" t="s">
        <v>303</v>
      </c>
      <c r="I192" t="s">
        <v>271</v>
      </c>
      <c r="J192" t="s">
        <v>304</v>
      </c>
      <c r="K192" s="29">
        <f t="shared" si="17"/>
        <v>49.155145929339476</v>
      </c>
      <c r="L192">
        <v>640</v>
      </c>
      <c r="M192">
        <v>1302</v>
      </c>
    </row>
    <row r="193" spans="1:13" s="8" customFormat="1" x14ac:dyDescent="0.2">
      <c r="A193" s="8" t="s">
        <v>382</v>
      </c>
      <c r="B193" s="8" t="s">
        <v>387</v>
      </c>
      <c r="C193" s="8">
        <v>17</v>
      </c>
      <c r="D193" s="8">
        <v>7577098</v>
      </c>
      <c r="E193" s="8" t="s">
        <v>290</v>
      </c>
      <c r="F193" s="8" t="s">
        <v>285</v>
      </c>
      <c r="G193" s="8" t="s">
        <v>305</v>
      </c>
      <c r="H193" s="8" t="s">
        <v>306</v>
      </c>
      <c r="I193" s="8" t="s">
        <v>384</v>
      </c>
      <c r="J193" s="8" t="s">
        <v>304</v>
      </c>
      <c r="K193" s="35">
        <f t="shared" si="17"/>
        <v>19.558359621451103</v>
      </c>
      <c r="L193" s="8">
        <v>248</v>
      </c>
      <c r="M193" s="8">
        <v>1268</v>
      </c>
    </row>
    <row r="194" spans="1:13" x14ac:dyDescent="0.2">
      <c r="A194" t="s">
        <v>388</v>
      </c>
      <c r="B194" t="s">
        <v>389</v>
      </c>
      <c r="C194">
        <v>12</v>
      </c>
      <c r="D194">
        <v>25398284</v>
      </c>
      <c r="E194" t="s">
        <v>301</v>
      </c>
      <c r="F194" t="s">
        <v>290</v>
      </c>
      <c r="G194" t="s">
        <v>302</v>
      </c>
      <c r="H194" t="s">
        <v>303</v>
      </c>
      <c r="I194" t="s">
        <v>272</v>
      </c>
      <c r="J194" t="s">
        <v>304</v>
      </c>
      <c r="K194" s="29">
        <f t="shared" ref="K194:K199" si="18">L194/M194*100</f>
        <v>3.9122137404580157</v>
      </c>
      <c r="L194">
        <v>41</v>
      </c>
      <c r="M194">
        <v>1048</v>
      </c>
    </row>
    <row r="195" spans="1:13" x14ac:dyDescent="0.2">
      <c r="A195" t="s">
        <v>388</v>
      </c>
      <c r="B195" t="s">
        <v>389</v>
      </c>
      <c r="C195">
        <v>17</v>
      </c>
      <c r="D195">
        <v>7577105</v>
      </c>
      <c r="E195" t="s">
        <v>295</v>
      </c>
      <c r="F195" t="s">
        <v>301</v>
      </c>
      <c r="G195" t="s">
        <v>305</v>
      </c>
      <c r="H195" t="s">
        <v>306</v>
      </c>
      <c r="I195" t="s">
        <v>390</v>
      </c>
      <c r="J195" t="s">
        <v>304</v>
      </c>
      <c r="K195" s="29">
        <f t="shared" si="18"/>
        <v>2.0512820512820511</v>
      </c>
      <c r="L195">
        <v>28</v>
      </c>
      <c r="M195">
        <v>1365</v>
      </c>
    </row>
    <row r="196" spans="1:13" x14ac:dyDescent="0.2">
      <c r="A196" t="s">
        <v>388</v>
      </c>
      <c r="B196" t="s">
        <v>392</v>
      </c>
      <c r="C196">
        <v>12</v>
      </c>
      <c r="D196">
        <v>25398284</v>
      </c>
      <c r="E196" t="s">
        <v>301</v>
      </c>
      <c r="F196" t="s">
        <v>290</v>
      </c>
      <c r="G196" t="s">
        <v>302</v>
      </c>
      <c r="H196" t="s">
        <v>303</v>
      </c>
      <c r="I196" t="s">
        <v>272</v>
      </c>
      <c r="J196" t="s">
        <v>304</v>
      </c>
      <c r="K196" s="29">
        <f t="shared" si="18"/>
        <v>10.962566844919785</v>
      </c>
      <c r="L196">
        <v>123</v>
      </c>
      <c r="M196">
        <v>1122</v>
      </c>
    </row>
    <row r="197" spans="1:13" x14ac:dyDescent="0.2">
      <c r="A197" t="s">
        <v>388</v>
      </c>
      <c r="B197" t="s">
        <v>392</v>
      </c>
      <c r="C197">
        <v>17</v>
      </c>
      <c r="D197">
        <v>7577105</v>
      </c>
      <c r="E197" t="s">
        <v>295</v>
      </c>
      <c r="F197" t="s">
        <v>301</v>
      </c>
      <c r="G197" t="s">
        <v>305</v>
      </c>
      <c r="H197" t="s">
        <v>306</v>
      </c>
      <c r="I197" t="s">
        <v>390</v>
      </c>
      <c r="J197" t="s">
        <v>304</v>
      </c>
      <c r="K197" s="29">
        <f t="shared" si="18"/>
        <v>5.8527375707992446</v>
      </c>
      <c r="L197">
        <v>93</v>
      </c>
      <c r="M197">
        <v>1589</v>
      </c>
    </row>
    <row r="198" spans="1:13" x14ac:dyDescent="0.2">
      <c r="A198" t="s">
        <v>388</v>
      </c>
      <c r="B198" t="s">
        <v>393</v>
      </c>
      <c r="C198">
        <v>12</v>
      </c>
      <c r="D198">
        <v>25398284</v>
      </c>
      <c r="E198" t="s">
        <v>301</v>
      </c>
      <c r="F198" t="s">
        <v>290</v>
      </c>
      <c r="G198" t="s">
        <v>302</v>
      </c>
      <c r="H198" t="s">
        <v>303</v>
      </c>
      <c r="I198" t="s">
        <v>272</v>
      </c>
      <c r="J198" t="s">
        <v>304</v>
      </c>
      <c r="K198" s="29">
        <f t="shared" si="18"/>
        <v>3.8095238095238098</v>
      </c>
      <c r="L198">
        <v>28</v>
      </c>
      <c r="M198">
        <v>735</v>
      </c>
    </row>
    <row r="199" spans="1:13" s="8" customFormat="1" x14ac:dyDescent="0.2">
      <c r="A199" s="8" t="s">
        <v>388</v>
      </c>
      <c r="B199" s="8" t="s">
        <v>393</v>
      </c>
      <c r="C199" s="8">
        <v>17</v>
      </c>
      <c r="D199" s="8">
        <v>7577105</v>
      </c>
      <c r="E199" s="8" t="s">
        <v>295</v>
      </c>
      <c r="F199" s="8" t="s">
        <v>301</v>
      </c>
      <c r="G199" s="8" t="s">
        <v>305</v>
      </c>
      <c r="H199" s="8" t="s">
        <v>306</v>
      </c>
      <c r="I199" s="8" t="s">
        <v>390</v>
      </c>
      <c r="J199" s="8" t="s">
        <v>304</v>
      </c>
      <c r="K199" s="35">
        <f t="shared" si="18"/>
        <v>1.3278855975485189</v>
      </c>
      <c r="L199" s="8">
        <v>13</v>
      </c>
      <c r="M199" s="8">
        <v>979</v>
      </c>
    </row>
    <row r="200" spans="1:13" x14ac:dyDescent="0.2">
      <c r="A200" t="s">
        <v>394</v>
      </c>
      <c r="B200" t="s">
        <v>395</v>
      </c>
      <c r="C200">
        <v>12</v>
      </c>
      <c r="D200">
        <v>25398284</v>
      </c>
      <c r="E200" t="s">
        <v>301</v>
      </c>
      <c r="F200" t="s">
        <v>285</v>
      </c>
      <c r="G200" t="s">
        <v>302</v>
      </c>
      <c r="H200" t="s">
        <v>303</v>
      </c>
      <c r="I200" t="s">
        <v>271</v>
      </c>
      <c r="J200" t="s">
        <v>304</v>
      </c>
      <c r="K200" s="29">
        <f>L200/M200*100</f>
        <v>11.161731207289293</v>
      </c>
      <c r="L200">
        <v>98</v>
      </c>
      <c r="M200">
        <v>878</v>
      </c>
    </row>
    <row r="201" spans="1:13" x14ac:dyDescent="0.2">
      <c r="A201" t="s">
        <v>394</v>
      </c>
      <c r="B201" t="s">
        <v>395</v>
      </c>
      <c r="C201">
        <v>17</v>
      </c>
      <c r="D201">
        <v>7577551</v>
      </c>
      <c r="E201" t="s">
        <v>301</v>
      </c>
      <c r="F201" t="s">
        <v>285</v>
      </c>
      <c r="G201" t="s">
        <v>305</v>
      </c>
      <c r="H201" t="s">
        <v>306</v>
      </c>
      <c r="I201" t="s">
        <v>396</v>
      </c>
      <c r="J201" t="s">
        <v>304</v>
      </c>
      <c r="K201" s="29">
        <f t="shared" ref="K201:K215" si="19">L201/M201*100</f>
        <v>6.5351418002466088</v>
      </c>
      <c r="L201">
        <v>53</v>
      </c>
      <c r="M201">
        <v>811</v>
      </c>
    </row>
    <row r="202" spans="1:13" x14ac:dyDescent="0.2">
      <c r="A202" t="s">
        <v>394</v>
      </c>
      <c r="B202" t="s">
        <v>397</v>
      </c>
      <c r="C202">
        <v>12</v>
      </c>
      <c r="D202">
        <v>25398284</v>
      </c>
      <c r="E202" t="s">
        <v>301</v>
      </c>
      <c r="F202" t="s">
        <v>285</v>
      </c>
      <c r="G202" t="s">
        <v>302</v>
      </c>
      <c r="H202" t="s">
        <v>303</v>
      </c>
      <c r="I202" t="s">
        <v>271</v>
      </c>
      <c r="J202" t="s">
        <v>304</v>
      </c>
      <c r="K202" s="29">
        <f t="shared" si="19"/>
        <v>3.1725888324873095</v>
      </c>
      <c r="L202">
        <v>25</v>
      </c>
      <c r="M202">
        <v>788</v>
      </c>
    </row>
    <row r="203" spans="1:13" s="8" customFormat="1" x14ac:dyDescent="0.2">
      <c r="A203" s="8" t="s">
        <v>394</v>
      </c>
      <c r="B203" s="8" t="s">
        <v>397</v>
      </c>
      <c r="C203" s="8">
        <v>17</v>
      </c>
      <c r="D203" s="8">
        <v>7577551</v>
      </c>
      <c r="E203" s="8" t="s">
        <v>301</v>
      </c>
      <c r="F203" s="8" t="s">
        <v>285</v>
      </c>
      <c r="G203" s="8" t="s">
        <v>305</v>
      </c>
      <c r="H203" s="8" t="s">
        <v>306</v>
      </c>
      <c r="I203" s="8" t="s">
        <v>396</v>
      </c>
      <c r="J203" s="8" t="s">
        <v>304</v>
      </c>
      <c r="K203" s="35">
        <f t="shared" si="19"/>
        <v>1.0765550239234449</v>
      </c>
      <c r="L203" s="8">
        <v>9</v>
      </c>
      <c r="M203" s="8">
        <v>836</v>
      </c>
    </row>
    <row r="204" spans="1:13" x14ac:dyDescent="0.2">
      <c r="A204" t="s">
        <v>398</v>
      </c>
      <c r="B204" t="s">
        <v>399</v>
      </c>
      <c r="C204">
        <v>12</v>
      </c>
      <c r="D204">
        <v>25398284</v>
      </c>
      <c r="E204" t="s">
        <v>301</v>
      </c>
      <c r="F204" t="s">
        <v>290</v>
      </c>
      <c r="G204" t="s">
        <v>302</v>
      </c>
      <c r="H204" t="s">
        <v>303</v>
      </c>
      <c r="I204" t="s">
        <v>272</v>
      </c>
      <c r="J204" t="s">
        <v>304</v>
      </c>
      <c r="K204" s="29">
        <f t="shared" si="19"/>
        <v>0.11049723756906078</v>
      </c>
      <c r="L204">
        <v>1</v>
      </c>
      <c r="M204">
        <v>905</v>
      </c>
    </row>
    <row r="205" spans="1:13" x14ac:dyDescent="0.2">
      <c r="A205" t="s">
        <v>398</v>
      </c>
      <c r="B205" t="s">
        <v>399</v>
      </c>
      <c r="C205">
        <v>17</v>
      </c>
      <c r="D205">
        <v>7577538</v>
      </c>
      <c r="E205" t="s">
        <v>301</v>
      </c>
      <c r="F205" t="s">
        <v>290</v>
      </c>
      <c r="G205" t="s">
        <v>305</v>
      </c>
      <c r="H205" t="s">
        <v>306</v>
      </c>
      <c r="I205" t="s">
        <v>400</v>
      </c>
      <c r="J205" t="s">
        <v>304</v>
      </c>
      <c r="K205" s="29">
        <f t="shared" si="19"/>
        <v>0.26178010471204188</v>
      </c>
      <c r="L205">
        <v>2</v>
      </c>
      <c r="M205">
        <v>764</v>
      </c>
    </row>
    <row r="206" spans="1:13" x14ac:dyDescent="0.2">
      <c r="A206" t="s">
        <v>398</v>
      </c>
      <c r="B206" t="s">
        <v>401</v>
      </c>
      <c r="C206">
        <v>12</v>
      </c>
      <c r="D206">
        <v>25398284</v>
      </c>
      <c r="E206" t="s">
        <v>301</v>
      </c>
      <c r="F206" t="s">
        <v>290</v>
      </c>
      <c r="G206" t="s">
        <v>302</v>
      </c>
      <c r="H206" t="s">
        <v>303</v>
      </c>
      <c r="I206" t="s">
        <v>272</v>
      </c>
      <c r="J206" t="s">
        <v>304</v>
      </c>
      <c r="K206" s="29">
        <f t="shared" si="19"/>
        <v>7.874015748031496E-2</v>
      </c>
      <c r="L206">
        <v>1</v>
      </c>
      <c r="M206">
        <v>1270</v>
      </c>
    </row>
    <row r="207" spans="1:13" x14ac:dyDescent="0.2">
      <c r="A207" t="s">
        <v>398</v>
      </c>
      <c r="B207" t="s">
        <v>401</v>
      </c>
      <c r="C207">
        <v>17</v>
      </c>
      <c r="D207">
        <v>7577538</v>
      </c>
      <c r="E207" t="s">
        <v>301</v>
      </c>
      <c r="F207" t="s">
        <v>290</v>
      </c>
      <c r="G207" t="s">
        <v>305</v>
      </c>
      <c r="H207" t="s">
        <v>306</v>
      </c>
      <c r="I207" t="s">
        <v>400</v>
      </c>
      <c r="J207" t="s">
        <v>304</v>
      </c>
      <c r="K207" s="29">
        <f t="shared" si="19"/>
        <v>9.2250922509225092E-2</v>
      </c>
      <c r="L207">
        <v>1</v>
      </c>
      <c r="M207">
        <v>1084</v>
      </c>
    </row>
    <row r="208" spans="1:13" x14ac:dyDescent="0.2">
      <c r="A208" t="s">
        <v>398</v>
      </c>
      <c r="B208" t="s">
        <v>402</v>
      </c>
      <c r="C208">
        <v>12</v>
      </c>
      <c r="D208">
        <v>25398284</v>
      </c>
      <c r="E208" t="s">
        <v>301</v>
      </c>
      <c r="F208" t="s">
        <v>290</v>
      </c>
      <c r="G208" t="s">
        <v>302</v>
      </c>
      <c r="H208" t="s">
        <v>303</v>
      </c>
      <c r="I208" t="s">
        <v>272</v>
      </c>
      <c r="J208" t="s">
        <v>304</v>
      </c>
      <c r="K208" s="29">
        <f t="shared" si="19"/>
        <v>0</v>
      </c>
      <c r="L208">
        <v>0</v>
      </c>
      <c r="M208">
        <v>1078</v>
      </c>
    </row>
    <row r="209" spans="1:13" x14ac:dyDescent="0.2">
      <c r="A209" t="s">
        <v>398</v>
      </c>
      <c r="B209" t="s">
        <v>402</v>
      </c>
      <c r="C209">
        <v>17</v>
      </c>
      <c r="D209">
        <v>7577538</v>
      </c>
      <c r="E209" t="s">
        <v>301</v>
      </c>
      <c r="F209" t="s">
        <v>290</v>
      </c>
      <c r="G209" t="s">
        <v>305</v>
      </c>
      <c r="H209" t="s">
        <v>306</v>
      </c>
      <c r="I209" t="s">
        <v>400</v>
      </c>
      <c r="J209" t="s">
        <v>304</v>
      </c>
      <c r="K209" s="29">
        <f t="shared" si="19"/>
        <v>0.20964360587002098</v>
      </c>
      <c r="L209">
        <v>2</v>
      </c>
      <c r="M209">
        <v>954</v>
      </c>
    </row>
    <row r="210" spans="1:13" x14ac:dyDescent="0.2">
      <c r="A210" t="s">
        <v>398</v>
      </c>
      <c r="B210" t="s">
        <v>403</v>
      </c>
      <c r="C210">
        <v>12</v>
      </c>
      <c r="D210">
        <v>25398284</v>
      </c>
      <c r="E210" t="s">
        <v>301</v>
      </c>
      <c r="F210" t="s">
        <v>290</v>
      </c>
      <c r="G210" t="s">
        <v>302</v>
      </c>
      <c r="H210" t="s">
        <v>303</v>
      </c>
      <c r="I210" t="s">
        <v>272</v>
      </c>
      <c r="J210" t="s">
        <v>304</v>
      </c>
      <c r="K210" s="29">
        <f t="shared" si="19"/>
        <v>0</v>
      </c>
      <c r="L210">
        <v>0</v>
      </c>
      <c r="M210">
        <v>1386</v>
      </c>
    </row>
    <row r="211" spans="1:13" s="8" customFormat="1" x14ac:dyDescent="0.2">
      <c r="A211" s="8" t="s">
        <v>398</v>
      </c>
      <c r="B211" s="8" t="s">
        <v>403</v>
      </c>
      <c r="C211" s="8">
        <v>17</v>
      </c>
      <c r="D211" s="8">
        <v>7577538</v>
      </c>
      <c r="E211" s="8" t="s">
        <v>301</v>
      </c>
      <c r="F211" s="8" t="s">
        <v>290</v>
      </c>
      <c r="G211" s="8" t="s">
        <v>305</v>
      </c>
      <c r="H211" s="8" t="s">
        <v>306</v>
      </c>
      <c r="I211" s="8" t="s">
        <v>400</v>
      </c>
      <c r="J211" s="8" t="s">
        <v>304</v>
      </c>
      <c r="K211" s="35">
        <f t="shared" si="19"/>
        <v>8.7950747581354446E-2</v>
      </c>
      <c r="L211" s="8">
        <v>1</v>
      </c>
      <c r="M211" s="8">
        <v>1137</v>
      </c>
    </row>
    <row r="212" spans="1:13" x14ac:dyDescent="0.2">
      <c r="A212" t="s">
        <v>404</v>
      </c>
      <c r="B212" t="s">
        <v>405</v>
      </c>
      <c r="C212">
        <v>12</v>
      </c>
      <c r="D212">
        <v>25398284</v>
      </c>
      <c r="E212" t="s">
        <v>301</v>
      </c>
      <c r="F212" t="s">
        <v>285</v>
      </c>
      <c r="G212" t="s">
        <v>302</v>
      </c>
      <c r="H212" t="s">
        <v>303</v>
      </c>
      <c r="I212" t="s">
        <v>271</v>
      </c>
      <c r="J212" t="s">
        <v>304</v>
      </c>
      <c r="K212" s="29">
        <f t="shared" si="19"/>
        <v>4.9093655589123868</v>
      </c>
      <c r="L212">
        <v>65</v>
      </c>
      <c r="M212">
        <v>1324</v>
      </c>
    </row>
    <row r="213" spans="1:13" x14ac:dyDescent="0.2">
      <c r="A213" t="s">
        <v>404</v>
      </c>
      <c r="B213" t="s">
        <v>406</v>
      </c>
      <c r="C213">
        <v>12</v>
      </c>
      <c r="D213">
        <v>25398284</v>
      </c>
      <c r="E213" t="s">
        <v>301</v>
      </c>
      <c r="F213" t="s">
        <v>285</v>
      </c>
      <c r="G213" t="s">
        <v>302</v>
      </c>
      <c r="H213" t="s">
        <v>303</v>
      </c>
      <c r="I213" t="s">
        <v>271</v>
      </c>
      <c r="J213" t="s">
        <v>304</v>
      </c>
      <c r="K213" s="29">
        <f t="shared" si="19"/>
        <v>0.8994276369582993</v>
      </c>
      <c r="L213">
        <v>11</v>
      </c>
      <c r="M213">
        <v>1223</v>
      </c>
    </row>
    <row r="214" spans="1:13" x14ac:dyDescent="0.2">
      <c r="A214" t="s">
        <v>404</v>
      </c>
      <c r="B214" t="s">
        <v>407</v>
      </c>
      <c r="C214">
        <v>12</v>
      </c>
      <c r="D214">
        <v>25398284</v>
      </c>
      <c r="E214" t="s">
        <v>301</v>
      </c>
      <c r="F214" t="s">
        <v>285</v>
      </c>
      <c r="G214" t="s">
        <v>302</v>
      </c>
      <c r="H214" t="s">
        <v>303</v>
      </c>
      <c r="I214" t="s">
        <v>271</v>
      </c>
      <c r="J214" t="s">
        <v>304</v>
      </c>
      <c r="K214" s="29">
        <f t="shared" si="19"/>
        <v>0.43706293706293708</v>
      </c>
      <c r="L214">
        <v>5</v>
      </c>
      <c r="M214">
        <v>1144</v>
      </c>
    </row>
    <row r="215" spans="1:13" s="8" customFormat="1" x14ac:dyDescent="0.2">
      <c r="A215" s="8" t="s">
        <v>404</v>
      </c>
      <c r="B215" s="8" t="s">
        <v>408</v>
      </c>
      <c r="C215" s="8">
        <v>12</v>
      </c>
      <c r="D215" s="8">
        <v>25398284</v>
      </c>
      <c r="E215" s="8" t="s">
        <v>301</v>
      </c>
      <c r="F215" s="8" t="s">
        <v>285</v>
      </c>
      <c r="G215" s="8" t="s">
        <v>302</v>
      </c>
      <c r="H215" s="8" t="s">
        <v>303</v>
      </c>
      <c r="I215" s="8" t="s">
        <v>271</v>
      </c>
      <c r="J215" s="8" t="s">
        <v>304</v>
      </c>
      <c r="K215" s="35">
        <f t="shared" si="19"/>
        <v>0</v>
      </c>
      <c r="L215" s="8">
        <v>0</v>
      </c>
      <c r="M215" s="8">
        <v>1356</v>
      </c>
    </row>
    <row r="216" spans="1:13" x14ac:dyDescent="0.2">
      <c r="A216" t="s">
        <v>409</v>
      </c>
      <c r="B216" t="s">
        <v>410</v>
      </c>
      <c r="C216">
        <v>17</v>
      </c>
      <c r="D216">
        <v>7577509</v>
      </c>
      <c r="E216" t="s">
        <v>301</v>
      </c>
      <c r="F216" t="s">
        <v>290</v>
      </c>
      <c r="G216" t="s">
        <v>305</v>
      </c>
      <c r="H216" t="s">
        <v>306</v>
      </c>
      <c r="I216" t="s">
        <v>411</v>
      </c>
      <c r="J216" t="s">
        <v>304</v>
      </c>
      <c r="K216" s="29">
        <f t="shared" ref="K216:K227" si="20">L216/M216*100</f>
        <v>0</v>
      </c>
      <c r="L216">
        <v>0</v>
      </c>
      <c r="M216">
        <v>901</v>
      </c>
    </row>
    <row r="217" spans="1:13" x14ac:dyDescent="0.2">
      <c r="A217" t="s">
        <v>409</v>
      </c>
      <c r="B217" t="s">
        <v>412</v>
      </c>
      <c r="C217">
        <v>17</v>
      </c>
      <c r="D217">
        <v>7577509</v>
      </c>
      <c r="E217" t="s">
        <v>301</v>
      </c>
      <c r="F217" t="s">
        <v>290</v>
      </c>
      <c r="G217" t="s">
        <v>305</v>
      </c>
      <c r="H217" t="s">
        <v>306</v>
      </c>
      <c r="I217" t="s">
        <v>411</v>
      </c>
      <c r="J217" t="s">
        <v>304</v>
      </c>
      <c r="K217" s="29">
        <f t="shared" si="20"/>
        <v>0.12674271229404308</v>
      </c>
      <c r="L217">
        <v>1</v>
      </c>
      <c r="M217">
        <v>789</v>
      </c>
    </row>
    <row r="218" spans="1:13" x14ac:dyDescent="0.2">
      <c r="A218" t="s">
        <v>409</v>
      </c>
      <c r="B218" t="s">
        <v>413</v>
      </c>
      <c r="C218">
        <v>17</v>
      </c>
      <c r="D218">
        <v>7577509</v>
      </c>
      <c r="E218" t="s">
        <v>301</v>
      </c>
      <c r="F218" t="s">
        <v>290</v>
      </c>
      <c r="G218" t="s">
        <v>305</v>
      </c>
      <c r="H218" t="s">
        <v>306</v>
      </c>
      <c r="I218" t="s">
        <v>411</v>
      </c>
      <c r="J218" t="s">
        <v>304</v>
      </c>
      <c r="K218" s="29">
        <f t="shared" si="20"/>
        <v>0.72376357056694818</v>
      </c>
      <c r="L218">
        <v>6</v>
      </c>
      <c r="M218">
        <v>829</v>
      </c>
    </row>
    <row r="219" spans="1:13" s="8" customFormat="1" x14ac:dyDescent="0.2">
      <c r="A219" s="8" t="s">
        <v>409</v>
      </c>
      <c r="B219" s="8" t="s">
        <v>414</v>
      </c>
      <c r="C219" s="8">
        <v>17</v>
      </c>
      <c r="D219" s="8">
        <v>7577509</v>
      </c>
      <c r="E219" s="8" t="s">
        <v>301</v>
      </c>
      <c r="F219" s="8" t="s">
        <v>290</v>
      </c>
      <c r="G219" s="8" t="s">
        <v>305</v>
      </c>
      <c r="H219" s="8" t="s">
        <v>306</v>
      </c>
      <c r="I219" s="8" t="s">
        <v>411</v>
      </c>
      <c r="J219" s="8" t="s">
        <v>304</v>
      </c>
      <c r="K219" s="35">
        <f t="shared" si="20"/>
        <v>0.43196544276457888</v>
      </c>
      <c r="L219" s="8">
        <v>4</v>
      </c>
      <c r="M219" s="8">
        <v>926</v>
      </c>
    </row>
    <row r="220" spans="1:13" x14ac:dyDescent="0.2">
      <c r="A220" t="s">
        <v>415</v>
      </c>
      <c r="B220" t="s">
        <v>416</v>
      </c>
      <c r="C220">
        <v>12</v>
      </c>
      <c r="D220">
        <v>25398284</v>
      </c>
      <c r="E220" t="s">
        <v>301</v>
      </c>
      <c r="F220" t="s">
        <v>285</v>
      </c>
      <c r="G220" t="s">
        <v>302</v>
      </c>
      <c r="H220" t="s">
        <v>303</v>
      </c>
      <c r="I220" t="s">
        <v>271</v>
      </c>
      <c r="J220" t="s">
        <v>304</v>
      </c>
      <c r="K220" s="29">
        <f t="shared" si="20"/>
        <v>0.66273932253313694</v>
      </c>
      <c r="L220">
        <v>9</v>
      </c>
      <c r="M220">
        <v>1358</v>
      </c>
    </row>
    <row r="221" spans="1:13" x14ac:dyDescent="0.2">
      <c r="A221" t="s">
        <v>415</v>
      </c>
      <c r="B221" t="s">
        <v>416</v>
      </c>
      <c r="C221">
        <v>17</v>
      </c>
      <c r="D221">
        <v>7578404</v>
      </c>
      <c r="E221" t="s">
        <v>285</v>
      </c>
      <c r="F221" t="s">
        <v>290</v>
      </c>
      <c r="G221" t="s">
        <v>305</v>
      </c>
      <c r="H221" t="s">
        <v>306</v>
      </c>
      <c r="I221" t="s">
        <v>417</v>
      </c>
      <c r="J221" t="s">
        <v>304</v>
      </c>
      <c r="K221" s="29">
        <f t="shared" si="20"/>
        <v>0.24711696869851729</v>
      </c>
      <c r="L221">
        <v>3</v>
      </c>
      <c r="M221">
        <v>1214</v>
      </c>
    </row>
    <row r="222" spans="1:13" x14ac:dyDescent="0.2">
      <c r="A222" t="s">
        <v>415</v>
      </c>
      <c r="B222" t="s">
        <v>418</v>
      </c>
      <c r="C222">
        <v>12</v>
      </c>
      <c r="D222">
        <v>25398284</v>
      </c>
      <c r="E222" t="s">
        <v>301</v>
      </c>
      <c r="F222" t="s">
        <v>285</v>
      </c>
      <c r="G222" t="s">
        <v>302</v>
      </c>
      <c r="H222" t="s">
        <v>303</v>
      </c>
      <c r="I222" t="s">
        <v>271</v>
      </c>
      <c r="J222" t="s">
        <v>304</v>
      </c>
      <c r="K222" s="29">
        <f t="shared" si="20"/>
        <v>0</v>
      </c>
      <c r="L222">
        <v>0</v>
      </c>
      <c r="M222">
        <v>1075</v>
      </c>
    </row>
    <row r="223" spans="1:13" x14ac:dyDescent="0.2">
      <c r="A223" t="s">
        <v>415</v>
      </c>
      <c r="B223" t="s">
        <v>418</v>
      </c>
      <c r="C223">
        <v>17</v>
      </c>
      <c r="D223">
        <v>7578404</v>
      </c>
      <c r="E223" t="s">
        <v>285</v>
      </c>
      <c r="F223" t="s">
        <v>290</v>
      </c>
      <c r="G223" t="s">
        <v>305</v>
      </c>
      <c r="H223" t="s">
        <v>306</v>
      </c>
      <c r="I223" t="s">
        <v>417</v>
      </c>
      <c r="J223" t="s">
        <v>304</v>
      </c>
      <c r="K223" s="29">
        <f t="shared" si="20"/>
        <v>0</v>
      </c>
      <c r="L223">
        <v>0</v>
      </c>
      <c r="M223">
        <v>1093</v>
      </c>
    </row>
    <row r="224" spans="1:13" x14ac:dyDescent="0.2">
      <c r="A224" t="s">
        <v>415</v>
      </c>
      <c r="B224" t="s">
        <v>419</v>
      </c>
      <c r="C224">
        <v>12</v>
      </c>
      <c r="D224">
        <v>25398284</v>
      </c>
      <c r="E224" t="s">
        <v>301</v>
      </c>
      <c r="F224" t="s">
        <v>285</v>
      </c>
      <c r="G224" t="s">
        <v>302</v>
      </c>
      <c r="H224" t="s">
        <v>303</v>
      </c>
      <c r="I224" t="s">
        <v>271</v>
      </c>
      <c r="J224" t="s">
        <v>304</v>
      </c>
      <c r="K224" s="29">
        <f t="shared" si="20"/>
        <v>1.328609388839681</v>
      </c>
      <c r="L224">
        <v>15</v>
      </c>
      <c r="M224">
        <v>1129</v>
      </c>
    </row>
    <row r="225" spans="1:13" x14ac:dyDescent="0.2">
      <c r="A225" t="s">
        <v>415</v>
      </c>
      <c r="B225" t="s">
        <v>419</v>
      </c>
      <c r="C225">
        <v>17</v>
      </c>
      <c r="D225">
        <v>7578404</v>
      </c>
      <c r="E225" t="s">
        <v>285</v>
      </c>
      <c r="F225" t="s">
        <v>290</v>
      </c>
      <c r="G225" t="s">
        <v>305</v>
      </c>
      <c r="H225" t="s">
        <v>306</v>
      </c>
      <c r="I225" t="s">
        <v>417</v>
      </c>
      <c r="J225" t="s">
        <v>304</v>
      </c>
      <c r="K225" s="29">
        <f t="shared" si="20"/>
        <v>1.4285714285714286</v>
      </c>
      <c r="L225">
        <v>17</v>
      </c>
      <c r="M225">
        <v>1190</v>
      </c>
    </row>
    <row r="226" spans="1:13" x14ac:dyDescent="0.2">
      <c r="A226" t="s">
        <v>415</v>
      </c>
      <c r="B226" t="s">
        <v>420</v>
      </c>
      <c r="C226">
        <v>12</v>
      </c>
      <c r="D226">
        <v>25398284</v>
      </c>
      <c r="E226" t="s">
        <v>301</v>
      </c>
      <c r="F226" t="s">
        <v>285</v>
      </c>
      <c r="G226" t="s">
        <v>302</v>
      </c>
      <c r="H226" t="s">
        <v>303</v>
      </c>
      <c r="I226" t="s">
        <v>271</v>
      </c>
      <c r="J226" t="s">
        <v>304</v>
      </c>
      <c r="K226" s="29">
        <f t="shared" si="20"/>
        <v>2.8485757121439281</v>
      </c>
      <c r="L226">
        <v>38</v>
      </c>
      <c r="M226">
        <v>1334</v>
      </c>
    </row>
    <row r="227" spans="1:13" s="8" customFormat="1" x14ac:dyDescent="0.2">
      <c r="A227" s="8" t="s">
        <v>415</v>
      </c>
      <c r="B227" s="8" t="s">
        <v>420</v>
      </c>
      <c r="C227" s="8">
        <v>17</v>
      </c>
      <c r="D227" s="8">
        <v>7578404</v>
      </c>
      <c r="E227" s="8" t="s">
        <v>285</v>
      </c>
      <c r="F227" s="8" t="s">
        <v>290</v>
      </c>
      <c r="G227" s="8" t="s">
        <v>305</v>
      </c>
      <c r="H227" s="8" t="s">
        <v>306</v>
      </c>
      <c r="I227" s="8" t="s">
        <v>417</v>
      </c>
      <c r="J227" s="8" t="s">
        <v>304</v>
      </c>
      <c r="K227" s="35">
        <f t="shared" si="20"/>
        <v>2.9930928626247124</v>
      </c>
      <c r="L227" s="8">
        <v>39</v>
      </c>
      <c r="M227" s="8">
        <v>1303</v>
      </c>
    </row>
    <row r="228" spans="1:13" s="45" customFormat="1" x14ac:dyDescent="0.2">
      <c r="A228" s="45" t="s">
        <v>421</v>
      </c>
      <c r="B228" s="8" t="s">
        <v>476</v>
      </c>
      <c r="C228" s="46" t="s">
        <v>269</v>
      </c>
      <c r="D228" s="46" t="s">
        <v>269</v>
      </c>
      <c r="E228" s="46" t="s">
        <v>269</v>
      </c>
      <c r="F228" s="46" t="s">
        <v>269</v>
      </c>
      <c r="G228" s="46" t="s">
        <v>269</v>
      </c>
      <c r="H228" s="46" t="s">
        <v>269</v>
      </c>
      <c r="I228" s="46" t="s">
        <v>269</v>
      </c>
      <c r="J228" s="46" t="s">
        <v>269</v>
      </c>
      <c r="K228" s="47" t="s">
        <v>269</v>
      </c>
      <c r="L228" s="46" t="s">
        <v>269</v>
      </c>
      <c r="M228" s="46" t="s">
        <v>269</v>
      </c>
    </row>
    <row r="229" spans="1:13" x14ac:dyDescent="0.2">
      <c r="A229" t="s">
        <v>424</v>
      </c>
      <c r="B229" t="s">
        <v>425</v>
      </c>
      <c r="C229">
        <v>1</v>
      </c>
      <c r="D229">
        <v>27101044</v>
      </c>
      <c r="E229" t="s">
        <v>426</v>
      </c>
      <c r="F229" t="s">
        <v>290</v>
      </c>
      <c r="G229" t="s">
        <v>287</v>
      </c>
      <c r="H229" t="s">
        <v>288</v>
      </c>
      <c r="I229" t="s">
        <v>427</v>
      </c>
      <c r="J229" t="s">
        <v>289</v>
      </c>
      <c r="K229" s="29">
        <f t="shared" ref="K229:K236" si="21">L229/M229*100</f>
        <v>14.250248262164847</v>
      </c>
      <c r="L229">
        <v>287</v>
      </c>
      <c r="M229">
        <v>2014</v>
      </c>
    </row>
    <row r="230" spans="1:13" x14ac:dyDescent="0.2">
      <c r="A230" t="s">
        <v>424</v>
      </c>
      <c r="B230" t="s">
        <v>425</v>
      </c>
      <c r="C230">
        <v>12</v>
      </c>
      <c r="D230">
        <v>25398284</v>
      </c>
      <c r="E230" t="s">
        <v>301</v>
      </c>
      <c r="F230" t="s">
        <v>290</v>
      </c>
      <c r="G230" t="s">
        <v>302</v>
      </c>
      <c r="H230" t="s">
        <v>303</v>
      </c>
      <c r="I230" t="s">
        <v>272</v>
      </c>
      <c r="J230" t="s">
        <v>304</v>
      </c>
      <c r="K230" s="29">
        <f t="shared" si="21"/>
        <v>19.500984898227184</v>
      </c>
      <c r="L230">
        <v>297</v>
      </c>
      <c r="M230">
        <v>1523</v>
      </c>
    </row>
    <row r="231" spans="1:13" x14ac:dyDescent="0.2">
      <c r="A231" t="s">
        <v>424</v>
      </c>
      <c r="B231" t="s">
        <v>425</v>
      </c>
      <c r="C231">
        <v>17</v>
      </c>
      <c r="D231">
        <v>7578279</v>
      </c>
      <c r="E231" t="s">
        <v>286</v>
      </c>
      <c r="F231" t="s">
        <v>285</v>
      </c>
      <c r="G231" t="s">
        <v>305</v>
      </c>
      <c r="H231" t="s">
        <v>306</v>
      </c>
      <c r="I231" t="s">
        <v>428</v>
      </c>
      <c r="J231" t="s">
        <v>289</v>
      </c>
      <c r="K231" s="29">
        <f t="shared" si="21"/>
        <v>23.065970574276225</v>
      </c>
      <c r="L231">
        <v>486</v>
      </c>
      <c r="M231">
        <v>2107</v>
      </c>
    </row>
    <row r="232" spans="1:13" x14ac:dyDescent="0.2">
      <c r="A232" t="s">
        <v>424</v>
      </c>
      <c r="B232" t="s">
        <v>425</v>
      </c>
      <c r="C232">
        <v>17</v>
      </c>
      <c r="D232">
        <v>56440712</v>
      </c>
      <c r="E232" t="s">
        <v>295</v>
      </c>
      <c r="F232" t="s">
        <v>285</v>
      </c>
      <c r="G232" t="s">
        <v>350</v>
      </c>
      <c r="H232" t="s">
        <v>351</v>
      </c>
      <c r="I232" t="s">
        <v>429</v>
      </c>
      <c r="J232" t="s">
        <v>304</v>
      </c>
      <c r="K232" s="29">
        <f t="shared" si="21"/>
        <v>18.236819360414867</v>
      </c>
      <c r="L232">
        <v>633</v>
      </c>
      <c r="M232">
        <v>3471</v>
      </c>
    </row>
    <row r="233" spans="1:13" x14ac:dyDescent="0.2">
      <c r="A233" t="s">
        <v>424</v>
      </c>
      <c r="B233" t="s">
        <v>430</v>
      </c>
      <c r="C233">
        <v>1</v>
      </c>
      <c r="D233">
        <v>27101044</v>
      </c>
      <c r="E233" t="s">
        <v>426</v>
      </c>
      <c r="F233" t="s">
        <v>290</v>
      </c>
      <c r="G233" t="s">
        <v>287</v>
      </c>
      <c r="H233" t="s">
        <v>288</v>
      </c>
      <c r="I233" t="s">
        <v>427</v>
      </c>
      <c r="J233" t="s">
        <v>289</v>
      </c>
      <c r="K233" s="29">
        <f t="shared" si="21"/>
        <v>8.6466165413533833</v>
      </c>
      <c r="L233">
        <v>92</v>
      </c>
      <c r="M233">
        <v>1064</v>
      </c>
    </row>
    <row r="234" spans="1:13" x14ac:dyDescent="0.2">
      <c r="A234" t="s">
        <v>424</v>
      </c>
      <c r="B234" t="s">
        <v>430</v>
      </c>
      <c r="C234">
        <v>12</v>
      </c>
      <c r="D234">
        <v>25398284</v>
      </c>
      <c r="E234" t="s">
        <v>301</v>
      </c>
      <c r="F234" t="s">
        <v>290</v>
      </c>
      <c r="G234" t="s">
        <v>302</v>
      </c>
      <c r="H234" t="s">
        <v>303</v>
      </c>
      <c r="I234" t="s">
        <v>272</v>
      </c>
      <c r="J234" t="s">
        <v>304</v>
      </c>
      <c r="K234" s="29">
        <f t="shared" si="21"/>
        <v>12.456344586728754</v>
      </c>
      <c r="L234">
        <v>107</v>
      </c>
      <c r="M234">
        <v>859</v>
      </c>
    </row>
    <row r="235" spans="1:13" x14ac:dyDescent="0.2">
      <c r="A235" t="s">
        <v>424</v>
      </c>
      <c r="B235" t="s">
        <v>430</v>
      </c>
      <c r="C235">
        <v>17</v>
      </c>
      <c r="D235">
        <v>7578279</v>
      </c>
      <c r="E235" t="s">
        <v>286</v>
      </c>
      <c r="F235" t="s">
        <v>285</v>
      </c>
      <c r="G235" t="s">
        <v>305</v>
      </c>
      <c r="H235" t="s">
        <v>306</v>
      </c>
      <c r="I235" t="s">
        <v>428</v>
      </c>
      <c r="J235" t="s">
        <v>289</v>
      </c>
      <c r="K235" s="29">
        <f t="shared" si="21"/>
        <v>13.346043851286939</v>
      </c>
      <c r="L235">
        <v>140</v>
      </c>
      <c r="M235">
        <v>1049</v>
      </c>
    </row>
    <row r="236" spans="1:13" s="8" customFormat="1" x14ac:dyDescent="0.2">
      <c r="A236" s="8" t="s">
        <v>424</v>
      </c>
      <c r="B236" s="8" t="s">
        <v>430</v>
      </c>
      <c r="C236" s="8">
        <v>17</v>
      </c>
      <c r="D236" s="8">
        <v>56440712</v>
      </c>
      <c r="E236" s="8" t="s">
        <v>295</v>
      </c>
      <c r="F236" s="8" t="s">
        <v>285</v>
      </c>
      <c r="G236" s="8" t="s">
        <v>350</v>
      </c>
      <c r="H236" s="8" t="s">
        <v>351</v>
      </c>
      <c r="I236" s="8" t="s">
        <v>429</v>
      </c>
      <c r="J236" s="8" t="s">
        <v>304</v>
      </c>
      <c r="K236" s="35">
        <f t="shared" si="21"/>
        <v>14.599483204134367</v>
      </c>
      <c r="L236" s="8">
        <v>226</v>
      </c>
      <c r="M236" s="8">
        <v>1548</v>
      </c>
    </row>
    <row r="237" spans="1:13" s="45" customFormat="1" x14ac:dyDescent="0.2">
      <c r="A237" s="45" t="s">
        <v>39</v>
      </c>
      <c r="B237" s="8" t="s">
        <v>476</v>
      </c>
      <c r="C237" s="46" t="s">
        <v>269</v>
      </c>
      <c r="D237" s="46" t="s">
        <v>269</v>
      </c>
      <c r="E237" s="46" t="s">
        <v>269</v>
      </c>
      <c r="F237" s="46" t="s">
        <v>269</v>
      </c>
      <c r="G237" s="46" t="s">
        <v>269</v>
      </c>
      <c r="H237" s="46" t="s">
        <v>269</v>
      </c>
      <c r="I237" s="46" t="s">
        <v>269</v>
      </c>
      <c r="J237" s="46" t="s">
        <v>269</v>
      </c>
      <c r="K237" s="47" t="s">
        <v>269</v>
      </c>
      <c r="L237" s="46" t="s">
        <v>269</v>
      </c>
      <c r="M237" s="46" t="s">
        <v>269</v>
      </c>
    </row>
    <row r="238" spans="1:13" s="45" customFormat="1" x14ac:dyDescent="0.2">
      <c r="A238" s="45" t="s">
        <v>40</v>
      </c>
      <c r="B238" s="8" t="s">
        <v>476</v>
      </c>
      <c r="C238" s="46" t="s">
        <v>269</v>
      </c>
      <c r="D238" s="46" t="s">
        <v>269</v>
      </c>
      <c r="E238" s="46" t="s">
        <v>269</v>
      </c>
      <c r="F238" s="46" t="s">
        <v>269</v>
      </c>
      <c r="G238" s="46" t="s">
        <v>269</v>
      </c>
      <c r="H238" s="46" t="s">
        <v>269</v>
      </c>
      <c r="I238" s="46" t="s">
        <v>269</v>
      </c>
      <c r="J238" s="46" t="s">
        <v>269</v>
      </c>
      <c r="K238" s="47" t="s">
        <v>269</v>
      </c>
      <c r="L238" s="46" t="s">
        <v>269</v>
      </c>
      <c r="M238" s="46" t="s">
        <v>269</v>
      </c>
    </row>
    <row r="239" spans="1:13" s="45" customFormat="1" x14ac:dyDescent="0.2">
      <c r="A239" s="45" t="s">
        <v>41</v>
      </c>
      <c r="B239" s="8" t="s">
        <v>476</v>
      </c>
      <c r="C239" s="46" t="s">
        <v>269</v>
      </c>
      <c r="D239" s="46" t="s">
        <v>269</v>
      </c>
      <c r="E239" s="46" t="s">
        <v>269</v>
      </c>
      <c r="F239" s="46" t="s">
        <v>269</v>
      </c>
      <c r="G239" s="46" t="s">
        <v>269</v>
      </c>
      <c r="H239" s="46" t="s">
        <v>269</v>
      </c>
      <c r="I239" s="46" t="s">
        <v>269</v>
      </c>
      <c r="J239" s="46" t="s">
        <v>269</v>
      </c>
      <c r="K239" s="47" t="s">
        <v>269</v>
      </c>
      <c r="L239" s="46" t="s">
        <v>269</v>
      </c>
      <c r="M239" s="46" t="s">
        <v>269</v>
      </c>
    </row>
    <row r="240" spans="1:13" s="45" customFormat="1" x14ac:dyDescent="0.2">
      <c r="A240" s="45" t="s">
        <v>42</v>
      </c>
      <c r="B240" s="8" t="s">
        <v>476</v>
      </c>
      <c r="C240" s="46" t="s">
        <v>269</v>
      </c>
      <c r="D240" s="46" t="s">
        <v>269</v>
      </c>
      <c r="E240" s="46" t="s">
        <v>269</v>
      </c>
      <c r="F240" s="46" t="s">
        <v>269</v>
      </c>
      <c r="G240" s="46" t="s">
        <v>269</v>
      </c>
      <c r="H240" s="46" t="s">
        <v>269</v>
      </c>
      <c r="I240" s="46" t="s">
        <v>269</v>
      </c>
      <c r="J240" s="46" t="s">
        <v>269</v>
      </c>
      <c r="K240" s="47" t="s">
        <v>269</v>
      </c>
      <c r="L240" s="46" t="s">
        <v>269</v>
      </c>
      <c r="M240" s="46" t="s">
        <v>269</v>
      </c>
    </row>
    <row r="241" spans="1:13" s="45" customFormat="1" x14ac:dyDescent="0.2">
      <c r="A241" s="45" t="s">
        <v>43</v>
      </c>
      <c r="B241" s="8" t="s">
        <v>476</v>
      </c>
      <c r="C241" s="46" t="s">
        <v>269</v>
      </c>
      <c r="D241" s="46" t="s">
        <v>269</v>
      </c>
      <c r="E241" s="46" t="s">
        <v>269</v>
      </c>
      <c r="F241" s="46" t="s">
        <v>269</v>
      </c>
      <c r="G241" s="46" t="s">
        <v>269</v>
      </c>
      <c r="H241" s="46" t="s">
        <v>269</v>
      </c>
      <c r="I241" s="46" t="s">
        <v>269</v>
      </c>
      <c r="J241" s="46" t="s">
        <v>269</v>
      </c>
      <c r="K241" s="47" t="s">
        <v>269</v>
      </c>
      <c r="L241" s="46" t="s">
        <v>269</v>
      </c>
      <c r="M241" s="46" t="s">
        <v>269</v>
      </c>
    </row>
    <row r="242" spans="1:13" s="45" customFormat="1" x14ac:dyDescent="0.2">
      <c r="A242" s="45" t="s">
        <v>44</v>
      </c>
      <c r="B242" s="8" t="s">
        <v>476</v>
      </c>
      <c r="C242" s="46" t="s">
        <v>269</v>
      </c>
      <c r="D242" s="46" t="s">
        <v>269</v>
      </c>
      <c r="E242" s="46" t="s">
        <v>269</v>
      </c>
      <c r="F242" s="46" t="s">
        <v>269</v>
      </c>
      <c r="G242" s="46" t="s">
        <v>269</v>
      </c>
      <c r="H242" s="46" t="s">
        <v>269</v>
      </c>
      <c r="I242" s="46" t="s">
        <v>269</v>
      </c>
      <c r="J242" s="46" t="s">
        <v>269</v>
      </c>
      <c r="K242" s="47" t="s">
        <v>269</v>
      </c>
      <c r="L242" s="46" t="s">
        <v>269</v>
      </c>
      <c r="M242" s="46" t="s">
        <v>269</v>
      </c>
    </row>
    <row r="243" spans="1:13" x14ac:dyDescent="0.2">
      <c r="A243" t="s">
        <v>45</v>
      </c>
      <c r="B243" t="s">
        <v>218</v>
      </c>
      <c r="C243">
        <v>12</v>
      </c>
      <c r="D243">
        <v>25398284</v>
      </c>
      <c r="E243" t="s">
        <v>301</v>
      </c>
      <c r="F243" t="s">
        <v>285</v>
      </c>
      <c r="G243" t="s">
        <v>302</v>
      </c>
      <c r="H243" t="s">
        <v>303</v>
      </c>
      <c r="I243" t="s">
        <v>271</v>
      </c>
      <c r="J243" t="s">
        <v>304</v>
      </c>
      <c r="K243" s="29">
        <f>L243/M243*100</f>
        <v>42.595978062157222</v>
      </c>
      <c r="L243">
        <v>466</v>
      </c>
      <c r="M243">
        <v>1094</v>
      </c>
    </row>
    <row r="244" spans="1:13" x14ac:dyDescent="0.2">
      <c r="A244" t="s">
        <v>45</v>
      </c>
      <c r="B244" t="s">
        <v>218</v>
      </c>
      <c r="C244">
        <v>17</v>
      </c>
      <c r="D244">
        <v>7578535</v>
      </c>
      <c r="E244" t="s">
        <v>290</v>
      </c>
      <c r="F244" t="s">
        <v>295</v>
      </c>
      <c r="G244" t="s">
        <v>305</v>
      </c>
      <c r="H244" t="s">
        <v>306</v>
      </c>
      <c r="I244" t="s">
        <v>431</v>
      </c>
      <c r="J244" t="s">
        <v>304</v>
      </c>
      <c r="K244" s="29">
        <f t="shared" ref="K244:K267" si="22">L244/M244*100</f>
        <v>32.805219012115565</v>
      </c>
      <c r="L244">
        <v>352</v>
      </c>
      <c r="M244">
        <v>1073</v>
      </c>
    </row>
    <row r="245" spans="1:13" x14ac:dyDescent="0.2">
      <c r="A245" t="s">
        <v>45</v>
      </c>
      <c r="B245" t="s">
        <v>219</v>
      </c>
      <c r="C245">
        <v>12</v>
      </c>
      <c r="D245">
        <v>25398284</v>
      </c>
      <c r="E245" t="s">
        <v>301</v>
      </c>
      <c r="F245" t="s">
        <v>285</v>
      </c>
      <c r="G245" t="s">
        <v>302</v>
      </c>
      <c r="H245" t="s">
        <v>303</v>
      </c>
      <c r="I245" t="s">
        <v>271</v>
      </c>
      <c r="J245" t="s">
        <v>304</v>
      </c>
      <c r="K245" s="29">
        <f t="shared" si="22"/>
        <v>8.8607594936708853</v>
      </c>
      <c r="L245">
        <v>77</v>
      </c>
      <c r="M245">
        <v>869</v>
      </c>
    </row>
    <row r="246" spans="1:13" x14ac:dyDescent="0.2">
      <c r="A246" t="s">
        <v>45</v>
      </c>
      <c r="B246" t="s">
        <v>219</v>
      </c>
      <c r="C246">
        <v>17</v>
      </c>
      <c r="D246">
        <v>7578535</v>
      </c>
      <c r="E246" t="s">
        <v>290</v>
      </c>
      <c r="F246" t="s">
        <v>295</v>
      </c>
      <c r="G246" t="s">
        <v>305</v>
      </c>
      <c r="H246" t="s">
        <v>306</v>
      </c>
      <c r="I246" t="s">
        <v>431</v>
      </c>
      <c r="J246" t="s">
        <v>304</v>
      </c>
      <c r="K246" s="29">
        <f t="shared" si="22"/>
        <v>5.322128851540616</v>
      </c>
      <c r="L246">
        <v>76</v>
      </c>
      <c r="M246">
        <v>1428</v>
      </c>
    </row>
    <row r="247" spans="1:13" x14ac:dyDescent="0.2">
      <c r="A247" t="s">
        <v>45</v>
      </c>
      <c r="B247" t="s">
        <v>220</v>
      </c>
      <c r="C247">
        <v>12</v>
      </c>
      <c r="D247">
        <v>25398284</v>
      </c>
      <c r="E247" t="s">
        <v>301</v>
      </c>
      <c r="F247" t="s">
        <v>285</v>
      </c>
      <c r="G247" t="s">
        <v>302</v>
      </c>
      <c r="H247" t="s">
        <v>303</v>
      </c>
      <c r="I247" t="s">
        <v>271</v>
      </c>
      <c r="J247" t="s">
        <v>304</v>
      </c>
      <c r="K247" s="29">
        <f t="shared" si="22"/>
        <v>2.2143489813994686</v>
      </c>
      <c r="L247">
        <v>25</v>
      </c>
      <c r="M247">
        <v>1129</v>
      </c>
    </row>
    <row r="248" spans="1:13" s="8" customFormat="1" x14ac:dyDescent="0.2">
      <c r="A248" s="8" t="s">
        <v>45</v>
      </c>
      <c r="B248" s="8" t="s">
        <v>220</v>
      </c>
      <c r="C248" s="8">
        <v>17</v>
      </c>
      <c r="D248" s="8">
        <v>7578535</v>
      </c>
      <c r="E248" s="8" t="s">
        <v>290</v>
      </c>
      <c r="F248" s="8" t="s">
        <v>295</v>
      </c>
      <c r="G248" s="8" t="s">
        <v>305</v>
      </c>
      <c r="H248" s="8" t="s">
        <v>306</v>
      </c>
      <c r="I248" s="8" t="s">
        <v>431</v>
      </c>
      <c r="J248" s="8" t="s">
        <v>304</v>
      </c>
      <c r="K248" s="35">
        <f t="shared" si="22"/>
        <v>1.5544041450777202</v>
      </c>
      <c r="L248" s="8">
        <v>21</v>
      </c>
      <c r="M248" s="8">
        <v>1351</v>
      </c>
    </row>
    <row r="249" spans="1:13" x14ac:dyDescent="0.2">
      <c r="A249" t="s">
        <v>46</v>
      </c>
      <c r="B249" t="s">
        <v>225</v>
      </c>
      <c r="C249">
        <v>12</v>
      </c>
      <c r="D249">
        <v>25398284</v>
      </c>
      <c r="E249" t="s">
        <v>301</v>
      </c>
      <c r="F249" t="s">
        <v>285</v>
      </c>
      <c r="G249" t="s">
        <v>302</v>
      </c>
      <c r="H249" t="s">
        <v>303</v>
      </c>
      <c r="I249" t="s">
        <v>271</v>
      </c>
      <c r="J249" t="s">
        <v>304</v>
      </c>
      <c r="K249" s="29">
        <f t="shared" si="22"/>
        <v>0.15094339622641509</v>
      </c>
      <c r="L249">
        <v>2</v>
      </c>
      <c r="M249">
        <v>1325</v>
      </c>
    </row>
    <row r="250" spans="1:13" x14ac:dyDescent="0.2">
      <c r="A250" t="s">
        <v>46</v>
      </c>
      <c r="B250" t="s">
        <v>225</v>
      </c>
      <c r="C250">
        <v>13</v>
      </c>
      <c r="D250">
        <v>32915120</v>
      </c>
      <c r="E250" t="s">
        <v>432</v>
      </c>
      <c r="F250" t="s">
        <v>295</v>
      </c>
      <c r="G250" t="s">
        <v>366</v>
      </c>
      <c r="H250" t="s">
        <v>367</v>
      </c>
      <c r="I250" t="s">
        <v>433</v>
      </c>
      <c r="J250" t="s">
        <v>289</v>
      </c>
      <c r="K250" s="29">
        <f t="shared" si="22"/>
        <v>9.3370681605975725E-2</v>
      </c>
      <c r="L250">
        <v>1</v>
      </c>
      <c r="M250">
        <v>1071</v>
      </c>
    </row>
    <row r="251" spans="1:13" x14ac:dyDescent="0.2">
      <c r="A251" t="s">
        <v>46</v>
      </c>
      <c r="B251" t="s">
        <v>225</v>
      </c>
      <c r="C251">
        <v>17</v>
      </c>
      <c r="D251">
        <v>7579527</v>
      </c>
      <c r="E251" t="s">
        <v>372</v>
      </c>
      <c r="F251" t="s">
        <v>285</v>
      </c>
      <c r="G251" t="s">
        <v>305</v>
      </c>
      <c r="H251" t="s">
        <v>306</v>
      </c>
      <c r="I251" t="s">
        <v>434</v>
      </c>
      <c r="J251" t="s">
        <v>289</v>
      </c>
      <c r="K251" s="29">
        <f t="shared" si="22"/>
        <v>6.4599483204134375E-2</v>
      </c>
      <c r="L251">
        <v>1</v>
      </c>
      <c r="M251">
        <v>1548</v>
      </c>
    </row>
    <row r="252" spans="1:13" x14ac:dyDescent="0.2">
      <c r="A252" t="s">
        <v>46</v>
      </c>
      <c r="B252" t="s">
        <v>221</v>
      </c>
      <c r="C252">
        <v>12</v>
      </c>
      <c r="D252">
        <v>25398284</v>
      </c>
      <c r="E252" t="s">
        <v>301</v>
      </c>
      <c r="F252" t="s">
        <v>285</v>
      </c>
      <c r="G252" t="s">
        <v>302</v>
      </c>
      <c r="H252" t="s">
        <v>303</v>
      </c>
      <c r="I252" t="s">
        <v>271</v>
      </c>
      <c r="J252" t="s">
        <v>304</v>
      </c>
      <c r="K252" s="29">
        <f t="shared" si="22"/>
        <v>0.3469210754553339</v>
      </c>
      <c r="L252">
        <v>4</v>
      </c>
      <c r="M252">
        <v>1153</v>
      </c>
    </row>
    <row r="253" spans="1:13" x14ac:dyDescent="0.2">
      <c r="A253" t="s">
        <v>46</v>
      </c>
      <c r="B253" t="s">
        <v>221</v>
      </c>
      <c r="C253">
        <v>13</v>
      </c>
      <c r="D253">
        <v>32915120</v>
      </c>
      <c r="E253" t="s">
        <v>432</v>
      </c>
      <c r="F253" t="s">
        <v>295</v>
      </c>
      <c r="G253" t="s">
        <v>366</v>
      </c>
      <c r="H253" t="s">
        <v>367</v>
      </c>
      <c r="I253" t="s">
        <v>433</v>
      </c>
      <c r="J253" t="s">
        <v>289</v>
      </c>
      <c r="K253" s="29">
        <f t="shared" si="22"/>
        <v>0.40899795501022501</v>
      </c>
      <c r="L253">
        <v>4</v>
      </c>
      <c r="M253">
        <v>978</v>
      </c>
    </row>
    <row r="254" spans="1:13" x14ac:dyDescent="0.2">
      <c r="A254" t="s">
        <v>46</v>
      </c>
      <c r="B254" t="s">
        <v>221</v>
      </c>
      <c r="C254">
        <v>17</v>
      </c>
      <c r="D254">
        <v>7579527</v>
      </c>
      <c r="E254" t="s">
        <v>372</v>
      </c>
      <c r="F254" t="s">
        <v>285</v>
      </c>
      <c r="G254" t="s">
        <v>305</v>
      </c>
      <c r="H254" t="s">
        <v>306</v>
      </c>
      <c r="I254" t="s">
        <v>434</v>
      </c>
      <c r="J254" t="s">
        <v>289</v>
      </c>
      <c r="K254" s="29">
        <f t="shared" si="22"/>
        <v>0.48848569434752265</v>
      </c>
      <c r="L254">
        <v>7</v>
      </c>
      <c r="M254">
        <v>1433</v>
      </c>
    </row>
    <row r="255" spans="1:13" x14ac:dyDescent="0.2">
      <c r="A255" t="s">
        <v>46</v>
      </c>
      <c r="B255" t="s">
        <v>222</v>
      </c>
      <c r="C255">
        <v>12</v>
      </c>
      <c r="D255">
        <v>25398284</v>
      </c>
      <c r="E255" t="s">
        <v>301</v>
      </c>
      <c r="F255" t="s">
        <v>285</v>
      </c>
      <c r="G255" t="s">
        <v>302</v>
      </c>
      <c r="H255" t="s">
        <v>303</v>
      </c>
      <c r="I255" t="s">
        <v>271</v>
      </c>
      <c r="J255" t="s">
        <v>304</v>
      </c>
      <c r="K255" s="29">
        <f t="shared" si="22"/>
        <v>0.70643642072213508</v>
      </c>
      <c r="L255">
        <v>9</v>
      </c>
      <c r="M255">
        <v>1274</v>
      </c>
    </row>
    <row r="256" spans="1:13" x14ac:dyDescent="0.2">
      <c r="A256" t="s">
        <v>46</v>
      </c>
      <c r="B256" t="s">
        <v>222</v>
      </c>
      <c r="C256">
        <v>13</v>
      </c>
      <c r="D256">
        <v>32915120</v>
      </c>
      <c r="E256" t="s">
        <v>432</v>
      </c>
      <c r="F256" t="s">
        <v>295</v>
      </c>
      <c r="G256" t="s">
        <v>366</v>
      </c>
      <c r="H256" t="s">
        <v>367</v>
      </c>
      <c r="I256" t="s">
        <v>433</v>
      </c>
      <c r="J256" t="s">
        <v>289</v>
      </c>
      <c r="K256" s="29">
        <f t="shared" si="22"/>
        <v>0.37278657968313139</v>
      </c>
      <c r="L256">
        <v>4</v>
      </c>
      <c r="M256">
        <v>1073</v>
      </c>
    </row>
    <row r="257" spans="1:13" x14ac:dyDescent="0.2">
      <c r="A257" t="s">
        <v>46</v>
      </c>
      <c r="B257" t="s">
        <v>222</v>
      </c>
      <c r="C257">
        <v>17</v>
      </c>
      <c r="D257">
        <v>7579527</v>
      </c>
      <c r="E257" t="s">
        <v>372</v>
      </c>
      <c r="F257" t="s">
        <v>285</v>
      </c>
      <c r="G257" t="s">
        <v>305</v>
      </c>
      <c r="H257" t="s">
        <v>306</v>
      </c>
      <c r="I257" t="s">
        <v>434</v>
      </c>
      <c r="J257" t="s">
        <v>289</v>
      </c>
      <c r="K257" s="29">
        <f t="shared" si="22"/>
        <v>0.78843626806833111</v>
      </c>
      <c r="L257">
        <v>12</v>
      </c>
      <c r="M257">
        <v>1522</v>
      </c>
    </row>
    <row r="258" spans="1:13" x14ac:dyDescent="0.2">
      <c r="A258" t="s">
        <v>46</v>
      </c>
      <c r="B258" t="s">
        <v>223</v>
      </c>
      <c r="C258">
        <v>12</v>
      </c>
      <c r="D258">
        <v>25398284</v>
      </c>
      <c r="E258" t="s">
        <v>301</v>
      </c>
      <c r="F258" t="s">
        <v>285</v>
      </c>
      <c r="G258" t="s">
        <v>302</v>
      </c>
      <c r="H258" t="s">
        <v>303</v>
      </c>
      <c r="I258" t="s">
        <v>271</v>
      </c>
      <c r="J258" t="s">
        <v>304</v>
      </c>
      <c r="K258" s="29">
        <f t="shared" si="22"/>
        <v>7.2255929398786538</v>
      </c>
      <c r="L258">
        <v>131</v>
      </c>
      <c r="M258">
        <v>1813</v>
      </c>
    </row>
    <row r="259" spans="1:13" x14ac:dyDescent="0.2">
      <c r="A259" t="s">
        <v>46</v>
      </c>
      <c r="B259" t="s">
        <v>223</v>
      </c>
      <c r="C259">
        <v>13</v>
      </c>
      <c r="D259">
        <v>32915120</v>
      </c>
      <c r="E259" t="s">
        <v>432</v>
      </c>
      <c r="F259" t="s">
        <v>295</v>
      </c>
      <c r="G259" t="s">
        <v>366</v>
      </c>
      <c r="H259" t="s">
        <v>367</v>
      </c>
      <c r="I259" t="s">
        <v>433</v>
      </c>
      <c r="J259" t="s">
        <v>289</v>
      </c>
      <c r="K259" s="29">
        <f t="shared" si="22"/>
        <v>3.5515320334261835</v>
      </c>
      <c r="L259">
        <v>51</v>
      </c>
      <c r="M259">
        <v>1436</v>
      </c>
    </row>
    <row r="260" spans="1:13" x14ac:dyDescent="0.2">
      <c r="A260" t="s">
        <v>46</v>
      </c>
      <c r="B260" t="s">
        <v>223</v>
      </c>
      <c r="C260">
        <v>17</v>
      </c>
      <c r="D260">
        <v>7579527</v>
      </c>
      <c r="E260" t="s">
        <v>372</v>
      </c>
      <c r="F260" t="s">
        <v>285</v>
      </c>
      <c r="G260" t="s">
        <v>305</v>
      </c>
      <c r="H260" t="s">
        <v>306</v>
      </c>
      <c r="I260" t="s">
        <v>434</v>
      </c>
      <c r="J260" t="s">
        <v>289</v>
      </c>
      <c r="K260" s="29">
        <f t="shared" si="22"/>
        <v>6.8783068783068781</v>
      </c>
      <c r="L260">
        <v>143</v>
      </c>
      <c r="M260">
        <v>2079</v>
      </c>
    </row>
    <row r="261" spans="1:13" x14ac:dyDescent="0.2">
      <c r="A261" t="s">
        <v>46</v>
      </c>
      <c r="B261" t="s">
        <v>224</v>
      </c>
      <c r="C261">
        <v>12</v>
      </c>
      <c r="D261">
        <v>25398284</v>
      </c>
      <c r="E261" t="s">
        <v>301</v>
      </c>
      <c r="F261" t="s">
        <v>285</v>
      </c>
      <c r="G261" t="s">
        <v>302</v>
      </c>
      <c r="H261" t="s">
        <v>303</v>
      </c>
      <c r="I261" t="s">
        <v>271</v>
      </c>
      <c r="J261" t="s">
        <v>304</v>
      </c>
      <c r="K261" s="29">
        <f t="shared" si="22"/>
        <v>0.73336825563122054</v>
      </c>
      <c r="L261">
        <v>14</v>
      </c>
      <c r="M261">
        <v>1909</v>
      </c>
    </row>
    <row r="262" spans="1:13" x14ac:dyDescent="0.2">
      <c r="A262" t="s">
        <v>46</v>
      </c>
      <c r="B262" t="s">
        <v>224</v>
      </c>
      <c r="C262">
        <v>13</v>
      </c>
      <c r="D262">
        <v>32915120</v>
      </c>
      <c r="E262" t="s">
        <v>432</v>
      </c>
      <c r="F262" t="s">
        <v>295</v>
      </c>
      <c r="G262" t="s">
        <v>366</v>
      </c>
      <c r="H262" t="s">
        <v>367</v>
      </c>
      <c r="I262" t="s">
        <v>433</v>
      </c>
      <c r="J262" t="s">
        <v>289</v>
      </c>
      <c r="K262" s="29">
        <f t="shared" si="22"/>
        <v>0.39292730844793711</v>
      </c>
      <c r="L262">
        <v>6</v>
      </c>
      <c r="M262">
        <v>1527</v>
      </c>
    </row>
    <row r="263" spans="1:13" s="8" customFormat="1" x14ac:dyDescent="0.2">
      <c r="A263" s="8" t="s">
        <v>46</v>
      </c>
      <c r="B263" s="8" t="s">
        <v>224</v>
      </c>
      <c r="C263" s="8">
        <v>17</v>
      </c>
      <c r="D263" s="8">
        <v>7579527</v>
      </c>
      <c r="E263" s="8" t="s">
        <v>372</v>
      </c>
      <c r="F263" s="8" t="s">
        <v>285</v>
      </c>
      <c r="G263" s="8" t="s">
        <v>305</v>
      </c>
      <c r="H263" s="8" t="s">
        <v>306</v>
      </c>
      <c r="I263" s="8" t="s">
        <v>434</v>
      </c>
      <c r="J263" s="8" t="s">
        <v>289</v>
      </c>
      <c r="K263" s="35">
        <f t="shared" si="22"/>
        <v>0.46425255338904359</v>
      </c>
      <c r="L263" s="8">
        <v>10</v>
      </c>
      <c r="M263" s="8">
        <v>2154</v>
      </c>
    </row>
    <row r="264" spans="1:13" x14ac:dyDescent="0.2">
      <c r="A264" t="s">
        <v>47</v>
      </c>
      <c r="B264" t="s">
        <v>226</v>
      </c>
      <c r="C264">
        <v>17</v>
      </c>
      <c r="D264">
        <v>7577538</v>
      </c>
      <c r="E264" t="s">
        <v>301</v>
      </c>
      <c r="F264" t="s">
        <v>290</v>
      </c>
      <c r="G264" t="s">
        <v>305</v>
      </c>
      <c r="H264" t="s">
        <v>306</v>
      </c>
      <c r="I264" t="s">
        <v>400</v>
      </c>
      <c r="J264" t="s">
        <v>304</v>
      </c>
      <c r="K264" s="29">
        <f t="shared" si="22"/>
        <v>5.8241118229470007E-2</v>
      </c>
      <c r="L264">
        <v>1</v>
      </c>
      <c r="M264">
        <v>1717</v>
      </c>
    </row>
    <row r="265" spans="1:13" x14ac:dyDescent="0.2">
      <c r="A265" t="s">
        <v>47</v>
      </c>
      <c r="B265" t="s">
        <v>227</v>
      </c>
      <c r="C265">
        <v>17</v>
      </c>
      <c r="D265">
        <v>7577538</v>
      </c>
      <c r="E265" t="s">
        <v>301</v>
      </c>
      <c r="F265" t="s">
        <v>290</v>
      </c>
      <c r="G265" t="s">
        <v>305</v>
      </c>
      <c r="H265" t="s">
        <v>306</v>
      </c>
      <c r="I265" t="s">
        <v>400</v>
      </c>
      <c r="J265" t="s">
        <v>304</v>
      </c>
      <c r="K265" s="29">
        <f t="shared" si="22"/>
        <v>0</v>
      </c>
      <c r="L265">
        <v>0</v>
      </c>
      <c r="M265">
        <v>2034</v>
      </c>
    </row>
    <row r="266" spans="1:13" x14ac:dyDescent="0.2">
      <c r="A266" t="s">
        <v>47</v>
      </c>
      <c r="B266" t="s">
        <v>228</v>
      </c>
      <c r="C266">
        <v>17</v>
      </c>
      <c r="D266">
        <v>7577538</v>
      </c>
      <c r="E266" t="s">
        <v>301</v>
      </c>
      <c r="F266" t="s">
        <v>290</v>
      </c>
      <c r="G266" t="s">
        <v>305</v>
      </c>
      <c r="H266" t="s">
        <v>306</v>
      </c>
      <c r="I266" t="s">
        <v>400</v>
      </c>
      <c r="J266" t="s">
        <v>304</v>
      </c>
      <c r="K266" s="29">
        <f t="shared" si="22"/>
        <v>0</v>
      </c>
      <c r="L266">
        <v>0</v>
      </c>
      <c r="M266">
        <v>1778</v>
      </c>
    </row>
    <row r="267" spans="1:13" s="8" customFormat="1" x14ac:dyDescent="0.2">
      <c r="A267" s="8" t="s">
        <v>47</v>
      </c>
      <c r="B267" s="8" t="s">
        <v>229</v>
      </c>
      <c r="C267" s="8">
        <v>17</v>
      </c>
      <c r="D267" s="8">
        <v>7577538</v>
      </c>
      <c r="E267" s="8" t="s">
        <v>301</v>
      </c>
      <c r="F267" s="8" t="s">
        <v>290</v>
      </c>
      <c r="G267" s="8" t="s">
        <v>305</v>
      </c>
      <c r="H267" s="8" t="s">
        <v>306</v>
      </c>
      <c r="I267" s="8" t="s">
        <v>400</v>
      </c>
      <c r="J267" s="8" t="s">
        <v>304</v>
      </c>
      <c r="K267" s="35">
        <f t="shared" si="22"/>
        <v>0.33426183844011143</v>
      </c>
      <c r="L267" s="8">
        <v>6</v>
      </c>
      <c r="M267" s="8">
        <v>1795</v>
      </c>
    </row>
    <row r="268" spans="1:13" x14ac:dyDescent="0.2">
      <c r="A268" t="s">
        <v>48</v>
      </c>
      <c r="B268" t="s">
        <v>230</v>
      </c>
      <c r="C268">
        <v>12</v>
      </c>
      <c r="D268">
        <v>25398285</v>
      </c>
      <c r="E268" t="s">
        <v>301</v>
      </c>
      <c r="F268" t="s">
        <v>295</v>
      </c>
      <c r="G268" t="s">
        <v>302</v>
      </c>
      <c r="H268" t="s">
        <v>303</v>
      </c>
      <c r="I268" t="s">
        <v>273</v>
      </c>
      <c r="J268" t="s">
        <v>304</v>
      </c>
      <c r="K268" s="29">
        <f>L268/M268*100</f>
        <v>21.875</v>
      </c>
      <c r="L268">
        <v>280</v>
      </c>
      <c r="M268">
        <v>1280</v>
      </c>
    </row>
    <row r="269" spans="1:13" x14ac:dyDescent="0.2">
      <c r="A269" t="s">
        <v>48</v>
      </c>
      <c r="B269" t="s">
        <v>230</v>
      </c>
      <c r="C269">
        <v>17</v>
      </c>
      <c r="D269">
        <v>7578212</v>
      </c>
      <c r="E269" t="s">
        <v>295</v>
      </c>
      <c r="F269" t="s">
        <v>285</v>
      </c>
      <c r="G269" t="s">
        <v>305</v>
      </c>
      <c r="H269" t="s">
        <v>306</v>
      </c>
      <c r="I269" t="s">
        <v>435</v>
      </c>
      <c r="J269" t="s">
        <v>294</v>
      </c>
      <c r="K269" s="29">
        <f t="shared" ref="K269:K271" si="23">L269/M269*100</f>
        <v>12.246049661399548</v>
      </c>
      <c r="L269">
        <v>217</v>
      </c>
      <c r="M269">
        <v>1772</v>
      </c>
    </row>
    <row r="270" spans="1:13" x14ac:dyDescent="0.2">
      <c r="A270" t="s">
        <v>48</v>
      </c>
      <c r="B270" t="s">
        <v>231</v>
      </c>
      <c r="C270">
        <v>12</v>
      </c>
      <c r="D270">
        <v>25398285</v>
      </c>
      <c r="E270" t="s">
        <v>301</v>
      </c>
      <c r="F270" t="s">
        <v>295</v>
      </c>
      <c r="G270" t="s">
        <v>302</v>
      </c>
      <c r="H270" t="s">
        <v>303</v>
      </c>
      <c r="I270" t="s">
        <v>273</v>
      </c>
      <c r="J270" t="s">
        <v>304</v>
      </c>
      <c r="K270" s="29">
        <f t="shared" si="23"/>
        <v>8.9014084507042242</v>
      </c>
      <c r="L270">
        <v>158</v>
      </c>
      <c r="M270">
        <v>1775</v>
      </c>
    </row>
    <row r="271" spans="1:13" s="8" customFormat="1" x14ac:dyDescent="0.2">
      <c r="A271" s="8" t="s">
        <v>48</v>
      </c>
      <c r="B271" s="8" t="s">
        <v>231</v>
      </c>
      <c r="C271" s="8">
        <v>17</v>
      </c>
      <c r="D271" s="8">
        <v>7578212</v>
      </c>
      <c r="E271" s="8" t="s">
        <v>295</v>
      </c>
      <c r="F271" s="8" t="s">
        <v>285</v>
      </c>
      <c r="G271" s="8" t="s">
        <v>305</v>
      </c>
      <c r="H271" s="8" t="s">
        <v>306</v>
      </c>
      <c r="I271" s="8" t="s">
        <v>435</v>
      </c>
      <c r="J271" s="8" t="s">
        <v>294</v>
      </c>
      <c r="K271" s="35">
        <f t="shared" si="23"/>
        <v>4.4609665427509295</v>
      </c>
      <c r="L271" s="8">
        <v>96</v>
      </c>
      <c r="M271" s="8">
        <v>2152</v>
      </c>
    </row>
    <row r="272" spans="1:13" x14ac:dyDescent="0.2">
      <c r="A272" t="s">
        <v>49</v>
      </c>
      <c r="B272" t="s">
        <v>232</v>
      </c>
      <c r="C272">
        <v>17</v>
      </c>
      <c r="D272">
        <v>7577120</v>
      </c>
      <c r="E272" t="s">
        <v>301</v>
      </c>
      <c r="F272" t="s">
        <v>290</v>
      </c>
      <c r="G272" t="s">
        <v>305</v>
      </c>
      <c r="H272" t="s">
        <v>306</v>
      </c>
      <c r="I272" t="s">
        <v>368</v>
      </c>
      <c r="J272" t="s">
        <v>304</v>
      </c>
      <c r="K272" s="29">
        <f>L272/M272*100</f>
        <v>0</v>
      </c>
      <c r="L272">
        <v>0</v>
      </c>
      <c r="M272">
        <v>2624</v>
      </c>
    </row>
    <row r="273" spans="1:13" x14ac:dyDescent="0.2">
      <c r="A273" t="s">
        <v>49</v>
      </c>
      <c r="B273" t="s">
        <v>233</v>
      </c>
      <c r="C273">
        <v>17</v>
      </c>
      <c r="D273">
        <v>7577120</v>
      </c>
      <c r="E273" t="s">
        <v>301</v>
      </c>
      <c r="F273" t="s">
        <v>290</v>
      </c>
      <c r="G273" t="s">
        <v>305</v>
      </c>
      <c r="H273" t="s">
        <v>306</v>
      </c>
      <c r="I273" t="s">
        <v>368</v>
      </c>
      <c r="J273" t="s">
        <v>304</v>
      </c>
      <c r="K273" s="29">
        <f t="shared" ref="K273:K274" si="24">L273/M273*100</f>
        <v>4.0241448692152917E-2</v>
      </c>
      <c r="L273">
        <v>1</v>
      </c>
      <c r="M273">
        <v>2485</v>
      </c>
    </row>
    <row r="274" spans="1:13" s="8" customFormat="1" x14ac:dyDescent="0.2">
      <c r="A274" s="8" t="s">
        <v>49</v>
      </c>
      <c r="B274" s="8" t="s">
        <v>234</v>
      </c>
      <c r="C274" s="8">
        <v>17</v>
      </c>
      <c r="D274" s="8">
        <v>7577120</v>
      </c>
      <c r="E274" s="8" t="s">
        <v>301</v>
      </c>
      <c r="F274" s="8" t="s">
        <v>290</v>
      </c>
      <c r="G274" s="8" t="s">
        <v>305</v>
      </c>
      <c r="H274" s="8" t="s">
        <v>306</v>
      </c>
      <c r="I274" s="8" t="s">
        <v>368</v>
      </c>
      <c r="J274" s="8" t="s">
        <v>304</v>
      </c>
      <c r="K274" s="35">
        <f t="shared" si="24"/>
        <v>0</v>
      </c>
      <c r="L274" s="8">
        <v>0</v>
      </c>
      <c r="M274" s="8">
        <v>2328</v>
      </c>
    </row>
    <row r="275" spans="1:13" s="45" customFormat="1" x14ac:dyDescent="0.2">
      <c r="A275" s="45" t="s">
        <v>50</v>
      </c>
      <c r="B275" s="8" t="s">
        <v>476</v>
      </c>
      <c r="C275" s="46" t="s">
        <v>269</v>
      </c>
      <c r="D275" s="46" t="s">
        <v>269</v>
      </c>
      <c r="E275" s="46" t="s">
        <v>269</v>
      </c>
      <c r="F275" s="46" t="s">
        <v>269</v>
      </c>
      <c r="G275" s="46" t="s">
        <v>269</v>
      </c>
      <c r="H275" s="46" t="s">
        <v>269</v>
      </c>
      <c r="I275" s="46" t="s">
        <v>269</v>
      </c>
      <c r="J275" s="46" t="s">
        <v>269</v>
      </c>
      <c r="K275" s="47" t="s">
        <v>269</v>
      </c>
      <c r="L275" s="46" t="s">
        <v>269</v>
      </c>
      <c r="M275" s="46" t="s">
        <v>269</v>
      </c>
    </row>
    <row r="276" spans="1:13" x14ac:dyDescent="0.2">
      <c r="A276" t="s">
        <v>51</v>
      </c>
      <c r="B276" t="s">
        <v>238</v>
      </c>
      <c r="C276">
        <v>5</v>
      </c>
      <c r="D276">
        <v>112177728</v>
      </c>
      <c r="E276" t="s">
        <v>301</v>
      </c>
      <c r="F276" t="s">
        <v>290</v>
      </c>
      <c r="G276" t="s">
        <v>291</v>
      </c>
      <c r="H276" t="s">
        <v>292</v>
      </c>
      <c r="I276" t="s">
        <v>436</v>
      </c>
      <c r="J276" t="s">
        <v>304</v>
      </c>
      <c r="K276" s="29">
        <f>L276/M276*100</f>
        <v>6.5927977839335181</v>
      </c>
      <c r="L276">
        <v>119</v>
      </c>
      <c r="M276">
        <v>1805</v>
      </c>
    </row>
    <row r="277" spans="1:13" x14ac:dyDescent="0.2">
      <c r="A277" t="s">
        <v>51</v>
      </c>
      <c r="B277" t="s">
        <v>238</v>
      </c>
      <c r="C277">
        <v>12</v>
      </c>
      <c r="D277">
        <v>25398284</v>
      </c>
      <c r="E277" t="s">
        <v>301</v>
      </c>
      <c r="F277" t="s">
        <v>290</v>
      </c>
      <c r="G277" t="s">
        <v>302</v>
      </c>
      <c r="H277" t="s">
        <v>303</v>
      </c>
      <c r="I277" t="s">
        <v>272</v>
      </c>
      <c r="J277" t="s">
        <v>304</v>
      </c>
      <c r="K277" s="29">
        <f t="shared" ref="K277:K287" si="25">L277/M277*100</f>
        <v>45.71118349619978</v>
      </c>
      <c r="L277">
        <v>842</v>
      </c>
      <c r="M277">
        <v>1842</v>
      </c>
    </row>
    <row r="278" spans="1:13" x14ac:dyDescent="0.2">
      <c r="A278" t="s">
        <v>51</v>
      </c>
      <c r="B278" t="s">
        <v>238</v>
      </c>
      <c r="C278">
        <v>17</v>
      </c>
      <c r="D278">
        <v>7578406</v>
      </c>
      <c r="E278" t="s">
        <v>301</v>
      </c>
      <c r="F278" t="s">
        <v>290</v>
      </c>
      <c r="G278" t="s">
        <v>305</v>
      </c>
      <c r="H278" t="s">
        <v>306</v>
      </c>
      <c r="I278" t="s">
        <v>391</v>
      </c>
      <c r="J278" t="s">
        <v>304</v>
      </c>
      <c r="K278" s="29">
        <f t="shared" si="25"/>
        <v>32.891143191572375</v>
      </c>
      <c r="L278">
        <v>843</v>
      </c>
      <c r="M278">
        <v>2563</v>
      </c>
    </row>
    <row r="279" spans="1:13" x14ac:dyDescent="0.2">
      <c r="A279" t="s">
        <v>51</v>
      </c>
      <c r="B279" t="s">
        <v>238</v>
      </c>
      <c r="C279">
        <v>18</v>
      </c>
      <c r="D279">
        <v>48591919</v>
      </c>
      <c r="E279" t="s">
        <v>295</v>
      </c>
      <c r="F279" t="s">
        <v>285</v>
      </c>
      <c r="G279" t="s">
        <v>347</v>
      </c>
      <c r="H279" t="s">
        <v>348</v>
      </c>
      <c r="I279" t="s">
        <v>360</v>
      </c>
      <c r="J279" t="s">
        <v>304</v>
      </c>
      <c r="K279" s="29">
        <f t="shared" si="25"/>
        <v>26.679841897233203</v>
      </c>
      <c r="L279">
        <v>405</v>
      </c>
      <c r="M279">
        <v>1518</v>
      </c>
    </row>
    <row r="280" spans="1:13" x14ac:dyDescent="0.2">
      <c r="A280" t="s">
        <v>51</v>
      </c>
      <c r="B280" t="s">
        <v>239</v>
      </c>
      <c r="C280">
        <v>5</v>
      </c>
      <c r="D280">
        <v>112177728</v>
      </c>
      <c r="E280" t="s">
        <v>301</v>
      </c>
      <c r="F280" t="s">
        <v>290</v>
      </c>
      <c r="G280" t="s">
        <v>291</v>
      </c>
      <c r="H280" t="s">
        <v>292</v>
      </c>
      <c r="I280" t="s">
        <v>436</v>
      </c>
      <c r="J280" t="s">
        <v>304</v>
      </c>
      <c r="K280" s="29">
        <f t="shared" si="25"/>
        <v>5.4843304843304841</v>
      </c>
      <c r="L280">
        <v>77</v>
      </c>
      <c r="M280">
        <v>1404</v>
      </c>
    </row>
    <row r="281" spans="1:13" x14ac:dyDescent="0.2">
      <c r="A281" t="s">
        <v>51</v>
      </c>
      <c r="B281" t="s">
        <v>239</v>
      </c>
      <c r="C281">
        <v>12</v>
      </c>
      <c r="D281">
        <v>25398284</v>
      </c>
      <c r="E281" t="s">
        <v>301</v>
      </c>
      <c r="F281" t="s">
        <v>290</v>
      </c>
      <c r="G281" t="s">
        <v>302</v>
      </c>
      <c r="H281" t="s">
        <v>303</v>
      </c>
      <c r="I281" t="s">
        <v>272</v>
      </c>
      <c r="J281" t="s">
        <v>304</v>
      </c>
      <c r="K281" s="29">
        <f t="shared" si="25"/>
        <v>32.592592592592595</v>
      </c>
      <c r="L281">
        <v>440</v>
      </c>
      <c r="M281">
        <v>1350</v>
      </c>
    </row>
    <row r="282" spans="1:13" x14ac:dyDescent="0.2">
      <c r="A282" t="s">
        <v>51</v>
      </c>
      <c r="B282" t="s">
        <v>239</v>
      </c>
      <c r="C282">
        <v>17</v>
      </c>
      <c r="D282">
        <v>7578406</v>
      </c>
      <c r="E282" t="s">
        <v>301</v>
      </c>
      <c r="F282" t="s">
        <v>290</v>
      </c>
      <c r="G282" t="s">
        <v>305</v>
      </c>
      <c r="H282" t="s">
        <v>306</v>
      </c>
      <c r="I282" t="s">
        <v>391</v>
      </c>
      <c r="J282" t="s">
        <v>304</v>
      </c>
      <c r="K282" s="29">
        <f t="shared" si="25"/>
        <v>18.225343121608681</v>
      </c>
      <c r="L282">
        <v>571</v>
      </c>
      <c r="M282">
        <v>3133</v>
      </c>
    </row>
    <row r="283" spans="1:13" x14ac:dyDescent="0.2">
      <c r="A283" t="s">
        <v>51</v>
      </c>
      <c r="B283" t="s">
        <v>239</v>
      </c>
      <c r="C283">
        <v>18</v>
      </c>
      <c r="D283">
        <v>48591919</v>
      </c>
      <c r="E283" t="s">
        <v>295</v>
      </c>
      <c r="F283" t="s">
        <v>285</v>
      </c>
      <c r="G283" t="s">
        <v>347</v>
      </c>
      <c r="H283" t="s">
        <v>348</v>
      </c>
      <c r="I283" t="s">
        <v>360</v>
      </c>
      <c r="J283" t="s">
        <v>304</v>
      </c>
      <c r="K283" s="29">
        <f t="shared" si="25"/>
        <v>12.246553122465532</v>
      </c>
      <c r="L283">
        <v>151</v>
      </c>
      <c r="M283">
        <v>1233</v>
      </c>
    </row>
    <row r="284" spans="1:13" x14ac:dyDescent="0.2">
      <c r="A284" t="s">
        <v>51</v>
      </c>
      <c r="B284" t="s">
        <v>240</v>
      </c>
      <c r="C284">
        <v>5</v>
      </c>
      <c r="D284">
        <v>112177728</v>
      </c>
      <c r="E284" t="s">
        <v>301</v>
      </c>
      <c r="F284" t="s">
        <v>290</v>
      </c>
      <c r="G284" t="s">
        <v>291</v>
      </c>
      <c r="H284" t="s">
        <v>292</v>
      </c>
      <c r="I284" t="s">
        <v>436</v>
      </c>
      <c r="J284" t="s">
        <v>304</v>
      </c>
      <c r="K284" s="29">
        <f t="shared" si="25"/>
        <v>2.219927723283428</v>
      </c>
      <c r="L284">
        <v>43</v>
      </c>
      <c r="M284">
        <v>1937</v>
      </c>
    </row>
    <row r="285" spans="1:13" x14ac:dyDescent="0.2">
      <c r="A285" t="s">
        <v>51</v>
      </c>
      <c r="B285" t="s">
        <v>240</v>
      </c>
      <c r="C285">
        <v>12</v>
      </c>
      <c r="D285">
        <v>25398284</v>
      </c>
      <c r="E285" t="s">
        <v>301</v>
      </c>
      <c r="F285" t="s">
        <v>290</v>
      </c>
      <c r="G285" t="s">
        <v>302</v>
      </c>
      <c r="H285" t="s">
        <v>303</v>
      </c>
      <c r="I285" t="s">
        <v>272</v>
      </c>
      <c r="J285" t="s">
        <v>304</v>
      </c>
      <c r="K285" s="29">
        <f t="shared" si="25"/>
        <v>10.790190735694823</v>
      </c>
      <c r="L285">
        <v>198</v>
      </c>
      <c r="M285">
        <v>1835</v>
      </c>
    </row>
    <row r="286" spans="1:13" x14ac:dyDescent="0.2">
      <c r="A286" t="s">
        <v>51</v>
      </c>
      <c r="B286" t="s">
        <v>240</v>
      </c>
      <c r="C286">
        <v>17</v>
      </c>
      <c r="D286">
        <v>7578406</v>
      </c>
      <c r="E286" t="s">
        <v>301</v>
      </c>
      <c r="F286" t="s">
        <v>290</v>
      </c>
      <c r="G286" t="s">
        <v>305</v>
      </c>
      <c r="H286" t="s">
        <v>306</v>
      </c>
      <c r="I286" t="s">
        <v>391</v>
      </c>
      <c r="J286" t="s">
        <v>304</v>
      </c>
      <c r="K286" s="29">
        <f t="shared" si="25"/>
        <v>5.1724137931034484</v>
      </c>
      <c r="L286">
        <v>141</v>
      </c>
      <c r="M286">
        <v>2726</v>
      </c>
    </row>
    <row r="287" spans="1:13" s="8" customFormat="1" x14ac:dyDescent="0.2">
      <c r="A287" s="8" t="s">
        <v>51</v>
      </c>
      <c r="B287" s="8" t="s">
        <v>240</v>
      </c>
      <c r="C287" s="8">
        <v>18</v>
      </c>
      <c r="D287" s="8">
        <v>48591919</v>
      </c>
      <c r="E287" s="8" t="s">
        <v>295</v>
      </c>
      <c r="F287" s="8" t="s">
        <v>285</v>
      </c>
      <c r="G287" s="8" t="s">
        <v>347</v>
      </c>
      <c r="H287" s="8" t="s">
        <v>348</v>
      </c>
      <c r="I287" s="8" t="s">
        <v>360</v>
      </c>
      <c r="J287" s="8" t="s">
        <v>304</v>
      </c>
      <c r="K287" s="35">
        <f t="shared" si="25"/>
        <v>2.9350104821802936</v>
      </c>
      <c r="L287" s="8">
        <v>56</v>
      </c>
      <c r="M287" s="8">
        <v>1908</v>
      </c>
    </row>
    <row r="288" spans="1:13" x14ac:dyDescent="0.2">
      <c r="A288" t="s">
        <v>52</v>
      </c>
      <c r="B288" t="s">
        <v>241</v>
      </c>
      <c r="C288">
        <v>12</v>
      </c>
      <c r="D288">
        <v>25398284</v>
      </c>
      <c r="E288" t="s">
        <v>301</v>
      </c>
      <c r="F288" t="s">
        <v>285</v>
      </c>
      <c r="G288" t="s">
        <v>302</v>
      </c>
      <c r="H288" t="s">
        <v>303</v>
      </c>
      <c r="I288" t="s">
        <v>271</v>
      </c>
      <c r="J288" t="s">
        <v>304</v>
      </c>
      <c r="K288" s="29">
        <f t="shared" ref="K288:K296" si="26">L288/M288*100</f>
        <v>0.17172295363480253</v>
      </c>
      <c r="L288">
        <v>3</v>
      </c>
      <c r="M288">
        <v>1747</v>
      </c>
    </row>
    <row r="289" spans="1:13" x14ac:dyDescent="0.2">
      <c r="A289" t="s">
        <v>52</v>
      </c>
      <c r="B289" t="s">
        <v>241</v>
      </c>
      <c r="C289">
        <v>17</v>
      </c>
      <c r="D289">
        <v>7578395</v>
      </c>
      <c r="E289" t="s">
        <v>295</v>
      </c>
      <c r="F289" t="s">
        <v>290</v>
      </c>
      <c r="G289" t="s">
        <v>305</v>
      </c>
      <c r="H289" t="s">
        <v>306</v>
      </c>
      <c r="I289" t="s">
        <v>437</v>
      </c>
      <c r="J289" t="s">
        <v>304</v>
      </c>
      <c r="K289" s="29">
        <f t="shared" si="26"/>
        <v>0.28561228132809713</v>
      </c>
      <c r="L289">
        <v>8</v>
      </c>
      <c r="M289">
        <v>2801</v>
      </c>
    </row>
    <row r="290" spans="1:13" x14ac:dyDescent="0.2">
      <c r="A290" t="s">
        <v>52</v>
      </c>
      <c r="B290" t="s">
        <v>241</v>
      </c>
      <c r="C290">
        <v>18</v>
      </c>
      <c r="D290">
        <v>48584606</v>
      </c>
      <c r="E290" t="s">
        <v>372</v>
      </c>
      <c r="F290" t="s">
        <v>285</v>
      </c>
      <c r="G290" t="s">
        <v>347</v>
      </c>
      <c r="H290" t="s">
        <v>348</v>
      </c>
      <c r="I290" t="s">
        <v>438</v>
      </c>
      <c r="J290" t="s">
        <v>289</v>
      </c>
      <c r="K290" s="29">
        <f t="shared" si="26"/>
        <v>0.25853154084798347</v>
      </c>
      <c r="L290">
        <v>5</v>
      </c>
      <c r="M290">
        <v>1934</v>
      </c>
    </row>
    <row r="291" spans="1:13" x14ac:dyDescent="0.2">
      <c r="A291" t="s">
        <v>52</v>
      </c>
      <c r="B291" t="s">
        <v>242</v>
      </c>
      <c r="C291">
        <v>12</v>
      </c>
      <c r="D291">
        <v>25398284</v>
      </c>
      <c r="E291" t="s">
        <v>301</v>
      </c>
      <c r="F291" t="s">
        <v>285</v>
      </c>
      <c r="G291" t="s">
        <v>302</v>
      </c>
      <c r="H291" t="s">
        <v>303</v>
      </c>
      <c r="I291" t="s">
        <v>271</v>
      </c>
      <c r="J291" t="s">
        <v>304</v>
      </c>
      <c r="K291" s="29">
        <f t="shared" si="26"/>
        <v>0</v>
      </c>
      <c r="L291">
        <v>0</v>
      </c>
      <c r="M291">
        <v>1653</v>
      </c>
    </row>
    <row r="292" spans="1:13" x14ac:dyDescent="0.2">
      <c r="A292" t="s">
        <v>52</v>
      </c>
      <c r="B292" t="s">
        <v>242</v>
      </c>
      <c r="C292">
        <v>17</v>
      </c>
      <c r="D292">
        <v>7578395</v>
      </c>
      <c r="E292" t="s">
        <v>295</v>
      </c>
      <c r="F292" t="s">
        <v>290</v>
      </c>
      <c r="G292" t="s">
        <v>305</v>
      </c>
      <c r="H292" t="s">
        <v>306</v>
      </c>
      <c r="I292" t="s">
        <v>437</v>
      </c>
      <c r="J292" t="s">
        <v>304</v>
      </c>
      <c r="K292" s="29">
        <f t="shared" si="26"/>
        <v>3.2894736842105261E-2</v>
      </c>
      <c r="L292">
        <v>1</v>
      </c>
      <c r="M292">
        <v>3040</v>
      </c>
    </row>
    <row r="293" spans="1:13" x14ac:dyDescent="0.2">
      <c r="A293" t="s">
        <v>52</v>
      </c>
      <c r="B293" t="s">
        <v>242</v>
      </c>
      <c r="C293">
        <v>18</v>
      </c>
      <c r="D293">
        <v>48584606</v>
      </c>
      <c r="E293" t="s">
        <v>372</v>
      </c>
      <c r="F293" t="s">
        <v>285</v>
      </c>
      <c r="G293" t="s">
        <v>347</v>
      </c>
      <c r="H293" t="s">
        <v>348</v>
      </c>
      <c r="I293" t="s">
        <v>438</v>
      </c>
      <c r="J293" t="s">
        <v>289</v>
      </c>
      <c r="K293" s="29">
        <f t="shared" si="26"/>
        <v>0</v>
      </c>
      <c r="L293">
        <v>0</v>
      </c>
      <c r="M293">
        <v>1966</v>
      </c>
    </row>
    <row r="294" spans="1:13" x14ac:dyDescent="0.2">
      <c r="A294" t="s">
        <v>52</v>
      </c>
      <c r="B294" t="s">
        <v>243</v>
      </c>
      <c r="C294">
        <v>12</v>
      </c>
      <c r="D294">
        <v>25398284</v>
      </c>
      <c r="E294" t="s">
        <v>301</v>
      </c>
      <c r="F294" t="s">
        <v>285</v>
      </c>
      <c r="G294" t="s">
        <v>302</v>
      </c>
      <c r="H294" t="s">
        <v>303</v>
      </c>
      <c r="I294" t="s">
        <v>271</v>
      </c>
      <c r="J294" t="s">
        <v>304</v>
      </c>
      <c r="K294" s="29">
        <f t="shared" si="26"/>
        <v>0</v>
      </c>
      <c r="L294">
        <v>0</v>
      </c>
      <c r="M294">
        <v>1470</v>
      </c>
    </row>
    <row r="295" spans="1:13" x14ac:dyDescent="0.2">
      <c r="A295" t="s">
        <v>52</v>
      </c>
      <c r="B295" t="s">
        <v>243</v>
      </c>
      <c r="C295">
        <v>17</v>
      </c>
      <c r="D295">
        <v>7578395</v>
      </c>
      <c r="E295" t="s">
        <v>295</v>
      </c>
      <c r="F295" t="s">
        <v>290</v>
      </c>
      <c r="G295" t="s">
        <v>305</v>
      </c>
      <c r="H295" t="s">
        <v>306</v>
      </c>
      <c r="I295" t="s">
        <v>437</v>
      </c>
      <c r="J295" t="s">
        <v>304</v>
      </c>
      <c r="K295" s="29">
        <f t="shared" si="26"/>
        <v>0</v>
      </c>
      <c r="L295">
        <v>0</v>
      </c>
      <c r="M295">
        <v>2393</v>
      </c>
    </row>
    <row r="296" spans="1:13" s="8" customFormat="1" x14ac:dyDescent="0.2">
      <c r="A296" s="8" t="s">
        <v>52</v>
      </c>
      <c r="B296" s="8" t="s">
        <v>243</v>
      </c>
      <c r="C296" s="8">
        <v>18</v>
      </c>
      <c r="D296" s="8">
        <v>48584606</v>
      </c>
      <c r="E296" s="8" t="s">
        <v>372</v>
      </c>
      <c r="F296" s="8" t="s">
        <v>285</v>
      </c>
      <c r="G296" s="8" t="s">
        <v>347</v>
      </c>
      <c r="H296" s="8" t="s">
        <v>348</v>
      </c>
      <c r="I296" s="8" t="s">
        <v>438</v>
      </c>
      <c r="J296" s="8" t="s">
        <v>289</v>
      </c>
      <c r="K296" s="35">
        <f t="shared" si="26"/>
        <v>0</v>
      </c>
      <c r="L296" s="8">
        <v>0</v>
      </c>
      <c r="M296" s="8">
        <v>1766</v>
      </c>
    </row>
    <row r="297" spans="1:13" x14ac:dyDescent="0.2">
      <c r="A297" t="s">
        <v>53</v>
      </c>
      <c r="B297" t="s">
        <v>244</v>
      </c>
      <c r="C297">
        <v>12</v>
      </c>
      <c r="D297">
        <v>25380276</v>
      </c>
      <c r="E297" t="s">
        <v>290</v>
      </c>
      <c r="F297" t="s">
        <v>301</v>
      </c>
      <c r="G297" t="s">
        <v>302</v>
      </c>
      <c r="H297" t="s">
        <v>303</v>
      </c>
      <c r="I297" t="s">
        <v>275</v>
      </c>
      <c r="J297" t="s">
        <v>304</v>
      </c>
      <c r="K297" s="29">
        <f>L297/M297*100</f>
        <v>1.8621036738802215</v>
      </c>
      <c r="L297">
        <v>37</v>
      </c>
      <c r="M297">
        <v>1987</v>
      </c>
    </row>
    <row r="298" spans="1:13" x14ac:dyDescent="0.2">
      <c r="A298" t="s">
        <v>53</v>
      </c>
      <c r="B298" t="s">
        <v>244</v>
      </c>
      <c r="C298">
        <v>17</v>
      </c>
      <c r="D298">
        <v>7577574</v>
      </c>
      <c r="E298" t="s">
        <v>290</v>
      </c>
      <c r="F298" t="s">
        <v>301</v>
      </c>
      <c r="G298" t="s">
        <v>305</v>
      </c>
      <c r="H298" t="s">
        <v>306</v>
      </c>
      <c r="I298" t="s">
        <v>439</v>
      </c>
      <c r="J298" t="s">
        <v>304</v>
      </c>
      <c r="K298" s="29">
        <f t="shared" ref="K298:K304" si="27">L298/M298*100</f>
        <v>2.7149321266968327</v>
      </c>
      <c r="L298">
        <v>42</v>
      </c>
      <c r="M298">
        <v>1547</v>
      </c>
    </row>
    <row r="299" spans="1:13" x14ac:dyDescent="0.2">
      <c r="A299" t="s">
        <v>53</v>
      </c>
      <c r="B299" t="s">
        <v>245</v>
      </c>
      <c r="C299">
        <v>12</v>
      </c>
      <c r="D299">
        <v>25380276</v>
      </c>
      <c r="E299" t="s">
        <v>290</v>
      </c>
      <c r="F299" t="s">
        <v>301</v>
      </c>
      <c r="G299" t="s">
        <v>302</v>
      </c>
      <c r="H299" t="s">
        <v>303</v>
      </c>
      <c r="I299" t="s">
        <v>275</v>
      </c>
      <c r="J299" t="s">
        <v>304</v>
      </c>
      <c r="K299" s="29">
        <f t="shared" si="27"/>
        <v>0.15633142261594579</v>
      </c>
      <c r="L299">
        <v>3</v>
      </c>
      <c r="M299">
        <v>1919</v>
      </c>
    </row>
    <row r="300" spans="1:13" x14ac:dyDescent="0.2">
      <c r="A300" t="s">
        <v>53</v>
      </c>
      <c r="B300" t="s">
        <v>245</v>
      </c>
      <c r="C300">
        <v>17</v>
      </c>
      <c r="D300">
        <v>7577574</v>
      </c>
      <c r="E300" t="s">
        <v>290</v>
      </c>
      <c r="F300" t="s">
        <v>301</v>
      </c>
      <c r="G300" t="s">
        <v>305</v>
      </c>
      <c r="H300" t="s">
        <v>306</v>
      </c>
      <c r="I300" t="s">
        <v>439</v>
      </c>
      <c r="J300" t="s">
        <v>304</v>
      </c>
      <c r="K300" s="29">
        <f t="shared" si="27"/>
        <v>0.30674846625766872</v>
      </c>
      <c r="L300">
        <v>5</v>
      </c>
      <c r="M300">
        <v>1630</v>
      </c>
    </row>
    <row r="301" spans="1:13" x14ac:dyDescent="0.2">
      <c r="A301" t="s">
        <v>53</v>
      </c>
      <c r="B301" t="s">
        <v>246</v>
      </c>
      <c r="C301">
        <v>12</v>
      </c>
      <c r="D301">
        <v>25380276</v>
      </c>
      <c r="E301" t="s">
        <v>290</v>
      </c>
      <c r="F301" t="s">
        <v>301</v>
      </c>
      <c r="G301" t="s">
        <v>302</v>
      </c>
      <c r="H301" t="s">
        <v>303</v>
      </c>
      <c r="I301" t="s">
        <v>275</v>
      </c>
      <c r="J301" t="s">
        <v>304</v>
      </c>
      <c r="K301" s="29">
        <f t="shared" si="27"/>
        <v>4.8851978505129456E-2</v>
      </c>
      <c r="L301">
        <v>1</v>
      </c>
      <c r="M301">
        <v>2047</v>
      </c>
    </row>
    <row r="302" spans="1:13" x14ac:dyDescent="0.2">
      <c r="A302" t="s">
        <v>53</v>
      </c>
      <c r="B302" t="s">
        <v>246</v>
      </c>
      <c r="C302">
        <v>17</v>
      </c>
      <c r="D302">
        <v>7577574</v>
      </c>
      <c r="E302" t="s">
        <v>290</v>
      </c>
      <c r="F302" t="s">
        <v>301</v>
      </c>
      <c r="G302" t="s">
        <v>305</v>
      </c>
      <c r="H302" t="s">
        <v>306</v>
      </c>
      <c r="I302" t="s">
        <v>439</v>
      </c>
      <c r="J302" t="s">
        <v>304</v>
      </c>
      <c r="K302" s="29">
        <f t="shared" si="27"/>
        <v>6.2814070351758788E-2</v>
      </c>
      <c r="L302">
        <v>1</v>
      </c>
      <c r="M302">
        <v>1592</v>
      </c>
    </row>
    <row r="303" spans="1:13" x14ac:dyDescent="0.2">
      <c r="A303" t="s">
        <v>53</v>
      </c>
      <c r="B303" t="s">
        <v>247</v>
      </c>
      <c r="C303">
        <v>12</v>
      </c>
      <c r="D303">
        <v>25380276</v>
      </c>
      <c r="E303" t="s">
        <v>290</v>
      </c>
      <c r="F303" t="s">
        <v>301</v>
      </c>
      <c r="G303" t="s">
        <v>302</v>
      </c>
      <c r="H303" t="s">
        <v>303</v>
      </c>
      <c r="I303" t="s">
        <v>275</v>
      </c>
      <c r="J303" t="s">
        <v>304</v>
      </c>
      <c r="K303" s="29">
        <f t="shared" si="27"/>
        <v>0.18674136321195145</v>
      </c>
      <c r="L303">
        <v>4</v>
      </c>
      <c r="M303">
        <v>2142</v>
      </c>
    </row>
    <row r="304" spans="1:13" x14ac:dyDescent="0.2">
      <c r="A304" t="s">
        <v>53</v>
      </c>
      <c r="B304" t="s">
        <v>247</v>
      </c>
      <c r="C304">
        <v>17</v>
      </c>
      <c r="D304">
        <v>7577574</v>
      </c>
      <c r="E304" t="s">
        <v>290</v>
      </c>
      <c r="F304" t="s">
        <v>301</v>
      </c>
      <c r="G304" t="s">
        <v>305</v>
      </c>
      <c r="H304" t="s">
        <v>306</v>
      </c>
      <c r="I304" t="s">
        <v>439</v>
      </c>
      <c r="J304" t="s">
        <v>304</v>
      </c>
      <c r="K304" s="29">
        <f t="shared" si="27"/>
        <v>0.32555615843733043</v>
      </c>
      <c r="L304">
        <v>6</v>
      </c>
      <c r="M304">
        <v>1843</v>
      </c>
    </row>
    <row r="305" spans="1:13" s="45" customFormat="1" x14ac:dyDescent="0.2">
      <c r="A305" s="45" t="s">
        <v>54</v>
      </c>
      <c r="B305" s="8" t="s">
        <v>476</v>
      </c>
      <c r="C305" s="46" t="s">
        <v>269</v>
      </c>
      <c r="D305" s="46" t="s">
        <v>269</v>
      </c>
      <c r="E305" s="46" t="s">
        <v>269</v>
      </c>
      <c r="F305" s="46" t="s">
        <v>269</v>
      </c>
      <c r="G305" s="46" t="s">
        <v>269</v>
      </c>
      <c r="H305" s="46" t="s">
        <v>269</v>
      </c>
      <c r="I305" s="46" t="s">
        <v>269</v>
      </c>
      <c r="J305" s="46" t="s">
        <v>269</v>
      </c>
      <c r="K305" s="47" t="s">
        <v>269</v>
      </c>
      <c r="L305" s="46" t="s">
        <v>269</v>
      </c>
      <c r="M305" s="46" t="s">
        <v>269</v>
      </c>
    </row>
    <row r="306" spans="1:13" s="45" customFormat="1" x14ac:dyDescent="0.2">
      <c r="A306" s="45" t="s">
        <v>55</v>
      </c>
      <c r="B306" s="8" t="s">
        <v>476</v>
      </c>
      <c r="C306" s="46" t="s">
        <v>269</v>
      </c>
      <c r="D306" s="46" t="s">
        <v>269</v>
      </c>
      <c r="E306" s="46" t="s">
        <v>269</v>
      </c>
      <c r="F306" s="46" t="s">
        <v>269</v>
      </c>
      <c r="G306" s="46" t="s">
        <v>269</v>
      </c>
      <c r="H306" s="46" t="s">
        <v>269</v>
      </c>
      <c r="I306" s="46" t="s">
        <v>269</v>
      </c>
      <c r="J306" s="46" t="s">
        <v>269</v>
      </c>
      <c r="K306" s="47" t="s">
        <v>269</v>
      </c>
      <c r="L306" s="46" t="s">
        <v>269</v>
      </c>
      <c r="M306" s="46" t="s">
        <v>269</v>
      </c>
    </row>
    <row r="307" spans="1:13" s="45" customFormat="1" x14ac:dyDescent="0.2">
      <c r="A307" s="45" t="s">
        <v>56</v>
      </c>
      <c r="B307" s="8" t="s">
        <v>476</v>
      </c>
      <c r="C307" s="46" t="s">
        <v>269</v>
      </c>
      <c r="D307" s="46" t="s">
        <v>269</v>
      </c>
      <c r="E307" s="46" t="s">
        <v>269</v>
      </c>
      <c r="F307" s="46" t="s">
        <v>269</v>
      </c>
      <c r="G307" s="46" t="s">
        <v>269</v>
      </c>
      <c r="H307" s="46" t="s">
        <v>269</v>
      </c>
      <c r="I307" s="46" t="s">
        <v>269</v>
      </c>
      <c r="J307" s="46" t="s">
        <v>269</v>
      </c>
      <c r="K307" s="47" t="s">
        <v>269</v>
      </c>
      <c r="L307" s="46" t="s">
        <v>269</v>
      </c>
      <c r="M307" s="46" t="s">
        <v>269</v>
      </c>
    </row>
    <row r="308" spans="1:13" x14ac:dyDescent="0.2">
      <c r="A308" t="s">
        <v>57</v>
      </c>
      <c r="B308" t="s">
        <v>260</v>
      </c>
      <c r="C308">
        <v>12</v>
      </c>
      <c r="D308">
        <v>25398284</v>
      </c>
      <c r="E308" t="s">
        <v>301</v>
      </c>
      <c r="F308" t="s">
        <v>285</v>
      </c>
      <c r="G308" t="s">
        <v>302</v>
      </c>
      <c r="H308" t="s">
        <v>303</v>
      </c>
      <c r="I308" t="s">
        <v>271</v>
      </c>
      <c r="J308" t="s">
        <v>304</v>
      </c>
      <c r="K308" s="29">
        <f t="shared" ref="K308:K315" si="28">L308/M308*100</f>
        <v>0.15698587127158556</v>
      </c>
      <c r="L308">
        <v>3</v>
      </c>
      <c r="M308">
        <v>1911</v>
      </c>
    </row>
    <row r="309" spans="1:13" x14ac:dyDescent="0.2">
      <c r="A309" t="s">
        <v>57</v>
      </c>
      <c r="B309" t="s">
        <v>260</v>
      </c>
      <c r="C309">
        <v>17</v>
      </c>
      <c r="D309">
        <v>7577106</v>
      </c>
      <c r="E309" t="s">
        <v>295</v>
      </c>
      <c r="F309" t="s">
        <v>290</v>
      </c>
      <c r="G309" t="s">
        <v>305</v>
      </c>
      <c r="H309" t="s">
        <v>306</v>
      </c>
      <c r="I309" t="s">
        <v>440</v>
      </c>
      <c r="J309" t="s">
        <v>304</v>
      </c>
      <c r="K309" s="29">
        <f t="shared" si="28"/>
        <v>0.18070112034694613</v>
      </c>
      <c r="L309">
        <v>5</v>
      </c>
      <c r="M309">
        <v>2767</v>
      </c>
    </row>
    <row r="310" spans="1:13" x14ac:dyDescent="0.2">
      <c r="A310" t="s">
        <v>57</v>
      </c>
      <c r="B310" t="s">
        <v>261</v>
      </c>
      <c r="C310">
        <v>12</v>
      </c>
      <c r="D310">
        <v>25398284</v>
      </c>
      <c r="E310" t="s">
        <v>301</v>
      </c>
      <c r="F310" t="s">
        <v>285</v>
      </c>
      <c r="G310" t="s">
        <v>302</v>
      </c>
      <c r="H310" t="s">
        <v>303</v>
      </c>
      <c r="I310" t="s">
        <v>271</v>
      </c>
      <c r="J310" t="s">
        <v>304</v>
      </c>
      <c r="K310" s="29">
        <f t="shared" si="28"/>
        <v>0.48586572438162545</v>
      </c>
      <c r="L310">
        <v>11</v>
      </c>
      <c r="M310">
        <v>2264</v>
      </c>
    </row>
    <row r="311" spans="1:13" s="8" customFormat="1" x14ac:dyDescent="0.2">
      <c r="A311" s="8" t="s">
        <v>57</v>
      </c>
      <c r="B311" s="8" t="s">
        <v>261</v>
      </c>
      <c r="C311" s="8">
        <v>17</v>
      </c>
      <c r="D311" s="8">
        <v>7577106</v>
      </c>
      <c r="E311" s="8" t="s">
        <v>295</v>
      </c>
      <c r="F311" s="8" t="s">
        <v>290</v>
      </c>
      <c r="G311" s="8" t="s">
        <v>305</v>
      </c>
      <c r="H311" s="8" t="s">
        <v>306</v>
      </c>
      <c r="I311" s="8" t="s">
        <v>440</v>
      </c>
      <c r="J311" s="8" t="s">
        <v>304</v>
      </c>
      <c r="K311" s="35">
        <f t="shared" si="28"/>
        <v>0.25678650036683787</v>
      </c>
      <c r="L311" s="8">
        <v>7</v>
      </c>
      <c r="M311" s="8">
        <v>2726</v>
      </c>
    </row>
    <row r="312" spans="1:13" x14ac:dyDescent="0.2">
      <c r="A312" t="s">
        <v>58</v>
      </c>
      <c r="B312" t="s">
        <v>262</v>
      </c>
      <c r="C312">
        <v>12</v>
      </c>
      <c r="D312">
        <v>25398284</v>
      </c>
      <c r="E312" t="s">
        <v>301</v>
      </c>
      <c r="F312" t="s">
        <v>285</v>
      </c>
      <c r="G312" t="s">
        <v>302</v>
      </c>
      <c r="H312" t="s">
        <v>303</v>
      </c>
      <c r="I312" t="s">
        <v>271</v>
      </c>
      <c r="J312" t="s">
        <v>304</v>
      </c>
      <c r="K312" s="29">
        <f t="shared" si="28"/>
        <v>0.29925187032418954</v>
      </c>
      <c r="L312">
        <v>6</v>
      </c>
      <c r="M312">
        <v>2005</v>
      </c>
    </row>
    <row r="313" spans="1:13" x14ac:dyDescent="0.2">
      <c r="A313" t="s">
        <v>58</v>
      </c>
      <c r="B313" t="s">
        <v>263</v>
      </c>
      <c r="C313">
        <v>12</v>
      </c>
      <c r="D313">
        <v>25398284</v>
      </c>
      <c r="E313" t="s">
        <v>301</v>
      </c>
      <c r="F313" t="s">
        <v>285</v>
      </c>
      <c r="G313" t="s">
        <v>302</v>
      </c>
      <c r="H313" t="s">
        <v>303</v>
      </c>
      <c r="I313" t="s">
        <v>271</v>
      </c>
      <c r="J313" t="s">
        <v>304</v>
      </c>
      <c r="K313" s="29">
        <f t="shared" si="28"/>
        <v>0</v>
      </c>
      <c r="L313">
        <v>0</v>
      </c>
      <c r="M313">
        <v>1907</v>
      </c>
    </row>
    <row r="314" spans="1:13" x14ac:dyDescent="0.2">
      <c r="A314" t="s">
        <v>58</v>
      </c>
      <c r="B314" t="s">
        <v>264</v>
      </c>
      <c r="C314">
        <v>12</v>
      </c>
      <c r="D314">
        <v>25398284</v>
      </c>
      <c r="E314" t="s">
        <v>301</v>
      </c>
      <c r="F314" t="s">
        <v>285</v>
      </c>
      <c r="G314" t="s">
        <v>302</v>
      </c>
      <c r="H314" t="s">
        <v>303</v>
      </c>
      <c r="I314" t="s">
        <v>271</v>
      </c>
      <c r="J314" t="s">
        <v>304</v>
      </c>
      <c r="K314" s="29">
        <f t="shared" si="28"/>
        <v>0</v>
      </c>
      <c r="L314">
        <v>0</v>
      </c>
      <c r="M314">
        <v>1914</v>
      </c>
    </row>
    <row r="315" spans="1:13" s="8" customFormat="1" x14ac:dyDescent="0.2">
      <c r="A315" s="8" t="s">
        <v>58</v>
      </c>
      <c r="B315" s="8" t="s">
        <v>267</v>
      </c>
      <c r="C315" s="8">
        <v>12</v>
      </c>
      <c r="D315" s="8">
        <v>25398284</v>
      </c>
      <c r="E315" s="8" t="s">
        <v>301</v>
      </c>
      <c r="F315" s="8" t="s">
        <v>285</v>
      </c>
      <c r="G315" s="8" t="s">
        <v>302</v>
      </c>
      <c r="H315" s="8" t="s">
        <v>303</v>
      </c>
      <c r="I315" s="8" t="s">
        <v>271</v>
      </c>
      <c r="J315" s="8" t="s">
        <v>304</v>
      </c>
      <c r="K315" s="35">
        <f t="shared" si="28"/>
        <v>0.2074688796680498</v>
      </c>
      <c r="L315" s="8">
        <v>3</v>
      </c>
      <c r="M315" s="8">
        <v>1446</v>
      </c>
    </row>
  </sheetData>
  <autoFilter ref="A3:A315" xr:uid="{7E6C4DA0-EE4B-3640-99E1-F5AFD14B2A31}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1AFAF-DC45-EA4F-B88A-EBBA21CBBA51}">
  <dimension ref="A1:C62"/>
  <sheetViews>
    <sheetView tabSelected="1" zoomScaleNormal="100" workbookViewId="0">
      <selection activeCell="G10" sqref="G10"/>
    </sheetView>
  </sheetViews>
  <sheetFormatPr baseColWidth="10" defaultColWidth="8.6640625" defaultRowHeight="15" x14ac:dyDescent="0.2"/>
  <cols>
    <col min="1" max="1" width="8.6640625" style="124"/>
    <col min="2" max="2" width="12" style="124" bestFit="1" customWidth="1"/>
    <col min="3" max="3" width="20.33203125" style="124" bestFit="1" customWidth="1"/>
    <col min="4" max="16384" width="8.6640625" style="124"/>
  </cols>
  <sheetData>
    <row r="1" spans="1:3" ht="16" x14ac:dyDescent="0.2">
      <c r="A1" s="145" t="s">
        <v>2092</v>
      </c>
      <c r="B1" s="122"/>
      <c r="C1" s="122"/>
    </row>
    <row r="2" spans="1:3" ht="21" x14ac:dyDescent="0.25">
      <c r="A2" s="118"/>
      <c r="B2" s="122"/>
      <c r="C2" s="122"/>
    </row>
    <row r="3" spans="1:3" x14ac:dyDescent="0.2">
      <c r="A3" s="142" t="s">
        <v>70</v>
      </c>
      <c r="B3" s="143" t="s">
        <v>2072</v>
      </c>
      <c r="C3" s="142" t="s">
        <v>2073</v>
      </c>
    </row>
    <row r="4" spans="1:3" x14ac:dyDescent="0.2">
      <c r="A4" s="122" t="s">
        <v>382</v>
      </c>
      <c r="B4" s="144">
        <v>-120.04412425934601</v>
      </c>
      <c r="C4" s="122" t="s">
        <v>2074</v>
      </c>
    </row>
    <row r="5" spans="1:3" x14ac:dyDescent="0.2">
      <c r="A5" s="122" t="s">
        <v>382</v>
      </c>
      <c r="B5" s="144">
        <v>-133.619620488652</v>
      </c>
      <c r="C5" s="122" t="s">
        <v>2075</v>
      </c>
    </row>
    <row r="6" spans="1:3" x14ac:dyDescent="0.2">
      <c r="A6" s="122" t="s">
        <v>382</v>
      </c>
      <c r="B6" s="144">
        <v>4326.0041043682204</v>
      </c>
      <c r="C6" s="122" t="s">
        <v>2076</v>
      </c>
    </row>
    <row r="7" spans="1:3" x14ac:dyDescent="0.2">
      <c r="A7" s="122" t="s">
        <v>388</v>
      </c>
      <c r="B7" s="144">
        <v>186.62841352389</v>
      </c>
      <c r="C7" s="122" t="s">
        <v>2076</v>
      </c>
    </row>
    <row r="8" spans="1:3" x14ac:dyDescent="0.2">
      <c r="A8" s="122" t="s">
        <v>388</v>
      </c>
      <c r="B8" s="144">
        <v>229.08591349691</v>
      </c>
      <c r="C8" s="122" t="s">
        <v>2076</v>
      </c>
    </row>
    <row r="9" spans="1:3" x14ac:dyDescent="0.2">
      <c r="A9" s="122" t="s">
        <v>394</v>
      </c>
      <c r="B9" s="144">
        <v>-1873.0106365817001</v>
      </c>
      <c r="C9" s="122" t="s">
        <v>2076</v>
      </c>
    </row>
    <row r="10" spans="1:3" x14ac:dyDescent="0.2">
      <c r="A10" s="122" t="s">
        <v>404</v>
      </c>
      <c r="B10" s="144">
        <v>-120.09454316431709</v>
      </c>
      <c r="C10" s="122" t="s">
        <v>2074</v>
      </c>
    </row>
    <row r="11" spans="1:3" x14ac:dyDescent="0.2">
      <c r="A11" s="122" t="s">
        <v>404</v>
      </c>
      <c r="B11" s="144">
        <v>-22.504501873752901</v>
      </c>
      <c r="C11" s="122" t="s">
        <v>2074</v>
      </c>
    </row>
    <row r="12" spans="1:3" x14ac:dyDescent="0.2">
      <c r="A12" s="122" t="s">
        <v>409</v>
      </c>
      <c r="B12" s="144">
        <v>77.760000000000005</v>
      </c>
      <c r="C12" s="122" t="s">
        <v>2074</v>
      </c>
    </row>
    <row r="13" spans="1:3" x14ac:dyDescent="0.2">
      <c r="A13" s="122" t="s">
        <v>415</v>
      </c>
      <c r="B13" s="144">
        <v>-26.509572901325502</v>
      </c>
      <c r="C13" s="122" t="s">
        <v>2074</v>
      </c>
    </row>
    <row r="14" spans="1:3" x14ac:dyDescent="0.2">
      <c r="A14" s="122" t="s">
        <v>415</v>
      </c>
      <c r="B14" s="144">
        <v>32.122822556834997</v>
      </c>
      <c r="C14" s="122" t="s">
        <v>2076</v>
      </c>
    </row>
    <row r="15" spans="1:3" x14ac:dyDescent="0.2">
      <c r="A15" s="122" t="s">
        <v>415</v>
      </c>
      <c r="B15" s="144">
        <v>207.700123113187</v>
      </c>
      <c r="C15" s="122" t="s">
        <v>2076</v>
      </c>
    </row>
    <row r="16" spans="1:3" x14ac:dyDescent="0.2">
      <c r="A16" s="122" t="s">
        <v>424</v>
      </c>
      <c r="B16" s="144">
        <v>12756.901716117398</v>
      </c>
      <c r="C16" s="122" t="s">
        <v>2076</v>
      </c>
    </row>
    <row r="17" spans="1:3" x14ac:dyDescent="0.2">
      <c r="A17" s="122" t="s">
        <v>45</v>
      </c>
      <c r="B17" s="144">
        <v>-1189.3050753233729</v>
      </c>
      <c r="C17" s="122" t="s">
        <v>2076</v>
      </c>
    </row>
    <row r="18" spans="1:3" x14ac:dyDescent="0.2">
      <c r="A18" s="122" t="s">
        <v>47</v>
      </c>
      <c r="B18" s="144">
        <v>-1.4216806296014199</v>
      </c>
      <c r="C18" s="122" t="s">
        <v>2075</v>
      </c>
    </row>
    <row r="19" spans="1:3" x14ac:dyDescent="0.2">
      <c r="A19" s="122" t="s">
        <v>47</v>
      </c>
      <c r="B19" s="144">
        <v>10.2223990803378</v>
      </c>
      <c r="C19" s="122" t="s">
        <v>2076</v>
      </c>
    </row>
    <row r="20" spans="1:3" x14ac:dyDescent="0.2">
      <c r="A20" s="122" t="s">
        <v>48</v>
      </c>
      <c r="B20" s="144">
        <v>-2047.80622486838</v>
      </c>
      <c r="C20" s="122" t="s">
        <v>2077</v>
      </c>
    </row>
    <row r="21" spans="1:3" x14ac:dyDescent="0.2">
      <c r="A21" s="122" t="s">
        <v>51</v>
      </c>
      <c r="B21" s="144">
        <v>-1599.2384747566168</v>
      </c>
      <c r="C21" s="122" t="s">
        <v>2074</v>
      </c>
    </row>
    <row r="22" spans="1:3" x14ac:dyDescent="0.2">
      <c r="A22" s="122" t="s">
        <v>52</v>
      </c>
      <c r="B22" s="144">
        <v>-4.3021118910613803</v>
      </c>
      <c r="C22" s="122" t="s">
        <v>2076</v>
      </c>
    </row>
    <row r="23" spans="1:3" x14ac:dyDescent="0.2">
      <c r="A23" s="122" t="s">
        <v>53</v>
      </c>
      <c r="B23" s="144">
        <v>-341.28562161386498</v>
      </c>
      <c r="C23" s="122" t="s">
        <v>2074</v>
      </c>
    </row>
    <row r="24" spans="1:3" x14ac:dyDescent="0.2">
      <c r="A24" s="122" t="s">
        <v>53</v>
      </c>
      <c r="B24" s="144">
        <v>15.425354186685169</v>
      </c>
      <c r="C24" s="122" t="s">
        <v>2075</v>
      </c>
    </row>
    <row r="25" spans="1:3" x14ac:dyDescent="0.2">
      <c r="A25" s="122" t="s">
        <v>57</v>
      </c>
      <c r="B25" s="144">
        <v>10.648248652830238</v>
      </c>
      <c r="C25" s="122" t="s">
        <v>2075</v>
      </c>
    </row>
    <row r="26" spans="1:3" x14ac:dyDescent="0.2">
      <c r="A26" s="122" t="s">
        <v>58</v>
      </c>
      <c r="B26" s="144">
        <v>-6.6431858498084697</v>
      </c>
      <c r="C26" s="122" t="s">
        <v>2074</v>
      </c>
    </row>
    <row r="27" spans="1:3" x14ac:dyDescent="0.2">
      <c r="A27" s="122" t="s">
        <v>58</v>
      </c>
      <c r="B27" s="144">
        <v>13.6376210235131</v>
      </c>
      <c r="C27" s="122" t="s">
        <v>2075</v>
      </c>
    </row>
    <row r="28" spans="1:3" x14ac:dyDescent="0.2">
      <c r="A28" s="122" t="s">
        <v>283</v>
      </c>
      <c r="B28" s="144">
        <v>-1513.7219646954109</v>
      </c>
      <c r="C28" s="122" t="s">
        <v>2076</v>
      </c>
    </row>
    <row r="29" spans="1:3" x14ac:dyDescent="0.2">
      <c r="A29" s="122" t="s">
        <v>283</v>
      </c>
      <c r="B29" s="144">
        <v>3169.015873015871</v>
      </c>
      <c r="C29" s="122" t="s">
        <v>2076</v>
      </c>
    </row>
    <row r="30" spans="1:3" x14ac:dyDescent="0.2">
      <c r="A30" s="122" t="s">
        <v>312</v>
      </c>
      <c r="B30" s="144">
        <v>-556.70209339774499</v>
      </c>
      <c r="C30" s="122" t="s">
        <v>2074</v>
      </c>
    </row>
    <row r="31" spans="1:3" x14ac:dyDescent="0.2">
      <c r="A31" s="122" t="s">
        <v>318</v>
      </c>
      <c r="B31" s="144">
        <v>10.5520740077589</v>
      </c>
      <c r="C31" s="122" t="s">
        <v>2075</v>
      </c>
    </row>
    <row r="32" spans="1:3" x14ac:dyDescent="0.2">
      <c r="A32" s="122" t="s">
        <v>318</v>
      </c>
      <c r="B32" s="144">
        <v>-10.5520740077589</v>
      </c>
      <c r="C32" s="122" t="s">
        <v>2076</v>
      </c>
    </row>
    <row r="33" spans="1:3" x14ac:dyDescent="0.2">
      <c r="A33" s="122" t="s">
        <v>318</v>
      </c>
      <c r="B33" s="144">
        <v>0</v>
      </c>
      <c r="C33" s="122" t="s">
        <v>2075</v>
      </c>
    </row>
    <row r="34" spans="1:3" x14ac:dyDescent="0.2">
      <c r="A34" s="122" t="s">
        <v>318</v>
      </c>
      <c r="B34" s="144">
        <v>0</v>
      </c>
      <c r="C34" s="122" t="s">
        <v>2076</v>
      </c>
    </row>
    <row r="35" spans="1:3" x14ac:dyDescent="0.2">
      <c r="A35" s="122" t="s">
        <v>324</v>
      </c>
      <c r="B35" s="144">
        <v>-1479.5350332811572</v>
      </c>
      <c r="C35" s="122" t="s">
        <v>2074</v>
      </c>
    </row>
    <row r="36" spans="1:3" x14ac:dyDescent="0.2">
      <c r="A36" s="122" t="s">
        <v>324</v>
      </c>
      <c r="B36" s="144">
        <v>619.32645833152321</v>
      </c>
      <c r="C36" s="122" t="s">
        <v>2076</v>
      </c>
    </row>
    <row r="37" spans="1:3" x14ac:dyDescent="0.2">
      <c r="A37" s="122" t="s">
        <v>330</v>
      </c>
      <c r="B37" s="144">
        <v>-315.68627450980398</v>
      </c>
      <c r="C37" s="122" t="s">
        <v>2076</v>
      </c>
    </row>
    <row r="38" spans="1:3" x14ac:dyDescent="0.2">
      <c r="A38" s="122" t="s">
        <v>330</v>
      </c>
      <c r="B38" s="144">
        <v>52.175073392046897</v>
      </c>
      <c r="C38" s="122" t="s">
        <v>2076</v>
      </c>
    </row>
    <row r="39" spans="1:3" x14ac:dyDescent="0.2">
      <c r="A39" s="122" t="s">
        <v>336</v>
      </c>
      <c r="B39" s="144">
        <v>-9.3495908819505402</v>
      </c>
      <c r="C39" s="122" t="s">
        <v>2074</v>
      </c>
    </row>
    <row r="40" spans="1:3" x14ac:dyDescent="0.2">
      <c r="A40" s="122" t="s">
        <v>336</v>
      </c>
      <c r="B40" s="144">
        <v>-2.35650855533896</v>
      </c>
      <c r="C40" s="122" t="s">
        <v>2078</v>
      </c>
    </row>
    <row r="41" spans="1:3" x14ac:dyDescent="0.2">
      <c r="A41" s="122" t="s">
        <v>342</v>
      </c>
      <c r="B41" s="144">
        <v>-17.171717171717201</v>
      </c>
      <c r="C41" s="122" t="s">
        <v>2074</v>
      </c>
    </row>
    <row r="42" spans="1:3" x14ac:dyDescent="0.2">
      <c r="A42" s="122" t="s">
        <v>7</v>
      </c>
      <c r="B42" s="144">
        <v>-48.925494651140802</v>
      </c>
      <c r="C42" s="122" t="s">
        <v>2074</v>
      </c>
    </row>
    <row r="43" spans="1:3" x14ac:dyDescent="0.2">
      <c r="A43" s="122" t="s">
        <v>7</v>
      </c>
      <c r="B43" s="144">
        <v>0</v>
      </c>
      <c r="C43" s="122" t="s">
        <v>2074</v>
      </c>
    </row>
    <row r="44" spans="1:3" x14ac:dyDescent="0.2">
      <c r="A44" s="122" t="s">
        <v>8</v>
      </c>
      <c r="B44" s="144">
        <v>-95.298828141619339</v>
      </c>
      <c r="C44" s="122" t="s">
        <v>2074</v>
      </c>
    </row>
    <row r="45" spans="1:3" x14ac:dyDescent="0.2">
      <c r="A45" s="122" t="s">
        <v>8</v>
      </c>
      <c r="B45" s="144">
        <v>0.90375719315033987</v>
      </c>
      <c r="C45" s="122" t="s">
        <v>2075</v>
      </c>
    </row>
    <row r="46" spans="1:3" x14ac:dyDescent="0.2">
      <c r="A46" s="122" t="s">
        <v>13</v>
      </c>
      <c r="B46" s="144">
        <v>1.0131103176216012</v>
      </c>
      <c r="C46" s="122" t="s">
        <v>2076</v>
      </c>
    </row>
    <row r="47" spans="1:3" x14ac:dyDescent="0.2">
      <c r="A47" s="122" t="s">
        <v>13</v>
      </c>
      <c r="B47" s="144">
        <v>-13.938280385648801</v>
      </c>
      <c r="C47" s="122" t="s">
        <v>2076</v>
      </c>
    </row>
    <row r="48" spans="1:3" x14ac:dyDescent="0.2">
      <c r="A48" s="122" t="s">
        <v>15</v>
      </c>
      <c r="B48" s="144">
        <v>-467.1014603711364</v>
      </c>
      <c r="C48" s="122" t="s">
        <v>2074</v>
      </c>
    </row>
    <row r="49" spans="1:3" x14ac:dyDescent="0.2">
      <c r="A49" s="122" t="s">
        <v>15</v>
      </c>
      <c r="B49" s="144">
        <v>1171.1914207953675</v>
      </c>
      <c r="C49" s="122" t="s">
        <v>2076</v>
      </c>
    </row>
    <row r="50" spans="1:3" x14ac:dyDescent="0.2">
      <c r="A50" s="122" t="s">
        <v>18</v>
      </c>
      <c r="B50" s="144">
        <v>-6.13513963688857</v>
      </c>
      <c r="C50" s="122" t="s">
        <v>2074</v>
      </c>
    </row>
    <row r="51" spans="1:3" x14ac:dyDescent="0.2">
      <c r="A51" s="122" t="s">
        <v>18</v>
      </c>
      <c r="B51" s="144">
        <v>14.498424738627</v>
      </c>
      <c r="C51" s="122" t="s">
        <v>2074</v>
      </c>
    </row>
    <row r="52" spans="1:3" x14ac:dyDescent="0.2">
      <c r="A52" s="122" t="s">
        <v>18</v>
      </c>
      <c r="B52" s="144">
        <v>-5.9906259230460499</v>
      </c>
      <c r="C52" s="122" t="s">
        <v>2076</v>
      </c>
    </row>
    <row r="53" spans="1:3" x14ac:dyDescent="0.2">
      <c r="A53" s="122" t="s">
        <v>19</v>
      </c>
      <c r="B53" s="144">
        <v>-21.1712827942027</v>
      </c>
      <c r="C53" s="122" t="s">
        <v>2076</v>
      </c>
    </row>
    <row r="54" spans="1:3" x14ac:dyDescent="0.2">
      <c r="A54" s="122" t="s">
        <v>19</v>
      </c>
      <c r="B54" s="144">
        <v>0</v>
      </c>
      <c r="C54" s="122" t="s">
        <v>2074</v>
      </c>
    </row>
    <row r="55" spans="1:3" x14ac:dyDescent="0.2">
      <c r="A55" s="122" t="s">
        <v>20</v>
      </c>
      <c r="B55" s="144">
        <v>-89.121671596996009</v>
      </c>
      <c r="C55" s="122" t="s">
        <v>2076</v>
      </c>
    </row>
    <row r="56" spans="1:3" x14ac:dyDescent="0.2">
      <c r="A56" s="122" t="s">
        <v>20</v>
      </c>
      <c r="B56" s="144">
        <v>-148.59192934962999</v>
      </c>
      <c r="C56" s="122" t="s">
        <v>2076</v>
      </c>
    </row>
    <row r="57" spans="1:3" x14ac:dyDescent="0.2">
      <c r="A57" s="122" t="s">
        <v>22</v>
      </c>
      <c r="B57" s="144">
        <v>-8876.2144125822597</v>
      </c>
      <c r="C57" s="122" t="s">
        <v>2076</v>
      </c>
    </row>
    <row r="58" spans="1:3" x14ac:dyDescent="0.2">
      <c r="A58" s="122" t="s">
        <v>23</v>
      </c>
      <c r="B58" s="144">
        <v>0</v>
      </c>
      <c r="C58" s="122" t="s">
        <v>2074</v>
      </c>
    </row>
    <row r="59" spans="1:3" x14ac:dyDescent="0.2">
      <c r="A59" s="122" t="s">
        <v>26</v>
      </c>
      <c r="B59" s="144">
        <v>-347.55628311418593</v>
      </c>
      <c r="C59" s="122" t="s">
        <v>2077</v>
      </c>
    </row>
    <row r="60" spans="1:3" x14ac:dyDescent="0.2">
      <c r="A60" s="122" t="s">
        <v>27</v>
      </c>
      <c r="B60" s="144">
        <v>32.839784946236989</v>
      </c>
      <c r="C60" s="122" t="s">
        <v>2074</v>
      </c>
    </row>
    <row r="61" spans="1:3" x14ac:dyDescent="0.2">
      <c r="A61" s="122" t="s">
        <v>27</v>
      </c>
      <c r="B61" s="144">
        <v>431.72616139997496</v>
      </c>
      <c r="C61" s="122" t="s">
        <v>2076</v>
      </c>
    </row>
    <row r="62" spans="1:3" x14ac:dyDescent="0.2">
      <c r="A62" s="122" t="s">
        <v>28</v>
      </c>
      <c r="B62" s="144">
        <v>-606.14119331615859</v>
      </c>
      <c r="C62" s="122" t="s">
        <v>20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21415-2F92-794A-8BC3-3771450C936F}">
  <dimension ref="A1:J151"/>
  <sheetViews>
    <sheetView workbookViewId="0"/>
  </sheetViews>
  <sheetFormatPr baseColWidth="10" defaultColWidth="11" defaultRowHeight="16" x14ac:dyDescent="0.2"/>
  <cols>
    <col min="1" max="1" width="15.5" customWidth="1"/>
    <col min="2" max="2" width="24.5" customWidth="1"/>
    <col min="3" max="3" width="40.1640625" customWidth="1"/>
    <col min="4" max="9" width="24.5" customWidth="1"/>
    <col min="10" max="10" width="24.5" style="94" customWidth="1"/>
  </cols>
  <sheetData>
    <row r="1" spans="1:9" x14ac:dyDescent="0.2">
      <c r="A1" t="s">
        <v>2079</v>
      </c>
    </row>
    <row r="3" spans="1:9" x14ac:dyDescent="0.2">
      <c r="A3" s="60" t="s">
        <v>70</v>
      </c>
      <c r="B3" s="61" t="s">
        <v>585</v>
      </c>
      <c r="C3" s="62" t="s">
        <v>586</v>
      </c>
      <c r="D3" s="63" t="s">
        <v>587</v>
      </c>
      <c r="E3" s="63" t="s">
        <v>588</v>
      </c>
      <c r="F3" s="64" t="s">
        <v>589</v>
      </c>
      <c r="G3" s="65" t="s">
        <v>767</v>
      </c>
      <c r="H3" s="65" t="s">
        <v>590</v>
      </c>
      <c r="I3" s="66" t="s">
        <v>563</v>
      </c>
    </row>
    <row r="4" spans="1:9" x14ac:dyDescent="0.2">
      <c r="A4" s="48" t="s">
        <v>0</v>
      </c>
      <c r="B4" s="67" t="s">
        <v>591</v>
      </c>
      <c r="C4" s="68" t="s">
        <v>592</v>
      </c>
      <c r="D4" s="5" t="s">
        <v>571</v>
      </c>
      <c r="E4" s="5" t="s">
        <v>60</v>
      </c>
      <c r="F4" s="2" t="s">
        <v>593</v>
      </c>
      <c r="G4" s="2" t="s">
        <v>570</v>
      </c>
      <c r="H4" s="2" t="s">
        <v>60</v>
      </c>
      <c r="I4" s="52">
        <v>602.25036</v>
      </c>
    </row>
    <row r="5" spans="1:9" x14ac:dyDescent="0.2">
      <c r="A5" s="48" t="s">
        <v>0</v>
      </c>
      <c r="B5" s="67" t="s">
        <v>594</v>
      </c>
      <c r="C5" s="68" t="s">
        <v>592</v>
      </c>
      <c r="D5" s="5" t="s">
        <v>69</v>
      </c>
      <c r="E5" s="5" t="s">
        <v>60</v>
      </c>
      <c r="F5" s="2" t="s">
        <v>593</v>
      </c>
      <c r="G5" s="2" t="s">
        <v>570</v>
      </c>
      <c r="H5" s="2" t="s">
        <v>595</v>
      </c>
      <c r="I5" s="52">
        <v>859.53</v>
      </c>
    </row>
    <row r="6" spans="1:9" x14ac:dyDescent="0.2">
      <c r="A6" s="48" t="s">
        <v>0</v>
      </c>
      <c r="B6" s="67" t="s">
        <v>596</v>
      </c>
      <c r="C6" s="68" t="s">
        <v>592</v>
      </c>
      <c r="D6" s="5" t="s">
        <v>69</v>
      </c>
      <c r="E6" s="5" t="s">
        <v>61</v>
      </c>
      <c r="F6" s="2" t="s">
        <v>593</v>
      </c>
      <c r="G6" s="2" t="s">
        <v>570</v>
      </c>
      <c r="H6" s="2" t="s">
        <v>595</v>
      </c>
      <c r="I6" s="52">
        <v>995.63</v>
      </c>
    </row>
    <row r="7" spans="1:9" x14ac:dyDescent="0.2">
      <c r="A7" s="48" t="s">
        <v>0</v>
      </c>
      <c r="B7" s="67" t="s">
        <v>597</v>
      </c>
      <c r="C7" s="68" t="s">
        <v>598</v>
      </c>
      <c r="D7" s="5" t="s">
        <v>69</v>
      </c>
      <c r="E7" s="5" t="s">
        <v>60</v>
      </c>
      <c r="F7" s="2" t="s">
        <v>593</v>
      </c>
      <c r="G7" s="2" t="s">
        <v>570</v>
      </c>
      <c r="H7" s="2" t="s">
        <v>60</v>
      </c>
      <c r="I7" s="52">
        <v>841.7</v>
      </c>
    </row>
    <row r="8" spans="1:9" x14ac:dyDescent="0.2">
      <c r="A8" s="56" t="s">
        <v>1</v>
      </c>
      <c r="B8" s="69" t="s">
        <v>599</v>
      </c>
      <c r="C8" s="70" t="s">
        <v>592</v>
      </c>
      <c r="D8" s="25" t="s">
        <v>69</v>
      </c>
      <c r="E8" s="25" t="s">
        <v>61</v>
      </c>
      <c r="F8" s="12" t="s">
        <v>593</v>
      </c>
      <c r="G8" s="12" t="s">
        <v>570</v>
      </c>
      <c r="H8" s="12" t="s">
        <v>60</v>
      </c>
      <c r="I8" s="71">
        <v>996.83</v>
      </c>
    </row>
    <row r="9" spans="1:9" x14ac:dyDescent="0.2">
      <c r="A9" s="56" t="s">
        <v>2</v>
      </c>
      <c r="B9" s="69" t="s">
        <v>600</v>
      </c>
      <c r="C9" s="70" t="s">
        <v>601</v>
      </c>
      <c r="D9" s="25" t="s">
        <v>571</v>
      </c>
      <c r="E9" s="25" t="s">
        <v>60</v>
      </c>
      <c r="F9" s="12" t="s">
        <v>602</v>
      </c>
      <c r="G9" s="12" t="s">
        <v>570</v>
      </c>
      <c r="H9" s="12" t="s">
        <v>60</v>
      </c>
      <c r="I9" s="71">
        <v>449.33481799999998</v>
      </c>
    </row>
    <row r="10" spans="1:9" x14ac:dyDescent="0.2">
      <c r="A10" s="48" t="s">
        <v>2</v>
      </c>
      <c r="B10" s="67" t="s">
        <v>603</v>
      </c>
      <c r="C10" s="68" t="s">
        <v>601</v>
      </c>
      <c r="D10" s="5" t="s">
        <v>571</v>
      </c>
      <c r="E10" s="5" t="s">
        <v>60</v>
      </c>
      <c r="F10" s="2" t="s">
        <v>602</v>
      </c>
      <c r="G10" s="2" t="s">
        <v>570</v>
      </c>
      <c r="H10" s="2" t="s">
        <v>60</v>
      </c>
      <c r="I10" s="52">
        <v>718.06689700000004</v>
      </c>
    </row>
    <row r="11" spans="1:9" x14ac:dyDescent="0.2">
      <c r="A11" s="48" t="s">
        <v>2</v>
      </c>
      <c r="B11" s="67" t="s">
        <v>604</v>
      </c>
      <c r="C11" s="68" t="s">
        <v>601</v>
      </c>
      <c r="D11" s="5" t="s">
        <v>571</v>
      </c>
      <c r="E11" s="5" t="s">
        <v>60</v>
      </c>
      <c r="F11" s="2" t="s">
        <v>602</v>
      </c>
      <c r="G11" s="2" t="s">
        <v>570</v>
      </c>
      <c r="H11" s="2" t="s">
        <v>60</v>
      </c>
      <c r="I11" s="52">
        <v>671.25059699999997</v>
      </c>
    </row>
    <row r="12" spans="1:9" x14ac:dyDescent="0.2">
      <c r="A12" s="48" t="s">
        <v>2</v>
      </c>
      <c r="B12" s="67" t="s">
        <v>605</v>
      </c>
      <c r="C12" s="68" t="s">
        <v>601</v>
      </c>
      <c r="D12" s="5" t="s">
        <v>571</v>
      </c>
      <c r="E12" s="5" t="s">
        <v>60</v>
      </c>
      <c r="F12" s="2" t="s">
        <v>602</v>
      </c>
      <c r="G12" s="2" t="s">
        <v>570</v>
      </c>
      <c r="H12" s="2" t="s">
        <v>60</v>
      </c>
      <c r="I12" s="52">
        <v>574.68408299999999</v>
      </c>
    </row>
    <row r="13" spans="1:9" x14ac:dyDescent="0.2">
      <c r="A13" s="56" t="s">
        <v>3</v>
      </c>
      <c r="B13" s="69" t="s">
        <v>606</v>
      </c>
      <c r="C13" s="70" t="s">
        <v>592</v>
      </c>
      <c r="D13" s="25" t="s">
        <v>69</v>
      </c>
      <c r="E13" s="25" t="s">
        <v>61</v>
      </c>
      <c r="F13" s="12" t="s">
        <v>593</v>
      </c>
      <c r="G13" s="12" t="s">
        <v>570</v>
      </c>
      <c r="H13" s="12" t="s">
        <v>60</v>
      </c>
      <c r="I13" s="71">
        <v>1002.3</v>
      </c>
    </row>
    <row r="14" spans="1:9" x14ac:dyDescent="0.2">
      <c r="A14" s="56" t="s">
        <v>4</v>
      </c>
      <c r="B14" s="69" t="s">
        <v>607</v>
      </c>
      <c r="C14" s="70" t="s">
        <v>592</v>
      </c>
      <c r="D14" s="25" t="s">
        <v>69</v>
      </c>
      <c r="E14" s="25" t="s">
        <v>60</v>
      </c>
      <c r="F14" s="12" t="s">
        <v>593</v>
      </c>
      <c r="G14" s="12" t="s">
        <v>570</v>
      </c>
      <c r="H14" s="12" t="s">
        <v>60</v>
      </c>
      <c r="I14" s="71">
        <v>925.63</v>
      </c>
    </row>
    <row r="15" spans="1:9" x14ac:dyDescent="0.2">
      <c r="A15" s="56" t="s">
        <v>6</v>
      </c>
      <c r="B15" s="69" t="s">
        <v>608</v>
      </c>
      <c r="C15" s="70" t="s">
        <v>609</v>
      </c>
      <c r="D15" s="12" t="s">
        <v>69</v>
      </c>
      <c r="E15" s="12" t="s">
        <v>60</v>
      </c>
      <c r="F15" s="12" t="s">
        <v>593</v>
      </c>
      <c r="G15" s="12" t="s">
        <v>570</v>
      </c>
      <c r="H15" s="12" t="s">
        <v>60</v>
      </c>
      <c r="I15" s="71">
        <v>1171.77</v>
      </c>
    </row>
    <row r="16" spans="1:9" x14ac:dyDescent="0.2">
      <c r="A16" s="48" t="s">
        <v>6</v>
      </c>
      <c r="B16" s="67" t="s">
        <v>610</v>
      </c>
      <c r="C16" s="68" t="s">
        <v>609</v>
      </c>
      <c r="D16" s="5" t="s">
        <v>571</v>
      </c>
      <c r="E16" s="5" t="s">
        <v>60</v>
      </c>
      <c r="F16" s="2" t="s">
        <v>593</v>
      </c>
      <c r="G16" s="2" t="s">
        <v>570</v>
      </c>
      <c r="H16" s="2" t="s">
        <v>60</v>
      </c>
      <c r="I16" s="52">
        <v>292.45704999999998</v>
      </c>
    </row>
    <row r="17" spans="1:9" x14ac:dyDescent="0.2">
      <c r="A17" s="56" t="s">
        <v>8</v>
      </c>
      <c r="B17" s="69" t="s">
        <v>611</v>
      </c>
      <c r="C17" s="70" t="s">
        <v>612</v>
      </c>
      <c r="D17" s="72" t="s">
        <v>613</v>
      </c>
      <c r="E17" s="72" t="s">
        <v>613</v>
      </c>
      <c r="F17" s="12" t="s">
        <v>593</v>
      </c>
      <c r="G17" s="12" t="s">
        <v>269</v>
      </c>
      <c r="H17" s="12" t="s">
        <v>614</v>
      </c>
      <c r="I17" s="71" t="s">
        <v>613</v>
      </c>
    </row>
    <row r="18" spans="1:9" x14ac:dyDescent="0.2">
      <c r="A18" t="s">
        <v>8</v>
      </c>
      <c r="B18" s="67" t="s">
        <v>615</v>
      </c>
      <c r="C18" s="68" t="s">
        <v>616</v>
      </c>
      <c r="D18" s="2" t="s">
        <v>571</v>
      </c>
      <c r="E18" s="5" t="s">
        <v>60</v>
      </c>
      <c r="F18" s="2" t="s">
        <v>617</v>
      </c>
      <c r="G18" s="2" t="s">
        <v>570</v>
      </c>
      <c r="H18" s="2" t="s">
        <v>60</v>
      </c>
      <c r="I18" s="52">
        <v>1452.0008379999999</v>
      </c>
    </row>
    <row r="19" spans="1:9" x14ac:dyDescent="0.2">
      <c r="A19" t="s">
        <v>8</v>
      </c>
      <c r="B19" s="67" t="s">
        <v>618</v>
      </c>
      <c r="C19" s="68" t="s">
        <v>619</v>
      </c>
      <c r="D19" s="2" t="s">
        <v>571</v>
      </c>
      <c r="E19" s="5" t="s">
        <v>60</v>
      </c>
      <c r="F19" s="2" t="s">
        <v>617</v>
      </c>
      <c r="G19" s="2" t="s">
        <v>570</v>
      </c>
      <c r="H19" s="2" t="s">
        <v>60</v>
      </c>
      <c r="I19" s="52">
        <v>1168.133452</v>
      </c>
    </row>
    <row r="20" spans="1:9" x14ac:dyDescent="0.2">
      <c r="A20" t="s">
        <v>8</v>
      </c>
      <c r="B20" s="67" t="s">
        <v>620</v>
      </c>
      <c r="C20" s="68" t="s">
        <v>621</v>
      </c>
      <c r="D20" s="2" t="s">
        <v>571</v>
      </c>
      <c r="E20" s="5" t="s">
        <v>60</v>
      </c>
      <c r="F20" s="2" t="s">
        <v>617</v>
      </c>
      <c r="G20" s="2" t="s">
        <v>570</v>
      </c>
      <c r="H20" s="2" t="s">
        <v>60</v>
      </c>
      <c r="I20" s="52">
        <v>2005.08134</v>
      </c>
    </row>
    <row r="21" spans="1:9" x14ac:dyDescent="0.2">
      <c r="A21" t="s">
        <v>8</v>
      </c>
      <c r="B21" s="67" t="s">
        <v>622</v>
      </c>
      <c r="C21" s="68" t="s">
        <v>621</v>
      </c>
      <c r="D21" s="2" t="s">
        <v>571</v>
      </c>
      <c r="E21" s="5" t="s">
        <v>60</v>
      </c>
      <c r="F21" s="2" t="s">
        <v>617</v>
      </c>
      <c r="G21" s="2" t="s">
        <v>570</v>
      </c>
      <c r="H21" s="2" t="s">
        <v>623</v>
      </c>
      <c r="I21" s="52" t="s">
        <v>613</v>
      </c>
    </row>
    <row r="22" spans="1:9" x14ac:dyDescent="0.2">
      <c r="A22" t="s">
        <v>8</v>
      </c>
      <c r="B22" s="67" t="s">
        <v>624</v>
      </c>
      <c r="C22" s="68" t="s">
        <v>621</v>
      </c>
      <c r="D22" s="2" t="s">
        <v>571</v>
      </c>
      <c r="E22" s="5" t="s">
        <v>60</v>
      </c>
      <c r="F22" s="2" t="s">
        <v>617</v>
      </c>
      <c r="G22" s="2" t="s">
        <v>570</v>
      </c>
      <c r="H22" s="2" t="s">
        <v>60</v>
      </c>
      <c r="I22" s="52">
        <v>1228.25063</v>
      </c>
    </row>
    <row r="23" spans="1:9" x14ac:dyDescent="0.2">
      <c r="A23" t="s">
        <v>8</v>
      </c>
      <c r="B23" s="67" t="s">
        <v>625</v>
      </c>
      <c r="C23" s="68" t="s">
        <v>626</v>
      </c>
      <c r="D23" s="2" t="s">
        <v>571</v>
      </c>
      <c r="E23" s="5" t="s">
        <v>60</v>
      </c>
      <c r="F23" s="2" t="s">
        <v>617</v>
      </c>
      <c r="G23" s="2" t="s">
        <v>570</v>
      </c>
      <c r="H23" s="2" t="s">
        <v>60</v>
      </c>
      <c r="I23" s="52">
        <v>1057.999239</v>
      </c>
    </row>
    <row r="24" spans="1:9" x14ac:dyDescent="0.2">
      <c r="A24" t="s">
        <v>8</v>
      </c>
      <c r="B24" s="67" t="s">
        <v>627</v>
      </c>
      <c r="C24" s="68" t="s">
        <v>628</v>
      </c>
      <c r="D24" s="2" t="s">
        <v>571</v>
      </c>
      <c r="E24" s="5" t="s">
        <v>60</v>
      </c>
      <c r="F24" s="2" t="s">
        <v>617</v>
      </c>
      <c r="G24" s="2" t="s">
        <v>570</v>
      </c>
      <c r="H24" s="2" t="s">
        <v>60</v>
      </c>
      <c r="I24" s="52">
        <v>1316.9883179999999</v>
      </c>
    </row>
    <row r="25" spans="1:9" x14ac:dyDescent="0.2">
      <c r="A25" t="s">
        <v>8</v>
      </c>
      <c r="B25" s="67" t="s">
        <v>629</v>
      </c>
      <c r="C25" s="68" t="s">
        <v>630</v>
      </c>
      <c r="D25" s="2" t="s">
        <v>571</v>
      </c>
      <c r="E25" s="5" t="s">
        <v>60</v>
      </c>
      <c r="F25" s="2" t="s">
        <v>617</v>
      </c>
      <c r="G25" s="2" t="s">
        <v>570</v>
      </c>
      <c r="H25" s="2" t="s">
        <v>60</v>
      </c>
      <c r="I25" s="52">
        <v>754.70040900000004</v>
      </c>
    </row>
    <row r="26" spans="1:9" x14ac:dyDescent="0.2">
      <c r="A26" t="s">
        <v>8</v>
      </c>
      <c r="B26" s="67" t="s">
        <v>631</v>
      </c>
      <c r="C26" s="68" t="s">
        <v>619</v>
      </c>
      <c r="D26" s="2" t="s">
        <v>571</v>
      </c>
      <c r="E26" s="5" t="s">
        <v>60</v>
      </c>
      <c r="F26" s="2" t="s">
        <v>617</v>
      </c>
      <c r="G26" s="2" t="s">
        <v>570</v>
      </c>
      <c r="H26" s="2" t="s">
        <v>60</v>
      </c>
      <c r="I26" s="52">
        <v>1397.351897</v>
      </c>
    </row>
    <row r="27" spans="1:9" x14ac:dyDescent="0.2">
      <c r="A27" t="s">
        <v>8</v>
      </c>
      <c r="B27" s="67" t="s">
        <v>632</v>
      </c>
      <c r="C27" s="68" t="s">
        <v>630</v>
      </c>
      <c r="D27" s="73" t="s">
        <v>571</v>
      </c>
      <c r="E27" s="5" t="s">
        <v>60</v>
      </c>
      <c r="F27" s="2" t="s">
        <v>617</v>
      </c>
      <c r="G27" s="2" t="s">
        <v>570</v>
      </c>
      <c r="H27" s="2" t="s">
        <v>60</v>
      </c>
      <c r="I27" s="52">
        <v>1159.736118</v>
      </c>
    </row>
    <row r="28" spans="1:9" x14ac:dyDescent="0.2">
      <c r="A28" s="56" t="s">
        <v>9</v>
      </c>
      <c r="B28" s="69" t="s">
        <v>633</v>
      </c>
      <c r="C28" s="70" t="s">
        <v>592</v>
      </c>
      <c r="D28" s="25" t="s">
        <v>571</v>
      </c>
      <c r="E28" s="25" t="s">
        <v>60</v>
      </c>
      <c r="F28" s="12" t="s">
        <v>602</v>
      </c>
      <c r="G28" s="12" t="s">
        <v>570</v>
      </c>
      <c r="H28" s="12" t="s">
        <v>60</v>
      </c>
      <c r="I28" s="71">
        <v>856.48023899999998</v>
      </c>
    </row>
    <row r="29" spans="1:9" x14ac:dyDescent="0.2">
      <c r="A29" s="48" t="s">
        <v>9</v>
      </c>
      <c r="B29" s="67" t="s">
        <v>634</v>
      </c>
      <c r="C29" s="68" t="s">
        <v>592</v>
      </c>
      <c r="D29" s="5" t="s">
        <v>571</v>
      </c>
      <c r="E29" s="5" t="s">
        <v>60</v>
      </c>
      <c r="F29" s="2" t="s">
        <v>602</v>
      </c>
      <c r="G29" s="2" t="s">
        <v>570</v>
      </c>
      <c r="H29" s="2" t="s">
        <v>60</v>
      </c>
      <c r="I29" s="52">
        <v>976.40311599999995</v>
      </c>
    </row>
    <row r="30" spans="1:9" x14ac:dyDescent="0.2">
      <c r="A30" s="48" t="s">
        <v>9</v>
      </c>
      <c r="B30" s="67" t="s">
        <v>635</v>
      </c>
      <c r="C30" s="68" t="s">
        <v>592</v>
      </c>
      <c r="D30" s="5" t="s">
        <v>571</v>
      </c>
      <c r="E30" s="5" t="s">
        <v>60</v>
      </c>
      <c r="F30" s="2" t="s">
        <v>602</v>
      </c>
      <c r="G30" s="2" t="s">
        <v>570</v>
      </c>
      <c r="H30" s="2" t="s">
        <v>60</v>
      </c>
      <c r="I30" s="52">
        <v>1099.3325170000001</v>
      </c>
    </row>
    <row r="31" spans="1:9" x14ac:dyDescent="0.2">
      <c r="A31" s="56" t="s">
        <v>10</v>
      </c>
      <c r="B31" s="74" t="s">
        <v>636</v>
      </c>
      <c r="C31" s="75" t="s">
        <v>637</v>
      </c>
      <c r="D31" s="25" t="s">
        <v>69</v>
      </c>
      <c r="E31" s="25" t="s">
        <v>60</v>
      </c>
      <c r="F31" s="12" t="s">
        <v>593</v>
      </c>
      <c r="G31" s="12" t="s">
        <v>638</v>
      </c>
      <c r="H31" s="12" t="s">
        <v>60</v>
      </c>
      <c r="I31" s="71">
        <v>1296.6099999999999</v>
      </c>
    </row>
    <row r="32" spans="1:9" x14ac:dyDescent="0.2">
      <c r="A32" s="48" t="s">
        <v>10</v>
      </c>
      <c r="B32" s="76" t="s">
        <v>639</v>
      </c>
      <c r="C32" s="77" t="s">
        <v>637</v>
      </c>
      <c r="D32" s="78" t="s">
        <v>69</v>
      </c>
      <c r="E32" s="78" t="s">
        <v>60</v>
      </c>
      <c r="F32" s="2" t="s">
        <v>593</v>
      </c>
      <c r="G32" s="2" t="s">
        <v>638</v>
      </c>
      <c r="H32" s="2" t="s">
        <v>60</v>
      </c>
      <c r="I32" s="52">
        <v>1399.9</v>
      </c>
    </row>
    <row r="33" spans="1:9" x14ac:dyDescent="0.2">
      <c r="A33" s="48" t="s">
        <v>10</v>
      </c>
      <c r="B33" s="76" t="s">
        <v>640</v>
      </c>
      <c r="C33" s="77" t="s">
        <v>637</v>
      </c>
      <c r="D33" s="78" t="s">
        <v>69</v>
      </c>
      <c r="E33" s="78" t="s">
        <v>60</v>
      </c>
      <c r="F33" s="2" t="s">
        <v>593</v>
      </c>
      <c r="G33" s="2" t="s">
        <v>638</v>
      </c>
      <c r="H33" s="2" t="s">
        <v>60</v>
      </c>
      <c r="I33" s="52">
        <v>1347.06</v>
      </c>
    </row>
    <row r="34" spans="1:9" x14ac:dyDescent="0.2">
      <c r="A34" s="48" t="s">
        <v>10</v>
      </c>
      <c r="B34" s="76" t="s">
        <v>641</v>
      </c>
      <c r="C34" s="77" t="s">
        <v>637</v>
      </c>
      <c r="D34" s="5" t="s">
        <v>69</v>
      </c>
      <c r="E34" s="5" t="s">
        <v>60</v>
      </c>
      <c r="F34" s="2" t="s">
        <v>593</v>
      </c>
      <c r="G34" s="2" t="s">
        <v>638</v>
      </c>
      <c r="H34" s="2" t="s">
        <v>60</v>
      </c>
      <c r="I34" s="52">
        <v>1340.39</v>
      </c>
    </row>
    <row r="35" spans="1:9" x14ac:dyDescent="0.2">
      <c r="A35" s="48" t="s">
        <v>10</v>
      </c>
      <c r="B35" s="76" t="s">
        <v>642</v>
      </c>
      <c r="C35" s="77" t="s">
        <v>637</v>
      </c>
      <c r="D35" s="78" t="s">
        <v>69</v>
      </c>
      <c r="E35" s="78" t="s">
        <v>61</v>
      </c>
      <c r="F35" s="2" t="s">
        <v>593</v>
      </c>
      <c r="G35" s="2" t="s">
        <v>638</v>
      </c>
      <c r="H35" s="2" t="s">
        <v>60</v>
      </c>
      <c r="I35" s="52">
        <v>1331.16</v>
      </c>
    </row>
    <row r="36" spans="1:9" x14ac:dyDescent="0.2">
      <c r="A36" s="48" t="s">
        <v>10</v>
      </c>
      <c r="B36" s="76" t="s">
        <v>643</v>
      </c>
      <c r="C36" s="77" t="s">
        <v>637</v>
      </c>
      <c r="D36" s="5" t="s">
        <v>69</v>
      </c>
      <c r="E36" s="5" t="s">
        <v>61</v>
      </c>
      <c r="F36" s="2" t="s">
        <v>593</v>
      </c>
      <c r="G36" s="2" t="s">
        <v>638</v>
      </c>
      <c r="H36" s="2" t="s">
        <v>60</v>
      </c>
      <c r="I36" s="52">
        <v>1372.64</v>
      </c>
    </row>
    <row r="37" spans="1:9" x14ac:dyDescent="0.2">
      <c r="A37" s="48" t="s">
        <v>10</v>
      </c>
      <c r="B37" s="76" t="s">
        <v>644</v>
      </c>
      <c r="C37" s="77" t="s">
        <v>637</v>
      </c>
      <c r="D37" s="5" t="s">
        <v>69</v>
      </c>
      <c r="E37" s="5" t="s">
        <v>61</v>
      </c>
      <c r="F37" s="2" t="s">
        <v>593</v>
      </c>
      <c r="G37" s="2" t="s">
        <v>638</v>
      </c>
      <c r="H37" s="2" t="s">
        <v>60</v>
      </c>
      <c r="I37" s="52">
        <v>1317.24</v>
      </c>
    </row>
    <row r="38" spans="1:9" x14ac:dyDescent="0.2">
      <c r="A38" s="48" t="s">
        <v>10</v>
      </c>
      <c r="B38" s="76" t="s">
        <v>645</v>
      </c>
      <c r="C38" s="77" t="s">
        <v>637</v>
      </c>
      <c r="D38" s="5" t="s">
        <v>69</v>
      </c>
      <c r="E38" s="5" t="s">
        <v>61</v>
      </c>
      <c r="F38" s="2" t="s">
        <v>593</v>
      </c>
      <c r="G38" s="2" t="s">
        <v>638</v>
      </c>
      <c r="H38" s="2" t="s">
        <v>60</v>
      </c>
      <c r="I38" s="52">
        <v>1334.74</v>
      </c>
    </row>
    <row r="39" spans="1:9" x14ac:dyDescent="0.2">
      <c r="A39" s="48" t="s">
        <v>10</v>
      </c>
      <c r="B39" s="76" t="s">
        <v>646</v>
      </c>
      <c r="C39" s="77" t="s">
        <v>637</v>
      </c>
      <c r="D39" s="5" t="s">
        <v>69</v>
      </c>
      <c r="E39" s="5" t="s">
        <v>61</v>
      </c>
      <c r="F39" s="2" t="s">
        <v>593</v>
      </c>
      <c r="G39" s="2" t="s">
        <v>638</v>
      </c>
      <c r="H39" s="2" t="s">
        <v>60</v>
      </c>
      <c r="I39" s="79">
        <v>2147.77</v>
      </c>
    </row>
    <row r="40" spans="1:9" x14ac:dyDescent="0.2">
      <c r="A40" s="56" t="s">
        <v>12</v>
      </c>
      <c r="B40" s="74" t="s">
        <v>647</v>
      </c>
      <c r="C40" s="75" t="s">
        <v>637</v>
      </c>
      <c r="D40" s="80" t="s">
        <v>69</v>
      </c>
      <c r="E40" s="80" t="s">
        <v>60</v>
      </c>
      <c r="F40" s="12" t="s">
        <v>593</v>
      </c>
      <c r="G40" s="12" t="s">
        <v>638</v>
      </c>
      <c r="H40" s="12" t="s">
        <v>60</v>
      </c>
      <c r="I40" s="71">
        <v>1266.6300000000001</v>
      </c>
    </row>
    <row r="41" spans="1:9" x14ac:dyDescent="0.2">
      <c r="A41" s="48" t="s">
        <v>12</v>
      </c>
      <c r="B41" s="76" t="s">
        <v>648</v>
      </c>
      <c r="C41" s="77" t="s">
        <v>637</v>
      </c>
      <c r="D41" s="78" t="s">
        <v>69</v>
      </c>
      <c r="E41" s="78" t="s">
        <v>60</v>
      </c>
      <c r="F41" s="2" t="s">
        <v>593</v>
      </c>
      <c r="G41" s="2" t="s">
        <v>638</v>
      </c>
      <c r="H41" s="2" t="s">
        <v>60</v>
      </c>
      <c r="I41" s="52">
        <v>1175.8399999999999</v>
      </c>
    </row>
    <row r="42" spans="1:9" x14ac:dyDescent="0.2">
      <c r="A42" s="48" t="s">
        <v>12</v>
      </c>
      <c r="B42" s="76" t="s">
        <v>649</v>
      </c>
      <c r="C42" s="77" t="s">
        <v>637</v>
      </c>
      <c r="D42" s="78" t="s">
        <v>69</v>
      </c>
      <c r="E42" s="78" t="s">
        <v>60</v>
      </c>
      <c r="F42" s="2" t="s">
        <v>593</v>
      </c>
      <c r="G42" s="2" t="s">
        <v>638</v>
      </c>
      <c r="H42" s="2" t="s">
        <v>60</v>
      </c>
      <c r="I42" s="52">
        <v>1146.02</v>
      </c>
    </row>
    <row r="43" spans="1:9" x14ac:dyDescent="0.2">
      <c r="A43" s="48" t="s">
        <v>12</v>
      </c>
      <c r="B43" s="76" t="s">
        <v>650</v>
      </c>
      <c r="C43" s="77" t="s">
        <v>637</v>
      </c>
      <c r="D43" s="78" t="s">
        <v>69</v>
      </c>
      <c r="E43" s="78" t="s">
        <v>60</v>
      </c>
      <c r="F43" s="2" t="s">
        <v>593</v>
      </c>
      <c r="G43" s="2" t="s">
        <v>638</v>
      </c>
      <c r="H43" s="2" t="s">
        <v>60</v>
      </c>
      <c r="I43" s="52">
        <v>1100.6300000000001</v>
      </c>
    </row>
    <row r="44" spans="1:9" x14ac:dyDescent="0.2">
      <c r="A44" s="48" t="s">
        <v>12</v>
      </c>
      <c r="B44" s="76" t="s">
        <v>651</v>
      </c>
      <c r="C44" s="77" t="s">
        <v>652</v>
      </c>
      <c r="D44" s="78" t="s">
        <v>69</v>
      </c>
      <c r="E44" s="78" t="s">
        <v>60</v>
      </c>
      <c r="F44" s="2" t="s">
        <v>593</v>
      </c>
      <c r="G44" s="2" t="s">
        <v>638</v>
      </c>
      <c r="H44" s="2" t="s">
        <v>60</v>
      </c>
      <c r="I44" s="52">
        <v>1124.6600000000001</v>
      </c>
    </row>
    <row r="45" spans="1:9" x14ac:dyDescent="0.2">
      <c r="A45" s="48" t="s">
        <v>12</v>
      </c>
      <c r="B45" s="76" t="s">
        <v>653</v>
      </c>
      <c r="C45" s="77" t="s">
        <v>637</v>
      </c>
      <c r="D45" s="78" t="s">
        <v>69</v>
      </c>
      <c r="E45" s="78" t="s">
        <v>61</v>
      </c>
      <c r="F45" s="2" t="s">
        <v>593</v>
      </c>
      <c r="G45" s="2" t="s">
        <v>638</v>
      </c>
      <c r="H45" s="2" t="s">
        <v>60</v>
      </c>
      <c r="I45" s="52">
        <v>1104.72</v>
      </c>
    </row>
    <row r="46" spans="1:9" x14ac:dyDescent="0.2">
      <c r="A46" s="58" t="s">
        <v>12</v>
      </c>
      <c r="B46" s="81" t="s">
        <v>654</v>
      </c>
      <c r="C46" s="82" t="s">
        <v>652</v>
      </c>
      <c r="D46" s="83" t="s">
        <v>69</v>
      </c>
      <c r="E46" s="83" t="s">
        <v>61</v>
      </c>
      <c r="F46" s="13" t="s">
        <v>593</v>
      </c>
      <c r="G46" s="13" t="s">
        <v>638</v>
      </c>
      <c r="H46" s="13" t="s">
        <v>60</v>
      </c>
      <c r="I46" s="79">
        <v>1173.1500000000001</v>
      </c>
    </row>
    <row r="47" spans="1:9" x14ac:dyDescent="0.2">
      <c r="A47" s="48" t="s">
        <v>14</v>
      </c>
      <c r="B47" s="76" t="s">
        <v>655</v>
      </c>
      <c r="C47" s="77" t="s">
        <v>637</v>
      </c>
      <c r="D47" s="78" t="s">
        <v>69</v>
      </c>
      <c r="E47" s="78" t="s">
        <v>60</v>
      </c>
      <c r="F47" s="2" t="s">
        <v>593</v>
      </c>
      <c r="G47" s="2" t="s">
        <v>638</v>
      </c>
      <c r="H47" s="2" t="s">
        <v>595</v>
      </c>
      <c r="I47" s="52">
        <v>1315.26</v>
      </c>
    </row>
    <row r="48" spans="1:9" x14ac:dyDescent="0.2">
      <c r="A48" s="48" t="s">
        <v>14</v>
      </c>
      <c r="B48" s="76" t="s">
        <v>656</v>
      </c>
      <c r="C48" s="77" t="s">
        <v>637</v>
      </c>
      <c r="D48" s="78" t="s">
        <v>69</v>
      </c>
      <c r="E48" s="78" t="s">
        <v>61</v>
      </c>
      <c r="F48" s="2" t="s">
        <v>593</v>
      </c>
      <c r="G48" s="2" t="s">
        <v>638</v>
      </c>
      <c r="H48" s="2" t="s">
        <v>60</v>
      </c>
      <c r="I48" s="52">
        <v>998.47</v>
      </c>
    </row>
    <row r="49" spans="1:9" x14ac:dyDescent="0.2">
      <c r="A49" s="48" t="s">
        <v>14</v>
      </c>
      <c r="B49" s="76" t="s">
        <v>657</v>
      </c>
      <c r="C49" s="77" t="s">
        <v>637</v>
      </c>
      <c r="D49" s="78" t="s">
        <v>69</v>
      </c>
      <c r="E49" s="78" t="s">
        <v>60</v>
      </c>
      <c r="F49" s="2" t="s">
        <v>593</v>
      </c>
      <c r="G49" s="2" t="s">
        <v>638</v>
      </c>
      <c r="H49" s="2" t="s">
        <v>60</v>
      </c>
      <c r="I49" s="52">
        <v>1671.04</v>
      </c>
    </row>
    <row r="50" spans="1:9" x14ac:dyDescent="0.2">
      <c r="A50" s="48" t="s">
        <v>14</v>
      </c>
      <c r="B50" s="76" t="s">
        <v>658</v>
      </c>
      <c r="C50" s="77" t="s">
        <v>637</v>
      </c>
      <c r="D50" s="78" t="s">
        <v>69</v>
      </c>
      <c r="E50" s="78" t="s">
        <v>61</v>
      </c>
      <c r="F50" s="2" t="s">
        <v>593</v>
      </c>
      <c r="G50" s="2" t="s">
        <v>638</v>
      </c>
      <c r="H50" s="2" t="s">
        <v>595</v>
      </c>
      <c r="I50" s="52">
        <v>1665.29</v>
      </c>
    </row>
    <row r="51" spans="1:9" x14ac:dyDescent="0.2">
      <c r="A51" s="58" t="s">
        <v>14</v>
      </c>
      <c r="B51" s="81" t="s">
        <v>659</v>
      </c>
      <c r="C51" s="82" t="s">
        <v>637</v>
      </c>
      <c r="D51" s="83" t="s">
        <v>69</v>
      </c>
      <c r="E51" s="83" t="s">
        <v>61</v>
      </c>
      <c r="F51" s="13" t="s">
        <v>593</v>
      </c>
      <c r="G51" s="13" t="s">
        <v>638</v>
      </c>
      <c r="H51" s="13" t="s">
        <v>60</v>
      </c>
      <c r="I51" s="79">
        <v>1477.49</v>
      </c>
    </row>
    <row r="52" spans="1:9" x14ac:dyDescent="0.2">
      <c r="A52" s="48" t="s">
        <v>115</v>
      </c>
      <c r="B52" s="67" t="s">
        <v>660</v>
      </c>
      <c r="C52" s="68" t="s">
        <v>661</v>
      </c>
      <c r="D52" s="5" t="s">
        <v>61</v>
      </c>
      <c r="E52" s="5" t="s">
        <v>60</v>
      </c>
      <c r="F52" s="2" t="s">
        <v>593</v>
      </c>
      <c r="G52" s="2" t="s">
        <v>570</v>
      </c>
      <c r="H52" s="2" t="s">
        <v>595</v>
      </c>
      <c r="I52" s="52" t="s">
        <v>613</v>
      </c>
    </row>
    <row r="53" spans="1:9" x14ac:dyDescent="0.2">
      <c r="A53" s="48" t="s">
        <v>115</v>
      </c>
      <c r="B53" s="67" t="s">
        <v>662</v>
      </c>
      <c r="C53" s="68" t="s">
        <v>661</v>
      </c>
      <c r="D53" s="5" t="s">
        <v>571</v>
      </c>
      <c r="E53" s="5" t="s">
        <v>60</v>
      </c>
      <c r="F53" s="2" t="s">
        <v>593</v>
      </c>
      <c r="G53" s="2" t="s">
        <v>570</v>
      </c>
      <c r="H53" s="2" t="s">
        <v>60</v>
      </c>
      <c r="I53" s="52">
        <v>755.21257200000002</v>
      </c>
    </row>
    <row r="54" spans="1:9" x14ac:dyDescent="0.2">
      <c r="A54" s="48" t="s">
        <v>115</v>
      </c>
      <c r="B54" s="67" t="s">
        <v>663</v>
      </c>
      <c r="C54" s="68" t="s">
        <v>661</v>
      </c>
      <c r="D54" s="5" t="s">
        <v>571</v>
      </c>
      <c r="E54" s="5" t="s">
        <v>60</v>
      </c>
      <c r="F54" s="2" t="s">
        <v>593</v>
      </c>
      <c r="G54" s="2" t="s">
        <v>570</v>
      </c>
      <c r="H54" s="2" t="s">
        <v>595</v>
      </c>
      <c r="I54" s="52">
        <v>785.57477300000005</v>
      </c>
    </row>
    <row r="55" spans="1:9" x14ac:dyDescent="0.2">
      <c r="A55" s="48" t="s">
        <v>115</v>
      </c>
      <c r="B55" s="67" t="s">
        <v>664</v>
      </c>
      <c r="C55" s="68" t="s">
        <v>661</v>
      </c>
      <c r="D55" s="5" t="s">
        <v>571</v>
      </c>
      <c r="E55" s="5" t="s">
        <v>60</v>
      </c>
      <c r="F55" s="2" t="s">
        <v>593</v>
      </c>
      <c r="G55" s="2" t="s">
        <v>570</v>
      </c>
      <c r="H55" s="2" t="s">
        <v>595</v>
      </c>
      <c r="I55" s="52">
        <v>666.97796700000004</v>
      </c>
    </row>
    <row r="56" spans="1:9" x14ac:dyDescent="0.2">
      <c r="A56" s="56" t="s">
        <v>15</v>
      </c>
      <c r="B56" s="69" t="s">
        <v>665</v>
      </c>
      <c r="C56" s="70" t="s">
        <v>592</v>
      </c>
      <c r="D56" s="80" t="s">
        <v>69</v>
      </c>
      <c r="E56" s="80" t="s">
        <v>60</v>
      </c>
      <c r="F56" s="12" t="s">
        <v>593</v>
      </c>
      <c r="G56" s="12" t="s">
        <v>638</v>
      </c>
      <c r="H56" s="12" t="s">
        <v>60</v>
      </c>
      <c r="I56" s="71">
        <v>755.21</v>
      </c>
    </row>
    <row r="57" spans="1:9" x14ac:dyDescent="0.2">
      <c r="A57" s="56" t="s">
        <v>16</v>
      </c>
      <c r="B57" s="69" t="s">
        <v>666</v>
      </c>
      <c r="C57" s="70" t="s">
        <v>667</v>
      </c>
      <c r="D57" s="72" t="s">
        <v>613</v>
      </c>
      <c r="E57" s="72" t="s">
        <v>613</v>
      </c>
      <c r="F57" s="12" t="s">
        <v>593</v>
      </c>
      <c r="G57" s="12" t="s">
        <v>613</v>
      </c>
      <c r="H57" s="12" t="s">
        <v>614</v>
      </c>
      <c r="I57" s="71" t="s">
        <v>613</v>
      </c>
    </row>
    <row r="58" spans="1:9" x14ac:dyDescent="0.2">
      <c r="A58" s="56" t="s">
        <v>17</v>
      </c>
      <c r="B58" s="69" t="s">
        <v>668</v>
      </c>
      <c r="C58" s="70" t="s">
        <v>667</v>
      </c>
      <c r="D58" s="72" t="s">
        <v>613</v>
      </c>
      <c r="E58" s="72" t="s">
        <v>613</v>
      </c>
      <c r="F58" s="12" t="s">
        <v>593</v>
      </c>
      <c r="G58" s="12" t="s">
        <v>613</v>
      </c>
      <c r="H58" s="12" t="s">
        <v>614</v>
      </c>
      <c r="I58" s="71" t="s">
        <v>613</v>
      </c>
    </row>
    <row r="59" spans="1:9" x14ac:dyDescent="0.2">
      <c r="A59" s="56" t="s">
        <v>20</v>
      </c>
      <c r="B59" s="69" t="s">
        <v>669</v>
      </c>
      <c r="C59" s="70" t="s">
        <v>592</v>
      </c>
      <c r="D59" s="25" t="s">
        <v>571</v>
      </c>
      <c r="E59" s="25" t="s">
        <v>60</v>
      </c>
      <c r="F59" s="12" t="s">
        <v>593</v>
      </c>
      <c r="G59" s="12" t="s">
        <v>570</v>
      </c>
      <c r="H59" s="12" t="s">
        <v>60</v>
      </c>
      <c r="I59" s="71">
        <v>879.02193499999998</v>
      </c>
    </row>
    <row r="60" spans="1:9" x14ac:dyDescent="0.2">
      <c r="A60" s="56" t="s">
        <v>21</v>
      </c>
      <c r="B60" s="84" t="s">
        <v>670</v>
      </c>
      <c r="C60" s="85" t="s">
        <v>637</v>
      </c>
      <c r="D60" s="25" t="s">
        <v>571</v>
      </c>
      <c r="E60" s="25" t="s">
        <v>60</v>
      </c>
      <c r="F60" s="12" t="s">
        <v>593</v>
      </c>
      <c r="G60" s="12" t="s">
        <v>570</v>
      </c>
      <c r="H60" s="12" t="s">
        <v>60</v>
      </c>
      <c r="I60" s="71">
        <v>1114.881791</v>
      </c>
    </row>
    <row r="61" spans="1:9" x14ac:dyDescent="0.2">
      <c r="A61" s="48" t="s">
        <v>21</v>
      </c>
      <c r="B61" s="86" t="s">
        <v>671</v>
      </c>
      <c r="C61" s="87" t="s">
        <v>637</v>
      </c>
      <c r="D61" s="5" t="s">
        <v>571</v>
      </c>
      <c r="E61" s="5" t="s">
        <v>60</v>
      </c>
      <c r="F61" s="2" t="s">
        <v>593</v>
      </c>
      <c r="G61" s="2" t="s">
        <v>570</v>
      </c>
      <c r="H61" s="2" t="s">
        <v>60</v>
      </c>
      <c r="I61" s="52">
        <v>1068.3609349999999</v>
      </c>
    </row>
    <row r="62" spans="1:9" x14ac:dyDescent="0.2">
      <c r="A62" s="48" t="s">
        <v>21</v>
      </c>
      <c r="B62" s="86" t="s">
        <v>672</v>
      </c>
      <c r="C62" s="87" t="s">
        <v>637</v>
      </c>
      <c r="D62" s="5" t="s">
        <v>571</v>
      </c>
      <c r="E62" s="5" t="s">
        <v>60</v>
      </c>
      <c r="F62" s="2" t="s">
        <v>593</v>
      </c>
      <c r="G62" s="2" t="s">
        <v>570</v>
      </c>
      <c r="H62" s="2" t="s">
        <v>60</v>
      </c>
      <c r="I62" s="52">
        <v>1043.9878570000001</v>
      </c>
    </row>
    <row r="63" spans="1:9" x14ac:dyDescent="0.2">
      <c r="A63" s="48" t="s">
        <v>21</v>
      </c>
      <c r="B63" s="86" t="s">
        <v>673</v>
      </c>
      <c r="C63" s="87" t="s">
        <v>652</v>
      </c>
      <c r="D63" s="5" t="s">
        <v>571</v>
      </c>
      <c r="E63" s="5" t="s">
        <v>60</v>
      </c>
      <c r="F63" s="2" t="s">
        <v>593</v>
      </c>
      <c r="G63" s="2" t="s">
        <v>570</v>
      </c>
      <c r="H63" s="2" t="s">
        <v>60</v>
      </c>
      <c r="I63" s="52">
        <v>786.60331199999996</v>
      </c>
    </row>
    <row r="64" spans="1:9" x14ac:dyDescent="0.2">
      <c r="A64" s="48" t="s">
        <v>21</v>
      </c>
      <c r="B64" s="86" t="s">
        <v>674</v>
      </c>
      <c r="C64" s="87" t="s">
        <v>652</v>
      </c>
      <c r="D64" s="5" t="s">
        <v>571</v>
      </c>
      <c r="E64" s="5" t="s">
        <v>60</v>
      </c>
      <c r="F64" s="2" t="s">
        <v>593</v>
      </c>
      <c r="G64" s="2" t="s">
        <v>570</v>
      </c>
      <c r="H64" s="2" t="s">
        <v>60</v>
      </c>
      <c r="I64" s="52">
        <v>794.50090899999998</v>
      </c>
    </row>
    <row r="65" spans="1:9" x14ac:dyDescent="0.2">
      <c r="A65" s="56" t="s">
        <v>22</v>
      </c>
      <c r="B65" s="84" t="s">
        <v>675</v>
      </c>
      <c r="C65" s="85" t="s">
        <v>612</v>
      </c>
      <c r="D65" s="25" t="s">
        <v>613</v>
      </c>
      <c r="E65" s="25" t="s">
        <v>613</v>
      </c>
      <c r="F65" s="12" t="s">
        <v>593</v>
      </c>
      <c r="G65" s="12" t="s">
        <v>613</v>
      </c>
      <c r="H65" s="12" t="s">
        <v>614</v>
      </c>
      <c r="I65" s="71" t="s">
        <v>613</v>
      </c>
    </row>
    <row r="66" spans="1:9" x14ac:dyDescent="0.2">
      <c r="A66" s="56" t="s">
        <v>23</v>
      </c>
      <c r="B66" s="69" t="s">
        <v>676</v>
      </c>
      <c r="C66" s="70" t="s">
        <v>677</v>
      </c>
      <c r="D66" s="25" t="s">
        <v>571</v>
      </c>
      <c r="E66" s="25" t="s">
        <v>60</v>
      </c>
      <c r="F66" s="12" t="s">
        <v>593</v>
      </c>
      <c r="G66" s="12" t="s">
        <v>570</v>
      </c>
      <c r="H66" s="12" t="s">
        <v>60</v>
      </c>
      <c r="I66" s="71">
        <v>245.49161799999999</v>
      </c>
    </row>
    <row r="67" spans="1:9" x14ac:dyDescent="0.2">
      <c r="A67" s="48" t="s">
        <v>23</v>
      </c>
      <c r="B67" s="67" t="s">
        <v>678</v>
      </c>
      <c r="C67" s="88" t="s">
        <v>677</v>
      </c>
      <c r="D67" s="5" t="s">
        <v>571</v>
      </c>
      <c r="E67" s="5" t="s">
        <v>60</v>
      </c>
      <c r="F67" s="2" t="s">
        <v>593</v>
      </c>
      <c r="G67" s="2" t="s">
        <v>570</v>
      </c>
      <c r="H67" s="2" t="s">
        <v>60</v>
      </c>
      <c r="I67" s="52">
        <v>477.33427499999999</v>
      </c>
    </row>
    <row r="68" spans="1:9" x14ac:dyDescent="0.2">
      <c r="A68" s="56" t="s">
        <v>24</v>
      </c>
      <c r="B68" s="84" t="s">
        <v>679</v>
      </c>
      <c r="C68" s="77" t="s">
        <v>637</v>
      </c>
      <c r="D68" s="25" t="s">
        <v>61</v>
      </c>
      <c r="E68" s="25" t="s">
        <v>60</v>
      </c>
      <c r="F68" s="12" t="s">
        <v>602</v>
      </c>
      <c r="G68" s="12" t="s">
        <v>613</v>
      </c>
      <c r="H68" s="12" t="s">
        <v>595</v>
      </c>
      <c r="I68" s="71" t="s">
        <v>613</v>
      </c>
    </row>
    <row r="69" spans="1:9" x14ac:dyDescent="0.2">
      <c r="A69" s="48" t="s">
        <v>24</v>
      </c>
      <c r="B69" s="86" t="s">
        <v>680</v>
      </c>
      <c r="C69" s="77" t="s">
        <v>637</v>
      </c>
      <c r="D69" s="5" t="s">
        <v>61</v>
      </c>
      <c r="E69" s="5" t="s">
        <v>60</v>
      </c>
      <c r="F69" s="2" t="s">
        <v>602</v>
      </c>
      <c r="G69" s="2" t="s">
        <v>613</v>
      </c>
      <c r="H69" s="2" t="s">
        <v>595</v>
      </c>
      <c r="I69" s="52" t="s">
        <v>613</v>
      </c>
    </row>
    <row r="70" spans="1:9" x14ac:dyDescent="0.2">
      <c r="A70" s="48" t="s">
        <v>24</v>
      </c>
      <c r="B70" s="86" t="s">
        <v>681</v>
      </c>
      <c r="C70" s="77" t="s">
        <v>637</v>
      </c>
      <c r="D70" s="5" t="s">
        <v>61</v>
      </c>
      <c r="E70" s="5" t="s">
        <v>60</v>
      </c>
      <c r="F70" s="2" t="s">
        <v>602</v>
      </c>
      <c r="G70" s="2" t="s">
        <v>613</v>
      </c>
      <c r="H70" s="2" t="s">
        <v>595</v>
      </c>
      <c r="I70" s="52" t="s">
        <v>613</v>
      </c>
    </row>
    <row r="71" spans="1:9" x14ac:dyDescent="0.2">
      <c r="A71" s="48" t="s">
        <v>24</v>
      </c>
      <c r="B71" s="86" t="s">
        <v>682</v>
      </c>
      <c r="C71" s="77" t="s">
        <v>637</v>
      </c>
      <c r="D71" s="5" t="s">
        <v>571</v>
      </c>
      <c r="E71" s="5" t="s">
        <v>60</v>
      </c>
      <c r="F71" s="2" t="s">
        <v>602</v>
      </c>
      <c r="G71" s="2" t="s">
        <v>570</v>
      </c>
      <c r="H71" s="2" t="s">
        <v>60</v>
      </c>
      <c r="I71" s="52">
        <v>477.26567599999998</v>
      </c>
    </row>
    <row r="72" spans="1:9" x14ac:dyDescent="0.2">
      <c r="A72" s="48" t="s">
        <v>24</v>
      </c>
      <c r="B72" s="86" t="s">
        <v>683</v>
      </c>
      <c r="C72" s="77" t="s">
        <v>637</v>
      </c>
      <c r="D72" s="5" t="s">
        <v>571</v>
      </c>
      <c r="E72" s="5" t="s">
        <v>60</v>
      </c>
      <c r="F72" s="2" t="s">
        <v>602</v>
      </c>
      <c r="G72" s="2" t="s">
        <v>570</v>
      </c>
      <c r="H72" s="2" t="s">
        <v>60</v>
      </c>
      <c r="I72" s="52">
        <v>800.94002</v>
      </c>
    </row>
    <row r="73" spans="1:9" x14ac:dyDescent="0.2">
      <c r="A73" s="48" t="s">
        <v>24</v>
      </c>
      <c r="B73" s="86" t="s">
        <v>684</v>
      </c>
      <c r="C73" s="77" t="s">
        <v>637</v>
      </c>
      <c r="D73" s="5" t="s">
        <v>61</v>
      </c>
      <c r="E73" s="5" t="s">
        <v>60</v>
      </c>
      <c r="F73" s="2" t="s">
        <v>602</v>
      </c>
      <c r="G73" s="2" t="s">
        <v>613</v>
      </c>
      <c r="H73" s="2" t="s">
        <v>595</v>
      </c>
      <c r="I73" s="52" t="s">
        <v>613</v>
      </c>
    </row>
    <row r="74" spans="1:9" x14ac:dyDescent="0.2">
      <c r="A74" s="48" t="s">
        <v>24</v>
      </c>
      <c r="B74" s="86" t="s">
        <v>685</v>
      </c>
      <c r="C74" s="77" t="s">
        <v>637</v>
      </c>
      <c r="D74" s="5" t="s">
        <v>571</v>
      </c>
      <c r="E74" s="5" t="s">
        <v>60</v>
      </c>
      <c r="F74" s="2" t="s">
        <v>602</v>
      </c>
      <c r="G74" s="2" t="s">
        <v>570</v>
      </c>
      <c r="H74" s="2" t="s">
        <v>60</v>
      </c>
      <c r="I74" s="52">
        <v>1263.266044</v>
      </c>
    </row>
    <row r="75" spans="1:9" x14ac:dyDescent="0.2">
      <c r="A75" s="56" t="s">
        <v>25</v>
      </c>
      <c r="B75" s="84" t="s">
        <v>686</v>
      </c>
      <c r="C75" s="85" t="s">
        <v>637</v>
      </c>
      <c r="D75" s="25" t="s">
        <v>61</v>
      </c>
      <c r="E75" s="25" t="s">
        <v>60</v>
      </c>
      <c r="F75" s="12" t="s">
        <v>602</v>
      </c>
      <c r="G75" s="12" t="s">
        <v>613</v>
      </c>
      <c r="H75" s="12" t="s">
        <v>595</v>
      </c>
      <c r="I75" s="71" t="s">
        <v>613</v>
      </c>
    </row>
    <row r="76" spans="1:9" x14ac:dyDescent="0.2">
      <c r="A76" s="48" t="s">
        <v>25</v>
      </c>
      <c r="B76" s="86" t="s">
        <v>687</v>
      </c>
      <c r="C76" s="87" t="s">
        <v>637</v>
      </c>
      <c r="D76" s="5" t="s">
        <v>571</v>
      </c>
      <c r="E76" s="5" t="s">
        <v>60</v>
      </c>
      <c r="F76" s="2" t="s">
        <v>602</v>
      </c>
      <c r="G76" s="2" t="s">
        <v>570</v>
      </c>
      <c r="H76" s="2" t="s">
        <v>60</v>
      </c>
      <c r="I76" s="52">
        <v>1084.4821930000001</v>
      </c>
    </row>
    <row r="77" spans="1:9" x14ac:dyDescent="0.2">
      <c r="A77" s="48" t="s">
        <v>25</v>
      </c>
      <c r="B77" s="86" t="s">
        <v>688</v>
      </c>
      <c r="C77" s="87" t="s">
        <v>637</v>
      </c>
      <c r="D77" s="5" t="s">
        <v>571</v>
      </c>
      <c r="E77" s="5" t="s">
        <v>60</v>
      </c>
      <c r="F77" s="2" t="s">
        <v>602</v>
      </c>
      <c r="G77" s="2" t="s">
        <v>570</v>
      </c>
      <c r="H77" s="2" t="s">
        <v>60</v>
      </c>
      <c r="I77" s="52">
        <v>788.63316699999996</v>
      </c>
    </row>
    <row r="78" spans="1:9" x14ac:dyDescent="0.2">
      <c r="A78" s="48" t="s">
        <v>25</v>
      </c>
      <c r="B78" s="86" t="s">
        <v>689</v>
      </c>
      <c r="C78" s="87" t="s">
        <v>637</v>
      </c>
      <c r="D78" s="5" t="s">
        <v>571</v>
      </c>
      <c r="E78" s="5" t="s">
        <v>60</v>
      </c>
      <c r="F78" s="2" t="s">
        <v>602</v>
      </c>
      <c r="G78" s="2" t="s">
        <v>570</v>
      </c>
      <c r="H78" s="2" t="s">
        <v>60</v>
      </c>
      <c r="I78" s="52">
        <v>498.64802700000001</v>
      </c>
    </row>
    <row r="79" spans="1:9" x14ac:dyDescent="0.2">
      <c r="A79" s="48" t="s">
        <v>25</v>
      </c>
      <c r="B79" s="86" t="s">
        <v>690</v>
      </c>
      <c r="C79" s="87" t="s">
        <v>652</v>
      </c>
      <c r="D79" s="5" t="s">
        <v>571</v>
      </c>
      <c r="E79" s="5" t="s">
        <v>60</v>
      </c>
      <c r="F79" s="2" t="s">
        <v>602</v>
      </c>
      <c r="G79" s="2" t="s">
        <v>570</v>
      </c>
      <c r="H79" s="2" t="s">
        <v>60</v>
      </c>
      <c r="I79" s="52">
        <v>409.84873499999998</v>
      </c>
    </row>
    <row r="80" spans="1:9" x14ac:dyDescent="0.2">
      <c r="A80" s="48" t="s">
        <v>25</v>
      </c>
      <c r="B80" s="86" t="s">
        <v>691</v>
      </c>
      <c r="C80" s="87" t="s">
        <v>652</v>
      </c>
      <c r="D80" s="5" t="s">
        <v>61</v>
      </c>
      <c r="E80" s="5" t="s">
        <v>60</v>
      </c>
      <c r="F80" s="2" t="s">
        <v>602</v>
      </c>
      <c r="G80" s="2" t="s">
        <v>613</v>
      </c>
      <c r="H80" s="2" t="s">
        <v>595</v>
      </c>
      <c r="I80" s="52" t="s">
        <v>613</v>
      </c>
    </row>
    <row r="81" spans="1:9" x14ac:dyDescent="0.2">
      <c r="A81" s="56" t="s">
        <v>27</v>
      </c>
      <c r="B81" s="69" t="s">
        <v>692</v>
      </c>
      <c r="C81" s="70" t="s">
        <v>592</v>
      </c>
      <c r="D81" s="25" t="s">
        <v>571</v>
      </c>
      <c r="E81" s="25" t="s">
        <v>60</v>
      </c>
      <c r="F81" s="12" t="s">
        <v>593</v>
      </c>
      <c r="G81" s="12" t="s">
        <v>570</v>
      </c>
      <c r="H81" s="12" t="s">
        <v>60</v>
      </c>
      <c r="I81" s="71">
        <v>862.44607299999996</v>
      </c>
    </row>
    <row r="82" spans="1:9" x14ac:dyDescent="0.2">
      <c r="A82" s="56" t="s">
        <v>28</v>
      </c>
      <c r="B82" s="69" t="s">
        <v>693</v>
      </c>
      <c r="C82" s="70" t="s">
        <v>694</v>
      </c>
      <c r="D82" s="25" t="s">
        <v>571</v>
      </c>
      <c r="E82" s="25" t="s">
        <v>60</v>
      </c>
      <c r="F82" s="12" t="s">
        <v>593</v>
      </c>
      <c r="G82" s="12" t="s">
        <v>570</v>
      </c>
      <c r="H82" s="12" t="s">
        <v>60</v>
      </c>
      <c r="I82" s="71">
        <v>522.37269400000002</v>
      </c>
    </row>
    <row r="83" spans="1:9" x14ac:dyDescent="0.2">
      <c r="A83" s="56" t="s">
        <v>29</v>
      </c>
      <c r="B83" s="69" t="s">
        <v>695</v>
      </c>
      <c r="C83" s="70" t="s">
        <v>592</v>
      </c>
      <c r="D83" s="25" t="s">
        <v>571</v>
      </c>
      <c r="E83" s="25" t="s">
        <v>60</v>
      </c>
      <c r="F83" s="12" t="s">
        <v>593</v>
      </c>
      <c r="G83" s="12" t="s">
        <v>570</v>
      </c>
      <c r="H83" s="12" t="s">
        <v>60</v>
      </c>
      <c r="I83" s="71">
        <v>904.70939899999996</v>
      </c>
    </row>
    <row r="84" spans="1:9" x14ac:dyDescent="0.2">
      <c r="A84" s="56" t="s">
        <v>30</v>
      </c>
      <c r="B84" s="69" t="s">
        <v>696</v>
      </c>
      <c r="C84" s="70" t="s">
        <v>592</v>
      </c>
      <c r="D84" s="25" t="s">
        <v>571</v>
      </c>
      <c r="E84" s="25" t="s">
        <v>60</v>
      </c>
      <c r="F84" s="12" t="s">
        <v>593</v>
      </c>
      <c r="G84" s="12" t="s">
        <v>570</v>
      </c>
      <c r="H84" s="12" t="s">
        <v>60</v>
      </c>
      <c r="I84" s="71">
        <v>823.42517999999995</v>
      </c>
    </row>
    <row r="85" spans="1:9" x14ac:dyDescent="0.2">
      <c r="A85" s="56" t="s">
        <v>32</v>
      </c>
      <c r="B85" s="69" t="s">
        <v>697</v>
      </c>
      <c r="C85" s="70" t="s">
        <v>592</v>
      </c>
      <c r="D85" s="25" t="s">
        <v>571</v>
      </c>
      <c r="E85" s="25" t="s">
        <v>60</v>
      </c>
      <c r="F85" s="12" t="s">
        <v>593</v>
      </c>
      <c r="G85" s="12" t="s">
        <v>570</v>
      </c>
      <c r="H85" s="12" t="s">
        <v>60</v>
      </c>
      <c r="I85" s="71">
        <v>339.68867</v>
      </c>
    </row>
    <row r="86" spans="1:9" x14ac:dyDescent="0.2">
      <c r="A86" s="56" t="s">
        <v>33</v>
      </c>
      <c r="B86" s="84" t="s">
        <v>698</v>
      </c>
      <c r="C86" s="85" t="s">
        <v>637</v>
      </c>
      <c r="D86" s="25" t="s">
        <v>61</v>
      </c>
      <c r="E86" s="25" t="s">
        <v>60</v>
      </c>
      <c r="F86" s="12" t="s">
        <v>593</v>
      </c>
      <c r="G86" s="12" t="s">
        <v>613</v>
      </c>
      <c r="H86" s="12" t="s">
        <v>595</v>
      </c>
      <c r="I86" s="71" t="s">
        <v>613</v>
      </c>
    </row>
    <row r="87" spans="1:9" x14ac:dyDescent="0.2">
      <c r="A87" s="48" t="s">
        <v>33</v>
      </c>
      <c r="B87" s="86" t="s">
        <v>699</v>
      </c>
      <c r="C87" s="87" t="s">
        <v>637</v>
      </c>
      <c r="D87" s="5" t="s">
        <v>571</v>
      </c>
      <c r="E87" s="5" t="s">
        <v>60</v>
      </c>
      <c r="F87" s="2" t="s">
        <v>593</v>
      </c>
      <c r="G87" s="2" t="s">
        <v>570</v>
      </c>
      <c r="H87" s="2" t="s">
        <v>60</v>
      </c>
      <c r="I87" s="52">
        <v>1218.9833799999999</v>
      </c>
    </row>
    <row r="88" spans="1:9" x14ac:dyDescent="0.2">
      <c r="A88" s="48" t="s">
        <v>33</v>
      </c>
      <c r="B88" s="86" t="s">
        <v>700</v>
      </c>
      <c r="C88" s="87" t="s">
        <v>637</v>
      </c>
      <c r="D88" s="5" t="s">
        <v>571</v>
      </c>
      <c r="E88" s="5" t="s">
        <v>60</v>
      </c>
      <c r="F88" s="2" t="s">
        <v>593</v>
      </c>
      <c r="G88" s="2" t="s">
        <v>570</v>
      </c>
      <c r="H88" s="2" t="s">
        <v>60</v>
      </c>
      <c r="I88" s="52">
        <v>841.61228100000005</v>
      </c>
    </row>
    <row r="89" spans="1:9" x14ac:dyDescent="0.2">
      <c r="A89" s="48" t="s">
        <v>33</v>
      </c>
      <c r="B89" s="86" t="s">
        <v>701</v>
      </c>
      <c r="C89" s="87" t="s">
        <v>652</v>
      </c>
      <c r="D89" s="5" t="s">
        <v>61</v>
      </c>
      <c r="E89" s="5" t="s">
        <v>60</v>
      </c>
      <c r="F89" s="2" t="s">
        <v>593</v>
      </c>
      <c r="G89" s="2" t="s">
        <v>613</v>
      </c>
      <c r="H89" s="2" t="s">
        <v>595</v>
      </c>
      <c r="I89" s="52" t="s">
        <v>613</v>
      </c>
    </row>
    <row r="90" spans="1:9" x14ac:dyDescent="0.2">
      <c r="A90" s="48" t="s">
        <v>33</v>
      </c>
      <c r="B90" s="86" t="s">
        <v>702</v>
      </c>
      <c r="C90" s="87" t="s">
        <v>637</v>
      </c>
      <c r="D90" s="5" t="s">
        <v>571</v>
      </c>
      <c r="E90" s="5" t="s">
        <v>60</v>
      </c>
      <c r="F90" s="2" t="s">
        <v>593</v>
      </c>
      <c r="G90" s="2" t="s">
        <v>570</v>
      </c>
      <c r="H90" s="2" t="s">
        <v>60</v>
      </c>
      <c r="I90" s="52">
        <v>835.72304699999995</v>
      </c>
    </row>
    <row r="91" spans="1:9" x14ac:dyDescent="0.2">
      <c r="A91" s="48" t="s">
        <v>33</v>
      </c>
      <c r="B91" s="86" t="s">
        <v>703</v>
      </c>
      <c r="C91" s="87" t="s">
        <v>652</v>
      </c>
      <c r="D91" s="5" t="s">
        <v>61</v>
      </c>
      <c r="E91" s="5" t="s">
        <v>60</v>
      </c>
      <c r="F91" s="2" t="s">
        <v>593</v>
      </c>
      <c r="G91" s="2" t="s">
        <v>613</v>
      </c>
      <c r="H91" s="2" t="s">
        <v>595</v>
      </c>
      <c r="I91" s="52" t="s">
        <v>613</v>
      </c>
    </row>
    <row r="92" spans="1:9" x14ac:dyDescent="0.2">
      <c r="A92" s="48" t="s">
        <v>33</v>
      </c>
      <c r="B92" s="86" t="s">
        <v>704</v>
      </c>
      <c r="C92" s="87" t="s">
        <v>637</v>
      </c>
      <c r="D92" s="5" t="s">
        <v>571</v>
      </c>
      <c r="E92" s="5" t="s">
        <v>60</v>
      </c>
      <c r="F92" s="2" t="s">
        <v>593</v>
      </c>
      <c r="G92" s="2" t="s">
        <v>570</v>
      </c>
      <c r="H92" s="2" t="s">
        <v>60</v>
      </c>
      <c r="I92" s="52">
        <v>1676.4369610000001</v>
      </c>
    </row>
    <row r="93" spans="1:9" x14ac:dyDescent="0.2">
      <c r="A93" s="48" t="s">
        <v>33</v>
      </c>
      <c r="B93" s="86" t="s">
        <v>705</v>
      </c>
      <c r="C93" s="87" t="s">
        <v>637</v>
      </c>
      <c r="D93" s="5" t="s">
        <v>61</v>
      </c>
      <c r="E93" s="5" t="s">
        <v>61</v>
      </c>
      <c r="F93" s="2" t="s">
        <v>593</v>
      </c>
      <c r="G93" s="2" t="s">
        <v>613</v>
      </c>
      <c r="H93" s="2" t="s">
        <v>595</v>
      </c>
      <c r="I93" s="52" t="s">
        <v>613</v>
      </c>
    </row>
    <row r="94" spans="1:9" x14ac:dyDescent="0.2">
      <c r="A94" s="48" t="s">
        <v>33</v>
      </c>
      <c r="B94" s="86" t="s">
        <v>706</v>
      </c>
      <c r="C94" s="87" t="s">
        <v>637</v>
      </c>
      <c r="D94" s="5" t="s">
        <v>571</v>
      </c>
      <c r="E94" s="5" t="s">
        <v>60</v>
      </c>
      <c r="F94" s="2" t="s">
        <v>593</v>
      </c>
      <c r="G94" s="2" t="s">
        <v>570</v>
      </c>
      <c r="H94" s="2" t="s">
        <v>60</v>
      </c>
      <c r="I94" s="52">
        <v>1454.544134</v>
      </c>
    </row>
    <row r="95" spans="1:9" x14ac:dyDescent="0.2">
      <c r="A95" s="56" t="s">
        <v>34</v>
      </c>
      <c r="B95" s="69" t="s">
        <v>707</v>
      </c>
      <c r="C95" s="70" t="s">
        <v>592</v>
      </c>
      <c r="D95" s="25" t="s">
        <v>571</v>
      </c>
      <c r="E95" s="25" t="s">
        <v>60</v>
      </c>
      <c r="F95" s="12" t="s">
        <v>593</v>
      </c>
      <c r="G95" s="12" t="s">
        <v>570</v>
      </c>
      <c r="H95" s="12" t="s">
        <v>60</v>
      </c>
      <c r="I95" s="71">
        <v>899.46793100000002</v>
      </c>
    </row>
    <row r="96" spans="1:9" x14ac:dyDescent="0.2">
      <c r="A96" s="48" t="s">
        <v>34</v>
      </c>
      <c r="B96" s="86" t="s">
        <v>708</v>
      </c>
      <c r="C96" s="87" t="s">
        <v>592</v>
      </c>
      <c r="D96" s="5" t="s">
        <v>571</v>
      </c>
      <c r="E96" s="5" t="s">
        <v>60</v>
      </c>
      <c r="F96" s="2" t="s">
        <v>593</v>
      </c>
      <c r="G96" s="2" t="s">
        <v>570</v>
      </c>
      <c r="H96" s="2" t="s">
        <v>60</v>
      </c>
      <c r="I96" s="52">
        <v>863.50809900000002</v>
      </c>
    </row>
    <row r="97" spans="1:9" x14ac:dyDescent="0.2">
      <c r="A97" s="48" t="s">
        <v>34</v>
      </c>
      <c r="B97" s="86" t="s">
        <v>709</v>
      </c>
      <c r="C97" s="87" t="s">
        <v>592</v>
      </c>
      <c r="D97" s="5" t="s">
        <v>571</v>
      </c>
      <c r="E97" s="5" t="s">
        <v>60</v>
      </c>
      <c r="F97" s="2" t="s">
        <v>593</v>
      </c>
      <c r="G97" s="2" t="s">
        <v>570</v>
      </c>
      <c r="H97" s="2" t="s">
        <v>60</v>
      </c>
      <c r="I97" s="52">
        <v>1003.587968</v>
      </c>
    </row>
    <row r="98" spans="1:9" x14ac:dyDescent="0.2">
      <c r="A98" s="56" t="s">
        <v>36</v>
      </c>
      <c r="B98" s="84" t="s">
        <v>710</v>
      </c>
      <c r="C98" s="85" t="s">
        <v>612</v>
      </c>
      <c r="D98" s="25" t="s">
        <v>61</v>
      </c>
      <c r="E98" s="25" t="s">
        <v>61</v>
      </c>
      <c r="F98" s="12" t="s">
        <v>593</v>
      </c>
      <c r="G98" s="12" t="s">
        <v>613</v>
      </c>
      <c r="H98" s="12" t="s">
        <v>614</v>
      </c>
      <c r="I98" s="71" t="s">
        <v>613</v>
      </c>
    </row>
    <row r="99" spans="1:9" x14ac:dyDescent="0.2">
      <c r="A99" s="56" t="s">
        <v>37</v>
      </c>
      <c r="B99" s="84" t="s">
        <v>711</v>
      </c>
      <c r="C99" s="85" t="s">
        <v>652</v>
      </c>
      <c r="D99" s="25" t="s">
        <v>61</v>
      </c>
      <c r="E99" s="25" t="s">
        <v>60</v>
      </c>
      <c r="F99" s="12" t="s">
        <v>593</v>
      </c>
      <c r="G99" s="12" t="s">
        <v>613</v>
      </c>
      <c r="H99" s="12" t="s">
        <v>595</v>
      </c>
      <c r="I99" s="71" t="s">
        <v>613</v>
      </c>
    </row>
    <row r="100" spans="1:9" x14ac:dyDescent="0.2">
      <c r="A100" s="48" t="s">
        <v>37</v>
      </c>
      <c r="B100" s="86" t="s">
        <v>712</v>
      </c>
      <c r="C100" s="87" t="s">
        <v>652</v>
      </c>
      <c r="D100" s="5" t="s">
        <v>571</v>
      </c>
      <c r="E100" s="5" t="s">
        <v>60</v>
      </c>
      <c r="F100" s="2" t="s">
        <v>593</v>
      </c>
      <c r="G100" s="2" t="s">
        <v>570</v>
      </c>
      <c r="H100" s="2" t="s">
        <v>60</v>
      </c>
      <c r="I100" s="52">
        <v>759.28601500000002</v>
      </c>
    </row>
    <row r="101" spans="1:9" x14ac:dyDescent="0.2">
      <c r="A101" s="48" t="s">
        <v>37</v>
      </c>
      <c r="B101" s="86" t="s">
        <v>713</v>
      </c>
      <c r="C101" s="87" t="s">
        <v>637</v>
      </c>
      <c r="D101" s="5" t="s">
        <v>571</v>
      </c>
      <c r="E101" s="5" t="s">
        <v>60</v>
      </c>
      <c r="F101" s="2" t="s">
        <v>593</v>
      </c>
      <c r="G101" s="2" t="s">
        <v>570</v>
      </c>
      <c r="H101" s="2" t="s">
        <v>60</v>
      </c>
      <c r="I101" s="52">
        <v>771.19604100000004</v>
      </c>
    </row>
    <row r="102" spans="1:9" x14ac:dyDescent="0.2">
      <c r="A102" s="48" t="s">
        <v>37</v>
      </c>
      <c r="B102" s="86" t="s">
        <v>714</v>
      </c>
      <c r="C102" s="87" t="s">
        <v>637</v>
      </c>
      <c r="D102" s="5" t="s">
        <v>571</v>
      </c>
      <c r="E102" s="5" t="s">
        <v>60</v>
      </c>
      <c r="F102" s="2" t="s">
        <v>593</v>
      </c>
      <c r="G102" s="2" t="s">
        <v>570</v>
      </c>
      <c r="H102" s="2" t="s">
        <v>60</v>
      </c>
      <c r="I102" s="52">
        <v>911.87985200000003</v>
      </c>
    </row>
    <row r="103" spans="1:9" x14ac:dyDescent="0.2">
      <c r="A103" s="48" t="s">
        <v>37</v>
      </c>
      <c r="B103" s="86" t="s">
        <v>715</v>
      </c>
      <c r="C103" s="87" t="s">
        <v>637</v>
      </c>
      <c r="D103" s="5" t="s">
        <v>571</v>
      </c>
      <c r="E103" s="5" t="s">
        <v>60</v>
      </c>
      <c r="F103" s="2" t="s">
        <v>593</v>
      </c>
      <c r="G103" s="2" t="s">
        <v>570</v>
      </c>
      <c r="H103" s="2" t="s">
        <v>60</v>
      </c>
      <c r="I103" s="52">
        <v>726.73397999999997</v>
      </c>
    </row>
    <row r="104" spans="1:9" x14ac:dyDescent="0.2">
      <c r="A104" s="56" t="s">
        <v>39</v>
      </c>
      <c r="B104" s="84" t="s">
        <v>716</v>
      </c>
      <c r="C104" s="85" t="s">
        <v>592</v>
      </c>
      <c r="D104" s="25" t="s">
        <v>571</v>
      </c>
      <c r="E104" s="25" t="s">
        <v>60</v>
      </c>
      <c r="F104" s="12" t="s">
        <v>602</v>
      </c>
      <c r="G104" s="12" t="s">
        <v>570</v>
      </c>
      <c r="H104" s="12" t="s">
        <v>60</v>
      </c>
      <c r="I104" s="71">
        <v>1138.7574870000001</v>
      </c>
    </row>
    <row r="105" spans="1:9" x14ac:dyDescent="0.2">
      <c r="A105" s="56" t="s">
        <v>40</v>
      </c>
      <c r="B105" s="84" t="s">
        <v>717</v>
      </c>
      <c r="C105" s="85" t="s">
        <v>637</v>
      </c>
      <c r="D105" s="25" t="s">
        <v>61</v>
      </c>
      <c r="E105" s="25" t="s">
        <v>60</v>
      </c>
      <c r="F105" s="12" t="s">
        <v>593</v>
      </c>
      <c r="G105" s="12" t="s">
        <v>613</v>
      </c>
      <c r="H105" s="12" t="s">
        <v>595</v>
      </c>
      <c r="I105" s="71" t="s">
        <v>613</v>
      </c>
    </row>
    <row r="106" spans="1:9" x14ac:dyDescent="0.2">
      <c r="A106" s="48" t="s">
        <v>40</v>
      </c>
      <c r="B106" s="86" t="s">
        <v>718</v>
      </c>
      <c r="C106" s="87" t="s">
        <v>637</v>
      </c>
      <c r="D106" s="5" t="s">
        <v>571</v>
      </c>
      <c r="E106" s="5" t="s">
        <v>60</v>
      </c>
      <c r="F106" s="2" t="s">
        <v>593</v>
      </c>
      <c r="G106" s="2" t="s">
        <v>570</v>
      </c>
      <c r="H106" s="2" t="s">
        <v>60</v>
      </c>
      <c r="I106" s="52">
        <v>1040.409371</v>
      </c>
    </row>
    <row r="107" spans="1:9" x14ac:dyDescent="0.2">
      <c r="A107" s="48" t="s">
        <v>40</v>
      </c>
      <c r="B107" s="86" t="s">
        <v>719</v>
      </c>
      <c r="C107" s="87" t="s">
        <v>652</v>
      </c>
      <c r="D107" s="5" t="s">
        <v>571</v>
      </c>
      <c r="E107" s="5" t="s">
        <v>60</v>
      </c>
      <c r="F107" s="2" t="s">
        <v>593</v>
      </c>
      <c r="G107" s="2" t="s">
        <v>570</v>
      </c>
      <c r="H107" s="2" t="s">
        <v>60</v>
      </c>
      <c r="I107" s="52">
        <v>1087.2326860000001</v>
      </c>
    </row>
    <row r="108" spans="1:9" x14ac:dyDescent="0.2">
      <c r="A108" s="48" t="s">
        <v>40</v>
      </c>
      <c r="B108" s="86" t="s">
        <v>720</v>
      </c>
      <c r="C108" s="87" t="s">
        <v>637</v>
      </c>
      <c r="D108" s="5" t="s">
        <v>571</v>
      </c>
      <c r="E108" s="5" t="s">
        <v>60</v>
      </c>
      <c r="F108" s="2" t="s">
        <v>593</v>
      </c>
      <c r="G108" s="2" t="s">
        <v>570</v>
      </c>
      <c r="H108" s="2" t="s">
        <v>60</v>
      </c>
      <c r="I108" s="52">
        <v>500.33594900000003</v>
      </c>
    </row>
    <row r="109" spans="1:9" x14ac:dyDescent="0.2">
      <c r="A109" s="48" t="s">
        <v>40</v>
      </c>
      <c r="B109" s="86" t="s">
        <v>721</v>
      </c>
      <c r="C109" s="87" t="s">
        <v>722</v>
      </c>
      <c r="D109" s="5" t="s">
        <v>61</v>
      </c>
      <c r="E109" s="5" t="s">
        <v>60</v>
      </c>
      <c r="F109" s="2" t="s">
        <v>593</v>
      </c>
      <c r="G109" s="2" t="s">
        <v>613</v>
      </c>
      <c r="H109" s="2" t="s">
        <v>595</v>
      </c>
      <c r="I109" s="52" t="s">
        <v>613</v>
      </c>
    </row>
    <row r="110" spans="1:9" x14ac:dyDescent="0.2">
      <c r="A110" s="56" t="s">
        <v>42</v>
      </c>
      <c r="B110" s="84" t="s">
        <v>723</v>
      </c>
      <c r="C110" s="85" t="s">
        <v>637</v>
      </c>
      <c r="D110" s="25" t="s">
        <v>571</v>
      </c>
      <c r="E110" s="25" t="s">
        <v>60</v>
      </c>
      <c r="F110" s="12" t="s">
        <v>593</v>
      </c>
      <c r="G110" s="12" t="s">
        <v>570</v>
      </c>
      <c r="H110" s="12" t="s">
        <v>60</v>
      </c>
      <c r="I110" s="71">
        <v>1236.460071</v>
      </c>
    </row>
    <row r="111" spans="1:9" x14ac:dyDescent="0.2">
      <c r="A111" s="48" t="s">
        <v>42</v>
      </c>
      <c r="B111" s="86" t="s">
        <v>724</v>
      </c>
      <c r="C111" s="87" t="s">
        <v>637</v>
      </c>
      <c r="D111" s="5" t="s">
        <v>571</v>
      </c>
      <c r="E111" s="5" t="s">
        <v>60</v>
      </c>
      <c r="F111" s="2" t="s">
        <v>593</v>
      </c>
      <c r="G111" s="2" t="s">
        <v>570</v>
      </c>
      <c r="H111" s="2" t="s">
        <v>60</v>
      </c>
      <c r="I111" s="52">
        <v>743.41435799999999</v>
      </c>
    </row>
    <row r="112" spans="1:9" x14ac:dyDescent="0.2">
      <c r="A112" s="48" t="s">
        <v>42</v>
      </c>
      <c r="B112" s="86" t="s">
        <v>725</v>
      </c>
      <c r="C112" s="87" t="s">
        <v>637</v>
      </c>
      <c r="D112" s="5" t="s">
        <v>571</v>
      </c>
      <c r="E112" s="5" t="s">
        <v>60</v>
      </c>
      <c r="F112" s="2" t="s">
        <v>593</v>
      </c>
      <c r="G112" s="2" t="s">
        <v>570</v>
      </c>
      <c r="H112" s="2" t="s">
        <v>60</v>
      </c>
      <c r="I112" s="52">
        <v>724.46417699999995</v>
      </c>
    </row>
    <row r="113" spans="1:9" x14ac:dyDescent="0.2">
      <c r="A113" s="48" t="s">
        <v>42</v>
      </c>
      <c r="B113" s="86" t="s">
        <v>726</v>
      </c>
      <c r="C113" s="87" t="s">
        <v>637</v>
      </c>
      <c r="D113" s="5" t="s">
        <v>571</v>
      </c>
      <c r="E113" s="5" t="s">
        <v>60</v>
      </c>
      <c r="F113" s="2" t="s">
        <v>593</v>
      </c>
      <c r="G113" s="2" t="s">
        <v>570</v>
      </c>
      <c r="H113" s="2" t="s">
        <v>60</v>
      </c>
      <c r="I113" s="52">
        <v>1054.637021</v>
      </c>
    </row>
    <row r="114" spans="1:9" x14ac:dyDescent="0.2">
      <c r="A114" s="48" t="s">
        <v>42</v>
      </c>
      <c r="B114" s="86" t="s">
        <v>727</v>
      </c>
      <c r="C114" s="87" t="s">
        <v>652</v>
      </c>
      <c r="D114" s="5" t="s">
        <v>571</v>
      </c>
      <c r="E114" s="5" t="s">
        <v>60</v>
      </c>
      <c r="F114" s="2" t="s">
        <v>593</v>
      </c>
      <c r="G114" s="2" t="s">
        <v>570</v>
      </c>
      <c r="H114" s="2" t="s">
        <v>60</v>
      </c>
      <c r="I114" s="52">
        <v>498.309415</v>
      </c>
    </row>
    <row r="115" spans="1:9" x14ac:dyDescent="0.2">
      <c r="A115" s="56" t="s">
        <v>43</v>
      </c>
      <c r="B115" s="69" t="s">
        <v>728</v>
      </c>
      <c r="C115" s="70" t="s">
        <v>729</v>
      </c>
      <c r="D115" s="25" t="s">
        <v>61</v>
      </c>
      <c r="E115" s="25" t="s">
        <v>60</v>
      </c>
      <c r="F115" s="12" t="s">
        <v>593</v>
      </c>
      <c r="G115" s="12" t="s">
        <v>613</v>
      </c>
      <c r="H115" s="12" t="s">
        <v>595</v>
      </c>
      <c r="I115" s="71" t="s">
        <v>613</v>
      </c>
    </row>
    <row r="116" spans="1:9" x14ac:dyDescent="0.2">
      <c r="A116" s="48" t="s">
        <v>43</v>
      </c>
      <c r="B116" s="67" t="s">
        <v>730</v>
      </c>
      <c r="C116" s="68" t="s">
        <v>729</v>
      </c>
      <c r="D116" s="5" t="s">
        <v>571</v>
      </c>
      <c r="E116" s="5" t="s">
        <v>60</v>
      </c>
      <c r="F116" s="2" t="s">
        <v>593</v>
      </c>
      <c r="G116" s="2" t="s">
        <v>570</v>
      </c>
      <c r="H116" s="2" t="s">
        <v>60</v>
      </c>
      <c r="I116" s="52">
        <v>701.00606600000003</v>
      </c>
    </row>
    <row r="117" spans="1:9" x14ac:dyDescent="0.2">
      <c r="A117" s="48" t="s">
        <v>43</v>
      </c>
      <c r="B117" s="67" t="s">
        <v>731</v>
      </c>
      <c r="C117" s="68" t="s">
        <v>732</v>
      </c>
      <c r="D117" s="5" t="s">
        <v>571</v>
      </c>
      <c r="E117" s="5" t="s">
        <v>60</v>
      </c>
      <c r="F117" s="2" t="s">
        <v>593</v>
      </c>
      <c r="G117" s="2" t="s">
        <v>613</v>
      </c>
      <c r="H117" s="2" t="s">
        <v>595</v>
      </c>
      <c r="I117" s="52"/>
    </row>
    <row r="118" spans="1:9" x14ac:dyDescent="0.2">
      <c r="A118" s="56" t="s">
        <v>44</v>
      </c>
      <c r="B118" s="84" t="s">
        <v>733</v>
      </c>
      <c r="C118" s="85" t="s">
        <v>637</v>
      </c>
      <c r="D118" s="25" t="s">
        <v>571</v>
      </c>
      <c r="E118" s="25" t="s">
        <v>60</v>
      </c>
      <c r="F118" s="12" t="s">
        <v>602</v>
      </c>
      <c r="G118" s="12" t="s">
        <v>570</v>
      </c>
      <c r="H118" s="12" t="s">
        <v>60</v>
      </c>
      <c r="I118" s="71">
        <v>1114.018626</v>
      </c>
    </row>
    <row r="119" spans="1:9" x14ac:dyDescent="0.2">
      <c r="A119" s="48" t="s">
        <v>44</v>
      </c>
      <c r="B119" s="86" t="s">
        <v>734</v>
      </c>
      <c r="C119" s="87" t="s">
        <v>637</v>
      </c>
      <c r="D119" s="5" t="s">
        <v>571</v>
      </c>
      <c r="E119" s="5" t="s">
        <v>60</v>
      </c>
      <c r="F119" s="2" t="s">
        <v>602</v>
      </c>
      <c r="G119" s="2" t="s">
        <v>570</v>
      </c>
      <c r="H119" s="2" t="s">
        <v>60</v>
      </c>
      <c r="I119" s="52">
        <v>1178.1537989999999</v>
      </c>
    </row>
    <row r="120" spans="1:9" x14ac:dyDescent="0.2">
      <c r="A120" s="48" t="s">
        <v>44</v>
      </c>
      <c r="B120" s="86" t="s">
        <v>735</v>
      </c>
      <c r="C120" s="87" t="s">
        <v>637</v>
      </c>
      <c r="D120" s="5" t="s">
        <v>571</v>
      </c>
      <c r="E120" s="5" t="s">
        <v>60</v>
      </c>
      <c r="F120" s="2" t="s">
        <v>602</v>
      </c>
      <c r="G120" s="2" t="s">
        <v>570</v>
      </c>
      <c r="H120" s="2" t="s">
        <v>60</v>
      </c>
      <c r="I120" s="52">
        <v>419.00697600000001</v>
      </c>
    </row>
    <row r="121" spans="1:9" x14ac:dyDescent="0.2">
      <c r="A121" s="48" t="s">
        <v>44</v>
      </c>
      <c r="B121" s="86" t="s">
        <v>736</v>
      </c>
      <c r="C121" s="87" t="s">
        <v>637</v>
      </c>
      <c r="D121" s="5" t="s">
        <v>571</v>
      </c>
      <c r="E121" s="5" t="s">
        <v>60</v>
      </c>
      <c r="F121" s="2" t="s">
        <v>602</v>
      </c>
      <c r="G121" s="2" t="s">
        <v>570</v>
      </c>
      <c r="H121" s="2" t="s">
        <v>60</v>
      </c>
      <c r="I121" s="52">
        <v>355.03981800000003</v>
      </c>
    </row>
    <row r="122" spans="1:9" x14ac:dyDescent="0.2">
      <c r="A122" s="48" t="s">
        <v>44</v>
      </c>
      <c r="B122" s="86" t="s">
        <v>737</v>
      </c>
      <c r="C122" s="87" t="s">
        <v>637</v>
      </c>
      <c r="D122" s="5" t="s">
        <v>571</v>
      </c>
      <c r="E122" s="5" t="s">
        <v>60</v>
      </c>
      <c r="F122" s="2" t="s">
        <v>602</v>
      </c>
      <c r="G122" s="2" t="s">
        <v>570</v>
      </c>
      <c r="H122" s="2" t="s">
        <v>60</v>
      </c>
      <c r="I122" s="52">
        <v>568.97681999999998</v>
      </c>
    </row>
    <row r="123" spans="1:9" x14ac:dyDescent="0.2">
      <c r="A123" s="56" t="s">
        <v>45</v>
      </c>
      <c r="B123" s="69" t="s">
        <v>738</v>
      </c>
      <c r="C123" s="70" t="s">
        <v>592</v>
      </c>
      <c r="D123" s="25" t="s">
        <v>571</v>
      </c>
      <c r="E123" s="25" t="s">
        <v>60</v>
      </c>
      <c r="F123" s="12" t="s">
        <v>593</v>
      </c>
      <c r="G123" s="12" t="s">
        <v>570</v>
      </c>
      <c r="H123" s="12" t="s">
        <v>60</v>
      </c>
      <c r="I123" s="71">
        <v>631.67165199999999</v>
      </c>
    </row>
    <row r="124" spans="1:9" x14ac:dyDescent="0.2">
      <c r="A124" s="56" t="s">
        <v>48</v>
      </c>
      <c r="B124" s="69" t="s">
        <v>739</v>
      </c>
      <c r="C124" s="70" t="s">
        <v>592</v>
      </c>
      <c r="D124" s="25" t="s">
        <v>571</v>
      </c>
      <c r="E124" s="25" t="s">
        <v>60</v>
      </c>
      <c r="F124" s="12" t="s">
        <v>593</v>
      </c>
      <c r="G124" s="12" t="s">
        <v>570</v>
      </c>
      <c r="H124" s="12" t="s">
        <v>60</v>
      </c>
      <c r="I124" s="71">
        <v>635.68434999999999</v>
      </c>
    </row>
    <row r="125" spans="1:9" x14ac:dyDescent="0.2">
      <c r="A125" s="56" t="s">
        <v>49</v>
      </c>
      <c r="B125" s="84" t="s">
        <v>740</v>
      </c>
      <c r="C125" s="85" t="s">
        <v>637</v>
      </c>
      <c r="D125" s="25" t="s">
        <v>571</v>
      </c>
      <c r="E125" s="25" t="s">
        <v>60</v>
      </c>
      <c r="F125" s="12" t="s">
        <v>602</v>
      </c>
      <c r="G125" s="12" t="s">
        <v>570</v>
      </c>
      <c r="H125" s="12" t="s">
        <v>60</v>
      </c>
      <c r="I125" s="71">
        <v>709.395714</v>
      </c>
    </row>
    <row r="126" spans="1:9" x14ac:dyDescent="0.2">
      <c r="A126" s="48" t="s">
        <v>49</v>
      </c>
      <c r="B126" s="86" t="s">
        <v>741</v>
      </c>
      <c r="C126" s="87" t="s">
        <v>652</v>
      </c>
      <c r="D126" s="5" t="s">
        <v>571</v>
      </c>
      <c r="E126" s="5" t="s">
        <v>60</v>
      </c>
      <c r="F126" s="2" t="s">
        <v>602</v>
      </c>
      <c r="G126" s="2" t="s">
        <v>570</v>
      </c>
      <c r="H126" s="2" t="s">
        <v>60</v>
      </c>
      <c r="I126" s="52">
        <v>580.90804300000002</v>
      </c>
    </row>
    <row r="127" spans="1:9" x14ac:dyDescent="0.2">
      <c r="A127" s="48" t="s">
        <v>49</v>
      </c>
      <c r="B127" s="86" t="s">
        <v>742</v>
      </c>
      <c r="C127" s="87" t="s">
        <v>637</v>
      </c>
      <c r="D127" s="5" t="s">
        <v>61</v>
      </c>
      <c r="E127" s="5" t="s">
        <v>60</v>
      </c>
      <c r="F127" s="2" t="s">
        <v>602</v>
      </c>
      <c r="G127" s="2" t="s">
        <v>613</v>
      </c>
      <c r="H127" s="2" t="s">
        <v>595</v>
      </c>
      <c r="I127" s="52" t="s">
        <v>613</v>
      </c>
    </row>
    <row r="128" spans="1:9" x14ac:dyDescent="0.2">
      <c r="A128" s="48" t="s">
        <v>49</v>
      </c>
      <c r="B128" s="86" t="s">
        <v>743</v>
      </c>
      <c r="C128" s="87" t="s">
        <v>637</v>
      </c>
      <c r="D128" s="5" t="s">
        <v>571</v>
      </c>
      <c r="E128" s="5" t="s">
        <v>60</v>
      </c>
      <c r="F128" s="2" t="s">
        <v>602</v>
      </c>
      <c r="G128" s="2" t="s">
        <v>570</v>
      </c>
      <c r="H128" s="2" t="s">
        <v>60</v>
      </c>
      <c r="I128" s="52">
        <v>705.77867500000002</v>
      </c>
    </row>
    <row r="129" spans="1:9" x14ac:dyDescent="0.2">
      <c r="A129" s="48" t="s">
        <v>49</v>
      </c>
      <c r="B129" s="86" t="s">
        <v>744</v>
      </c>
      <c r="C129" s="87" t="s">
        <v>637</v>
      </c>
      <c r="D129" s="5" t="s">
        <v>571</v>
      </c>
      <c r="E129" s="5" t="s">
        <v>60</v>
      </c>
      <c r="F129" s="2" t="s">
        <v>602</v>
      </c>
      <c r="G129" s="2" t="s">
        <v>570</v>
      </c>
      <c r="H129" s="2" t="s">
        <v>60</v>
      </c>
      <c r="I129" s="52">
        <v>782.44479100000001</v>
      </c>
    </row>
    <row r="130" spans="1:9" x14ac:dyDescent="0.2">
      <c r="A130" s="48" t="s">
        <v>49</v>
      </c>
      <c r="B130" s="86" t="s">
        <v>745</v>
      </c>
      <c r="C130" s="87" t="s">
        <v>652</v>
      </c>
      <c r="D130" s="5" t="s">
        <v>571</v>
      </c>
      <c r="E130" s="5" t="s">
        <v>60</v>
      </c>
      <c r="F130" s="2" t="s">
        <v>602</v>
      </c>
      <c r="G130" s="2" t="s">
        <v>570</v>
      </c>
      <c r="H130" s="2" t="s">
        <v>60</v>
      </c>
      <c r="I130" s="52">
        <v>928.40479900000003</v>
      </c>
    </row>
    <row r="131" spans="1:9" x14ac:dyDescent="0.2">
      <c r="A131" s="56" t="s">
        <v>50</v>
      </c>
      <c r="B131" s="69" t="s">
        <v>746</v>
      </c>
      <c r="C131" s="70" t="s">
        <v>732</v>
      </c>
      <c r="D131" s="25" t="s">
        <v>571</v>
      </c>
      <c r="E131" s="25" t="s">
        <v>60</v>
      </c>
      <c r="F131" s="12" t="s">
        <v>593</v>
      </c>
      <c r="G131" s="12" t="s">
        <v>570</v>
      </c>
      <c r="H131" s="12" t="s">
        <v>60</v>
      </c>
      <c r="I131" s="71">
        <v>718.46768599999996</v>
      </c>
    </row>
    <row r="132" spans="1:9" x14ac:dyDescent="0.2">
      <c r="A132" s="48" t="s">
        <v>50</v>
      </c>
      <c r="B132" s="67" t="s">
        <v>747</v>
      </c>
      <c r="C132" s="68" t="s">
        <v>661</v>
      </c>
      <c r="D132" s="5" t="s">
        <v>571</v>
      </c>
      <c r="E132" s="5" t="s">
        <v>60</v>
      </c>
      <c r="F132" s="2" t="s">
        <v>593</v>
      </c>
      <c r="G132" s="2" t="s">
        <v>570</v>
      </c>
      <c r="H132" s="2" t="s">
        <v>60</v>
      </c>
      <c r="I132" s="52">
        <v>1168.354621</v>
      </c>
    </row>
    <row r="133" spans="1:9" x14ac:dyDescent="0.2">
      <c r="A133" s="56" t="s">
        <v>51</v>
      </c>
      <c r="B133" s="69" t="s">
        <v>748</v>
      </c>
      <c r="C133" s="70" t="s">
        <v>612</v>
      </c>
      <c r="D133" s="25" t="s">
        <v>61</v>
      </c>
      <c r="E133" s="25" t="s">
        <v>61</v>
      </c>
      <c r="F133" s="12" t="s">
        <v>593</v>
      </c>
      <c r="G133" s="12" t="s">
        <v>613</v>
      </c>
      <c r="H133" s="12" t="s">
        <v>614</v>
      </c>
      <c r="I133" s="71" t="s">
        <v>613</v>
      </c>
    </row>
    <row r="134" spans="1:9" x14ac:dyDescent="0.2">
      <c r="A134" s="56" t="s">
        <v>53</v>
      </c>
      <c r="B134" s="69" t="s">
        <v>749</v>
      </c>
      <c r="C134" s="70" t="s">
        <v>592</v>
      </c>
      <c r="D134" s="25" t="s">
        <v>571</v>
      </c>
      <c r="E134" s="25" t="s">
        <v>60</v>
      </c>
      <c r="F134" s="12" t="s">
        <v>593</v>
      </c>
      <c r="G134" s="12" t="s">
        <v>570</v>
      </c>
      <c r="H134" s="12" t="s">
        <v>60</v>
      </c>
      <c r="I134" s="71">
        <v>699.72385599999996</v>
      </c>
    </row>
    <row r="135" spans="1:9" x14ac:dyDescent="0.2">
      <c r="A135" s="56" t="s">
        <v>54</v>
      </c>
      <c r="B135" s="84" t="s">
        <v>750</v>
      </c>
      <c r="C135" s="85" t="s">
        <v>637</v>
      </c>
      <c r="D135" s="25" t="s">
        <v>571</v>
      </c>
      <c r="E135" s="25" t="s">
        <v>60</v>
      </c>
      <c r="F135" s="12" t="s">
        <v>593</v>
      </c>
      <c r="G135" s="12" t="s">
        <v>570</v>
      </c>
      <c r="H135" s="12" t="s">
        <v>60</v>
      </c>
      <c r="I135" s="71">
        <v>964.011798</v>
      </c>
    </row>
    <row r="136" spans="1:9" x14ac:dyDescent="0.2">
      <c r="A136" s="48" t="s">
        <v>54</v>
      </c>
      <c r="B136" s="86" t="s">
        <v>751</v>
      </c>
      <c r="C136" s="87" t="s">
        <v>637</v>
      </c>
      <c r="D136" s="5" t="s">
        <v>571</v>
      </c>
      <c r="E136" s="5" t="s">
        <v>60</v>
      </c>
      <c r="F136" s="2" t="s">
        <v>593</v>
      </c>
      <c r="G136" s="2" t="s">
        <v>570</v>
      </c>
      <c r="H136" s="2" t="s">
        <v>60</v>
      </c>
      <c r="I136" s="52">
        <v>948.74503700000002</v>
      </c>
    </row>
    <row r="137" spans="1:9" x14ac:dyDescent="0.2">
      <c r="A137" s="48" t="s">
        <v>54</v>
      </c>
      <c r="B137" s="86" t="s">
        <v>752</v>
      </c>
      <c r="C137" s="87" t="s">
        <v>637</v>
      </c>
      <c r="D137" s="5" t="s">
        <v>571</v>
      </c>
      <c r="E137" s="5" t="s">
        <v>60</v>
      </c>
      <c r="F137" s="2" t="s">
        <v>593</v>
      </c>
      <c r="G137" s="2" t="s">
        <v>570</v>
      </c>
      <c r="H137" s="2" t="s">
        <v>60</v>
      </c>
      <c r="I137" s="52">
        <v>721.16620599999999</v>
      </c>
    </row>
    <row r="138" spans="1:9" x14ac:dyDescent="0.2">
      <c r="A138" s="48" t="s">
        <v>54</v>
      </c>
      <c r="B138" s="86" t="s">
        <v>753</v>
      </c>
      <c r="C138" s="87" t="s">
        <v>637</v>
      </c>
      <c r="D138" s="5" t="s">
        <v>571</v>
      </c>
      <c r="E138" s="5" t="s">
        <v>60</v>
      </c>
      <c r="F138" s="2" t="s">
        <v>593</v>
      </c>
      <c r="G138" s="2" t="s">
        <v>570</v>
      </c>
      <c r="H138" s="2" t="s">
        <v>60</v>
      </c>
      <c r="I138" s="52">
        <v>720.49498500000004</v>
      </c>
    </row>
    <row r="139" spans="1:9" x14ac:dyDescent="0.2">
      <c r="A139" s="48" t="s">
        <v>54</v>
      </c>
      <c r="B139" s="86" t="s">
        <v>754</v>
      </c>
      <c r="C139" s="87" t="s">
        <v>637</v>
      </c>
      <c r="D139" s="5" t="s">
        <v>571</v>
      </c>
      <c r="E139" s="5" t="s">
        <v>60</v>
      </c>
      <c r="F139" s="2" t="s">
        <v>593</v>
      </c>
      <c r="G139" s="2" t="s">
        <v>570</v>
      </c>
      <c r="H139" s="2" t="s">
        <v>60</v>
      </c>
      <c r="I139" s="52">
        <v>871.740272</v>
      </c>
    </row>
    <row r="140" spans="1:9" x14ac:dyDescent="0.2">
      <c r="A140" s="56" t="s">
        <v>55</v>
      </c>
      <c r="B140" s="84" t="s">
        <v>755</v>
      </c>
      <c r="C140" s="85" t="s">
        <v>637</v>
      </c>
      <c r="D140" s="25" t="s">
        <v>571</v>
      </c>
      <c r="E140" s="25" t="s">
        <v>60</v>
      </c>
      <c r="F140" s="12" t="s">
        <v>593</v>
      </c>
      <c r="G140" s="12" t="s">
        <v>570</v>
      </c>
      <c r="H140" s="12" t="s">
        <v>60</v>
      </c>
      <c r="I140" s="71">
        <v>545.60135200000002</v>
      </c>
    </row>
    <row r="141" spans="1:9" x14ac:dyDescent="0.2">
      <c r="A141" s="48" t="s">
        <v>55</v>
      </c>
      <c r="B141" s="86" t="s">
        <v>756</v>
      </c>
      <c r="C141" s="87" t="s">
        <v>652</v>
      </c>
      <c r="D141" s="5" t="s">
        <v>571</v>
      </c>
      <c r="E141" s="5" t="s">
        <v>60</v>
      </c>
      <c r="F141" s="2" t="s">
        <v>593</v>
      </c>
      <c r="G141" s="2" t="s">
        <v>570</v>
      </c>
      <c r="H141" s="2" t="s">
        <v>60</v>
      </c>
      <c r="I141" s="52">
        <v>499.92657200000002</v>
      </c>
    </row>
    <row r="142" spans="1:9" x14ac:dyDescent="0.2">
      <c r="A142" s="48" t="s">
        <v>55</v>
      </c>
      <c r="B142" s="86" t="s">
        <v>757</v>
      </c>
      <c r="C142" s="87" t="s">
        <v>637</v>
      </c>
      <c r="D142" s="5" t="s">
        <v>571</v>
      </c>
      <c r="E142" s="5" t="s">
        <v>60</v>
      </c>
      <c r="F142" s="2" t="s">
        <v>593</v>
      </c>
      <c r="G142" s="2" t="s">
        <v>570</v>
      </c>
      <c r="H142" s="2" t="s">
        <v>60</v>
      </c>
      <c r="I142" s="52">
        <v>443.05524500000001</v>
      </c>
    </row>
    <row r="143" spans="1:9" x14ac:dyDescent="0.2">
      <c r="A143" s="48" t="s">
        <v>55</v>
      </c>
      <c r="B143" s="86" t="s">
        <v>758</v>
      </c>
      <c r="C143" s="87" t="s">
        <v>637</v>
      </c>
      <c r="D143" s="5" t="s">
        <v>61</v>
      </c>
      <c r="E143" s="5" t="s">
        <v>60</v>
      </c>
      <c r="F143" s="2" t="s">
        <v>593</v>
      </c>
      <c r="G143" s="2" t="s">
        <v>613</v>
      </c>
      <c r="H143" s="2" t="s">
        <v>595</v>
      </c>
      <c r="I143" s="52" t="s">
        <v>613</v>
      </c>
    </row>
    <row r="144" spans="1:9" x14ac:dyDescent="0.2">
      <c r="A144" s="48" t="s">
        <v>55</v>
      </c>
      <c r="B144" s="86" t="s">
        <v>759</v>
      </c>
      <c r="C144" s="87" t="s">
        <v>637</v>
      </c>
      <c r="D144" s="5" t="s">
        <v>571</v>
      </c>
      <c r="E144" s="5" t="s">
        <v>60</v>
      </c>
      <c r="F144" s="2" t="s">
        <v>593</v>
      </c>
      <c r="G144" s="2" t="s">
        <v>570</v>
      </c>
      <c r="H144" s="2" t="s">
        <v>60</v>
      </c>
      <c r="I144" s="52">
        <v>563.82797500000004</v>
      </c>
    </row>
    <row r="145" spans="1:9" x14ac:dyDescent="0.2">
      <c r="A145" s="56" t="s">
        <v>56</v>
      </c>
      <c r="B145" s="84" t="s">
        <v>760</v>
      </c>
      <c r="C145" s="85" t="s">
        <v>637</v>
      </c>
      <c r="D145" s="25" t="s">
        <v>61</v>
      </c>
      <c r="E145" s="25" t="s">
        <v>60</v>
      </c>
      <c r="F145" s="12" t="s">
        <v>593</v>
      </c>
      <c r="G145" s="12" t="s">
        <v>613</v>
      </c>
      <c r="H145" s="12" t="s">
        <v>595</v>
      </c>
      <c r="I145" s="71" t="s">
        <v>613</v>
      </c>
    </row>
    <row r="146" spans="1:9" x14ac:dyDescent="0.2">
      <c r="A146" s="48" t="s">
        <v>56</v>
      </c>
      <c r="B146" s="86" t="s">
        <v>761</v>
      </c>
      <c r="C146" s="87" t="s">
        <v>637</v>
      </c>
      <c r="D146" s="5" t="s">
        <v>571</v>
      </c>
      <c r="E146" s="5" t="s">
        <v>60</v>
      </c>
      <c r="F146" s="2" t="s">
        <v>593</v>
      </c>
      <c r="G146" s="2" t="s">
        <v>570</v>
      </c>
      <c r="H146" s="2" t="s">
        <v>60</v>
      </c>
      <c r="I146" s="52">
        <v>759.33693300000004</v>
      </c>
    </row>
    <row r="147" spans="1:9" x14ac:dyDescent="0.2">
      <c r="A147" s="48" t="s">
        <v>56</v>
      </c>
      <c r="B147" s="86" t="s">
        <v>762</v>
      </c>
      <c r="C147" s="87" t="s">
        <v>637</v>
      </c>
      <c r="D147" s="5" t="s">
        <v>571</v>
      </c>
      <c r="E147" s="5" t="s">
        <v>60</v>
      </c>
      <c r="F147" s="2" t="s">
        <v>593</v>
      </c>
      <c r="G147" s="2" t="s">
        <v>570</v>
      </c>
      <c r="H147" s="2" t="s">
        <v>60</v>
      </c>
      <c r="I147" s="52">
        <v>783.73615700000005</v>
      </c>
    </row>
    <row r="148" spans="1:9" x14ac:dyDescent="0.2">
      <c r="A148" s="48" t="s">
        <v>56</v>
      </c>
      <c r="B148" s="86" t="s">
        <v>763</v>
      </c>
      <c r="C148" s="87" t="s">
        <v>637</v>
      </c>
      <c r="D148" s="5" t="s">
        <v>571</v>
      </c>
      <c r="E148" s="5" t="s">
        <v>60</v>
      </c>
      <c r="F148" s="2" t="s">
        <v>593</v>
      </c>
      <c r="G148" s="2" t="s">
        <v>570</v>
      </c>
      <c r="H148" s="2" t="s">
        <v>60</v>
      </c>
      <c r="I148" s="52">
        <v>1217.562719</v>
      </c>
    </row>
    <row r="149" spans="1:9" x14ac:dyDescent="0.2">
      <c r="A149" s="48" t="s">
        <v>56</v>
      </c>
      <c r="B149" s="86" t="s">
        <v>764</v>
      </c>
      <c r="C149" s="87" t="s">
        <v>637</v>
      </c>
      <c r="D149" s="5" t="s">
        <v>61</v>
      </c>
      <c r="E149" s="5" t="s">
        <v>60</v>
      </c>
      <c r="F149" s="2" t="s">
        <v>593</v>
      </c>
      <c r="G149" s="2" t="s">
        <v>613</v>
      </c>
      <c r="H149" s="2" t="s">
        <v>595</v>
      </c>
      <c r="I149" s="52" t="s">
        <v>613</v>
      </c>
    </row>
    <row r="150" spans="1:9" x14ac:dyDescent="0.2">
      <c r="A150" s="48" t="s">
        <v>56</v>
      </c>
      <c r="B150" s="86" t="s">
        <v>765</v>
      </c>
      <c r="C150" s="87" t="s">
        <v>637</v>
      </c>
      <c r="D150" s="5" t="s">
        <v>571</v>
      </c>
      <c r="E150" s="5" t="s">
        <v>60</v>
      </c>
      <c r="F150" s="2" t="s">
        <v>593</v>
      </c>
      <c r="G150" s="2" t="s">
        <v>570</v>
      </c>
      <c r="H150" s="2" t="s">
        <v>60</v>
      </c>
      <c r="I150" s="52">
        <v>1356.5339280000001</v>
      </c>
    </row>
    <row r="151" spans="1:9" x14ac:dyDescent="0.2">
      <c r="A151" s="57" t="s">
        <v>57</v>
      </c>
      <c r="B151" s="89" t="s">
        <v>766</v>
      </c>
      <c r="C151" s="90" t="s">
        <v>732</v>
      </c>
      <c r="D151" s="91" t="s">
        <v>571</v>
      </c>
      <c r="E151" s="91" t="s">
        <v>60</v>
      </c>
      <c r="F151" s="92" t="s">
        <v>593</v>
      </c>
      <c r="G151" s="92" t="s">
        <v>570</v>
      </c>
      <c r="H151" s="92" t="s">
        <v>60</v>
      </c>
      <c r="I151" s="93">
        <v>990.40572999999995</v>
      </c>
    </row>
  </sheetData>
  <conditionalFormatting sqref="D4:D6 D66:D67 A105:A114">
    <cfRule type="beginsWith" dxfId="1" priority="2" operator="beginsWith" text="X">
      <formula>LEFT(A4,LEN("X"))="X"</formula>
    </cfRule>
  </conditionalFormatting>
  <conditionalFormatting sqref="I13:I15">
    <cfRule type="containsText" dxfId="0" priority="1" operator="containsText" text="Ye">
      <formula>NOT(ISERROR(SEARCH("Ye",I1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CED09-8DC1-7E41-83CF-F0B759C3270A}">
  <dimension ref="A1:P1002"/>
  <sheetViews>
    <sheetView workbookViewId="0">
      <selection activeCell="C23" sqref="C23"/>
    </sheetView>
  </sheetViews>
  <sheetFormatPr baseColWidth="10" defaultColWidth="12.6640625" defaultRowHeight="16" x14ac:dyDescent="0.2"/>
  <cols>
    <col min="1" max="6" width="17.5" customWidth="1"/>
    <col min="7" max="7" width="26.1640625" customWidth="1"/>
    <col min="8" max="8" width="36.1640625" customWidth="1"/>
    <col min="9" max="10" width="17.5" customWidth="1"/>
    <col min="12" max="12" width="22.5" customWidth="1"/>
    <col min="13" max="13" width="32.6640625" customWidth="1"/>
    <col min="14" max="14" width="9.5" customWidth="1"/>
  </cols>
  <sheetData>
    <row r="1" spans="1:16" x14ac:dyDescent="0.2">
      <c r="A1" s="10" t="s">
        <v>2080</v>
      </c>
    </row>
    <row r="3" spans="1:16" x14ac:dyDescent="0.2">
      <c r="A3" s="97" t="s">
        <v>1592</v>
      </c>
      <c r="B3" s="98" t="s">
        <v>1593</v>
      </c>
      <c r="C3" s="97" t="s">
        <v>1594</v>
      </c>
      <c r="D3" s="97" t="s">
        <v>1595</v>
      </c>
      <c r="E3" s="97" t="s">
        <v>1596</v>
      </c>
      <c r="F3" s="97" t="s">
        <v>1597</v>
      </c>
      <c r="G3" s="97" t="s">
        <v>1598</v>
      </c>
      <c r="H3" s="97" t="s">
        <v>1599</v>
      </c>
      <c r="I3" s="97" t="s">
        <v>1600</v>
      </c>
      <c r="J3" s="97" t="s">
        <v>1601</v>
      </c>
      <c r="K3" s="99"/>
      <c r="L3" s="99"/>
      <c r="M3" s="99"/>
      <c r="N3" s="99"/>
      <c r="O3" s="99"/>
      <c r="P3" s="99"/>
    </row>
    <row r="4" spans="1:16" x14ac:dyDescent="0.2">
      <c r="A4" s="99" t="s">
        <v>922</v>
      </c>
      <c r="B4" s="99" t="s">
        <v>917</v>
      </c>
      <c r="C4" s="99" t="s">
        <v>1602</v>
      </c>
      <c r="D4" s="99" t="s">
        <v>977</v>
      </c>
      <c r="E4" s="99" t="s">
        <v>1603</v>
      </c>
      <c r="F4" s="99" t="s">
        <v>1604</v>
      </c>
      <c r="G4" s="99" t="s">
        <v>1605</v>
      </c>
      <c r="H4" s="99" t="s">
        <v>1606</v>
      </c>
      <c r="I4" s="99" t="s">
        <v>1607</v>
      </c>
      <c r="J4" s="99" t="s">
        <v>1608</v>
      </c>
      <c r="K4" s="99"/>
      <c r="L4" s="99"/>
      <c r="M4" s="99"/>
      <c r="N4" s="99"/>
      <c r="O4" s="99"/>
      <c r="P4" s="99"/>
    </row>
    <row r="5" spans="1:16" x14ac:dyDescent="0.2">
      <c r="A5" s="99" t="s">
        <v>1609</v>
      </c>
      <c r="B5" s="99" t="s">
        <v>1610</v>
      </c>
      <c r="C5" s="99" t="s">
        <v>1611</v>
      </c>
      <c r="D5" s="99"/>
      <c r="E5" s="99" t="s">
        <v>1612</v>
      </c>
      <c r="F5" s="99" t="s">
        <v>305</v>
      </c>
      <c r="G5" s="99" t="s">
        <v>1265</v>
      </c>
      <c r="H5" s="99" t="s">
        <v>1603</v>
      </c>
      <c r="I5" s="99"/>
      <c r="J5" s="99"/>
      <c r="K5" s="99"/>
      <c r="L5" s="99"/>
      <c r="M5" s="99"/>
      <c r="N5" s="99"/>
      <c r="O5" s="99"/>
      <c r="P5" s="99"/>
    </row>
    <row r="6" spans="1:16" x14ac:dyDescent="0.2">
      <c r="A6" s="99" t="s">
        <v>1566</v>
      </c>
      <c r="B6" s="99" t="s">
        <v>930</v>
      </c>
      <c r="C6" s="99" t="s">
        <v>1613</v>
      </c>
      <c r="D6" s="99"/>
      <c r="E6" s="99" t="s">
        <v>1097</v>
      </c>
      <c r="F6" s="99" t="s">
        <v>1614</v>
      </c>
      <c r="G6" s="99" t="s">
        <v>1615</v>
      </c>
      <c r="H6" s="99" t="s">
        <v>1341</v>
      </c>
      <c r="I6" s="99"/>
      <c r="J6" s="99"/>
      <c r="K6" s="99"/>
      <c r="L6" s="99"/>
      <c r="M6" s="99"/>
      <c r="N6" s="99"/>
      <c r="O6" s="99"/>
      <c r="P6" s="99"/>
    </row>
    <row r="7" spans="1:16" x14ac:dyDescent="0.2">
      <c r="A7" s="99" t="s">
        <v>1616</v>
      </c>
      <c r="B7" s="99" t="s">
        <v>1617</v>
      </c>
      <c r="C7" s="99" t="s">
        <v>1618</v>
      </c>
      <c r="D7" s="99"/>
      <c r="E7" s="99" t="s">
        <v>1619</v>
      </c>
      <c r="F7" s="99" t="s">
        <v>1381</v>
      </c>
      <c r="G7" s="99" t="s">
        <v>1620</v>
      </c>
      <c r="H7" s="99" t="s">
        <v>291</v>
      </c>
      <c r="I7" s="99"/>
      <c r="J7" s="99"/>
      <c r="K7" s="99"/>
      <c r="L7" s="99"/>
      <c r="M7" s="99"/>
      <c r="N7" s="99"/>
      <c r="O7" s="99"/>
      <c r="P7" s="99"/>
    </row>
    <row r="8" spans="1:16" x14ac:dyDescent="0.2">
      <c r="A8" s="99" t="s">
        <v>1621</v>
      </c>
      <c r="B8" s="99" t="s">
        <v>1622</v>
      </c>
      <c r="C8" s="99" t="s">
        <v>1623</v>
      </c>
      <c r="D8" s="99"/>
      <c r="E8" s="99" t="s">
        <v>1624</v>
      </c>
      <c r="F8" s="99" t="s">
        <v>884</v>
      </c>
      <c r="G8" s="99" t="s">
        <v>1625</v>
      </c>
      <c r="H8" s="99" t="s">
        <v>1626</v>
      </c>
      <c r="I8" s="99"/>
      <c r="J8" s="99"/>
      <c r="K8" s="100"/>
      <c r="L8" s="100"/>
      <c r="M8" s="100"/>
      <c r="N8" s="100"/>
      <c r="O8" s="100"/>
      <c r="P8" s="100"/>
    </row>
    <row r="9" spans="1:16" x14ac:dyDescent="0.2">
      <c r="A9" s="99" t="s">
        <v>1627</v>
      </c>
      <c r="B9" s="99" t="s">
        <v>1628</v>
      </c>
      <c r="C9" s="99" t="s">
        <v>1629</v>
      </c>
      <c r="D9" s="99"/>
      <c r="E9" s="99" t="s">
        <v>1630</v>
      </c>
      <c r="F9" s="99" t="s">
        <v>1631</v>
      </c>
      <c r="G9" s="99" t="s">
        <v>1632</v>
      </c>
      <c r="H9" s="99" t="s">
        <v>884</v>
      </c>
      <c r="I9" s="99"/>
      <c r="J9" s="99"/>
      <c r="K9" s="100"/>
      <c r="L9" s="100"/>
      <c r="M9" s="100"/>
      <c r="N9" s="101"/>
      <c r="O9" s="100"/>
      <c r="P9" s="100"/>
    </row>
    <row r="10" spans="1:16" x14ac:dyDescent="0.2">
      <c r="A10" s="99" t="s">
        <v>1633</v>
      </c>
      <c r="B10" s="99" t="s">
        <v>1392</v>
      </c>
      <c r="C10" s="99" t="s">
        <v>1634</v>
      </c>
      <c r="D10" s="99"/>
      <c r="E10" s="99" t="s">
        <v>1293</v>
      </c>
      <c r="F10" s="99" t="s">
        <v>308</v>
      </c>
      <c r="G10" s="99" t="s">
        <v>1635</v>
      </c>
      <c r="H10" s="99" t="s">
        <v>1636</v>
      </c>
      <c r="I10" s="99"/>
      <c r="J10" s="99"/>
      <c r="K10" s="100"/>
      <c r="L10" s="146" t="s">
        <v>1637</v>
      </c>
      <c r="M10" s="147"/>
      <c r="N10" s="148"/>
      <c r="O10" s="102" t="s">
        <v>1638</v>
      </c>
      <c r="P10" s="100"/>
    </row>
    <row r="11" spans="1:16" x14ac:dyDescent="0.2">
      <c r="A11" s="99" t="s">
        <v>1639</v>
      </c>
      <c r="B11" s="99" t="s">
        <v>1640</v>
      </c>
      <c r="C11" s="99" t="s">
        <v>1641</v>
      </c>
      <c r="D11" s="99"/>
      <c r="E11" s="99" t="s">
        <v>1003</v>
      </c>
      <c r="F11" s="99" t="s">
        <v>366</v>
      </c>
      <c r="G11" s="99" t="s">
        <v>1642</v>
      </c>
      <c r="H11" s="99" t="s">
        <v>287</v>
      </c>
      <c r="I11" s="99"/>
      <c r="J11" s="99"/>
      <c r="K11" s="100"/>
      <c r="L11" s="100"/>
      <c r="M11" s="103" t="s">
        <v>1643</v>
      </c>
      <c r="N11" s="104" t="s">
        <v>1644</v>
      </c>
      <c r="O11" s="104" t="s">
        <v>1645</v>
      </c>
      <c r="P11" s="100"/>
    </row>
    <row r="12" spans="1:16" x14ac:dyDescent="0.2">
      <c r="A12" s="99" t="s">
        <v>1156</v>
      </c>
      <c r="B12" s="99" t="s">
        <v>1646</v>
      </c>
      <c r="C12" s="99" t="s">
        <v>1647</v>
      </c>
      <c r="D12" s="99"/>
      <c r="E12" s="99" t="s">
        <v>1309</v>
      </c>
      <c r="F12" s="99" t="s">
        <v>1648</v>
      </c>
      <c r="G12" s="99" t="s">
        <v>1649</v>
      </c>
      <c r="H12" s="99" t="s">
        <v>1631</v>
      </c>
      <c r="I12" s="105"/>
      <c r="J12" s="99"/>
      <c r="K12" s="100"/>
      <c r="L12" s="100"/>
      <c r="M12" s="103" t="s">
        <v>1650</v>
      </c>
      <c r="N12" s="104" t="s">
        <v>1651</v>
      </c>
      <c r="O12" s="106">
        <v>44347</v>
      </c>
      <c r="P12" s="100"/>
    </row>
    <row r="13" spans="1:16" x14ac:dyDescent="0.2">
      <c r="A13" s="99" t="s">
        <v>967</v>
      </c>
      <c r="B13" s="99" t="s">
        <v>1652</v>
      </c>
      <c r="C13" s="99" t="s">
        <v>1653</v>
      </c>
      <c r="D13" s="99"/>
      <c r="E13" s="99" t="s">
        <v>1654</v>
      </c>
      <c r="F13" s="99"/>
      <c r="G13" s="99"/>
      <c r="H13" s="99" t="s">
        <v>1655</v>
      </c>
      <c r="I13" s="105"/>
      <c r="J13" s="99"/>
      <c r="K13" s="100"/>
      <c r="L13" s="146" t="s">
        <v>1656</v>
      </c>
      <c r="M13" s="147"/>
      <c r="N13" s="107"/>
      <c r="O13" s="108"/>
      <c r="P13" s="100"/>
    </row>
    <row r="14" spans="1:16" x14ac:dyDescent="0.2">
      <c r="A14" s="99" t="s">
        <v>1657</v>
      </c>
      <c r="B14" s="99" t="s">
        <v>1658</v>
      </c>
      <c r="C14" s="99" t="s">
        <v>1659</v>
      </c>
      <c r="D14" s="99"/>
      <c r="E14" s="99" t="s">
        <v>1239</v>
      </c>
      <c r="F14" s="99"/>
      <c r="G14" s="99"/>
      <c r="H14" s="99" t="s">
        <v>308</v>
      </c>
      <c r="I14" s="105"/>
      <c r="J14" s="99"/>
      <c r="K14" s="100"/>
      <c r="L14" s="100"/>
      <c r="M14" s="109" t="s">
        <v>1660</v>
      </c>
      <c r="N14" s="110" t="s">
        <v>1661</v>
      </c>
      <c r="O14" s="108"/>
      <c r="P14" s="100"/>
    </row>
    <row r="15" spans="1:16" x14ac:dyDescent="0.2">
      <c r="A15" s="99" t="s">
        <v>1525</v>
      </c>
      <c r="B15" s="99" t="s">
        <v>1662</v>
      </c>
      <c r="C15" s="99" t="s">
        <v>1663</v>
      </c>
      <c r="D15" s="99"/>
      <c r="E15" s="99" t="s">
        <v>1664</v>
      </c>
      <c r="F15" s="99"/>
      <c r="G15" s="99"/>
      <c r="H15" s="99" t="s">
        <v>366</v>
      </c>
      <c r="I15" s="105"/>
      <c r="J15" s="99"/>
      <c r="K15" s="100"/>
      <c r="L15" s="146" t="s">
        <v>1665</v>
      </c>
      <c r="M15" s="147"/>
      <c r="N15" s="107"/>
      <c r="O15" s="108"/>
      <c r="P15" s="100"/>
    </row>
    <row r="16" spans="1:16" x14ac:dyDescent="0.2">
      <c r="A16" s="99" t="s">
        <v>1029</v>
      </c>
      <c r="B16" s="99" t="s">
        <v>1666</v>
      </c>
      <c r="C16" s="99" t="s">
        <v>1667</v>
      </c>
      <c r="D16" s="99"/>
      <c r="E16" s="99" t="s">
        <v>1668</v>
      </c>
      <c r="F16" s="99"/>
      <c r="G16" s="99"/>
      <c r="H16" s="99" t="s">
        <v>1658</v>
      </c>
      <c r="I16" s="105"/>
      <c r="J16" s="99"/>
      <c r="K16" s="100"/>
      <c r="L16" s="100"/>
      <c r="M16" s="109" t="s">
        <v>1669</v>
      </c>
      <c r="N16" s="110" t="s">
        <v>1670</v>
      </c>
      <c r="O16" s="108"/>
      <c r="P16" s="100"/>
    </row>
    <row r="17" spans="1:16" x14ac:dyDescent="0.2">
      <c r="A17" s="99" t="s">
        <v>1671</v>
      </c>
      <c r="B17" s="99" t="s">
        <v>1672</v>
      </c>
      <c r="C17" s="99" t="s">
        <v>1673</v>
      </c>
      <c r="D17" s="99"/>
      <c r="E17" s="99" t="s">
        <v>1674</v>
      </c>
      <c r="F17" s="99"/>
      <c r="G17" s="99"/>
      <c r="H17" s="99" t="s">
        <v>1675</v>
      </c>
      <c r="I17" s="105"/>
      <c r="J17" s="99"/>
      <c r="K17" s="100"/>
      <c r="L17" s="100"/>
      <c r="M17" s="103" t="s">
        <v>1676</v>
      </c>
      <c r="N17" s="104" t="s">
        <v>1677</v>
      </c>
      <c r="O17" s="111">
        <v>44353</v>
      </c>
      <c r="P17" s="100"/>
    </row>
    <row r="18" spans="1:16" x14ac:dyDescent="0.2">
      <c r="A18" s="99" t="s">
        <v>1678</v>
      </c>
      <c r="B18" s="99" t="s">
        <v>1679</v>
      </c>
      <c r="C18" s="99" t="s">
        <v>1680</v>
      </c>
      <c r="D18" s="99"/>
      <c r="E18" s="99" t="s">
        <v>1681</v>
      </c>
      <c r="F18" s="99"/>
      <c r="G18" s="99"/>
      <c r="H18" s="99" t="s">
        <v>1648</v>
      </c>
      <c r="I18" s="105"/>
      <c r="J18" s="99"/>
      <c r="K18" s="100"/>
      <c r="L18" s="146" t="s">
        <v>1682</v>
      </c>
      <c r="M18" s="147"/>
      <c r="N18" s="107"/>
      <c r="O18" s="108"/>
      <c r="P18" s="100"/>
    </row>
    <row r="19" spans="1:16" x14ac:dyDescent="0.2">
      <c r="A19" s="99" t="s">
        <v>1041</v>
      </c>
      <c r="B19" s="99" t="s">
        <v>1683</v>
      </c>
      <c r="C19" s="99" t="s">
        <v>1684</v>
      </c>
      <c r="D19" s="99"/>
      <c r="E19" s="99" t="s">
        <v>926</v>
      </c>
      <c r="F19" s="99"/>
      <c r="G19" s="99"/>
      <c r="H19" s="99" t="s">
        <v>1604</v>
      </c>
      <c r="I19" s="105"/>
      <c r="J19" s="99"/>
      <c r="K19" s="100"/>
      <c r="L19" s="100"/>
      <c r="M19" s="109" t="s">
        <v>1685</v>
      </c>
      <c r="N19" s="110" t="s">
        <v>1686</v>
      </c>
      <c r="O19" s="111">
        <v>44449</v>
      </c>
      <c r="P19" s="100"/>
    </row>
    <row r="20" spans="1:16" x14ac:dyDescent="0.2">
      <c r="A20" s="99" t="s">
        <v>1687</v>
      </c>
      <c r="B20" s="99" t="s">
        <v>1688</v>
      </c>
      <c r="C20" s="99" t="s">
        <v>1689</v>
      </c>
      <c r="D20" s="99"/>
      <c r="E20" s="99" t="s">
        <v>1690</v>
      </c>
      <c r="F20" s="99"/>
      <c r="G20" s="99"/>
      <c r="H20" s="99" t="s">
        <v>1691</v>
      </c>
      <c r="I20" s="105"/>
      <c r="J20" s="99"/>
      <c r="K20" s="100"/>
      <c r="L20" s="100"/>
      <c r="M20" s="103" t="s">
        <v>1692</v>
      </c>
      <c r="N20" s="104" t="s">
        <v>1661</v>
      </c>
      <c r="O20" s="108"/>
      <c r="P20" s="100"/>
    </row>
    <row r="21" spans="1:16" x14ac:dyDescent="0.2">
      <c r="A21" s="99" t="s">
        <v>1693</v>
      </c>
      <c r="B21" s="99" t="s">
        <v>1694</v>
      </c>
      <c r="C21" s="99"/>
      <c r="D21" s="99"/>
      <c r="E21" s="112" t="s">
        <v>1695</v>
      </c>
      <c r="F21" s="99"/>
      <c r="G21" s="99"/>
      <c r="H21" s="99" t="s">
        <v>297</v>
      </c>
      <c r="I21" s="105"/>
      <c r="J21" s="99"/>
      <c r="K21" s="100"/>
      <c r="L21" s="146" t="s">
        <v>1696</v>
      </c>
      <c r="M21" s="147"/>
      <c r="N21" s="107"/>
      <c r="O21" s="108"/>
      <c r="P21" s="100"/>
    </row>
    <row r="22" spans="1:16" x14ac:dyDescent="0.2">
      <c r="A22" s="99" t="s">
        <v>1648</v>
      </c>
      <c r="B22" s="99" t="s">
        <v>1511</v>
      </c>
      <c r="C22" s="99"/>
      <c r="D22" s="99"/>
      <c r="E22" s="99" t="s">
        <v>935</v>
      </c>
      <c r="F22" s="99"/>
      <c r="G22" s="99"/>
      <c r="H22" s="99" t="s">
        <v>1697</v>
      </c>
      <c r="I22" s="105"/>
      <c r="J22" s="99"/>
      <c r="K22" s="100"/>
      <c r="L22" s="100"/>
      <c r="M22" s="109" t="s">
        <v>1601</v>
      </c>
      <c r="N22" s="110" t="s">
        <v>1608</v>
      </c>
      <c r="O22" s="108"/>
      <c r="P22" s="100"/>
    </row>
    <row r="23" spans="1:16" x14ac:dyDescent="0.2">
      <c r="A23" s="99" t="s">
        <v>828</v>
      </c>
      <c r="B23" s="99" t="s">
        <v>1698</v>
      </c>
      <c r="C23" s="99"/>
      <c r="D23" s="99"/>
      <c r="E23" s="99"/>
      <c r="F23" s="99"/>
      <c r="G23" s="99"/>
      <c r="H23" s="99" t="s">
        <v>1699</v>
      </c>
      <c r="I23" s="105"/>
      <c r="J23" s="99"/>
      <c r="K23" s="100"/>
      <c r="L23" s="100"/>
      <c r="M23" s="103" t="s">
        <v>1700</v>
      </c>
      <c r="N23" s="104" t="s">
        <v>1701</v>
      </c>
      <c r="O23" s="108"/>
      <c r="P23" s="100"/>
    </row>
    <row r="24" spans="1:16" x14ac:dyDescent="0.2">
      <c r="A24" s="99" t="s">
        <v>987</v>
      </c>
      <c r="B24" s="99" t="s">
        <v>1702</v>
      </c>
      <c r="C24" s="99"/>
      <c r="D24" s="99"/>
      <c r="E24" s="99"/>
      <c r="F24" s="99"/>
      <c r="G24" s="99"/>
      <c r="H24" s="99" t="s">
        <v>1082</v>
      </c>
      <c r="I24" s="105"/>
      <c r="J24" s="99"/>
      <c r="K24" s="100"/>
      <c r="L24" s="100"/>
      <c r="M24" s="103" t="s">
        <v>1703</v>
      </c>
      <c r="N24" s="104">
        <v>7</v>
      </c>
      <c r="O24" s="108"/>
      <c r="P24" s="100"/>
    </row>
    <row r="25" spans="1:16" x14ac:dyDescent="0.2">
      <c r="A25" s="99" t="s">
        <v>1704</v>
      </c>
      <c r="B25" s="99" t="s">
        <v>1705</v>
      </c>
      <c r="C25" s="99"/>
      <c r="D25" s="99"/>
      <c r="E25" s="99"/>
      <c r="F25" s="99"/>
      <c r="G25" s="99"/>
      <c r="H25" s="99" t="s">
        <v>1706</v>
      </c>
      <c r="I25" s="105"/>
      <c r="J25" s="99"/>
      <c r="K25" s="100"/>
      <c r="L25" s="146" t="s">
        <v>1707</v>
      </c>
      <c r="M25" s="147"/>
      <c r="N25" s="107"/>
      <c r="O25" s="108"/>
      <c r="P25" s="100"/>
    </row>
    <row r="26" spans="1:16" x14ac:dyDescent="0.2">
      <c r="A26" s="99" t="s">
        <v>1113</v>
      </c>
      <c r="B26" s="99" t="s">
        <v>1620</v>
      </c>
      <c r="C26" s="99"/>
      <c r="D26" s="99"/>
      <c r="E26" s="99"/>
      <c r="F26" s="99"/>
      <c r="G26" s="99"/>
      <c r="H26" s="99" t="s">
        <v>1708</v>
      </c>
      <c r="I26" s="105"/>
      <c r="J26" s="99"/>
      <c r="K26" s="100"/>
      <c r="L26" s="100"/>
      <c r="M26" s="100"/>
      <c r="N26" s="113">
        <v>2.4</v>
      </c>
      <c r="O26" s="108"/>
      <c r="P26" s="100"/>
    </row>
    <row r="27" spans="1:16" x14ac:dyDescent="0.2">
      <c r="A27" s="99" t="s">
        <v>1709</v>
      </c>
      <c r="B27" s="99" t="s">
        <v>1710</v>
      </c>
      <c r="C27" s="99"/>
      <c r="D27" s="99"/>
      <c r="E27" s="99"/>
      <c r="F27" s="99"/>
      <c r="G27" s="99"/>
      <c r="H27" s="99" t="s">
        <v>1711</v>
      </c>
      <c r="I27" s="105"/>
      <c r="J27" s="99"/>
      <c r="K27" s="100"/>
      <c r="L27" s="100"/>
      <c r="M27" s="100"/>
      <c r="N27" s="100"/>
      <c r="O27" s="100"/>
      <c r="P27" s="100"/>
    </row>
    <row r="28" spans="1:16" x14ac:dyDescent="0.2">
      <c r="A28" s="99" t="s">
        <v>1712</v>
      </c>
      <c r="B28" s="99" t="s">
        <v>1713</v>
      </c>
      <c r="C28" s="99"/>
      <c r="D28" s="99"/>
      <c r="E28" s="99"/>
      <c r="F28" s="99"/>
      <c r="G28" s="99"/>
      <c r="H28" s="99" t="s">
        <v>1097</v>
      </c>
      <c r="I28" s="105"/>
      <c r="J28" s="99"/>
      <c r="K28" s="100"/>
      <c r="L28" s="100"/>
      <c r="M28" s="100"/>
      <c r="N28" s="100"/>
      <c r="O28" s="100"/>
      <c r="P28" s="100"/>
    </row>
    <row r="29" spans="1:16" x14ac:dyDescent="0.2">
      <c r="A29" s="99" t="s">
        <v>1082</v>
      </c>
      <c r="B29" s="99" t="s">
        <v>1714</v>
      </c>
      <c r="C29" s="99"/>
      <c r="D29" s="99"/>
      <c r="E29" s="99"/>
      <c r="F29" s="99"/>
      <c r="G29" s="99"/>
      <c r="H29" s="99" t="s">
        <v>837</v>
      </c>
      <c r="I29" s="105"/>
      <c r="J29" s="99"/>
      <c r="K29" s="99"/>
      <c r="L29" s="99"/>
      <c r="M29" s="99"/>
      <c r="N29" s="99"/>
      <c r="O29" s="99"/>
      <c r="P29" s="100"/>
    </row>
    <row r="30" spans="1:16" x14ac:dyDescent="0.2">
      <c r="A30" s="99" t="s">
        <v>1169</v>
      </c>
      <c r="B30" s="99" t="s">
        <v>853</v>
      </c>
      <c r="C30" s="99"/>
      <c r="D30" s="99"/>
      <c r="E30" s="99"/>
      <c r="F30" s="99"/>
      <c r="G30" s="99"/>
      <c r="H30" s="99" t="s">
        <v>1566</v>
      </c>
      <c r="I30" s="114"/>
      <c r="J30" s="99"/>
      <c r="K30" s="99"/>
      <c r="L30" s="99"/>
      <c r="M30" s="99"/>
      <c r="N30" s="99"/>
      <c r="O30" s="99"/>
      <c r="P30" s="99"/>
    </row>
    <row r="31" spans="1:16" x14ac:dyDescent="0.2">
      <c r="A31" s="99" t="s">
        <v>1715</v>
      </c>
      <c r="B31" s="99" t="s">
        <v>1716</v>
      </c>
      <c r="C31" s="99"/>
      <c r="D31" s="99"/>
      <c r="E31" s="99"/>
      <c r="F31" s="99"/>
      <c r="G31" s="99"/>
      <c r="H31" s="99" t="s">
        <v>1365</v>
      </c>
      <c r="I31" s="114"/>
      <c r="J31" s="99"/>
      <c r="K31" s="100"/>
      <c r="L31" s="100"/>
      <c r="M31" s="100"/>
      <c r="N31" s="100"/>
      <c r="O31" s="100"/>
      <c r="P31" s="100"/>
    </row>
    <row r="32" spans="1:16" x14ac:dyDescent="0.2">
      <c r="A32" s="99" t="s">
        <v>1717</v>
      </c>
      <c r="B32" s="99" t="s">
        <v>1619</v>
      </c>
      <c r="C32" s="99"/>
      <c r="D32" s="99"/>
      <c r="E32" s="99"/>
      <c r="F32" s="99"/>
      <c r="G32" s="99"/>
      <c r="H32" s="99" t="s">
        <v>1718</v>
      </c>
      <c r="I32" s="114"/>
      <c r="J32" s="99"/>
      <c r="P32" s="100"/>
    </row>
    <row r="33" spans="1:16" x14ac:dyDescent="0.2">
      <c r="A33" s="99" t="s">
        <v>1401</v>
      </c>
      <c r="B33" s="99" t="s">
        <v>876</v>
      </c>
      <c r="C33" s="99"/>
      <c r="D33" s="99"/>
      <c r="E33" s="99"/>
      <c r="F33" s="99"/>
      <c r="G33" s="99"/>
      <c r="H33" s="99" t="s">
        <v>1469</v>
      </c>
      <c r="I33" s="114"/>
      <c r="J33" s="99"/>
      <c r="P33" s="100"/>
    </row>
    <row r="34" spans="1:16" x14ac:dyDescent="0.2">
      <c r="A34" s="99" t="s">
        <v>1719</v>
      </c>
      <c r="B34" s="99" t="s">
        <v>1720</v>
      </c>
      <c r="C34" s="99"/>
      <c r="D34" s="99"/>
      <c r="E34" s="99"/>
      <c r="F34" s="99"/>
      <c r="G34" s="99"/>
      <c r="H34" s="99" t="s">
        <v>1293</v>
      </c>
      <c r="I34" s="99"/>
      <c r="J34" s="99"/>
      <c r="P34" s="100"/>
    </row>
    <row r="35" spans="1:16" x14ac:dyDescent="0.2">
      <c r="A35" s="99" t="s">
        <v>1721</v>
      </c>
      <c r="B35" s="99" t="s">
        <v>1722</v>
      </c>
      <c r="C35" s="99"/>
      <c r="D35" s="99"/>
      <c r="E35" s="99"/>
      <c r="F35" s="99"/>
      <c r="G35" s="99"/>
      <c r="H35" s="99" t="s">
        <v>1689</v>
      </c>
      <c r="I35" s="99"/>
      <c r="J35" s="99"/>
      <c r="P35" s="100"/>
    </row>
    <row r="36" spans="1:16" x14ac:dyDescent="0.2">
      <c r="A36" s="99" t="s">
        <v>1699</v>
      </c>
      <c r="B36" s="99" t="s">
        <v>1723</v>
      </c>
      <c r="C36" s="99"/>
      <c r="D36" s="99"/>
      <c r="E36" s="99"/>
      <c r="F36" s="99"/>
      <c r="G36" s="99"/>
      <c r="H36" s="99" t="s">
        <v>1724</v>
      </c>
      <c r="I36" s="99"/>
      <c r="J36" s="99"/>
      <c r="P36" s="100"/>
    </row>
    <row r="37" spans="1:16" x14ac:dyDescent="0.2">
      <c r="A37" s="99" t="s">
        <v>884</v>
      </c>
      <c r="B37" s="99" t="s">
        <v>1725</v>
      </c>
      <c r="C37" s="99"/>
      <c r="D37" s="99"/>
      <c r="E37" s="99"/>
      <c r="F37" s="99"/>
      <c r="G37" s="99"/>
      <c r="H37" s="99" t="s">
        <v>1726</v>
      </c>
      <c r="I37" s="99"/>
      <c r="J37" s="99"/>
      <c r="P37" s="100"/>
    </row>
    <row r="38" spans="1:16" x14ac:dyDescent="0.2">
      <c r="A38" s="99" t="s">
        <v>1163</v>
      </c>
      <c r="B38" s="99" t="s">
        <v>1606</v>
      </c>
      <c r="C38" s="99"/>
      <c r="D38" s="99"/>
      <c r="E38" s="99"/>
      <c r="F38" s="99"/>
      <c r="G38" s="99"/>
      <c r="H38" s="99" t="s">
        <v>1727</v>
      </c>
      <c r="I38" s="99"/>
      <c r="J38" s="99"/>
      <c r="P38" s="100"/>
    </row>
    <row r="39" spans="1:16" x14ac:dyDescent="0.2">
      <c r="A39" s="99" t="s">
        <v>1003</v>
      </c>
      <c r="B39" s="99" t="s">
        <v>1728</v>
      </c>
      <c r="C39" s="99"/>
      <c r="D39" s="99"/>
      <c r="E39" s="99"/>
      <c r="F39" s="99"/>
      <c r="G39" s="99"/>
      <c r="H39" s="99" t="s">
        <v>857</v>
      </c>
      <c r="I39" s="99"/>
      <c r="J39" s="99"/>
      <c r="P39" s="100"/>
    </row>
    <row r="40" spans="1:16" x14ac:dyDescent="0.2">
      <c r="A40" s="99" t="s">
        <v>574</v>
      </c>
      <c r="B40" s="99" t="s">
        <v>1729</v>
      </c>
      <c r="C40" s="99"/>
      <c r="D40" s="99"/>
      <c r="E40" s="99"/>
      <c r="F40" s="99"/>
      <c r="G40" s="99"/>
      <c r="H40" s="99" t="s">
        <v>1730</v>
      </c>
      <c r="I40" s="99"/>
      <c r="J40" s="99"/>
      <c r="P40" s="100"/>
    </row>
    <row r="41" spans="1:16" x14ac:dyDescent="0.2">
      <c r="A41" s="99" t="s">
        <v>1731</v>
      </c>
      <c r="B41" s="99" t="s">
        <v>1732</v>
      </c>
      <c r="C41" s="99"/>
      <c r="D41" s="99"/>
      <c r="E41" s="99"/>
      <c r="F41" s="99"/>
      <c r="G41" s="99"/>
      <c r="H41" s="99" t="s">
        <v>1694</v>
      </c>
      <c r="I41" s="99"/>
      <c r="J41" s="99"/>
      <c r="P41" s="100"/>
    </row>
    <row r="42" spans="1:16" x14ac:dyDescent="0.2">
      <c r="A42" s="99" t="s">
        <v>1079</v>
      </c>
      <c r="B42" s="99" t="s">
        <v>1033</v>
      </c>
      <c r="C42" s="99"/>
      <c r="D42" s="99"/>
      <c r="E42" s="99"/>
      <c r="F42" s="99"/>
      <c r="G42" s="99"/>
      <c r="H42" s="99" t="s">
        <v>821</v>
      </c>
      <c r="I42" s="99"/>
      <c r="J42" s="99"/>
      <c r="P42" s="100"/>
    </row>
    <row r="43" spans="1:16" x14ac:dyDescent="0.2">
      <c r="A43" s="99" t="s">
        <v>1173</v>
      </c>
      <c r="B43" s="99" t="s">
        <v>1733</v>
      </c>
      <c r="C43" s="99"/>
      <c r="D43" s="99"/>
      <c r="E43" s="99"/>
      <c r="F43" s="99"/>
      <c r="G43" s="99"/>
      <c r="H43" s="99" t="s">
        <v>1239</v>
      </c>
      <c r="I43" s="99"/>
      <c r="J43" s="99"/>
      <c r="P43" s="100"/>
    </row>
    <row r="44" spans="1:16" x14ac:dyDescent="0.2">
      <c r="A44" s="99" t="s">
        <v>1734</v>
      </c>
      <c r="B44" s="99" t="s">
        <v>1735</v>
      </c>
      <c r="C44" s="99"/>
      <c r="D44" s="99"/>
      <c r="E44" s="99"/>
      <c r="F44" s="99"/>
      <c r="G44" s="99"/>
      <c r="H44" s="99" t="s">
        <v>866</v>
      </c>
      <c r="I44" s="99"/>
      <c r="J44" s="99"/>
      <c r="P44" s="100"/>
    </row>
    <row r="45" spans="1:16" x14ac:dyDescent="0.2">
      <c r="A45" s="99" t="s">
        <v>1706</v>
      </c>
      <c r="B45" s="99" t="s">
        <v>1180</v>
      </c>
      <c r="C45" s="99"/>
      <c r="D45" s="99"/>
      <c r="E45" s="99"/>
      <c r="F45" s="99"/>
      <c r="G45" s="99"/>
      <c r="H45" s="99" t="s">
        <v>302</v>
      </c>
      <c r="I45" s="99"/>
      <c r="J45" s="99"/>
      <c r="P45" s="100"/>
    </row>
    <row r="46" spans="1:16" x14ac:dyDescent="0.2">
      <c r="A46" s="99" t="s">
        <v>1736</v>
      </c>
      <c r="B46" s="99" t="s">
        <v>1737</v>
      </c>
      <c r="C46" s="99"/>
      <c r="D46" s="99"/>
      <c r="E46" s="99"/>
      <c r="F46" s="99"/>
      <c r="G46" s="99"/>
      <c r="H46" s="99" t="s">
        <v>1738</v>
      </c>
      <c r="I46" s="99"/>
      <c r="J46" s="99"/>
      <c r="P46" s="100"/>
    </row>
    <row r="47" spans="1:16" x14ac:dyDescent="0.2">
      <c r="A47" s="99" t="s">
        <v>1000</v>
      </c>
      <c r="B47" s="99" t="s">
        <v>1739</v>
      </c>
      <c r="C47" s="99"/>
      <c r="D47" s="99"/>
      <c r="E47" s="99"/>
      <c r="F47" s="99"/>
      <c r="G47" s="99"/>
      <c r="H47" s="99" t="s">
        <v>1740</v>
      </c>
      <c r="I47" s="99"/>
      <c r="J47" s="99"/>
      <c r="P47" s="100"/>
    </row>
    <row r="48" spans="1:16" x14ac:dyDescent="0.2">
      <c r="A48" s="99" t="s">
        <v>1315</v>
      </c>
      <c r="B48" s="99" t="s">
        <v>1741</v>
      </c>
      <c r="C48" s="99"/>
      <c r="D48" s="99"/>
      <c r="E48" s="99"/>
      <c r="F48" s="99"/>
      <c r="G48" s="99"/>
      <c r="H48" s="99" t="s">
        <v>1742</v>
      </c>
      <c r="I48" s="99"/>
      <c r="J48" s="99"/>
      <c r="P48" s="100"/>
    </row>
    <row r="49" spans="1:16" x14ac:dyDescent="0.2">
      <c r="A49" s="99" t="s">
        <v>1743</v>
      </c>
      <c r="B49" s="99" t="s">
        <v>1744</v>
      </c>
      <c r="C49" s="99"/>
      <c r="D49" s="99"/>
      <c r="E49" s="99"/>
      <c r="F49" s="99"/>
      <c r="G49" s="99"/>
      <c r="H49" s="99" t="s">
        <v>1745</v>
      </c>
      <c r="I49" s="99"/>
      <c r="J49" s="99"/>
      <c r="P49" s="100"/>
    </row>
    <row r="50" spans="1:16" x14ac:dyDescent="0.2">
      <c r="A50" s="99" t="s">
        <v>1469</v>
      </c>
      <c r="B50" s="99" t="s">
        <v>1746</v>
      </c>
      <c r="C50" s="99"/>
      <c r="D50" s="99"/>
      <c r="E50" s="99"/>
      <c r="F50" s="99"/>
      <c r="G50" s="99"/>
      <c r="H50" s="99" t="s">
        <v>1747</v>
      </c>
      <c r="I50" s="99"/>
      <c r="J50" s="99"/>
      <c r="P50" s="100"/>
    </row>
    <row r="51" spans="1:16" x14ac:dyDescent="0.2">
      <c r="A51" s="99" t="s">
        <v>1212</v>
      </c>
      <c r="B51" s="99" t="s">
        <v>1748</v>
      </c>
      <c r="C51" s="99"/>
      <c r="D51" s="99"/>
      <c r="E51" s="99"/>
      <c r="F51" s="99"/>
      <c r="G51" s="99"/>
      <c r="H51" s="99" t="s">
        <v>1749</v>
      </c>
      <c r="I51" s="99"/>
      <c r="J51" s="99"/>
      <c r="K51" s="100"/>
      <c r="L51" s="100"/>
      <c r="M51" s="100"/>
      <c r="N51" s="100"/>
      <c r="O51" s="100"/>
      <c r="P51" s="100"/>
    </row>
    <row r="52" spans="1:16" x14ac:dyDescent="0.2">
      <c r="A52" s="99" t="s">
        <v>1750</v>
      </c>
      <c r="B52" s="99" t="s">
        <v>1751</v>
      </c>
      <c r="C52" s="99"/>
      <c r="D52" s="99"/>
      <c r="E52" s="99"/>
      <c r="F52" s="99"/>
      <c r="G52" s="99"/>
      <c r="H52" s="99" t="s">
        <v>1752</v>
      </c>
      <c r="I52" s="99"/>
      <c r="J52" s="99"/>
      <c r="K52" s="99"/>
      <c r="L52" s="99"/>
      <c r="M52" s="99"/>
      <c r="N52" s="99"/>
      <c r="O52" s="99"/>
      <c r="P52" s="99"/>
    </row>
    <row r="53" spans="1:16" x14ac:dyDescent="0.2">
      <c r="A53" s="99" t="s">
        <v>1753</v>
      </c>
      <c r="B53" s="99" t="s">
        <v>1754</v>
      </c>
      <c r="C53" s="99"/>
      <c r="D53" s="99"/>
      <c r="E53" s="99"/>
      <c r="F53" s="99"/>
      <c r="G53" s="99"/>
      <c r="H53" s="99" t="s">
        <v>1279</v>
      </c>
      <c r="I53" s="99"/>
      <c r="J53" s="99"/>
      <c r="K53" s="99"/>
      <c r="L53" s="99"/>
      <c r="M53" s="99"/>
      <c r="N53" s="99"/>
      <c r="O53" s="99"/>
      <c r="P53" s="99"/>
    </row>
    <row r="54" spans="1:16" x14ac:dyDescent="0.2">
      <c r="A54" s="99" t="s">
        <v>287</v>
      </c>
      <c r="B54" s="99" t="s">
        <v>1755</v>
      </c>
      <c r="C54" s="99"/>
      <c r="D54" s="99"/>
      <c r="E54" s="99"/>
      <c r="F54" s="99"/>
      <c r="G54" s="99"/>
      <c r="H54" s="99" t="s">
        <v>1756</v>
      </c>
      <c r="I54" s="99"/>
      <c r="J54" s="99"/>
      <c r="K54" s="99"/>
      <c r="L54" s="99"/>
      <c r="M54" s="99"/>
      <c r="N54" s="99"/>
      <c r="O54" s="99"/>
      <c r="P54" s="99"/>
    </row>
    <row r="55" spans="1:16" x14ac:dyDescent="0.2">
      <c r="A55" s="99" t="s">
        <v>821</v>
      </c>
      <c r="B55" s="99" t="s">
        <v>1757</v>
      </c>
      <c r="C55" s="99"/>
      <c r="D55" s="99"/>
      <c r="E55" s="99"/>
      <c r="F55" s="99"/>
      <c r="G55" s="99"/>
      <c r="H55" s="99" t="s">
        <v>574</v>
      </c>
      <c r="I55" s="99"/>
      <c r="J55" s="99"/>
      <c r="K55" s="99"/>
      <c r="L55" s="99"/>
      <c r="M55" s="99"/>
      <c r="N55" s="99"/>
      <c r="O55" s="99"/>
      <c r="P55" s="99"/>
    </row>
    <row r="56" spans="1:16" x14ac:dyDescent="0.2">
      <c r="A56" s="99" t="s">
        <v>892</v>
      </c>
      <c r="B56" s="99" t="s">
        <v>1758</v>
      </c>
      <c r="C56" s="99"/>
      <c r="D56" s="99"/>
      <c r="E56" s="99"/>
      <c r="F56" s="99"/>
      <c r="G56" s="99"/>
      <c r="H56" s="99" t="s">
        <v>1652</v>
      </c>
      <c r="I56" s="99"/>
      <c r="J56" s="99"/>
      <c r="K56" s="99"/>
      <c r="L56" s="99"/>
      <c r="M56" s="99"/>
      <c r="N56" s="99"/>
      <c r="O56" s="99"/>
      <c r="P56" s="99"/>
    </row>
    <row r="57" spans="1:16" x14ac:dyDescent="0.2">
      <c r="A57" s="99" t="s">
        <v>1560</v>
      </c>
      <c r="B57" s="99" t="s">
        <v>1759</v>
      </c>
      <c r="C57" s="99"/>
      <c r="D57" s="99"/>
      <c r="E57" s="99"/>
      <c r="F57" s="99"/>
      <c r="G57" s="99"/>
      <c r="H57" s="99" t="s">
        <v>1760</v>
      </c>
      <c r="I57" s="99"/>
      <c r="J57" s="99"/>
      <c r="K57" s="99"/>
      <c r="L57" s="99"/>
      <c r="M57" s="99"/>
      <c r="N57" s="99"/>
      <c r="O57" s="99"/>
      <c r="P57" s="99"/>
    </row>
    <row r="58" spans="1:16" x14ac:dyDescent="0.2">
      <c r="A58" s="99" t="s">
        <v>1749</v>
      </c>
      <c r="B58" s="99" t="s">
        <v>1761</v>
      </c>
      <c r="C58" s="99"/>
      <c r="D58" s="99"/>
      <c r="E58" s="99"/>
      <c r="F58" s="99"/>
      <c r="G58" s="99"/>
      <c r="H58" s="99" t="s">
        <v>1702</v>
      </c>
      <c r="I58" s="99"/>
      <c r="J58" s="99"/>
      <c r="K58" s="99"/>
      <c r="L58" s="99"/>
      <c r="M58" s="99"/>
      <c r="N58" s="99"/>
      <c r="O58" s="99"/>
      <c r="P58" s="99"/>
    </row>
    <row r="59" spans="1:16" x14ac:dyDescent="0.2">
      <c r="A59" s="99" t="s">
        <v>1762</v>
      </c>
      <c r="B59" s="99" t="s">
        <v>1763</v>
      </c>
      <c r="C59" s="99"/>
      <c r="D59" s="99"/>
      <c r="E59" s="99"/>
      <c r="F59" s="99"/>
      <c r="G59" s="99"/>
      <c r="H59" s="99" t="s">
        <v>1764</v>
      </c>
      <c r="I59" s="99"/>
      <c r="J59" s="99"/>
      <c r="K59" s="99"/>
      <c r="L59" s="99"/>
      <c r="M59" s="99"/>
      <c r="N59" s="99"/>
      <c r="O59" s="99"/>
      <c r="P59" s="99"/>
    </row>
    <row r="60" spans="1:16" x14ac:dyDescent="0.2">
      <c r="A60" s="99" t="s">
        <v>1765</v>
      </c>
      <c r="B60" s="99" t="s">
        <v>1766</v>
      </c>
      <c r="C60" s="99"/>
      <c r="D60" s="99"/>
      <c r="E60" s="99"/>
      <c r="F60" s="99"/>
      <c r="G60" s="99"/>
      <c r="H60" s="99" t="s">
        <v>1221</v>
      </c>
      <c r="I60" s="99"/>
      <c r="J60" s="99"/>
      <c r="K60" s="99"/>
      <c r="L60" s="99"/>
      <c r="M60" s="99"/>
      <c r="N60" s="99"/>
      <c r="O60" s="99"/>
      <c r="P60" s="99"/>
    </row>
    <row r="61" spans="1:16" x14ac:dyDescent="0.2">
      <c r="A61" s="99" t="s">
        <v>1767</v>
      </c>
      <c r="B61" s="99" t="s">
        <v>1612</v>
      </c>
      <c r="C61" s="99"/>
      <c r="D61" s="99"/>
      <c r="E61" s="99"/>
      <c r="F61" s="99"/>
      <c r="G61" s="99"/>
      <c r="H61" s="99" t="s">
        <v>1768</v>
      </c>
      <c r="I61" s="99"/>
      <c r="J61" s="99"/>
      <c r="K61" s="99"/>
      <c r="L61" s="99"/>
      <c r="M61" s="99"/>
      <c r="N61" s="99"/>
      <c r="O61" s="99"/>
      <c r="P61" s="99"/>
    </row>
    <row r="62" spans="1:16" x14ac:dyDescent="0.2">
      <c r="A62" s="99" t="s">
        <v>794</v>
      </c>
      <c r="B62" s="99" t="s">
        <v>1354</v>
      </c>
      <c r="C62" s="99"/>
      <c r="D62" s="99"/>
      <c r="E62" s="99"/>
      <c r="F62" s="99"/>
      <c r="G62" s="99"/>
      <c r="H62" s="99" t="s">
        <v>1769</v>
      </c>
      <c r="I62" s="99"/>
      <c r="J62" s="99"/>
      <c r="K62" s="99"/>
      <c r="L62" s="99"/>
      <c r="M62" s="99"/>
      <c r="N62" s="99"/>
      <c r="O62" s="99"/>
      <c r="P62" s="99"/>
    </row>
    <row r="63" spans="1:16" x14ac:dyDescent="0.2">
      <c r="A63" s="99" t="s">
        <v>1093</v>
      </c>
      <c r="B63" s="99" t="s">
        <v>302</v>
      </c>
      <c r="C63" s="99"/>
      <c r="D63" s="99"/>
      <c r="E63" s="99"/>
      <c r="F63" s="99"/>
      <c r="G63" s="99"/>
      <c r="H63" s="99" t="s">
        <v>1770</v>
      </c>
      <c r="I63" s="99"/>
      <c r="J63" s="99"/>
      <c r="K63" s="99"/>
      <c r="L63" s="99"/>
      <c r="M63" s="99"/>
      <c r="N63" s="99"/>
      <c r="O63" s="99"/>
      <c r="P63" s="99"/>
    </row>
    <row r="64" spans="1:16" x14ac:dyDescent="0.2">
      <c r="A64" s="99" t="s">
        <v>1130</v>
      </c>
      <c r="B64" s="99" t="s">
        <v>1771</v>
      </c>
      <c r="C64" s="99"/>
      <c r="D64" s="99"/>
      <c r="E64" s="99"/>
      <c r="F64" s="99"/>
      <c r="G64" s="99"/>
      <c r="H64" s="99" t="s">
        <v>1664</v>
      </c>
      <c r="I64" s="99"/>
      <c r="J64" s="99"/>
      <c r="K64" s="99"/>
      <c r="L64" s="99"/>
      <c r="M64" s="99"/>
      <c r="N64" s="99"/>
      <c r="O64" s="99"/>
      <c r="P64" s="99"/>
    </row>
    <row r="65" spans="1:16" x14ac:dyDescent="0.2">
      <c r="A65" s="99" t="s">
        <v>1772</v>
      </c>
      <c r="B65" s="99" t="s">
        <v>1773</v>
      </c>
      <c r="C65" s="99"/>
      <c r="D65" s="99"/>
      <c r="E65" s="99"/>
      <c r="F65" s="99"/>
      <c r="G65" s="99"/>
      <c r="H65" s="99" t="s">
        <v>1774</v>
      </c>
      <c r="I65" s="99"/>
      <c r="J65" s="99"/>
      <c r="K65" s="99"/>
      <c r="L65" s="99"/>
      <c r="M65" s="99"/>
      <c r="N65" s="99"/>
      <c r="O65" s="99"/>
      <c r="P65" s="99"/>
    </row>
    <row r="66" spans="1:16" x14ac:dyDescent="0.2">
      <c r="A66" s="99" t="s">
        <v>866</v>
      </c>
      <c r="B66" s="99" t="s">
        <v>1775</v>
      </c>
      <c r="C66" s="99"/>
      <c r="D66" s="99"/>
      <c r="E66" s="99"/>
      <c r="F66" s="99"/>
      <c r="G66" s="99"/>
      <c r="H66" s="99" t="s">
        <v>1687</v>
      </c>
      <c r="I66" s="99"/>
      <c r="J66" s="99"/>
      <c r="K66" s="99"/>
      <c r="L66" s="99"/>
      <c r="M66" s="99"/>
      <c r="N66" s="99"/>
      <c r="O66" s="99"/>
      <c r="P66" s="99"/>
    </row>
    <row r="67" spans="1:16" x14ac:dyDescent="0.2">
      <c r="A67" s="99" t="s">
        <v>350</v>
      </c>
      <c r="B67" s="99" t="s">
        <v>1776</v>
      </c>
      <c r="C67" s="99"/>
      <c r="D67" s="99"/>
      <c r="E67" s="99"/>
      <c r="F67" s="99"/>
      <c r="G67" s="99"/>
      <c r="H67" s="99" t="s">
        <v>1144</v>
      </c>
      <c r="I67" s="99"/>
      <c r="J67" s="99"/>
      <c r="K67" s="99"/>
      <c r="L67" s="99"/>
      <c r="M67" s="99"/>
      <c r="N67" s="99"/>
      <c r="O67" s="99"/>
      <c r="P67" s="99"/>
    </row>
    <row r="68" spans="1:16" x14ac:dyDescent="0.2">
      <c r="A68" s="99" t="s">
        <v>1726</v>
      </c>
      <c r="B68" s="99" t="s">
        <v>1777</v>
      </c>
      <c r="C68" s="99"/>
      <c r="D68" s="99"/>
      <c r="E68" s="99"/>
      <c r="F68" s="99"/>
      <c r="G68" s="99"/>
      <c r="H68" s="99" t="s">
        <v>1778</v>
      </c>
      <c r="I68" s="99"/>
      <c r="J68" s="99"/>
      <c r="K68" s="99"/>
      <c r="L68" s="99"/>
      <c r="M68" s="99"/>
      <c r="N68" s="99"/>
      <c r="O68" s="99"/>
      <c r="P68" s="99"/>
    </row>
    <row r="69" spans="1:16" x14ac:dyDescent="0.2">
      <c r="A69" s="99" t="s">
        <v>1740</v>
      </c>
      <c r="B69" s="99" t="s">
        <v>1779</v>
      </c>
      <c r="C69" s="99"/>
      <c r="D69" s="99"/>
      <c r="E69" s="99"/>
      <c r="F69" s="99"/>
      <c r="G69" s="99"/>
      <c r="H69" s="99" t="s">
        <v>1674</v>
      </c>
      <c r="I69" s="99"/>
      <c r="J69" s="99"/>
      <c r="K69" s="99"/>
      <c r="L69" s="99"/>
      <c r="M69" s="99"/>
      <c r="N69" s="99"/>
      <c r="O69" s="99"/>
      <c r="P69" s="99"/>
    </row>
    <row r="70" spans="1:16" x14ac:dyDescent="0.2">
      <c r="A70" s="99" t="s">
        <v>1125</v>
      </c>
      <c r="B70" s="99" t="s">
        <v>1037</v>
      </c>
      <c r="C70" s="99"/>
      <c r="D70" s="99"/>
      <c r="E70" s="99"/>
      <c r="F70" s="99"/>
      <c r="G70" s="99"/>
      <c r="H70" s="99" t="s">
        <v>361</v>
      </c>
      <c r="I70" s="99"/>
      <c r="J70" s="99"/>
      <c r="K70" s="99"/>
      <c r="L70" s="99"/>
      <c r="M70" s="99"/>
      <c r="N70" s="99"/>
      <c r="O70" s="99"/>
      <c r="P70" s="99"/>
    </row>
    <row r="71" spans="1:16" x14ac:dyDescent="0.2">
      <c r="A71" s="99" t="s">
        <v>1187</v>
      </c>
      <c r="B71" s="99" t="s">
        <v>1780</v>
      </c>
      <c r="C71" s="99"/>
      <c r="D71" s="99"/>
      <c r="E71" s="99"/>
      <c r="F71" s="99"/>
      <c r="G71" s="99"/>
      <c r="H71" s="99" t="s">
        <v>1125</v>
      </c>
      <c r="I71" s="99"/>
      <c r="J71" s="99"/>
      <c r="K71" s="99"/>
      <c r="L71" s="99"/>
      <c r="M71" s="99"/>
      <c r="N71" s="99"/>
      <c r="O71" s="99"/>
      <c r="P71" s="99"/>
    </row>
    <row r="72" spans="1:16" x14ac:dyDescent="0.2">
      <c r="A72" s="99" t="s">
        <v>1063</v>
      </c>
      <c r="B72" s="99" t="s">
        <v>1781</v>
      </c>
      <c r="C72" s="99"/>
      <c r="D72" s="99"/>
      <c r="E72" s="99"/>
      <c r="F72" s="99"/>
      <c r="G72" s="99"/>
      <c r="H72" s="99" t="s">
        <v>1782</v>
      </c>
      <c r="I72" s="99"/>
      <c r="J72" s="99"/>
      <c r="K72" s="99"/>
      <c r="L72" s="99"/>
      <c r="M72" s="99"/>
      <c r="N72" s="99"/>
      <c r="O72" s="99"/>
      <c r="P72" s="99"/>
    </row>
    <row r="73" spans="1:16" x14ac:dyDescent="0.2">
      <c r="A73" s="99" t="s">
        <v>1604</v>
      </c>
      <c r="B73" s="99" t="s">
        <v>857</v>
      </c>
      <c r="C73" s="99"/>
      <c r="D73" s="99"/>
      <c r="E73" s="99"/>
      <c r="F73" s="99"/>
      <c r="G73" s="99"/>
      <c r="H73" s="99" t="s">
        <v>1381</v>
      </c>
      <c r="I73" s="99"/>
      <c r="J73" s="99"/>
      <c r="K73" s="99"/>
      <c r="L73" s="99"/>
      <c r="M73" s="99"/>
      <c r="N73" s="99"/>
      <c r="O73" s="99"/>
      <c r="P73" s="99"/>
    </row>
    <row r="74" spans="1:16" x14ac:dyDescent="0.2">
      <c r="A74" s="99" t="s">
        <v>1783</v>
      </c>
      <c r="B74" s="99" t="s">
        <v>1533</v>
      </c>
      <c r="C74" s="99"/>
      <c r="D74" s="99"/>
      <c r="E74" s="99"/>
      <c r="F74" s="99"/>
      <c r="G74" s="99"/>
      <c r="H74" s="99" t="s">
        <v>1683</v>
      </c>
      <c r="I74" s="99"/>
      <c r="J74" s="99"/>
      <c r="K74" s="99"/>
      <c r="L74" s="99"/>
      <c r="M74" s="99"/>
      <c r="N74" s="99"/>
      <c r="O74" s="99"/>
      <c r="P74" s="99"/>
    </row>
    <row r="75" spans="1:16" x14ac:dyDescent="0.2">
      <c r="A75" s="99" t="s">
        <v>1052</v>
      </c>
      <c r="B75" s="99" t="s">
        <v>1784</v>
      </c>
      <c r="C75" s="99"/>
      <c r="D75" s="99"/>
      <c r="E75" s="99"/>
      <c r="F75" s="99"/>
      <c r="G75" s="99"/>
      <c r="H75" s="99" t="s">
        <v>1614</v>
      </c>
      <c r="I75" s="99"/>
      <c r="J75" s="99"/>
      <c r="K75" s="99"/>
      <c r="L75" s="99"/>
      <c r="M75" s="99"/>
      <c r="N75" s="99"/>
      <c r="O75" s="99"/>
      <c r="P75" s="99"/>
    </row>
    <row r="76" spans="1:16" x14ac:dyDescent="0.2">
      <c r="A76" s="99" t="s">
        <v>1768</v>
      </c>
      <c r="B76" s="99" t="s">
        <v>1785</v>
      </c>
      <c r="C76" s="99"/>
      <c r="D76" s="99"/>
      <c r="E76" s="99"/>
      <c r="F76" s="99"/>
      <c r="G76" s="99"/>
      <c r="H76" s="99" t="s">
        <v>1786</v>
      </c>
      <c r="I76" s="99"/>
      <c r="J76" s="99"/>
      <c r="K76" s="99"/>
      <c r="L76" s="99"/>
      <c r="M76" s="99"/>
      <c r="N76" s="99"/>
      <c r="O76" s="99"/>
      <c r="P76" s="99"/>
    </row>
    <row r="77" spans="1:16" x14ac:dyDescent="0.2">
      <c r="A77" s="99" t="s">
        <v>1787</v>
      </c>
      <c r="B77" s="99" t="s">
        <v>1788</v>
      </c>
      <c r="C77" s="99"/>
      <c r="D77" s="99"/>
      <c r="E77" s="99"/>
      <c r="F77" s="99"/>
      <c r="G77" s="99"/>
      <c r="H77" s="99" t="s">
        <v>347</v>
      </c>
      <c r="I77" s="99"/>
      <c r="J77" s="99"/>
      <c r="K77" s="99"/>
      <c r="L77" s="99"/>
      <c r="M77" s="99"/>
      <c r="N77" s="99"/>
      <c r="O77" s="99"/>
      <c r="P77" s="99"/>
    </row>
    <row r="78" spans="1:16" x14ac:dyDescent="0.2">
      <c r="A78" s="99" t="s">
        <v>1236</v>
      </c>
      <c r="B78" s="99" t="s">
        <v>1789</v>
      </c>
      <c r="C78" s="99"/>
      <c r="D78" s="99"/>
      <c r="E78" s="99"/>
      <c r="F78" s="99"/>
      <c r="G78" s="99"/>
      <c r="H78" s="99" t="s">
        <v>1790</v>
      </c>
      <c r="I78" s="99"/>
      <c r="J78" s="99"/>
      <c r="K78" s="99"/>
      <c r="L78" s="99"/>
      <c r="M78" s="99"/>
      <c r="N78" s="99"/>
      <c r="O78" s="99"/>
      <c r="P78" s="99"/>
    </row>
    <row r="79" spans="1:16" x14ac:dyDescent="0.2">
      <c r="A79" s="99" t="s">
        <v>1791</v>
      </c>
      <c r="B79" s="99" t="s">
        <v>1792</v>
      </c>
      <c r="C79" s="99"/>
      <c r="D79" s="99"/>
      <c r="E79" s="99"/>
      <c r="F79" s="99"/>
      <c r="G79" s="99"/>
      <c r="H79" s="99" t="s">
        <v>1793</v>
      </c>
      <c r="I79" s="99"/>
      <c r="J79" s="99"/>
      <c r="K79" s="99"/>
      <c r="L79" s="99"/>
      <c r="M79" s="99"/>
      <c r="N79" s="99"/>
      <c r="O79" s="99"/>
      <c r="P79" s="99"/>
    </row>
    <row r="80" spans="1:16" x14ac:dyDescent="0.2">
      <c r="A80" s="99" t="s">
        <v>1794</v>
      </c>
      <c r="B80" s="99" t="s">
        <v>1795</v>
      </c>
      <c r="C80" s="99"/>
      <c r="D80" s="99"/>
      <c r="E80" s="99"/>
      <c r="F80" s="99"/>
      <c r="G80" s="99"/>
      <c r="H80" s="99" t="s">
        <v>948</v>
      </c>
      <c r="I80" s="99"/>
      <c r="J80" s="99"/>
      <c r="K80" s="99"/>
      <c r="L80" s="99"/>
      <c r="M80" s="99"/>
      <c r="N80" s="99"/>
      <c r="O80" s="99"/>
      <c r="P80" s="99"/>
    </row>
    <row r="81" spans="1:16" x14ac:dyDescent="0.2">
      <c r="A81" s="99" t="s">
        <v>1058</v>
      </c>
      <c r="B81" s="99" t="s">
        <v>1796</v>
      </c>
      <c r="C81" s="99"/>
      <c r="D81" s="99"/>
      <c r="E81" s="99"/>
      <c r="F81" s="99"/>
      <c r="G81" s="99"/>
      <c r="H81" s="99" t="s">
        <v>1797</v>
      </c>
      <c r="I81" s="99"/>
      <c r="J81" s="99"/>
      <c r="K81" s="99"/>
      <c r="L81" s="99"/>
      <c r="M81" s="99"/>
      <c r="N81" s="99"/>
      <c r="O81" s="99"/>
      <c r="P81" s="99"/>
    </row>
    <row r="82" spans="1:16" x14ac:dyDescent="0.2">
      <c r="A82" s="99" t="s">
        <v>970</v>
      </c>
      <c r="B82" s="99" t="s">
        <v>1798</v>
      </c>
      <c r="C82" s="99"/>
      <c r="D82" s="99"/>
      <c r="E82" s="99"/>
      <c r="F82" s="99"/>
      <c r="G82" s="99"/>
      <c r="H82" s="99" t="s">
        <v>1799</v>
      </c>
      <c r="I82" s="99"/>
      <c r="J82" s="99"/>
      <c r="K82" s="99"/>
      <c r="L82" s="99"/>
      <c r="M82" s="99"/>
      <c r="N82" s="99"/>
      <c r="O82" s="99"/>
      <c r="P82" s="99"/>
    </row>
    <row r="83" spans="1:16" x14ac:dyDescent="0.2">
      <c r="A83" s="99" t="s">
        <v>913</v>
      </c>
      <c r="B83" s="99" t="s">
        <v>1800</v>
      </c>
      <c r="C83" s="99"/>
      <c r="D83" s="99"/>
      <c r="E83" s="99"/>
      <c r="F83" s="99"/>
      <c r="G83" s="99"/>
      <c r="H83" s="99" t="s">
        <v>1695</v>
      </c>
      <c r="I83" s="99"/>
      <c r="J83" s="99"/>
      <c r="K83" s="99"/>
      <c r="L83" s="99"/>
      <c r="M83" s="99"/>
      <c r="N83" s="99"/>
      <c r="O83" s="99"/>
      <c r="P83" s="99"/>
    </row>
    <row r="84" spans="1:16" x14ac:dyDescent="0.2">
      <c r="A84" s="99" t="s">
        <v>1801</v>
      </c>
      <c r="B84" s="99" t="s">
        <v>1802</v>
      </c>
      <c r="C84" s="99"/>
      <c r="D84" s="99"/>
      <c r="E84" s="99"/>
      <c r="F84" s="99"/>
      <c r="G84" s="99"/>
      <c r="H84" s="99" t="s">
        <v>305</v>
      </c>
      <c r="I84" s="99"/>
      <c r="J84" s="99"/>
      <c r="K84" s="99"/>
      <c r="L84" s="99"/>
      <c r="M84" s="99"/>
      <c r="N84" s="99"/>
      <c r="O84" s="99"/>
      <c r="P84" s="99"/>
    </row>
    <row r="85" spans="1:16" x14ac:dyDescent="0.2">
      <c r="A85" s="99" t="s">
        <v>815</v>
      </c>
      <c r="B85" s="99" t="s">
        <v>1803</v>
      </c>
      <c r="C85" s="99"/>
      <c r="D85" s="99"/>
      <c r="E85" s="99"/>
      <c r="F85" s="99"/>
      <c r="G85" s="99"/>
      <c r="H85" s="99" t="s">
        <v>1358</v>
      </c>
      <c r="I85" s="99"/>
      <c r="J85" s="99"/>
      <c r="K85" s="99"/>
      <c r="L85" s="99"/>
      <c r="M85" s="99"/>
      <c r="N85" s="99"/>
      <c r="O85" s="99"/>
      <c r="P85" s="99"/>
    </row>
    <row r="86" spans="1:16" x14ac:dyDescent="0.2">
      <c r="A86" s="99" t="s">
        <v>981</v>
      </c>
      <c r="B86" s="99" t="s">
        <v>1804</v>
      </c>
      <c r="C86" s="99"/>
      <c r="D86" s="99"/>
      <c r="E86" s="99"/>
      <c r="F86" s="99"/>
      <c r="G86" s="99"/>
      <c r="H86" s="99" t="s">
        <v>943</v>
      </c>
      <c r="I86" s="99"/>
      <c r="J86" s="99"/>
      <c r="K86" s="99"/>
      <c r="L86" s="99"/>
      <c r="M86" s="99"/>
      <c r="N86" s="99"/>
      <c r="O86" s="99"/>
      <c r="P86" s="99"/>
    </row>
    <row r="87" spans="1:16" x14ac:dyDescent="0.2">
      <c r="A87" s="99" t="s">
        <v>1805</v>
      </c>
      <c r="B87" s="99" t="s">
        <v>1806</v>
      </c>
      <c r="C87" s="99"/>
      <c r="D87" s="99"/>
      <c r="E87" s="99"/>
      <c r="F87" s="99"/>
      <c r="G87" s="99"/>
      <c r="H87" s="99" t="s">
        <v>1750</v>
      </c>
      <c r="I87" s="99"/>
      <c r="J87" s="99"/>
      <c r="K87" s="99"/>
      <c r="L87" s="99"/>
      <c r="M87" s="99"/>
      <c r="N87" s="99"/>
      <c r="O87" s="99"/>
      <c r="P87" s="99"/>
    </row>
    <row r="88" spans="1:16" x14ac:dyDescent="0.2">
      <c r="A88" s="99" t="s">
        <v>1279</v>
      </c>
      <c r="B88" s="99" t="s">
        <v>1807</v>
      </c>
      <c r="C88" s="99"/>
      <c r="D88" s="99"/>
      <c r="E88" s="99"/>
      <c r="F88" s="99"/>
      <c r="G88" s="99"/>
      <c r="H88" s="99" t="s">
        <v>860</v>
      </c>
      <c r="I88" s="99"/>
      <c r="J88" s="99"/>
      <c r="K88" s="99"/>
      <c r="L88" s="99"/>
      <c r="M88" s="99"/>
      <c r="N88" s="99"/>
      <c r="O88" s="99"/>
      <c r="P88" s="99"/>
    </row>
    <row r="89" spans="1:16" x14ac:dyDescent="0.2">
      <c r="A89" s="99" t="s">
        <v>1144</v>
      </c>
      <c r="B89" s="99" t="s">
        <v>1808</v>
      </c>
      <c r="C89" s="99"/>
      <c r="D89" s="99"/>
      <c r="E89" s="99"/>
      <c r="F89" s="99"/>
      <c r="G89" s="99"/>
      <c r="H89" s="99" t="s">
        <v>1809</v>
      </c>
      <c r="I89" s="99"/>
      <c r="J89" s="99"/>
      <c r="K89" s="99"/>
      <c r="L89" s="99"/>
      <c r="M89" s="99"/>
      <c r="N89" s="99"/>
      <c r="O89" s="99"/>
      <c r="P89" s="99"/>
    </row>
    <row r="90" spans="1:16" x14ac:dyDescent="0.2">
      <c r="A90" s="99" t="s">
        <v>1810</v>
      </c>
      <c r="B90" s="99" t="s">
        <v>1811</v>
      </c>
      <c r="C90" s="99"/>
      <c r="D90" s="99"/>
      <c r="E90" s="99"/>
      <c r="F90" s="99"/>
      <c r="G90" s="99"/>
      <c r="H90" s="99" t="s">
        <v>1812</v>
      </c>
      <c r="I90" s="99"/>
      <c r="J90" s="99"/>
      <c r="K90" s="99"/>
      <c r="L90" s="99"/>
      <c r="M90" s="99"/>
      <c r="N90" s="99"/>
      <c r="O90" s="99"/>
      <c r="P90" s="99"/>
    </row>
    <row r="91" spans="1:16" x14ac:dyDescent="0.2">
      <c r="A91" s="99" t="s">
        <v>860</v>
      </c>
      <c r="B91" s="99" t="s">
        <v>1813</v>
      </c>
      <c r="C91" s="99"/>
      <c r="D91" s="99"/>
      <c r="E91" s="99"/>
      <c r="F91" s="99"/>
      <c r="G91" s="99"/>
      <c r="H91" s="99"/>
      <c r="I91" s="99"/>
      <c r="J91" s="99"/>
      <c r="K91" s="99"/>
      <c r="L91" s="99"/>
      <c r="M91" s="99"/>
      <c r="N91" s="99"/>
      <c r="O91" s="99"/>
      <c r="P91" s="99"/>
    </row>
    <row r="92" spans="1:16" x14ac:dyDescent="0.2">
      <c r="A92" s="99" t="s">
        <v>1361</v>
      </c>
      <c r="B92" s="99" t="s">
        <v>1814</v>
      </c>
      <c r="C92" s="99"/>
      <c r="D92" s="99"/>
      <c r="E92" s="99"/>
      <c r="F92" s="99"/>
      <c r="G92" s="99"/>
      <c r="H92" s="99"/>
      <c r="I92" s="99"/>
      <c r="J92" s="99"/>
      <c r="K92" s="99"/>
      <c r="L92" s="99"/>
      <c r="M92" s="99"/>
      <c r="N92" s="99"/>
      <c r="O92" s="99"/>
      <c r="P92" s="99"/>
    </row>
    <row r="93" spans="1:16" x14ac:dyDescent="0.2">
      <c r="A93" s="99" t="s">
        <v>1021</v>
      </c>
      <c r="B93" s="99" t="s">
        <v>1815</v>
      </c>
      <c r="C93" s="99"/>
      <c r="D93" s="99"/>
      <c r="E93" s="99"/>
      <c r="F93" s="99"/>
      <c r="G93" s="99"/>
      <c r="H93" s="99"/>
      <c r="I93" s="99"/>
      <c r="J93" s="99"/>
      <c r="K93" s="99"/>
      <c r="L93" s="99"/>
      <c r="M93" s="99"/>
      <c r="N93" s="99"/>
      <c r="O93" s="99"/>
      <c r="P93" s="99"/>
    </row>
    <row r="94" spans="1:16" x14ac:dyDescent="0.2">
      <c r="A94" s="99" t="s">
        <v>1066</v>
      </c>
      <c r="B94" s="99" t="s">
        <v>1816</v>
      </c>
      <c r="C94" s="99"/>
      <c r="D94" s="99"/>
      <c r="E94" s="99"/>
      <c r="F94" s="99"/>
      <c r="G94" s="99"/>
      <c r="H94" s="99"/>
      <c r="I94" s="99"/>
      <c r="J94" s="99"/>
      <c r="K94" s="99"/>
      <c r="L94" s="99"/>
      <c r="M94" s="99"/>
      <c r="N94" s="99"/>
      <c r="O94" s="99"/>
      <c r="P94" s="99"/>
    </row>
    <row r="95" spans="1:16" x14ac:dyDescent="0.2">
      <c r="A95" s="99" t="s">
        <v>1817</v>
      </c>
      <c r="B95" s="99" t="s">
        <v>1818</v>
      </c>
      <c r="C95" s="99"/>
      <c r="D95" s="99"/>
      <c r="E95" s="99"/>
      <c r="F95" s="99"/>
      <c r="G95" s="99"/>
      <c r="H95" s="99"/>
      <c r="I95" s="99"/>
      <c r="J95" s="99"/>
      <c r="K95" s="99"/>
      <c r="L95" s="99"/>
      <c r="M95" s="99"/>
      <c r="N95" s="99"/>
      <c r="O95" s="99"/>
      <c r="P95" s="99"/>
    </row>
    <row r="96" spans="1:16" x14ac:dyDescent="0.2">
      <c r="A96" s="99" t="s">
        <v>887</v>
      </c>
      <c r="B96" s="99" t="s">
        <v>1819</v>
      </c>
      <c r="C96" s="99"/>
      <c r="D96" s="99"/>
      <c r="E96" s="99"/>
      <c r="F96" s="99"/>
      <c r="G96" s="99"/>
      <c r="H96" s="99"/>
      <c r="I96" s="99"/>
      <c r="J96" s="99"/>
      <c r="K96" s="99"/>
      <c r="L96" s="99"/>
      <c r="M96" s="99"/>
      <c r="N96" s="99"/>
      <c r="O96" s="99"/>
      <c r="P96" s="99"/>
    </row>
    <row r="97" spans="1:16" x14ac:dyDescent="0.2">
      <c r="A97" s="99" t="s">
        <v>974</v>
      </c>
      <c r="B97" s="99" t="s">
        <v>1820</v>
      </c>
      <c r="C97" s="99"/>
      <c r="D97" s="99"/>
      <c r="E97" s="99"/>
      <c r="F97" s="99"/>
      <c r="G97" s="99"/>
      <c r="H97" s="99"/>
      <c r="I97" s="99"/>
      <c r="J97" s="99"/>
      <c r="K97" s="99"/>
      <c r="L97" s="99"/>
      <c r="M97" s="99"/>
      <c r="N97" s="99"/>
      <c r="O97" s="99"/>
      <c r="P97" s="99"/>
    </row>
    <row r="98" spans="1:16" x14ac:dyDescent="0.2">
      <c r="A98" s="99" t="s">
        <v>1483</v>
      </c>
      <c r="B98" s="99" t="s">
        <v>1398</v>
      </c>
      <c r="C98" s="99"/>
      <c r="D98" s="99"/>
      <c r="E98" s="99"/>
      <c r="F98" s="99"/>
      <c r="G98" s="99"/>
      <c r="H98" s="99"/>
      <c r="I98" s="99"/>
      <c r="J98" s="99"/>
      <c r="K98" s="99"/>
      <c r="L98" s="99"/>
      <c r="M98" s="99"/>
      <c r="N98" s="99"/>
      <c r="O98" s="99"/>
      <c r="P98" s="99"/>
    </row>
    <row r="99" spans="1:16" x14ac:dyDescent="0.2">
      <c r="A99" s="99" t="s">
        <v>1821</v>
      </c>
      <c r="B99" s="99" t="s">
        <v>1822</v>
      </c>
      <c r="C99" s="99"/>
      <c r="D99" s="99"/>
      <c r="E99" s="99"/>
      <c r="F99" s="99"/>
      <c r="G99" s="99"/>
      <c r="H99" s="99"/>
      <c r="I99" s="99"/>
      <c r="J99" s="99"/>
      <c r="K99" s="99"/>
      <c r="L99" s="99"/>
      <c r="M99" s="99"/>
      <c r="N99" s="99"/>
      <c r="O99" s="99"/>
      <c r="P99" s="99"/>
    </row>
    <row r="100" spans="1:16" x14ac:dyDescent="0.2">
      <c r="A100" s="99" t="s">
        <v>1017</v>
      </c>
      <c r="B100" s="99" t="s">
        <v>1823</v>
      </c>
      <c r="C100" s="99"/>
      <c r="D100" s="99"/>
      <c r="E100" s="99"/>
      <c r="F100" s="99"/>
      <c r="G100" s="99"/>
      <c r="H100" s="99"/>
      <c r="I100" s="99"/>
      <c r="J100" s="99"/>
      <c r="K100" s="99"/>
      <c r="L100" s="99"/>
      <c r="M100" s="99"/>
      <c r="N100" s="99"/>
      <c r="O100" s="99"/>
      <c r="P100" s="99"/>
    </row>
    <row r="101" spans="1:16" x14ac:dyDescent="0.2">
      <c r="A101" s="99" t="s">
        <v>1121</v>
      </c>
      <c r="B101" s="99" t="s">
        <v>1764</v>
      </c>
      <c r="C101" s="99"/>
      <c r="D101" s="99"/>
      <c r="E101" s="99"/>
      <c r="F101" s="99"/>
      <c r="G101" s="99"/>
      <c r="H101" s="99"/>
      <c r="I101" s="99"/>
      <c r="J101" s="99"/>
      <c r="K101" s="99"/>
      <c r="L101" s="99"/>
      <c r="M101" s="99"/>
      <c r="N101" s="99"/>
      <c r="O101" s="99"/>
      <c r="P101" s="99"/>
    </row>
    <row r="102" spans="1:16" x14ac:dyDescent="0.2">
      <c r="A102" s="99" t="s">
        <v>1782</v>
      </c>
      <c r="B102" s="99" t="s">
        <v>1824</v>
      </c>
      <c r="C102" s="99"/>
      <c r="D102" s="99"/>
      <c r="E102" s="99"/>
      <c r="F102" s="99"/>
      <c r="G102" s="99"/>
      <c r="H102" s="99"/>
      <c r="I102" s="99"/>
      <c r="J102" s="99"/>
      <c r="K102" s="99"/>
      <c r="L102" s="99"/>
      <c r="M102" s="99"/>
      <c r="N102" s="99"/>
      <c r="O102" s="99"/>
      <c r="P102" s="99"/>
    </row>
    <row r="103" spans="1:16" x14ac:dyDescent="0.2">
      <c r="A103" s="99" t="s">
        <v>1825</v>
      </c>
      <c r="B103" s="99" t="s">
        <v>1826</v>
      </c>
      <c r="C103" s="99"/>
      <c r="D103" s="99"/>
      <c r="E103" s="99"/>
      <c r="F103" s="99"/>
      <c r="G103" s="99"/>
      <c r="H103" s="99"/>
      <c r="I103" s="99"/>
      <c r="J103" s="99"/>
      <c r="K103" s="99"/>
      <c r="L103" s="99"/>
      <c r="M103" s="99"/>
      <c r="N103" s="99"/>
      <c r="O103" s="99"/>
      <c r="P103" s="99"/>
    </row>
    <row r="104" spans="1:16" x14ac:dyDescent="0.2">
      <c r="A104" s="99" t="s">
        <v>1827</v>
      </c>
      <c r="B104" s="99" t="s">
        <v>1828</v>
      </c>
      <c r="C104" s="99"/>
      <c r="D104" s="99"/>
      <c r="E104" s="99"/>
      <c r="F104" s="99"/>
      <c r="G104" s="99"/>
      <c r="H104" s="99"/>
      <c r="I104" s="99"/>
      <c r="J104" s="99"/>
      <c r="K104" s="99"/>
      <c r="L104" s="99"/>
      <c r="M104" s="99"/>
      <c r="N104" s="99"/>
      <c r="O104" s="99"/>
      <c r="P104" s="99"/>
    </row>
    <row r="105" spans="1:16" x14ac:dyDescent="0.2">
      <c r="A105" s="99" t="s">
        <v>939</v>
      </c>
      <c r="B105" s="99" t="s">
        <v>1829</v>
      </c>
      <c r="C105" s="99"/>
      <c r="D105" s="99"/>
      <c r="E105" s="99"/>
      <c r="F105" s="99"/>
      <c r="G105" s="99"/>
      <c r="H105" s="99"/>
      <c r="I105" s="99"/>
      <c r="J105" s="99"/>
      <c r="K105" s="99"/>
      <c r="L105" s="99"/>
      <c r="M105" s="99"/>
      <c r="N105" s="99"/>
      <c r="O105" s="99"/>
      <c r="P105" s="99"/>
    </row>
    <row r="106" spans="1:16" x14ac:dyDescent="0.2">
      <c r="A106" s="99" t="s">
        <v>904</v>
      </c>
      <c r="B106" s="99" t="s">
        <v>1830</v>
      </c>
      <c r="C106" s="99"/>
      <c r="D106" s="99"/>
      <c r="E106" s="99"/>
      <c r="F106" s="99"/>
      <c r="G106" s="99"/>
      <c r="H106" s="99"/>
      <c r="I106" s="99"/>
      <c r="J106" s="99"/>
      <c r="K106" s="99"/>
      <c r="L106" s="99"/>
      <c r="M106" s="99"/>
      <c r="N106" s="99"/>
      <c r="O106" s="99"/>
      <c r="P106" s="99"/>
    </row>
    <row r="107" spans="1:16" x14ac:dyDescent="0.2">
      <c r="A107" s="99" t="s">
        <v>1206</v>
      </c>
      <c r="B107" s="99" t="s">
        <v>1831</v>
      </c>
      <c r="C107" s="99"/>
      <c r="D107" s="99"/>
      <c r="E107" s="99"/>
      <c r="F107" s="99"/>
      <c r="G107" s="99"/>
      <c r="H107" s="99"/>
      <c r="I107" s="99"/>
      <c r="J107" s="99"/>
      <c r="K107" s="99"/>
      <c r="L107" s="99"/>
      <c r="M107" s="99"/>
      <c r="N107" s="99"/>
      <c r="O107" s="99"/>
      <c r="P107" s="99"/>
    </row>
    <row r="108" spans="1:16" x14ac:dyDescent="0.2">
      <c r="A108" s="99" t="s">
        <v>1832</v>
      </c>
      <c r="B108" s="99" t="s">
        <v>1833</v>
      </c>
      <c r="C108" s="99"/>
      <c r="D108" s="99"/>
      <c r="E108" s="99"/>
      <c r="F108" s="99"/>
      <c r="G108" s="99"/>
      <c r="H108" s="99"/>
      <c r="I108" s="99"/>
      <c r="J108" s="99"/>
      <c r="K108" s="99"/>
      <c r="L108" s="99"/>
      <c r="M108" s="99"/>
      <c r="N108" s="99"/>
      <c r="O108" s="99"/>
      <c r="P108" s="99"/>
    </row>
    <row r="109" spans="1:16" x14ac:dyDescent="0.2">
      <c r="A109" s="99" t="s">
        <v>1276</v>
      </c>
      <c r="B109" s="99" t="s">
        <v>1834</v>
      </c>
      <c r="C109" s="99"/>
      <c r="D109" s="99"/>
      <c r="E109" s="99"/>
      <c r="F109" s="99"/>
      <c r="G109" s="99"/>
      <c r="H109" s="99"/>
      <c r="I109" s="99"/>
      <c r="J109" s="99"/>
      <c r="K109" s="99"/>
      <c r="L109" s="99"/>
      <c r="M109" s="99"/>
      <c r="N109" s="99"/>
      <c r="O109" s="99"/>
      <c r="P109" s="99"/>
    </row>
    <row r="110" spans="1:16" x14ac:dyDescent="0.2">
      <c r="A110" s="99" t="s">
        <v>1007</v>
      </c>
      <c r="B110" s="99" t="s">
        <v>1835</v>
      </c>
      <c r="C110" s="99"/>
      <c r="D110" s="99"/>
      <c r="E110" s="99"/>
      <c r="F110" s="99"/>
      <c r="G110" s="99"/>
      <c r="H110" s="99"/>
      <c r="I110" s="99"/>
      <c r="J110" s="99"/>
      <c r="K110" s="99"/>
      <c r="L110" s="99"/>
      <c r="M110" s="99"/>
      <c r="N110" s="99"/>
      <c r="O110" s="99"/>
      <c r="P110" s="99"/>
    </row>
    <row r="111" spans="1:16" x14ac:dyDescent="0.2">
      <c r="A111" s="99" t="s">
        <v>953</v>
      </c>
      <c r="B111" s="99" t="s">
        <v>1836</v>
      </c>
      <c r="C111" s="99"/>
      <c r="D111" s="99"/>
      <c r="E111" s="99"/>
      <c r="F111" s="99"/>
      <c r="G111" s="99"/>
      <c r="H111" s="99"/>
      <c r="I111" s="99"/>
      <c r="J111" s="99"/>
      <c r="K111" s="99"/>
      <c r="L111" s="99"/>
      <c r="M111" s="99"/>
      <c r="N111" s="99"/>
      <c r="O111" s="99"/>
      <c r="P111" s="99"/>
    </row>
    <row r="112" spans="1:16" x14ac:dyDescent="0.2">
      <c r="A112" s="99" t="s">
        <v>1655</v>
      </c>
      <c r="B112" s="99" t="s">
        <v>1837</v>
      </c>
      <c r="C112" s="99"/>
      <c r="D112" s="99"/>
      <c r="E112" s="99"/>
      <c r="F112" s="99"/>
      <c r="G112" s="99"/>
      <c r="H112" s="99"/>
      <c r="I112" s="99"/>
      <c r="J112" s="99"/>
      <c r="K112" s="99"/>
      <c r="L112" s="99"/>
      <c r="M112" s="99"/>
      <c r="N112" s="99"/>
      <c r="O112" s="99"/>
      <c r="P112" s="99"/>
    </row>
    <row r="113" spans="1:16" x14ac:dyDescent="0.2">
      <c r="A113" s="99" t="s">
        <v>1838</v>
      </c>
      <c r="B113" s="99" t="s">
        <v>1839</v>
      </c>
      <c r="C113" s="99"/>
      <c r="D113" s="99"/>
      <c r="E113" s="99"/>
      <c r="F113" s="99"/>
      <c r="G113" s="99"/>
      <c r="H113" s="99"/>
      <c r="I113" s="99"/>
      <c r="J113" s="99"/>
      <c r="K113" s="99"/>
      <c r="L113" s="99"/>
      <c r="M113" s="99"/>
      <c r="N113" s="99"/>
      <c r="O113" s="99"/>
      <c r="P113" s="99"/>
    </row>
    <row r="114" spans="1:16" x14ac:dyDescent="0.2">
      <c r="A114" s="99" t="s">
        <v>1840</v>
      </c>
      <c r="B114" s="99" t="s">
        <v>1841</v>
      </c>
      <c r="C114" s="99"/>
      <c r="D114" s="99"/>
      <c r="E114" s="99"/>
      <c r="F114" s="99"/>
      <c r="G114" s="99"/>
      <c r="H114" s="99"/>
      <c r="I114" s="99"/>
      <c r="J114" s="99"/>
      <c r="K114" s="99"/>
      <c r="L114" s="99"/>
      <c r="M114" s="99"/>
      <c r="N114" s="99"/>
      <c r="O114" s="99"/>
      <c r="P114" s="99"/>
    </row>
    <row r="115" spans="1:16" x14ac:dyDescent="0.2">
      <c r="A115" s="99" t="s">
        <v>1137</v>
      </c>
      <c r="B115" s="99" t="s">
        <v>1842</v>
      </c>
      <c r="C115" s="99"/>
      <c r="D115" s="99"/>
      <c r="E115" s="99"/>
      <c r="F115" s="99"/>
      <c r="G115" s="99"/>
      <c r="H115" s="99"/>
      <c r="I115" s="99"/>
      <c r="J115" s="99"/>
      <c r="K115" s="99"/>
      <c r="L115" s="99"/>
      <c r="M115" s="99"/>
      <c r="N115" s="99"/>
      <c r="O115" s="99"/>
      <c r="P115" s="99"/>
    </row>
    <row r="116" spans="1:16" x14ac:dyDescent="0.2">
      <c r="A116" s="99" t="s">
        <v>1843</v>
      </c>
      <c r="B116" s="99" t="s">
        <v>1578</v>
      </c>
      <c r="C116" s="99"/>
      <c r="D116" s="99"/>
      <c r="E116" s="99"/>
      <c r="F116" s="99"/>
      <c r="G116" s="99"/>
      <c r="H116" s="99"/>
      <c r="I116" s="99"/>
      <c r="J116" s="99"/>
      <c r="K116" s="99"/>
      <c r="L116" s="99"/>
      <c r="M116" s="99"/>
      <c r="N116" s="99"/>
      <c r="O116" s="99"/>
      <c r="P116" s="99"/>
    </row>
    <row r="117" spans="1:16" x14ac:dyDescent="0.2">
      <c r="A117" s="99" t="s">
        <v>1844</v>
      </c>
      <c r="B117" s="99" t="s">
        <v>1845</v>
      </c>
      <c r="C117" s="99"/>
      <c r="D117" s="99"/>
      <c r="E117" s="99"/>
      <c r="F117" s="99"/>
      <c r="G117" s="99"/>
      <c r="H117" s="99"/>
      <c r="I117" s="99"/>
      <c r="J117" s="99"/>
      <c r="K117" s="99"/>
      <c r="L117" s="99"/>
      <c r="M117" s="99"/>
      <c r="N117" s="99"/>
      <c r="O117" s="99"/>
      <c r="P117" s="99"/>
    </row>
    <row r="118" spans="1:16" x14ac:dyDescent="0.2">
      <c r="A118" s="99" t="s">
        <v>1846</v>
      </c>
      <c r="B118" s="99" t="s">
        <v>1847</v>
      </c>
      <c r="C118" s="99"/>
      <c r="D118" s="99"/>
      <c r="E118" s="99"/>
      <c r="F118" s="99"/>
      <c r="G118" s="99"/>
      <c r="H118" s="99"/>
      <c r="I118" s="99"/>
      <c r="J118" s="99"/>
      <c r="K118" s="99"/>
      <c r="L118" s="99"/>
      <c r="M118" s="99"/>
      <c r="N118" s="99"/>
      <c r="O118" s="99"/>
      <c r="P118" s="99"/>
    </row>
    <row r="119" spans="1:16" x14ac:dyDescent="0.2">
      <c r="A119" s="99" t="s">
        <v>1848</v>
      </c>
      <c r="B119" s="99" t="s">
        <v>1849</v>
      </c>
      <c r="C119" s="99"/>
      <c r="D119" s="99"/>
      <c r="E119" s="99"/>
      <c r="F119" s="99"/>
      <c r="G119" s="99"/>
      <c r="H119" s="99"/>
      <c r="I119" s="99"/>
      <c r="J119" s="99"/>
      <c r="K119" s="99"/>
      <c r="L119" s="99"/>
      <c r="M119" s="99"/>
      <c r="N119" s="99"/>
      <c r="O119" s="99"/>
      <c r="P119" s="99"/>
    </row>
    <row r="120" spans="1:16" x14ac:dyDescent="0.2">
      <c r="A120" s="99" t="s">
        <v>1335</v>
      </c>
      <c r="B120" s="99" t="s">
        <v>1850</v>
      </c>
      <c r="C120" s="99"/>
      <c r="D120" s="99"/>
      <c r="E120" s="99"/>
      <c r="F120" s="99"/>
      <c r="G120" s="99"/>
      <c r="H120" s="99"/>
      <c r="I120" s="99"/>
      <c r="J120" s="99"/>
      <c r="K120" s="99"/>
      <c r="L120" s="99"/>
      <c r="M120" s="99"/>
      <c r="N120" s="99"/>
      <c r="O120" s="99"/>
      <c r="P120" s="99"/>
    </row>
    <row r="121" spans="1:16" x14ac:dyDescent="0.2">
      <c r="A121" s="99" t="s">
        <v>1851</v>
      </c>
      <c r="B121" s="99" t="s">
        <v>1852</v>
      </c>
      <c r="C121" s="99"/>
      <c r="D121" s="99"/>
      <c r="E121" s="99"/>
      <c r="F121" s="99"/>
      <c r="G121" s="99"/>
      <c r="H121" s="99"/>
      <c r="I121" s="99"/>
      <c r="J121" s="99"/>
      <c r="K121" s="99"/>
      <c r="L121" s="99"/>
      <c r="M121" s="99"/>
      <c r="N121" s="99"/>
      <c r="O121" s="99"/>
      <c r="P121" s="99"/>
    </row>
    <row r="122" spans="1:16" x14ac:dyDescent="0.2">
      <c r="A122" s="99" t="s">
        <v>1365</v>
      </c>
      <c r="B122" s="99" t="s">
        <v>1624</v>
      </c>
      <c r="C122" s="99"/>
      <c r="D122" s="99"/>
      <c r="E122" s="99"/>
      <c r="F122" s="99"/>
      <c r="G122" s="99"/>
      <c r="H122" s="99"/>
      <c r="I122" s="99"/>
      <c r="J122" s="99"/>
      <c r="K122" s="99"/>
      <c r="L122" s="99"/>
      <c r="M122" s="99"/>
      <c r="N122" s="99"/>
      <c r="O122" s="99"/>
      <c r="P122" s="99"/>
    </row>
    <row r="123" spans="1:16" x14ac:dyDescent="0.2">
      <c r="A123" s="99" t="s">
        <v>1664</v>
      </c>
      <c r="B123" s="99" t="s">
        <v>1853</v>
      </c>
      <c r="C123" s="99"/>
      <c r="D123" s="99"/>
      <c r="E123" s="99"/>
      <c r="F123" s="99"/>
      <c r="G123" s="99"/>
      <c r="H123" s="99"/>
      <c r="I123" s="99"/>
      <c r="J123" s="99"/>
      <c r="K123" s="99"/>
      <c r="L123" s="99"/>
      <c r="M123" s="99"/>
      <c r="N123" s="99"/>
      <c r="O123" s="99"/>
      <c r="P123" s="99"/>
    </row>
    <row r="124" spans="1:16" x14ac:dyDescent="0.2">
      <c r="A124" s="99" t="s">
        <v>1854</v>
      </c>
      <c r="B124" s="99" t="s">
        <v>1855</v>
      </c>
      <c r="C124" s="99"/>
      <c r="D124" s="99"/>
      <c r="E124" s="99"/>
      <c r="F124" s="99"/>
      <c r="G124" s="99"/>
      <c r="H124" s="99"/>
      <c r="I124" s="99"/>
      <c r="J124" s="99"/>
      <c r="K124" s="99"/>
      <c r="L124" s="99"/>
      <c r="M124" s="99"/>
      <c r="N124" s="99"/>
      <c r="O124" s="99"/>
      <c r="P124" s="99"/>
    </row>
    <row r="125" spans="1:16" x14ac:dyDescent="0.2">
      <c r="A125" s="99" t="s">
        <v>1856</v>
      </c>
      <c r="B125" s="99" t="s">
        <v>1857</v>
      </c>
      <c r="C125" s="99"/>
      <c r="D125" s="99"/>
      <c r="E125" s="99"/>
      <c r="F125" s="99"/>
      <c r="G125" s="99"/>
      <c r="H125" s="99"/>
      <c r="I125" s="99"/>
      <c r="J125" s="99"/>
      <c r="K125" s="99"/>
      <c r="L125" s="99"/>
      <c r="M125" s="99"/>
      <c r="N125" s="99"/>
      <c r="O125" s="99"/>
      <c r="P125" s="99"/>
    </row>
    <row r="126" spans="1:16" x14ac:dyDescent="0.2">
      <c r="A126" s="99" t="s">
        <v>1272</v>
      </c>
      <c r="B126" s="99" t="s">
        <v>1858</v>
      </c>
      <c r="C126" s="99"/>
      <c r="D126" s="99"/>
      <c r="E126" s="99"/>
      <c r="F126" s="99"/>
      <c r="G126" s="99"/>
      <c r="H126" s="99"/>
      <c r="I126" s="99"/>
      <c r="J126" s="99"/>
      <c r="K126" s="99"/>
      <c r="L126" s="99"/>
      <c r="M126" s="99"/>
      <c r="N126" s="99"/>
      <c r="O126" s="99"/>
      <c r="P126" s="99"/>
    </row>
    <row r="127" spans="1:16" x14ac:dyDescent="0.2">
      <c r="A127" s="99" t="s">
        <v>1330</v>
      </c>
      <c r="B127" s="99" t="s">
        <v>1859</v>
      </c>
      <c r="C127" s="99"/>
      <c r="D127" s="99"/>
      <c r="E127" s="99"/>
      <c r="F127" s="99"/>
      <c r="G127" s="99"/>
      <c r="H127" s="99"/>
      <c r="I127" s="99"/>
      <c r="J127" s="99"/>
      <c r="K127" s="99"/>
      <c r="L127" s="99"/>
      <c r="M127" s="99"/>
      <c r="N127" s="99"/>
      <c r="O127" s="99"/>
      <c r="P127" s="99"/>
    </row>
    <row r="128" spans="1:16" x14ac:dyDescent="0.2">
      <c r="A128" s="99" t="s">
        <v>1070</v>
      </c>
      <c r="B128" s="99" t="s">
        <v>1860</v>
      </c>
      <c r="C128" s="99"/>
      <c r="D128" s="99"/>
      <c r="E128" s="99"/>
      <c r="F128" s="99"/>
      <c r="G128" s="99"/>
      <c r="H128" s="99"/>
      <c r="I128" s="99"/>
      <c r="J128" s="99"/>
      <c r="K128" s="99"/>
      <c r="L128" s="99"/>
      <c r="M128" s="99"/>
      <c r="N128" s="99"/>
      <c r="O128" s="99"/>
      <c r="P128" s="99"/>
    </row>
    <row r="129" spans="1:16" x14ac:dyDescent="0.2">
      <c r="A129" s="99" t="s">
        <v>1226</v>
      </c>
      <c r="B129" s="99" t="s">
        <v>1861</v>
      </c>
      <c r="C129" s="99"/>
      <c r="D129" s="99"/>
      <c r="E129" s="99"/>
      <c r="F129" s="99"/>
      <c r="G129" s="99"/>
      <c r="H129" s="99"/>
      <c r="I129" s="99"/>
      <c r="J129" s="99"/>
      <c r="K129" s="99"/>
      <c r="L129" s="99"/>
      <c r="M129" s="99"/>
      <c r="N129" s="99"/>
      <c r="O129" s="99"/>
      <c r="P129" s="99"/>
    </row>
    <row r="130" spans="1:16" x14ac:dyDescent="0.2">
      <c r="A130" s="99" t="s">
        <v>1862</v>
      </c>
      <c r="B130" s="99" t="s">
        <v>1863</v>
      </c>
      <c r="C130" s="99"/>
      <c r="D130" s="99"/>
      <c r="E130" s="99"/>
      <c r="F130" s="99"/>
      <c r="G130" s="99"/>
      <c r="H130" s="99"/>
      <c r="I130" s="99"/>
      <c r="J130" s="99"/>
      <c r="K130" s="99"/>
      <c r="L130" s="99"/>
      <c r="M130" s="99"/>
      <c r="N130" s="99"/>
      <c r="O130" s="99"/>
      <c r="P130" s="99"/>
    </row>
    <row r="131" spans="1:16" x14ac:dyDescent="0.2">
      <c r="A131" s="99" t="s">
        <v>984</v>
      </c>
      <c r="B131" s="99" t="s">
        <v>1864</v>
      </c>
      <c r="C131" s="99"/>
      <c r="D131" s="99"/>
      <c r="E131" s="99"/>
      <c r="F131" s="99"/>
      <c r="G131" s="99"/>
      <c r="H131" s="99"/>
      <c r="I131" s="99"/>
      <c r="J131" s="99"/>
      <c r="K131" s="99"/>
      <c r="L131" s="99"/>
      <c r="M131" s="99"/>
      <c r="N131" s="99"/>
      <c r="O131" s="99"/>
      <c r="P131" s="99"/>
    </row>
    <row r="132" spans="1:16" x14ac:dyDescent="0.2">
      <c r="A132" s="99" t="s">
        <v>1865</v>
      </c>
      <c r="B132" s="99" t="s">
        <v>801</v>
      </c>
      <c r="C132" s="99"/>
      <c r="D132" s="99"/>
      <c r="E132" s="99"/>
      <c r="F132" s="99"/>
      <c r="G132" s="99"/>
      <c r="H132" s="99"/>
      <c r="I132" s="99"/>
      <c r="J132" s="99"/>
      <c r="K132" s="99"/>
      <c r="L132" s="99"/>
      <c r="M132" s="99"/>
      <c r="N132" s="99"/>
      <c r="O132" s="99"/>
      <c r="P132" s="99"/>
    </row>
    <row r="133" spans="1:16" x14ac:dyDescent="0.2">
      <c r="A133" s="99" t="s">
        <v>1866</v>
      </c>
      <c r="B133" s="99" t="s">
        <v>1867</v>
      </c>
      <c r="C133" s="99"/>
      <c r="D133" s="99"/>
      <c r="E133" s="99"/>
      <c r="F133" s="99"/>
      <c r="G133" s="99"/>
      <c r="H133" s="99"/>
      <c r="I133" s="99"/>
      <c r="J133" s="99"/>
      <c r="K133" s="99"/>
      <c r="L133" s="99"/>
      <c r="M133" s="99"/>
      <c r="N133" s="99"/>
      <c r="O133" s="99"/>
      <c r="P133" s="99"/>
    </row>
    <row r="134" spans="1:16" x14ac:dyDescent="0.2">
      <c r="A134" s="99" t="s">
        <v>1467</v>
      </c>
      <c r="B134" s="99" t="s">
        <v>1868</v>
      </c>
      <c r="C134" s="99"/>
      <c r="D134" s="99"/>
      <c r="E134" s="99"/>
      <c r="F134" s="99"/>
      <c r="G134" s="99"/>
      <c r="H134" s="99"/>
      <c r="I134" s="99"/>
      <c r="J134" s="99"/>
      <c r="K134" s="99"/>
      <c r="L134" s="99"/>
      <c r="M134" s="99"/>
      <c r="N134" s="99"/>
      <c r="O134" s="99"/>
      <c r="P134" s="99"/>
    </row>
    <row r="135" spans="1:16" x14ac:dyDescent="0.2">
      <c r="A135" s="99" t="s">
        <v>1869</v>
      </c>
      <c r="B135" s="99" t="s">
        <v>1691</v>
      </c>
      <c r="C135" s="99"/>
      <c r="D135" s="99"/>
      <c r="E135" s="99"/>
      <c r="F135" s="99"/>
      <c r="G135" s="99"/>
      <c r="H135" s="99"/>
      <c r="I135" s="99"/>
      <c r="J135" s="99"/>
      <c r="K135" s="99"/>
      <c r="L135" s="99"/>
      <c r="M135" s="99"/>
      <c r="N135" s="99"/>
      <c r="O135" s="99"/>
      <c r="P135" s="99"/>
    </row>
    <row r="136" spans="1:16" x14ac:dyDescent="0.2">
      <c r="A136" s="99" t="s">
        <v>1870</v>
      </c>
      <c r="B136" s="99"/>
      <c r="C136" s="99"/>
      <c r="D136" s="99"/>
      <c r="E136" s="99"/>
      <c r="F136" s="99"/>
      <c r="G136" s="99"/>
      <c r="H136" s="99"/>
      <c r="I136" s="99"/>
      <c r="J136" s="99"/>
      <c r="K136" s="99"/>
      <c r="L136" s="99"/>
      <c r="M136" s="99"/>
      <c r="N136" s="99"/>
      <c r="O136" s="99"/>
      <c r="P136" s="99"/>
    </row>
    <row r="137" spans="1:16" x14ac:dyDescent="0.2">
      <c r="A137" s="99" t="s">
        <v>1871</v>
      </c>
      <c r="B137" s="99"/>
      <c r="C137" s="99"/>
      <c r="D137" s="99"/>
      <c r="E137" s="99"/>
      <c r="F137" s="99"/>
      <c r="G137" s="99"/>
      <c r="H137" s="99"/>
      <c r="I137" s="99"/>
      <c r="J137" s="99"/>
      <c r="K137" s="99"/>
      <c r="L137" s="99"/>
      <c r="M137" s="99"/>
      <c r="N137" s="99"/>
      <c r="O137" s="99"/>
      <c r="P137" s="99"/>
    </row>
    <row r="138" spans="1:16" x14ac:dyDescent="0.2">
      <c r="A138" s="99" t="s">
        <v>1872</v>
      </c>
      <c r="B138" s="99"/>
      <c r="C138" s="99"/>
      <c r="D138" s="99"/>
      <c r="E138" s="99"/>
      <c r="F138" s="99"/>
      <c r="G138" s="99"/>
      <c r="H138" s="99"/>
      <c r="I138" s="99"/>
      <c r="J138" s="99"/>
      <c r="K138" s="99"/>
      <c r="L138" s="99"/>
      <c r="M138" s="99"/>
      <c r="N138" s="99"/>
      <c r="O138" s="99"/>
      <c r="P138" s="99"/>
    </row>
    <row r="139" spans="1:16" x14ac:dyDescent="0.2">
      <c r="A139" s="99" t="s">
        <v>1873</v>
      </c>
      <c r="B139" s="99"/>
      <c r="C139" s="99"/>
      <c r="D139" s="99"/>
      <c r="E139" s="99"/>
      <c r="F139" s="99"/>
      <c r="G139" s="99"/>
      <c r="H139" s="99"/>
      <c r="I139" s="99"/>
      <c r="J139" s="99"/>
      <c r="K139" s="99"/>
      <c r="L139" s="99"/>
      <c r="M139" s="99"/>
      <c r="N139" s="99"/>
      <c r="O139" s="99"/>
      <c r="P139" s="99"/>
    </row>
    <row r="140" spans="1:16" x14ac:dyDescent="0.2">
      <c r="A140" s="99" t="s">
        <v>873</v>
      </c>
      <c r="B140" s="99"/>
      <c r="C140" s="99"/>
      <c r="D140" s="99"/>
      <c r="E140" s="99"/>
      <c r="F140" s="99"/>
      <c r="G140" s="99"/>
      <c r="H140" s="99"/>
      <c r="I140" s="99"/>
      <c r="J140" s="99"/>
      <c r="K140" s="99"/>
      <c r="L140" s="99"/>
      <c r="M140" s="99"/>
      <c r="N140" s="99"/>
      <c r="O140" s="99"/>
      <c r="P140" s="99"/>
    </row>
    <row r="141" spans="1:16" x14ac:dyDescent="0.2">
      <c r="A141" s="99" t="s">
        <v>1874</v>
      </c>
      <c r="B141" s="99"/>
      <c r="C141" s="99"/>
      <c r="D141" s="99"/>
      <c r="E141" s="99"/>
      <c r="F141" s="99"/>
      <c r="G141" s="99"/>
      <c r="H141" s="99"/>
      <c r="I141" s="99"/>
      <c r="J141" s="99"/>
      <c r="K141" s="99"/>
      <c r="L141" s="99"/>
      <c r="M141" s="99"/>
      <c r="N141" s="99"/>
      <c r="O141" s="99"/>
      <c r="P141" s="99"/>
    </row>
    <row r="142" spans="1:16" x14ac:dyDescent="0.2">
      <c r="A142" s="99" t="s">
        <v>1668</v>
      </c>
      <c r="B142" s="99"/>
      <c r="C142" s="99"/>
      <c r="D142" s="99"/>
      <c r="E142" s="99"/>
      <c r="F142" s="99"/>
      <c r="G142" s="99"/>
      <c r="H142" s="99"/>
      <c r="I142" s="99"/>
      <c r="J142" s="99"/>
      <c r="K142" s="99"/>
      <c r="L142" s="99"/>
      <c r="M142" s="99"/>
      <c r="N142" s="99"/>
      <c r="O142" s="99"/>
      <c r="P142" s="99"/>
    </row>
    <row r="143" spans="1:16" x14ac:dyDescent="0.2">
      <c r="A143" s="99" t="s">
        <v>1875</v>
      </c>
      <c r="B143" s="99"/>
      <c r="C143" s="99"/>
      <c r="D143" s="99"/>
      <c r="E143" s="99"/>
      <c r="F143" s="99"/>
      <c r="G143" s="99"/>
      <c r="H143" s="99"/>
      <c r="I143" s="99"/>
      <c r="J143" s="99"/>
      <c r="K143" s="99"/>
      <c r="L143" s="99"/>
      <c r="M143" s="99"/>
      <c r="N143" s="99"/>
      <c r="O143" s="99"/>
      <c r="P143" s="99"/>
    </row>
    <row r="144" spans="1:16" x14ac:dyDescent="0.2">
      <c r="A144" s="99" t="s">
        <v>1048</v>
      </c>
      <c r="B144" s="99"/>
      <c r="C144" s="99"/>
      <c r="D144" s="99"/>
      <c r="E144" s="99"/>
      <c r="F144" s="99"/>
      <c r="G144" s="99"/>
      <c r="H144" s="99"/>
      <c r="I144" s="99"/>
      <c r="J144" s="99"/>
      <c r="K144" s="99"/>
      <c r="L144" s="99"/>
      <c r="M144" s="99"/>
      <c r="N144" s="99"/>
      <c r="O144" s="99"/>
      <c r="P144" s="99"/>
    </row>
    <row r="145" spans="1:16" x14ac:dyDescent="0.2">
      <c r="A145" s="99" t="s">
        <v>1876</v>
      </c>
      <c r="B145" s="99"/>
      <c r="C145" s="99"/>
      <c r="D145" s="99"/>
      <c r="E145" s="99"/>
      <c r="F145" s="99"/>
      <c r="G145" s="99"/>
      <c r="H145" s="99"/>
      <c r="I145" s="99"/>
      <c r="J145" s="99"/>
      <c r="K145" s="99"/>
      <c r="L145" s="99"/>
      <c r="M145" s="99"/>
      <c r="N145" s="99"/>
      <c r="O145" s="99"/>
      <c r="P145" s="99"/>
    </row>
    <row r="146" spans="1:16" x14ac:dyDescent="0.2">
      <c r="A146" s="99" t="s">
        <v>1877</v>
      </c>
      <c r="B146" s="99"/>
      <c r="C146" s="99"/>
      <c r="D146" s="99"/>
      <c r="E146" s="99"/>
      <c r="F146" s="99"/>
      <c r="G146" s="99"/>
      <c r="H146" s="99"/>
      <c r="I146" s="99"/>
      <c r="J146" s="99"/>
      <c r="K146" s="99"/>
      <c r="L146" s="99"/>
      <c r="M146" s="99"/>
      <c r="N146" s="99"/>
      <c r="O146" s="99"/>
      <c r="P146" s="99"/>
    </row>
    <row r="147" spans="1:16" x14ac:dyDescent="0.2">
      <c r="A147" s="99" t="s">
        <v>1878</v>
      </c>
      <c r="B147" s="99"/>
      <c r="C147" s="99"/>
      <c r="D147" s="99"/>
      <c r="E147" s="99"/>
      <c r="F147" s="99"/>
      <c r="G147" s="99"/>
      <c r="H147" s="99"/>
      <c r="I147" s="99"/>
      <c r="J147" s="99"/>
      <c r="K147" s="99"/>
      <c r="L147" s="99"/>
      <c r="M147" s="99"/>
      <c r="N147" s="99"/>
      <c r="O147" s="99"/>
      <c r="P147" s="99"/>
    </row>
    <row r="148" spans="1:16" x14ac:dyDescent="0.2">
      <c r="A148" s="99" t="s">
        <v>896</v>
      </c>
      <c r="B148" s="99"/>
      <c r="C148" s="99"/>
      <c r="D148" s="99"/>
      <c r="E148" s="99"/>
      <c r="F148" s="99"/>
      <c r="G148" s="99"/>
      <c r="H148" s="99"/>
      <c r="I148" s="99"/>
      <c r="J148" s="99"/>
      <c r="K148" s="99"/>
      <c r="L148" s="99"/>
      <c r="M148" s="99"/>
      <c r="N148" s="99"/>
      <c r="O148" s="99"/>
      <c r="P148" s="99"/>
    </row>
    <row r="149" spans="1:16" x14ac:dyDescent="0.2">
      <c r="A149" s="99" t="s">
        <v>995</v>
      </c>
      <c r="B149" s="99"/>
      <c r="C149" s="99"/>
      <c r="D149" s="99"/>
      <c r="E149" s="99"/>
      <c r="F149" s="99"/>
      <c r="G149" s="99"/>
      <c r="H149" s="99"/>
      <c r="I149" s="99"/>
      <c r="J149" s="99"/>
      <c r="K149" s="99"/>
      <c r="L149" s="99"/>
      <c r="M149" s="99"/>
      <c r="N149" s="99"/>
      <c r="O149" s="99"/>
      <c r="P149" s="99"/>
    </row>
    <row r="150" spans="1:16" x14ac:dyDescent="0.2">
      <c r="A150" s="99" t="s">
        <v>1879</v>
      </c>
      <c r="B150" s="99"/>
      <c r="C150" s="99"/>
      <c r="D150" s="99"/>
      <c r="E150" s="99"/>
      <c r="F150" s="99"/>
      <c r="G150" s="99"/>
      <c r="H150" s="99"/>
      <c r="I150" s="99"/>
      <c r="J150" s="99"/>
      <c r="K150" s="99"/>
      <c r="L150" s="99"/>
      <c r="M150" s="99"/>
      <c r="N150" s="99"/>
      <c r="O150" s="99"/>
      <c r="P150" s="99"/>
    </row>
    <row r="151" spans="1:16" x14ac:dyDescent="0.2">
      <c r="A151" s="99" t="s">
        <v>1880</v>
      </c>
      <c r="B151" s="99"/>
      <c r="C151" s="99"/>
      <c r="D151" s="99"/>
      <c r="E151" s="99"/>
      <c r="F151" s="99"/>
      <c r="G151" s="99"/>
      <c r="H151" s="99"/>
      <c r="I151" s="99"/>
      <c r="J151" s="99"/>
      <c r="K151" s="99"/>
      <c r="L151" s="99"/>
      <c r="M151" s="99"/>
      <c r="N151" s="99"/>
      <c r="O151" s="99"/>
      <c r="P151" s="99"/>
    </row>
    <row r="152" spans="1:16" x14ac:dyDescent="0.2">
      <c r="A152" s="99" t="s">
        <v>1881</v>
      </c>
      <c r="B152" s="99"/>
      <c r="C152" s="99"/>
      <c r="D152" s="99"/>
      <c r="E152" s="99"/>
      <c r="F152" s="99"/>
      <c r="G152" s="99"/>
      <c r="H152" s="99"/>
      <c r="I152" s="99"/>
      <c r="J152" s="99"/>
      <c r="K152" s="99"/>
      <c r="L152" s="99"/>
      <c r="M152" s="99"/>
      <c r="N152" s="99"/>
      <c r="O152" s="99"/>
      <c r="P152" s="99"/>
    </row>
    <row r="153" spans="1:16" x14ac:dyDescent="0.2">
      <c r="A153" s="99" t="s">
        <v>1461</v>
      </c>
      <c r="B153" s="99"/>
      <c r="C153" s="99"/>
      <c r="D153" s="99"/>
      <c r="E153" s="99"/>
      <c r="F153" s="99"/>
      <c r="G153" s="99"/>
      <c r="H153" s="99"/>
      <c r="I153" s="99"/>
      <c r="J153" s="99"/>
      <c r="K153" s="99"/>
      <c r="L153" s="99"/>
      <c r="M153" s="99"/>
      <c r="N153" s="99"/>
      <c r="O153" s="99"/>
      <c r="P153" s="99"/>
    </row>
    <row r="154" spans="1:16" x14ac:dyDescent="0.2">
      <c r="A154" s="99" t="s">
        <v>1177</v>
      </c>
      <c r="B154" s="99"/>
      <c r="C154" s="99"/>
      <c r="D154" s="99"/>
      <c r="E154" s="99"/>
      <c r="F154" s="99"/>
      <c r="G154" s="99"/>
      <c r="H154" s="99"/>
      <c r="I154" s="99"/>
      <c r="J154" s="99"/>
      <c r="K154" s="99"/>
      <c r="L154" s="99"/>
      <c r="M154" s="99"/>
      <c r="N154" s="99"/>
      <c r="O154" s="99"/>
      <c r="P154" s="99"/>
    </row>
    <row r="155" spans="1:16" x14ac:dyDescent="0.2">
      <c r="A155" s="99" t="s">
        <v>1882</v>
      </c>
      <c r="B155" s="99"/>
      <c r="C155" s="99"/>
      <c r="D155" s="99"/>
      <c r="E155" s="99"/>
      <c r="F155" s="99"/>
      <c r="G155" s="99"/>
      <c r="H155" s="99"/>
      <c r="I155" s="99"/>
      <c r="J155" s="99"/>
      <c r="K155" s="99"/>
      <c r="L155" s="99"/>
      <c r="M155" s="99"/>
      <c r="N155" s="99"/>
      <c r="O155" s="99"/>
      <c r="P155" s="99"/>
    </row>
    <row r="156" spans="1:16" x14ac:dyDescent="0.2">
      <c r="A156" s="99" t="s">
        <v>1631</v>
      </c>
      <c r="B156" s="99"/>
      <c r="C156" s="99"/>
      <c r="D156" s="99"/>
      <c r="E156" s="99"/>
      <c r="F156" s="99"/>
      <c r="G156" s="99"/>
      <c r="H156" s="99"/>
      <c r="I156" s="99"/>
      <c r="J156" s="99"/>
      <c r="K156" s="99"/>
      <c r="L156" s="99"/>
      <c r="M156" s="99"/>
      <c r="N156" s="99"/>
      <c r="O156" s="99"/>
      <c r="P156" s="99"/>
    </row>
    <row r="157" spans="1:16" x14ac:dyDescent="0.2">
      <c r="A157" s="99" t="s">
        <v>308</v>
      </c>
      <c r="B157" s="99"/>
      <c r="C157" s="99"/>
      <c r="D157" s="99"/>
      <c r="E157" s="99"/>
      <c r="F157" s="99"/>
      <c r="G157" s="99"/>
      <c r="H157" s="99"/>
      <c r="I157" s="99"/>
      <c r="J157" s="99"/>
      <c r="K157" s="99"/>
      <c r="L157" s="99"/>
      <c r="M157" s="99"/>
      <c r="N157" s="99"/>
      <c r="O157" s="99"/>
      <c r="P157" s="99"/>
    </row>
    <row r="158" spans="1:16" x14ac:dyDescent="0.2">
      <c r="A158" s="99" t="s">
        <v>366</v>
      </c>
      <c r="B158" s="99"/>
      <c r="C158" s="99"/>
      <c r="D158" s="99"/>
      <c r="E158" s="99"/>
      <c r="F158" s="99"/>
      <c r="G158" s="99"/>
      <c r="H158" s="99"/>
      <c r="I158" s="99"/>
      <c r="J158" s="99"/>
      <c r="K158" s="99"/>
      <c r="L158" s="99"/>
      <c r="M158" s="99"/>
      <c r="N158" s="99"/>
      <c r="O158" s="99"/>
      <c r="P158" s="99"/>
    </row>
    <row r="159" spans="1:16" x14ac:dyDescent="0.2">
      <c r="A159" s="99" t="s">
        <v>1381</v>
      </c>
      <c r="B159" s="99"/>
      <c r="C159" s="99"/>
      <c r="D159" s="99"/>
      <c r="E159" s="99"/>
      <c r="F159" s="99"/>
      <c r="G159" s="99"/>
      <c r="H159" s="99"/>
      <c r="I159" s="99"/>
      <c r="J159" s="99"/>
      <c r="K159" s="99"/>
      <c r="L159" s="99"/>
      <c r="M159" s="99"/>
      <c r="N159" s="99"/>
      <c r="O159" s="99"/>
      <c r="P159" s="99"/>
    </row>
    <row r="160" spans="1:16" x14ac:dyDescent="0.2">
      <c r="A160" s="99" t="s">
        <v>1221</v>
      </c>
      <c r="B160" s="99"/>
      <c r="C160" s="99"/>
      <c r="D160" s="99"/>
      <c r="E160" s="99"/>
      <c r="F160" s="99"/>
      <c r="G160" s="99"/>
      <c r="H160" s="99"/>
      <c r="I160" s="99"/>
      <c r="J160" s="99"/>
      <c r="K160" s="99"/>
      <c r="L160" s="99"/>
      <c r="M160" s="99"/>
      <c r="N160" s="99"/>
      <c r="O160" s="99"/>
      <c r="P160" s="99"/>
    </row>
    <row r="161" spans="1:16" x14ac:dyDescent="0.2">
      <c r="A161" s="99" t="s">
        <v>1674</v>
      </c>
      <c r="B161" s="99"/>
      <c r="C161" s="99"/>
      <c r="D161" s="99"/>
      <c r="E161" s="99"/>
      <c r="F161" s="99"/>
      <c r="G161" s="99"/>
      <c r="H161" s="99"/>
      <c r="I161" s="99"/>
      <c r="J161" s="99"/>
      <c r="K161" s="99"/>
      <c r="L161" s="99"/>
      <c r="M161" s="99"/>
      <c r="N161" s="99"/>
      <c r="O161" s="99"/>
      <c r="P161" s="99"/>
    </row>
    <row r="162" spans="1:16" x14ac:dyDescent="0.2">
      <c r="A162" s="99" t="s">
        <v>291</v>
      </c>
      <c r="B162" s="99"/>
      <c r="C162" s="99"/>
      <c r="D162" s="99"/>
      <c r="E162" s="99"/>
      <c r="F162" s="99"/>
      <c r="G162" s="99"/>
      <c r="H162" s="99"/>
      <c r="I162" s="99"/>
      <c r="J162" s="99"/>
      <c r="K162" s="99"/>
      <c r="L162" s="99"/>
      <c r="M162" s="99"/>
      <c r="N162" s="99"/>
      <c r="O162" s="99"/>
      <c r="P162" s="99"/>
    </row>
    <row r="163" spans="1:16" x14ac:dyDescent="0.2">
      <c r="A163" s="99" t="s">
        <v>1752</v>
      </c>
      <c r="B163" s="99"/>
      <c r="C163" s="99"/>
      <c r="D163" s="99"/>
      <c r="E163" s="99"/>
      <c r="F163" s="99"/>
      <c r="G163" s="99"/>
      <c r="H163" s="99"/>
      <c r="I163" s="99"/>
      <c r="J163" s="99"/>
      <c r="K163" s="99"/>
      <c r="L163" s="99"/>
      <c r="M163" s="99"/>
      <c r="N163" s="99"/>
      <c r="O163" s="99"/>
      <c r="P163" s="99"/>
    </row>
    <row r="164" spans="1:16" x14ac:dyDescent="0.2">
      <c r="A164" s="99" t="s">
        <v>361</v>
      </c>
      <c r="B164" s="99"/>
      <c r="C164" s="99"/>
      <c r="D164" s="99"/>
      <c r="E164" s="99"/>
      <c r="F164" s="99"/>
      <c r="G164" s="99"/>
      <c r="H164" s="99"/>
      <c r="I164" s="99"/>
      <c r="J164" s="99"/>
      <c r="K164" s="99"/>
      <c r="L164" s="99"/>
      <c r="M164" s="99"/>
      <c r="N164" s="99"/>
      <c r="O164" s="99"/>
      <c r="P164" s="99"/>
    </row>
    <row r="165" spans="1:16" x14ac:dyDescent="0.2">
      <c r="A165" s="99" t="s">
        <v>926</v>
      </c>
      <c r="B165" s="99"/>
      <c r="C165" s="99"/>
      <c r="D165" s="99"/>
      <c r="E165" s="99"/>
      <c r="F165" s="99"/>
      <c r="G165" s="99"/>
      <c r="H165" s="99"/>
      <c r="I165" s="99"/>
      <c r="J165" s="99"/>
      <c r="K165" s="99"/>
      <c r="L165" s="99"/>
      <c r="M165" s="99"/>
      <c r="N165" s="99"/>
      <c r="O165" s="99"/>
      <c r="P165" s="99"/>
    </row>
    <row r="166" spans="1:16" x14ac:dyDescent="0.2">
      <c r="A166" s="99" t="s">
        <v>1105</v>
      </c>
      <c r="B166" s="99"/>
      <c r="C166" s="99"/>
      <c r="D166" s="99"/>
      <c r="E166" s="99"/>
      <c r="F166" s="99"/>
      <c r="G166" s="99"/>
      <c r="H166" s="99"/>
      <c r="I166" s="99"/>
      <c r="J166" s="99"/>
      <c r="K166" s="99"/>
      <c r="L166" s="99"/>
      <c r="M166" s="99"/>
      <c r="N166" s="99"/>
      <c r="O166" s="99"/>
      <c r="P166" s="99"/>
    </row>
    <row r="167" spans="1:16" x14ac:dyDescent="0.2">
      <c r="A167" s="99" t="s">
        <v>1603</v>
      </c>
      <c r="B167" s="99"/>
      <c r="C167" s="99"/>
      <c r="D167" s="99"/>
      <c r="E167" s="99"/>
      <c r="F167" s="99"/>
      <c r="G167" s="99"/>
      <c r="H167" s="99"/>
      <c r="I167" s="99"/>
      <c r="J167" s="99"/>
      <c r="K167" s="99"/>
      <c r="L167" s="99"/>
      <c r="M167" s="99"/>
      <c r="N167" s="99"/>
      <c r="O167" s="99"/>
      <c r="P167" s="99"/>
    </row>
    <row r="168" spans="1:16" x14ac:dyDescent="0.2">
      <c r="A168" s="99" t="s">
        <v>1318</v>
      </c>
      <c r="B168" s="99"/>
      <c r="C168" s="99"/>
      <c r="D168" s="99"/>
      <c r="E168" s="99"/>
      <c r="F168" s="99"/>
      <c r="G168" s="99"/>
      <c r="H168" s="99"/>
      <c r="I168" s="99"/>
      <c r="J168" s="99"/>
      <c r="K168" s="99"/>
      <c r="L168" s="99"/>
      <c r="M168" s="99"/>
      <c r="N168" s="99"/>
      <c r="O168" s="99"/>
      <c r="P168" s="99"/>
    </row>
    <row r="169" spans="1:16" x14ac:dyDescent="0.2">
      <c r="A169" s="99" t="s">
        <v>837</v>
      </c>
      <c r="B169" s="99"/>
      <c r="C169" s="99"/>
      <c r="D169" s="99"/>
      <c r="E169" s="99"/>
      <c r="F169" s="99"/>
      <c r="G169" s="99"/>
      <c r="H169" s="99"/>
      <c r="I169" s="99"/>
      <c r="J169" s="99"/>
      <c r="K169" s="99"/>
      <c r="L169" s="99"/>
      <c r="M169" s="99"/>
      <c r="N169" s="99"/>
      <c r="O169" s="99"/>
      <c r="P169" s="99"/>
    </row>
    <row r="170" spans="1:16" x14ac:dyDescent="0.2">
      <c r="A170" s="99" t="s">
        <v>1614</v>
      </c>
      <c r="B170" s="99"/>
      <c r="C170" s="99"/>
      <c r="D170" s="99"/>
      <c r="E170" s="99"/>
      <c r="F170" s="99"/>
      <c r="G170" s="99"/>
      <c r="H170" s="99"/>
      <c r="I170" s="99"/>
      <c r="J170" s="99"/>
      <c r="K170" s="99"/>
      <c r="L170" s="99"/>
      <c r="M170" s="99"/>
      <c r="N170" s="99"/>
      <c r="O170" s="99"/>
      <c r="P170" s="99"/>
    </row>
    <row r="171" spans="1:16" x14ac:dyDescent="0.2">
      <c r="A171" s="99" t="s">
        <v>347</v>
      </c>
      <c r="B171" s="99"/>
      <c r="C171" s="99"/>
      <c r="D171" s="99"/>
      <c r="E171" s="99"/>
      <c r="F171" s="99"/>
      <c r="G171" s="99"/>
      <c r="H171" s="99"/>
      <c r="I171" s="99"/>
      <c r="J171" s="99"/>
      <c r="K171" s="99"/>
      <c r="L171" s="99"/>
      <c r="M171" s="99"/>
      <c r="N171" s="99"/>
      <c r="O171" s="99"/>
      <c r="P171" s="99"/>
    </row>
    <row r="172" spans="1:16" x14ac:dyDescent="0.2">
      <c r="A172" s="99" t="s">
        <v>305</v>
      </c>
      <c r="B172" s="99"/>
      <c r="C172" s="99"/>
      <c r="D172" s="99"/>
      <c r="E172" s="99"/>
      <c r="F172" s="99"/>
      <c r="G172" s="99"/>
      <c r="H172" s="99"/>
      <c r="I172" s="99"/>
      <c r="J172" s="99"/>
      <c r="K172" s="99"/>
      <c r="L172" s="99"/>
      <c r="M172" s="99"/>
      <c r="N172" s="99"/>
      <c r="O172" s="99"/>
      <c r="P172" s="99"/>
    </row>
    <row r="173" spans="1:16" x14ac:dyDescent="0.2">
      <c r="A173" s="99" t="s">
        <v>1358</v>
      </c>
      <c r="B173" s="99"/>
      <c r="C173" s="99"/>
      <c r="D173" s="99"/>
      <c r="E173" s="99"/>
      <c r="F173" s="99"/>
      <c r="G173" s="99"/>
      <c r="H173" s="99"/>
      <c r="I173" s="99"/>
      <c r="J173" s="99"/>
      <c r="K173" s="99"/>
      <c r="L173" s="99"/>
      <c r="M173" s="99"/>
      <c r="N173" s="99"/>
      <c r="O173" s="99"/>
      <c r="P173" s="99"/>
    </row>
    <row r="174" spans="1:16" x14ac:dyDescent="0.2">
      <c r="A174" s="99" t="s">
        <v>943</v>
      </c>
      <c r="B174" s="99"/>
      <c r="C174" s="99"/>
      <c r="D174" s="99"/>
      <c r="E174" s="99"/>
      <c r="F174" s="99"/>
      <c r="G174" s="99"/>
      <c r="H174" s="99"/>
      <c r="I174" s="99"/>
      <c r="J174" s="99"/>
      <c r="K174" s="99"/>
      <c r="L174" s="99"/>
      <c r="M174" s="99"/>
      <c r="N174" s="99"/>
      <c r="O174" s="99"/>
      <c r="P174" s="99"/>
    </row>
    <row r="175" spans="1:16" x14ac:dyDescent="0.2">
      <c r="A175" s="99" t="s">
        <v>1883</v>
      </c>
      <c r="B175" s="99"/>
      <c r="C175" s="99"/>
      <c r="D175" s="99"/>
      <c r="E175" s="99"/>
      <c r="F175" s="99"/>
      <c r="G175" s="99"/>
      <c r="H175" s="99"/>
      <c r="I175" s="99"/>
      <c r="J175" s="99"/>
      <c r="K175" s="99"/>
      <c r="L175" s="99"/>
      <c r="M175" s="99"/>
      <c r="N175" s="99"/>
      <c r="O175" s="99"/>
      <c r="P175" s="99"/>
    </row>
    <row r="176" spans="1:16" x14ac:dyDescent="0.2">
      <c r="A176" s="99" t="s">
        <v>1097</v>
      </c>
      <c r="B176" s="99"/>
      <c r="C176" s="99"/>
      <c r="D176" s="99"/>
      <c r="E176" s="99"/>
      <c r="F176" s="99"/>
      <c r="G176" s="99"/>
      <c r="H176" s="99"/>
      <c r="I176" s="99"/>
      <c r="J176" s="99"/>
      <c r="K176" s="99"/>
      <c r="L176" s="99"/>
      <c r="M176" s="99"/>
      <c r="N176" s="99"/>
      <c r="O176" s="99"/>
      <c r="P176" s="99"/>
    </row>
    <row r="177" spans="1:16" x14ac:dyDescent="0.2">
      <c r="A177" s="99" t="s">
        <v>1756</v>
      </c>
      <c r="B177" s="99"/>
      <c r="C177" s="99"/>
      <c r="D177" s="99"/>
      <c r="E177" s="99"/>
      <c r="F177" s="99"/>
      <c r="G177" s="99"/>
      <c r="H177" s="99"/>
      <c r="I177" s="99"/>
      <c r="J177" s="99"/>
      <c r="K177" s="99"/>
      <c r="L177" s="99"/>
      <c r="M177" s="99"/>
      <c r="N177" s="99"/>
      <c r="O177" s="99"/>
      <c r="P177" s="99"/>
    </row>
    <row r="178" spans="1:16" x14ac:dyDescent="0.2">
      <c r="A178" s="99" t="s">
        <v>1790</v>
      </c>
      <c r="B178" s="99"/>
      <c r="C178" s="99"/>
      <c r="D178" s="99"/>
      <c r="E178" s="99"/>
      <c r="F178" s="99"/>
      <c r="G178" s="99"/>
      <c r="H178" s="99"/>
      <c r="I178" s="99"/>
      <c r="J178" s="99"/>
      <c r="K178" s="99"/>
      <c r="L178" s="99"/>
      <c r="M178" s="99"/>
      <c r="N178" s="99"/>
      <c r="O178" s="99"/>
      <c r="P178" s="99"/>
    </row>
    <row r="179" spans="1:16" x14ac:dyDescent="0.2">
      <c r="A179" s="99" t="s">
        <v>1884</v>
      </c>
      <c r="B179" s="99"/>
      <c r="C179" s="99"/>
      <c r="D179" s="99"/>
      <c r="E179" s="99"/>
      <c r="F179" s="99"/>
      <c r="G179" s="99"/>
      <c r="H179" s="99"/>
      <c r="I179" s="99"/>
      <c r="J179" s="99"/>
      <c r="K179" s="99"/>
      <c r="L179" s="99"/>
      <c r="M179" s="99"/>
      <c r="N179" s="99"/>
      <c r="O179" s="99"/>
      <c r="P179" s="99"/>
    </row>
    <row r="180" spans="1:16" x14ac:dyDescent="0.2">
      <c r="A180" s="99" t="s">
        <v>1293</v>
      </c>
      <c r="B180" s="99"/>
      <c r="C180" s="99"/>
      <c r="D180" s="99"/>
      <c r="E180" s="99"/>
      <c r="F180" s="99"/>
      <c r="G180" s="99"/>
      <c r="H180" s="99"/>
      <c r="I180" s="99"/>
      <c r="J180" s="99"/>
      <c r="K180" s="99"/>
      <c r="L180" s="99"/>
      <c r="M180" s="99"/>
      <c r="N180" s="99"/>
      <c r="O180" s="99"/>
      <c r="P180" s="99"/>
    </row>
    <row r="181" spans="1:16" x14ac:dyDescent="0.2">
      <c r="A181" s="99" t="s">
        <v>1885</v>
      </c>
      <c r="B181" s="99"/>
      <c r="C181" s="99"/>
      <c r="D181" s="99"/>
      <c r="E181" s="99"/>
      <c r="F181" s="99"/>
      <c r="G181" s="99"/>
      <c r="H181" s="99"/>
      <c r="I181" s="99"/>
      <c r="J181" s="99"/>
      <c r="K181" s="99"/>
      <c r="L181" s="99"/>
      <c r="M181" s="99"/>
      <c r="N181" s="99"/>
      <c r="O181" s="99"/>
      <c r="P181" s="99"/>
    </row>
    <row r="182" spans="1:16" x14ac:dyDescent="0.2">
      <c r="A182" s="99" t="s">
        <v>297</v>
      </c>
      <c r="B182" s="99"/>
      <c r="C182" s="99"/>
      <c r="D182" s="99"/>
      <c r="E182" s="99"/>
      <c r="F182" s="99"/>
      <c r="G182" s="99"/>
      <c r="H182" s="99"/>
      <c r="I182" s="99"/>
      <c r="J182" s="99"/>
      <c r="K182" s="99"/>
      <c r="L182" s="99"/>
      <c r="M182" s="99"/>
      <c r="N182" s="99"/>
      <c r="O182" s="99"/>
      <c r="P182" s="99"/>
    </row>
    <row r="183" spans="1:16" x14ac:dyDescent="0.2">
      <c r="A183" s="99" t="s">
        <v>1239</v>
      </c>
      <c r="B183" s="99"/>
      <c r="C183" s="99"/>
      <c r="D183" s="99"/>
      <c r="E183" s="99"/>
      <c r="F183" s="99"/>
      <c r="G183" s="99"/>
      <c r="H183" s="99"/>
      <c r="I183" s="99"/>
      <c r="J183" s="99"/>
      <c r="K183" s="99"/>
      <c r="L183" s="99"/>
      <c r="M183" s="99"/>
      <c r="N183" s="99"/>
      <c r="O183" s="99"/>
      <c r="P183" s="99"/>
    </row>
    <row r="184" spans="1:16" x14ac:dyDescent="0.2">
      <c r="A184" s="99" t="s">
        <v>1309</v>
      </c>
      <c r="B184" s="99"/>
      <c r="C184" s="99"/>
      <c r="D184" s="99"/>
      <c r="E184" s="99"/>
      <c r="F184" s="99"/>
      <c r="G184" s="99"/>
      <c r="H184" s="99"/>
      <c r="I184" s="99"/>
      <c r="J184" s="99"/>
      <c r="K184" s="99"/>
      <c r="L184" s="99"/>
      <c r="M184" s="99"/>
      <c r="N184" s="99"/>
      <c r="O184" s="99"/>
      <c r="P184" s="99"/>
    </row>
    <row r="185" spans="1:16" x14ac:dyDescent="0.2">
      <c r="A185" s="99" t="s">
        <v>948</v>
      </c>
      <c r="B185" s="99"/>
      <c r="C185" s="99"/>
      <c r="D185" s="99"/>
      <c r="E185" s="99"/>
      <c r="F185" s="99"/>
      <c r="G185" s="99"/>
      <c r="H185" s="99"/>
      <c r="I185" s="99"/>
      <c r="J185" s="99"/>
      <c r="K185" s="99"/>
      <c r="L185" s="99"/>
      <c r="M185" s="99"/>
      <c r="N185" s="99"/>
      <c r="O185" s="99"/>
      <c r="P185" s="99"/>
    </row>
    <row r="186" spans="1:16" x14ac:dyDescent="0.2">
      <c r="A186" s="99" t="s">
        <v>1341</v>
      </c>
      <c r="B186" s="99"/>
      <c r="C186" s="99"/>
      <c r="D186" s="99"/>
      <c r="E186" s="99"/>
      <c r="F186" s="99"/>
      <c r="G186" s="99"/>
      <c r="H186" s="99"/>
      <c r="I186" s="99"/>
      <c r="J186" s="99"/>
      <c r="K186" s="99"/>
      <c r="L186" s="99"/>
      <c r="M186" s="99"/>
      <c r="N186" s="99"/>
      <c r="O186" s="99"/>
      <c r="P186" s="99"/>
    </row>
    <row r="187" spans="1:16" x14ac:dyDescent="0.2">
      <c r="A187" s="99" t="s">
        <v>1011</v>
      </c>
      <c r="B187" s="99"/>
      <c r="C187" s="99"/>
      <c r="D187" s="99"/>
      <c r="E187" s="99"/>
      <c r="F187" s="99"/>
      <c r="G187" s="99"/>
      <c r="H187" s="99"/>
      <c r="I187" s="99"/>
      <c r="J187" s="99"/>
      <c r="K187" s="99"/>
      <c r="L187" s="99"/>
      <c r="M187" s="99"/>
      <c r="N187" s="99"/>
      <c r="O187" s="99"/>
      <c r="P187" s="99"/>
    </row>
    <row r="188" spans="1:16" x14ac:dyDescent="0.2">
      <c r="A188" s="99" t="s">
        <v>1262</v>
      </c>
      <c r="B188" s="99"/>
      <c r="C188" s="99"/>
      <c r="D188" s="99"/>
      <c r="E188" s="99"/>
      <c r="F188" s="99"/>
      <c r="G188" s="99"/>
      <c r="H188" s="99"/>
      <c r="I188" s="99"/>
      <c r="J188" s="99"/>
      <c r="K188" s="99"/>
      <c r="L188" s="99"/>
      <c r="M188" s="99"/>
      <c r="N188" s="99"/>
      <c r="O188" s="99"/>
      <c r="P188" s="99"/>
    </row>
    <row r="189" spans="1:16" x14ac:dyDescent="0.2">
      <c r="A189" s="99" t="s">
        <v>1203</v>
      </c>
      <c r="B189" s="99"/>
      <c r="C189" s="99"/>
      <c r="D189" s="99"/>
      <c r="E189" s="99"/>
      <c r="F189" s="99"/>
      <c r="G189" s="99"/>
      <c r="H189" s="99"/>
      <c r="I189" s="99"/>
      <c r="J189" s="99"/>
      <c r="K189" s="99"/>
      <c r="L189" s="99"/>
      <c r="M189" s="99"/>
      <c r="N189" s="99"/>
      <c r="O189" s="99"/>
      <c r="P189" s="99"/>
    </row>
    <row r="190" spans="1:16" x14ac:dyDescent="0.2">
      <c r="A190" s="99" t="s">
        <v>1886</v>
      </c>
      <c r="B190" s="99"/>
      <c r="C190" s="99"/>
      <c r="D190" s="99"/>
      <c r="E190" s="99"/>
      <c r="F190" s="99"/>
      <c r="G190" s="99"/>
      <c r="H190" s="99"/>
      <c r="I190" s="99"/>
      <c r="J190" s="99"/>
      <c r="K190" s="99"/>
      <c r="L190" s="99"/>
      <c r="M190" s="99"/>
      <c r="N190" s="99"/>
      <c r="O190" s="99"/>
      <c r="P190" s="99"/>
    </row>
    <row r="191" spans="1:16" x14ac:dyDescent="0.2">
      <c r="A191" s="99" t="s">
        <v>843</v>
      </c>
      <c r="B191" s="99"/>
      <c r="C191" s="99"/>
      <c r="D191" s="99"/>
      <c r="E191" s="99"/>
      <c r="F191" s="99"/>
      <c r="G191" s="99"/>
      <c r="H191" s="99"/>
      <c r="I191" s="99"/>
      <c r="J191" s="99"/>
      <c r="K191" s="99"/>
      <c r="L191" s="99"/>
      <c r="M191" s="99"/>
      <c r="N191" s="99"/>
      <c r="O191" s="99"/>
      <c r="P191" s="99"/>
    </row>
    <row r="192" spans="1:16" x14ac:dyDescent="0.2">
      <c r="A192" s="99" t="s">
        <v>910</v>
      </c>
      <c r="B192" s="99"/>
      <c r="C192" s="99"/>
      <c r="D192" s="99"/>
      <c r="E192" s="99"/>
      <c r="F192" s="99"/>
      <c r="G192" s="99"/>
      <c r="H192" s="99"/>
      <c r="I192" s="99"/>
      <c r="J192" s="99"/>
      <c r="K192" s="99"/>
      <c r="L192" s="99"/>
      <c r="M192" s="99"/>
      <c r="N192" s="99"/>
      <c r="O192" s="99"/>
      <c r="P192" s="99"/>
    </row>
    <row r="193" spans="1:16" x14ac:dyDescent="0.2">
      <c r="A193" s="99" t="s">
        <v>1887</v>
      </c>
      <c r="B193" s="99"/>
      <c r="C193" s="99"/>
      <c r="D193" s="99"/>
      <c r="E193" s="99"/>
      <c r="F193" s="99"/>
      <c r="G193" s="99"/>
      <c r="H193" s="99"/>
      <c r="I193" s="99"/>
      <c r="J193" s="99"/>
      <c r="K193" s="99"/>
      <c r="L193" s="99"/>
      <c r="M193" s="99"/>
      <c r="N193" s="99"/>
      <c r="O193" s="99"/>
      <c r="P193" s="99"/>
    </row>
    <row r="194" spans="1:16" x14ac:dyDescent="0.2">
      <c r="A194" s="99" t="s">
        <v>957</v>
      </c>
      <c r="B194" s="99"/>
      <c r="C194" s="99"/>
      <c r="D194" s="99"/>
      <c r="E194" s="99"/>
      <c r="F194" s="99"/>
      <c r="G194" s="99"/>
      <c r="H194" s="99"/>
      <c r="I194" s="99"/>
      <c r="J194" s="99"/>
      <c r="K194" s="99"/>
      <c r="L194" s="99"/>
      <c r="M194" s="99"/>
      <c r="N194" s="99"/>
      <c r="O194" s="99"/>
      <c r="P194" s="99"/>
    </row>
    <row r="195" spans="1:16" x14ac:dyDescent="0.2">
      <c r="A195" s="99" t="s">
        <v>1025</v>
      </c>
      <c r="B195" s="99"/>
      <c r="C195" s="99"/>
      <c r="D195" s="99"/>
      <c r="E195" s="99"/>
      <c r="F195" s="99"/>
      <c r="G195" s="99"/>
      <c r="H195" s="99"/>
      <c r="I195" s="99"/>
      <c r="J195" s="99"/>
      <c r="K195" s="99"/>
      <c r="L195" s="99"/>
      <c r="M195" s="99"/>
      <c r="N195" s="99"/>
      <c r="O195" s="99"/>
      <c r="P195" s="99"/>
    </row>
    <row r="196" spans="1:16" x14ac:dyDescent="0.2">
      <c r="A196" s="99" t="s">
        <v>1268</v>
      </c>
      <c r="B196" s="99"/>
      <c r="C196" s="99"/>
      <c r="D196" s="99"/>
      <c r="E196" s="99"/>
      <c r="F196" s="99"/>
      <c r="G196" s="99"/>
      <c r="H196" s="99"/>
      <c r="I196" s="99"/>
      <c r="J196" s="99"/>
      <c r="K196" s="99"/>
      <c r="L196" s="99"/>
      <c r="M196" s="99"/>
      <c r="N196" s="99"/>
      <c r="O196" s="99"/>
      <c r="P196" s="99"/>
    </row>
    <row r="197" spans="1:16" x14ac:dyDescent="0.2">
      <c r="A197" s="99" t="s">
        <v>1888</v>
      </c>
      <c r="B197" s="99"/>
      <c r="C197" s="99"/>
      <c r="D197" s="99"/>
      <c r="E197" s="99"/>
      <c r="F197" s="99"/>
      <c r="G197" s="99"/>
      <c r="H197" s="99"/>
      <c r="I197" s="99"/>
      <c r="J197" s="99"/>
      <c r="K197" s="99"/>
      <c r="L197" s="99"/>
      <c r="M197" s="99"/>
      <c r="N197" s="99"/>
      <c r="O197" s="99"/>
      <c r="P197" s="99"/>
    </row>
    <row r="198" spans="1:16" x14ac:dyDescent="0.2">
      <c r="A198" s="99" t="s">
        <v>1889</v>
      </c>
      <c r="B198" s="99"/>
      <c r="C198" s="99"/>
      <c r="D198" s="99"/>
      <c r="E198" s="99"/>
      <c r="F198" s="99"/>
      <c r="G198" s="99"/>
      <c r="H198" s="99"/>
      <c r="I198" s="99"/>
      <c r="J198" s="99"/>
      <c r="K198" s="99"/>
      <c r="L198" s="99"/>
      <c r="M198" s="99"/>
      <c r="N198" s="99"/>
      <c r="O198" s="99"/>
      <c r="P198" s="99"/>
    </row>
    <row r="199" spans="1:16" x14ac:dyDescent="0.2">
      <c r="A199" s="99" t="s">
        <v>1890</v>
      </c>
      <c r="B199" s="99"/>
      <c r="C199" s="99"/>
      <c r="D199" s="99"/>
      <c r="E199" s="99"/>
      <c r="F199" s="99"/>
      <c r="G199" s="99"/>
      <c r="H199" s="99"/>
      <c r="I199" s="99"/>
      <c r="J199" s="99"/>
      <c r="K199" s="99"/>
      <c r="L199" s="99"/>
      <c r="M199" s="99"/>
      <c r="N199" s="99"/>
      <c r="O199" s="99"/>
      <c r="P199" s="99"/>
    </row>
    <row r="200" spans="1:16" x14ac:dyDescent="0.2">
      <c r="A200" s="99" t="s">
        <v>1891</v>
      </c>
      <c r="B200" s="99"/>
      <c r="C200" s="99"/>
      <c r="D200" s="99"/>
      <c r="E200" s="99"/>
      <c r="F200" s="99"/>
      <c r="G200" s="99"/>
      <c r="H200" s="99"/>
      <c r="I200" s="99"/>
      <c r="J200" s="99"/>
      <c r="K200" s="99"/>
      <c r="L200" s="99"/>
      <c r="M200" s="99"/>
      <c r="N200" s="99"/>
      <c r="O200" s="99"/>
      <c r="P200" s="99"/>
    </row>
    <row r="201" spans="1:16" x14ac:dyDescent="0.2">
      <c r="A201" s="99" t="s">
        <v>1892</v>
      </c>
      <c r="B201" s="99"/>
      <c r="C201" s="99"/>
      <c r="D201" s="99"/>
      <c r="E201" s="99"/>
      <c r="F201" s="99"/>
      <c r="G201" s="99"/>
      <c r="H201" s="99"/>
      <c r="I201" s="99"/>
      <c r="J201" s="99"/>
      <c r="K201" s="99"/>
      <c r="L201" s="99"/>
      <c r="M201" s="99"/>
      <c r="N201" s="99"/>
      <c r="O201" s="99"/>
      <c r="P201" s="99"/>
    </row>
    <row r="202" spans="1:16" x14ac:dyDescent="0.2">
      <c r="A202" s="99"/>
      <c r="B202" s="99"/>
      <c r="C202" s="99"/>
      <c r="D202" s="99"/>
      <c r="E202" s="99"/>
      <c r="F202" s="99"/>
      <c r="G202" s="99"/>
      <c r="H202" s="99"/>
      <c r="I202" s="99"/>
      <c r="J202" s="99"/>
      <c r="K202" s="99"/>
      <c r="L202" s="99"/>
      <c r="M202" s="99"/>
      <c r="N202" s="99"/>
      <c r="O202" s="99"/>
      <c r="P202" s="99"/>
    </row>
    <row r="203" spans="1:16" x14ac:dyDescent="0.2">
      <c r="A203" s="99"/>
      <c r="B203" s="99"/>
      <c r="C203" s="99"/>
      <c r="D203" s="99"/>
      <c r="E203" s="99"/>
      <c r="F203" s="99"/>
      <c r="G203" s="99"/>
      <c r="H203" s="99"/>
      <c r="I203" s="99"/>
      <c r="J203" s="99"/>
      <c r="K203" s="99"/>
      <c r="L203" s="99"/>
      <c r="M203" s="99"/>
      <c r="N203" s="99"/>
      <c r="O203" s="99"/>
      <c r="P203" s="99"/>
    </row>
    <row r="204" spans="1:16" x14ac:dyDescent="0.2">
      <c r="A204" s="99"/>
      <c r="B204" s="99"/>
      <c r="C204" s="99"/>
      <c r="D204" s="99"/>
      <c r="E204" s="99"/>
      <c r="F204" s="99"/>
      <c r="G204" s="99"/>
      <c r="H204" s="99"/>
      <c r="I204" s="99"/>
      <c r="J204" s="99"/>
      <c r="K204" s="99"/>
      <c r="L204" s="99"/>
      <c r="M204" s="99"/>
      <c r="N204" s="99"/>
      <c r="O204" s="99"/>
      <c r="P204" s="99"/>
    </row>
    <row r="205" spans="1:16" x14ac:dyDescent="0.2">
      <c r="A205" s="99"/>
      <c r="B205" s="99"/>
      <c r="C205" s="99"/>
      <c r="D205" s="99"/>
      <c r="E205" s="99"/>
      <c r="F205" s="99"/>
      <c r="G205" s="99"/>
      <c r="H205" s="99"/>
      <c r="I205" s="99"/>
      <c r="J205" s="99"/>
      <c r="K205" s="99"/>
      <c r="L205" s="99"/>
      <c r="M205" s="99"/>
      <c r="N205" s="99"/>
      <c r="O205" s="99"/>
      <c r="P205" s="99"/>
    </row>
    <row r="206" spans="1:16" x14ac:dyDescent="0.2">
      <c r="A206" s="99"/>
      <c r="B206" s="99"/>
      <c r="C206" s="99"/>
      <c r="D206" s="99"/>
      <c r="E206" s="99"/>
      <c r="F206" s="99"/>
      <c r="G206" s="99"/>
      <c r="H206" s="99"/>
      <c r="I206" s="99"/>
      <c r="J206" s="99"/>
      <c r="K206" s="99"/>
      <c r="L206" s="99"/>
      <c r="M206" s="99"/>
      <c r="N206" s="99"/>
      <c r="O206" s="99"/>
      <c r="P206" s="99"/>
    </row>
    <row r="207" spans="1:16" x14ac:dyDescent="0.2">
      <c r="A207" s="99"/>
      <c r="B207" s="99"/>
      <c r="C207" s="99"/>
      <c r="D207" s="99"/>
      <c r="E207" s="99"/>
      <c r="F207" s="99"/>
      <c r="G207" s="99"/>
      <c r="H207" s="99"/>
      <c r="I207" s="99"/>
      <c r="J207" s="99"/>
      <c r="K207" s="99"/>
      <c r="L207" s="99"/>
      <c r="M207" s="99"/>
      <c r="N207" s="99"/>
      <c r="O207" s="99"/>
      <c r="P207" s="99"/>
    </row>
    <row r="208" spans="1:16" x14ac:dyDescent="0.2">
      <c r="A208" s="99"/>
      <c r="B208" s="99"/>
      <c r="C208" s="99"/>
      <c r="D208" s="99"/>
      <c r="E208" s="99"/>
      <c r="F208" s="99"/>
      <c r="G208" s="99"/>
      <c r="H208" s="99"/>
      <c r="I208" s="99"/>
      <c r="J208" s="99"/>
      <c r="K208" s="99"/>
      <c r="L208" s="99"/>
      <c r="M208" s="99"/>
      <c r="N208" s="99"/>
      <c r="O208" s="99"/>
      <c r="P208" s="99"/>
    </row>
    <row r="209" spans="1:16" x14ac:dyDescent="0.2">
      <c r="A209" s="99"/>
      <c r="B209" s="99"/>
      <c r="C209" s="99"/>
      <c r="D209" s="99"/>
      <c r="E209" s="99"/>
      <c r="F209" s="99"/>
      <c r="G209" s="99"/>
      <c r="H209" s="99"/>
      <c r="I209" s="99"/>
      <c r="J209" s="99"/>
      <c r="K209" s="99"/>
      <c r="L209" s="99"/>
      <c r="M209" s="99"/>
      <c r="N209" s="99"/>
      <c r="O209" s="99"/>
      <c r="P209" s="99"/>
    </row>
    <row r="210" spans="1:16" x14ac:dyDescent="0.2">
      <c r="A210" s="99"/>
      <c r="B210" s="99"/>
      <c r="C210" s="99"/>
      <c r="D210" s="99"/>
      <c r="E210" s="99"/>
      <c r="F210" s="99"/>
      <c r="G210" s="99"/>
      <c r="H210" s="99"/>
      <c r="I210" s="99"/>
      <c r="J210" s="99"/>
      <c r="K210" s="99"/>
      <c r="L210" s="99"/>
      <c r="M210" s="99"/>
      <c r="N210" s="99"/>
      <c r="O210" s="99"/>
      <c r="P210" s="99"/>
    </row>
    <row r="211" spans="1:16" x14ac:dyDescent="0.2">
      <c r="A211" s="99"/>
      <c r="B211" s="99"/>
      <c r="C211" s="99"/>
      <c r="D211" s="99"/>
      <c r="E211" s="99"/>
      <c r="F211" s="99"/>
      <c r="G211" s="99"/>
      <c r="H211" s="99"/>
      <c r="I211" s="99"/>
      <c r="J211" s="99"/>
      <c r="K211" s="99"/>
      <c r="L211" s="99"/>
      <c r="M211" s="99"/>
      <c r="N211" s="99"/>
      <c r="O211" s="99"/>
      <c r="P211" s="99"/>
    </row>
    <row r="212" spans="1:16" x14ac:dyDescent="0.2">
      <c r="A212" s="99"/>
      <c r="B212" s="99"/>
      <c r="C212" s="99"/>
      <c r="D212" s="99"/>
      <c r="E212" s="99"/>
      <c r="F212" s="99"/>
      <c r="G212" s="99"/>
      <c r="H212" s="99"/>
      <c r="I212" s="99"/>
      <c r="J212" s="99"/>
      <c r="K212" s="99"/>
      <c r="L212" s="99"/>
      <c r="M212" s="99"/>
      <c r="N212" s="99"/>
      <c r="O212" s="99"/>
      <c r="P212" s="99"/>
    </row>
    <row r="213" spans="1:16" x14ac:dyDescent="0.2">
      <c r="A213" s="99"/>
      <c r="B213" s="99"/>
      <c r="C213" s="99"/>
      <c r="D213" s="99"/>
      <c r="E213" s="99"/>
      <c r="F213" s="99"/>
      <c r="G213" s="99"/>
      <c r="H213" s="99"/>
      <c r="I213" s="99"/>
      <c r="J213" s="99"/>
      <c r="K213" s="99"/>
      <c r="L213" s="99"/>
      <c r="M213" s="99"/>
      <c r="N213" s="99"/>
      <c r="O213" s="99"/>
      <c r="P213" s="99"/>
    </row>
    <row r="214" spans="1:16" x14ac:dyDescent="0.2">
      <c r="A214" s="99"/>
      <c r="B214" s="99"/>
      <c r="C214" s="99"/>
      <c r="D214" s="99"/>
      <c r="E214" s="99"/>
      <c r="F214" s="99"/>
      <c r="G214" s="99"/>
      <c r="H214" s="99"/>
      <c r="I214" s="99"/>
      <c r="J214" s="99"/>
      <c r="K214" s="99"/>
      <c r="L214" s="99"/>
      <c r="M214" s="99"/>
      <c r="N214" s="99"/>
      <c r="O214" s="99"/>
      <c r="P214" s="99"/>
    </row>
    <row r="215" spans="1:16" x14ac:dyDescent="0.2">
      <c r="A215" s="99"/>
      <c r="B215" s="99"/>
      <c r="C215" s="99"/>
      <c r="D215" s="99"/>
      <c r="E215" s="99"/>
      <c r="F215" s="99"/>
      <c r="G215" s="99"/>
      <c r="H215" s="99"/>
      <c r="I215" s="99"/>
      <c r="J215" s="99"/>
      <c r="K215" s="99"/>
      <c r="L215" s="99"/>
      <c r="M215" s="99"/>
      <c r="N215" s="99"/>
      <c r="O215" s="99"/>
      <c r="P215" s="99"/>
    </row>
    <row r="216" spans="1:16" x14ac:dyDescent="0.2">
      <c r="A216" s="99"/>
      <c r="B216" s="99"/>
      <c r="C216" s="99"/>
      <c r="D216" s="99"/>
      <c r="E216" s="99"/>
      <c r="F216" s="99"/>
      <c r="G216" s="99"/>
      <c r="H216" s="99"/>
      <c r="I216" s="99"/>
      <c r="J216" s="99"/>
      <c r="K216" s="99"/>
      <c r="L216" s="99"/>
      <c r="M216" s="99"/>
      <c r="N216" s="99"/>
      <c r="O216" s="99"/>
      <c r="P216" s="99"/>
    </row>
    <row r="217" spans="1:16" x14ac:dyDescent="0.2">
      <c r="A217" s="99"/>
      <c r="B217" s="99"/>
      <c r="C217" s="99"/>
      <c r="D217" s="99"/>
      <c r="E217" s="99"/>
      <c r="F217" s="99"/>
      <c r="G217" s="99"/>
      <c r="H217" s="99"/>
      <c r="I217" s="99"/>
      <c r="J217" s="99"/>
      <c r="K217" s="99"/>
      <c r="L217" s="99"/>
      <c r="M217" s="99"/>
      <c r="N217" s="99"/>
      <c r="O217" s="99"/>
      <c r="P217" s="99"/>
    </row>
    <row r="218" spans="1:16" x14ac:dyDescent="0.2">
      <c r="A218" s="99"/>
      <c r="B218" s="99"/>
      <c r="C218" s="99"/>
      <c r="D218" s="99"/>
      <c r="E218" s="99"/>
      <c r="F218" s="99"/>
      <c r="G218" s="99"/>
      <c r="H218" s="99"/>
      <c r="I218" s="99"/>
      <c r="J218" s="99"/>
      <c r="K218" s="99"/>
      <c r="L218" s="99"/>
      <c r="M218" s="99"/>
      <c r="N218" s="99"/>
      <c r="O218" s="99"/>
      <c r="P218" s="99"/>
    </row>
    <row r="219" spans="1:16" x14ac:dyDescent="0.2">
      <c r="A219" s="99"/>
      <c r="B219" s="99"/>
      <c r="C219" s="99"/>
      <c r="D219" s="99"/>
      <c r="E219" s="99"/>
      <c r="F219" s="99"/>
      <c r="G219" s="99"/>
      <c r="H219" s="99"/>
      <c r="I219" s="99"/>
      <c r="J219" s="99"/>
      <c r="K219" s="99"/>
      <c r="L219" s="99"/>
      <c r="M219" s="99"/>
      <c r="N219" s="99"/>
      <c r="O219" s="99"/>
      <c r="P219" s="99"/>
    </row>
    <row r="220" spans="1:16" x14ac:dyDescent="0.2">
      <c r="A220" s="99"/>
      <c r="B220" s="99"/>
      <c r="C220" s="99"/>
      <c r="D220" s="99"/>
      <c r="E220" s="99"/>
      <c r="F220" s="99"/>
      <c r="G220" s="99"/>
      <c r="H220" s="99"/>
      <c r="I220" s="99"/>
      <c r="J220" s="99"/>
      <c r="K220" s="99"/>
      <c r="L220" s="99"/>
      <c r="M220" s="99"/>
      <c r="N220" s="99"/>
      <c r="O220" s="99"/>
      <c r="P220" s="99"/>
    </row>
    <row r="221" spans="1:16" x14ac:dyDescent="0.2">
      <c r="A221" s="99"/>
      <c r="B221" s="99"/>
      <c r="C221" s="99"/>
      <c r="D221" s="99"/>
      <c r="E221" s="99"/>
      <c r="F221" s="99"/>
      <c r="G221" s="99"/>
      <c r="H221" s="99"/>
      <c r="I221" s="99"/>
      <c r="J221" s="99"/>
      <c r="K221" s="99"/>
      <c r="L221" s="99"/>
      <c r="M221" s="99"/>
      <c r="N221" s="99"/>
      <c r="O221" s="99"/>
      <c r="P221" s="99"/>
    </row>
    <row r="222" spans="1:16" x14ac:dyDescent="0.2">
      <c r="A222" s="99"/>
      <c r="B222" s="99"/>
      <c r="C222" s="99"/>
      <c r="D222" s="99"/>
      <c r="E222" s="99"/>
      <c r="F222" s="99"/>
      <c r="G222" s="99"/>
      <c r="H222" s="99"/>
      <c r="I222" s="99"/>
      <c r="J222" s="99"/>
      <c r="K222" s="99"/>
      <c r="L222" s="99"/>
      <c r="M222" s="99"/>
      <c r="N222" s="99"/>
      <c r="O222" s="99"/>
      <c r="P222" s="99"/>
    </row>
    <row r="223" spans="1:16" x14ac:dyDescent="0.2">
      <c r="A223" s="99"/>
      <c r="B223" s="99"/>
      <c r="C223" s="99"/>
      <c r="D223" s="99"/>
      <c r="E223" s="99"/>
      <c r="F223" s="99"/>
      <c r="G223" s="99"/>
      <c r="H223" s="99"/>
      <c r="I223" s="99"/>
      <c r="J223" s="99"/>
      <c r="K223" s="99"/>
      <c r="L223" s="99"/>
      <c r="M223" s="99"/>
      <c r="N223" s="99"/>
      <c r="O223" s="99"/>
      <c r="P223" s="99"/>
    </row>
    <row r="224" spans="1:16" x14ac:dyDescent="0.2">
      <c r="A224" s="99"/>
      <c r="B224" s="99"/>
      <c r="C224" s="99"/>
      <c r="D224" s="99"/>
      <c r="E224" s="99"/>
      <c r="F224" s="99"/>
      <c r="G224" s="99"/>
      <c r="H224" s="99"/>
      <c r="I224" s="99"/>
      <c r="J224" s="99"/>
      <c r="K224" s="99"/>
      <c r="L224" s="99"/>
      <c r="M224" s="99"/>
      <c r="N224" s="99"/>
      <c r="O224" s="99"/>
      <c r="P224" s="99"/>
    </row>
    <row r="225" spans="1:16" x14ac:dyDescent="0.2">
      <c r="A225" s="99"/>
      <c r="B225" s="99"/>
      <c r="C225" s="99"/>
      <c r="D225" s="99"/>
      <c r="E225" s="99"/>
      <c r="F225" s="99"/>
      <c r="G225" s="99"/>
      <c r="H225" s="99"/>
      <c r="I225" s="99"/>
      <c r="J225" s="99"/>
      <c r="K225" s="99"/>
      <c r="L225" s="99"/>
      <c r="M225" s="99"/>
      <c r="N225" s="99"/>
      <c r="O225" s="99"/>
      <c r="P225" s="99"/>
    </row>
    <row r="226" spans="1:16" x14ac:dyDescent="0.2">
      <c r="A226" s="99"/>
      <c r="B226" s="99"/>
      <c r="C226" s="99"/>
      <c r="D226" s="99"/>
      <c r="E226" s="99"/>
      <c r="F226" s="99"/>
      <c r="G226" s="99"/>
      <c r="H226" s="99"/>
      <c r="I226" s="99"/>
      <c r="J226" s="99"/>
      <c r="K226" s="99"/>
      <c r="L226" s="99"/>
      <c r="M226" s="99"/>
      <c r="N226" s="99"/>
      <c r="O226" s="99"/>
      <c r="P226" s="99"/>
    </row>
    <row r="227" spans="1:16" x14ac:dyDescent="0.2">
      <c r="A227" s="99"/>
      <c r="B227" s="99"/>
      <c r="C227" s="99"/>
      <c r="D227" s="99"/>
      <c r="E227" s="99"/>
      <c r="F227" s="99"/>
      <c r="G227" s="99"/>
      <c r="H227" s="99"/>
      <c r="I227" s="99"/>
      <c r="J227" s="99"/>
      <c r="K227" s="99"/>
      <c r="L227" s="99"/>
      <c r="M227" s="99"/>
      <c r="N227" s="99"/>
      <c r="O227" s="99"/>
      <c r="P227" s="99"/>
    </row>
    <row r="228" spans="1:16" x14ac:dyDescent="0.2">
      <c r="A228" s="99"/>
      <c r="B228" s="99"/>
      <c r="C228" s="99"/>
      <c r="D228" s="99"/>
      <c r="E228" s="99"/>
      <c r="F228" s="99"/>
      <c r="G228" s="99"/>
      <c r="H228" s="99"/>
      <c r="I228" s="99"/>
      <c r="J228" s="99"/>
      <c r="K228" s="99"/>
      <c r="L228" s="99"/>
      <c r="M228" s="99"/>
      <c r="N228" s="99"/>
      <c r="O228" s="99"/>
      <c r="P228" s="99"/>
    </row>
    <row r="229" spans="1:16" x14ac:dyDescent="0.2">
      <c r="A229" s="99"/>
      <c r="B229" s="99"/>
      <c r="C229" s="99"/>
      <c r="D229" s="99"/>
      <c r="E229" s="99"/>
      <c r="F229" s="99"/>
      <c r="G229" s="99"/>
      <c r="H229" s="99"/>
      <c r="I229" s="99"/>
      <c r="J229" s="99"/>
      <c r="K229" s="99"/>
      <c r="L229" s="99"/>
      <c r="M229" s="99"/>
      <c r="N229" s="99"/>
      <c r="O229" s="99"/>
      <c r="P229" s="99"/>
    </row>
    <row r="230" spans="1:16" x14ac:dyDescent="0.2">
      <c r="A230" s="99"/>
      <c r="B230" s="99"/>
      <c r="C230" s="99"/>
      <c r="D230" s="99"/>
      <c r="E230" s="99"/>
      <c r="F230" s="99"/>
      <c r="G230" s="99"/>
      <c r="H230" s="99"/>
      <c r="I230" s="99"/>
      <c r="J230" s="99"/>
      <c r="K230" s="99"/>
      <c r="L230" s="99"/>
      <c r="M230" s="99"/>
      <c r="N230" s="99"/>
      <c r="O230" s="99"/>
      <c r="P230" s="99"/>
    </row>
    <row r="231" spans="1:16" x14ac:dyDescent="0.2">
      <c r="A231" s="99"/>
      <c r="B231" s="99"/>
      <c r="C231" s="99"/>
      <c r="D231" s="99"/>
      <c r="E231" s="99"/>
      <c r="F231" s="99"/>
      <c r="G231" s="99"/>
      <c r="H231" s="99"/>
      <c r="I231" s="99"/>
      <c r="J231" s="99"/>
      <c r="K231" s="99"/>
      <c r="L231" s="99"/>
      <c r="M231" s="99"/>
      <c r="N231" s="99"/>
      <c r="O231" s="99"/>
      <c r="P231" s="99"/>
    </row>
    <row r="232" spans="1:16" x14ac:dyDescent="0.2">
      <c r="A232" s="99"/>
      <c r="B232" s="99"/>
      <c r="C232" s="99"/>
      <c r="D232" s="99"/>
      <c r="E232" s="99"/>
      <c r="F232" s="99"/>
      <c r="G232" s="99"/>
      <c r="H232" s="99"/>
      <c r="I232" s="99"/>
      <c r="J232" s="99"/>
      <c r="K232" s="99"/>
      <c r="L232" s="99"/>
      <c r="M232" s="99"/>
      <c r="N232" s="99"/>
      <c r="O232" s="99"/>
      <c r="P232" s="99"/>
    </row>
    <row r="233" spans="1:16" x14ac:dyDescent="0.2">
      <c r="A233" s="99"/>
      <c r="B233" s="99"/>
      <c r="C233" s="99"/>
      <c r="D233" s="99"/>
      <c r="E233" s="99"/>
      <c r="F233" s="99"/>
      <c r="G233" s="99"/>
      <c r="H233" s="99"/>
      <c r="I233" s="99"/>
      <c r="J233" s="99"/>
      <c r="K233" s="99"/>
      <c r="L233" s="99"/>
      <c r="M233" s="99"/>
      <c r="N233" s="99"/>
      <c r="O233" s="99"/>
      <c r="P233" s="99"/>
    </row>
    <row r="234" spans="1:16" x14ac:dyDescent="0.2">
      <c r="A234" s="99"/>
      <c r="B234" s="99"/>
      <c r="C234" s="99"/>
      <c r="D234" s="99"/>
      <c r="E234" s="99"/>
      <c r="F234" s="99"/>
      <c r="G234" s="99"/>
      <c r="H234" s="99"/>
      <c r="I234" s="99"/>
      <c r="J234" s="99"/>
      <c r="K234" s="99"/>
      <c r="L234" s="99"/>
      <c r="M234" s="99"/>
      <c r="N234" s="99"/>
      <c r="O234" s="99"/>
      <c r="P234" s="99"/>
    </row>
    <row r="235" spans="1:16" x14ac:dyDescent="0.2">
      <c r="A235" s="99"/>
      <c r="B235" s="99"/>
      <c r="C235" s="99"/>
      <c r="D235" s="99"/>
      <c r="E235" s="99"/>
      <c r="F235" s="99"/>
      <c r="G235" s="99"/>
      <c r="H235" s="99"/>
      <c r="I235" s="99"/>
      <c r="J235" s="99"/>
      <c r="K235" s="99"/>
      <c r="L235" s="99"/>
      <c r="M235" s="99"/>
      <c r="N235" s="99"/>
      <c r="O235" s="99"/>
      <c r="P235" s="99"/>
    </row>
    <row r="236" spans="1:16" x14ac:dyDescent="0.2">
      <c r="A236" s="99"/>
      <c r="B236" s="99"/>
      <c r="C236" s="99"/>
      <c r="D236" s="99"/>
      <c r="E236" s="99"/>
      <c r="F236" s="99"/>
      <c r="G236" s="99"/>
      <c r="H236" s="99"/>
      <c r="I236" s="99"/>
      <c r="J236" s="99"/>
      <c r="K236" s="99"/>
      <c r="L236" s="99"/>
      <c r="M236" s="99"/>
      <c r="N236" s="99"/>
      <c r="O236" s="99"/>
      <c r="P236" s="99"/>
    </row>
    <row r="237" spans="1:16" x14ac:dyDescent="0.2">
      <c r="A237" s="99"/>
      <c r="B237" s="99"/>
      <c r="C237" s="99"/>
      <c r="D237" s="99"/>
      <c r="E237" s="99"/>
      <c r="F237" s="99"/>
      <c r="G237" s="99"/>
      <c r="H237" s="99"/>
      <c r="I237" s="99"/>
      <c r="J237" s="99"/>
      <c r="K237" s="99"/>
      <c r="L237" s="99"/>
      <c r="M237" s="99"/>
      <c r="N237" s="99"/>
      <c r="O237" s="99"/>
      <c r="P237" s="99"/>
    </row>
    <row r="238" spans="1:16" x14ac:dyDescent="0.2">
      <c r="A238" s="99"/>
      <c r="B238" s="99"/>
      <c r="C238" s="99"/>
      <c r="D238" s="99"/>
      <c r="E238" s="99"/>
      <c r="F238" s="99"/>
      <c r="G238" s="99"/>
      <c r="H238" s="99"/>
      <c r="I238" s="99"/>
      <c r="J238" s="99"/>
      <c r="K238" s="99"/>
      <c r="L238" s="99"/>
      <c r="M238" s="99"/>
      <c r="N238" s="99"/>
      <c r="O238" s="99"/>
      <c r="P238" s="99"/>
    </row>
    <row r="239" spans="1:16" x14ac:dyDescent="0.2">
      <c r="A239" s="99"/>
      <c r="B239" s="99"/>
      <c r="C239" s="99"/>
      <c r="D239" s="99"/>
      <c r="E239" s="99"/>
      <c r="F239" s="99"/>
      <c r="G239" s="99"/>
      <c r="H239" s="99"/>
      <c r="I239" s="99"/>
      <c r="J239" s="99"/>
      <c r="K239" s="99"/>
      <c r="L239" s="99"/>
      <c r="M239" s="99"/>
      <c r="N239" s="99"/>
      <c r="O239" s="99"/>
      <c r="P239" s="99"/>
    </row>
    <row r="240" spans="1:16" x14ac:dyDescent="0.2">
      <c r="A240" s="99"/>
      <c r="B240" s="99"/>
      <c r="C240" s="99"/>
      <c r="D240" s="99"/>
      <c r="E240" s="99"/>
      <c r="F240" s="99"/>
      <c r="G240" s="99"/>
      <c r="H240" s="99"/>
      <c r="I240" s="99"/>
      <c r="J240" s="99"/>
      <c r="K240" s="99"/>
      <c r="L240" s="99"/>
      <c r="M240" s="99"/>
      <c r="N240" s="99"/>
      <c r="O240" s="99"/>
      <c r="P240" s="99"/>
    </row>
    <row r="241" spans="1:16" x14ac:dyDescent="0.2">
      <c r="A241" s="99"/>
      <c r="B241" s="99"/>
      <c r="C241" s="99"/>
      <c r="D241" s="99"/>
      <c r="E241" s="99"/>
      <c r="F241" s="99"/>
      <c r="G241" s="99"/>
      <c r="H241" s="99"/>
      <c r="I241" s="99"/>
      <c r="J241" s="99"/>
      <c r="K241" s="99"/>
      <c r="L241" s="99"/>
      <c r="M241" s="99"/>
      <c r="N241" s="99"/>
      <c r="O241" s="99"/>
      <c r="P241" s="99"/>
    </row>
    <row r="242" spans="1:16" x14ac:dyDescent="0.2">
      <c r="A242" s="99"/>
      <c r="B242" s="99"/>
      <c r="C242" s="99"/>
      <c r="D242" s="99"/>
      <c r="E242" s="99"/>
      <c r="F242" s="99"/>
      <c r="G242" s="99"/>
      <c r="H242" s="99"/>
      <c r="I242" s="99"/>
      <c r="J242" s="99"/>
      <c r="K242" s="99"/>
      <c r="L242" s="99"/>
      <c r="M242" s="99"/>
      <c r="N242" s="99"/>
      <c r="O242" s="99"/>
      <c r="P242" s="99"/>
    </row>
    <row r="243" spans="1:16" x14ac:dyDescent="0.2">
      <c r="A243" s="99"/>
      <c r="B243" s="99"/>
      <c r="C243" s="99"/>
      <c r="D243" s="99"/>
      <c r="E243" s="99"/>
      <c r="F243" s="99"/>
      <c r="G243" s="99"/>
      <c r="H243" s="99"/>
      <c r="I243" s="99"/>
      <c r="J243" s="99"/>
      <c r="K243" s="99"/>
      <c r="L243" s="99"/>
      <c r="M243" s="99"/>
      <c r="N243" s="99"/>
      <c r="O243" s="99"/>
      <c r="P243" s="99"/>
    </row>
    <row r="244" spans="1:16" x14ac:dyDescent="0.2">
      <c r="A244" s="99"/>
      <c r="B244" s="99"/>
      <c r="C244" s="99"/>
      <c r="D244" s="99"/>
      <c r="E244" s="99"/>
      <c r="F244" s="99"/>
      <c r="G244" s="99"/>
      <c r="H244" s="99"/>
      <c r="I244" s="99"/>
      <c r="J244" s="99"/>
      <c r="K244" s="99"/>
      <c r="L244" s="99"/>
      <c r="M244" s="99"/>
      <c r="N244" s="99"/>
      <c r="O244" s="99"/>
      <c r="P244" s="99"/>
    </row>
    <row r="245" spans="1:16" x14ac:dyDescent="0.2">
      <c r="A245" s="99"/>
      <c r="B245" s="99"/>
      <c r="C245" s="99"/>
      <c r="D245" s="99"/>
      <c r="E245" s="99"/>
      <c r="F245" s="99"/>
      <c r="G245" s="99"/>
      <c r="H245" s="99"/>
      <c r="I245" s="99"/>
      <c r="J245" s="99"/>
      <c r="K245" s="99"/>
      <c r="L245" s="99"/>
      <c r="M245" s="99"/>
      <c r="N245" s="99"/>
      <c r="O245" s="99"/>
      <c r="P245" s="99"/>
    </row>
    <row r="246" spans="1:16" x14ac:dyDescent="0.2">
      <c r="A246" s="99"/>
      <c r="B246" s="99"/>
      <c r="C246" s="99"/>
      <c r="D246" s="99"/>
      <c r="E246" s="99"/>
      <c r="F246" s="99"/>
      <c r="G246" s="99"/>
      <c r="H246" s="99"/>
      <c r="I246" s="99"/>
      <c r="J246" s="99"/>
      <c r="K246" s="99"/>
      <c r="L246" s="99"/>
      <c r="M246" s="99"/>
      <c r="N246" s="99"/>
      <c r="O246" s="99"/>
      <c r="P246" s="99"/>
    </row>
    <row r="247" spans="1:16" x14ac:dyDescent="0.2">
      <c r="A247" s="99"/>
      <c r="B247" s="99"/>
      <c r="C247" s="99"/>
      <c r="D247" s="99"/>
      <c r="E247" s="99"/>
      <c r="F247" s="99"/>
      <c r="G247" s="99"/>
      <c r="H247" s="99"/>
      <c r="I247" s="99"/>
      <c r="J247" s="99"/>
      <c r="K247" s="99"/>
      <c r="L247" s="99"/>
      <c r="M247" s="99"/>
      <c r="N247" s="99"/>
      <c r="O247" s="99"/>
      <c r="P247" s="99"/>
    </row>
    <row r="248" spans="1:16" x14ac:dyDescent="0.2">
      <c r="A248" s="99"/>
      <c r="B248" s="99"/>
      <c r="C248" s="99"/>
      <c r="D248" s="99"/>
      <c r="E248" s="99"/>
      <c r="F248" s="99"/>
      <c r="G248" s="99"/>
      <c r="H248" s="99"/>
      <c r="I248" s="99"/>
      <c r="J248" s="99"/>
      <c r="K248" s="99"/>
      <c r="L248" s="99"/>
      <c r="M248" s="99"/>
      <c r="N248" s="99"/>
      <c r="O248" s="99"/>
      <c r="P248" s="99"/>
    </row>
    <row r="249" spans="1:16" x14ac:dyDescent="0.2">
      <c r="A249" s="99"/>
      <c r="B249" s="99"/>
      <c r="C249" s="99"/>
      <c r="D249" s="99"/>
      <c r="E249" s="99"/>
      <c r="F249" s="99"/>
      <c r="G249" s="99"/>
      <c r="H249" s="99"/>
      <c r="I249" s="99"/>
      <c r="J249" s="99"/>
      <c r="K249" s="99"/>
      <c r="L249" s="99"/>
      <c r="M249" s="99"/>
      <c r="N249" s="99"/>
      <c r="O249" s="99"/>
      <c r="P249" s="99"/>
    </row>
    <row r="250" spans="1:16" x14ac:dyDescent="0.2">
      <c r="A250" s="99"/>
      <c r="B250" s="99"/>
      <c r="C250" s="99"/>
      <c r="D250" s="99"/>
      <c r="E250" s="99"/>
      <c r="F250" s="99"/>
      <c r="G250" s="99"/>
      <c r="H250" s="99"/>
      <c r="I250" s="99"/>
      <c r="J250" s="99"/>
      <c r="K250" s="99"/>
      <c r="L250" s="99"/>
      <c r="M250" s="99"/>
      <c r="N250" s="99"/>
      <c r="O250" s="99"/>
      <c r="P250" s="99"/>
    </row>
    <row r="251" spans="1:16" x14ac:dyDescent="0.2">
      <c r="A251" s="99"/>
      <c r="B251" s="99"/>
      <c r="C251" s="99"/>
      <c r="D251" s="99"/>
      <c r="E251" s="99"/>
      <c r="F251" s="99"/>
      <c r="G251" s="99"/>
      <c r="H251" s="99"/>
      <c r="I251" s="99"/>
      <c r="J251" s="99"/>
      <c r="K251" s="99"/>
      <c r="L251" s="99"/>
      <c r="M251" s="99"/>
      <c r="N251" s="99"/>
      <c r="O251" s="99"/>
      <c r="P251" s="99"/>
    </row>
    <row r="252" spans="1:16" x14ac:dyDescent="0.2">
      <c r="A252" s="99"/>
      <c r="B252" s="99"/>
      <c r="C252" s="99"/>
      <c r="D252" s="99"/>
      <c r="E252" s="99"/>
      <c r="F252" s="99"/>
      <c r="G252" s="99"/>
      <c r="H252" s="99"/>
      <c r="I252" s="99"/>
      <c r="J252" s="99"/>
      <c r="K252" s="99"/>
      <c r="L252" s="99"/>
      <c r="M252" s="99"/>
      <c r="N252" s="99"/>
      <c r="O252" s="99"/>
      <c r="P252" s="99"/>
    </row>
    <row r="253" spans="1:16" x14ac:dyDescent="0.2">
      <c r="A253" s="99"/>
      <c r="B253" s="99"/>
      <c r="C253" s="99"/>
      <c r="D253" s="99"/>
      <c r="E253" s="99"/>
      <c r="F253" s="99"/>
      <c r="G253" s="99"/>
      <c r="H253" s="99"/>
      <c r="I253" s="99"/>
      <c r="J253" s="99"/>
      <c r="K253" s="99"/>
      <c r="L253" s="99"/>
      <c r="M253" s="99"/>
      <c r="N253" s="99"/>
      <c r="O253" s="99"/>
      <c r="P253" s="99"/>
    </row>
    <row r="254" spans="1:16" x14ac:dyDescent="0.2">
      <c r="A254" s="99"/>
      <c r="B254" s="99"/>
      <c r="C254" s="99"/>
      <c r="D254" s="99"/>
      <c r="E254" s="99"/>
      <c r="F254" s="99"/>
      <c r="G254" s="99"/>
      <c r="H254" s="99"/>
      <c r="I254" s="99"/>
      <c r="J254" s="99"/>
      <c r="K254" s="99"/>
      <c r="L254" s="99"/>
      <c r="M254" s="99"/>
      <c r="N254" s="99"/>
      <c r="O254" s="99"/>
      <c r="P254" s="99"/>
    </row>
    <row r="255" spans="1:16" x14ac:dyDescent="0.2">
      <c r="A255" s="99"/>
      <c r="B255" s="99"/>
      <c r="C255" s="99"/>
      <c r="D255" s="99"/>
      <c r="E255" s="99"/>
      <c r="F255" s="99"/>
      <c r="G255" s="99"/>
      <c r="H255" s="99"/>
      <c r="I255" s="99"/>
      <c r="J255" s="99"/>
      <c r="K255" s="99"/>
      <c r="L255" s="99"/>
      <c r="M255" s="99"/>
      <c r="N255" s="99"/>
      <c r="O255" s="99"/>
      <c r="P255" s="99"/>
    </row>
    <row r="256" spans="1:16" x14ac:dyDescent="0.2">
      <c r="A256" s="99"/>
      <c r="B256" s="99"/>
      <c r="C256" s="99"/>
      <c r="D256" s="99"/>
      <c r="E256" s="99"/>
      <c r="F256" s="99"/>
      <c r="G256" s="99"/>
      <c r="H256" s="99"/>
      <c r="I256" s="99"/>
      <c r="J256" s="99"/>
      <c r="K256" s="99"/>
      <c r="L256" s="99"/>
      <c r="M256" s="99"/>
      <c r="N256" s="99"/>
      <c r="O256" s="99"/>
      <c r="P256" s="99"/>
    </row>
    <row r="257" spans="1:16" x14ac:dyDescent="0.2">
      <c r="A257" s="99"/>
      <c r="B257" s="99"/>
      <c r="C257" s="99"/>
      <c r="D257" s="99"/>
      <c r="E257" s="99"/>
      <c r="F257" s="99"/>
      <c r="G257" s="99"/>
      <c r="H257" s="99"/>
      <c r="I257" s="99"/>
      <c r="J257" s="99"/>
      <c r="K257" s="99"/>
      <c r="L257" s="99"/>
      <c r="M257" s="99"/>
      <c r="N257" s="99"/>
      <c r="O257" s="99"/>
      <c r="P257" s="99"/>
    </row>
    <row r="258" spans="1:16" x14ac:dyDescent="0.2">
      <c r="A258" s="99"/>
      <c r="B258" s="99"/>
      <c r="C258" s="99"/>
      <c r="D258" s="99"/>
      <c r="E258" s="99"/>
      <c r="F258" s="99"/>
      <c r="G258" s="99"/>
      <c r="H258" s="99"/>
      <c r="I258" s="99"/>
      <c r="J258" s="99"/>
      <c r="K258" s="99"/>
      <c r="L258" s="99"/>
      <c r="M258" s="99"/>
      <c r="N258" s="99"/>
      <c r="O258" s="99"/>
      <c r="P258" s="99"/>
    </row>
    <row r="259" spans="1:16" x14ac:dyDescent="0.2">
      <c r="A259" s="99"/>
      <c r="B259" s="99"/>
      <c r="C259" s="99"/>
      <c r="D259" s="99"/>
      <c r="E259" s="99"/>
      <c r="F259" s="99"/>
      <c r="G259" s="99"/>
      <c r="H259" s="99"/>
      <c r="I259" s="99"/>
      <c r="J259" s="99"/>
      <c r="K259" s="99"/>
      <c r="L259" s="99"/>
      <c r="M259" s="99"/>
      <c r="N259" s="99"/>
      <c r="O259" s="99"/>
      <c r="P259" s="99"/>
    </row>
    <row r="260" spans="1:16" x14ac:dyDescent="0.2">
      <c r="A260" s="99"/>
      <c r="B260" s="99"/>
      <c r="C260" s="99"/>
      <c r="D260" s="99"/>
      <c r="E260" s="99"/>
      <c r="F260" s="99"/>
      <c r="G260" s="99"/>
      <c r="H260" s="99"/>
      <c r="I260" s="99"/>
      <c r="J260" s="99"/>
      <c r="K260" s="99"/>
      <c r="L260" s="99"/>
      <c r="M260" s="99"/>
      <c r="N260" s="99"/>
      <c r="O260" s="99"/>
      <c r="P260" s="99"/>
    </row>
    <row r="261" spans="1:16" x14ac:dyDescent="0.2">
      <c r="A261" s="99"/>
      <c r="B261" s="99"/>
      <c r="C261" s="99"/>
      <c r="D261" s="99"/>
      <c r="E261" s="99"/>
      <c r="F261" s="99"/>
      <c r="G261" s="99"/>
      <c r="H261" s="99"/>
      <c r="I261" s="99"/>
      <c r="J261" s="99"/>
      <c r="K261" s="99"/>
      <c r="L261" s="99"/>
      <c r="M261" s="99"/>
      <c r="N261" s="99"/>
      <c r="O261" s="99"/>
      <c r="P261" s="99"/>
    </row>
    <row r="262" spans="1:16" x14ac:dyDescent="0.2">
      <c r="A262" s="99"/>
      <c r="B262" s="99"/>
      <c r="C262" s="99"/>
      <c r="D262" s="99"/>
      <c r="E262" s="99"/>
      <c r="F262" s="99"/>
      <c r="G262" s="99"/>
      <c r="H262" s="99"/>
      <c r="I262" s="99"/>
      <c r="J262" s="99"/>
      <c r="K262" s="99"/>
      <c r="L262" s="99"/>
      <c r="M262" s="99"/>
      <c r="N262" s="99"/>
      <c r="O262" s="99"/>
      <c r="P262" s="99"/>
    </row>
    <row r="263" spans="1:16" x14ac:dyDescent="0.2">
      <c r="A263" s="99"/>
      <c r="B263" s="99"/>
      <c r="C263" s="99"/>
      <c r="D263" s="99"/>
      <c r="E263" s="99"/>
      <c r="F263" s="99"/>
      <c r="G263" s="99"/>
      <c r="H263" s="99"/>
      <c r="I263" s="99"/>
      <c r="J263" s="99"/>
      <c r="K263" s="99"/>
      <c r="L263" s="99"/>
      <c r="M263" s="99"/>
      <c r="N263" s="99"/>
      <c r="O263" s="99"/>
      <c r="P263" s="99"/>
    </row>
    <row r="264" spans="1:16" x14ac:dyDescent="0.2">
      <c r="A264" s="99"/>
      <c r="B264" s="99"/>
      <c r="C264" s="99"/>
      <c r="D264" s="99"/>
      <c r="E264" s="99"/>
      <c r="F264" s="99"/>
      <c r="G264" s="99"/>
      <c r="H264" s="99"/>
      <c r="I264" s="99"/>
      <c r="J264" s="99"/>
      <c r="K264" s="99"/>
      <c r="L264" s="99"/>
      <c r="M264" s="99"/>
      <c r="N264" s="99"/>
      <c r="O264" s="99"/>
      <c r="P264" s="99"/>
    </row>
    <row r="265" spans="1:16" x14ac:dyDescent="0.2">
      <c r="A265" s="99"/>
      <c r="B265" s="99"/>
      <c r="C265" s="99"/>
      <c r="D265" s="99"/>
      <c r="E265" s="99"/>
      <c r="F265" s="99"/>
      <c r="G265" s="99"/>
      <c r="H265" s="99"/>
      <c r="I265" s="99"/>
      <c r="J265" s="99"/>
      <c r="K265" s="99"/>
      <c r="L265" s="99"/>
      <c r="M265" s="99"/>
      <c r="N265" s="99"/>
      <c r="O265" s="99"/>
      <c r="P265" s="99"/>
    </row>
    <row r="266" spans="1:16" x14ac:dyDescent="0.2">
      <c r="A266" s="99"/>
      <c r="B266" s="99"/>
      <c r="C266" s="99"/>
      <c r="D266" s="99"/>
      <c r="E266" s="99"/>
      <c r="F266" s="99"/>
      <c r="G266" s="99"/>
      <c r="H266" s="99"/>
      <c r="I266" s="99"/>
      <c r="J266" s="99"/>
      <c r="K266" s="99"/>
      <c r="L266" s="99"/>
      <c r="M266" s="99"/>
      <c r="N266" s="99"/>
      <c r="O266" s="99"/>
      <c r="P266" s="99"/>
    </row>
    <row r="267" spans="1:16" x14ac:dyDescent="0.2">
      <c r="A267" s="99"/>
      <c r="B267" s="99"/>
      <c r="C267" s="99"/>
      <c r="D267" s="99"/>
      <c r="E267" s="99"/>
      <c r="F267" s="99"/>
      <c r="G267" s="99"/>
      <c r="H267" s="99"/>
      <c r="I267" s="99"/>
      <c r="J267" s="99"/>
      <c r="K267" s="99"/>
      <c r="L267" s="99"/>
      <c r="M267" s="99"/>
      <c r="N267" s="99"/>
      <c r="O267" s="99"/>
      <c r="P267" s="99"/>
    </row>
    <row r="268" spans="1:16" x14ac:dyDescent="0.2">
      <c r="A268" s="99"/>
      <c r="B268" s="99"/>
      <c r="C268" s="99"/>
      <c r="D268" s="99"/>
      <c r="E268" s="99"/>
      <c r="F268" s="99"/>
      <c r="G268" s="99"/>
      <c r="H268" s="99"/>
      <c r="I268" s="99"/>
      <c r="J268" s="99"/>
      <c r="K268" s="99"/>
      <c r="L268" s="99"/>
      <c r="M268" s="99"/>
      <c r="N268" s="99"/>
      <c r="O268" s="99"/>
      <c r="P268" s="99"/>
    </row>
    <row r="269" spans="1:16" x14ac:dyDescent="0.2">
      <c r="A269" s="99"/>
      <c r="B269" s="99"/>
      <c r="C269" s="99"/>
      <c r="D269" s="99"/>
      <c r="E269" s="99"/>
      <c r="F269" s="99"/>
      <c r="G269" s="99"/>
      <c r="H269" s="99"/>
      <c r="I269" s="99"/>
      <c r="J269" s="99"/>
      <c r="K269" s="99"/>
      <c r="L269" s="99"/>
      <c r="M269" s="99"/>
      <c r="N269" s="99"/>
      <c r="O269" s="99"/>
      <c r="P269" s="99"/>
    </row>
    <row r="270" spans="1:16" x14ac:dyDescent="0.2">
      <c r="A270" s="99"/>
      <c r="B270" s="99"/>
      <c r="C270" s="99"/>
      <c r="D270" s="99"/>
      <c r="E270" s="99"/>
      <c r="F270" s="99"/>
      <c r="G270" s="99"/>
      <c r="H270" s="99"/>
      <c r="I270" s="99"/>
      <c r="J270" s="99"/>
      <c r="K270" s="99"/>
      <c r="L270" s="99"/>
      <c r="M270" s="99"/>
      <c r="N270" s="99"/>
      <c r="O270" s="99"/>
      <c r="P270" s="99"/>
    </row>
    <row r="271" spans="1:16" x14ac:dyDescent="0.2">
      <c r="A271" s="99"/>
      <c r="B271" s="99"/>
      <c r="C271" s="99"/>
      <c r="D271" s="99"/>
      <c r="E271" s="99"/>
      <c r="F271" s="99"/>
      <c r="G271" s="99"/>
      <c r="H271" s="99"/>
      <c r="I271" s="99"/>
      <c r="J271" s="99"/>
      <c r="K271" s="99"/>
      <c r="L271" s="99"/>
      <c r="M271" s="99"/>
      <c r="N271" s="99"/>
      <c r="O271" s="99"/>
      <c r="P271" s="99"/>
    </row>
    <row r="272" spans="1:16" x14ac:dyDescent="0.2">
      <c r="A272" s="99"/>
      <c r="B272" s="99"/>
      <c r="C272" s="99"/>
      <c r="D272" s="99"/>
      <c r="E272" s="99"/>
      <c r="F272" s="99"/>
      <c r="G272" s="99"/>
      <c r="H272" s="99"/>
      <c r="I272" s="99"/>
      <c r="J272" s="99"/>
      <c r="K272" s="99"/>
      <c r="L272" s="99"/>
      <c r="M272" s="99"/>
      <c r="N272" s="99"/>
      <c r="O272" s="99"/>
      <c r="P272" s="99"/>
    </row>
    <row r="273" spans="1:16" x14ac:dyDescent="0.2">
      <c r="A273" s="99"/>
      <c r="B273" s="99"/>
      <c r="C273" s="99"/>
      <c r="D273" s="99"/>
      <c r="E273" s="99"/>
      <c r="F273" s="99"/>
      <c r="G273" s="99"/>
      <c r="H273" s="99"/>
      <c r="I273" s="99"/>
      <c r="J273" s="99"/>
      <c r="K273" s="99"/>
      <c r="L273" s="99"/>
      <c r="M273" s="99"/>
      <c r="N273" s="99"/>
      <c r="O273" s="99"/>
      <c r="P273" s="99"/>
    </row>
    <row r="274" spans="1:16" x14ac:dyDescent="0.2">
      <c r="A274" s="99"/>
      <c r="B274" s="99"/>
      <c r="C274" s="99"/>
      <c r="D274" s="99"/>
      <c r="E274" s="99"/>
      <c r="F274" s="99"/>
      <c r="G274" s="99"/>
      <c r="H274" s="99"/>
      <c r="I274" s="99"/>
      <c r="J274" s="99"/>
      <c r="K274" s="99"/>
      <c r="L274" s="99"/>
      <c r="M274" s="99"/>
      <c r="N274" s="99"/>
      <c r="O274" s="99"/>
      <c r="P274" s="99"/>
    </row>
    <row r="275" spans="1:16" x14ac:dyDescent="0.2">
      <c r="A275" s="99"/>
      <c r="B275" s="99"/>
      <c r="C275" s="99"/>
      <c r="D275" s="99"/>
      <c r="E275" s="99"/>
      <c r="F275" s="99"/>
      <c r="G275" s="99"/>
      <c r="H275" s="99"/>
      <c r="I275" s="99"/>
      <c r="J275" s="99"/>
      <c r="K275" s="99"/>
      <c r="L275" s="99"/>
      <c r="M275" s="99"/>
      <c r="N275" s="99"/>
      <c r="O275" s="99"/>
      <c r="P275" s="99"/>
    </row>
    <row r="276" spans="1:16" x14ac:dyDescent="0.2">
      <c r="A276" s="99"/>
      <c r="B276" s="99"/>
      <c r="C276" s="99"/>
      <c r="D276" s="99"/>
      <c r="E276" s="99"/>
      <c r="F276" s="99"/>
      <c r="G276" s="99"/>
      <c r="H276" s="99"/>
      <c r="I276" s="99"/>
      <c r="J276" s="99"/>
      <c r="K276" s="99"/>
      <c r="L276" s="99"/>
      <c r="M276" s="99"/>
      <c r="N276" s="99"/>
      <c r="O276" s="99"/>
      <c r="P276" s="99"/>
    </row>
    <row r="277" spans="1:16" x14ac:dyDescent="0.2">
      <c r="A277" s="99"/>
      <c r="B277" s="99"/>
      <c r="C277" s="99"/>
      <c r="D277" s="99"/>
      <c r="E277" s="99"/>
      <c r="F277" s="99"/>
      <c r="G277" s="99"/>
      <c r="H277" s="99"/>
      <c r="I277" s="99"/>
      <c r="J277" s="99"/>
      <c r="K277" s="99"/>
      <c r="L277" s="99"/>
      <c r="M277" s="99"/>
      <c r="N277" s="99"/>
      <c r="O277" s="99"/>
      <c r="P277" s="99"/>
    </row>
    <row r="278" spans="1:16" x14ac:dyDescent="0.2">
      <c r="A278" s="99"/>
      <c r="B278" s="99"/>
      <c r="C278" s="99"/>
      <c r="D278" s="99"/>
      <c r="E278" s="99"/>
      <c r="F278" s="99"/>
      <c r="G278" s="99"/>
      <c r="H278" s="99"/>
      <c r="I278" s="99"/>
      <c r="J278" s="99"/>
      <c r="K278" s="99"/>
      <c r="L278" s="99"/>
      <c r="M278" s="99"/>
      <c r="N278" s="99"/>
      <c r="O278" s="99"/>
      <c r="P278" s="99"/>
    </row>
    <row r="279" spans="1:16" x14ac:dyDescent="0.2">
      <c r="A279" s="99"/>
      <c r="B279" s="99"/>
      <c r="C279" s="99"/>
      <c r="D279" s="99"/>
      <c r="E279" s="99"/>
      <c r="F279" s="99"/>
      <c r="G279" s="99"/>
      <c r="H279" s="99"/>
      <c r="I279" s="99"/>
      <c r="J279" s="99"/>
      <c r="K279" s="99"/>
      <c r="L279" s="99"/>
      <c r="M279" s="99"/>
      <c r="N279" s="99"/>
      <c r="O279" s="99"/>
      <c r="P279" s="99"/>
    </row>
    <row r="280" spans="1:16" x14ac:dyDescent="0.2">
      <c r="A280" s="99"/>
      <c r="B280" s="99"/>
      <c r="C280" s="99"/>
      <c r="D280" s="99"/>
      <c r="E280" s="99"/>
      <c r="F280" s="99"/>
      <c r="G280" s="99"/>
      <c r="H280" s="99"/>
      <c r="I280" s="99"/>
      <c r="J280" s="99"/>
      <c r="K280" s="99"/>
      <c r="L280" s="99"/>
      <c r="M280" s="99"/>
      <c r="N280" s="99"/>
      <c r="O280" s="99"/>
      <c r="P280" s="99"/>
    </row>
    <row r="281" spans="1:16" x14ac:dyDescent="0.2">
      <c r="A281" s="99"/>
      <c r="B281" s="99"/>
      <c r="C281" s="99"/>
      <c r="D281" s="99"/>
      <c r="E281" s="99"/>
      <c r="F281" s="99"/>
      <c r="G281" s="99"/>
      <c r="H281" s="99"/>
      <c r="I281" s="99"/>
      <c r="J281" s="99"/>
      <c r="K281" s="99"/>
      <c r="L281" s="99"/>
      <c r="M281" s="99"/>
      <c r="N281" s="99"/>
      <c r="O281" s="99"/>
      <c r="P281" s="99"/>
    </row>
    <row r="282" spans="1:16" x14ac:dyDescent="0.2">
      <c r="A282" s="99"/>
      <c r="B282" s="99"/>
      <c r="C282" s="99"/>
      <c r="D282" s="99"/>
      <c r="E282" s="99"/>
      <c r="F282" s="99"/>
      <c r="G282" s="99"/>
      <c r="H282" s="99"/>
      <c r="I282" s="99"/>
      <c r="J282" s="99"/>
      <c r="K282" s="99"/>
      <c r="L282" s="99"/>
      <c r="M282" s="99"/>
      <c r="N282" s="99"/>
      <c r="O282" s="99"/>
      <c r="P282" s="99"/>
    </row>
    <row r="283" spans="1:16" x14ac:dyDescent="0.2">
      <c r="A283" s="99"/>
      <c r="B283" s="99"/>
      <c r="C283" s="99"/>
      <c r="D283" s="99"/>
      <c r="E283" s="99"/>
      <c r="F283" s="99"/>
      <c r="G283" s="99"/>
      <c r="H283" s="99"/>
      <c r="I283" s="99"/>
      <c r="J283" s="99"/>
      <c r="K283" s="99"/>
      <c r="L283" s="99"/>
      <c r="M283" s="99"/>
      <c r="N283" s="99"/>
      <c r="O283" s="99"/>
      <c r="P283" s="99"/>
    </row>
    <row r="284" spans="1:16" x14ac:dyDescent="0.2">
      <c r="A284" s="99"/>
      <c r="B284" s="99"/>
      <c r="C284" s="99"/>
      <c r="D284" s="99"/>
      <c r="E284" s="99"/>
      <c r="F284" s="99"/>
      <c r="G284" s="99"/>
      <c r="H284" s="99"/>
      <c r="I284" s="99"/>
      <c r="J284" s="99"/>
      <c r="K284" s="99"/>
      <c r="L284" s="99"/>
      <c r="M284" s="99"/>
      <c r="N284" s="99"/>
      <c r="O284" s="99"/>
      <c r="P284" s="99"/>
    </row>
    <row r="285" spans="1:16" x14ac:dyDescent="0.2">
      <c r="A285" s="99"/>
      <c r="B285" s="99"/>
      <c r="C285" s="99"/>
      <c r="D285" s="99"/>
      <c r="E285" s="99"/>
      <c r="F285" s="99"/>
      <c r="G285" s="99"/>
      <c r="H285" s="99"/>
      <c r="I285" s="99"/>
      <c r="J285" s="99"/>
      <c r="K285" s="99"/>
      <c r="L285" s="99"/>
      <c r="M285" s="99"/>
      <c r="N285" s="99"/>
      <c r="O285" s="99"/>
      <c r="P285" s="99"/>
    </row>
    <row r="286" spans="1:16" x14ac:dyDescent="0.2">
      <c r="A286" s="99"/>
      <c r="B286" s="99"/>
      <c r="C286" s="99"/>
      <c r="D286" s="99"/>
      <c r="E286" s="99"/>
      <c r="F286" s="99"/>
      <c r="G286" s="99"/>
      <c r="H286" s="99"/>
      <c r="I286" s="99"/>
      <c r="J286" s="99"/>
      <c r="K286" s="99"/>
      <c r="L286" s="99"/>
      <c r="M286" s="99"/>
      <c r="N286" s="99"/>
      <c r="O286" s="99"/>
      <c r="P286" s="99"/>
    </row>
    <row r="287" spans="1:16" x14ac:dyDescent="0.2">
      <c r="A287" s="99"/>
      <c r="B287" s="99"/>
      <c r="C287" s="99"/>
      <c r="D287" s="99"/>
      <c r="E287" s="99"/>
      <c r="F287" s="99"/>
      <c r="G287" s="99"/>
      <c r="H287" s="99"/>
      <c r="I287" s="99"/>
      <c r="J287" s="99"/>
      <c r="K287" s="99"/>
      <c r="L287" s="99"/>
      <c r="M287" s="99"/>
      <c r="N287" s="99"/>
      <c r="O287" s="99"/>
      <c r="P287" s="99"/>
    </row>
    <row r="288" spans="1:16" x14ac:dyDescent="0.2">
      <c r="A288" s="99"/>
      <c r="B288" s="99"/>
      <c r="C288" s="99"/>
      <c r="D288" s="99"/>
      <c r="E288" s="99"/>
      <c r="F288" s="99"/>
      <c r="G288" s="99"/>
      <c r="H288" s="99"/>
      <c r="I288" s="99"/>
      <c r="J288" s="99"/>
      <c r="K288" s="99"/>
      <c r="L288" s="99"/>
      <c r="M288" s="99"/>
      <c r="N288" s="99"/>
      <c r="O288" s="99"/>
      <c r="P288" s="99"/>
    </row>
    <row r="289" spans="1:16" x14ac:dyDescent="0.2">
      <c r="A289" s="99"/>
      <c r="B289" s="99"/>
      <c r="C289" s="99"/>
      <c r="D289" s="99"/>
      <c r="E289" s="99"/>
      <c r="F289" s="99"/>
      <c r="G289" s="99"/>
      <c r="H289" s="99"/>
      <c r="I289" s="99"/>
      <c r="J289" s="99"/>
      <c r="K289" s="99"/>
      <c r="L289" s="99"/>
      <c r="M289" s="99"/>
      <c r="N289" s="99"/>
      <c r="O289" s="99"/>
      <c r="P289" s="99"/>
    </row>
    <row r="290" spans="1:16" x14ac:dyDescent="0.2">
      <c r="A290" s="99"/>
      <c r="B290" s="99"/>
      <c r="C290" s="99"/>
      <c r="D290" s="99"/>
      <c r="E290" s="99"/>
      <c r="F290" s="99"/>
      <c r="G290" s="99"/>
      <c r="H290" s="99"/>
      <c r="I290" s="99"/>
      <c r="J290" s="99"/>
      <c r="K290" s="99"/>
      <c r="L290" s="99"/>
      <c r="M290" s="99"/>
      <c r="N290" s="99"/>
      <c r="O290" s="99"/>
      <c r="P290" s="99"/>
    </row>
    <row r="291" spans="1:16" x14ac:dyDescent="0.2">
      <c r="A291" s="99"/>
      <c r="B291" s="99"/>
      <c r="C291" s="99"/>
      <c r="D291" s="99"/>
      <c r="E291" s="99"/>
      <c r="F291" s="99"/>
      <c r="G291" s="99"/>
      <c r="H291" s="99"/>
      <c r="I291" s="99"/>
      <c r="J291" s="99"/>
      <c r="K291" s="99"/>
      <c r="L291" s="99"/>
      <c r="M291" s="99"/>
      <c r="N291" s="99"/>
      <c r="O291" s="99"/>
      <c r="P291" s="99"/>
    </row>
    <row r="292" spans="1:16" x14ac:dyDescent="0.2">
      <c r="A292" s="99"/>
      <c r="B292" s="99"/>
      <c r="C292" s="99"/>
      <c r="D292" s="99"/>
      <c r="E292" s="99"/>
      <c r="F292" s="99"/>
      <c r="G292" s="99"/>
      <c r="H292" s="99"/>
      <c r="I292" s="99"/>
      <c r="J292" s="99"/>
      <c r="K292" s="99"/>
      <c r="L292" s="99"/>
      <c r="M292" s="99"/>
      <c r="N292" s="99"/>
      <c r="O292" s="99"/>
      <c r="P292" s="99"/>
    </row>
    <row r="293" spans="1:16" x14ac:dyDescent="0.2">
      <c r="A293" s="99"/>
      <c r="B293" s="99"/>
      <c r="C293" s="99"/>
      <c r="D293" s="99"/>
      <c r="E293" s="99"/>
      <c r="F293" s="99"/>
      <c r="G293" s="99"/>
      <c r="H293" s="99"/>
      <c r="I293" s="99"/>
      <c r="J293" s="99"/>
      <c r="K293" s="99"/>
      <c r="L293" s="99"/>
      <c r="M293" s="99"/>
      <c r="N293" s="99"/>
      <c r="O293" s="99"/>
      <c r="P293" s="99"/>
    </row>
    <row r="294" spans="1:16" x14ac:dyDescent="0.2">
      <c r="A294" s="99"/>
      <c r="B294" s="99"/>
      <c r="C294" s="99"/>
      <c r="D294" s="99"/>
      <c r="E294" s="99"/>
      <c r="F294" s="99"/>
      <c r="G294" s="99"/>
      <c r="H294" s="99"/>
      <c r="I294" s="99"/>
      <c r="J294" s="99"/>
      <c r="K294" s="99"/>
      <c r="L294" s="99"/>
      <c r="M294" s="99"/>
      <c r="N294" s="99"/>
      <c r="O294" s="99"/>
      <c r="P294" s="99"/>
    </row>
    <row r="295" spans="1:16" x14ac:dyDescent="0.2">
      <c r="A295" s="99"/>
      <c r="B295" s="99"/>
      <c r="C295" s="99"/>
      <c r="D295" s="99"/>
      <c r="E295" s="99"/>
      <c r="F295" s="99"/>
      <c r="G295" s="99"/>
      <c r="H295" s="99"/>
      <c r="I295" s="99"/>
      <c r="J295" s="99"/>
      <c r="K295" s="99"/>
      <c r="L295" s="99"/>
      <c r="M295" s="99"/>
      <c r="N295" s="99"/>
      <c r="O295" s="99"/>
      <c r="P295" s="99"/>
    </row>
    <row r="296" spans="1:16" x14ac:dyDescent="0.2">
      <c r="A296" s="99"/>
      <c r="B296" s="99"/>
      <c r="C296" s="99"/>
      <c r="D296" s="99"/>
      <c r="E296" s="99"/>
      <c r="F296" s="99"/>
      <c r="G296" s="99"/>
      <c r="H296" s="99"/>
      <c r="I296" s="99"/>
      <c r="J296" s="99"/>
      <c r="K296" s="99"/>
      <c r="L296" s="99"/>
      <c r="M296" s="99"/>
      <c r="N296" s="99"/>
      <c r="O296" s="99"/>
      <c r="P296" s="99"/>
    </row>
    <row r="297" spans="1:16" x14ac:dyDescent="0.2">
      <c r="A297" s="99"/>
      <c r="B297" s="99"/>
      <c r="C297" s="99"/>
      <c r="D297" s="99"/>
      <c r="E297" s="99"/>
      <c r="F297" s="99"/>
      <c r="G297" s="99"/>
      <c r="H297" s="99"/>
      <c r="I297" s="99"/>
      <c r="J297" s="99"/>
      <c r="K297" s="99"/>
      <c r="L297" s="99"/>
      <c r="M297" s="99"/>
      <c r="N297" s="99"/>
      <c r="O297" s="99"/>
      <c r="P297" s="99"/>
    </row>
    <row r="298" spans="1:16" x14ac:dyDescent="0.2">
      <c r="A298" s="99"/>
      <c r="B298" s="99"/>
      <c r="C298" s="99"/>
      <c r="D298" s="99"/>
      <c r="E298" s="99"/>
      <c r="F298" s="99"/>
      <c r="G298" s="99"/>
      <c r="H298" s="99"/>
      <c r="I298" s="99"/>
      <c r="J298" s="99"/>
      <c r="K298" s="99"/>
      <c r="L298" s="99"/>
      <c r="M298" s="99"/>
      <c r="N298" s="99"/>
      <c r="O298" s="99"/>
      <c r="P298" s="99"/>
    </row>
    <row r="299" spans="1:16" x14ac:dyDescent="0.2">
      <c r="A299" s="99"/>
      <c r="B299" s="99"/>
      <c r="C299" s="99"/>
      <c r="D299" s="99"/>
      <c r="E299" s="99"/>
      <c r="F299" s="99"/>
      <c r="G299" s="99"/>
      <c r="H299" s="99"/>
      <c r="I299" s="99"/>
      <c r="J299" s="99"/>
      <c r="K299" s="99"/>
      <c r="L299" s="99"/>
      <c r="M299" s="99"/>
      <c r="N299" s="99"/>
      <c r="O299" s="99"/>
      <c r="P299" s="99"/>
    </row>
    <row r="300" spans="1:16" x14ac:dyDescent="0.2">
      <c r="A300" s="99"/>
      <c r="B300" s="99"/>
      <c r="C300" s="99"/>
      <c r="D300" s="99"/>
      <c r="E300" s="99"/>
      <c r="F300" s="99"/>
      <c r="G300" s="99"/>
      <c r="H300" s="99"/>
      <c r="I300" s="99"/>
      <c r="J300" s="99"/>
      <c r="K300" s="99"/>
      <c r="L300" s="99"/>
      <c r="M300" s="99"/>
      <c r="N300" s="99"/>
      <c r="O300" s="99"/>
      <c r="P300" s="99"/>
    </row>
    <row r="301" spans="1:16" x14ac:dyDescent="0.2">
      <c r="A301" s="99"/>
      <c r="B301" s="99"/>
      <c r="C301" s="99"/>
      <c r="D301" s="99"/>
      <c r="E301" s="99"/>
      <c r="F301" s="99"/>
      <c r="G301" s="99"/>
      <c r="H301" s="99"/>
      <c r="I301" s="99"/>
      <c r="J301" s="99"/>
      <c r="K301" s="99"/>
      <c r="L301" s="99"/>
      <c r="M301" s="99"/>
      <c r="N301" s="99"/>
      <c r="O301" s="99"/>
      <c r="P301" s="99"/>
    </row>
    <row r="302" spans="1:16" x14ac:dyDescent="0.2">
      <c r="A302" s="99"/>
      <c r="B302" s="99"/>
      <c r="C302" s="99"/>
      <c r="D302" s="99"/>
      <c r="E302" s="99"/>
      <c r="F302" s="99"/>
      <c r="G302" s="99"/>
      <c r="H302" s="99"/>
      <c r="I302" s="99"/>
      <c r="J302" s="99"/>
      <c r="K302" s="99"/>
      <c r="L302" s="99"/>
      <c r="M302" s="99"/>
      <c r="N302" s="99"/>
      <c r="O302" s="99"/>
      <c r="P302" s="99"/>
    </row>
    <row r="303" spans="1:16" x14ac:dyDescent="0.2">
      <c r="A303" s="99"/>
      <c r="B303" s="99"/>
      <c r="C303" s="99"/>
      <c r="D303" s="99"/>
      <c r="E303" s="99"/>
      <c r="F303" s="99"/>
      <c r="G303" s="99"/>
      <c r="H303" s="99"/>
      <c r="I303" s="99"/>
      <c r="J303" s="99"/>
      <c r="K303" s="99"/>
      <c r="L303" s="99"/>
      <c r="M303" s="99"/>
      <c r="N303" s="99"/>
      <c r="O303" s="99"/>
      <c r="P303" s="99"/>
    </row>
    <row r="304" spans="1:16" x14ac:dyDescent="0.2">
      <c r="A304" s="99"/>
      <c r="B304" s="99"/>
      <c r="C304" s="99"/>
      <c r="D304" s="99"/>
      <c r="E304" s="99"/>
      <c r="F304" s="99"/>
      <c r="G304" s="99"/>
      <c r="H304" s="99"/>
      <c r="I304" s="99"/>
      <c r="J304" s="99"/>
      <c r="K304" s="99"/>
      <c r="L304" s="99"/>
      <c r="M304" s="99"/>
      <c r="N304" s="99"/>
      <c r="O304" s="99"/>
      <c r="P304" s="99"/>
    </row>
    <row r="305" spans="1:16" x14ac:dyDescent="0.2">
      <c r="A305" s="99"/>
      <c r="B305" s="99"/>
      <c r="C305" s="99"/>
      <c r="D305" s="99"/>
      <c r="E305" s="99"/>
      <c r="F305" s="99"/>
      <c r="G305" s="99"/>
      <c r="H305" s="99"/>
      <c r="I305" s="99"/>
      <c r="J305" s="99"/>
      <c r="K305" s="99"/>
      <c r="L305" s="99"/>
      <c r="M305" s="99"/>
      <c r="N305" s="99"/>
      <c r="O305" s="99"/>
      <c r="P305" s="99"/>
    </row>
    <row r="306" spans="1:16" x14ac:dyDescent="0.2">
      <c r="A306" s="99"/>
      <c r="B306" s="99"/>
      <c r="C306" s="99"/>
      <c r="D306" s="99"/>
      <c r="E306" s="99"/>
      <c r="F306" s="99"/>
      <c r="G306" s="99"/>
      <c r="H306" s="99"/>
      <c r="I306" s="99"/>
      <c r="J306" s="99"/>
      <c r="K306" s="99"/>
      <c r="L306" s="99"/>
      <c r="M306" s="99"/>
      <c r="N306" s="99"/>
      <c r="O306" s="99"/>
      <c r="P306" s="99"/>
    </row>
    <row r="307" spans="1:16" x14ac:dyDescent="0.2">
      <c r="A307" s="99"/>
      <c r="B307" s="99"/>
      <c r="C307" s="99"/>
      <c r="D307" s="99"/>
      <c r="E307" s="99"/>
      <c r="F307" s="99"/>
      <c r="G307" s="99"/>
      <c r="H307" s="99"/>
      <c r="I307" s="99"/>
      <c r="J307" s="99"/>
      <c r="K307" s="99"/>
      <c r="L307" s="99"/>
      <c r="M307" s="99"/>
      <c r="N307" s="99"/>
      <c r="O307" s="99"/>
      <c r="P307" s="99"/>
    </row>
    <row r="308" spans="1:16" x14ac:dyDescent="0.2">
      <c r="A308" s="99"/>
      <c r="B308" s="99"/>
      <c r="C308" s="99"/>
      <c r="D308" s="99"/>
      <c r="E308" s="99"/>
      <c r="F308" s="99"/>
      <c r="G308" s="99"/>
      <c r="H308" s="99"/>
      <c r="I308" s="99"/>
      <c r="J308" s="99"/>
      <c r="K308" s="99"/>
      <c r="L308" s="99"/>
      <c r="M308" s="99"/>
      <c r="N308" s="99"/>
      <c r="O308" s="99"/>
      <c r="P308" s="99"/>
    </row>
    <row r="309" spans="1:16" x14ac:dyDescent="0.2">
      <c r="A309" s="99"/>
      <c r="B309" s="99"/>
      <c r="C309" s="99"/>
      <c r="D309" s="99"/>
      <c r="E309" s="99"/>
      <c r="F309" s="99"/>
      <c r="G309" s="99"/>
      <c r="H309" s="99"/>
      <c r="I309" s="99"/>
      <c r="J309" s="99"/>
      <c r="K309" s="99"/>
      <c r="L309" s="99"/>
      <c r="M309" s="99"/>
      <c r="N309" s="99"/>
      <c r="O309" s="99"/>
      <c r="P309" s="99"/>
    </row>
    <row r="310" spans="1:16" x14ac:dyDescent="0.2">
      <c r="A310" s="99"/>
      <c r="B310" s="99"/>
      <c r="C310" s="99"/>
      <c r="D310" s="99"/>
      <c r="E310" s="99"/>
      <c r="F310" s="99"/>
      <c r="G310" s="99"/>
      <c r="H310" s="99"/>
      <c r="I310" s="99"/>
      <c r="J310" s="99"/>
      <c r="K310" s="99"/>
      <c r="L310" s="99"/>
      <c r="M310" s="99"/>
      <c r="N310" s="99"/>
      <c r="O310" s="99"/>
      <c r="P310" s="99"/>
    </row>
    <row r="311" spans="1:16" x14ac:dyDescent="0.2">
      <c r="A311" s="99"/>
      <c r="B311" s="99"/>
      <c r="C311" s="99"/>
      <c r="D311" s="99"/>
      <c r="E311" s="99"/>
      <c r="F311" s="99"/>
      <c r="G311" s="99"/>
      <c r="H311" s="99"/>
      <c r="I311" s="99"/>
      <c r="J311" s="99"/>
      <c r="K311" s="99"/>
      <c r="L311" s="99"/>
      <c r="M311" s="99"/>
      <c r="N311" s="99"/>
      <c r="O311" s="99"/>
      <c r="P311" s="99"/>
    </row>
    <row r="312" spans="1:16" x14ac:dyDescent="0.2">
      <c r="A312" s="99"/>
      <c r="B312" s="99"/>
      <c r="C312" s="99"/>
      <c r="D312" s="99"/>
      <c r="E312" s="99"/>
      <c r="F312" s="99"/>
      <c r="G312" s="99"/>
      <c r="H312" s="99"/>
      <c r="I312" s="99"/>
      <c r="J312" s="99"/>
      <c r="K312" s="99"/>
      <c r="L312" s="99"/>
      <c r="M312" s="99"/>
      <c r="N312" s="99"/>
      <c r="O312" s="99"/>
      <c r="P312" s="99"/>
    </row>
    <row r="313" spans="1:16" x14ac:dyDescent="0.2">
      <c r="A313" s="99"/>
      <c r="B313" s="99"/>
      <c r="C313" s="99"/>
      <c r="D313" s="99"/>
      <c r="E313" s="99"/>
      <c r="F313" s="99"/>
      <c r="G313" s="99"/>
      <c r="H313" s="99"/>
      <c r="I313" s="99"/>
      <c r="J313" s="99"/>
      <c r="K313" s="99"/>
      <c r="L313" s="99"/>
      <c r="M313" s="99"/>
      <c r="N313" s="99"/>
      <c r="O313" s="99"/>
      <c r="P313" s="99"/>
    </row>
    <row r="314" spans="1:16" x14ac:dyDescent="0.2">
      <c r="A314" s="99"/>
      <c r="B314" s="99"/>
      <c r="C314" s="99"/>
      <c r="D314" s="99"/>
      <c r="E314" s="99"/>
      <c r="F314" s="99"/>
      <c r="G314" s="99"/>
      <c r="H314" s="99"/>
      <c r="I314" s="99"/>
      <c r="J314" s="99"/>
      <c r="K314" s="99"/>
      <c r="L314" s="99"/>
      <c r="M314" s="99"/>
      <c r="N314" s="99"/>
      <c r="O314" s="99"/>
      <c r="P314" s="99"/>
    </row>
    <row r="315" spans="1:16" x14ac:dyDescent="0.2">
      <c r="A315" s="99"/>
      <c r="B315" s="99"/>
      <c r="C315" s="99"/>
      <c r="D315" s="99"/>
      <c r="E315" s="99"/>
      <c r="F315" s="99"/>
      <c r="G315" s="99"/>
      <c r="H315" s="99"/>
      <c r="I315" s="99"/>
      <c r="J315" s="99"/>
      <c r="K315" s="99"/>
      <c r="L315" s="99"/>
      <c r="M315" s="99"/>
      <c r="N315" s="99"/>
      <c r="O315" s="99"/>
      <c r="P315" s="99"/>
    </row>
    <row r="316" spans="1:16" x14ac:dyDescent="0.2">
      <c r="A316" s="99"/>
      <c r="B316" s="99"/>
      <c r="C316" s="99"/>
      <c r="D316" s="99"/>
      <c r="E316" s="99"/>
      <c r="F316" s="99"/>
      <c r="G316" s="99"/>
      <c r="H316" s="99"/>
      <c r="I316" s="99"/>
      <c r="J316" s="99"/>
      <c r="K316" s="99"/>
      <c r="L316" s="99"/>
      <c r="M316" s="99"/>
      <c r="N316" s="99"/>
      <c r="O316" s="99"/>
      <c r="P316" s="99"/>
    </row>
    <row r="317" spans="1:16" x14ac:dyDescent="0.2">
      <c r="A317" s="99"/>
      <c r="B317" s="99"/>
      <c r="C317" s="99"/>
      <c r="D317" s="99"/>
      <c r="E317" s="99"/>
      <c r="F317" s="99"/>
      <c r="G317" s="99"/>
      <c r="H317" s="99"/>
      <c r="I317" s="99"/>
      <c r="J317" s="99"/>
      <c r="K317" s="99"/>
      <c r="L317" s="99"/>
      <c r="M317" s="99"/>
      <c r="N317" s="99"/>
      <c r="O317" s="99"/>
      <c r="P317" s="99"/>
    </row>
    <row r="318" spans="1:16" x14ac:dyDescent="0.2">
      <c r="A318" s="99"/>
      <c r="B318" s="99"/>
      <c r="C318" s="99"/>
      <c r="D318" s="99"/>
      <c r="E318" s="99"/>
      <c r="F318" s="99"/>
      <c r="G318" s="99"/>
      <c r="H318" s="99"/>
      <c r="I318" s="99"/>
      <c r="J318" s="99"/>
      <c r="K318" s="99"/>
      <c r="L318" s="99"/>
      <c r="M318" s="99"/>
      <c r="N318" s="99"/>
      <c r="O318" s="99"/>
      <c r="P318" s="99"/>
    </row>
    <row r="319" spans="1:16" x14ac:dyDescent="0.2">
      <c r="A319" s="99"/>
      <c r="B319" s="99"/>
      <c r="C319" s="99"/>
      <c r="D319" s="99"/>
      <c r="E319" s="99"/>
      <c r="F319" s="99"/>
      <c r="G319" s="99"/>
      <c r="H319" s="99"/>
      <c r="I319" s="99"/>
      <c r="J319" s="99"/>
      <c r="K319" s="99"/>
      <c r="L319" s="99"/>
      <c r="M319" s="99"/>
      <c r="N319" s="99"/>
      <c r="O319" s="99"/>
      <c r="P319" s="99"/>
    </row>
    <row r="320" spans="1:16" x14ac:dyDescent="0.2">
      <c r="A320" s="99"/>
      <c r="B320" s="99"/>
      <c r="C320" s="99"/>
      <c r="D320" s="99"/>
      <c r="E320" s="99"/>
      <c r="F320" s="99"/>
      <c r="G320" s="99"/>
      <c r="H320" s="99"/>
      <c r="I320" s="99"/>
      <c r="J320" s="99"/>
      <c r="K320" s="99"/>
      <c r="L320" s="99"/>
      <c r="M320" s="99"/>
      <c r="N320" s="99"/>
      <c r="O320" s="99"/>
      <c r="P320" s="99"/>
    </row>
    <row r="321" spans="1:16" x14ac:dyDescent="0.2">
      <c r="A321" s="99"/>
      <c r="B321" s="99"/>
      <c r="C321" s="99"/>
      <c r="D321" s="99"/>
      <c r="E321" s="99"/>
      <c r="F321" s="99"/>
      <c r="G321" s="99"/>
      <c r="H321" s="99"/>
      <c r="I321" s="99"/>
      <c r="J321" s="99"/>
      <c r="K321" s="99"/>
      <c r="L321" s="99"/>
      <c r="M321" s="99"/>
      <c r="N321" s="99"/>
      <c r="O321" s="99"/>
      <c r="P321" s="99"/>
    </row>
    <row r="322" spans="1:16" x14ac:dyDescent="0.2">
      <c r="A322" s="99"/>
      <c r="B322" s="99"/>
      <c r="C322" s="99"/>
      <c r="D322" s="99"/>
      <c r="E322" s="99"/>
      <c r="F322" s="99"/>
      <c r="G322" s="99"/>
      <c r="H322" s="99"/>
      <c r="I322" s="99"/>
      <c r="J322" s="99"/>
      <c r="K322" s="99"/>
      <c r="L322" s="99"/>
      <c r="M322" s="99"/>
      <c r="N322" s="99"/>
      <c r="O322" s="99"/>
      <c r="P322" s="99"/>
    </row>
    <row r="323" spans="1:16" x14ac:dyDescent="0.2">
      <c r="A323" s="99"/>
      <c r="B323" s="99"/>
      <c r="C323" s="99"/>
      <c r="D323" s="99"/>
      <c r="E323" s="99"/>
      <c r="F323" s="99"/>
      <c r="G323" s="99"/>
      <c r="H323" s="99"/>
      <c r="I323" s="99"/>
      <c r="J323" s="99"/>
      <c r="K323" s="99"/>
      <c r="L323" s="99"/>
      <c r="M323" s="99"/>
      <c r="N323" s="99"/>
      <c r="O323" s="99"/>
      <c r="P323" s="99"/>
    </row>
    <row r="324" spans="1:16" x14ac:dyDescent="0.2">
      <c r="A324" s="99"/>
      <c r="B324" s="99"/>
      <c r="C324" s="99"/>
      <c r="D324" s="99"/>
      <c r="E324" s="99"/>
      <c r="F324" s="99"/>
      <c r="G324" s="99"/>
      <c r="H324" s="99"/>
      <c r="I324" s="99"/>
      <c r="J324" s="99"/>
      <c r="K324" s="99"/>
      <c r="L324" s="99"/>
      <c r="M324" s="99"/>
      <c r="N324" s="99"/>
      <c r="O324" s="99"/>
      <c r="P324" s="99"/>
    </row>
    <row r="325" spans="1:16" x14ac:dyDescent="0.2">
      <c r="A325" s="99"/>
      <c r="B325" s="99"/>
      <c r="C325" s="99"/>
      <c r="D325" s="99"/>
      <c r="E325" s="99"/>
      <c r="F325" s="99"/>
      <c r="G325" s="99"/>
      <c r="H325" s="99"/>
      <c r="I325" s="99"/>
      <c r="J325" s="99"/>
      <c r="K325" s="99"/>
      <c r="L325" s="99"/>
      <c r="M325" s="99"/>
      <c r="N325" s="99"/>
      <c r="O325" s="99"/>
      <c r="P325" s="99"/>
    </row>
    <row r="326" spans="1:16" x14ac:dyDescent="0.2">
      <c r="A326" s="99"/>
      <c r="B326" s="99"/>
      <c r="C326" s="99"/>
      <c r="D326" s="99"/>
      <c r="E326" s="99"/>
      <c r="F326" s="99"/>
      <c r="G326" s="99"/>
      <c r="H326" s="99"/>
      <c r="I326" s="99"/>
      <c r="J326" s="99"/>
      <c r="K326" s="99"/>
      <c r="L326" s="99"/>
      <c r="M326" s="99"/>
      <c r="N326" s="99"/>
      <c r="O326" s="99"/>
      <c r="P326" s="99"/>
    </row>
    <row r="327" spans="1:16" x14ac:dyDescent="0.2">
      <c r="A327" s="99"/>
      <c r="B327" s="99"/>
      <c r="C327" s="99"/>
      <c r="D327" s="99"/>
      <c r="E327" s="99"/>
      <c r="F327" s="99"/>
      <c r="G327" s="99"/>
      <c r="H327" s="99"/>
      <c r="I327" s="99"/>
      <c r="J327" s="99"/>
      <c r="K327" s="99"/>
      <c r="L327" s="99"/>
      <c r="M327" s="99"/>
      <c r="N327" s="99"/>
      <c r="O327" s="99"/>
      <c r="P327" s="99"/>
    </row>
    <row r="328" spans="1:16" x14ac:dyDescent="0.2">
      <c r="A328" s="99"/>
      <c r="B328" s="99"/>
      <c r="C328" s="99"/>
      <c r="D328" s="99"/>
      <c r="E328" s="99"/>
      <c r="F328" s="99"/>
      <c r="G328" s="99"/>
      <c r="H328" s="99"/>
      <c r="I328" s="99"/>
      <c r="J328" s="99"/>
      <c r="K328" s="99"/>
      <c r="L328" s="99"/>
      <c r="M328" s="99"/>
      <c r="N328" s="99"/>
      <c r="O328" s="99"/>
      <c r="P328" s="99"/>
    </row>
    <row r="329" spans="1:16" x14ac:dyDescent="0.2">
      <c r="A329" s="99"/>
      <c r="B329" s="99"/>
      <c r="C329" s="99"/>
      <c r="D329" s="99"/>
      <c r="E329" s="99"/>
      <c r="F329" s="99"/>
      <c r="G329" s="99"/>
      <c r="H329" s="99"/>
      <c r="I329" s="99"/>
      <c r="J329" s="99"/>
      <c r="K329" s="99"/>
      <c r="L329" s="99"/>
      <c r="M329" s="99"/>
      <c r="N329" s="99"/>
      <c r="O329" s="99"/>
      <c r="P329" s="99"/>
    </row>
    <row r="330" spans="1:16" x14ac:dyDescent="0.2">
      <c r="A330" s="99"/>
      <c r="B330" s="99"/>
      <c r="C330" s="99"/>
      <c r="D330" s="99"/>
      <c r="E330" s="99"/>
      <c r="F330" s="99"/>
      <c r="G330" s="99"/>
      <c r="H330" s="99"/>
      <c r="I330" s="99"/>
      <c r="J330" s="99"/>
      <c r="K330" s="99"/>
      <c r="L330" s="99"/>
      <c r="M330" s="99"/>
      <c r="N330" s="99"/>
      <c r="O330" s="99"/>
      <c r="P330" s="99"/>
    </row>
    <row r="331" spans="1:16" x14ac:dyDescent="0.2">
      <c r="A331" s="99"/>
      <c r="B331" s="99"/>
      <c r="C331" s="99"/>
      <c r="D331" s="99"/>
      <c r="E331" s="99"/>
      <c r="F331" s="99"/>
      <c r="G331" s="99"/>
      <c r="H331" s="99"/>
      <c r="I331" s="99"/>
      <c r="J331" s="99"/>
      <c r="K331" s="99"/>
      <c r="L331" s="99"/>
      <c r="M331" s="99"/>
      <c r="N331" s="99"/>
      <c r="O331" s="99"/>
      <c r="P331" s="99"/>
    </row>
    <row r="332" spans="1:16" x14ac:dyDescent="0.2">
      <c r="A332" s="99"/>
      <c r="B332" s="99"/>
      <c r="C332" s="99"/>
      <c r="D332" s="99"/>
      <c r="E332" s="99"/>
      <c r="F332" s="99"/>
      <c r="G332" s="99"/>
      <c r="H332" s="99"/>
      <c r="I332" s="99"/>
      <c r="J332" s="99"/>
      <c r="K332" s="99"/>
      <c r="L332" s="99"/>
      <c r="M332" s="99"/>
      <c r="N332" s="99"/>
      <c r="O332" s="99"/>
      <c r="P332" s="99"/>
    </row>
    <row r="333" spans="1:16" x14ac:dyDescent="0.2">
      <c r="A333" s="99"/>
      <c r="B333" s="99"/>
      <c r="C333" s="99"/>
      <c r="D333" s="99"/>
      <c r="E333" s="99"/>
      <c r="F333" s="99"/>
      <c r="G333" s="99"/>
      <c r="H333" s="99"/>
      <c r="I333" s="99"/>
      <c r="J333" s="99"/>
      <c r="K333" s="99"/>
      <c r="L333" s="99"/>
      <c r="M333" s="99"/>
      <c r="N333" s="99"/>
      <c r="O333" s="99"/>
      <c r="P333" s="99"/>
    </row>
    <row r="334" spans="1:16" x14ac:dyDescent="0.2">
      <c r="A334" s="99"/>
      <c r="B334" s="99"/>
      <c r="C334" s="99"/>
      <c r="D334" s="99"/>
      <c r="E334" s="99"/>
      <c r="F334" s="99"/>
      <c r="G334" s="99"/>
      <c r="H334" s="99"/>
      <c r="I334" s="99"/>
      <c r="J334" s="99"/>
      <c r="K334" s="99"/>
      <c r="L334" s="99"/>
      <c r="M334" s="99"/>
      <c r="N334" s="99"/>
      <c r="O334" s="99"/>
      <c r="P334" s="99"/>
    </row>
    <row r="335" spans="1:16" x14ac:dyDescent="0.2">
      <c r="A335" s="99"/>
      <c r="B335" s="99"/>
      <c r="C335" s="99"/>
      <c r="D335" s="99"/>
      <c r="E335" s="99"/>
      <c r="F335" s="99"/>
      <c r="G335" s="99"/>
      <c r="H335" s="99"/>
      <c r="I335" s="99"/>
      <c r="J335" s="99"/>
      <c r="K335" s="99"/>
      <c r="L335" s="99"/>
      <c r="M335" s="99"/>
      <c r="N335" s="99"/>
      <c r="O335" s="99"/>
      <c r="P335" s="99"/>
    </row>
    <row r="336" spans="1:16" x14ac:dyDescent="0.2">
      <c r="A336" s="99"/>
      <c r="B336" s="99"/>
      <c r="C336" s="99"/>
      <c r="D336" s="99"/>
      <c r="E336" s="99"/>
      <c r="F336" s="99"/>
      <c r="G336" s="99"/>
      <c r="H336" s="99"/>
      <c r="I336" s="99"/>
      <c r="J336" s="99"/>
      <c r="K336" s="99"/>
      <c r="L336" s="99"/>
      <c r="M336" s="99"/>
      <c r="N336" s="99"/>
      <c r="O336" s="99"/>
      <c r="P336" s="99"/>
    </row>
    <row r="337" spans="1:16" x14ac:dyDescent="0.2">
      <c r="A337" s="99"/>
      <c r="B337" s="99"/>
      <c r="C337" s="99"/>
      <c r="D337" s="99"/>
      <c r="E337" s="99"/>
      <c r="F337" s="99"/>
      <c r="G337" s="99"/>
      <c r="H337" s="99"/>
      <c r="I337" s="99"/>
      <c r="J337" s="99"/>
      <c r="K337" s="99"/>
      <c r="L337" s="99"/>
      <c r="M337" s="99"/>
      <c r="N337" s="99"/>
      <c r="O337" s="99"/>
      <c r="P337" s="99"/>
    </row>
    <row r="338" spans="1:16" x14ac:dyDescent="0.2">
      <c r="A338" s="99"/>
      <c r="B338" s="99"/>
      <c r="C338" s="99"/>
      <c r="D338" s="99"/>
      <c r="E338" s="99"/>
      <c r="F338" s="99"/>
      <c r="G338" s="99"/>
      <c r="H338" s="99"/>
      <c r="I338" s="99"/>
      <c r="J338" s="99"/>
      <c r="K338" s="99"/>
      <c r="L338" s="99"/>
      <c r="M338" s="99"/>
      <c r="N338" s="99"/>
      <c r="O338" s="99"/>
      <c r="P338" s="99"/>
    </row>
    <row r="339" spans="1:16" x14ac:dyDescent="0.2">
      <c r="A339" s="99"/>
      <c r="B339" s="99"/>
      <c r="C339" s="99"/>
      <c r="D339" s="99"/>
      <c r="E339" s="99"/>
      <c r="F339" s="99"/>
      <c r="G339" s="99"/>
      <c r="H339" s="99"/>
      <c r="I339" s="99"/>
      <c r="J339" s="99"/>
      <c r="K339" s="99"/>
      <c r="L339" s="99"/>
      <c r="M339" s="99"/>
      <c r="N339" s="99"/>
      <c r="O339" s="99"/>
      <c r="P339" s="99"/>
    </row>
    <row r="340" spans="1:16" x14ac:dyDescent="0.2">
      <c r="A340" s="99"/>
      <c r="B340" s="99"/>
      <c r="C340" s="99"/>
      <c r="D340" s="99"/>
      <c r="E340" s="99"/>
      <c r="F340" s="99"/>
      <c r="G340" s="99"/>
      <c r="H340" s="99"/>
      <c r="I340" s="99"/>
      <c r="J340" s="99"/>
      <c r="K340" s="99"/>
      <c r="L340" s="99"/>
      <c r="M340" s="99"/>
      <c r="N340" s="99"/>
      <c r="O340" s="99"/>
      <c r="P340" s="99"/>
    </row>
    <row r="341" spans="1:16" x14ac:dyDescent="0.2">
      <c r="A341" s="99"/>
      <c r="B341" s="99"/>
      <c r="C341" s="99"/>
      <c r="D341" s="99"/>
      <c r="E341" s="99"/>
      <c r="F341" s="99"/>
      <c r="G341" s="99"/>
      <c r="H341" s="99"/>
      <c r="I341" s="99"/>
      <c r="J341" s="99"/>
      <c r="K341" s="99"/>
      <c r="L341" s="99"/>
      <c r="M341" s="99"/>
      <c r="N341" s="99"/>
      <c r="O341" s="99"/>
      <c r="P341" s="99"/>
    </row>
    <row r="342" spans="1:16" x14ac:dyDescent="0.2">
      <c r="A342" s="99"/>
      <c r="B342" s="99"/>
      <c r="C342" s="99"/>
      <c r="D342" s="99"/>
      <c r="E342" s="99"/>
      <c r="F342" s="99"/>
      <c r="G342" s="99"/>
      <c r="H342" s="99"/>
      <c r="I342" s="99"/>
      <c r="J342" s="99"/>
      <c r="K342" s="99"/>
      <c r="L342" s="99"/>
      <c r="M342" s="99"/>
      <c r="N342" s="99"/>
      <c r="O342" s="99"/>
      <c r="P342" s="99"/>
    </row>
    <row r="343" spans="1:16" x14ac:dyDescent="0.2">
      <c r="A343" s="99"/>
      <c r="B343" s="99"/>
      <c r="C343" s="99"/>
      <c r="D343" s="99"/>
      <c r="E343" s="99"/>
      <c r="F343" s="99"/>
      <c r="G343" s="99"/>
      <c r="H343" s="99"/>
      <c r="I343" s="99"/>
      <c r="J343" s="99"/>
      <c r="K343" s="99"/>
      <c r="L343" s="99"/>
      <c r="M343" s="99"/>
      <c r="N343" s="99"/>
      <c r="O343" s="99"/>
      <c r="P343" s="99"/>
    </row>
    <row r="344" spans="1:16" x14ac:dyDescent="0.2">
      <c r="A344" s="99"/>
      <c r="B344" s="99"/>
      <c r="C344" s="99"/>
      <c r="D344" s="99"/>
      <c r="E344" s="99"/>
      <c r="F344" s="99"/>
      <c r="G344" s="99"/>
      <c r="H344" s="99"/>
      <c r="I344" s="99"/>
      <c r="J344" s="99"/>
      <c r="K344" s="99"/>
      <c r="L344" s="99"/>
      <c r="M344" s="99"/>
      <c r="N344" s="99"/>
      <c r="O344" s="99"/>
      <c r="P344" s="99"/>
    </row>
    <row r="345" spans="1:16" x14ac:dyDescent="0.2">
      <c r="A345" s="99"/>
      <c r="B345" s="99"/>
      <c r="C345" s="99"/>
      <c r="D345" s="99"/>
      <c r="E345" s="99"/>
      <c r="F345" s="99"/>
      <c r="G345" s="99"/>
      <c r="H345" s="99"/>
      <c r="I345" s="99"/>
      <c r="J345" s="99"/>
      <c r="K345" s="99"/>
      <c r="L345" s="99"/>
      <c r="M345" s="99"/>
      <c r="N345" s="99"/>
      <c r="O345" s="99"/>
      <c r="P345" s="99"/>
    </row>
    <row r="346" spans="1:16" x14ac:dyDescent="0.2">
      <c r="A346" s="99"/>
      <c r="B346" s="99"/>
      <c r="C346" s="99"/>
      <c r="D346" s="99"/>
      <c r="E346" s="99"/>
      <c r="F346" s="99"/>
      <c r="G346" s="99"/>
      <c r="H346" s="99"/>
      <c r="I346" s="99"/>
      <c r="J346" s="99"/>
      <c r="K346" s="99"/>
      <c r="L346" s="99"/>
      <c r="M346" s="99"/>
      <c r="N346" s="99"/>
      <c r="O346" s="99"/>
      <c r="P346" s="99"/>
    </row>
    <row r="347" spans="1:16" x14ac:dyDescent="0.2">
      <c r="A347" s="99"/>
      <c r="B347" s="99"/>
      <c r="C347" s="99"/>
      <c r="D347" s="99"/>
      <c r="E347" s="99"/>
      <c r="F347" s="99"/>
      <c r="G347" s="99"/>
      <c r="H347" s="99"/>
      <c r="I347" s="99"/>
      <c r="J347" s="99"/>
      <c r="K347" s="99"/>
      <c r="L347" s="99"/>
      <c r="M347" s="99"/>
      <c r="N347" s="99"/>
      <c r="O347" s="99"/>
      <c r="P347" s="99"/>
    </row>
    <row r="348" spans="1:16" x14ac:dyDescent="0.2">
      <c r="A348" s="99"/>
      <c r="B348" s="99"/>
      <c r="C348" s="99"/>
      <c r="D348" s="99"/>
      <c r="E348" s="99"/>
      <c r="F348" s="99"/>
      <c r="G348" s="99"/>
      <c r="H348" s="99"/>
      <c r="I348" s="99"/>
      <c r="J348" s="99"/>
      <c r="K348" s="99"/>
      <c r="L348" s="99"/>
      <c r="M348" s="99"/>
      <c r="N348" s="99"/>
      <c r="O348" s="99"/>
      <c r="P348" s="99"/>
    </row>
    <row r="349" spans="1:16" x14ac:dyDescent="0.2">
      <c r="A349" s="99"/>
      <c r="B349" s="99"/>
      <c r="C349" s="99"/>
      <c r="D349" s="99"/>
      <c r="E349" s="99"/>
      <c r="F349" s="99"/>
      <c r="G349" s="99"/>
      <c r="H349" s="99"/>
      <c r="I349" s="99"/>
      <c r="J349" s="99"/>
      <c r="K349" s="99"/>
      <c r="L349" s="99"/>
      <c r="M349" s="99"/>
      <c r="N349" s="99"/>
      <c r="O349" s="99"/>
      <c r="P349" s="99"/>
    </row>
    <row r="350" spans="1:16" x14ac:dyDescent="0.2">
      <c r="A350" s="99"/>
      <c r="B350" s="99"/>
      <c r="C350" s="99"/>
      <c r="D350" s="99"/>
      <c r="E350" s="99"/>
      <c r="F350" s="99"/>
      <c r="G350" s="99"/>
      <c r="H350" s="99"/>
      <c r="I350" s="99"/>
      <c r="J350" s="99"/>
      <c r="K350" s="99"/>
      <c r="L350" s="99"/>
      <c r="M350" s="99"/>
      <c r="N350" s="99"/>
      <c r="O350" s="99"/>
      <c r="P350" s="99"/>
    </row>
    <row r="351" spans="1:16" x14ac:dyDescent="0.2">
      <c r="A351" s="99"/>
      <c r="B351" s="99"/>
      <c r="C351" s="99"/>
      <c r="D351" s="99"/>
      <c r="E351" s="99"/>
      <c r="F351" s="99"/>
      <c r="G351" s="99"/>
      <c r="H351" s="99"/>
      <c r="I351" s="99"/>
      <c r="J351" s="99"/>
      <c r="K351" s="99"/>
      <c r="L351" s="99"/>
      <c r="M351" s="99"/>
      <c r="N351" s="99"/>
      <c r="O351" s="99"/>
      <c r="P351" s="99"/>
    </row>
    <row r="352" spans="1:16" x14ac:dyDescent="0.2">
      <c r="A352" s="99"/>
      <c r="B352" s="99"/>
      <c r="C352" s="99"/>
      <c r="D352" s="99"/>
      <c r="E352" s="99"/>
      <c r="F352" s="99"/>
      <c r="G352" s="99"/>
      <c r="H352" s="99"/>
      <c r="I352" s="99"/>
      <c r="J352" s="99"/>
      <c r="K352" s="99"/>
      <c r="L352" s="99"/>
      <c r="M352" s="99"/>
      <c r="N352" s="99"/>
      <c r="O352" s="99"/>
      <c r="P352" s="99"/>
    </row>
    <row r="353" spans="1:16" x14ac:dyDescent="0.2">
      <c r="A353" s="99"/>
      <c r="B353" s="99"/>
      <c r="C353" s="99"/>
      <c r="D353" s="99"/>
      <c r="E353" s="99"/>
      <c r="F353" s="99"/>
      <c r="G353" s="99"/>
      <c r="H353" s="99"/>
      <c r="I353" s="99"/>
      <c r="J353" s="99"/>
      <c r="K353" s="99"/>
      <c r="L353" s="99"/>
      <c r="M353" s="99"/>
      <c r="N353" s="99"/>
      <c r="O353" s="99"/>
      <c r="P353" s="99"/>
    </row>
    <row r="354" spans="1:16" x14ac:dyDescent="0.2">
      <c r="A354" s="99"/>
      <c r="B354" s="99"/>
      <c r="C354" s="99"/>
      <c r="D354" s="99"/>
      <c r="E354" s="99"/>
      <c r="F354" s="99"/>
      <c r="G354" s="99"/>
      <c r="H354" s="99"/>
      <c r="I354" s="99"/>
      <c r="J354" s="99"/>
      <c r="K354" s="99"/>
      <c r="L354" s="99"/>
      <c r="M354" s="99"/>
      <c r="N354" s="99"/>
      <c r="O354" s="99"/>
      <c r="P354" s="99"/>
    </row>
    <row r="355" spans="1:16" x14ac:dyDescent="0.2">
      <c r="A355" s="99"/>
      <c r="B355" s="99"/>
      <c r="C355" s="99"/>
      <c r="D355" s="99"/>
      <c r="E355" s="99"/>
      <c r="F355" s="99"/>
      <c r="G355" s="99"/>
      <c r="H355" s="99"/>
      <c r="I355" s="99"/>
      <c r="J355" s="99"/>
      <c r="K355" s="99"/>
      <c r="L355" s="99"/>
      <c r="M355" s="99"/>
      <c r="N355" s="99"/>
      <c r="O355" s="99"/>
      <c r="P355" s="99"/>
    </row>
    <row r="356" spans="1:16" x14ac:dyDescent="0.2">
      <c r="A356" s="99"/>
      <c r="B356" s="99"/>
      <c r="C356" s="99"/>
      <c r="D356" s="99"/>
      <c r="E356" s="99"/>
      <c r="F356" s="99"/>
      <c r="G356" s="99"/>
      <c r="H356" s="99"/>
      <c r="I356" s="99"/>
      <c r="J356" s="99"/>
      <c r="K356" s="99"/>
      <c r="L356" s="99"/>
      <c r="M356" s="99"/>
      <c r="N356" s="99"/>
      <c r="O356" s="99"/>
      <c r="P356" s="99"/>
    </row>
    <row r="357" spans="1:16" x14ac:dyDescent="0.2">
      <c r="A357" s="99"/>
      <c r="B357" s="99"/>
      <c r="C357" s="99"/>
      <c r="D357" s="99"/>
      <c r="E357" s="99"/>
      <c r="F357" s="99"/>
      <c r="G357" s="99"/>
      <c r="H357" s="99"/>
      <c r="I357" s="99"/>
      <c r="J357" s="99"/>
      <c r="K357" s="99"/>
      <c r="L357" s="99"/>
      <c r="M357" s="99"/>
      <c r="N357" s="99"/>
      <c r="O357" s="99"/>
      <c r="P357" s="99"/>
    </row>
    <row r="358" spans="1:16" x14ac:dyDescent="0.2">
      <c r="A358" s="99"/>
      <c r="B358" s="99"/>
      <c r="C358" s="99"/>
      <c r="D358" s="99"/>
      <c r="E358" s="99"/>
      <c r="F358" s="99"/>
      <c r="G358" s="99"/>
      <c r="H358" s="99"/>
      <c r="I358" s="99"/>
      <c r="J358" s="99"/>
      <c r="K358" s="99"/>
      <c r="L358" s="99"/>
      <c r="M358" s="99"/>
      <c r="N358" s="99"/>
      <c r="O358" s="99"/>
      <c r="P358" s="99"/>
    </row>
    <row r="359" spans="1:16" x14ac:dyDescent="0.2">
      <c r="A359" s="99"/>
      <c r="B359" s="99"/>
      <c r="C359" s="99"/>
      <c r="D359" s="99"/>
      <c r="E359" s="99"/>
      <c r="F359" s="99"/>
      <c r="G359" s="99"/>
      <c r="H359" s="99"/>
      <c r="I359" s="99"/>
      <c r="J359" s="99"/>
      <c r="K359" s="99"/>
      <c r="L359" s="99"/>
      <c r="M359" s="99"/>
      <c r="N359" s="99"/>
      <c r="O359" s="99"/>
      <c r="P359" s="99"/>
    </row>
    <row r="360" spans="1:16" x14ac:dyDescent="0.2">
      <c r="A360" s="99"/>
      <c r="B360" s="99"/>
      <c r="C360" s="99"/>
      <c r="D360" s="99"/>
      <c r="E360" s="99"/>
      <c r="F360" s="99"/>
      <c r="G360" s="99"/>
      <c r="H360" s="99"/>
      <c r="I360" s="99"/>
      <c r="J360" s="99"/>
      <c r="K360" s="99"/>
      <c r="L360" s="99"/>
      <c r="M360" s="99"/>
      <c r="N360" s="99"/>
      <c r="O360" s="99"/>
      <c r="P360" s="99"/>
    </row>
    <row r="361" spans="1:16" x14ac:dyDescent="0.2">
      <c r="A361" s="99"/>
      <c r="B361" s="99"/>
      <c r="C361" s="99"/>
      <c r="D361" s="99"/>
      <c r="E361" s="99"/>
      <c r="F361" s="99"/>
      <c r="G361" s="99"/>
      <c r="H361" s="99"/>
      <c r="I361" s="99"/>
      <c r="J361" s="99"/>
      <c r="K361" s="99"/>
      <c r="L361" s="99"/>
      <c r="M361" s="99"/>
      <c r="N361" s="99"/>
      <c r="O361" s="99"/>
      <c r="P361" s="99"/>
    </row>
    <row r="362" spans="1:16" x14ac:dyDescent="0.2">
      <c r="A362" s="99"/>
      <c r="B362" s="99"/>
      <c r="C362" s="99"/>
      <c r="D362" s="99"/>
      <c r="E362" s="99"/>
      <c r="F362" s="99"/>
      <c r="G362" s="99"/>
      <c r="H362" s="99"/>
      <c r="I362" s="99"/>
      <c r="J362" s="99"/>
      <c r="K362" s="99"/>
      <c r="L362" s="99"/>
      <c r="M362" s="99"/>
      <c r="N362" s="99"/>
      <c r="O362" s="99"/>
      <c r="P362" s="99"/>
    </row>
    <row r="363" spans="1:16" x14ac:dyDescent="0.2">
      <c r="A363" s="99"/>
      <c r="B363" s="99"/>
      <c r="C363" s="99"/>
      <c r="D363" s="99"/>
      <c r="E363" s="99"/>
      <c r="F363" s="99"/>
      <c r="G363" s="99"/>
      <c r="H363" s="99"/>
      <c r="I363" s="99"/>
      <c r="J363" s="99"/>
      <c r="K363" s="99"/>
      <c r="L363" s="99"/>
      <c r="M363" s="99"/>
      <c r="N363" s="99"/>
      <c r="O363" s="99"/>
      <c r="P363" s="99"/>
    </row>
    <row r="364" spans="1:16" x14ac:dyDescent="0.2">
      <c r="A364" s="99"/>
      <c r="B364" s="99"/>
      <c r="C364" s="99"/>
      <c r="D364" s="99"/>
      <c r="E364" s="99"/>
      <c r="F364" s="99"/>
      <c r="G364" s="99"/>
      <c r="H364" s="99"/>
      <c r="I364" s="99"/>
      <c r="J364" s="99"/>
      <c r="K364" s="99"/>
      <c r="L364" s="99"/>
      <c r="M364" s="99"/>
      <c r="N364" s="99"/>
      <c r="O364" s="99"/>
      <c r="P364" s="99"/>
    </row>
    <row r="365" spans="1:16" x14ac:dyDescent="0.2">
      <c r="A365" s="99"/>
      <c r="B365" s="99"/>
      <c r="C365" s="99"/>
      <c r="D365" s="99"/>
      <c r="E365" s="99"/>
      <c r="F365" s="99"/>
      <c r="G365" s="99"/>
      <c r="H365" s="99"/>
      <c r="I365" s="99"/>
      <c r="J365" s="99"/>
      <c r="K365" s="99"/>
      <c r="L365" s="99"/>
      <c r="M365" s="99"/>
      <c r="N365" s="99"/>
      <c r="O365" s="99"/>
      <c r="P365" s="99"/>
    </row>
    <row r="366" spans="1:16" x14ac:dyDescent="0.2">
      <c r="A366" s="99"/>
      <c r="B366" s="99"/>
      <c r="C366" s="99"/>
      <c r="D366" s="99"/>
      <c r="E366" s="99"/>
      <c r="F366" s="99"/>
      <c r="G366" s="99"/>
      <c r="H366" s="99"/>
      <c r="I366" s="99"/>
      <c r="J366" s="99"/>
      <c r="K366" s="99"/>
      <c r="L366" s="99"/>
      <c r="M366" s="99"/>
      <c r="N366" s="99"/>
      <c r="O366" s="99"/>
      <c r="P366" s="99"/>
    </row>
    <row r="367" spans="1:16" x14ac:dyDescent="0.2">
      <c r="A367" s="99"/>
      <c r="B367" s="99"/>
      <c r="C367" s="99"/>
      <c r="D367" s="99"/>
      <c r="E367" s="99"/>
      <c r="F367" s="99"/>
      <c r="G367" s="99"/>
      <c r="H367" s="99"/>
      <c r="I367" s="99"/>
      <c r="J367" s="99"/>
      <c r="K367" s="99"/>
      <c r="L367" s="99"/>
      <c r="M367" s="99"/>
      <c r="N367" s="99"/>
      <c r="O367" s="99"/>
      <c r="P367" s="99"/>
    </row>
    <row r="368" spans="1:16" x14ac:dyDescent="0.2">
      <c r="A368" s="99"/>
      <c r="B368" s="99"/>
      <c r="C368" s="99"/>
      <c r="D368" s="99"/>
      <c r="E368" s="99"/>
      <c r="F368" s="99"/>
      <c r="G368" s="99"/>
      <c r="H368" s="99"/>
      <c r="I368" s="99"/>
      <c r="J368" s="99"/>
      <c r="K368" s="99"/>
      <c r="L368" s="99"/>
      <c r="M368" s="99"/>
      <c r="N368" s="99"/>
      <c r="O368" s="99"/>
      <c r="P368" s="99"/>
    </row>
    <row r="369" spans="1:16" x14ac:dyDescent="0.2">
      <c r="A369" s="99"/>
      <c r="B369" s="99"/>
      <c r="C369" s="99"/>
      <c r="D369" s="99"/>
      <c r="E369" s="99"/>
      <c r="F369" s="99"/>
      <c r="G369" s="99"/>
      <c r="H369" s="99"/>
      <c r="I369" s="99"/>
      <c r="J369" s="99"/>
      <c r="K369" s="99"/>
      <c r="L369" s="99"/>
      <c r="M369" s="99"/>
      <c r="N369" s="99"/>
      <c r="O369" s="99"/>
      <c r="P369" s="99"/>
    </row>
    <row r="370" spans="1:16" x14ac:dyDescent="0.2">
      <c r="A370" s="99"/>
      <c r="B370" s="99"/>
      <c r="C370" s="99"/>
      <c r="D370" s="99"/>
      <c r="E370" s="99"/>
      <c r="F370" s="99"/>
      <c r="G370" s="99"/>
      <c r="H370" s="99"/>
      <c r="I370" s="99"/>
      <c r="J370" s="99"/>
      <c r="K370" s="99"/>
      <c r="L370" s="99"/>
      <c r="M370" s="99"/>
      <c r="N370" s="99"/>
      <c r="O370" s="99"/>
      <c r="P370" s="99"/>
    </row>
    <row r="371" spans="1:16" x14ac:dyDescent="0.2">
      <c r="A371" s="99"/>
      <c r="B371" s="99"/>
      <c r="C371" s="99"/>
      <c r="D371" s="99"/>
      <c r="E371" s="99"/>
      <c r="F371" s="99"/>
      <c r="G371" s="99"/>
      <c r="H371" s="99"/>
      <c r="I371" s="99"/>
      <c r="J371" s="99"/>
      <c r="K371" s="99"/>
      <c r="L371" s="99"/>
      <c r="M371" s="99"/>
      <c r="N371" s="99"/>
      <c r="O371" s="99"/>
      <c r="P371" s="99"/>
    </row>
    <row r="372" spans="1:16" x14ac:dyDescent="0.2">
      <c r="A372" s="99"/>
      <c r="B372" s="99"/>
      <c r="C372" s="99"/>
      <c r="D372" s="99"/>
      <c r="E372" s="99"/>
      <c r="F372" s="99"/>
      <c r="G372" s="99"/>
      <c r="H372" s="99"/>
      <c r="I372" s="99"/>
      <c r="J372" s="99"/>
      <c r="K372" s="99"/>
      <c r="L372" s="99"/>
      <c r="M372" s="99"/>
      <c r="N372" s="99"/>
      <c r="O372" s="99"/>
      <c r="P372" s="99"/>
    </row>
    <row r="373" spans="1:16" x14ac:dyDescent="0.2">
      <c r="A373" s="99"/>
      <c r="B373" s="99"/>
      <c r="C373" s="99"/>
      <c r="D373" s="99"/>
      <c r="E373" s="99"/>
      <c r="F373" s="99"/>
      <c r="G373" s="99"/>
      <c r="H373" s="99"/>
      <c r="I373" s="99"/>
      <c r="J373" s="99"/>
      <c r="K373" s="99"/>
      <c r="L373" s="99"/>
      <c r="M373" s="99"/>
      <c r="N373" s="99"/>
      <c r="O373" s="99"/>
      <c r="P373" s="99"/>
    </row>
    <row r="374" spans="1:16" x14ac:dyDescent="0.2">
      <c r="A374" s="99"/>
      <c r="B374" s="99"/>
      <c r="C374" s="99"/>
      <c r="D374" s="99"/>
      <c r="E374" s="99"/>
      <c r="F374" s="99"/>
      <c r="G374" s="99"/>
      <c r="H374" s="99"/>
      <c r="I374" s="99"/>
      <c r="J374" s="99"/>
      <c r="K374" s="99"/>
      <c r="L374" s="99"/>
      <c r="M374" s="99"/>
      <c r="N374" s="99"/>
      <c r="O374" s="99"/>
      <c r="P374" s="99"/>
    </row>
    <row r="375" spans="1:16" x14ac:dyDescent="0.2">
      <c r="A375" s="99"/>
      <c r="B375" s="99"/>
      <c r="C375" s="99"/>
      <c r="D375" s="99"/>
      <c r="E375" s="99"/>
      <c r="F375" s="99"/>
      <c r="G375" s="99"/>
      <c r="H375" s="99"/>
      <c r="I375" s="99"/>
      <c r="J375" s="99"/>
      <c r="K375" s="99"/>
      <c r="L375" s="99"/>
      <c r="M375" s="99"/>
      <c r="N375" s="99"/>
      <c r="O375" s="99"/>
      <c r="P375" s="99"/>
    </row>
    <row r="376" spans="1:16" x14ac:dyDescent="0.2">
      <c r="A376" s="99"/>
      <c r="B376" s="99"/>
      <c r="C376" s="99"/>
      <c r="D376" s="99"/>
      <c r="E376" s="99"/>
      <c r="F376" s="99"/>
      <c r="G376" s="99"/>
      <c r="H376" s="99"/>
      <c r="I376" s="99"/>
      <c r="J376" s="99"/>
      <c r="K376" s="99"/>
      <c r="L376" s="99"/>
      <c r="M376" s="99"/>
      <c r="N376" s="99"/>
      <c r="O376" s="99"/>
      <c r="P376" s="99"/>
    </row>
    <row r="377" spans="1:16" x14ac:dyDescent="0.2">
      <c r="A377" s="99"/>
      <c r="B377" s="99"/>
      <c r="C377" s="99"/>
      <c r="D377" s="99"/>
      <c r="E377" s="99"/>
      <c r="F377" s="99"/>
      <c r="G377" s="99"/>
      <c r="H377" s="99"/>
      <c r="I377" s="99"/>
      <c r="J377" s="99"/>
      <c r="K377" s="99"/>
      <c r="L377" s="99"/>
      <c r="M377" s="99"/>
      <c r="N377" s="99"/>
      <c r="O377" s="99"/>
      <c r="P377" s="99"/>
    </row>
    <row r="378" spans="1:16" x14ac:dyDescent="0.2">
      <c r="A378" s="99"/>
      <c r="B378" s="99"/>
      <c r="C378" s="99"/>
      <c r="D378" s="99"/>
      <c r="E378" s="99"/>
      <c r="F378" s="99"/>
      <c r="G378" s="99"/>
      <c r="H378" s="99"/>
      <c r="I378" s="99"/>
      <c r="J378" s="99"/>
      <c r="K378" s="99"/>
      <c r="L378" s="99"/>
      <c r="M378" s="99"/>
      <c r="N378" s="99"/>
      <c r="O378" s="99"/>
      <c r="P378" s="99"/>
    </row>
    <row r="379" spans="1:16" x14ac:dyDescent="0.2">
      <c r="A379" s="99"/>
      <c r="B379" s="99"/>
      <c r="C379" s="99"/>
      <c r="D379" s="99"/>
      <c r="E379" s="99"/>
      <c r="F379" s="99"/>
      <c r="G379" s="99"/>
      <c r="H379" s="99"/>
      <c r="I379" s="99"/>
      <c r="J379" s="99"/>
      <c r="K379" s="99"/>
      <c r="L379" s="99"/>
      <c r="M379" s="99"/>
      <c r="N379" s="99"/>
      <c r="O379" s="99"/>
      <c r="P379" s="99"/>
    </row>
    <row r="380" spans="1:16" x14ac:dyDescent="0.2">
      <c r="A380" s="99"/>
      <c r="B380" s="99"/>
      <c r="C380" s="99"/>
      <c r="D380" s="99"/>
      <c r="E380" s="99"/>
      <c r="F380" s="99"/>
      <c r="G380" s="99"/>
      <c r="H380" s="99"/>
      <c r="I380" s="99"/>
      <c r="J380" s="99"/>
      <c r="K380" s="99"/>
      <c r="L380" s="99"/>
      <c r="M380" s="99"/>
      <c r="N380" s="99"/>
      <c r="O380" s="99"/>
      <c r="P380" s="99"/>
    </row>
    <row r="381" spans="1:16" x14ac:dyDescent="0.2">
      <c r="A381" s="99"/>
      <c r="B381" s="99"/>
      <c r="C381" s="99"/>
      <c r="D381" s="99"/>
      <c r="E381" s="99"/>
      <c r="F381" s="99"/>
      <c r="G381" s="99"/>
      <c r="H381" s="99"/>
      <c r="I381" s="99"/>
      <c r="J381" s="99"/>
      <c r="K381" s="99"/>
      <c r="L381" s="99"/>
      <c r="M381" s="99"/>
      <c r="N381" s="99"/>
      <c r="O381" s="99"/>
      <c r="P381" s="99"/>
    </row>
    <row r="382" spans="1:16" x14ac:dyDescent="0.2">
      <c r="A382" s="99"/>
      <c r="B382" s="99"/>
      <c r="C382" s="99"/>
      <c r="D382" s="99"/>
      <c r="E382" s="99"/>
      <c r="F382" s="99"/>
      <c r="G382" s="99"/>
      <c r="H382" s="99"/>
      <c r="I382" s="99"/>
      <c r="J382" s="99"/>
      <c r="K382" s="99"/>
      <c r="L382" s="99"/>
      <c r="M382" s="99"/>
      <c r="N382" s="99"/>
      <c r="O382" s="99"/>
      <c r="P382" s="99"/>
    </row>
    <row r="383" spans="1:16" x14ac:dyDescent="0.2">
      <c r="A383" s="99"/>
      <c r="B383" s="99"/>
      <c r="C383" s="99"/>
      <c r="D383" s="99"/>
      <c r="E383" s="99"/>
      <c r="F383" s="99"/>
      <c r="G383" s="99"/>
      <c r="H383" s="99"/>
      <c r="I383" s="99"/>
      <c r="J383" s="99"/>
      <c r="K383" s="99"/>
      <c r="L383" s="99"/>
      <c r="M383" s="99"/>
      <c r="N383" s="99"/>
      <c r="O383" s="99"/>
      <c r="P383" s="99"/>
    </row>
    <row r="384" spans="1:16" x14ac:dyDescent="0.2">
      <c r="A384" s="99"/>
      <c r="B384" s="99"/>
      <c r="C384" s="99"/>
      <c r="D384" s="99"/>
      <c r="E384" s="99"/>
      <c r="F384" s="99"/>
      <c r="G384" s="99"/>
      <c r="H384" s="99"/>
      <c r="I384" s="99"/>
      <c r="J384" s="99"/>
      <c r="K384" s="99"/>
      <c r="L384" s="99"/>
      <c r="M384" s="99"/>
      <c r="N384" s="99"/>
      <c r="O384" s="99"/>
      <c r="P384" s="99"/>
    </row>
    <row r="385" spans="1:16" x14ac:dyDescent="0.2">
      <c r="A385" s="99"/>
      <c r="B385" s="99"/>
      <c r="C385" s="99"/>
      <c r="D385" s="99"/>
      <c r="E385" s="99"/>
      <c r="F385" s="99"/>
      <c r="G385" s="99"/>
      <c r="H385" s="99"/>
      <c r="I385" s="99"/>
      <c r="J385" s="99"/>
      <c r="K385" s="99"/>
      <c r="L385" s="99"/>
      <c r="M385" s="99"/>
      <c r="N385" s="99"/>
      <c r="O385" s="99"/>
      <c r="P385" s="99"/>
    </row>
    <row r="386" spans="1:16" x14ac:dyDescent="0.2">
      <c r="A386" s="99"/>
      <c r="B386" s="99"/>
      <c r="C386" s="99"/>
      <c r="D386" s="99"/>
      <c r="E386" s="99"/>
      <c r="F386" s="99"/>
      <c r="G386" s="99"/>
      <c r="H386" s="99"/>
      <c r="I386" s="99"/>
      <c r="J386" s="99"/>
      <c r="K386" s="99"/>
      <c r="L386" s="99"/>
      <c r="M386" s="99"/>
      <c r="N386" s="99"/>
      <c r="O386" s="99"/>
      <c r="P386" s="99"/>
    </row>
    <row r="387" spans="1:16" x14ac:dyDescent="0.2">
      <c r="A387" s="99"/>
      <c r="B387" s="99"/>
      <c r="C387" s="99"/>
      <c r="D387" s="99"/>
      <c r="E387" s="99"/>
      <c r="F387" s="99"/>
      <c r="G387" s="99"/>
      <c r="H387" s="99"/>
      <c r="I387" s="99"/>
      <c r="J387" s="99"/>
      <c r="K387" s="99"/>
      <c r="L387" s="99"/>
      <c r="M387" s="99"/>
      <c r="N387" s="99"/>
      <c r="O387" s="99"/>
      <c r="P387" s="99"/>
    </row>
    <row r="388" spans="1:16" x14ac:dyDescent="0.2">
      <c r="A388" s="99"/>
      <c r="B388" s="99"/>
      <c r="C388" s="99"/>
      <c r="D388" s="99"/>
      <c r="E388" s="99"/>
      <c r="F388" s="99"/>
      <c r="G388" s="99"/>
      <c r="H388" s="99"/>
      <c r="I388" s="99"/>
      <c r="J388" s="99"/>
      <c r="K388" s="99"/>
      <c r="L388" s="99"/>
      <c r="M388" s="99"/>
      <c r="N388" s="99"/>
      <c r="O388" s="99"/>
      <c r="P388" s="99"/>
    </row>
    <row r="389" spans="1:16" x14ac:dyDescent="0.2">
      <c r="A389" s="99"/>
      <c r="B389" s="99"/>
      <c r="C389" s="99"/>
      <c r="D389" s="99"/>
      <c r="E389" s="99"/>
      <c r="F389" s="99"/>
      <c r="G389" s="99"/>
      <c r="H389" s="99"/>
      <c r="I389" s="99"/>
      <c r="J389" s="99"/>
      <c r="K389" s="99"/>
      <c r="L389" s="99"/>
      <c r="M389" s="99"/>
      <c r="N389" s="99"/>
      <c r="O389" s="99"/>
      <c r="P389" s="99"/>
    </row>
    <row r="390" spans="1:16" ht="15.75" customHeight="1" x14ac:dyDescent="0.2">
      <c r="B390" s="115"/>
    </row>
    <row r="391" spans="1:16" ht="15.75" customHeight="1" x14ac:dyDescent="0.2">
      <c r="B391" s="115"/>
    </row>
    <row r="392" spans="1:16" ht="15.75" customHeight="1" x14ac:dyDescent="0.2">
      <c r="B392" s="115"/>
    </row>
    <row r="393" spans="1:16" ht="15.75" customHeight="1" x14ac:dyDescent="0.2">
      <c r="B393" s="115"/>
    </row>
    <row r="394" spans="1:16" ht="15.75" customHeight="1" x14ac:dyDescent="0.2">
      <c r="B394" s="115"/>
    </row>
    <row r="395" spans="1:16" ht="15.75" customHeight="1" x14ac:dyDescent="0.2">
      <c r="B395" s="115"/>
    </row>
    <row r="396" spans="1:16" ht="15.75" customHeight="1" x14ac:dyDescent="0.2">
      <c r="B396" s="115"/>
    </row>
    <row r="397" spans="1:16" ht="15.75" customHeight="1" x14ac:dyDescent="0.2">
      <c r="B397" s="115"/>
    </row>
    <row r="398" spans="1:16" ht="15.75" customHeight="1" x14ac:dyDescent="0.2">
      <c r="B398" s="115"/>
    </row>
    <row r="399" spans="1:16" ht="15.75" customHeight="1" x14ac:dyDescent="0.2">
      <c r="B399" s="115"/>
    </row>
    <row r="400" spans="1:16" ht="15.75" customHeight="1" x14ac:dyDescent="0.2">
      <c r="B400" s="115"/>
    </row>
    <row r="401" spans="2:2" ht="15.75" customHeight="1" x14ac:dyDescent="0.2">
      <c r="B401" s="115"/>
    </row>
    <row r="402" spans="2:2" ht="15.75" customHeight="1" x14ac:dyDescent="0.2">
      <c r="B402" s="115"/>
    </row>
    <row r="403" spans="2:2" ht="15.75" customHeight="1" x14ac:dyDescent="0.2">
      <c r="B403" s="115"/>
    </row>
    <row r="404" spans="2:2" ht="15.75" customHeight="1" x14ac:dyDescent="0.2">
      <c r="B404" s="115"/>
    </row>
    <row r="405" spans="2:2" ht="15.75" customHeight="1" x14ac:dyDescent="0.2">
      <c r="B405" s="115"/>
    </row>
    <row r="406" spans="2:2" ht="15.75" customHeight="1" x14ac:dyDescent="0.2">
      <c r="B406" s="115"/>
    </row>
    <row r="407" spans="2:2" ht="15.75" customHeight="1" x14ac:dyDescent="0.2">
      <c r="B407" s="115"/>
    </row>
    <row r="408" spans="2:2" ht="15.75" customHeight="1" x14ac:dyDescent="0.2">
      <c r="B408" s="115"/>
    </row>
    <row r="409" spans="2:2" ht="15.75" customHeight="1" x14ac:dyDescent="0.2">
      <c r="B409" s="115"/>
    </row>
    <row r="410" spans="2:2" ht="15.75" customHeight="1" x14ac:dyDescent="0.2">
      <c r="B410" s="115"/>
    </row>
    <row r="411" spans="2:2" ht="15.75" customHeight="1" x14ac:dyDescent="0.2">
      <c r="B411" s="115"/>
    </row>
    <row r="412" spans="2:2" ht="15.75" customHeight="1" x14ac:dyDescent="0.2">
      <c r="B412" s="115"/>
    </row>
    <row r="413" spans="2:2" ht="15.75" customHeight="1" x14ac:dyDescent="0.2">
      <c r="B413" s="115"/>
    </row>
    <row r="414" spans="2:2" ht="15.75" customHeight="1" x14ac:dyDescent="0.2">
      <c r="B414" s="115"/>
    </row>
    <row r="415" spans="2:2" ht="15.75" customHeight="1" x14ac:dyDescent="0.2">
      <c r="B415" s="115"/>
    </row>
    <row r="416" spans="2:2" ht="15.75" customHeight="1" x14ac:dyDescent="0.2">
      <c r="B416" s="115"/>
    </row>
    <row r="417" spans="2:2" ht="15.75" customHeight="1" x14ac:dyDescent="0.2">
      <c r="B417" s="115"/>
    </row>
    <row r="418" spans="2:2" ht="15.75" customHeight="1" x14ac:dyDescent="0.2">
      <c r="B418" s="115"/>
    </row>
    <row r="419" spans="2:2" ht="15.75" customHeight="1" x14ac:dyDescent="0.2">
      <c r="B419" s="115"/>
    </row>
    <row r="420" spans="2:2" ht="15.75" customHeight="1" x14ac:dyDescent="0.2">
      <c r="B420" s="115"/>
    </row>
    <row r="421" spans="2:2" ht="15.75" customHeight="1" x14ac:dyDescent="0.2">
      <c r="B421" s="115"/>
    </row>
    <row r="422" spans="2:2" ht="15.75" customHeight="1" x14ac:dyDescent="0.2">
      <c r="B422" s="115"/>
    </row>
    <row r="423" spans="2:2" ht="15.75" customHeight="1" x14ac:dyDescent="0.2">
      <c r="B423" s="115"/>
    </row>
    <row r="424" spans="2:2" ht="15.75" customHeight="1" x14ac:dyDescent="0.2">
      <c r="B424" s="115"/>
    </row>
    <row r="425" spans="2:2" ht="15.75" customHeight="1" x14ac:dyDescent="0.2">
      <c r="B425" s="115"/>
    </row>
    <row r="426" spans="2:2" ht="15.75" customHeight="1" x14ac:dyDescent="0.2">
      <c r="B426" s="115"/>
    </row>
    <row r="427" spans="2:2" ht="15.75" customHeight="1" x14ac:dyDescent="0.2">
      <c r="B427" s="115"/>
    </row>
    <row r="428" spans="2:2" ht="15.75" customHeight="1" x14ac:dyDescent="0.2">
      <c r="B428" s="115"/>
    </row>
    <row r="429" spans="2:2" ht="15.75" customHeight="1" x14ac:dyDescent="0.2">
      <c r="B429" s="115"/>
    </row>
    <row r="430" spans="2:2" ht="15.75" customHeight="1" x14ac:dyDescent="0.2">
      <c r="B430" s="115"/>
    </row>
    <row r="431" spans="2:2" ht="15.75" customHeight="1" x14ac:dyDescent="0.2">
      <c r="B431" s="115"/>
    </row>
    <row r="432" spans="2:2" ht="15.75" customHeight="1" x14ac:dyDescent="0.2">
      <c r="B432" s="115"/>
    </row>
    <row r="433" spans="2:2" ht="15.75" customHeight="1" x14ac:dyDescent="0.2">
      <c r="B433" s="115"/>
    </row>
    <row r="434" spans="2:2" ht="15.75" customHeight="1" x14ac:dyDescent="0.2">
      <c r="B434" s="115"/>
    </row>
    <row r="435" spans="2:2" ht="15.75" customHeight="1" x14ac:dyDescent="0.2">
      <c r="B435" s="115"/>
    </row>
    <row r="436" spans="2:2" ht="15.75" customHeight="1" x14ac:dyDescent="0.2">
      <c r="B436" s="115"/>
    </row>
    <row r="437" spans="2:2" ht="15.75" customHeight="1" x14ac:dyDescent="0.2">
      <c r="B437" s="115"/>
    </row>
    <row r="438" spans="2:2" ht="15.75" customHeight="1" x14ac:dyDescent="0.2">
      <c r="B438" s="115"/>
    </row>
    <row r="439" spans="2:2" ht="15.75" customHeight="1" x14ac:dyDescent="0.2">
      <c r="B439" s="115"/>
    </row>
    <row r="440" spans="2:2" ht="15.75" customHeight="1" x14ac:dyDescent="0.2">
      <c r="B440" s="115"/>
    </row>
    <row r="441" spans="2:2" ht="15.75" customHeight="1" x14ac:dyDescent="0.2">
      <c r="B441" s="115"/>
    </row>
    <row r="442" spans="2:2" ht="15.75" customHeight="1" x14ac:dyDescent="0.2">
      <c r="B442" s="115"/>
    </row>
    <row r="443" spans="2:2" ht="15.75" customHeight="1" x14ac:dyDescent="0.2">
      <c r="B443" s="115"/>
    </row>
    <row r="444" spans="2:2" ht="15.75" customHeight="1" x14ac:dyDescent="0.2">
      <c r="B444" s="115"/>
    </row>
    <row r="445" spans="2:2" ht="15.75" customHeight="1" x14ac:dyDescent="0.2">
      <c r="B445" s="115"/>
    </row>
    <row r="446" spans="2:2" ht="15.75" customHeight="1" x14ac:dyDescent="0.2">
      <c r="B446" s="115"/>
    </row>
    <row r="447" spans="2:2" ht="15.75" customHeight="1" x14ac:dyDescent="0.2">
      <c r="B447" s="115"/>
    </row>
    <row r="448" spans="2:2" ht="15.75" customHeight="1" x14ac:dyDescent="0.2">
      <c r="B448" s="115"/>
    </row>
    <row r="449" spans="2:2" ht="15.75" customHeight="1" x14ac:dyDescent="0.2">
      <c r="B449" s="115"/>
    </row>
    <row r="450" spans="2:2" ht="15.75" customHeight="1" x14ac:dyDescent="0.2">
      <c r="B450" s="115"/>
    </row>
    <row r="451" spans="2:2" ht="15.75" customHeight="1" x14ac:dyDescent="0.2">
      <c r="B451" s="115"/>
    </row>
    <row r="452" spans="2:2" ht="15.75" customHeight="1" x14ac:dyDescent="0.2">
      <c r="B452" s="115"/>
    </row>
    <row r="453" spans="2:2" ht="15.75" customHeight="1" x14ac:dyDescent="0.2">
      <c r="B453" s="115"/>
    </row>
    <row r="454" spans="2:2" ht="15.75" customHeight="1" x14ac:dyDescent="0.2">
      <c r="B454" s="115"/>
    </row>
    <row r="455" spans="2:2" ht="15.75" customHeight="1" x14ac:dyDescent="0.2">
      <c r="B455" s="115"/>
    </row>
    <row r="456" spans="2:2" ht="15.75" customHeight="1" x14ac:dyDescent="0.2">
      <c r="B456" s="115"/>
    </row>
    <row r="457" spans="2:2" ht="15.75" customHeight="1" x14ac:dyDescent="0.2">
      <c r="B457" s="115"/>
    </row>
    <row r="458" spans="2:2" ht="15.75" customHeight="1" x14ac:dyDescent="0.2">
      <c r="B458" s="115"/>
    </row>
    <row r="459" spans="2:2" ht="15.75" customHeight="1" x14ac:dyDescent="0.2">
      <c r="B459" s="115"/>
    </row>
    <row r="460" spans="2:2" ht="15.75" customHeight="1" x14ac:dyDescent="0.2">
      <c r="B460" s="115"/>
    </row>
    <row r="461" spans="2:2" ht="15.75" customHeight="1" x14ac:dyDescent="0.2">
      <c r="B461" s="115"/>
    </row>
    <row r="462" spans="2:2" ht="15.75" customHeight="1" x14ac:dyDescent="0.2">
      <c r="B462" s="115"/>
    </row>
    <row r="463" spans="2:2" ht="15.75" customHeight="1" x14ac:dyDescent="0.2">
      <c r="B463" s="115"/>
    </row>
    <row r="464" spans="2:2" ht="15.75" customHeight="1" x14ac:dyDescent="0.2">
      <c r="B464" s="115"/>
    </row>
    <row r="465" spans="2:2" ht="15.75" customHeight="1" x14ac:dyDescent="0.2">
      <c r="B465" s="115"/>
    </row>
    <row r="466" spans="2:2" ht="15.75" customHeight="1" x14ac:dyDescent="0.2">
      <c r="B466" s="115"/>
    </row>
    <row r="467" spans="2:2" ht="15.75" customHeight="1" x14ac:dyDescent="0.2">
      <c r="B467" s="115"/>
    </row>
    <row r="468" spans="2:2" ht="15.75" customHeight="1" x14ac:dyDescent="0.2">
      <c r="B468" s="115"/>
    </row>
    <row r="469" spans="2:2" ht="15.75" customHeight="1" x14ac:dyDescent="0.2">
      <c r="B469" s="115"/>
    </row>
    <row r="470" spans="2:2" ht="15.75" customHeight="1" x14ac:dyDescent="0.2">
      <c r="B470" s="115"/>
    </row>
    <row r="471" spans="2:2" ht="15.75" customHeight="1" x14ac:dyDescent="0.2">
      <c r="B471" s="115"/>
    </row>
    <row r="472" spans="2:2" ht="15.75" customHeight="1" x14ac:dyDescent="0.2">
      <c r="B472" s="115"/>
    </row>
    <row r="473" spans="2:2" ht="15.75" customHeight="1" x14ac:dyDescent="0.2">
      <c r="B473" s="115"/>
    </row>
    <row r="474" spans="2:2" ht="15.75" customHeight="1" x14ac:dyDescent="0.2">
      <c r="B474" s="115"/>
    </row>
    <row r="475" spans="2:2" ht="15.75" customHeight="1" x14ac:dyDescent="0.2">
      <c r="B475" s="115"/>
    </row>
    <row r="476" spans="2:2" ht="15.75" customHeight="1" x14ac:dyDescent="0.2">
      <c r="B476" s="115"/>
    </row>
    <row r="477" spans="2:2" ht="15.75" customHeight="1" x14ac:dyDescent="0.2">
      <c r="B477" s="115"/>
    </row>
    <row r="478" spans="2:2" ht="15.75" customHeight="1" x14ac:dyDescent="0.2">
      <c r="B478" s="115"/>
    </row>
    <row r="479" spans="2:2" ht="15.75" customHeight="1" x14ac:dyDescent="0.2">
      <c r="B479" s="115"/>
    </row>
    <row r="480" spans="2:2" ht="15.75" customHeight="1" x14ac:dyDescent="0.2">
      <c r="B480" s="115"/>
    </row>
    <row r="481" spans="2:2" ht="15.75" customHeight="1" x14ac:dyDescent="0.2">
      <c r="B481" s="115"/>
    </row>
    <row r="482" spans="2:2" ht="15.75" customHeight="1" x14ac:dyDescent="0.2">
      <c r="B482" s="115"/>
    </row>
    <row r="483" spans="2:2" ht="15.75" customHeight="1" x14ac:dyDescent="0.2">
      <c r="B483" s="115"/>
    </row>
    <row r="484" spans="2:2" ht="15.75" customHeight="1" x14ac:dyDescent="0.2">
      <c r="B484" s="115"/>
    </row>
    <row r="485" spans="2:2" ht="15.75" customHeight="1" x14ac:dyDescent="0.2">
      <c r="B485" s="115"/>
    </row>
    <row r="486" spans="2:2" ht="15.75" customHeight="1" x14ac:dyDescent="0.2">
      <c r="B486" s="115"/>
    </row>
    <row r="487" spans="2:2" ht="15.75" customHeight="1" x14ac:dyDescent="0.2">
      <c r="B487" s="115"/>
    </row>
    <row r="488" spans="2:2" ht="15.75" customHeight="1" x14ac:dyDescent="0.2">
      <c r="B488" s="115"/>
    </row>
    <row r="489" spans="2:2" ht="15.75" customHeight="1" x14ac:dyDescent="0.2">
      <c r="B489" s="115"/>
    </row>
    <row r="490" spans="2:2" ht="15.75" customHeight="1" x14ac:dyDescent="0.2">
      <c r="B490" s="115"/>
    </row>
    <row r="491" spans="2:2" ht="15.75" customHeight="1" x14ac:dyDescent="0.2">
      <c r="B491" s="115"/>
    </row>
    <row r="492" spans="2:2" ht="15.75" customHeight="1" x14ac:dyDescent="0.2">
      <c r="B492" s="115"/>
    </row>
    <row r="493" spans="2:2" ht="15.75" customHeight="1" x14ac:dyDescent="0.2">
      <c r="B493" s="115"/>
    </row>
    <row r="494" spans="2:2" ht="15.75" customHeight="1" x14ac:dyDescent="0.2">
      <c r="B494" s="115"/>
    </row>
    <row r="495" spans="2:2" ht="15.75" customHeight="1" x14ac:dyDescent="0.2">
      <c r="B495" s="115"/>
    </row>
    <row r="496" spans="2:2" ht="15.75" customHeight="1" x14ac:dyDescent="0.2">
      <c r="B496" s="115"/>
    </row>
    <row r="497" spans="2:2" ht="15.75" customHeight="1" x14ac:dyDescent="0.2">
      <c r="B497" s="115"/>
    </row>
    <row r="498" spans="2:2" ht="15.75" customHeight="1" x14ac:dyDescent="0.2">
      <c r="B498" s="115"/>
    </row>
    <row r="499" spans="2:2" ht="15.75" customHeight="1" x14ac:dyDescent="0.2">
      <c r="B499" s="115"/>
    </row>
    <row r="500" spans="2:2" ht="15.75" customHeight="1" x14ac:dyDescent="0.2">
      <c r="B500" s="115"/>
    </row>
    <row r="501" spans="2:2" ht="15.75" customHeight="1" x14ac:dyDescent="0.2">
      <c r="B501" s="115"/>
    </row>
    <row r="502" spans="2:2" ht="15.75" customHeight="1" x14ac:dyDescent="0.2">
      <c r="B502" s="115"/>
    </row>
    <row r="503" spans="2:2" ht="15.75" customHeight="1" x14ac:dyDescent="0.2">
      <c r="B503" s="115"/>
    </row>
    <row r="504" spans="2:2" ht="15.75" customHeight="1" x14ac:dyDescent="0.2">
      <c r="B504" s="115"/>
    </row>
    <row r="505" spans="2:2" ht="15.75" customHeight="1" x14ac:dyDescent="0.2">
      <c r="B505" s="115"/>
    </row>
    <row r="506" spans="2:2" ht="15.75" customHeight="1" x14ac:dyDescent="0.2">
      <c r="B506" s="115"/>
    </row>
    <row r="507" spans="2:2" ht="15.75" customHeight="1" x14ac:dyDescent="0.2">
      <c r="B507" s="115"/>
    </row>
    <row r="508" spans="2:2" ht="15.75" customHeight="1" x14ac:dyDescent="0.2">
      <c r="B508" s="115"/>
    </row>
    <row r="509" spans="2:2" ht="15.75" customHeight="1" x14ac:dyDescent="0.2">
      <c r="B509" s="115"/>
    </row>
    <row r="510" spans="2:2" ht="15.75" customHeight="1" x14ac:dyDescent="0.2">
      <c r="B510" s="115"/>
    </row>
    <row r="511" spans="2:2" ht="15.75" customHeight="1" x14ac:dyDescent="0.2">
      <c r="B511" s="115"/>
    </row>
    <row r="512" spans="2:2" ht="15.75" customHeight="1" x14ac:dyDescent="0.2">
      <c r="B512" s="115"/>
    </row>
    <row r="513" spans="2:2" ht="15.75" customHeight="1" x14ac:dyDescent="0.2">
      <c r="B513" s="115"/>
    </row>
    <row r="514" spans="2:2" ht="15.75" customHeight="1" x14ac:dyDescent="0.2">
      <c r="B514" s="115"/>
    </row>
    <row r="515" spans="2:2" ht="15.75" customHeight="1" x14ac:dyDescent="0.2">
      <c r="B515" s="115"/>
    </row>
    <row r="516" spans="2:2" ht="15.75" customHeight="1" x14ac:dyDescent="0.2">
      <c r="B516" s="115"/>
    </row>
    <row r="517" spans="2:2" ht="15.75" customHeight="1" x14ac:dyDescent="0.2">
      <c r="B517" s="115"/>
    </row>
    <row r="518" spans="2:2" ht="15.75" customHeight="1" x14ac:dyDescent="0.2">
      <c r="B518" s="115"/>
    </row>
    <row r="519" spans="2:2" ht="15.75" customHeight="1" x14ac:dyDescent="0.2">
      <c r="B519" s="115"/>
    </row>
    <row r="520" spans="2:2" ht="15.75" customHeight="1" x14ac:dyDescent="0.2">
      <c r="B520" s="115"/>
    </row>
    <row r="521" spans="2:2" ht="15.75" customHeight="1" x14ac:dyDescent="0.2">
      <c r="B521" s="115"/>
    </row>
    <row r="522" spans="2:2" ht="15.75" customHeight="1" x14ac:dyDescent="0.2">
      <c r="B522" s="115"/>
    </row>
    <row r="523" spans="2:2" ht="15.75" customHeight="1" x14ac:dyDescent="0.2">
      <c r="B523" s="115"/>
    </row>
    <row r="524" spans="2:2" ht="15.75" customHeight="1" x14ac:dyDescent="0.2">
      <c r="B524" s="115"/>
    </row>
    <row r="525" spans="2:2" ht="15.75" customHeight="1" x14ac:dyDescent="0.2">
      <c r="B525" s="115"/>
    </row>
    <row r="526" spans="2:2" ht="15.75" customHeight="1" x14ac:dyDescent="0.2">
      <c r="B526" s="115"/>
    </row>
    <row r="527" spans="2:2" ht="15.75" customHeight="1" x14ac:dyDescent="0.2">
      <c r="B527" s="115"/>
    </row>
    <row r="528" spans="2:2" ht="15.75" customHeight="1" x14ac:dyDescent="0.2">
      <c r="B528" s="115"/>
    </row>
    <row r="529" spans="2:2" ht="15.75" customHeight="1" x14ac:dyDescent="0.2">
      <c r="B529" s="115"/>
    </row>
    <row r="530" spans="2:2" ht="15.75" customHeight="1" x14ac:dyDescent="0.2">
      <c r="B530" s="115"/>
    </row>
    <row r="531" spans="2:2" ht="15.75" customHeight="1" x14ac:dyDescent="0.2">
      <c r="B531" s="115"/>
    </row>
    <row r="532" spans="2:2" ht="15.75" customHeight="1" x14ac:dyDescent="0.2">
      <c r="B532" s="115"/>
    </row>
    <row r="533" spans="2:2" ht="15.75" customHeight="1" x14ac:dyDescent="0.2">
      <c r="B533" s="115"/>
    </row>
    <row r="534" spans="2:2" ht="15.75" customHeight="1" x14ac:dyDescent="0.2">
      <c r="B534" s="115"/>
    </row>
    <row r="535" spans="2:2" ht="15.75" customHeight="1" x14ac:dyDescent="0.2">
      <c r="B535" s="115"/>
    </row>
    <row r="536" spans="2:2" ht="15.75" customHeight="1" x14ac:dyDescent="0.2">
      <c r="B536" s="115"/>
    </row>
    <row r="537" spans="2:2" ht="15.75" customHeight="1" x14ac:dyDescent="0.2">
      <c r="B537" s="115"/>
    </row>
    <row r="538" spans="2:2" ht="15.75" customHeight="1" x14ac:dyDescent="0.2">
      <c r="B538" s="115"/>
    </row>
    <row r="539" spans="2:2" ht="15.75" customHeight="1" x14ac:dyDescent="0.2">
      <c r="B539" s="115"/>
    </row>
    <row r="540" spans="2:2" ht="15.75" customHeight="1" x14ac:dyDescent="0.2">
      <c r="B540" s="115"/>
    </row>
    <row r="541" spans="2:2" ht="15.75" customHeight="1" x14ac:dyDescent="0.2">
      <c r="B541" s="115"/>
    </row>
    <row r="542" spans="2:2" ht="15.75" customHeight="1" x14ac:dyDescent="0.2">
      <c r="B542" s="115"/>
    </row>
    <row r="543" spans="2:2" ht="15.75" customHeight="1" x14ac:dyDescent="0.2">
      <c r="B543" s="115"/>
    </row>
    <row r="544" spans="2:2" ht="15.75" customHeight="1" x14ac:dyDescent="0.2">
      <c r="B544" s="115"/>
    </row>
    <row r="545" spans="2:2" ht="15.75" customHeight="1" x14ac:dyDescent="0.2">
      <c r="B545" s="115"/>
    </row>
    <row r="546" spans="2:2" ht="15.75" customHeight="1" x14ac:dyDescent="0.2">
      <c r="B546" s="115"/>
    </row>
    <row r="547" spans="2:2" ht="15.75" customHeight="1" x14ac:dyDescent="0.2">
      <c r="B547" s="115"/>
    </row>
    <row r="548" spans="2:2" ht="15.75" customHeight="1" x14ac:dyDescent="0.2">
      <c r="B548" s="115"/>
    </row>
    <row r="549" spans="2:2" ht="15.75" customHeight="1" x14ac:dyDescent="0.2">
      <c r="B549" s="115"/>
    </row>
    <row r="550" spans="2:2" ht="15.75" customHeight="1" x14ac:dyDescent="0.2">
      <c r="B550" s="115"/>
    </row>
    <row r="551" spans="2:2" ht="15.75" customHeight="1" x14ac:dyDescent="0.2">
      <c r="B551" s="115"/>
    </row>
    <row r="552" spans="2:2" ht="15.75" customHeight="1" x14ac:dyDescent="0.2">
      <c r="B552" s="115"/>
    </row>
    <row r="553" spans="2:2" ht="15.75" customHeight="1" x14ac:dyDescent="0.2">
      <c r="B553" s="115"/>
    </row>
    <row r="554" spans="2:2" ht="15.75" customHeight="1" x14ac:dyDescent="0.2">
      <c r="B554" s="115"/>
    </row>
    <row r="555" spans="2:2" ht="15.75" customHeight="1" x14ac:dyDescent="0.2">
      <c r="B555" s="115"/>
    </row>
    <row r="556" spans="2:2" ht="15.75" customHeight="1" x14ac:dyDescent="0.2">
      <c r="B556" s="115"/>
    </row>
    <row r="557" spans="2:2" ht="15.75" customHeight="1" x14ac:dyDescent="0.2">
      <c r="B557" s="115"/>
    </row>
    <row r="558" spans="2:2" ht="15.75" customHeight="1" x14ac:dyDescent="0.2">
      <c r="B558" s="115"/>
    </row>
    <row r="559" spans="2:2" ht="15.75" customHeight="1" x14ac:dyDescent="0.2">
      <c r="B559" s="115"/>
    </row>
    <row r="560" spans="2:2" ht="15.75" customHeight="1" x14ac:dyDescent="0.2">
      <c r="B560" s="115"/>
    </row>
    <row r="561" spans="2:2" ht="15.75" customHeight="1" x14ac:dyDescent="0.2">
      <c r="B561" s="115"/>
    </row>
    <row r="562" spans="2:2" ht="15.75" customHeight="1" x14ac:dyDescent="0.2">
      <c r="B562" s="115"/>
    </row>
    <row r="563" spans="2:2" ht="15.75" customHeight="1" x14ac:dyDescent="0.2">
      <c r="B563" s="115"/>
    </row>
    <row r="564" spans="2:2" ht="15.75" customHeight="1" x14ac:dyDescent="0.2">
      <c r="B564" s="115"/>
    </row>
    <row r="565" spans="2:2" ht="15.75" customHeight="1" x14ac:dyDescent="0.2">
      <c r="B565" s="115"/>
    </row>
    <row r="566" spans="2:2" ht="15.75" customHeight="1" x14ac:dyDescent="0.2">
      <c r="B566" s="115"/>
    </row>
    <row r="567" spans="2:2" ht="15.75" customHeight="1" x14ac:dyDescent="0.2">
      <c r="B567" s="115"/>
    </row>
    <row r="568" spans="2:2" ht="15.75" customHeight="1" x14ac:dyDescent="0.2">
      <c r="B568" s="115"/>
    </row>
    <row r="569" spans="2:2" ht="15.75" customHeight="1" x14ac:dyDescent="0.2">
      <c r="B569" s="115"/>
    </row>
    <row r="570" spans="2:2" ht="15.75" customHeight="1" x14ac:dyDescent="0.2">
      <c r="B570" s="115"/>
    </row>
    <row r="571" spans="2:2" ht="15.75" customHeight="1" x14ac:dyDescent="0.2">
      <c r="B571" s="115"/>
    </row>
    <row r="572" spans="2:2" ht="15.75" customHeight="1" x14ac:dyDescent="0.2">
      <c r="B572" s="115"/>
    </row>
    <row r="573" spans="2:2" ht="15.75" customHeight="1" x14ac:dyDescent="0.2">
      <c r="B573" s="115"/>
    </row>
    <row r="574" spans="2:2" ht="15.75" customHeight="1" x14ac:dyDescent="0.2">
      <c r="B574" s="115"/>
    </row>
    <row r="575" spans="2:2" ht="15.75" customHeight="1" x14ac:dyDescent="0.2">
      <c r="B575" s="115"/>
    </row>
    <row r="576" spans="2:2" ht="15.75" customHeight="1" x14ac:dyDescent="0.2">
      <c r="B576" s="115"/>
    </row>
    <row r="577" spans="2:2" ht="15.75" customHeight="1" x14ac:dyDescent="0.2">
      <c r="B577" s="115"/>
    </row>
    <row r="578" spans="2:2" ht="15.75" customHeight="1" x14ac:dyDescent="0.2">
      <c r="B578" s="115"/>
    </row>
    <row r="579" spans="2:2" ht="15.75" customHeight="1" x14ac:dyDescent="0.2">
      <c r="B579" s="115"/>
    </row>
    <row r="580" spans="2:2" ht="15.75" customHeight="1" x14ac:dyDescent="0.2">
      <c r="B580" s="115"/>
    </row>
    <row r="581" spans="2:2" ht="15.75" customHeight="1" x14ac:dyDescent="0.2">
      <c r="B581" s="115"/>
    </row>
    <row r="582" spans="2:2" ht="15.75" customHeight="1" x14ac:dyDescent="0.2">
      <c r="B582" s="115"/>
    </row>
    <row r="583" spans="2:2" ht="15.75" customHeight="1" x14ac:dyDescent="0.2">
      <c r="B583" s="115"/>
    </row>
    <row r="584" spans="2:2" ht="15.75" customHeight="1" x14ac:dyDescent="0.2">
      <c r="B584" s="115"/>
    </row>
    <row r="585" spans="2:2" ht="15.75" customHeight="1" x14ac:dyDescent="0.2">
      <c r="B585" s="115"/>
    </row>
    <row r="586" spans="2:2" ht="15.75" customHeight="1" x14ac:dyDescent="0.2">
      <c r="B586" s="115"/>
    </row>
    <row r="587" spans="2:2" ht="15.75" customHeight="1" x14ac:dyDescent="0.2">
      <c r="B587" s="115"/>
    </row>
    <row r="588" spans="2:2" ht="15.75" customHeight="1" x14ac:dyDescent="0.2">
      <c r="B588" s="115"/>
    </row>
    <row r="589" spans="2:2" ht="15.75" customHeight="1" x14ac:dyDescent="0.2">
      <c r="B589" s="115"/>
    </row>
    <row r="590" spans="2:2" ht="15.75" customHeight="1" x14ac:dyDescent="0.2">
      <c r="B590" s="115"/>
    </row>
    <row r="591" spans="2:2" ht="15.75" customHeight="1" x14ac:dyDescent="0.2">
      <c r="B591" s="115"/>
    </row>
    <row r="592" spans="2:2" ht="15.75" customHeight="1" x14ac:dyDescent="0.2">
      <c r="B592" s="115"/>
    </row>
    <row r="593" spans="2:2" ht="15.75" customHeight="1" x14ac:dyDescent="0.2">
      <c r="B593" s="115"/>
    </row>
    <row r="594" spans="2:2" ht="15.75" customHeight="1" x14ac:dyDescent="0.2">
      <c r="B594" s="115"/>
    </row>
    <row r="595" spans="2:2" ht="15.75" customHeight="1" x14ac:dyDescent="0.2">
      <c r="B595" s="115"/>
    </row>
    <row r="596" spans="2:2" ht="15.75" customHeight="1" x14ac:dyDescent="0.2">
      <c r="B596" s="115"/>
    </row>
    <row r="597" spans="2:2" ht="15.75" customHeight="1" x14ac:dyDescent="0.2">
      <c r="B597" s="115"/>
    </row>
    <row r="598" spans="2:2" ht="15.75" customHeight="1" x14ac:dyDescent="0.2">
      <c r="B598" s="115"/>
    </row>
    <row r="599" spans="2:2" ht="15.75" customHeight="1" x14ac:dyDescent="0.2">
      <c r="B599" s="115"/>
    </row>
    <row r="600" spans="2:2" ht="15.75" customHeight="1" x14ac:dyDescent="0.2">
      <c r="B600" s="115"/>
    </row>
    <row r="601" spans="2:2" ht="15.75" customHeight="1" x14ac:dyDescent="0.2">
      <c r="B601" s="115"/>
    </row>
    <row r="602" spans="2:2" ht="15.75" customHeight="1" x14ac:dyDescent="0.2">
      <c r="B602" s="115"/>
    </row>
    <row r="603" spans="2:2" ht="15.75" customHeight="1" x14ac:dyDescent="0.2">
      <c r="B603" s="115"/>
    </row>
    <row r="604" spans="2:2" ht="15.75" customHeight="1" x14ac:dyDescent="0.2">
      <c r="B604" s="115"/>
    </row>
    <row r="605" spans="2:2" ht="15.75" customHeight="1" x14ac:dyDescent="0.2">
      <c r="B605" s="115"/>
    </row>
    <row r="606" spans="2:2" ht="15.75" customHeight="1" x14ac:dyDescent="0.2">
      <c r="B606" s="115"/>
    </row>
    <row r="607" spans="2:2" ht="15.75" customHeight="1" x14ac:dyDescent="0.2">
      <c r="B607" s="115"/>
    </row>
    <row r="608" spans="2:2" ht="15.75" customHeight="1" x14ac:dyDescent="0.2">
      <c r="B608" s="115"/>
    </row>
    <row r="609" spans="2:2" ht="15.75" customHeight="1" x14ac:dyDescent="0.2">
      <c r="B609" s="115"/>
    </row>
    <row r="610" spans="2:2" ht="15.75" customHeight="1" x14ac:dyDescent="0.2">
      <c r="B610" s="115"/>
    </row>
    <row r="611" spans="2:2" ht="15.75" customHeight="1" x14ac:dyDescent="0.2">
      <c r="B611" s="115"/>
    </row>
    <row r="612" spans="2:2" ht="15.75" customHeight="1" x14ac:dyDescent="0.2">
      <c r="B612" s="115"/>
    </row>
    <row r="613" spans="2:2" ht="15.75" customHeight="1" x14ac:dyDescent="0.2">
      <c r="B613" s="115"/>
    </row>
    <row r="614" spans="2:2" ht="15.75" customHeight="1" x14ac:dyDescent="0.2">
      <c r="B614" s="115"/>
    </row>
    <row r="615" spans="2:2" ht="15.75" customHeight="1" x14ac:dyDescent="0.2">
      <c r="B615" s="115"/>
    </row>
    <row r="616" spans="2:2" ht="15.75" customHeight="1" x14ac:dyDescent="0.2">
      <c r="B616" s="115"/>
    </row>
    <row r="617" spans="2:2" ht="15.75" customHeight="1" x14ac:dyDescent="0.2">
      <c r="B617" s="115"/>
    </row>
    <row r="618" spans="2:2" ht="15.75" customHeight="1" x14ac:dyDescent="0.2">
      <c r="B618" s="115"/>
    </row>
    <row r="619" spans="2:2" ht="15.75" customHeight="1" x14ac:dyDescent="0.2">
      <c r="B619" s="115"/>
    </row>
    <row r="620" spans="2:2" ht="15.75" customHeight="1" x14ac:dyDescent="0.2">
      <c r="B620" s="115"/>
    </row>
    <row r="621" spans="2:2" ht="15.75" customHeight="1" x14ac:dyDescent="0.2">
      <c r="B621" s="115"/>
    </row>
    <row r="622" spans="2:2" ht="15.75" customHeight="1" x14ac:dyDescent="0.2">
      <c r="B622" s="115"/>
    </row>
    <row r="623" spans="2:2" ht="15.75" customHeight="1" x14ac:dyDescent="0.2">
      <c r="B623" s="115"/>
    </row>
    <row r="624" spans="2:2" ht="15.75" customHeight="1" x14ac:dyDescent="0.2">
      <c r="B624" s="115"/>
    </row>
    <row r="625" spans="2:2" ht="15.75" customHeight="1" x14ac:dyDescent="0.2">
      <c r="B625" s="115"/>
    </row>
    <row r="626" spans="2:2" ht="15.75" customHeight="1" x14ac:dyDescent="0.2">
      <c r="B626" s="115"/>
    </row>
    <row r="627" spans="2:2" ht="15.75" customHeight="1" x14ac:dyDescent="0.2">
      <c r="B627" s="115"/>
    </row>
    <row r="628" spans="2:2" ht="15.75" customHeight="1" x14ac:dyDescent="0.2">
      <c r="B628" s="115"/>
    </row>
    <row r="629" spans="2:2" ht="15.75" customHeight="1" x14ac:dyDescent="0.2">
      <c r="B629" s="115"/>
    </row>
    <row r="630" spans="2:2" ht="15.75" customHeight="1" x14ac:dyDescent="0.2">
      <c r="B630" s="115"/>
    </row>
    <row r="631" spans="2:2" ht="15.75" customHeight="1" x14ac:dyDescent="0.2">
      <c r="B631" s="115"/>
    </row>
    <row r="632" spans="2:2" ht="15.75" customHeight="1" x14ac:dyDescent="0.2">
      <c r="B632" s="115"/>
    </row>
    <row r="633" spans="2:2" ht="15.75" customHeight="1" x14ac:dyDescent="0.2">
      <c r="B633" s="115"/>
    </row>
    <row r="634" spans="2:2" ht="15.75" customHeight="1" x14ac:dyDescent="0.2">
      <c r="B634" s="115"/>
    </row>
    <row r="635" spans="2:2" ht="15.75" customHeight="1" x14ac:dyDescent="0.2">
      <c r="B635" s="115"/>
    </row>
    <row r="636" spans="2:2" ht="15.75" customHeight="1" x14ac:dyDescent="0.2">
      <c r="B636" s="115"/>
    </row>
    <row r="637" spans="2:2" ht="15.75" customHeight="1" x14ac:dyDescent="0.2">
      <c r="B637" s="115"/>
    </row>
    <row r="638" spans="2:2" ht="15.75" customHeight="1" x14ac:dyDescent="0.2">
      <c r="B638" s="115"/>
    </row>
    <row r="639" spans="2:2" ht="15.75" customHeight="1" x14ac:dyDescent="0.2">
      <c r="B639" s="115"/>
    </row>
    <row r="640" spans="2:2" ht="15.75" customHeight="1" x14ac:dyDescent="0.2">
      <c r="B640" s="115"/>
    </row>
    <row r="641" spans="2:2" ht="15.75" customHeight="1" x14ac:dyDescent="0.2">
      <c r="B641" s="115"/>
    </row>
    <row r="642" spans="2:2" ht="15.75" customHeight="1" x14ac:dyDescent="0.2">
      <c r="B642" s="115"/>
    </row>
    <row r="643" spans="2:2" ht="15.75" customHeight="1" x14ac:dyDescent="0.2">
      <c r="B643" s="115"/>
    </row>
    <row r="644" spans="2:2" ht="15.75" customHeight="1" x14ac:dyDescent="0.2">
      <c r="B644" s="115"/>
    </row>
    <row r="645" spans="2:2" ht="15.75" customHeight="1" x14ac:dyDescent="0.2">
      <c r="B645" s="115"/>
    </row>
    <row r="646" spans="2:2" ht="15.75" customHeight="1" x14ac:dyDescent="0.2">
      <c r="B646" s="115"/>
    </row>
    <row r="647" spans="2:2" ht="15.75" customHeight="1" x14ac:dyDescent="0.2">
      <c r="B647" s="115"/>
    </row>
    <row r="648" spans="2:2" ht="15.75" customHeight="1" x14ac:dyDescent="0.2">
      <c r="B648" s="115"/>
    </row>
    <row r="649" spans="2:2" ht="15.75" customHeight="1" x14ac:dyDescent="0.2">
      <c r="B649" s="115"/>
    </row>
    <row r="650" spans="2:2" ht="15.75" customHeight="1" x14ac:dyDescent="0.2">
      <c r="B650" s="115"/>
    </row>
    <row r="651" spans="2:2" ht="15.75" customHeight="1" x14ac:dyDescent="0.2">
      <c r="B651" s="115"/>
    </row>
    <row r="652" spans="2:2" ht="15.75" customHeight="1" x14ac:dyDescent="0.2">
      <c r="B652" s="115"/>
    </row>
    <row r="653" spans="2:2" ht="15.75" customHeight="1" x14ac:dyDescent="0.2">
      <c r="B653" s="115"/>
    </row>
    <row r="654" spans="2:2" ht="15.75" customHeight="1" x14ac:dyDescent="0.2">
      <c r="B654" s="115"/>
    </row>
    <row r="655" spans="2:2" ht="15.75" customHeight="1" x14ac:dyDescent="0.2">
      <c r="B655" s="115"/>
    </row>
    <row r="656" spans="2:2" ht="15.75" customHeight="1" x14ac:dyDescent="0.2">
      <c r="B656" s="115"/>
    </row>
    <row r="657" spans="2:2" ht="15.75" customHeight="1" x14ac:dyDescent="0.2">
      <c r="B657" s="115"/>
    </row>
    <row r="658" spans="2:2" ht="15.75" customHeight="1" x14ac:dyDescent="0.2">
      <c r="B658" s="115"/>
    </row>
    <row r="659" spans="2:2" ht="15.75" customHeight="1" x14ac:dyDescent="0.2">
      <c r="B659" s="115"/>
    </row>
    <row r="660" spans="2:2" ht="15.75" customHeight="1" x14ac:dyDescent="0.2">
      <c r="B660" s="115"/>
    </row>
    <row r="661" spans="2:2" ht="15.75" customHeight="1" x14ac:dyDescent="0.2">
      <c r="B661" s="115"/>
    </row>
    <row r="662" spans="2:2" ht="15.75" customHeight="1" x14ac:dyDescent="0.2">
      <c r="B662" s="115"/>
    </row>
    <row r="663" spans="2:2" ht="15.75" customHeight="1" x14ac:dyDescent="0.2">
      <c r="B663" s="115"/>
    </row>
    <row r="664" spans="2:2" ht="15.75" customHeight="1" x14ac:dyDescent="0.2">
      <c r="B664" s="115"/>
    </row>
    <row r="665" spans="2:2" ht="15.75" customHeight="1" x14ac:dyDescent="0.2">
      <c r="B665" s="115"/>
    </row>
    <row r="666" spans="2:2" ht="15.75" customHeight="1" x14ac:dyDescent="0.2">
      <c r="B666" s="115"/>
    </row>
    <row r="667" spans="2:2" ht="15.75" customHeight="1" x14ac:dyDescent="0.2">
      <c r="B667" s="115"/>
    </row>
    <row r="668" spans="2:2" ht="15.75" customHeight="1" x14ac:dyDescent="0.2">
      <c r="B668" s="115"/>
    </row>
    <row r="669" spans="2:2" ht="15.75" customHeight="1" x14ac:dyDescent="0.2">
      <c r="B669" s="115"/>
    </row>
    <row r="670" spans="2:2" ht="15.75" customHeight="1" x14ac:dyDescent="0.2">
      <c r="B670" s="115"/>
    </row>
    <row r="671" spans="2:2" ht="15.75" customHeight="1" x14ac:dyDescent="0.2">
      <c r="B671" s="115"/>
    </row>
    <row r="672" spans="2:2" ht="15.75" customHeight="1" x14ac:dyDescent="0.2">
      <c r="B672" s="115"/>
    </row>
    <row r="673" spans="2:2" ht="15.75" customHeight="1" x14ac:dyDescent="0.2">
      <c r="B673" s="115"/>
    </row>
    <row r="674" spans="2:2" ht="15.75" customHeight="1" x14ac:dyDescent="0.2">
      <c r="B674" s="115"/>
    </row>
    <row r="675" spans="2:2" ht="15.75" customHeight="1" x14ac:dyDescent="0.2">
      <c r="B675" s="115"/>
    </row>
    <row r="676" spans="2:2" ht="15.75" customHeight="1" x14ac:dyDescent="0.2">
      <c r="B676" s="115"/>
    </row>
    <row r="677" spans="2:2" ht="15.75" customHeight="1" x14ac:dyDescent="0.2">
      <c r="B677" s="115"/>
    </row>
    <row r="678" spans="2:2" ht="15.75" customHeight="1" x14ac:dyDescent="0.2">
      <c r="B678" s="115"/>
    </row>
    <row r="679" spans="2:2" ht="15.75" customHeight="1" x14ac:dyDescent="0.2">
      <c r="B679" s="115"/>
    </row>
    <row r="680" spans="2:2" ht="15.75" customHeight="1" x14ac:dyDescent="0.2">
      <c r="B680" s="115"/>
    </row>
    <row r="681" spans="2:2" ht="15.75" customHeight="1" x14ac:dyDescent="0.2">
      <c r="B681" s="115"/>
    </row>
    <row r="682" spans="2:2" ht="15.75" customHeight="1" x14ac:dyDescent="0.2">
      <c r="B682" s="115"/>
    </row>
    <row r="683" spans="2:2" ht="15.75" customHeight="1" x14ac:dyDescent="0.2">
      <c r="B683" s="115"/>
    </row>
    <row r="684" spans="2:2" ht="15.75" customHeight="1" x14ac:dyDescent="0.2">
      <c r="B684" s="115"/>
    </row>
    <row r="685" spans="2:2" ht="15.75" customHeight="1" x14ac:dyDescent="0.2">
      <c r="B685" s="115"/>
    </row>
    <row r="686" spans="2:2" ht="15.75" customHeight="1" x14ac:dyDescent="0.2">
      <c r="B686" s="115"/>
    </row>
    <row r="687" spans="2:2" ht="15.75" customHeight="1" x14ac:dyDescent="0.2">
      <c r="B687" s="115"/>
    </row>
    <row r="688" spans="2:2" ht="15.75" customHeight="1" x14ac:dyDescent="0.2">
      <c r="B688" s="115"/>
    </row>
    <row r="689" spans="2:2" ht="15.75" customHeight="1" x14ac:dyDescent="0.2">
      <c r="B689" s="115"/>
    </row>
    <row r="690" spans="2:2" ht="15.75" customHeight="1" x14ac:dyDescent="0.2">
      <c r="B690" s="115"/>
    </row>
    <row r="691" spans="2:2" ht="15.75" customHeight="1" x14ac:dyDescent="0.2">
      <c r="B691" s="115"/>
    </row>
    <row r="692" spans="2:2" ht="15.75" customHeight="1" x14ac:dyDescent="0.2">
      <c r="B692" s="115"/>
    </row>
    <row r="693" spans="2:2" ht="15.75" customHeight="1" x14ac:dyDescent="0.2">
      <c r="B693" s="115"/>
    </row>
    <row r="694" spans="2:2" ht="15.75" customHeight="1" x14ac:dyDescent="0.2">
      <c r="B694" s="115"/>
    </row>
    <row r="695" spans="2:2" ht="15.75" customHeight="1" x14ac:dyDescent="0.2">
      <c r="B695" s="115"/>
    </row>
    <row r="696" spans="2:2" ht="15.75" customHeight="1" x14ac:dyDescent="0.2">
      <c r="B696" s="115"/>
    </row>
    <row r="697" spans="2:2" ht="15.75" customHeight="1" x14ac:dyDescent="0.2">
      <c r="B697" s="115"/>
    </row>
    <row r="698" spans="2:2" ht="15.75" customHeight="1" x14ac:dyDescent="0.2">
      <c r="B698" s="115"/>
    </row>
    <row r="699" spans="2:2" ht="15.75" customHeight="1" x14ac:dyDescent="0.2">
      <c r="B699" s="115"/>
    </row>
    <row r="700" spans="2:2" ht="15.75" customHeight="1" x14ac:dyDescent="0.2">
      <c r="B700" s="115"/>
    </row>
    <row r="701" spans="2:2" ht="15.75" customHeight="1" x14ac:dyDescent="0.2">
      <c r="B701" s="115"/>
    </row>
    <row r="702" spans="2:2" ht="15.75" customHeight="1" x14ac:dyDescent="0.2">
      <c r="B702" s="115"/>
    </row>
    <row r="703" spans="2:2" ht="15.75" customHeight="1" x14ac:dyDescent="0.2">
      <c r="B703" s="115"/>
    </row>
    <row r="704" spans="2:2" ht="15.75" customHeight="1" x14ac:dyDescent="0.2">
      <c r="B704" s="115"/>
    </row>
    <row r="705" spans="2:2" ht="15.75" customHeight="1" x14ac:dyDescent="0.2">
      <c r="B705" s="115"/>
    </row>
    <row r="706" spans="2:2" ht="15.75" customHeight="1" x14ac:dyDescent="0.2">
      <c r="B706" s="115"/>
    </row>
    <row r="707" spans="2:2" ht="15.75" customHeight="1" x14ac:dyDescent="0.2">
      <c r="B707" s="115"/>
    </row>
    <row r="708" spans="2:2" ht="15.75" customHeight="1" x14ac:dyDescent="0.2">
      <c r="B708" s="115"/>
    </row>
    <row r="709" spans="2:2" ht="15.75" customHeight="1" x14ac:dyDescent="0.2">
      <c r="B709" s="115"/>
    </row>
    <row r="710" spans="2:2" ht="15.75" customHeight="1" x14ac:dyDescent="0.2">
      <c r="B710" s="115"/>
    </row>
    <row r="711" spans="2:2" ht="15.75" customHeight="1" x14ac:dyDescent="0.2">
      <c r="B711" s="115"/>
    </row>
    <row r="712" spans="2:2" ht="15.75" customHeight="1" x14ac:dyDescent="0.2">
      <c r="B712" s="115"/>
    </row>
    <row r="713" spans="2:2" ht="15.75" customHeight="1" x14ac:dyDescent="0.2">
      <c r="B713" s="115"/>
    </row>
    <row r="714" spans="2:2" ht="15.75" customHeight="1" x14ac:dyDescent="0.2">
      <c r="B714" s="115"/>
    </row>
    <row r="715" spans="2:2" ht="15.75" customHeight="1" x14ac:dyDescent="0.2">
      <c r="B715" s="115"/>
    </row>
    <row r="716" spans="2:2" ht="15.75" customHeight="1" x14ac:dyDescent="0.2">
      <c r="B716" s="115"/>
    </row>
    <row r="717" spans="2:2" ht="15.75" customHeight="1" x14ac:dyDescent="0.2">
      <c r="B717" s="115"/>
    </row>
    <row r="718" spans="2:2" ht="15.75" customHeight="1" x14ac:dyDescent="0.2">
      <c r="B718" s="115"/>
    </row>
    <row r="719" spans="2:2" ht="15.75" customHeight="1" x14ac:dyDescent="0.2">
      <c r="B719" s="115"/>
    </row>
    <row r="720" spans="2:2" ht="15.75" customHeight="1" x14ac:dyDescent="0.2">
      <c r="B720" s="115"/>
    </row>
    <row r="721" spans="2:2" ht="15.75" customHeight="1" x14ac:dyDescent="0.2">
      <c r="B721" s="115"/>
    </row>
    <row r="722" spans="2:2" ht="15.75" customHeight="1" x14ac:dyDescent="0.2">
      <c r="B722" s="115"/>
    </row>
    <row r="723" spans="2:2" ht="15.75" customHeight="1" x14ac:dyDescent="0.2">
      <c r="B723" s="115"/>
    </row>
    <row r="724" spans="2:2" ht="15.75" customHeight="1" x14ac:dyDescent="0.2">
      <c r="B724" s="115"/>
    </row>
    <row r="725" spans="2:2" ht="15.75" customHeight="1" x14ac:dyDescent="0.2">
      <c r="B725" s="115"/>
    </row>
    <row r="726" spans="2:2" ht="15.75" customHeight="1" x14ac:dyDescent="0.2">
      <c r="B726" s="115"/>
    </row>
    <row r="727" spans="2:2" ht="15.75" customHeight="1" x14ac:dyDescent="0.2">
      <c r="B727" s="115"/>
    </row>
    <row r="728" spans="2:2" ht="15.75" customHeight="1" x14ac:dyDescent="0.2">
      <c r="B728" s="115"/>
    </row>
    <row r="729" spans="2:2" ht="15.75" customHeight="1" x14ac:dyDescent="0.2">
      <c r="B729" s="115"/>
    </row>
    <row r="730" spans="2:2" ht="15.75" customHeight="1" x14ac:dyDescent="0.2">
      <c r="B730" s="115"/>
    </row>
    <row r="731" spans="2:2" ht="15.75" customHeight="1" x14ac:dyDescent="0.2">
      <c r="B731" s="115"/>
    </row>
    <row r="732" spans="2:2" ht="15.75" customHeight="1" x14ac:dyDescent="0.2">
      <c r="B732" s="115"/>
    </row>
    <row r="733" spans="2:2" ht="15.75" customHeight="1" x14ac:dyDescent="0.2">
      <c r="B733" s="115"/>
    </row>
    <row r="734" spans="2:2" ht="15.75" customHeight="1" x14ac:dyDescent="0.2">
      <c r="B734" s="115"/>
    </row>
    <row r="735" spans="2:2" ht="15.75" customHeight="1" x14ac:dyDescent="0.2">
      <c r="B735" s="115"/>
    </row>
    <row r="736" spans="2:2" ht="15.75" customHeight="1" x14ac:dyDescent="0.2">
      <c r="B736" s="115"/>
    </row>
    <row r="737" spans="2:2" ht="15.75" customHeight="1" x14ac:dyDescent="0.2">
      <c r="B737" s="115"/>
    </row>
    <row r="738" spans="2:2" ht="15.75" customHeight="1" x14ac:dyDescent="0.2">
      <c r="B738" s="115"/>
    </row>
    <row r="739" spans="2:2" ht="15.75" customHeight="1" x14ac:dyDescent="0.2">
      <c r="B739" s="115"/>
    </row>
    <row r="740" spans="2:2" ht="15.75" customHeight="1" x14ac:dyDescent="0.2">
      <c r="B740" s="115"/>
    </row>
    <row r="741" spans="2:2" ht="15.75" customHeight="1" x14ac:dyDescent="0.2">
      <c r="B741" s="115"/>
    </row>
    <row r="742" spans="2:2" ht="15.75" customHeight="1" x14ac:dyDescent="0.2">
      <c r="B742" s="115"/>
    </row>
    <row r="743" spans="2:2" ht="15.75" customHeight="1" x14ac:dyDescent="0.2">
      <c r="B743" s="115"/>
    </row>
    <row r="744" spans="2:2" ht="15.75" customHeight="1" x14ac:dyDescent="0.2">
      <c r="B744" s="115"/>
    </row>
    <row r="745" spans="2:2" ht="15.75" customHeight="1" x14ac:dyDescent="0.2">
      <c r="B745" s="115"/>
    </row>
    <row r="746" spans="2:2" ht="15.75" customHeight="1" x14ac:dyDescent="0.2">
      <c r="B746" s="115"/>
    </row>
    <row r="747" spans="2:2" ht="15.75" customHeight="1" x14ac:dyDescent="0.2">
      <c r="B747" s="115"/>
    </row>
    <row r="748" spans="2:2" ht="15.75" customHeight="1" x14ac:dyDescent="0.2">
      <c r="B748" s="115"/>
    </row>
    <row r="749" spans="2:2" ht="15.75" customHeight="1" x14ac:dyDescent="0.2">
      <c r="B749" s="115"/>
    </row>
    <row r="750" spans="2:2" ht="15.75" customHeight="1" x14ac:dyDescent="0.2">
      <c r="B750" s="115"/>
    </row>
    <row r="751" spans="2:2" ht="15.75" customHeight="1" x14ac:dyDescent="0.2">
      <c r="B751" s="115"/>
    </row>
    <row r="752" spans="2:2" ht="15.75" customHeight="1" x14ac:dyDescent="0.2">
      <c r="B752" s="115"/>
    </row>
    <row r="753" spans="2:2" ht="15.75" customHeight="1" x14ac:dyDescent="0.2">
      <c r="B753" s="115"/>
    </row>
    <row r="754" spans="2:2" ht="15.75" customHeight="1" x14ac:dyDescent="0.2">
      <c r="B754" s="115"/>
    </row>
    <row r="755" spans="2:2" ht="15.75" customHeight="1" x14ac:dyDescent="0.2">
      <c r="B755" s="115"/>
    </row>
    <row r="756" spans="2:2" ht="15.75" customHeight="1" x14ac:dyDescent="0.2">
      <c r="B756" s="115"/>
    </row>
    <row r="757" spans="2:2" ht="15.75" customHeight="1" x14ac:dyDescent="0.2">
      <c r="B757" s="115"/>
    </row>
    <row r="758" spans="2:2" ht="15.75" customHeight="1" x14ac:dyDescent="0.2">
      <c r="B758" s="115"/>
    </row>
    <row r="759" spans="2:2" ht="15.75" customHeight="1" x14ac:dyDescent="0.2">
      <c r="B759" s="115"/>
    </row>
    <row r="760" spans="2:2" ht="15.75" customHeight="1" x14ac:dyDescent="0.2">
      <c r="B760" s="115"/>
    </row>
    <row r="761" spans="2:2" ht="15.75" customHeight="1" x14ac:dyDescent="0.2">
      <c r="B761" s="115"/>
    </row>
    <row r="762" spans="2:2" ht="15.75" customHeight="1" x14ac:dyDescent="0.2">
      <c r="B762" s="115"/>
    </row>
    <row r="763" spans="2:2" ht="15.75" customHeight="1" x14ac:dyDescent="0.2">
      <c r="B763" s="115"/>
    </row>
    <row r="764" spans="2:2" ht="15.75" customHeight="1" x14ac:dyDescent="0.2">
      <c r="B764" s="115"/>
    </row>
    <row r="765" spans="2:2" ht="15.75" customHeight="1" x14ac:dyDescent="0.2">
      <c r="B765" s="115"/>
    </row>
    <row r="766" spans="2:2" ht="15.75" customHeight="1" x14ac:dyDescent="0.2">
      <c r="B766" s="115"/>
    </row>
    <row r="767" spans="2:2" ht="15.75" customHeight="1" x14ac:dyDescent="0.2">
      <c r="B767" s="115"/>
    </row>
    <row r="768" spans="2:2" ht="15.75" customHeight="1" x14ac:dyDescent="0.2">
      <c r="B768" s="115"/>
    </row>
    <row r="769" spans="2:2" ht="15.75" customHeight="1" x14ac:dyDescent="0.2">
      <c r="B769" s="115"/>
    </row>
    <row r="770" spans="2:2" ht="15.75" customHeight="1" x14ac:dyDescent="0.2">
      <c r="B770" s="115"/>
    </row>
    <row r="771" spans="2:2" ht="15.75" customHeight="1" x14ac:dyDescent="0.2">
      <c r="B771" s="115"/>
    </row>
    <row r="772" spans="2:2" ht="15.75" customHeight="1" x14ac:dyDescent="0.2">
      <c r="B772" s="115"/>
    </row>
    <row r="773" spans="2:2" ht="15.75" customHeight="1" x14ac:dyDescent="0.2">
      <c r="B773" s="115"/>
    </row>
    <row r="774" spans="2:2" ht="15.75" customHeight="1" x14ac:dyDescent="0.2">
      <c r="B774" s="115"/>
    </row>
    <row r="775" spans="2:2" ht="15.75" customHeight="1" x14ac:dyDescent="0.2">
      <c r="B775" s="115"/>
    </row>
    <row r="776" spans="2:2" ht="15.75" customHeight="1" x14ac:dyDescent="0.2">
      <c r="B776" s="115"/>
    </row>
    <row r="777" spans="2:2" ht="15.75" customHeight="1" x14ac:dyDescent="0.2">
      <c r="B777" s="115"/>
    </row>
    <row r="778" spans="2:2" ht="15.75" customHeight="1" x14ac:dyDescent="0.2">
      <c r="B778" s="115"/>
    </row>
    <row r="779" spans="2:2" ht="15.75" customHeight="1" x14ac:dyDescent="0.2">
      <c r="B779" s="115"/>
    </row>
    <row r="780" spans="2:2" ht="15.75" customHeight="1" x14ac:dyDescent="0.2">
      <c r="B780" s="115"/>
    </row>
    <row r="781" spans="2:2" ht="15.75" customHeight="1" x14ac:dyDescent="0.2">
      <c r="B781" s="115"/>
    </row>
    <row r="782" spans="2:2" ht="15.75" customHeight="1" x14ac:dyDescent="0.2">
      <c r="B782" s="115"/>
    </row>
    <row r="783" spans="2:2" ht="15.75" customHeight="1" x14ac:dyDescent="0.2">
      <c r="B783" s="115"/>
    </row>
    <row r="784" spans="2:2" ht="15.75" customHeight="1" x14ac:dyDescent="0.2">
      <c r="B784" s="115"/>
    </row>
    <row r="785" spans="2:2" ht="15.75" customHeight="1" x14ac:dyDescent="0.2">
      <c r="B785" s="115"/>
    </row>
    <row r="786" spans="2:2" ht="15.75" customHeight="1" x14ac:dyDescent="0.2">
      <c r="B786" s="115"/>
    </row>
    <row r="787" spans="2:2" ht="15.75" customHeight="1" x14ac:dyDescent="0.2">
      <c r="B787" s="115"/>
    </row>
    <row r="788" spans="2:2" ht="15.75" customHeight="1" x14ac:dyDescent="0.2">
      <c r="B788" s="115"/>
    </row>
    <row r="789" spans="2:2" ht="15.75" customHeight="1" x14ac:dyDescent="0.2">
      <c r="B789" s="115"/>
    </row>
    <row r="790" spans="2:2" ht="15.75" customHeight="1" x14ac:dyDescent="0.2">
      <c r="B790" s="115"/>
    </row>
    <row r="791" spans="2:2" ht="15.75" customHeight="1" x14ac:dyDescent="0.2">
      <c r="B791" s="115"/>
    </row>
    <row r="792" spans="2:2" ht="15.75" customHeight="1" x14ac:dyDescent="0.2">
      <c r="B792" s="115"/>
    </row>
    <row r="793" spans="2:2" ht="15.75" customHeight="1" x14ac:dyDescent="0.2">
      <c r="B793" s="115"/>
    </row>
    <row r="794" spans="2:2" ht="15.75" customHeight="1" x14ac:dyDescent="0.2">
      <c r="B794" s="115"/>
    </row>
    <row r="795" spans="2:2" ht="15.75" customHeight="1" x14ac:dyDescent="0.2">
      <c r="B795" s="115"/>
    </row>
    <row r="796" spans="2:2" ht="15.75" customHeight="1" x14ac:dyDescent="0.2">
      <c r="B796" s="115"/>
    </row>
    <row r="797" spans="2:2" ht="15.75" customHeight="1" x14ac:dyDescent="0.2">
      <c r="B797" s="115"/>
    </row>
    <row r="798" spans="2:2" ht="15.75" customHeight="1" x14ac:dyDescent="0.2">
      <c r="B798" s="115"/>
    </row>
    <row r="799" spans="2:2" ht="15.75" customHeight="1" x14ac:dyDescent="0.2">
      <c r="B799" s="115"/>
    </row>
    <row r="800" spans="2:2" ht="15.75" customHeight="1" x14ac:dyDescent="0.2">
      <c r="B800" s="115"/>
    </row>
    <row r="801" spans="2:2" ht="15.75" customHeight="1" x14ac:dyDescent="0.2">
      <c r="B801" s="115"/>
    </row>
    <row r="802" spans="2:2" ht="15.75" customHeight="1" x14ac:dyDescent="0.2">
      <c r="B802" s="115"/>
    </row>
    <row r="803" spans="2:2" ht="15.75" customHeight="1" x14ac:dyDescent="0.2">
      <c r="B803" s="115"/>
    </row>
    <row r="804" spans="2:2" ht="15.75" customHeight="1" x14ac:dyDescent="0.2">
      <c r="B804" s="115"/>
    </row>
    <row r="805" spans="2:2" ht="15.75" customHeight="1" x14ac:dyDescent="0.2">
      <c r="B805" s="115"/>
    </row>
    <row r="806" spans="2:2" ht="15.75" customHeight="1" x14ac:dyDescent="0.2">
      <c r="B806" s="115"/>
    </row>
    <row r="807" spans="2:2" ht="15.75" customHeight="1" x14ac:dyDescent="0.2">
      <c r="B807" s="115"/>
    </row>
    <row r="808" spans="2:2" ht="15.75" customHeight="1" x14ac:dyDescent="0.2">
      <c r="B808" s="115"/>
    </row>
    <row r="809" spans="2:2" ht="15.75" customHeight="1" x14ac:dyDescent="0.2">
      <c r="B809" s="115"/>
    </row>
    <row r="810" spans="2:2" ht="15.75" customHeight="1" x14ac:dyDescent="0.2">
      <c r="B810" s="115"/>
    </row>
    <row r="811" spans="2:2" ht="15.75" customHeight="1" x14ac:dyDescent="0.2">
      <c r="B811" s="115"/>
    </row>
    <row r="812" spans="2:2" ht="15.75" customHeight="1" x14ac:dyDescent="0.2">
      <c r="B812" s="115"/>
    </row>
    <row r="813" spans="2:2" ht="15.75" customHeight="1" x14ac:dyDescent="0.2">
      <c r="B813" s="115"/>
    </row>
    <row r="814" spans="2:2" ht="15.75" customHeight="1" x14ac:dyDescent="0.2">
      <c r="B814" s="115"/>
    </row>
    <row r="815" spans="2:2" ht="15.75" customHeight="1" x14ac:dyDescent="0.2">
      <c r="B815" s="115"/>
    </row>
    <row r="816" spans="2:2" ht="15.75" customHeight="1" x14ac:dyDescent="0.2">
      <c r="B816" s="115"/>
    </row>
    <row r="817" spans="2:2" ht="15.75" customHeight="1" x14ac:dyDescent="0.2">
      <c r="B817" s="115"/>
    </row>
    <row r="818" spans="2:2" ht="15.75" customHeight="1" x14ac:dyDescent="0.2">
      <c r="B818" s="115"/>
    </row>
    <row r="819" spans="2:2" ht="15.75" customHeight="1" x14ac:dyDescent="0.2">
      <c r="B819" s="115"/>
    </row>
    <row r="820" spans="2:2" ht="15.75" customHeight="1" x14ac:dyDescent="0.2">
      <c r="B820" s="115"/>
    </row>
    <row r="821" spans="2:2" ht="15.75" customHeight="1" x14ac:dyDescent="0.2">
      <c r="B821" s="115"/>
    </row>
    <row r="822" spans="2:2" ht="15.75" customHeight="1" x14ac:dyDescent="0.2">
      <c r="B822" s="115"/>
    </row>
    <row r="823" spans="2:2" ht="15.75" customHeight="1" x14ac:dyDescent="0.2">
      <c r="B823" s="115"/>
    </row>
    <row r="824" spans="2:2" ht="15.75" customHeight="1" x14ac:dyDescent="0.2">
      <c r="B824" s="115"/>
    </row>
    <row r="825" spans="2:2" ht="15.75" customHeight="1" x14ac:dyDescent="0.2">
      <c r="B825" s="115"/>
    </row>
    <row r="826" spans="2:2" ht="15.75" customHeight="1" x14ac:dyDescent="0.2">
      <c r="B826" s="115"/>
    </row>
    <row r="827" spans="2:2" ht="15.75" customHeight="1" x14ac:dyDescent="0.2">
      <c r="B827" s="115"/>
    </row>
    <row r="828" spans="2:2" ht="15.75" customHeight="1" x14ac:dyDescent="0.2">
      <c r="B828" s="115"/>
    </row>
    <row r="829" spans="2:2" ht="15.75" customHeight="1" x14ac:dyDescent="0.2">
      <c r="B829" s="115"/>
    </row>
    <row r="830" spans="2:2" ht="15.75" customHeight="1" x14ac:dyDescent="0.2">
      <c r="B830" s="115"/>
    </row>
    <row r="831" spans="2:2" ht="15.75" customHeight="1" x14ac:dyDescent="0.2">
      <c r="B831" s="115"/>
    </row>
    <row r="832" spans="2:2" ht="15.75" customHeight="1" x14ac:dyDescent="0.2">
      <c r="B832" s="115"/>
    </row>
    <row r="833" spans="2:2" ht="15.75" customHeight="1" x14ac:dyDescent="0.2">
      <c r="B833" s="115"/>
    </row>
    <row r="834" spans="2:2" ht="15.75" customHeight="1" x14ac:dyDescent="0.2">
      <c r="B834" s="115"/>
    </row>
    <row r="835" spans="2:2" ht="15.75" customHeight="1" x14ac:dyDescent="0.2">
      <c r="B835" s="115"/>
    </row>
    <row r="836" spans="2:2" ht="15.75" customHeight="1" x14ac:dyDescent="0.2">
      <c r="B836" s="115"/>
    </row>
    <row r="837" spans="2:2" ht="15.75" customHeight="1" x14ac:dyDescent="0.2">
      <c r="B837" s="115"/>
    </row>
    <row r="838" spans="2:2" ht="15.75" customHeight="1" x14ac:dyDescent="0.2">
      <c r="B838" s="115"/>
    </row>
    <row r="839" spans="2:2" ht="15.75" customHeight="1" x14ac:dyDescent="0.2">
      <c r="B839" s="115"/>
    </row>
    <row r="840" spans="2:2" ht="15.75" customHeight="1" x14ac:dyDescent="0.2">
      <c r="B840" s="115"/>
    </row>
    <row r="841" spans="2:2" ht="15.75" customHeight="1" x14ac:dyDescent="0.2">
      <c r="B841" s="115"/>
    </row>
    <row r="842" spans="2:2" ht="15.75" customHeight="1" x14ac:dyDescent="0.2">
      <c r="B842" s="115"/>
    </row>
    <row r="843" spans="2:2" ht="15.75" customHeight="1" x14ac:dyDescent="0.2">
      <c r="B843" s="115"/>
    </row>
    <row r="844" spans="2:2" ht="15.75" customHeight="1" x14ac:dyDescent="0.2">
      <c r="B844" s="115"/>
    </row>
    <row r="845" spans="2:2" ht="15.75" customHeight="1" x14ac:dyDescent="0.2">
      <c r="B845" s="115"/>
    </row>
    <row r="846" spans="2:2" ht="15.75" customHeight="1" x14ac:dyDescent="0.2">
      <c r="B846" s="115"/>
    </row>
    <row r="847" spans="2:2" ht="15.75" customHeight="1" x14ac:dyDescent="0.2">
      <c r="B847" s="115"/>
    </row>
    <row r="848" spans="2:2" ht="15.75" customHeight="1" x14ac:dyDescent="0.2">
      <c r="B848" s="115"/>
    </row>
    <row r="849" spans="2:2" ht="15.75" customHeight="1" x14ac:dyDescent="0.2">
      <c r="B849" s="115"/>
    </row>
    <row r="850" spans="2:2" ht="15.75" customHeight="1" x14ac:dyDescent="0.2">
      <c r="B850" s="115"/>
    </row>
    <row r="851" spans="2:2" ht="15.75" customHeight="1" x14ac:dyDescent="0.2">
      <c r="B851" s="115"/>
    </row>
    <row r="852" spans="2:2" ht="15.75" customHeight="1" x14ac:dyDescent="0.2">
      <c r="B852" s="115"/>
    </row>
    <row r="853" spans="2:2" ht="15.75" customHeight="1" x14ac:dyDescent="0.2">
      <c r="B853" s="115"/>
    </row>
    <row r="854" spans="2:2" ht="15.75" customHeight="1" x14ac:dyDescent="0.2">
      <c r="B854" s="115"/>
    </row>
    <row r="855" spans="2:2" ht="15.75" customHeight="1" x14ac:dyDescent="0.2">
      <c r="B855" s="115"/>
    </row>
    <row r="856" spans="2:2" ht="15.75" customHeight="1" x14ac:dyDescent="0.2">
      <c r="B856" s="115"/>
    </row>
    <row r="857" spans="2:2" ht="15.75" customHeight="1" x14ac:dyDescent="0.2">
      <c r="B857" s="115"/>
    </row>
    <row r="858" spans="2:2" ht="15.75" customHeight="1" x14ac:dyDescent="0.2">
      <c r="B858" s="115"/>
    </row>
    <row r="859" spans="2:2" ht="15.75" customHeight="1" x14ac:dyDescent="0.2">
      <c r="B859" s="115"/>
    </row>
    <row r="860" spans="2:2" ht="15.75" customHeight="1" x14ac:dyDescent="0.2">
      <c r="B860" s="115"/>
    </row>
    <row r="861" spans="2:2" ht="15.75" customHeight="1" x14ac:dyDescent="0.2">
      <c r="B861" s="115"/>
    </row>
    <row r="862" spans="2:2" ht="15.75" customHeight="1" x14ac:dyDescent="0.2">
      <c r="B862" s="115"/>
    </row>
    <row r="863" spans="2:2" ht="15.75" customHeight="1" x14ac:dyDescent="0.2">
      <c r="B863" s="115"/>
    </row>
    <row r="864" spans="2:2" ht="15.75" customHeight="1" x14ac:dyDescent="0.2">
      <c r="B864" s="115"/>
    </row>
    <row r="865" spans="2:2" ht="15.75" customHeight="1" x14ac:dyDescent="0.2">
      <c r="B865" s="115"/>
    </row>
    <row r="866" spans="2:2" ht="15.75" customHeight="1" x14ac:dyDescent="0.2">
      <c r="B866" s="115"/>
    </row>
    <row r="867" spans="2:2" ht="15.75" customHeight="1" x14ac:dyDescent="0.2">
      <c r="B867" s="115"/>
    </row>
    <row r="868" spans="2:2" ht="15.75" customHeight="1" x14ac:dyDescent="0.2">
      <c r="B868" s="115"/>
    </row>
    <row r="869" spans="2:2" ht="15.75" customHeight="1" x14ac:dyDescent="0.2">
      <c r="B869" s="115"/>
    </row>
    <row r="870" spans="2:2" ht="15.75" customHeight="1" x14ac:dyDescent="0.2">
      <c r="B870" s="115"/>
    </row>
    <row r="871" spans="2:2" ht="15.75" customHeight="1" x14ac:dyDescent="0.2">
      <c r="B871" s="115"/>
    </row>
    <row r="872" spans="2:2" ht="15.75" customHeight="1" x14ac:dyDescent="0.2">
      <c r="B872" s="115"/>
    </row>
    <row r="873" spans="2:2" ht="15.75" customHeight="1" x14ac:dyDescent="0.2">
      <c r="B873" s="115"/>
    </row>
    <row r="874" spans="2:2" ht="15.75" customHeight="1" x14ac:dyDescent="0.2">
      <c r="B874" s="115"/>
    </row>
    <row r="875" spans="2:2" ht="15.75" customHeight="1" x14ac:dyDescent="0.2">
      <c r="B875" s="115"/>
    </row>
    <row r="876" spans="2:2" ht="15.75" customHeight="1" x14ac:dyDescent="0.2">
      <c r="B876" s="115"/>
    </row>
    <row r="877" spans="2:2" ht="15.75" customHeight="1" x14ac:dyDescent="0.2">
      <c r="B877" s="115"/>
    </row>
    <row r="878" spans="2:2" ht="15.75" customHeight="1" x14ac:dyDescent="0.2">
      <c r="B878" s="115"/>
    </row>
    <row r="879" spans="2:2" ht="15.75" customHeight="1" x14ac:dyDescent="0.2">
      <c r="B879" s="115"/>
    </row>
    <row r="880" spans="2:2" ht="15.75" customHeight="1" x14ac:dyDescent="0.2">
      <c r="B880" s="115"/>
    </row>
    <row r="881" spans="2:2" ht="15.75" customHeight="1" x14ac:dyDescent="0.2">
      <c r="B881" s="115"/>
    </row>
    <row r="882" spans="2:2" ht="15.75" customHeight="1" x14ac:dyDescent="0.2">
      <c r="B882" s="115"/>
    </row>
    <row r="883" spans="2:2" ht="15.75" customHeight="1" x14ac:dyDescent="0.2">
      <c r="B883" s="115"/>
    </row>
    <row r="884" spans="2:2" ht="15.75" customHeight="1" x14ac:dyDescent="0.2">
      <c r="B884" s="115"/>
    </row>
    <row r="885" spans="2:2" ht="15.75" customHeight="1" x14ac:dyDescent="0.2">
      <c r="B885" s="115"/>
    </row>
    <row r="886" spans="2:2" ht="15.75" customHeight="1" x14ac:dyDescent="0.2">
      <c r="B886" s="115"/>
    </row>
    <row r="887" spans="2:2" ht="15.75" customHeight="1" x14ac:dyDescent="0.2">
      <c r="B887" s="115"/>
    </row>
    <row r="888" spans="2:2" ht="15.75" customHeight="1" x14ac:dyDescent="0.2">
      <c r="B888" s="115"/>
    </row>
    <row r="889" spans="2:2" ht="15.75" customHeight="1" x14ac:dyDescent="0.2">
      <c r="B889" s="115"/>
    </row>
    <row r="890" spans="2:2" ht="15.75" customHeight="1" x14ac:dyDescent="0.2">
      <c r="B890" s="115"/>
    </row>
    <row r="891" spans="2:2" ht="15.75" customHeight="1" x14ac:dyDescent="0.2">
      <c r="B891" s="115"/>
    </row>
    <row r="892" spans="2:2" ht="15.75" customHeight="1" x14ac:dyDescent="0.2">
      <c r="B892" s="115"/>
    </row>
    <row r="893" spans="2:2" ht="15.75" customHeight="1" x14ac:dyDescent="0.2">
      <c r="B893" s="115"/>
    </row>
    <row r="894" spans="2:2" ht="15.75" customHeight="1" x14ac:dyDescent="0.2">
      <c r="B894" s="115"/>
    </row>
    <row r="895" spans="2:2" ht="15.75" customHeight="1" x14ac:dyDescent="0.2">
      <c r="B895" s="115"/>
    </row>
    <row r="896" spans="2:2" ht="15.75" customHeight="1" x14ac:dyDescent="0.2">
      <c r="B896" s="115"/>
    </row>
    <row r="897" spans="2:2" ht="15.75" customHeight="1" x14ac:dyDescent="0.2">
      <c r="B897" s="115"/>
    </row>
    <row r="898" spans="2:2" ht="15.75" customHeight="1" x14ac:dyDescent="0.2">
      <c r="B898" s="115"/>
    </row>
    <row r="899" spans="2:2" ht="15.75" customHeight="1" x14ac:dyDescent="0.2">
      <c r="B899" s="115"/>
    </row>
    <row r="900" spans="2:2" ht="15.75" customHeight="1" x14ac:dyDescent="0.2">
      <c r="B900" s="115"/>
    </row>
    <row r="901" spans="2:2" ht="15.75" customHeight="1" x14ac:dyDescent="0.2">
      <c r="B901" s="115"/>
    </row>
    <row r="902" spans="2:2" ht="15.75" customHeight="1" x14ac:dyDescent="0.2">
      <c r="B902" s="115"/>
    </row>
    <row r="903" spans="2:2" ht="15.75" customHeight="1" x14ac:dyDescent="0.2">
      <c r="B903" s="115"/>
    </row>
    <row r="904" spans="2:2" ht="15.75" customHeight="1" x14ac:dyDescent="0.2">
      <c r="B904" s="115"/>
    </row>
    <row r="905" spans="2:2" ht="15.75" customHeight="1" x14ac:dyDescent="0.2">
      <c r="B905" s="115"/>
    </row>
    <row r="906" spans="2:2" ht="15.75" customHeight="1" x14ac:dyDescent="0.2">
      <c r="B906" s="115"/>
    </row>
    <row r="907" spans="2:2" ht="15.75" customHeight="1" x14ac:dyDescent="0.2">
      <c r="B907" s="115"/>
    </row>
    <row r="908" spans="2:2" ht="15.75" customHeight="1" x14ac:dyDescent="0.2">
      <c r="B908" s="115"/>
    </row>
    <row r="909" spans="2:2" ht="15.75" customHeight="1" x14ac:dyDescent="0.2">
      <c r="B909" s="115"/>
    </row>
    <row r="910" spans="2:2" ht="15.75" customHeight="1" x14ac:dyDescent="0.2">
      <c r="B910" s="115"/>
    </row>
    <row r="911" spans="2:2" ht="15.75" customHeight="1" x14ac:dyDescent="0.2">
      <c r="B911" s="115"/>
    </row>
    <row r="912" spans="2:2" ht="15.75" customHeight="1" x14ac:dyDescent="0.2">
      <c r="B912" s="115"/>
    </row>
    <row r="913" spans="2:2" ht="15.75" customHeight="1" x14ac:dyDescent="0.2">
      <c r="B913" s="115"/>
    </row>
    <row r="914" spans="2:2" ht="15.75" customHeight="1" x14ac:dyDescent="0.2">
      <c r="B914" s="115"/>
    </row>
    <row r="915" spans="2:2" ht="15.75" customHeight="1" x14ac:dyDescent="0.2">
      <c r="B915" s="115"/>
    </row>
    <row r="916" spans="2:2" ht="15.75" customHeight="1" x14ac:dyDescent="0.2">
      <c r="B916" s="115"/>
    </row>
    <row r="917" spans="2:2" ht="15.75" customHeight="1" x14ac:dyDescent="0.2">
      <c r="B917" s="115"/>
    </row>
    <row r="918" spans="2:2" ht="15.75" customHeight="1" x14ac:dyDescent="0.2">
      <c r="B918" s="115"/>
    </row>
    <row r="919" spans="2:2" ht="15.75" customHeight="1" x14ac:dyDescent="0.2">
      <c r="B919" s="115"/>
    </row>
    <row r="920" spans="2:2" ht="15.75" customHeight="1" x14ac:dyDescent="0.2">
      <c r="B920" s="115"/>
    </row>
    <row r="921" spans="2:2" ht="15.75" customHeight="1" x14ac:dyDescent="0.2">
      <c r="B921" s="115"/>
    </row>
    <row r="922" spans="2:2" ht="15.75" customHeight="1" x14ac:dyDescent="0.2">
      <c r="B922" s="115"/>
    </row>
    <row r="923" spans="2:2" ht="15.75" customHeight="1" x14ac:dyDescent="0.2">
      <c r="B923" s="115"/>
    </row>
    <row r="924" spans="2:2" ht="15.75" customHeight="1" x14ac:dyDescent="0.2">
      <c r="B924" s="115"/>
    </row>
    <row r="925" spans="2:2" ht="15.75" customHeight="1" x14ac:dyDescent="0.2">
      <c r="B925" s="115"/>
    </row>
    <row r="926" spans="2:2" ht="15.75" customHeight="1" x14ac:dyDescent="0.2">
      <c r="B926" s="115"/>
    </row>
    <row r="927" spans="2:2" ht="15.75" customHeight="1" x14ac:dyDescent="0.2">
      <c r="B927" s="115"/>
    </row>
    <row r="928" spans="2:2" ht="15.75" customHeight="1" x14ac:dyDescent="0.2">
      <c r="B928" s="115"/>
    </row>
    <row r="929" spans="2:2" ht="15.75" customHeight="1" x14ac:dyDescent="0.2">
      <c r="B929" s="115"/>
    </row>
    <row r="930" spans="2:2" ht="15.75" customHeight="1" x14ac:dyDescent="0.2">
      <c r="B930" s="115"/>
    </row>
    <row r="931" spans="2:2" ht="15.75" customHeight="1" x14ac:dyDescent="0.2">
      <c r="B931" s="115"/>
    </row>
    <row r="932" spans="2:2" ht="15.75" customHeight="1" x14ac:dyDescent="0.2">
      <c r="B932" s="115"/>
    </row>
    <row r="933" spans="2:2" ht="15.75" customHeight="1" x14ac:dyDescent="0.2">
      <c r="B933" s="115"/>
    </row>
    <row r="934" spans="2:2" ht="15.75" customHeight="1" x14ac:dyDescent="0.2">
      <c r="B934" s="115"/>
    </row>
    <row r="935" spans="2:2" ht="15.75" customHeight="1" x14ac:dyDescent="0.2">
      <c r="B935" s="115"/>
    </row>
    <row r="936" spans="2:2" ht="15.75" customHeight="1" x14ac:dyDescent="0.2">
      <c r="B936" s="115"/>
    </row>
    <row r="937" spans="2:2" ht="15.75" customHeight="1" x14ac:dyDescent="0.2">
      <c r="B937" s="115"/>
    </row>
    <row r="938" spans="2:2" ht="15.75" customHeight="1" x14ac:dyDescent="0.2">
      <c r="B938" s="115"/>
    </row>
    <row r="939" spans="2:2" ht="15.75" customHeight="1" x14ac:dyDescent="0.2">
      <c r="B939" s="115"/>
    </row>
    <row r="940" spans="2:2" ht="15.75" customHeight="1" x14ac:dyDescent="0.2">
      <c r="B940" s="115"/>
    </row>
    <row r="941" spans="2:2" ht="15.75" customHeight="1" x14ac:dyDescent="0.2">
      <c r="B941" s="115"/>
    </row>
    <row r="942" spans="2:2" ht="15.75" customHeight="1" x14ac:dyDescent="0.2">
      <c r="B942" s="115"/>
    </row>
    <row r="943" spans="2:2" ht="15.75" customHeight="1" x14ac:dyDescent="0.2">
      <c r="B943" s="115"/>
    </row>
    <row r="944" spans="2:2" ht="15.75" customHeight="1" x14ac:dyDescent="0.2">
      <c r="B944" s="115"/>
    </row>
    <row r="945" spans="2:2" ht="15.75" customHeight="1" x14ac:dyDescent="0.2">
      <c r="B945" s="115"/>
    </row>
    <row r="946" spans="2:2" ht="15.75" customHeight="1" x14ac:dyDescent="0.2">
      <c r="B946" s="115"/>
    </row>
    <row r="947" spans="2:2" ht="15.75" customHeight="1" x14ac:dyDescent="0.2">
      <c r="B947" s="115"/>
    </row>
    <row r="948" spans="2:2" ht="15.75" customHeight="1" x14ac:dyDescent="0.2">
      <c r="B948" s="115"/>
    </row>
    <row r="949" spans="2:2" ht="15.75" customHeight="1" x14ac:dyDescent="0.2">
      <c r="B949" s="115"/>
    </row>
    <row r="950" spans="2:2" ht="15.75" customHeight="1" x14ac:dyDescent="0.2">
      <c r="B950" s="115"/>
    </row>
    <row r="951" spans="2:2" ht="15.75" customHeight="1" x14ac:dyDescent="0.2">
      <c r="B951" s="115"/>
    </row>
    <row r="952" spans="2:2" ht="15.75" customHeight="1" x14ac:dyDescent="0.2">
      <c r="B952" s="115"/>
    </row>
    <row r="953" spans="2:2" ht="15.75" customHeight="1" x14ac:dyDescent="0.2">
      <c r="B953" s="115"/>
    </row>
    <row r="954" spans="2:2" ht="15.75" customHeight="1" x14ac:dyDescent="0.2">
      <c r="B954" s="115"/>
    </row>
    <row r="955" spans="2:2" ht="15.75" customHeight="1" x14ac:dyDescent="0.2">
      <c r="B955" s="115"/>
    </row>
    <row r="956" spans="2:2" ht="15.75" customHeight="1" x14ac:dyDescent="0.2">
      <c r="B956" s="115"/>
    </row>
    <row r="957" spans="2:2" ht="15.75" customHeight="1" x14ac:dyDescent="0.2">
      <c r="B957" s="115"/>
    </row>
    <row r="958" spans="2:2" ht="15.75" customHeight="1" x14ac:dyDescent="0.2">
      <c r="B958" s="115"/>
    </row>
    <row r="959" spans="2:2" ht="15.75" customHeight="1" x14ac:dyDescent="0.2">
      <c r="B959" s="115"/>
    </row>
    <row r="960" spans="2:2" ht="15.75" customHeight="1" x14ac:dyDescent="0.2">
      <c r="B960" s="115"/>
    </row>
    <row r="961" spans="2:2" ht="15.75" customHeight="1" x14ac:dyDescent="0.2">
      <c r="B961" s="115"/>
    </row>
    <row r="962" spans="2:2" ht="15.75" customHeight="1" x14ac:dyDescent="0.2">
      <c r="B962" s="115"/>
    </row>
    <row r="963" spans="2:2" ht="15.75" customHeight="1" x14ac:dyDescent="0.2">
      <c r="B963" s="115"/>
    </row>
    <row r="964" spans="2:2" ht="15.75" customHeight="1" x14ac:dyDescent="0.2">
      <c r="B964" s="115"/>
    </row>
    <row r="965" spans="2:2" ht="15.75" customHeight="1" x14ac:dyDescent="0.2">
      <c r="B965" s="115"/>
    </row>
    <row r="966" spans="2:2" ht="15.75" customHeight="1" x14ac:dyDescent="0.2">
      <c r="B966" s="115"/>
    </row>
    <row r="967" spans="2:2" ht="15.75" customHeight="1" x14ac:dyDescent="0.2">
      <c r="B967" s="115"/>
    </row>
    <row r="968" spans="2:2" ht="15.75" customHeight="1" x14ac:dyDescent="0.2">
      <c r="B968" s="115"/>
    </row>
    <row r="969" spans="2:2" ht="15.75" customHeight="1" x14ac:dyDescent="0.2">
      <c r="B969" s="115"/>
    </row>
    <row r="970" spans="2:2" ht="15.75" customHeight="1" x14ac:dyDescent="0.2">
      <c r="B970" s="115"/>
    </row>
    <row r="971" spans="2:2" ht="15.75" customHeight="1" x14ac:dyDescent="0.2">
      <c r="B971" s="115"/>
    </row>
    <row r="972" spans="2:2" ht="15.75" customHeight="1" x14ac:dyDescent="0.2">
      <c r="B972" s="115"/>
    </row>
    <row r="973" spans="2:2" ht="15.75" customHeight="1" x14ac:dyDescent="0.2">
      <c r="B973" s="115"/>
    </row>
    <row r="974" spans="2:2" ht="15.75" customHeight="1" x14ac:dyDescent="0.2">
      <c r="B974" s="115"/>
    </row>
    <row r="975" spans="2:2" ht="15.75" customHeight="1" x14ac:dyDescent="0.2">
      <c r="B975" s="115"/>
    </row>
    <row r="976" spans="2:2" ht="15.75" customHeight="1" x14ac:dyDescent="0.2">
      <c r="B976" s="115"/>
    </row>
    <row r="977" spans="2:2" ht="15.75" customHeight="1" x14ac:dyDescent="0.2">
      <c r="B977" s="115"/>
    </row>
    <row r="978" spans="2:2" ht="15.75" customHeight="1" x14ac:dyDescent="0.2">
      <c r="B978" s="115"/>
    </row>
    <row r="979" spans="2:2" ht="15.75" customHeight="1" x14ac:dyDescent="0.2">
      <c r="B979" s="115"/>
    </row>
    <row r="980" spans="2:2" ht="15.75" customHeight="1" x14ac:dyDescent="0.2">
      <c r="B980" s="115"/>
    </row>
    <row r="981" spans="2:2" ht="15.75" customHeight="1" x14ac:dyDescent="0.2">
      <c r="B981" s="115"/>
    </row>
    <row r="982" spans="2:2" ht="15.75" customHeight="1" x14ac:dyDescent="0.2">
      <c r="B982" s="115"/>
    </row>
    <row r="983" spans="2:2" ht="15.75" customHeight="1" x14ac:dyDescent="0.2">
      <c r="B983" s="115"/>
    </row>
    <row r="984" spans="2:2" ht="15.75" customHeight="1" x14ac:dyDescent="0.2">
      <c r="B984" s="115"/>
    </row>
    <row r="985" spans="2:2" ht="15.75" customHeight="1" x14ac:dyDescent="0.2">
      <c r="B985" s="115"/>
    </row>
    <row r="986" spans="2:2" ht="15.75" customHeight="1" x14ac:dyDescent="0.2">
      <c r="B986" s="115"/>
    </row>
    <row r="987" spans="2:2" ht="15.75" customHeight="1" x14ac:dyDescent="0.2">
      <c r="B987" s="115"/>
    </row>
    <row r="988" spans="2:2" ht="15.75" customHeight="1" x14ac:dyDescent="0.2">
      <c r="B988" s="115"/>
    </row>
    <row r="989" spans="2:2" ht="15.75" customHeight="1" x14ac:dyDescent="0.2">
      <c r="B989" s="115"/>
    </row>
    <row r="990" spans="2:2" ht="15.75" customHeight="1" x14ac:dyDescent="0.2">
      <c r="B990" s="115"/>
    </row>
    <row r="991" spans="2:2" ht="15.75" customHeight="1" x14ac:dyDescent="0.2">
      <c r="B991" s="115"/>
    </row>
    <row r="992" spans="2:2" ht="15.75" customHeight="1" x14ac:dyDescent="0.2">
      <c r="B992" s="115"/>
    </row>
    <row r="993" spans="2:2" ht="15.75" customHeight="1" x14ac:dyDescent="0.2">
      <c r="B993" s="115"/>
    </row>
    <row r="994" spans="2:2" ht="15.75" customHeight="1" x14ac:dyDescent="0.2">
      <c r="B994" s="115"/>
    </row>
    <row r="995" spans="2:2" ht="15.75" customHeight="1" x14ac:dyDescent="0.2">
      <c r="B995" s="115"/>
    </row>
    <row r="996" spans="2:2" ht="15.75" customHeight="1" x14ac:dyDescent="0.2">
      <c r="B996" s="115"/>
    </row>
    <row r="997" spans="2:2" ht="15.75" customHeight="1" x14ac:dyDescent="0.2">
      <c r="B997" s="115"/>
    </row>
    <row r="998" spans="2:2" ht="15.75" customHeight="1" x14ac:dyDescent="0.2">
      <c r="B998" s="115"/>
    </row>
    <row r="999" spans="2:2" ht="15.75" customHeight="1" x14ac:dyDescent="0.2">
      <c r="B999" s="115"/>
    </row>
    <row r="1000" spans="2:2" ht="15.75" customHeight="1" x14ac:dyDescent="0.2">
      <c r="B1000" s="115"/>
    </row>
    <row r="1001" spans="2:2" ht="15.75" customHeight="1" x14ac:dyDescent="0.2">
      <c r="B1001" s="115"/>
    </row>
    <row r="1002" spans="2:2" ht="15.75" customHeight="1" x14ac:dyDescent="0.2">
      <c r="B1002" s="115"/>
    </row>
  </sheetData>
  <mergeCells count="6">
    <mergeCell ref="L25:M25"/>
    <mergeCell ref="L10:N10"/>
    <mergeCell ref="L13:M13"/>
    <mergeCell ref="L15:M15"/>
    <mergeCell ref="L18:M18"/>
    <mergeCell ref="L21:M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562DE-7EE6-7D45-BBDA-A74F4773BC1E}">
  <dimension ref="A1:H62"/>
  <sheetViews>
    <sheetView workbookViewId="0"/>
  </sheetViews>
  <sheetFormatPr baseColWidth="10" defaultColWidth="11" defaultRowHeight="16" x14ac:dyDescent="0.2"/>
  <cols>
    <col min="1" max="2" width="15.5" style="2" customWidth="1"/>
    <col min="3" max="4" width="15.5" style="5" customWidth="1"/>
    <col min="5" max="5" width="19.6640625" style="5" customWidth="1"/>
    <col min="6" max="6" width="26.83203125" style="28" customWidth="1"/>
    <col min="7" max="7" width="15.5" style="5" customWidth="1"/>
    <col min="8" max="8" width="15.5" style="28" customWidth="1"/>
  </cols>
  <sheetData>
    <row r="1" spans="1:8" x14ac:dyDescent="0.2">
      <c r="A1" s="49" t="s">
        <v>2081</v>
      </c>
    </row>
    <row r="3" spans="1:8" s="51" customFormat="1" x14ac:dyDescent="0.2">
      <c r="A3" s="31" t="s">
        <v>70</v>
      </c>
      <c r="B3" s="31" t="s">
        <v>562</v>
      </c>
      <c r="C3" s="53" t="s">
        <v>563</v>
      </c>
      <c r="D3" s="53" t="s">
        <v>564</v>
      </c>
      <c r="E3" s="53" t="s">
        <v>565</v>
      </c>
      <c r="F3" s="54" t="s">
        <v>566</v>
      </c>
      <c r="G3" s="53" t="s">
        <v>567</v>
      </c>
      <c r="H3" s="54" t="s">
        <v>568</v>
      </c>
    </row>
    <row r="4" spans="1:8" x14ac:dyDescent="0.2">
      <c r="A4" s="2" t="s">
        <v>0</v>
      </c>
      <c r="B4" s="2" t="s">
        <v>540</v>
      </c>
      <c r="C4" s="5">
        <v>410.18753700000002</v>
      </c>
      <c r="D4" s="5">
        <v>606.23814400000003</v>
      </c>
      <c r="E4" s="5">
        <v>2.0509379999999999</v>
      </c>
      <c r="F4" s="28">
        <v>11816930</v>
      </c>
      <c r="G4" s="5">
        <v>19.056999999999999</v>
      </c>
      <c r="H4" s="28">
        <v>278</v>
      </c>
    </row>
    <row r="5" spans="1:8" x14ac:dyDescent="0.2">
      <c r="A5" s="2" t="s">
        <v>1</v>
      </c>
      <c r="B5" s="2" t="s">
        <v>551</v>
      </c>
      <c r="C5" s="5">
        <v>458</v>
      </c>
      <c r="D5" s="5">
        <v>599</v>
      </c>
      <c r="E5" s="5">
        <v>2.29</v>
      </c>
      <c r="F5" s="28">
        <v>1328837</v>
      </c>
      <c r="G5" s="5">
        <v>20.36</v>
      </c>
      <c r="H5" s="28">
        <v>292</v>
      </c>
    </row>
    <row r="6" spans="1:8" x14ac:dyDescent="0.2">
      <c r="A6" s="2" t="s">
        <v>2</v>
      </c>
      <c r="B6" s="2" t="s">
        <v>557</v>
      </c>
      <c r="C6" s="5">
        <v>409.17978799999997</v>
      </c>
      <c r="D6" s="5">
        <v>592.93086300000004</v>
      </c>
      <c r="E6" s="5">
        <v>2.0458989999999999</v>
      </c>
      <c r="F6" s="28">
        <v>12170028</v>
      </c>
      <c r="G6" s="5">
        <v>19.217000000000002</v>
      </c>
      <c r="H6" s="28">
        <v>276</v>
      </c>
    </row>
    <row r="7" spans="1:8" x14ac:dyDescent="0.2">
      <c r="A7" s="2" t="s">
        <v>3</v>
      </c>
      <c r="B7" s="2" t="s">
        <v>558</v>
      </c>
      <c r="C7" s="5">
        <v>409</v>
      </c>
      <c r="D7" s="5">
        <v>606</v>
      </c>
      <c r="E7" s="5">
        <v>2.04</v>
      </c>
      <c r="F7" s="28">
        <v>11680333</v>
      </c>
      <c r="G7" s="5">
        <v>19.47</v>
      </c>
      <c r="H7" s="28">
        <v>282</v>
      </c>
    </row>
    <row r="8" spans="1:8" x14ac:dyDescent="0.2">
      <c r="A8" s="2" t="s">
        <v>4</v>
      </c>
      <c r="B8" s="2" t="s">
        <v>559</v>
      </c>
      <c r="C8" s="5">
        <v>438</v>
      </c>
      <c r="D8" s="5">
        <v>602</v>
      </c>
      <c r="E8" s="5">
        <v>2.19</v>
      </c>
      <c r="F8" s="28">
        <v>13110881</v>
      </c>
      <c r="G8" s="5">
        <v>21.26</v>
      </c>
      <c r="H8" s="28">
        <v>278</v>
      </c>
    </row>
    <row r="9" spans="1:8" x14ac:dyDescent="0.2">
      <c r="A9" s="2" t="s">
        <v>6</v>
      </c>
      <c r="B9" s="2" t="s">
        <v>561</v>
      </c>
      <c r="C9" s="5">
        <v>480.00462399999998</v>
      </c>
      <c r="D9" s="5">
        <v>586.06325500000003</v>
      </c>
      <c r="E9" s="5">
        <v>2.400023</v>
      </c>
      <c r="F9" s="28">
        <v>14938307</v>
      </c>
      <c r="G9" s="5">
        <v>24.4969</v>
      </c>
      <c r="H9" s="28">
        <v>307</v>
      </c>
    </row>
    <row r="10" spans="1:8" x14ac:dyDescent="0.2">
      <c r="A10" s="2" t="s">
        <v>7</v>
      </c>
      <c r="B10" s="2" t="s">
        <v>531</v>
      </c>
      <c r="C10" s="5">
        <v>405</v>
      </c>
      <c r="D10" s="5">
        <v>582</v>
      </c>
      <c r="E10" s="5">
        <v>2.02</v>
      </c>
      <c r="F10" s="28">
        <v>11972249</v>
      </c>
      <c r="G10" s="5">
        <v>21.1</v>
      </c>
      <c r="H10" s="28">
        <v>318</v>
      </c>
    </row>
    <row r="11" spans="1:8" x14ac:dyDescent="0.2">
      <c r="A11" s="2" t="s">
        <v>8</v>
      </c>
      <c r="B11" s="2" t="s">
        <v>532</v>
      </c>
      <c r="C11" s="5">
        <v>422.68171000000001</v>
      </c>
      <c r="D11" s="5">
        <v>572.64876900000002</v>
      </c>
      <c r="E11" s="5">
        <v>2.1134089999999999</v>
      </c>
      <c r="F11" s="28">
        <v>12657436</v>
      </c>
      <c r="G11" s="5">
        <v>21.3506</v>
      </c>
      <c r="H11" s="28">
        <v>322</v>
      </c>
    </row>
    <row r="12" spans="1:8" x14ac:dyDescent="0.2">
      <c r="A12" s="2" t="s">
        <v>9</v>
      </c>
      <c r="B12" s="2" t="s">
        <v>533</v>
      </c>
      <c r="C12" s="5">
        <v>473.25966</v>
      </c>
      <c r="D12" s="5">
        <v>573.53881999999999</v>
      </c>
      <c r="E12" s="5">
        <v>2.366298</v>
      </c>
      <c r="F12" s="28">
        <v>14200291</v>
      </c>
      <c r="G12" s="5">
        <v>22.412599999999998</v>
      </c>
      <c r="H12" s="28">
        <v>329</v>
      </c>
    </row>
    <row r="13" spans="1:8" x14ac:dyDescent="0.2">
      <c r="A13" s="2" t="s">
        <v>10</v>
      </c>
      <c r="B13" s="2" t="s">
        <v>534</v>
      </c>
      <c r="C13" s="5">
        <v>519</v>
      </c>
      <c r="D13" s="5">
        <v>587</v>
      </c>
      <c r="E13" s="5">
        <v>2.59</v>
      </c>
      <c r="F13" s="28">
        <v>16240287</v>
      </c>
      <c r="G13" s="5">
        <v>25.01</v>
      </c>
      <c r="H13" s="28">
        <v>304</v>
      </c>
    </row>
    <row r="14" spans="1:8" x14ac:dyDescent="0.2">
      <c r="A14" s="2" t="s">
        <v>11</v>
      </c>
      <c r="B14" s="2" t="s">
        <v>535</v>
      </c>
      <c r="C14" s="5">
        <v>463</v>
      </c>
      <c r="D14" s="5">
        <v>583</v>
      </c>
      <c r="E14" s="5">
        <v>2.3199999999999998</v>
      </c>
      <c r="F14" s="28">
        <v>14189248</v>
      </c>
      <c r="G14" s="5">
        <v>23.76</v>
      </c>
      <c r="H14" s="28">
        <v>312</v>
      </c>
    </row>
    <row r="15" spans="1:8" x14ac:dyDescent="0.2">
      <c r="A15" s="2" t="s">
        <v>12</v>
      </c>
      <c r="B15" s="2" t="s">
        <v>536</v>
      </c>
      <c r="C15" s="5">
        <v>464</v>
      </c>
      <c r="D15" s="5">
        <v>581</v>
      </c>
      <c r="E15" s="5">
        <v>2.3199999999999998</v>
      </c>
      <c r="F15" s="28">
        <v>13950367</v>
      </c>
      <c r="G15" s="5">
        <v>22.06</v>
      </c>
      <c r="H15" s="28">
        <v>315</v>
      </c>
    </row>
    <row r="16" spans="1:8" x14ac:dyDescent="0.2">
      <c r="A16" s="2" t="s">
        <v>13</v>
      </c>
      <c r="B16" s="2" t="s">
        <v>537</v>
      </c>
      <c r="C16" s="5">
        <v>524</v>
      </c>
      <c r="D16" s="5">
        <v>549</v>
      </c>
      <c r="E16" s="5">
        <v>2.62</v>
      </c>
      <c r="F16" s="28">
        <v>16907172</v>
      </c>
      <c r="G16" s="5">
        <v>27.89</v>
      </c>
      <c r="H16" s="28">
        <v>368</v>
      </c>
    </row>
    <row r="17" spans="1:8" x14ac:dyDescent="0.2">
      <c r="A17" s="2" t="s">
        <v>14</v>
      </c>
      <c r="B17" s="2" t="s">
        <v>538</v>
      </c>
      <c r="C17" s="5">
        <v>440</v>
      </c>
      <c r="D17" s="5">
        <v>559</v>
      </c>
      <c r="E17" s="5">
        <v>2.2000000000000002</v>
      </c>
      <c r="F17" s="28">
        <v>13422233</v>
      </c>
      <c r="G17" s="5">
        <v>24.37</v>
      </c>
      <c r="H17" s="28">
        <v>356</v>
      </c>
    </row>
    <row r="18" spans="1:8" x14ac:dyDescent="0.2">
      <c r="A18" s="2" t="s">
        <v>115</v>
      </c>
      <c r="B18" s="2" t="s">
        <v>539</v>
      </c>
      <c r="C18" s="5">
        <v>436.21729699999997</v>
      </c>
      <c r="D18" s="5">
        <v>545.90035399999999</v>
      </c>
      <c r="E18" s="5">
        <v>2.1810860000000001</v>
      </c>
      <c r="F18" s="28">
        <v>13565000</v>
      </c>
      <c r="G18" s="5">
        <v>24.387800000000002</v>
      </c>
      <c r="H18" s="28">
        <v>356</v>
      </c>
    </row>
    <row r="19" spans="1:8" x14ac:dyDescent="0.2">
      <c r="A19" s="2" t="s">
        <v>15</v>
      </c>
      <c r="B19" s="2" t="s">
        <v>541</v>
      </c>
      <c r="C19" s="5">
        <v>423</v>
      </c>
      <c r="D19" s="5">
        <v>555</v>
      </c>
      <c r="E19" s="5">
        <v>2.12</v>
      </c>
      <c r="F19" s="28">
        <v>13232571</v>
      </c>
      <c r="G19" s="5">
        <v>25.57</v>
      </c>
      <c r="H19" s="28">
        <v>359</v>
      </c>
    </row>
    <row r="20" spans="1:8" x14ac:dyDescent="0.2">
      <c r="A20" s="2" t="s">
        <v>16</v>
      </c>
      <c r="B20" s="2" t="s">
        <v>542</v>
      </c>
      <c r="C20" s="5">
        <v>466</v>
      </c>
      <c r="D20" s="5">
        <v>553</v>
      </c>
      <c r="E20" s="5">
        <v>2.33</v>
      </c>
      <c r="F20" s="28">
        <v>14584215</v>
      </c>
      <c r="G20" s="5">
        <v>26.17</v>
      </c>
      <c r="H20" s="28">
        <v>363</v>
      </c>
    </row>
    <row r="21" spans="1:8" x14ac:dyDescent="0.2">
      <c r="A21" s="2" t="s">
        <v>17</v>
      </c>
      <c r="B21" s="2" t="s">
        <v>543</v>
      </c>
      <c r="C21" s="5">
        <v>415</v>
      </c>
      <c r="D21" s="5">
        <v>557</v>
      </c>
      <c r="E21" s="5">
        <v>2.08</v>
      </c>
      <c r="F21" s="28">
        <v>125541</v>
      </c>
      <c r="G21" s="5">
        <v>23.57</v>
      </c>
      <c r="H21" s="28">
        <v>363</v>
      </c>
    </row>
    <row r="22" spans="1:8" x14ac:dyDescent="0.2">
      <c r="A22" s="2" t="s">
        <v>18</v>
      </c>
      <c r="B22" s="2" t="s">
        <v>544</v>
      </c>
      <c r="C22" s="5">
        <v>426</v>
      </c>
      <c r="D22" s="5">
        <v>558</v>
      </c>
      <c r="E22" s="5">
        <v>2.13</v>
      </c>
      <c r="F22" s="28">
        <v>13030473</v>
      </c>
      <c r="G22" s="5">
        <v>24.49</v>
      </c>
      <c r="H22" s="28">
        <v>354</v>
      </c>
    </row>
    <row r="23" spans="1:8" x14ac:dyDescent="0.2">
      <c r="A23" s="2" t="s">
        <v>19</v>
      </c>
      <c r="B23" s="2" t="s">
        <v>545</v>
      </c>
      <c r="C23" s="5">
        <v>391</v>
      </c>
      <c r="D23" s="5">
        <v>559</v>
      </c>
      <c r="E23" s="5">
        <v>1.95</v>
      </c>
      <c r="F23" s="28">
        <v>12194212</v>
      </c>
      <c r="G23" s="5">
        <v>25.97</v>
      </c>
      <c r="H23" s="28">
        <v>357</v>
      </c>
    </row>
    <row r="24" spans="1:8" x14ac:dyDescent="0.2">
      <c r="A24" s="2" t="s">
        <v>20</v>
      </c>
      <c r="B24" s="2" t="s">
        <v>546</v>
      </c>
      <c r="C24" s="5">
        <v>342.28743500000002</v>
      </c>
      <c r="D24" s="5">
        <v>608.75681199999997</v>
      </c>
      <c r="E24" s="5">
        <v>1.7114370000000001</v>
      </c>
      <c r="F24" s="28">
        <v>9586244</v>
      </c>
      <c r="G24" s="5">
        <v>16.207000000000001</v>
      </c>
      <c r="H24" s="28">
        <v>273</v>
      </c>
    </row>
    <row r="25" spans="1:8" x14ac:dyDescent="0.2">
      <c r="A25" s="2" t="s">
        <v>21</v>
      </c>
      <c r="B25" s="2" t="s">
        <v>547</v>
      </c>
      <c r="C25" s="5">
        <v>344.04848199999998</v>
      </c>
      <c r="D25" s="5">
        <v>613.62002299999995</v>
      </c>
      <c r="E25" s="5">
        <v>1.720242</v>
      </c>
      <c r="F25" s="28">
        <v>9787858</v>
      </c>
      <c r="G25" s="5">
        <v>17.410500000000003</v>
      </c>
      <c r="H25" s="28">
        <v>264</v>
      </c>
    </row>
    <row r="26" spans="1:8" x14ac:dyDescent="0.2">
      <c r="A26" s="2" t="s">
        <v>22</v>
      </c>
      <c r="B26" s="2" t="s">
        <v>548</v>
      </c>
      <c r="C26" s="5">
        <v>395</v>
      </c>
      <c r="D26" s="5">
        <v>610</v>
      </c>
      <c r="E26" s="5">
        <v>1.98</v>
      </c>
      <c r="F26" s="28">
        <v>1134844</v>
      </c>
      <c r="G26" s="5">
        <v>18.690000000000001</v>
      </c>
      <c r="H26" s="28">
        <v>275</v>
      </c>
    </row>
    <row r="27" spans="1:8" x14ac:dyDescent="0.2">
      <c r="A27" s="2" t="s">
        <v>23</v>
      </c>
      <c r="B27" s="2" t="s">
        <v>549</v>
      </c>
      <c r="C27" s="5">
        <v>347.85938099999998</v>
      </c>
      <c r="D27" s="5">
        <v>589.06850299999996</v>
      </c>
      <c r="E27" s="5">
        <v>1.7392970000000001</v>
      </c>
      <c r="F27" s="28">
        <v>9972852</v>
      </c>
      <c r="G27" s="5">
        <v>15.831100000000001</v>
      </c>
      <c r="H27" s="28">
        <v>270</v>
      </c>
    </row>
    <row r="28" spans="1:8" x14ac:dyDescent="0.2">
      <c r="A28" s="2" t="s">
        <v>24</v>
      </c>
      <c r="B28" s="2" t="s">
        <v>550</v>
      </c>
      <c r="C28" s="5">
        <v>313.757248</v>
      </c>
      <c r="D28" s="5">
        <v>627.84965599999998</v>
      </c>
      <c r="E28" s="5">
        <v>1.568786</v>
      </c>
      <c r="F28" s="28">
        <v>8635166</v>
      </c>
      <c r="G28" s="5">
        <v>16.3096</v>
      </c>
      <c r="H28" s="28">
        <v>261</v>
      </c>
    </row>
    <row r="29" spans="1:8" x14ac:dyDescent="0.2">
      <c r="A29" s="2" t="s">
        <v>25</v>
      </c>
      <c r="B29" s="2" t="s">
        <v>552</v>
      </c>
      <c r="C29" s="5">
        <v>303.03709900000001</v>
      </c>
      <c r="D29" s="5">
        <v>609.98049000000003</v>
      </c>
      <c r="E29" s="5">
        <v>1.515185</v>
      </c>
      <c r="F29" s="28">
        <v>8457694</v>
      </c>
      <c r="G29" s="5">
        <v>15.865599999999999</v>
      </c>
      <c r="H29" s="28">
        <v>271</v>
      </c>
    </row>
    <row r="30" spans="1:8" x14ac:dyDescent="0.2">
      <c r="A30" s="2" t="s">
        <v>26</v>
      </c>
      <c r="B30" s="2" t="s">
        <v>569</v>
      </c>
      <c r="C30" s="5">
        <v>256</v>
      </c>
      <c r="D30" s="5">
        <v>670</v>
      </c>
      <c r="E30" s="5">
        <v>1.28</v>
      </c>
      <c r="F30" s="28">
        <v>7403804</v>
      </c>
      <c r="G30" s="5">
        <v>20.260000000000002</v>
      </c>
      <c r="H30" s="28">
        <v>229</v>
      </c>
    </row>
    <row r="31" spans="1:8" x14ac:dyDescent="0.2">
      <c r="A31" s="2" t="s">
        <v>27</v>
      </c>
      <c r="B31" s="2" t="s">
        <v>554</v>
      </c>
      <c r="C31" s="5">
        <v>372.70286299999998</v>
      </c>
      <c r="D31" s="5">
        <v>554.06571099999996</v>
      </c>
      <c r="E31" s="5">
        <v>1.8635139999999999</v>
      </c>
      <c r="F31" s="28">
        <v>11411517</v>
      </c>
      <c r="G31" s="5">
        <v>19.892000000000003</v>
      </c>
      <c r="H31" s="28">
        <v>315</v>
      </c>
    </row>
    <row r="32" spans="1:8" x14ac:dyDescent="0.2">
      <c r="A32" s="2" t="s">
        <v>28</v>
      </c>
      <c r="B32" s="2" t="s">
        <v>555</v>
      </c>
      <c r="C32" s="5">
        <v>396.572947</v>
      </c>
      <c r="D32" s="5">
        <v>574.46887700000002</v>
      </c>
      <c r="E32" s="5">
        <v>1.9828650000000001</v>
      </c>
      <c r="F32" s="28">
        <v>11930026</v>
      </c>
      <c r="G32" s="5">
        <v>19.916600000000003</v>
      </c>
      <c r="H32" s="28">
        <v>302</v>
      </c>
    </row>
    <row r="33" spans="1:8" x14ac:dyDescent="0.2">
      <c r="A33" s="2" t="s">
        <v>29</v>
      </c>
      <c r="B33" s="2" t="s">
        <v>556</v>
      </c>
      <c r="C33" s="5">
        <v>494.67312399999997</v>
      </c>
      <c r="D33" s="5">
        <v>553.57611799999995</v>
      </c>
      <c r="E33" s="5">
        <v>2.473366</v>
      </c>
      <c r="F33" s="28">
        <v>15588250</v>
      </c>
      <c r="G33" s="5">
        <v>23.046600000000002</v>
      </c>
      <c r="H33" s="28">
        <v>327</v>
      </c>
    </row>
    <row r="34" spans="1:8" x14ac:dyDescent="0.2">
      <c r="A34" s="2" t="s">
        <v>30</v>
      </c>
      <c r="B34" s="2" t="s">
        <v>512</v>
      </c>
      <c r="C34" s="5">
        <v>445.463167</v>
      </c>
      <c r="D34" s="5">
        <v>520.49676299999999</v>
      </c>
      <c r="E34" s="5">
        <v>2.2273160000000001</v>
      </c>
      <c r="F34" s="28">
        <v>14933098</v>
      </c>
      <c r="G34" s="5">
        <v>29.152899999999999</v>
      </c>
      <c r="H34" s="28">
        <v>388</v>
      </c>
    </row>
    <row r="35" spans="1:8" x14ac:dyDescent="0.2">
      <c r="A35" s="2" t="s">
        <v>31</v>
      </c>
      <c r="B35" s="2" t="s">
        <v>521</v>
      </c>
      <c r="C35" s="5">
        <v>397</v>
      </c>
      <c r="D35" s="5">
        <v>549</v>
      </c>
      <c r="E35" s="5">
        <v>1.99</v>
      </c>
      <c r="F35" s="28">
        <v>11806899</v>
      </c>
      <c r="G35" s="5">
        <v>22.66</v>
      </c>
      <c r="H35" s="28">
        <v>368</v>
      </c>
    </row>
    <row r="36" spans="1:8" x14ac:dyDescent="0.2">
      <c r="A36" s="2" t="s">
        <v>32</v>
      </c>
      <c r="B36" s="2" t="s">
        <v>524</v>
      </c>
      <c r="C36" s="5">
        <v>434.12970999999999</v>
      </c>
      <c r="D36" s="5">
        <v>546.83767599999999</v>
      </c>
      <c r="E36" s="5">
        <v>2.1706490000000001</v>
      </c>
      <c r="F36" s="28">
        <v>13098776</v>
      </c>
      <c r="G36" s="5">
        <v>23.934000000000001</v>
      </c>
      <c r="H36" s="28">
        <v>371</v>
      </c>
    </row>
    <row r="37" spans="1:8" x14ac:dyDescent="0.2">
      <c r="A37" s="2" t="s">
        <v>33</v>
      </c>
      <c r="B37" s="2" t="s">
        <v>525</v>
      </c>
      <c r="C37" s="5">
        <v>457.89234199999999</v>
      </c>
      <c r="D37" s="5">
        <v>545.65598799999998</v>
      </c>
      <c r="E37" s="5">
        <v>2.2894619999999999</v>
      </c>
      <c r="F37" s="28">
        <v>13693676</v>
      </c>
      <c r="G37" s="5">
        <v>22.867599999999999</v>
      </c>
      <c r="H37" s="28">
        <v>368</v>
      </c>
    </row>
    <row r="38" spans="1:8" x14ac:dyDescent="0.2">
      <c r="A38" s="2" t="s">
        <v>34</v>
      </c>
      <c r="B38" s="2" t="s">
        <v>526</v>
      </c>
      <c r="C38" s="5">
        <v>424.04962899999998</v>
      </c>
      <c r="D38" s="5">
        <v>539.18998399999998</v>
      </c>
      <c r="E38" s="5">
        <v>2.1202480000000001</v>
      </c>
      <c r="F38" s="28">
        <v>12892178</v>
      </c>
      <c r="G38" s="5">
        <v>23.6173</v>
      </c>
      <c r="H38" s="28">
        <v>379</v>
      </c>
    </row>
    <row r="39" spans="1:8" x14ac:dyDescent="0.2">
      <c r="A39" s="2" t="s">
        <v>35</v>
      </c>
      <c r="B39" s="2" t="s">
        <v>527</v>
      </c>
      <c r="C39" s="5">
        <v>491</v>
      </c>
      <c r="D39" s="5">
        <v>552</v>
      </c>
      <c r="E39" s="5">
        <v>2.4500000000000002</v>
      </c>
      <c r="F39" s="28">
        <v>14709776</v>
      </c>
      <c r="G39" s="5">
        <v>23.78</v>
      </c>
      <c r="H39" s="28">
        <v>368</v>
      </c>
    </row>
    <row r="40" spans="1:8" x14ac:dyDescent="0.2">
      <c r="A40" s="2" t="s">
        <v>36</v>
      </c>
      <c r="B40" s="2" t="s">
        <v>528</v>
      </c>
      <c r="C40" s="5">
        <v>418</v>
      </c>
      <c r="D40" s="5">
        <v>539</v>
      </c>
      <c r="E40" s="5">
        <v>2.09</v>
      </c>
      <c r="F40" s="28">
        <v>12423157</v>
      </c>
      <c r="G40" s="5">
        <v>22.16</v>
      </c>
      <c r="H40" s="28">
        <v>371</v>
      </c>
    </row>
    <row r="41" spans="1:8" x14ac:dyDescent="0.2">
      <c r="A41" s="2" t="s">
        <v>37</v>
      </c>
      <c r="B41" s="2" t="s">
        <v>529</v>
      </c>
      <c r="C41" s="5">
        <v>444.43964399999999</v>
      </c>
      <c r="D41" s="5">
        <v>548.86816499999998</v>
      </c>
      <c r="E41" s="5">
        <v>2.2221980000000001</v>
      </c>
      <c r="F41" s="28">
        <v>13446894</v>
      </c>
      <c r="G41" s="5">
        <v>24.3993</v>
      </c>
      <c r="H41" s="28">
        <v>370</v>
      </c>
    </row>
    <row r="42" spans="1:8" x14ac:dyDescent="0.2">
      <c r="A42" s="2" t="s">
        <v>38</v>
      </c>
      <c r="B42" s="2" t="s">
        <v>530</v>
      </c>
      <c r="C42" s="5">
        <v>464</v>
      </c>
      <c r="D42" s="5">
        <v>541</v>
      </c>
      <c r="E42" s="5">
        <v>2.3199999999999998</v>
      </c>
      <c r="F42" s="28">
        <v>14899777</v>
      </c>
      <c r="G42" s="5">
        <v>26.08</v>
      </c>
      <c r="H42" s="28">
        <v>353</v>
      </c>
    </row>
    <row r="43" spans="1:8" x14ac:dyDescent="0.2">
      <c r="A43" s="2" t="s">
        <v>39</v>
      </c>
      <c r="B43" s="2" t="s">
        <v>502</v>
      </c>
      <c r="C43" s="5">
        <v>545.30184099999997</v>
      </c>
      <c r="D43" s="5">
        <v>507.03364800000003</v>
      </c>
      <c r="E43" s="5">
        <v>2.7265090000000001</v>
      </c>
      <c r="F43" s="28">
        <v>17671870</v>
      </c>
      <c r="G43" s="5">
        <v>24.732100000000003</v>
      </c>
      <c r="H43" s="28">
        <v>408</v>
      </c>
    </row>
    <row r="44" spans="1:8" x14ac:dyDescent="0.2">
      <c r="A44" s="2" t="s">
        <v>40</v>
      </c>
      <c r="B44" s="2" t="s">
        <v>503</v>
      </c>
      <c r="C44" s="5">
        <v>422.51847600000002</v>
      </c>
      <c r="D44" s="5">
        <v>547.41731000000004</v>
      </c>
      <c r="E44" s="5">
        <v>2.1125919999999998</v>
      </c>
      <c r="F44" s="28">
        <v>12912909</v>
      </c>
      <c r="G44" s="5">
        <v>23.012</v>
      </c>
      <c r="H44" s="28">
        <v>353</v>
      </c>
    </row>
    <row r="45" spans="1:8" x14ac:dyDescent="0.2">
      <c r="A45" s="2" t="s">
        <v>41</v>
      </c>
      <c r="B45" s="2" t="s">
        <v>504</v>
      </c>
      <c r="C45" s="5">
        <v>418</v>
      </c>
      <c r="D45" s="5">
        <v>538</v>
      </c>
      <c r="E45" s="5">
        <v>2.09</v>
      </c>
      <c r="F45" s="28">
        <v>12985375</v>
      </c>
      <c r="G45" s="5">
        <v>23.64</v>
      </c>
      <c r="H45" s="28">
        <v>359</v>
      </c>
    </row>
    <row r="46" spans="1:8" x14ac:dyDescent="0.2">
      <c r="A46" s="2" t="s">
        <v>42</v>
      </c>
      <c r="B46" s="2" t="s">
        <v>505</v>
      </c>
      <c r="C46" s="5">
        <v>3180.2120920000002</v>
      </c>
      <c r="D46" s="5">
        <v>550.21970899999997</v>
      </c>
      <c r="E46" s="5">
        <v>15.901059999999999</v>
      </c>
      <c r="F46" s="28">
        <v>126486187</v>
      </c>
      <c r="G46" s="5">
        <v>35.731699999999996</v>
      </c>
      <c r="H46" s="28">
        <v>285</v>
      </c>
    </row>
    <row r="47" spans="1:8" x14ac:dyDescent="0.2">
      <c r="A47" s="2" t="s">
        <v>43</v>
      </c>
      <c r="B47" s="2" t="s">
        <v>506</v>
      </c>
      <c r="C47" s="5">
        <v>415.46764300000001</v>
      </c>
      <c r="D47" s="5">
        <v>551.469606</v>
      </c>
      <c r="E47" s="5">
        <v>2.0773380000000001</v>
      </c>
      <c r="F47" s="28">
        <v>12881401</v>
      </c>
      <c r="G47" s="5">
        <v>23.744899999999998</v>
      </c>
      <c r="H47" s="28">
        <v>343</v>
      </c>
    </row>
    <row r="48" spans="1:8" x14ac:dyDescent="0.2">
      <c r="A48" s="2" t="s">
        <v>44</v>
      </c>
      <c r="B48" s="2" t="s">
        <v>507</v>
      </c>
      <c r="C48" s="5">
        <v>396.81528600000001</v>
      </c>
      <c r="D48" s="5">
        <v>553.245497</v>
      </c>
      <c r="E48" s="5">
        <v>1.984076</v>
      </c>
      <c r="F48" s="28">
        <v>12221134</v>
      </c>
      <c r="G48" s="5">
        <v>23.23</v>
      </c>
      <c r="H48" s="28">
        <v>337</v>
      </c>
    </row>
    <row r="49" spans="1:8" x14ac:dyDescent="0.2">
      <c r="A49" s="2" t="s">
        <v>45</v>
      </c>
      <c r="B49" s="2" t="s">
        <v>508</v>
      </c>
      <c r="C49" s="5">
        <v>388.391458</v>
      </c>
      <c r="D49" s="5">
        <v>554.817452</v>
      </c>
      <c r="E49" s="5">
        <v>1.9419569999999999</v>
      </c>
      <c r="F49" s="28">
        <v>11951723</v>
      </c>
      <c r="G49" s="5">
        <v>23.188700000000001</v>
      </c>
      <c r="H49" s="28">
        <v>337</v>
      </c>
    </row>
    <row r="50" spans="1:8" x14ac:dyDescent="0.2">
      <c r="A50" s="2" t="s">
        <v>46</v>
      </c>
      <c r="B50" s="2" t="s">
        <v>509</v>
      </c>
      <c r="C50" s="5">
        <v>446</v>
      </c>
      <c r="D50" s="5">
        <v>553</v>
      </c>
      <c r="E50" s="5">
        <v>2.23</v>
      </c>
      <c r="F50" s="28">
        <v>14016474</v>
      </c>
      <c r="G50" s="5">
        <v>25.43</v>
      </c>
      <c r="H50" s="28">
        <v>347</v>
      </c>
    </row>
    <row r="51" spans="1:8" x14ac:dyDescent="0.2">
      <c r="A51" s="2" t="s">
        <v>47</v>
      </c>
      <c r="B51" s="2" t="s">
        <v>510</v>
      </c>
      <c r="C51" s="5">
        <v>408</v>
      </c>
      <c r="D51" s="5">
        <v>537</v>
      </c>
      <c r="E51" s="5">
        <v>2.04</v>
      </c>
      <c r="F51" s="28">
        <v>13327939</v>
      </c>
      <c r="G51" s="5">
        <v>25.06</v>
      </c>
      <c r="H51" s="28">
        <v>346</v>
      </c>
    </row>
    <row r="52" spans="1:8" x14ac:dyDescent="0.2">
      <c r="A52" s="2" t="s">
        <v>48</v>
      </c>
      <c r="B52" s="2" t="s">
        <v>511</v>
      </c>
      <c r="C52" s="5">
        <v>2703.8572690000001</v>
      </c>
      <c r="D52" s="5">
        <v>571.33353599999998</v>
      </c>
      <c r="E52" s="5">
        <v>13.519285999999999</v>
      </c>
      <c r="F52" s="28">
        <v>96918569</v>
      </c>
      <c r="G52" s="5">
        <v>31.951000000000001</v>
      </c>
      <c r="H52" s="28">
        <v>294</v>
      </c>
    </row>
    <row r="53" spans="1:8" x14ac:dyDescent="0.2">
      <c r="A53" s="2" t="s">
        <v>49</v>
      </c>
      <c r="B53" s="2" t="s">
        <v>513</v>
      </c>
      <c r="C53" s="5">
        <v>379.018529</v>
      </c>
      <c r="D53" s="5">
        <v>526.00304100000005</v>
      </c>
      <c r="E53" s="5">
        <v>1.8950929999999999</v>
      </c>
      <c r="F53" s="28">
        <v>12137728</v>
      </c>
      <c r="G53" s="5">
        <v>23.385100000000001</v>
      </c>
      <c r="H53" s="28">
        <v>367</v>
      </c>
    </row>
    <row r="54" spans="1:8" x14ac:dyDescent="0.2">
      <c r="A54" s="2" t="s">
        <v>50</v>
      </c>
      <c r="B54" s="2" t="s">
        <v>514</v>
      </c>
      <c r="C54" s="5">
        <v>370.35272600000002</v>
      </c>
      <c r="D54" s="5">
        <v>532.965014</v>
      </c>
      <c r="E54" s="5">
        <v>1.851764</v>
      </c>
      <c r="F54" s="28">
        <v>12047533</v>
      </c>
      <c r="G54" s="5">
        <v>25.323099999999997</v>
      </c>
      <c r="H54" s="28">
        <v>361</v>
      </c>
    </row>
    <row r="55" spans="1:8" x14ac:dyDescent="0.2">
      <c r="A55" s="2" t="s">
        <v>51</v>
      </c>
      <c r="B55" s="2" t="s">
        <v>515</v>
      </c>
      <c r="C55" s="5">
        <v>459</v>
      </c>
      <c r="D55" s="5">
        <v>514</v>
      </c>
      <c r="E55" s="5">
        <v>2.29</v>
      </c>
      <c r="F55" s="28">
        <v>15499589</v>
      </c>
      <c r="G55" s="5">
        <v>26.86</v>
      </c>
      <c r="H55" s="28">
        <v>389</v>
      </c>
    </row>
    <row r="56" spans="1:8" x14ac:dyDescent="0.2">
      <c r="A56" s="2" t="s">
        <v>52</v>
      </c>
      <c r="B56" s="2" t="s">
        <v>516</v>
      </c>
      <c r="C56" s="5">
        <v>395</v>
      </c>
      <c r="D56" s="5">
        <v>510</v>
      </c>
      <c r="E56" s="5">
        <v>1.98</v>
      </c>
      <c r="F56" s="28">
        <v>13428089</v>
      </c>
      <c r="G56" s="5">
        <v>24.54</v>
      </c>
      <c r="H56" s="28">
        <v>348</v>
      </c>
    </row>
    <row r="57" spans="1:8" x14ac:dyDescent="0.2">
      <c r="A57" s="2" t="s">
        <v>53</v>
      </c>
      <c r="B57" s="2" t="s">
        <v>517</v>
      </c>
      <c r="C57" s="5">
        <v>3033.9935270000001</v>
      </c>
      <c r="D57" s="5">
        <v>544.34404500000005</v>
      </c>
      <c r="E57" s="5">
        <v>15.169968000000001</v>
      </c>
      <c r="F57" s="28">
        <v>118877536</v>
      </c>
      <c r="G57" s="5">
        <v>34.928899999999999</v>
      </c>
      <c r="H57" s="28">
        <v>303</v>
      </c>
    </row>
    <row r="58" spans="1:8" x14ac:dyDescent="0.2">
      <c r="A58" s="2" t="s">
        <v>54</v>
      </c>
      <c r="B58" s="2" t="s">
        <v>518</v>
      </c>
      <c r="C58" s="5">
        <v>436.000047</v>
      </c>
      <c r="D58" s="5">
        <v>529.12009799999998</v>
      </c>
      <c r="E58" s="5">
        <v>2.1800000000000002</v>
      </c>
      <c r="F58" s="28">
        <v>14402046</v>
      </c>
      <c r="G58" s="5">
        <v>26.043899999999997</v>
      </c>
      <c r="H58" s="28">
        <v>361</v>
      </c>
    </row>
    <row r="59" spans="1:8" x14ac:dyDescent="0.2">
      <c r="A59" s="2" t="s">
        <v>55</v>
      </c>
      <c r="B59" s="2" t="s">
        <v>519</v>
      </c>
      <c r="C59" s="5">
        <v>418.81112200000001</v>
      </c>
      <c r="D59" s="5">
        <v>533.63076100000001</v>
      </c>
      <c r="E59" s="5">
        <v>2.0940560000000001</v>
      </c>
      <c r="F59" s="28">
        <v>13966701</v>
      </c>
      <c r="G59" s="5">
        <v>26.1751</v>
      </c>
      <c r="H59" s="28">
        <v>345</v>
      </c>
    </row>
    <row r="60" spans="1:8" x14ac:dyDescent="0.2">
      <c r="A60" s="2" t="s">
        <v>56</v>
      </c>
      <c r="B60" s="2" t="s">
        <v>520</v>
      </c>
      <c r="C60" s="5">
        <v>415.02635600000002</v>
      </c>
      <c r="D60" s="5">
        <v>523.86197900000002</v>
      </c>
      <c r="E60" s="5">
        <v>2.075132</v>
      </c>
      <c r="F60" s="28">
        <v>13520181</v>
      </c>
      <c r="G60" s="5">
        <v>24.805299999999999</v>
      </c>
      <c r="H60" s="28">
        <v>368</v>
      </c>
    </row>
    <row r="61" spans="1:8" x14ac:dyDescent="0.2">
      <c r="A61" s="2" t="s">
        <v>57</v>
      </c>
      <c r="B61" s="2" t="s">
        <v>522</v>
      </c>
      <c r="C61" s="5">
        <v>444.19175999999999</v>
      </c>
      <c r="D61" s="5">
        <v>592.81347600000004</v>
      </c>
      <c r="E61" s="5">
        <v>2.2209590000000001</v>
      </c>
      <c r="F61" s="28">
        <v>13330038</v>
      </c>
      <c r="G61" s="5">
        <v>21.918299999999999</v>
      </c>
      <c r="H61" s="28">
        <v>290</v>
      </c>
    </row>
    <row r="62" spans="1:8" x14ac:dyDescent="0.2">
      <c r="A62" s="2" t="s">
        <v>58</v>
      </c>
      <c r="B62" s="2" t="s">
        <v>523</v>
      </c>
      <c r="C62" s="5">
        <v>433</v>
      </c>
      <c r="D62" s="5">
        <v>568</v>
      </c>
      <c r="E62" s="5">
        <v>2.17</v>
      </c>
      <c r="F62" s="28">
        <v>13065943</v>
      </c>
      <c r="G62" s="5">
        <v>19.79</v>
      </c>
      <c r="H62" s="28">
        <v>2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1F5D7-156C-0843-B5D0-FC923B68F51E}">
  <dimension ref="A1:H29"/>
  <sheetViews>
    <sheetView workbookViewId="0"/>
  </sheetViews>
  <sheetFormatPr baseColWidth="10" defaultColWidth="11.1640625" defaultRowHeight="16" x14ac:dyDescent="0.2"/>
  <cols>
    <col min="1" max="1" width="16.5" customWidth="1"/>
    <col min="2" max="2" width="17.6640625" customWidth="1"/>
    <col min="3" max="3" width="18.1640625" customWidth="1"/>
    <col min="4" max="4" width="19.1640625" customWidth="1"/>
  </cols>
  <sheetData>
    <row r="1" spans="1:8" ht="19" x14ac:dyDescent="0.25">
      <c r="A1" s="116" t="s">
        <v>2082</v>
      </c>
    </row>
    <row r="2" spans="1:8" x14ac:dyDescent="0.2">
      <c r="A2" t="s">
        <v>1893</v>
      </c>
    </row>
    <row r="3" spans="1:8" x14ac:dyDescent="0.2">
      <c r="A3" s="117" t="s">
        <v>1894</v>
      </c>
    </row>
    <row r="5" spans="1:8" x14ac:dyDescent="0.2">
      <c r="A5" s="149" t="s">
        <v>1895</v>
      </c>
      <c r="B5" s="149"/>
      <c r="C5" s="149"/>
      <c r="D5" s="149"/>
      <c r="F5" s="150" t="s">
        <v>1896</v>
      </c>
      <c r="G5" s="150"/>
      <c r="H5" s="150"/>
    </row>
    <row r="6" spans="1:8" x14ac:dyDescent="0.2">
      <c r="A6" s="10" t="s">
        <v>1897</v>
      </c>
      <c r="B6" s="10" t="s">
        <v>1898</v>
      </c>
      <c r="C6" s="10" t="s">
        <v>1899</v>
      </c>
      <c r="D6" s="10" t="s">
        <v>1900</v>
      </c>
      <c r="F6" s="10" t="s">
        <v>1901</v>
      </c>
    </row>
    <row r="7" spans="1:8" x14ac:dyDescent="0.2">
      <c r="A7" t="s">
        <v>287</v>
      </c>
      <c r="B7" t="s">
        <v>1902</v>
      </c>
      <c r="C7">
        <v>1</v>
      </c>
      <c r="D7" t="s">
        <v>61</v>
      </c>
      <c r="F7" t="s">
        <v>1903</v>
      </c>
    </row>
    <row r="8" spans="1:8" x14ac:dyDescent="0.2">
      <c r="A8" t="s">
        <v>1079</v>
      </c>
      <c r="B8" t="s">
        <v>1902</v>
      </c>
      <c r="C8">
        <v>1</v>
      </c>
      <c r="D8" t="s">
        <v>61</v>
      </c>
      <c r="F8" t="s">
        <v>1904</v>
      </c>
    </row>
    <row r="9" spans="1:8" x14ac:dyDescent="0.2">
      <c r="A9" t="s">
        <v>970</v>
      </c>
      <c r="B9" t="s">
        <v>1902</v>
      </c>
      <c r="C9">
        <v>3</v>
      </c>
      <c r="D9" t="s">
        <v>60</v>
      </c>
    </row>
    <row r="10" spans="1:8" x14ac:dyDescent="0.2">
      <c r="A10" t="s">
        <v>361</v>
      </c>
      <c r="B10" t="s">
        <v>1902</v>
      </c>
      <c r="C10">
        <v>3</v>
      </c>
      <c r="D10" t="s">
        <v>60</v>
      </c>
    </row>
    <row r="11" spans="1:8" x14ac:dyDescent="0.2">
      <c r="A11" t="s">
        <v>291</v>
      </c>
      <c r="B11" t="s">
        <v>1902</v>
      </c>
      <c r="C11">
        <v>5</v>
      </c>
      <c r="D11" t="s">
        <v>61</v>
      </c>
    </row>
    <row r="12" spans="1:8" x14ac:dyDescent="0.2">
      <c r="A12" t="s">
        <v>1097</v>
      </c>
      <c r="B12" t="s">
        <v>1902</v>
      </c>
      <c r="C12">
        <v>7</v>
      </c>
      <c r="D12" t="s">
        <v>60</v>
      </c>
    </row>
    <row r="13" spans="1:8" x14ac:dyDescent="0.2">
      <c r="A13" t="s">
        <v>1752</v>
      </c>
      <c r="B13" t="s">
        <v>1902</v>
      </c>
      <c r="C13">
        <v>7</v>
      </c>
      <c r="D13" t="s">
        <v>60</v>
      </c>
    </row>
    <row r="14" spans="1:8" x14ac:dyDescent="0.2">
      <c r="A14" t="s">
        <v>1612</v>
      </c>
      <c r="B14" t="s">
        <v>1902</v>
      </c>
      <c r="C14">
        <v>7</v>
      </c>
      <c r="D14" t="s">
        <v>60</v>
      </c>
    </row>
    <row r="15" spans="1:8" x14ac:dyDescent="0.2">
      <c r="A15" t="s">
        <v>1733</v>
      </c>
      <c r="B15" t="s">
        <v>1902</v>
      </c>
      <c r="C15">
        <v>7</v>
      </c>
      <c r="D15" t="s">
        <v>60</v>
      </c>
    </row>
    <row r="16" spans="1:8" x14ac:dyDescent="0.2">
      <c r="A16" t="s">
        <v>1293</v>
      </c>
      <c r="B16" t="s">
        <v>1902</v>
      </c>
      <c r="C16">
        <v>8</v>
      </c>
      <c r="D16" t="s">
        <v>60</v>
      </c>
    </row>
    <row r="17" spans="1:4" x14ac:dyDescent="0.2">
      <c r="A17" t="s">
        <v>1652</v>
      </c>
      <c r="B17" t="s">
        <v>1902</v>
      </c>
      <c r="C17">
        <v>8</v>
      </c>
      <c r="D17" t="s">
        <v>60</v>
      </c>
    </row>
    <row r="18" spans="1:4" x14ac:dyDescent="0.2">
      <c r="A18" t="s">
        <v>297</v>
      </c>
      <c r="B18" t="s">
        <v>1902</v>
      </c>
      <c r="C18">
        <v>9</v>
      </c>
      <c r="D18" t="s">
        <v>60</v>
      </c>
    </row>
    <row r="19" spans="1:4" x14ac:dyDescent="0.2">
      <c r="A19" t="s">
        <v>1631</v>
      </c>
      <c r="B19" t="s">
        <v>1902</v>
      </c>
      <c r="C19">
        <v>11</v>
      </c>
      <c r="D19" t="s">
        <v>61</v>
      </c>
    </row>
    <row r="20" spans="1:4" x14ac:dyDescent="0.2">
      <c r="A20" t="s">
        <v>302</v>
      </c>
      <c r="B20" t="s">
        <v>1650</v>
      </c>
      <c r="C20">
        <v>12</v>
      </c>
      <c r="D20" t="s">
        <v>61</v>
      </c>
    </row>
    <row r="21" spans="1:4" x14ac:dyDescent="0.2">
      <c r="A21" t="s">
        <v>366</v>
      </c>
      <c r="B21" t="s">
        <v>1902</v>
      </c>
      <c r="C21">
        <v>13</v>
      </c>
      <c r="D21" t="s">
        <v>61</v>
      </c>
    </row>
    <row r="22" spans="1:4" x14ac:dyDescent="0.2">
      <c r="A22" t="s">
        <v>1731</v>
      </c>
      <c r="B22" t="s">
        <v>1902</v>
      </c>
      <c r="C22">
        <v>16</v>
      </c>
      <c r="D22" t="s">
        <v>61</v>
      </c>
    </row>
    <row r="23" spans="1:4" x14ac:dyDescent="0.2">
      <c r="A23" t="s">
        <v>305</v>
      </c>
      <c r="B23" t="s">
        <v>1902</v>
      </c>
      <c r="C23">
        <v>17</v>
      </c>
      <c r="D23" t="s">
        <v>60</v>
      </c>
    </row>
    <row r="24" spans="1:4" x14ac:dyDescent="0.2">
      <c r="A24" t="s">
        <v>308</v>
      </c>
      <c r="B24" t="s">
        <v>1902</v>
      </c>
      <c r="C24">
        <v>17</v>
      </c>
      <c r="D24" t="s">
        <v>60</v>
      </c>
    </row>
    <row r="25" spans="1:4" x14ac:dyDescent="0.2">
      <c r="A25" t="s">
        <v>1221</v>
      </c>
      <c r="B25" t="s">
        <v>1902</v>
      </c>
      <c r="C25">
        <v>17</v>
      </c>
      <c r="D25" t="s">
        <v>60</v>
      </c>
    </row>
    <row r="26" spans="1:4" x14ac:dyDescent="0.2">
      <c r="A26" t="s">
        <v>350</v>
      </c>
      <c r="B26" t="s">
        <v>1902</v>
      </c>
      <c r="C26">
        <v>17</v>
      </c>
      <c r="D26" t="s">
        <v>60</v>
      </c>
    </row>
    <row r="27" spans="1:4" x14ac:dyDescent="0.2">
      <c r="A27" t="s">
        <v>837</v>
      </c>
      <c r="B27" t="s">
        <v>1902</v>
      </c>
      <c r="C27">
        <v>17</v>
      </c>
      <c r="D27" t="s">
        <v>60</v>
      </c>
    </row>
    <row r="28" spans="1:4" x14ac:dyDescent="0.2">
      <c r="A28" t="s">
        <v>347</v>
      </c>
      <c r="B28" t="s">
        <v>1902</v>
      </c>
      <c r="C28">
        <v>18</v>
      </c>
      <c r="D28" t="s">
        <v>60</v>
      </c>
    </row>
    <row r="29" spans="1:4" x14ac:dyDescent="0.2">
      <c r="A29" t="s">
        <v>1212</v>
      </c>
      <c r="B29" t="s">
        <v>1902</v>
      </c>
      <c r="C29">
        <v>20</v>
      </c>
      <c r="D29" t="s">
        <v>61</v>
      </c>
    </row>
  </sheetData>
  <mergeCells count="2">
    <mergeCell ref="A5:D5"/>
    <mergeCell ref="F5:H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DBB76-4E4B-A648-B4DC-C5A76456DE8A}">
  <dimension ref="A1:D504"/>
  <sheetViews>
    <sheetView workbookViewId="0"/>
  </sheetViews>
  <sheetFormatPr baseColWidth="10" defaultColWidth="11.1640625" defaultRowHeight="16" x14ac:dyDescent="0.2"/>
  <cols>
    <col min="1" max="4" width="12" customWidth="1"/>
  </cols>
  <sheetData>
    <row r="1" spans="1:4" x14ac:dyDescent="0.2">
      <c r="A1" t="s">
        <v>2083</v>
      </c>
    </row>
    <row r="3" spans="1:4" x14ac:dyDescent="0.2">
      <c r="A3" s="10" t="s">
        <v>1899</v>
      </c>
      <c r="B3" s="10" t="s">
        <v>768</v>
      </c>
      <c r="C3" s="10" t="s">
        <v>769</v>
      </c>
      <c r="D3" s="10" t="s">
        <v>279</v>
      </c>
    </row>
    <row r="4" spans="1:4" x14ac:dyDescent="0.2">
      <c r="A4" t="s">
        <v>1917</v>
      </c>
      <c r="B4">
        <v>11167541</v>
      </c>
      <c r="C4">
        <v>11167557</v>
      </c>
      <c r="D4" t="s">
        <v>1079</v>
      </c>
    </row>
    <row r="5" spans="1:4" x14ac:dyDescent="0.2">
      <c r="A5" t="s">
        <v>1917</v>
      </c>
      <c r="B5">
        <v>11168237</v>
      </c>
      <c r="C5">
        <v>11168343</v>
      </c>
      <c r="D5" t="s">
        <v>1079</v>
      </c>
    </row>
    <row r="6" spans="1:4" x14ac:dyDescent="0.2">
      <c r="A6" t="s">
        <v>1917</v>
      </c>
      <c r="B6">
        <v>11169346</v>
      </c>
      <c r="C6">
        <v>11169427</v>
      </c>
      <c r="D6" t="s">
        <v>1079</v>
      </c>
    </row>
    <row r="7" spans="1:4" x14ac:dyDescent="0.2">
      <c r="A7" t="s">
        <v>1917</v>
      </c>
      <c r="B7">
        <v>11169705</v>
      </c>
      <c r="C7">
        <v>11169786</v>
      </c>
      <c r="D7" t="s">
        <v>1079</v>
      </c>
    </row>
    <row r="8" spans="1:4" x14ac:dyDescent="0.2">
      <c r="A8" t="s">
        <v>1917</v>
      </c>
      <c r="B8">
        <v>11172908</v>
      </c>
      <c r="C8">
        <v>11172974</v>
      </c>
      <c r="D8" t="s">
        <v>1079</v>
      </c>
    </row>
    <row r="9" spans="1:4" x14ac:dyDescent="0.2">
      <c r="A9" t="s">
        <v>1917</v>
      </c>
      <c r="B9">
        <v>11174374</v>
      </c>
      <c r="C9">
        <v>11174510</v>
      </c>
      <c r="D9" t="s">
        <v>1079</v>
      </c>
    </row>
    <row r="10" spans="1:4" x14ac:dyDescent="0.2">
      <c r="A10" t="s">
        <v>1917</v>
      </c>
      <c r="B10">
        <v>11174869</v>
      </c>
      <c r="C10">
        <v>11174944</v>
      </c>
      <c r="D10" t="s">
        <v>1079</v>
      </c>
    </row>
    <row r="11" spans="1:4" x14ac:dyDescent="0.2">
      <c r="A11" t="s">
        <v>1917</v>
      </c>
      <c r="B11">
        <v>11175452</v>
      </c>
      <c r="C11">
        <v>11175525</v>
      </c>
      <c r="D11" t="s">
        <v>1079</v>
      </c>
    </row>
    <row r="12" spans="1:4" x14ac:dyDescent="0.2">
      <c r="A12" t="s">
        <v>1917</v>
      </c>
      <c r="B12">
        <v>11177060</v>
      </c>
      <c r="C12">
        <v>11177143</v>
      </c>
      <c r="D12" t="s">
        <v>1079</v>
      </c>
    </row>
    <row r="13" spans="1:4" x14ac:dyDescent="0.2">
      <c r="A13" t="s">
        <v>1917</v>
      </c>
      <c r="B13">
        <v>11181302</v>
      </c>
      <c r="C13">
        <v>11181425</v>
      </c>
      <c r="D13" t="s">
        <v>1079</v>
      </c>
    </row>
    <row r="14" spans="1:4" x14ac:dyDescent="0.2">
      <c r="A14" t="s">
        <v>1917</v>
      </c>
      <c r="B14">
        <v>11182035</v>
      </c>
      <c r="C14">
        <v>11182183</v>
      </c>
      <c r="D14" t="s">
        <v>1079</v>
      </c>
    </row>
    <row r="15" spans="1:4" x14ac:dyDescent="0.2">
      <c r="A15" t="s">
        <v>1917</v>
      </c>
      <c r="B15">
        <v>11184554</v>
      </c>
      <c r="C15">
        <v>11184690</v>
      </c>
      <c r="D15" t="s">
        <v>1079</v>
      </c>
    </row>
    <row r="16" spans="1:4" x14ac:dyDescent="0.2">
      <c r="A16" t="s">
        <v>1917</v>
      </c>
      <c r="B16">
        <v>11186678</v>
      </c>
      <c r="C16">
        <v>11186853</v>
      </c>
      <c r="D16" t="s">
        <v>1079</v>
      </c>
    </row>
    <row r="17" spans="1:4" x14ac:dyDescent="0.2">
      <c r="A17" t="s">
        <v>1917</v>
      </c>
      <c r="B17">
        <v>11187066</v>
      </c>
      <c r="C17">
        <v>11187201</v>
      </c>
      <c r="D17" t="s">
        <v>1079</v>
      </c>
    </row>
    <row r="18" spans="1:4" x14ac:dyDescent="0.2">
      <c r="A18" t="s">
        <v>1917</v>
      </c>
      <c r="B18">
        <v>11187680</v>
      </c>
      <c r="C18">
        <v>11187863</v>
      </c>
      <c r="D18" t="s">
        <v>1079</v>
      </c>
    </row>
    <row r="19" spans="1:4" x14ac:dyDescent="0.2">
      <c r="A19" t="s">
        <v>1917</v>
      </c>
      <c r="B19">
        <v>11188060</v>
      </c>
      <c r="C19">
        <v>11188183</v>
      </c>
      <c r="D19" t="s">
        <v>1079</v>
      </c>
    </row>
    <row r="20" spans="1:4" x14ac:dyDescent="0.2">
      <c r="A20" t="s">
        <v>1917</v>
      </c>
      <c r="B20">
        <v>11188510</v>
      </c>
      <c r="C20">
        <v>11188609</v>
      </c>
      <c r="D20" t="s">
        <v>1079</v>
      </c>
    </row>
    <row r="21" spans="1:4" x14ac:dyDescent="0.2">
      <c r="A21" t="s">
        <v>1917</v>
      </c>
      <c r="B21">
        <v>11188911</v>
      </c>
      <c r="C21">
        <v>11189008</v>
      </c>
      <c r="D21" t="s">
        <v>1079</v>
      </c>
    </row>
    <row r="22" spans="1:4" x14ac:dyDescent="0.2">
      <c r="A22" t="s">
        <v>1917</v>
      </c>
      <c r="B22">
        <v>11189794</v>
      </c>
      <c r="C22">
        <v>11189895</v>
      </c>
      <c r="D22" t="s">
        <v>1079</v>
      </c>
    </row>
    <row r="23" spans="1:4" x14ac:dyDescent="0.2">
      <c r="A23" t="s">
        <v>1917</v>
      </c>
      <c r="B23">
        <v>11190585</v>
      </c>
      <c r="C23">
        <v>11190834</v>
      </c>
      <c r="D23" t="s">
        <v>1079</v>
      </c>
    </row>
    <row r="24" spans="1:4" x14ac:dyDescent="0.2">
      <c r="A24" t="s">
        <v>1917</v>
      </c>
      <c r="B24">
        <v>11193136</v>
      </c>
      <c r="C24">
        <v>11193254</v>
      </c>
      <c r="D24" t="s">
        <v>1079</v>
      </c>
    </row>
    <row r="25" spans="1:4" x14ac:dyDescent="0.2">
      <c r="A25" t="s">
        <v>1917</v>
      </c>
      <c r="B25">
        <v>11194407</v>
      </c>
      <c r="C25">
        <v>11194523</v>
      </c>
      <c r="D25" t="s">
        <v>1079</v>
      </c>
    </row>
    <row r="26" spans="1:4" x14ac:dyDescent="0.2">
      <c r="A26" t="s">
        <v>1917</v>
      </c>
      <c r="B26">
        <v>11199360</v>
      </c>
      <c r="C26">
        <v>11199492</v>
      </c>
      <c r="D26" t="s">
        <v>1079</v>
      </c>
    </row>
    <row r="27" spans="1:4" x14ac:dyDescent="0.2">
      <c r="A27" t="s">
        <v>1917</v>
      </c>
      <c r="B27">
        <v>11199589</v>
      </c>
      <c r="C27">
        <v>11199715</v>
      </c>
      <c r="D27" t="s">
        <v>1079</v>
      </c>
    </row>
    <row r="28" spans="1:4" x14ac:dyDescent="0.2">
      <c r="A28" t="s">
        <v>1917</v>
      </c>
      <c r="B28">
        <v>11204704</v>
      </c>
      <c r="C28">
        <v>11204812</v>
      </c>
      <c r="D28" t="s">
        <v>1079</v>
      </c>
    </row>
    <row r="29" spans="1:4" x14ac:dyDescent="0.2">
      <c r="A29" t="s">
        <v>1917</v>
      </c>
      <c r="B29">
        <v>11205024</v>
      </c>
      <c r="C29">
        <v>11205102</v>
      </c>
      <c r="D29" t="s">
        <v>1079</v>
      </c>
    </row>
    <row r="30" spans="1:4" x14ac:dyDescent="0.2">
      <c r="A30" t="s">
        <v>1917</v>
      </c>
      <c r="B30">
        <v>11206732</v>
      </c>
      <c r="C30">
        <v>11206848</v>
      </c>
      <c r="D30" t="s">
        <v>1079</v>
      </c>
    </row>
    <row r="31" spans="1:4" x14ac:dyDescent="0.2">
      <c r="A31" t="s">
        <v>1917</v>
      </c>
      <c r="B31">
        <v>11210182</v>
      </c>
      <c r="C31">
        <v>11210283</v>
      </c>
      <c r="D31" t="s">
        <v>1079</v>
      </c>
    </row>
    <row r="32" spans="1:4" x14ac:dyDescent="0.2">
      <c r="A32" t="s">
        <v>1917</v>
      </c>
      <c r="B32">
        <v>11217208</v>
      </c>
      <c r="C32">
        <v>11217348</v>
      </c>
      <c r="D32" t="s">
        <v>1079</v>
      </c>
    </row>
    <row r="33" spans="1:4" x14ac:dyDescent="0.2">
      <c r="A33" t="s">
        <v>1917</v>
      </c>
      <c r="B33">
        <v>11227498</v>
      </c>
      <c r="C33">
        <v>11227574</v>
      </c>
      <c r="D33" t="s">
        <v>1079</v>
      </c>
    </row>
    <row r="34" spans="1:4" x14ac:dyDescent="0.2">
      <c r="A34" t="s">
        <v>1917</v>
      </c>
      <c r="B34">
        <v>11259314</v>
      </c>
      <c r="C34">
        <v>11259460</v>
      </c>
      <c r="D34" t="s">
        <v>1079</v>
      </c>
    </row>
    <row r="35" spans="1:4" x14ac:dyDescent="0.2">
      <c r="A35" t="s">
        <v>1917</v>
      </c>
      <c r="B35">
        <v>11259597</v>
      </c>
      <c r="C35">
        <v>11259760</v>
      </c>
      <c r="D35" t="s">
        <v>1079</v>
      </c>
    </row>
    <row r="36" spans="1:4" x14ac:dyDescent="0.2">
      <c r="A36" t="s">
        <v>1917</v>
      </c>
      <c r="B36">
        <v>11264617</v>
      </c>
      <c r="C36">
        <v>11264760</v>
      </c>
      <c r="D36" t="s">
        <v>1079</v>
      </c>
    </row>
    <row r="37" spans="1:4" x14ac:dyDescent="0.2">
      <c r="A37" t="s">
        <v>1917</v>
      </c>
      <c r="B37">
        <v>11269368</v>
      </c>
      <c r="C37">
        <v>11269515</v>
      </c>
      <c r="D37" t="s">
        <v>1079</v>
      </c>
    </row>
    <row r="38" spans="1:4" x14ac:dyDescent="0.2">
      <c r="A38" t="s">
        <v>1917</v>
      </c>
      <c r="B38">
        <v>11270870</v>
      </c>
      <c r="C38">
        <v>11270963</v>
      </c>
      <c r="D38" t="s">
        <v>1079</v>
      </c>
    </row>
    <row r="39" spans="1:4" x14ac:dyDescent="0.2">
      <c r="A39" t="s">
        <v>1917</v>
      </c>
      <c r="B39">
        <v>11272368</v>
      </c>
      <c r="C39">
        <v>11272531</v>
      </c>
      <c r="D39" t="s">
        <v>1079</v>
      </c>
    </row>
    <row r="40" spans="1:4" x14ac:dyDescent="0.2">
      <c r="A40" t="s">
        <v>1917</v>
      </c>
      <c r="B40">
        <v>11272852</v>
      </c>
      <c r="C40">
        <v>11272965</v>
      </c>
      <c r="D40" t="s">
        <v>1079</v>
      </c>
    </row>
    <row r="41" spans="1:4" x14ac:dyDescent="0.2">
      <c r="A41" t="s">
        <v>1917</v>
      </c>
      <c r="B41">
        <v>11273455</v>
      </c>
      <c r="C41">
        <v>11273623</v>
      </c>
      <c r="D41" t="s">
        <v>1079</v>
      </c>
    </row>
    <row r="42" spans="1:4" x14ac:dyDescent="0.2">
      <c r="A42" t="s">
        <v>1917</v>
      </c>
      <c r="B42">
        <v>11276204</v>
      </c>
      <c r="C42">
        <v>11276291</v>
      </c>
      <c r="D42" t="s">
        <v>1079</v>
      </c>
    </row>
    <row r="43" spans="1:4" x14ac:dyDescent="0.2">
      <c r="A43" t="s">
        <v>1917</v>
      </c>
      <c r="B43">
        <v>11288724</v>
      </c>
      <c r="C43">
        <v>11288975</v>
      </c>
      <c r="D43" t="s">
        <v>1079</v>
      </c>
    </row>
    <row r="44" spans="1:4" x14ac:dyDescent="0.2">
      <c r="A44" t="s">
        <v>1917</v>
      </c>
      <c r="B44">
        <v>11290981</v>
      </c>
      <c r="C44">
        <v>11291111</v>
      </c>
      <c r="D44" t="s">
        <v>1079</v>
      </c>
    </row>
    <row r="45" spans="1:4" x14ac:dyDescent="0.2">
      <c r="A45" t="s">
        <v>1917</v>
      </c>
      <c r="B45">
        <v>11291356</v>
      </c>
      <c r="C45">
        <v>11291491</v>
      </c>
      <c r="D45" t="s">
        <v>1079</v>
      </c>
    </row>
    <row r="46" spans="1:4" x14ac:dyDescent="0.2">
      <c r="A46" t="s">
        <v>1917</v>
      </c>
      <c r="B46">
        <v>11292492</v>
      </c>
      <c r="C46">
        <v>11292585</v>
      </c>
      <c r="D46" t="s">
        <v>1079</v>
      </c>
    </row>
    <row r="47" spans="1:4" x14ac:dyDescent="0.2">
      <c r="A47" t="s">
        <v>1917</v>
      </c>
      <c r="B47">
        <v>11293454</v>
      </c>
      <c r="C47">
        <v>11293544</v>
      </c>
      <c r="D47" t="s">
        <v>1079</v>
      </c>
    </row>
    <row r="48" spans="1:4" x14ac:dyDescent="0.2">
      <c r="A48" t="s">
        <v>1917</v>
      </c>
      <c r="B48">
        <v>11294199</v>
      </c>
      <c r="C48">
        <v>11294322</v>
      </c>
      <c r="D48" t="s">
        <v>1079</v>
      </c>
    </row>
    <row r="49" spans="1:4" x14ac:dyDescent="0.2">
      <c r="A49" t="s">
        <v>1917</v>
      </c>
      <c r="B49">
        <v>11297899</v>
      </c>
      <c r="C49">
        <v>11298105</v>
      </c>
      <c r="D49" t="s">
        <v>1079</v>
      </c>
    </row>
    <row r="50" spans="1:4" x14ac:dyDescent="0.2">
      <c r="A50" t="s">
        <v>1917</v>
      </c>
      <c r="B50">
        <v>11298458</v>
      </c>
      <c r="C50">
        <v>11298674</v>
      </c>
      <c r="D50" t="s">
        <v>1079</v>
      </c>
    </row>
    <row r="51" spans="1:4" x14ac:dyDescent="0.2">
      <c r="A51" t="s">
        <v>1917</v>
      </c>
      <c r="B51">
        <v>11300359</v>
      </c>
      <c r="C51">
        <v>11300604</v>
      </c>
      <c r="D51" t="s">
        <v>1079</v>
      </c>
    </row>
    <row r="52" spans="1:4" x14ac:dyDescent="0.2">
      <c r="A52" t="s">
        <v>1917</v>
      </c>
      <c r="B52">
        <v>11301609</v>
      </c>
      <c r="C52">
        <v>11301738</v>
      </c>
      <c r="D52" t="s">
        <v>1079</v>
      </c>
    </row>
    <row r="53" spans="1:4" x14ac:dyDescent="0.2">
      <c r="A53" t="s">
        <v>1917</v>
      </c>
      <c r="B53">
        <v>11303170</v>
      </c>
      <c r="C53">
        <v>11303357</v>
      </c>
      <c r="D53" t="s">
        <v>1079</v>
      </c>
    </row>
    <row r="54" spans="1:4" x14ac:dyDescent="0.2">
      <c r="A54" t="s">
        <v>1917</v>
      </c>
      <c r="B54">
        <v>11307681</v>
      </c>
      <c r="C54">
        <v>11307790</v>
      </c>
      <c r="D54" t="s">
        <v>1079</v>
      </c>
    </row>
    <row r="55" spans="1:4" x14ac:dyDescent="0.2">
      <c r="A55" t="s">
        <v>1917</v>
      </c>
      <c r="B55">
        <v>11307875</v>
      </c>
      <c r="C55">
        <v>11308151</v>
      </c>
      <c r="D55" t="s">
        <v>1079</v>
      </c>
    </row>
    <row r="56" spans="1:4" x14ac:dyDescent="0.2">
      <c r="A56" t="s">
        <v>1917</v>
      </c>
      <c r="B56">
        <v>11313895</v>
      </c>
      <c r="C56">
        <v>11314030</v>
      </c>
      <c r="D56" t="s">
        <v>1079</v>
      </c>
    </row>
    <row r="57" spans="1:4" x14ac:dyDescent="0.2">
      <c r="A57" t="s">
        <v>1917</v>
      </c>
      <c r="B57">
        <v>11316048</v>
      </c>
      <c r="C57">
        <v>11316249</v>
      </c>
      <c r="D57" t="s">
        <v>1079</v>
      </c>
    </row>
    <row r="58" spans="1:4" x14ac:dyDescent="0.2">
      <c r="A58" t="s">
        <v>1917</v>
      </c>
      <c r="B58">
        <v>11316989</v>
      </c>
      <c r="C58">
        <v>11317222</v>
      </c>
      <c r="D58" t="s">
        <v>1079</v>
      </c>
    </row>
    <row r="59" spans="1:4" x14ac:dyDescent="0.2">
      <c r="A59" t="s">
        <v>1917</v>
      </c>
      <c r="B59">
        <v>11318541</v>
      </c>
      <c r="C59">
        <v>11318650</v>
      </c>
      <c r="D59" t="s">
        <v>1079</v>
      </c>
    </row>
    <row r="60" spans="1:4" x14ac:dyDescent="0.2">
      <c r="A60" t="s">
        <v>1917</v>
      </c>
      <c r="B60">
        <v>11319304</v>
      </c>
      <c r="C60">
        <v>11319466</v>
      </c>
      <c r="D60" t="s">
        <v>1079</v>
      </c>
    </row>
    <row r="61" spans="1:4" x14ac:dyDescent="0.2">
      <c r="A61" t="s">
        <v>1917</v>
      </c>
      <c r="B61">
        <v>27022894</v>
      </c>
      <c r="C61">
        <v>27024031</v>
      </c>
      <c r="D61" t="s">
        <v>287</v>
      </c>
    </row>
    <row r="62" spans="1:4" x14ac:dyDescent="0.2">
      <c r="A62" t="s">
        <v>1917</v>
      </c>
      <c r="B62">
        <v>27056141</v>
      </c>
      <c r="C62">
        <v>27056354</v>
      </c>
      <c r="D62" t="s">
        <v>287</v>
      </c>
    </row>
    <row r="63" spans="1:4" x14ac:dyDescent="0.2">
      <c r="A63" t="s">
        <v>1917</v>
      </c>
      <c r="B63">
        <v>27057642</v>
      </c>
      <c r="C63">
        <v>27058095</v>
      </c>
      <c r="D63" t="s">
        <v>287</v>
      </c>
    </row>
    <row r="64" spans="1:4" x14ac:dyDescent="0.2">
      <c r="A64" t="s">
        <v>1917</v>
      </c>
      <c r="B64">
        <v>27059166</v>
      </c>
      <c r="C64">
        <v>27059283</v>
      </c>
      <c r="D64" t="s">
        <v>287</v>
      </c>
    </row>
    <row r="65" spans="1:4" x14ac:dyDescent="0.2">
      <c r="A65" t="s">
        <v>1917</v>
      </c>
      <c r="B65">
        <v>27087346</v>
      </c>
      <c r="C65">
        <v>27087587</v>
      </c>
      <c r="D65" t="s">
        <v>287</v>
      </c>
    </row>
    <row r="66" spans="1:4" x14ac:dyDescent="0.2">
      <c r="A66" t="s">
        <v>1917</v>
      </c>
      <c r="B66">
        <v>27087874</v>
      </c>
      <c r="C66">
        <v>27087964</v>
      </c>
      <c r="D66" t="s">
        <v>287</v>
      </c>
    </row>
    <row r="67" spans="1:4" x14ac:dyDescent="0.2">
      <c r="A67" t="s">
        <v>1917</v>
      </c>
      <c r="B67">
        <v>27088642</v>
      </c>
      <c r="C67">
        <v>27088810</v>
      </c>
      <c r="D67" t="s">
        <v>287</v>
      </c>
    </row>
    <row r="68" spans="1:4" x14ac:dyDescent="0.2">
      <c r="A68" t="s">
        <v>1917</v>
      </c>
      <c r="B68">
        <v>27089463</v>
      </c>
      <c r="C68">
        <v>27089776</v>
      </c>
      <c r="D68" t="s">
        <v>287</v>
      </c>
    </row>
    <row r="69" spans="1:4" x14ac:dyDescent="0.2">
      <c r="A69" t="s">
        <v>1917</v>
      </c>
      <c r="B69">
        <v>27092711</v>
      </c>
      <c r="C69">
        <v>27092857</v>
      </c>
      <c r="D69" t="s">
        <v>287</v>
      </c>
    </row>
    <row r="70" spans="1:4" x14ac:dyDescent="0.2">
      <c r="A70" t="s">
        <v>1917</v>
      </c>
      <c r="B70">
        <v>27092947</v>
      </c>
      <c r="C70">
        <v>27093057</v>
      </c>
      <c r="D70" t="s">
        <v>287</v>
      </c>
    </row>
    <row r="71" spans="1:4" x14ac:dyDescent="0.2">
      <c r="A71" t="s">
        <v>1917</v>
      </c>
      <c r="B71">
        <v>27094280</v>
      </c>
      <c r="C71">
        <v>27094490</v>
      </c>
      <c r="D71" t="s">
        <v>287</v>
      </c>
    </row>
    <row r="72" spans="1:4" x14ac:dyDescent="0.2">
      <c r="A72" t="s">
        <v>1917</v>
      </c>
      <c r="B72">
        <v>27097609</v>
      </c>
      <c r="C72">
        <v>27097817</v>
      </c>
      <c r="D72" t="s">
        <v>287</v>
      </c>
    </row>
    <row r="73" spans="1:4" x14ac:dyDescent="0.2">
      <c r="A73" t="s">
        <v>1917</v>
      </c>
      <c r="B73">
        <v>27098990</v>
      </c>
      <c r="C73">
        <v>27099123</v>
      </c>
      <c r="D73" t="s">
        <v>287</v>
      </c>
    </row>
    <row r="74" spans="1:4" x14ac:dyDescent="0.2">
      <c r="A74" t="s">
        <v>1917</v>
      </c>
      <c r="B74">
        <v>27099302</v>
      </c>
      <c r="C74">
        <v>27099478</v>
      </c>
      <c r="D74" t="s">
        <v>287</v>
      </c>
    </row>
    <row r="75" spans="1:4" x14ac:dyDescent="0.2">
      <c r="A75" t="s">
        <v>1917</v>
      </c>
      <c r="B75">
        <v>27099836</v>
      </c>
      <c r="C75">
        <v>27099987</v>
      </c>
      <c r="D75" t="s">
        <v>287</v>
      </c>
    </row>
    <row r="76" spans="1:4" x14ac:dyDescent="0.2">
      <c r="A76" t="s">
        <v>1917</v>
      </c>
      <c r="B76">
        <v>27100070</v>
      </c>
      <c r="C76">
        <v>27100208</v>
      </c>
      <c r="D76" t="s">
        <v>287</v>
      </c>
    </row>
    <row r="77" spans="1:4" x14ac:dyDescent="0.2">
      <c r="A77" t="s">
        <v>1917</v>
      </c>
      <c r="B77">
        <v>27100292</v>
      </c>
      <c r="C77">
        <v>27100389</v>
      </c>
      <c r="D77" t="s">
        <v>287</v>
      </c>
    </row>
    <row r="78" spans="1:4" x14ac:dyDescent="0.2">
      <c r="A78" t="s">
        <v>1917</v>
      </c>
      <c r="B78">
        <v>27100819</v>
      </c>
      <c r="C78">
        <v>27101711</v>
      </c>
      <c r="D78" t="s">
        <v>287</v>
      </c>
    </row>
    <row r="79" spans="1:4" x14ac:dyDescent="0.2">
      <c r="A79" t="s">
        <v>1917</v>
      </c>
      <c r="B79">
        <v>27102067</v>
      </c>
      <c r="C79">
        <v>27102198</v>
      </c>
      <c r="D79" t="s">
        <v>287</v>
      </c>
    </row>
    <row r="80" spans="1:4" x14ac:dyDescent="0.2">
      <c r="A80" t="s">
        <v>1917</v>
      </c>
      <c r="B80">
        <v>27105513</v>
      </c>
      <c r="C80">
        <v>27107247</v>
      </c>
      <c r="D80" t="s">
        <v>287</v>
      </c>
    </row>
    <row r="81" spans="1:4" x14ac:dyDescent="0.2">
      <c r="A81" t="s">
        <v>1916</v>
      </c>
      <c r="B81">
        <v>108098351</v>
      </c>
      <c r="C81">
        <v>108098423</v>
      </c>
      <c r="D81" t="s">
        <v>1631</v>
      </c>
    </row>
    <row r="82" spans="1:4" x14ac:dyDescent="0.2">
      <c r="A82" t="s">
        <v>1916</v>
      </c>
      <c r="B82">
        <v>108098502</v>
      </c>
      <c r="C82">
        <v>108098615</v>
      </c>
      <c r="D82" t="s">
        <v>1631</v>
      </c>
    </row>
    <row r="83" spans="1:4" x14ac:dyDescent="0.2">
      <c r="A83" t="s">
        <v>1916</v>
      </c>
      <c r="B83">
        <v>108099904</v>
      </c>
      <c r="C83">
        <v>108100058</v>
      </c>
      <c r="D83" t="s">
        <v>1631</v>
      </c>
    </row>
    <row r="84" spans="1:4" x14ac:dyDescent="0.2">
      <c r="A84" t="s">
        <v>1916</v>
      </c>
      <c r="B84">
        <v>108106396</v>
      </c>
      <c r="C84">
        <v>108106572</v>
      </c>
      <c r="D84" t="s">
        <v>1631</v>
      </c>
    </row>
    <row r="85" spans="1:4" x14ac:dyDescent="0.2">
      <c r="A85" t="s">
        <v>1916</v>
      </c>
      <c r="B85">
        <v>108114679</v>
      </c>
      <c r="C85">
        <v>108114845</v>
      </c>
      <c r="D85" t="s">
        <v>1631</v>
      </c>
    </row>
    <row r="86" spans="1:4" x14ac:dyDescent="0.2">
      <c r="A86" t="s">
        <v>1916</v>
      </c>
      <c r="B86">
        <v>108115514</v>
      </c>
      <c r="C86">
        <v>108115753</v>
      </c>
      <c r="D86" t="s">
        <v>1631</v>
      </c>
    </row>
    <row r="87" spans="1:4" x14ac:dyDescent="0.2">
      <c r="A87" t="s">
        <v>1916</v>
      </c>
      <c r="B87">
        <v>108117690</v>
      </c>
      <c r="C87">
        <v>108117854</v>
      </c>
      <c r="D87" t="s">
        <v>1631</v>
      </c>
    </row>
    <row r="88" spans="1:4" x14ac:dyDescent="0.2">
      <c r="A88" t="s">
        <v>1916</v>
      </c>
      <c r="B88">
        <v>108119659</v>
      </c>
      <c r="C88">
        <v>108119829</v>
      </c>
      <c r="D88" t="s">
        <v>1631</v>
      </c>
    </row>
    <row r="89" spans="1:4" x14ac:dyDescent="0.2">
      <c r="A89" t="s">
        <v>1916</v>
      </c>
      <c r="B89">
        <v>108121427</v>
      </c>
      <c r="C89">
        <v>108121799</v>
      </c>
      <c r="D89" t="s">
        <v>1631</v>
      </c>
    </row>
    <row r="90" spans="1:4" x14ac:dyDescent="0.2">
      <c r="A90" t="s">
        <v>1916</v>
      </c>
      <c r="B90">
        <v>108122563</v>
      </c>
      <c r="C90">
        <v>108122758</v>
      </c>
      <c r="D90" t="s">
        <v>1631</v>
      </c>
    </row>
    <row r="91" spans="1:4" x14ac:dyDescent="0.2">
      <c r="A91" t="s">
        <v>1916</v>
      </c>
      <c r="B91">
        <v>108123543</v>
      </c>
      <c r="C91">
        <v>108123639</v>
      </c>
      <c r="D91" t="s">
        <v>1631</v>
      </c>
    </row>
    <row r="92" spans="1:4" x14ac:dyDescent="0.2">
      <c r="A92" t="s">
        <v>1916</v>
      </c>
      <c r="B92">
        <v>108124540</v>
      </c>
      <c r="C92">
        <v>108124766</v>
      </c>
      <c r="D92" t="s">
        <v>1631</v>
      </c>
    </row>
    <row r="93" spans="1:4" x14ac:dyDescent="0.2">
      <c r="A93" t="s">
        <v>1916</v>
      </c>
      <c r="B93">
        <v>108126941</v>
      </c>
      <c r="C93">
        <v>108127067</v>
      </c>
      <c r="D93" t="s">
        <v>1631</v>
      </c>
    </row>
    <row r="94" spans="1:4" x14ac:dyDescent="0.2">
      <c r="A94" t="s">
        <v>1916</v>
      </c>
      <c r="B94">
        <v>108128207</v>
      </c>
      <c r="C94">
        <v>108128333</v>
      </c>
      <c r="D94" t="s">
        <v>1631</v>
      </c>
    </row>
    <row r="95" spans="1:4" x14ac:dyDescent="0.2">
      <c r="A95" t="s">
        <v>1916</v>
      </c>
      <c r="B95">
        <v>108129712</v>
      </c>
      <c r="C95">
        <v>108129802</v>
      </c>
      <c r="D95" t="s">
        <v>1631</v>
      </c>
    </row>
    <row r="96" spans="1:4" x14ac:dyDescent="0.2">
      <c r="A96" t="s">
        <v>1916</v>
      </c>
      <c r="B96">
        <v>108137897</v>
      </c>
      <c r="C96">
        <v>108138069</v>
      </c>
      <c r="D96" t="s">
        <v>1631</v>
      </c>
    </row>
    <row r="97" spans="1:4" x14ac:dyDescent="0.2">
      <c r="A97" t="s">
        <v>1916</v>
      </c>
      <c r="B97">
        <v>108139136</v>
      </c>
      <c r="C97">
        <v>108139336</v>
      </c>
      <c r="D97" t="s">
        <v>1631</v>
      </c>
    </row>
    <row r="98" spans="1:4" x14ac:dyDescent="0.2">
      <c r="A98" t="s">
        <v>1916</v>
      </c>
      <c r="B98">
        <v>108141790</v>
      </c>
      <c r="C98">
        <v>108141873</v>
      </c>
      <c r="D98" t="s">
        <v>1631</v>
      </c>
    </row>
    <row r="99" spans="1:4" x14ac:dyDescent="0.2">
      <c r="A99" t="s">
        <v>1916</v>
      </c>
      <c r="B99">
        <v>108141977</v>
      </c>
      <c r="C99">
        <v>108142133</v>
      </c>
      <c r="D99" t="s">
        <v>1631</v>
      </c>
    </row>
    <row r="100" spans="1:4" x14ac:dyDescent="0.2">
      <c r="A100" t="s">
        <v>1916</v>
      </c>
      <c r="B100">
        <v>108143258</v>
      </c>
      <c r="C100">
        <v>108143334</v>
      </c>
      <c r="D100" t="s">
        <v>1631</v>
      </c>
    </row>
    <row r="101" spans="1:4" x14ac:dyDescent="0.2">
      <c r="A101" t="s">
        <v>1916</v>
      </c>
      <c r="B101">
        <v>108143448</v>
      </c>
      <c r="C101">
        <v>108143579</v>
      </c>
      <c r="D101" t="s">
        <v>1631</v>
      </c>
    </row>
    <row r="102" spans="1:4" x14ac:dyDescent="0.2">
      <c r="A102" t="s">
        <v>1916</v>
      </c>
      <c r="B102">
        <v>108150217</v>
      </c>
      <c r="C102">
        <v>108150335</v>
      </c>
      <c r="D102" t="s">
        <v>1631</v>
      </c>
    </row>
    <row r="103" spans="1:4" x14ac:dyDescent="0.2">
      <c r="A103" t="s">
        <v>1916</v>
      </c>
      <c r="B103">
        <v>108151721</v>
      </c>
      <c r="C103">
        <v>108151895</v>
      </c>
      <c r="D103" t="s">
        <v>1631</v>
      </c>
    </row>
    <row r="104" spans="1:4" x14ac:dyDescent="0.2">
      <c r="A104" t="s">
        <v>1916</v>
      </c>
      <c r="B104">
        <v>108153436</v>
      </c>
      <c r="C104">
        <v>108153606</v>
      </c>
      <c r="D104" t="s">
        <v>1631</v>
      </c>
    </row>
    <row r="105" spans="1:4" x14ac:dyDescent="0.2">
      <c r="A105" t="s">
        <v>1916</v>
      </c>
      <c r="B105">
        <v>108154953</v>
      </c>
      <c r="C105">
        <v>108155200</v>
      </c>
      <c r="D105" t="s">
        <v>1631</v>
      </c>
    </row>
    <row r="106" spans="1:4" x14ac:dyDescent="0.2">
      <c r="A106" t="s">
        <v>1916</v>
      </c>
      <c r="B106">
        <v>108158326</v>
      </c>
      <c r="C106">
        <v>108158442</v>
      </c>
      <c r="D106" t="s">
        <v>1631</v>
      </c>
    </row>
    <row r="107" spans="1:4" x14ac:dyDescent="0.2">
      <c r="A107" t="s">
        <v>1916</v>
      </c>
      <c r="B107">
        <v>108159703</v>
      </c>
      <c r="C107">
        <v>108159830</v>
      </c>
      <c r="D107" t="s">
        <v>1631</v>
      </c>
    </row>
    <row r="108" spans="1:4" x14ac:dyDescent="0.2">
      <c r="A108" t="s">
        <v>1916</v>
      </c>
      <c r="B108">
        <v>108160328</v>
      </c>
      <c r="C108">
        <v>108160528</v>
      </c>
      <c r="D108" t="s">
        <v>1631</v>
      </c>
    </row>
    <row r="109" spans="1:4" x14ac:dyDescent="0.2">
      <c r="A109" t="s">
        <v>1916</v>
      </c>
      <c r="B109">
        <v>108163345</v>
      </c>
      <c r="C109">
        <v>108163520</v>
      </c>
      <c r="D109" t="s">
        <v>1631</v>
      </c>
    </row>
    <row r="110" spans="1:4" x14ac:dyDescent="0.2">
      <c r="A110" t="s">
        <v>1916</v>
      </c>
      <c r="B110">
        <v>108164039</v>
      </c>
      <c r="C110">
        <v>108164204</v>
      </c>
      <c r="D110" t="s">
        <v>1631</v>
      </c>
    </row>
    <row r="111" spans="1:4" x14ac:dyDescent="0.2">
      <c r="A111" t="s">
        <v>1916</v>
      </c>
      <c r="B111">
        <v>108165653</v>
      </c>
      <c r="C111">
        <v>108165786</v>
      </c>
      <c r="D111" t="s">
        <v>1631</v>
      </c>
    </row>
    <row r="112" spans="1:4" x14ac:dyDescent="0.2">
      <c r="A112" t="s">
        <v>1916</v>
      </c>
      <c r="B112">
        <v>108168013</v>
      </c>
      <c r="C112">
        <v>108168109</v>
      </c>
      <c r="D112" t="s">
        <v>1631</v>
      </c>
    </row>
    <row r="113" spans="1:4" x14ac:dyDescent="0.2">
      <c r="A113" t="s">
        <v>1916</v>
      </c>
      <c r="B113">
        <v>108170440</v>
      </c>
      <c r="C113">
        <v>108170612</v>
      </c>
      <c r="D113" t="s">
        <v>1631</v>
      </c>
    </row>
    <row r="114" spans="1:4" x14ac:dyDescent="0.2">
      <c r="A114" t="s">
        <v>1916</v>
      </c>
      <c r="B114">
        <v>108172374</v>
      </c>
      <c r="C114">
        <v>108172516</v>
      </c>
      <c r="D114" t="s">
        <v>1631</v>
      </c>
    </row>
    <row r="115" spans="1:4" x14ac:dyDescent="0.2">
      <c r="A115" t="s">
        <v>1916</v>
      </c>
      <c r="B115">
        <v>108173579</v>
      </c>
      <c r="C115">
        <v>108173756</v>
      </c>
      <c r="D115" t="s">
        <v>1631</v>
      </c>
    </row>
    <row r="116" spans="1:4" x14ac:dyDescent="0.2">
      <c r="A116" t="s">
        <v>1916</v>
      </c>
      <c r="B116">
        <v>108175401</v>
      </c>
      <c r="C116">
        <v>108175579</v>
      </c>
      <c r="D116" t="s">
        <v>1631</v>
      </c>
    </row>
    <row r="117" spans="1:4" x14ac:dyDescent="0.2">
      <c r="A117" t="s">
        <v>1916</v>
      </c>
      <c r="B117">
        <v>108178623</v>
      </c>
      <c r="C117">
        <v>108178711</v>
      </c>
      <c r="D117" t="s">
        <v>1631</v>
      </c>
    </row>
    <row r="118" spans="1:4" x14ac:dyDescent="0.2">
      <c r="A118" t="s">
        <v>1916</v>
      </c>
      <c r="B118">
        <v>108180886</v>
      </c>
      <c r="C118">
        <v>108181042</v>
      </c>
      <c r="D118" t="s">
        <v>1631</v>
      </c>
    </row>
    <row r="119" spans="1:4" x14ac:dyDescent="0.2">
      <c r="A119" t="s">
        <v>1916</v>
      </c>
      <c r="B119">
        <v>108183137</v>
      </c>
      <c r="C119">
        <v>108183225</v>
      </c>
      <c r="D119" t="s">
        <v>1631</v>
      </c>
    </row>
    <row r="120" spans="1:4" x14ac:dyDescent="0.2">
      <c r="A120" t="s">
        <v>1916</v>
      </c>
      <c r="B120">
        <v>108186549</v>
      </c>
      <c r="C120">
        <v>108186638</v>
      </c>
      <c r="D120" t="s">
        <v>1631</v>
      </c>
    </row>
    <row r="121" spans="1:4" x14ac:dyDescent="0.2">
      <c r="A121" t="s">
        <v>1916</v>
      </c>
      <c r="B121">
        <v>108186737</v>
      </c>
      <c r="C121">
        <v>108186840</v>
      </c>
      <c r="D121" t="s">
        <v>1631</v>
      </c>
    </row>
    <row r="122" spans="1:4" x14ac:dyDescent="0.2">
      <c r="A122" t="s">
        <v>1916</v>
      </c>
      <c r="B122">
        <v>108188099</v>
      </c>
      <c r="C122">
        <v>108188248</v>
      </c>
      <c r="D122" t="s">
        <v>1631</v>
      </c>
    </row>
    <row r="123" spans="1:4" x14ac:dyDescent="0.2">
      <c r="A123" t="s">
        <v>1916</v>
      </c>
      <c r="B123">
        <v>108190680</v>
      </c>
      <c r="C123">
        <v>108190785</v>
      </c>
      <c r="D123" t="s">
        <v>1631</v>
      </c>
    </row>
    <row r="124" spans="1:4" x14ac:dyDescent="0.2">
      <c r="A124" t="s">
        <v>1916</v>
      </c>
      <c r="B124">
        <v>108192027</v>
      </c>
      <c r="C124">
        <v>108192147</v>
      </c>
      <c r="D124" t="s">
        <v>1631</v>
      </c>
    </row>
    <row r="125" spans="1:4" x14ac:dyDescent="0.2">
      <c r="A125" t="s">
        <v>1916</v>
      </c>
      <c r="B125">
        <v>108196036</v>
      </c>
      <c r="C125">
        <v>108196271</v>
      </c>
      <c r="D125" t="s">
        <v>1631</v>
      </c>
    </row>
    <row r="126" spans="1:4" x14ac:dyDescent="0.2">
      <c r="A126" t="s">
        <v>1916</v>
      </c>
      <c r="B126">
        <v>108196784</v>
      </c>
      <c r="C126">
        <v>108196952</v>
      </c>
      <c r="D126" t="s">
        <v>1631</v>
      </c>
    </row>
    <row r="127" spans="1:4" x14ac:dyDescent="0.2">
      <c r="A127" t="s">
        <v>1916</v>
      </c>
      <c r="B127">
        <v>108198371</v>
      </c>
      <c r="C127">
        <v>108198485</v>
      </c>
      <c r="D127" t="s">
        <v>1631</v>
      </c>
    </row>
    <row r="128" spans="1:4" x14ac:dyDescent="0.2">
      <c r="A128" t="s">
        <v>1916</v>
      </c>
      <c r="B128">
        <v>108199747</v>
      </c>
      <c r="C128">
        <v>108199965</v>
      </c>
      <c r="D128" t="s">
        <v>1631</v>
      </c>
    </row>
    <row r="129" spans="1:4" x14ac:dyDescent="0.2">
      <c r="A129" t="s">
        <v>1916</v>
      </c>
      <c r="B129">
        <v>108200940</v>
      </c>
      <c r="C129">
        <v>108201148</v>
      </c>
      <c r="D129" t="s">
        <v>1631</v>
      </c>
    </row>
    <row r="130" spans="1:4" x14ac:dyDescent="0.2">
      <c r="A130" t="s">
        <v>1916</v>
      </c>
      <c r="B130">
        <v>108202170</v>
      </c>
      <c r="C130">
        <v>108202284</v>
      </c>
      <c r="D130" t="s">
        <v>1631</v>
      </c>
    </row>
    <row r="131" spans="1:4" x14ac:dyDescent="0.2">
      <c r="A131" t="s">
        <v>1916</v>
      </c>
      <c r="B131">
        <v>108202605</v>
      </c>
      <c r="C131">
        <v>108202764</v>
      </c>
      <c r="D131" t="s">
        <v>1631</v>
      </c>
    </row>
    <row r="132" spans="1:4" x14ac:dyDescent="0.2">
      <c r="A132" t="s">
        <v>1916</v>
      </c>
      <c r="B132">
        <v>108203488</v>
      </c>
      <c r="C132">
        <v>108203627</v>
      </c>
      <c r="D132" t="s">
        <v>1631</v>
      </c>
    </row>
    <row r="133" spans="1:4" x14ac:dyDescent="0.2">
      <c r="A133" t="s">
        <v>1916</v>
      </c>
      <c r="B133">
        <v>108204612</v>
      </c>
      <c r="C133">
        <v>108204695</v>
      </c>
      <c r="D133" t="s">
        <v>1631</v>
      </c>
    </row>
    <row r="134" spans="1:4" x14ac:dyDescent="0.2">
      <c r="A134" t="s">
        <v>1916</v>
      </c>
      <c r="B134">
        <v>108205695</v>
      </c>
      <c r="C134">
        <v>108205836</v>
      </c>
      <c r="D134" t="s">
        <v>1631</v>
      </c>
    </row>
    <row r="135" spans="1:4" x14ac:dyDescent="0.2">
      <c r="A135" t="s">
        <v>1916</v>
      </c>
      <c r="B135">
        <v>108206571</v>
      </c>
      <c r="C135">
        <v>108206688</v>
      </c>
      <c r="D135" t="s">
        <v>1631</v>
      </c>
    </row>
    <row r="136" spans="1:4" x14ac:dyDescent="0.2">
      <c r="A136" t="s">
        <v>1916</v>
      </c>
      <c r="B136">
        <v>108213948</v>
      </c>
      <c r="C136">
        <v>108214098</v>
      </c>
      <c r="D136" t="s">
        <v>1631</v>
      </c>
    </row>
    <row r="137" spans="1:4" x14ac:dyDescent="0.2">
      <c r="A137" t="s">
        <v>1916</v>
      </c>
      <c r="B137">
        <v>108216469</v>
      </c>
      <c r="C137">
        <v>108216635</v>
      </c>
      <c r="D137" t="s">
        <v>1631</v>
      </c>
    </row>
    <row r="138" spans="1:4" x14ac:dyDescent="0.2">
      <c r="A138" t="s">
        <v>1916</v>
      </c>
      <c r="B138">
        <v>108218005</v>
      </c>
      <c r="C138">
        <v>108218092</v>
      </c>
      <c r="D138" t="s">
        <v>1631</v>
      </c>
    </row>
    <row r="139" spans="1:4" x14ac:dyDescent="0.2">
      <c r="A139" t="s">
        <v>1916</v>
      </c>
      <c r="B139">
        <v>108224492</v>
      </c>
      <c r="C139">
        <v>108224607</v>
      </c>
      <c r="D139" t="s">
        <v>1631</v>
      </c>
    </row>
    <row r="140" spans="1:4" x14ac:dyDescent="0.2">
      <c r="A140" t="s">
        <v>1916</v>
      </c>
      <c r="B140">
        <v>108225537</v>
      </c>
      <c r="C140">
        <v>108225601</v>
      </c>
      <c r="D140" t="s">
        <v>1631</v>
      </c>
    </row>
    <row r="141" spans="1:4" x14ac:dyDescent="0.2">
      <c r="A141" t="s">
        <v>1916</v>
      </c>
      <c r="B141">
        <v>108235808</v>
      </c>
      <c r="C141">
        <v>108235945</v>
      </c>
      <c r="D141" t="s">
        <v>1631</v>
      </c>
    </row>
    <row r="142" spans="1:4" x14ac:dyDescent="0.2">
      <c r="A142" t="s">
        <v>1916</v>
      </c>
      <c r="B142">
        <v>108236051</v>
      </c>
      <c r="C142">
        <v>108236235</v>
      </c>
      <c r="D142" t="s">
        <v>1631</v>
      </c>
    </row>
    <row r="143" spans="1:4" x14ac:dyDescent="0.2">
      <c r="A143" t="s">
        <v>1915</v>
      </c>
      <c r="B143">
        <v>25378561</v>
      </c>
      <c r="C143">
        <v>25378562</v>
      </c>
      <c r="D143" t="s">
        <v>302</v>
      </c>
    </row>
    <row r="144" spans="1:4" x14ac:dyDescent="0.2">
      <c r="A144" t="s">
        <v>1915</v>
      </c>
      <c r="B144">
        <v>25380275</v>
      </c>
      <c r="C144">
        <v>25380278</v>
      </c>
      <c r="D144" t="s">
        <v>302</v>
      </c>
    </row>
    <row r="145" spans="1:4" x14ac:dyDescent="0.2">
      <c r="A145" t="s">
        <v>1915</v>
      </c>
      <c r="B145">
        <v>25398280</v>
      </c>
      <c r="C145">
        <v>25398285</v>
      </c>
      <c r="D145" t="s">
        <v>302</v>
      </c>
    </row>
    <row r="146" spans="1:4" x14ac:dyDescent="0.2">
      <c r="A146" t="s">
        <v>1915</v>
      </c>
      <c r="B146">
        <v>25398304</v>
      </c>
      <c r="C146">
        <v>25398305</v>
      </c>
      <c r="D146" t="s">
        <v>302</v>
      </c>
    </row>
    <row r="147" spans="1:4" x14ac:dyDescent="0.2">
      <c r="A147" t="s">
        <v>1914</v>
      </c>
      <c r="B147">
        <v>32890597</v>
      </c>
      <c r="C147">
        <v>32890664</v>
      </c>
      <c r="D147" t="s">
        <v>366</v>
      </c>
    </row>
    <row r="148" spans="1:4" x14ac:dyDescent="0.2">
      <c r="A148" t="s">
        <v>1914</v>
      </c>
      <c r="B148">
        <v>32893213</v>
      </c>
      <c r="C148">
        <v>32893462</v>
      </c>
      <c r="D148" t="s">
        <v>366</v>
      </c>
    </row>
    <row r="149" spans="1:4" x14ac:dyDescent="0.2">
      <c r="A149" t="s">
        <v>1914</v>
      </c>
      <c r="B149">
        <v>32899212</v>
      </c>
      <c r="C149">
        <v>32899321</v>
      </c>
      <c r="D149" t="s">
        <v>366</v>
      </c>
    </row>
    <row r="150" spans="1:4" x14ac:dyDescent="0.2">
      <c r="A150" t="s">
        <v>1914</v>
      </c>
      <c r="B150">
        <v>32900237</v>
      </c>
      <c r="C150">
        <v>32900287</v>
      </c>
      <c r="D150" t="s">
        <v>366</v>
      </c>
    </row>
    <row r="151" spans="1:4" x14ac:dyDescent="0.2">
      <c r="A151" t="s">
        <v>1914</v>
      </c>
      <c r="B151">
        <v>32900378</v>
      </c>
      <c r="C151">
        <v>32900419</v>
      </c>
      <c r="D151" t="s">
        <v>366</v>
      </c>
    </row>
    <row r="152" spans="1:4" x14ac:dyDescent="0.2">
      <c r="A152" t="s">
        <v>1914</v>
      </c>
      <c r="B152">
        <v>32900635</v>
      </c>
      <c r="C152">
        <v>32900750</v>
      </c>
      <c r="D152" t="s">
        <v>366</v>
      </c>
    </row>
    <row r="153" spans="1:4" x14ac:dyDescent="0.2">
      <c r="A153" t="s">
        <v>1914</v>
      </c>
      <c r="B153">
        <v>32903579</v>
      </c>
      <c r="C153">
        <v>32903629</v>
      </c>
      <c r="D153" t="s">
        <v>366</v>
      </c>
    </row>
    <row r="154" spans="1:4" x14ac:dyDescent="0.2">
      <c r="A154" t="s">
        <v>1914</v>
      </c>
      <c r="B154">
        <v>32905055</v>
      </c>
      <c r="C154">
        <v>32905167</v>
      </c>
      <c r="D154" t="s">
        <v>366</v>
      </c>
    </row>
    <row r="155" spans="1:4" x14ac:dyDescent="0.2">
      <c r="A155" t="s">
        <v>1914</v>
      </c>
      <c r="B155">
        <v>32906408</v>
      </c>
      <c r="C155">
        <v>32907524</v>
      </c>
      <c r="D155" t="s">
        <v>366</v>
      </c>
    </row>
    <row r="156" spans="1:4" x14ac:dyDescent="0.2">
      <c r="A156" t="s">
        <v>1914</v>
      </c>
      <c r="B156">
        <v>32910401</v>
      </c>
      <c r="C156">
        <v>32915333</v>
      </c>
      <c r="D156" t="s">
        <v>366</v>
      </c>
    </row>
    <row r="157" spans="1:4" x14ac:dyDescent="0.2">
      <c r="A157" t="s">
        <v>1914</v>
      </c>
      <c r="B157">
        <v>32918694</v>
      </c>
      <c r="C157">
        <v>32918790</v>
      </c>
      <c r="D157" t="s">
        <v>366</v>
      </c>
    </row>
    <row r="158" spans="1:4" x14ac:dyDescent="0.2">
      <c r="A158" t="s">
        <v>1914</v>
      </c>
      <c r="B158">
        <v>32920963</v>
      </c>
      <c r="C158">
        <v>32921033</v>
      </c>
      <c r="D158" t="s">
        <v>366</v>
      </c>
    </row>
    <row r="159" spans="1:4" x14ac:dyDescent="0.2">
      <c r="A159" t="s">
        <v>1914</v>
      </c>
      <c r="B159">
        <v>32928997</v>
      </c>
      <c r="C159">
        <v>32929425</v>
      </c>
      <c r="D159" t="s">
        <v>366</v>
      </c>
    </row>
    <row r="160" spans="1:4" x14ac:dyDescent="0.2">
      <c r="A160" t="s">
        <v>1914</v>
      </c>
      <c r="B160">
        <v>32930564</v>
      </c>
      <c r="C160">
        <v>32930746</v>
      </c>
      <c r="D160" t="s">
        <v>366</v>
      </c>
    </row>
    <row r="161" spans="1:4" x14ac:dyDescent="0.2">
      <c r="A161" t="s">
        <v>1914</v>
      </c>
      <c r="B161">
        <v>32931878</v>
      </c>
      <c r="C161">
        <v>32932066</v>
      </c>
      <c r="D161" t="s">
        <v>366</v>
      </c>
    </row>
    <row r="162" spans="1:4" x14ac:dyDescent="0.2">
      <c r="A162" t="s">
        <v>1914</v>
      </c>
      <c r="B162">
        <v>32936659</v>
      </c>
      <c r="C162">
        <v>32936830</v>
      </c>
      <c r="D162" t="s">
        <v>366</v>
      </c>
    </row>
    <row r="163" spans="1:4" x14ac:dyDescent="0.2">
      <c r="A163" t="s">
        <v>1914</v>
      </c>
      <c r="B163">
        <v>32937315</v>
      </c>
      <c r="C163">
        <v>32937670</v>
      </c>
      <c r="D163" t="s">
        <v>366</v>
      </c>
    </row>
    <row r="164" spans="1:4" x14ac:dyDescent="0.2">
      <c r="A164" t="s">
        <v>1914</v>
      </c>
      <c r="B164">
        <v>32944538</v>
      </c>
      <c r="C164">
        <v>32944694</v>
      </c>
      <c r="D164" t="s">
        <v>366</v>
      </c>
    </row>
    <row r="165" spans="1:4" x14ac:dyDescent="0.2">
      <c r="A165" t="s">
        <v>1914</v>
      </c>
      <c r="B165">
        <v>32945092</v>
      </c>
      <c r="C165">
        <v>32945237</v>
      </c>
      <c r="D165" t="s">
        <v>366</v>
      </c>
    </row>
    <row r="166" spans="1:4" x14ac:dyDescent="0.2">
      <c r="A166" t="s">
        <v>1914</v>
      </c>
      <c r="B166">
        <v>32950806</v>
      </c>
      <c r="C166">
        <v>32950928</v>
      </c>
      <c r="D166" t="s">
        <v>366</v>
      </c>
    </row>
    <row r="167" spans="1:4" x14ac:dyDescent="0.2">
      <c r="A167" t="s">
        <v>1914</v>
      </c>
      <c r="B167">
        <v>32953453</v>
      </c>
      <c r="C167">
        <v>32953652</v>
      </c>
      <c r="D167" t="s">
        <v>366</v>
      </c>
    </row>
    <row r="168" spans="1:4" x14ac:dyDescent="0.2">
      <c r="A168" t="s">
        <v>1914</v>
      </c>
      <c r="B168">
        <v>32953886</v>
      </c>
      <c r="C168">
        <v>32954050</v>
      </c>
      <c r="D168" t="s">
        <v>366</v>
      </c>
    </row>
    <row r="169" spans="1:4" x14ac:dyDescent="0.2">
      <c r="A169" t="s">
        <v>1914</v>
      </c>
      <c r="B169">
        <v>32954143</v>
      </c>
      <c r="C169">
        <v>32954282</v>
      </c>
      <c r="D169" t="s">
        <v>366</v>
      </c>
    </row>
    <row r="170" spans="1:4" x14ac:dyDescent="0.2">
      <c r="A170" t="s">
        <v>1914</v>
      </c>
      <c r="B170">
        <v>32968825</v>
      </c>
      <c r="C170">
        <v>32969070</v>
      </c>
      <c r="D170" t="s">
        <v>366</v>
      </c>
    </row>
    <row r="171" spans="1:4" x14ac:dyDescent="0.2">
      <c r="A171" t="s">
        <v>1914</v>
      </c>
      <c r="B171">
        <v>32971034</v>
      </c>
      <c r="C171">
        <v>32971181</v>
      </c>
      <c r="D171" t="s">
        <v>366</v>
      </c>
    </row>
    <row r="172" spans="1:4" x14ac:dyDescent="0.2">
      <c r="A172" t="s">
        <v>1914</v>
      </c>
      <c r="B172">
        <v>32972298</v>
      </c>
      <c r="C172">
        <v>32972907</v>
      </c>
      <c r="D172" t="s">
        <v>366</v>
      </c>
    </row>
    <row r="173" spans="1:4" x14ac:dyDescent="0.2">
      <c r="A173" t="s">
        <v>1913</v>
      </c>
      <c r="B173">
        <v>23614779</v>
      </c>
      <c r="C173">
        <v>23614990</v>
      </c>
      <c r="D173" t="s">
        <v>1731</v>
      </c>
    </row>
    <row r="174" spans="1:4" x14ac:dyDescent="0.2">
      <c r="A174" t="s">
        <v>1913</v>
      </c>
      <c r="B174">
        <v>23619184</v>
      </c>
      <c r="C174">
        <v>23619333</v>
      </c>
      <c r="D174" t="s">
        <v>1731</v>
      </c>
    </row>
    <row r="175" spans="1:4" x14ac:dyDescent="0.2">
      <c r="A175" t="s">
        <v>1913</v>
      </c>
      <c r="B175">
        <v>23625324</v>
      </c>
      <c r="C175">
        <v>23625412</v>
      </c>
      <c r="D175" t="s">
        <v>1731</v>
      </c>
    </row>
    <row r="176" spans="1:4" x14ac:dyDescent="0.2">
      <c r="A176" t="s">
        <v>1913</v>
      </c>
      <c r="B176">
        <v>23632682</v>
      </c>
      <c r="C176">
        <v>23632799</v>
      </c>
      <c r="D176" t="s">
        <v>1731</v>
      </c>
    </row>
    <row r="177" spans="1:4" x14ac:dyDescent="0.2">
      <c r="A177" t="s">
        <v>1913</v>
      </c>
      <c r="B177">
        <v>23634289</v>
      </c>
      <c r="C177">
        <v>23634451</v>
      </c>
      <c r="D177" t="s">
        <v>1731</v>
      </c>
    </row>
    <row r="178" spans="1:4" x14ac:dyDescent="0.2">
      <c r="A178" t="s">
        <v>1913</v>
      </c>
      <c r="B178">
        <v>23635329</v>
      </c>
      <c r="C178">
        <v>23635415</v>
      </c>
      <c r="D178" t="s">
        <v>1731</v>
      </c>
    </row>
    <row r="179" spans="1:4" x14ac:dyDescent="0.2">
      <c r="A179" t="s">
        <v>1913</v>
      </c>
      <c r="B179">
        <v>23637556</v>
      </c>
      <c r="C179">
        <v>23637718</v>
      </c>
      <c r="D179" t="s">
        <v>1731</v>
      </c>
    </row>
    <row r="180" spans="1:4" x14ac:dyDescent="0.2">
      <c r="A180" t="s">
        <v>1913</v>
      </c>
      <c r="B180">
        <v>23640524</v>
      </c>
      <c r="C180">
        <v>23640596</v>
      </c>
      <c r="D180" t="s">
        <v>1731</v>
      </c>
    </row>
    <row r="181" spans="1:4" x14ac:dyDescent="0.2">
      <c r="A181" t="s">
        <v>1913</v>
      </c>
      <c r="B181">
        <v>23640960</v>
      </c>
      <c r="C181">
        <v>23641790</v>
      </c>
      <c r="D181" t="s">
        <v>1731</v>
      </c>
    </row>
    <row r="182" spans="1:4" x14ac:dyDescent="0.2">
      <c r="A182" t="s">
        <v>1913</v>
      </c>
      <c r="B182">
        <v>23646182</v>
      </c>
      <c r="C182">
        <v>23647655</v>
      </c>
      <c r="D182" t="s">
        <v>1731</v>
      </c>
    </row>
    <row r="183" spans="1:4" x14ac:dyDescent="0.2">
      <c r="A183" t="s">
        <v>1913</v>
      </c>
      <c r="B183">
        <v>23649170</v>
      </c>
      <c r="C183">
        <v>23649273</v>
      </c>
      <c r="D183" t="s">
        <v>1731</v>
      </c>
    </row>
    <row r="184" spans="1:4" x14ac:dyDescent="0.2">
      <c r="A184" t="s">
        <v>1913</v>
      </c>
      <c r="B184">
        <v>23649390</v>
      </c>
      <c r="C184">
        <v>23649450</v>
      </c>
      <c r="D184" t="s">
        <v>1731</v>
      </c>
    </row>
    <row r="185" spans="1:4" x14ac:dyDescent="0.2">
      <c r="A185" t="s">
        <v>1913</v>
      </c>
      <c r="B185">
        <v>23652430</v>
      </c>
      <c r="C185">
        <v>23652478</v>
      </c>
      <c r="D185" t="s">
        <v>1731</v>
      </c>
    </row>
    <row r="186" spans="1:4" x14ac:dyDescent="0.2">
      <c r="A186" t="s">
        <v>1912</v>
      </c>
      <c r="B186">
        <v>29422327</v>
      </c>
      <c r="C186">
        <v>29422387</v>
      </c>
      <c r="D186" t="s">
        <v>1221</v>
      </c>
    </row>
    <row r="187" spans="1:4" x14ac:dyDescent="0.2">
      <c r="A187" t="s">
        <v>1912</v>
      </c>
      <c r="B187">
        <v>29483000</v>
      </c>
      <c r="C187">
        <v>29483144</v>
      </c>
      <c r="D187" t="s">
        <v>1221</v>
      </c>
    </row>
    <row r="188" spans="1:4" x14ac:dyDescent="0.2">
      <c r="A188" t="s">
        <v>1912</v>
      </c>
      <c r="B188">
        <v>29486027</v>
      </c>
      <c r="C188">
        <v>29486111</v>
      </c>
      <c r="D188" t="s">
        <v>1221</v>
      </c>
    </row>
    <row r="189" spans="1:4" x14ac:dyDescent="0.2">
      <c r="A189" t="s">
        <v>1912</v>
      </c>
      <c r="B189">
        <v>29490203</v>
      </c>
      <c r="C189">
        <v>29490394</v>
      </c>
      <c r="D189" t="s">
        <v>1221</v>
      </c>
    </row>
    <row r="190" spans="1:4" x14ac:dyDescent="0.2">
      <c r="A190" t="s">
        <v>1912</v>
      </c>
      <c r="B190">
        <v>29496908</v>
      </c>
      <c r="C190">
        <v>29497015</v>
      </c>
      <c r="D190" t="s">
        <v>1221</v>
      </c>
    </row>
    <row r="191" spans="1:4" x14ac:dyDescent="0.2">
      <c r="A191" t="s">
        <v>1912</v>
      </c>
      <c r="B191">
        <v>29508439</v>
      </c>
      <c r="C191">
        <v>29508507</v>
      </c>
      <c r="D191" t="s">
        <v>1221</v>
      </c>
    </row>
    <row r="192" spans="1:4" x14ac:dyDescent="0.2">
      <c r="A192" t="s">
        <v>1912</v>
      </c>
      <c r="B192">
        <v>29508727</v>
      </c>
      <c r="C192">
        <v>29508803</v>
      </c>
      <c r="D192" t="s">
        <v>1221</v>
      </c>
    </row>
    <row r="193" spans="1:4" x14ac:dyDescent="0.2">
      <c r="A193" t="s">
        <v>1912</v>
      </c>
      <c r="B193">
        <v>29509525</v>
      </c>
      <c r="C193">
        <v>29509917</v>
      </c>
      <c r="D193" t="s">
        <v>1221</v>
      </c>
    </row>
    <row r="194" spans="1:4" x14ac:dyDescent="0.2">
      <c r="A194" t="s">
        <v>1912</v>
      </c>
      <c r="B194">
        <v>29527439</v>
      </c>
      <c r="C194">
        <v>29527613</v>
      </c>
      <c r="D194" t="s">
        <v>1221</v>
      </c>
    </row>
    <row r="195" spans="1:4" x14ac:dyDescent="0.2">
      <c r="A195" t="s">
        <v>1912</v>
      </c>
      <c r="B195">
        <v>29528054</v>
      </c>
      <c r="C195">
        <v>29528177</v>
      </c>
      <c r="D195" t="s">
        <v>1221</v>
      </c>
    </row>
    <row r="196" spans="1:4" x14ac:dyDescent="0.2">
      <c r="A196" t="s">
        <v>1912</v>
      </c>
      <c r="B196">
        <v>29528428</v>
      </c>
      <c r="C196">
        <v>29528503</v>
      </c>
      <c r="D196" t="s">
        <v>1221</v>
      </c>
    </row>
    <row r="197" spans="1:4" x14ac:dyDescent="0.2">
      <c r="A197" t="s">
        <v>1912</v>
      </c>
      <c r="B197">
        <v>29533257</v>
      </c>
      <c r="C197">
        <v>29533389</v>
      </c>
      <c r="D197" t="s">
        <v>1221</v>
      </c>
    </row>
    <row r="198" spans="1:4" x14ac:dyDescent="0.2">
      <c r="A198" t="s">
        <v>1912</v>
      </c>
      <c r="B198">
        <v>29541468</v>
      </c>
      <c r="C198">
        <v>29541603</v>
      </c>
      <c r="D198" t="s">
        <v>1221</v>
      </c>
    </row>
    <row r="199" spans="1:4" x14ac:dyDescent="0.2">
      <c r="A199" t="s">
        <v>1912</v>
      </c>
      <c r="B199">
        <v>29546022</v>
      </c>
      <c r="C199">
        <v>29546151</v>
      </c>
      <c r="D199" t="s">
        <v>1221</v>
      </c>
    </row>
    <row r="200" spans="1:4" x14ac:dyDescent="0.2">
      <c r="A200" t="s">
        <v>1912</v>
      </c>
      <c r="B200">
        <v>29548867</v>
      </c>
      <c r="C200">
        <v>29549008</v>
      </c>
      <c r="D200" t="s">
        <v>1221</v>
      </c>
    </row>
    <row r="201" spans="1:4" x14ac:dyDescent="0.2">
      <c r="A201" t="s">
        <v>1912</v>
      </c>
      <c r="B201">
        <v>29550461</v>
      </c>
      <c r="C201">
        <v>29550585</v>
      </c>
      <c r="D201" t="s">
        <v>1221</v>
      </c>
    </row>
    <row r="202" spans="1:4" x14ac:dyDescent="0.2">
      <c r="A202" t="s">
        <v>1912</v>
      </c>
      <c r="B202">
        <v>29552112</v>
      </c>
      <c r="C202">
        <v>29552268</v>
      </c>
      <c r="D202" t="s">
        <v>1221</v>
      </c>
    </row>
    <row r="203" spans="1:4" x14ac:dyDescent="0.2">
      <c r="A203" t="s">
        <v>1912</v>
      </c>
      <c r="B203">
        <v>29553452</v>
      </c>
      <c r="C203">
        <v>29553702</v>
      </c>
      <c r="D203" t="s">
        <v>1221</v>
      </c>
    </row>
    <row r="204" spans="1:4" x14ac:dyDescent="0.2">
      <c r="A204" t="s">
        <v>1912</v>
      </c>
      <c r="B204">
        <v>29554235</v>
      </c>
      <c r="C204">
        <v>29554309</v>
      </c>
      <c r="D204" t="s">
        <v>1221</v>
      </c>
    </row>
    <row r="205" spans="1:4" x14ac:dyDescent="0.2">
      <c r="A205" t="s">
        <v>1912</v>
      </c>
      <c r="B205">
        <v>29554540</v>
      </c>
      <c r="C205">
        <v>29554624</v>
      </c>
      <c r="D205" t="s">
        <v>1221</v>
      </c>
    </row>
    <row r="206" spans="1:4" x14ac:dyDescent="0.2">
      <c r="A206" t="s">
        <v>1912</v>
      </c>
      <c r="B206">
        <v>29556042</v>
      </c>
      <c r="C206">
        <v>29556483</v>
      </c>
      <c r="D206" t="s">
        <v>1221</v>
      </c>
    </row>
    <row r="207" spans="1:4" x14ac:dyDescent="0.2">
      <c r="A207" t="s">
        <v>1912</v>
      </c>
      <c r="B207">
        <v>29556852</v>
      </c>
      <c r="C207">
        <v>29556992</v>
      </c>
      <c r="D207" t="s">
        <v>1221</v>
      </c>
    </row>
    <row r="208" spans="1:4" x14ac:dyDescent="0.2">
      <c r="A208" t="s">
        <v>1912</v>
      </c>
      <c r="B208">
        <v>29557277</v>
      </c>
      <c r="C208">
        <v>29557400</v>
      </c>
      <c r="D208" t="s">
        <v>1221</v>
      </c>
    </row>
    <row r="209" spans="1:4" x14ac:dyDescent="0.2">
      <c r="A209" t="s">
        <v>1912</v>
      </c>
      <c r="B209">
        <v>29557859</v>
      </c>
      <c r="C209">
        <v>29557943</v>
      </c>
      <c r="D209" t="s">
        <v>1221</v>
      </c>
    </row>
    <row r="210" spans="1:4" x14ac:dyDescent="0.2">
      <c r="A210" t="s">
        <v>1912</v>
      </c>
      <c r="B210">
        <v>29559090</v>
      </c>
      <c r="C210">
        <v>29559207</v>
      </c>
      <c r="D210" t="s">
        <v>1221</v>
      </c>
    </row>
    <row r="211" spans="1:4" x14ac:dyDescent="0.2">
      <c r="A211" t="s">
        <v>1912</v>
      </c>
      <c r="B211">
        <v>29559717</v>
      </c>
      <c r="C211">
        <v>29559899</v>
      </c>
      <c r="D211" t="s">
        <v>1221</v>
      </c>
    </row>
    <row r="212" spans="1:4" x14ac:dyDescent="0.2">
      <c r="A212" t="s">
        <v>1912</v>
      </c>
      <c r="B212">
        <v>29560019</v>
      </c>
      <c r="C212">
        <v>29560231</v>
      </c>
      <c r="D212" t="s">
        <v>1221</v>
      </c>
    </row>
    <row r="213" spans="1:4" x14ac:dyDescent="0.2">
      <c r="A213" t="s">
        <v>1912</v>
      </c>
      <c r="B213">
        <v>29562628</v>
      </c>
      <c r="C213">
        <v>29562790</v>
      </c>
      <c r="D213" t="s">
        <v>1221</v>
      </c>
    </row>
    <row r="214" spans="1:4" x14ac:dyDescent="0.2">
      <c r="A214" t="s">
        <v>1912</v>
      </c>
      <c r="B214">
        <v>29562935</v>
      </c>
      <c r="C214">
        <v>29563039</v>
      </c>
      <c r="D214" t="s">
        <v>1221</v>
      </c>
    </row>
    <row r="215" spans="1:4" x14ac:dyDescent="0.2">
      <c r="A215" t="s">
        <v>1912</v>
      </c>
      <c r="B215">
        <v>29576001</v>
      </c>
      <c r="C215">
        <v>29576137</v>
      </c>
      <c r="D215" t="s">
        <v>1221</v>
      </c>
    </row>
    <row r="216" spans="1:4" x14ac:dyDescent="0.2">
      <c r="A216" t="s">
        <v>1912</v>
      </c>
      <c r="B216">
        <v>29579955</v>
      </c>
      <c r="C216">
        <v>29580018</v>
      </c>
      <c r="D216" t="s">
        <v>1221</v>
      </c>
    </row>
    <row r="217" spans="1:4" x14ac:dyDescent="0.2">
      <c r="A217" t="s">
        <v>1912</v>
      </c>
      <c r="B217">
        <v>29585361</v>
      </c>
      <c r="C217">
        <v>29585520</v>
      </c>
      <c r="D217" t="s">
        <v>1221</v>
      </c>
    </row>
    <row r="218" spans="1:4" x14ac:dyDescent="0.2">
      <c r="A218" t="s">
        <v>1912</v>
      </c>
      <c r="B218">
        <v>29586049</v>
      </c>
      <c r="C218">
        <v>29586147</v>
      </c>
      <c r="D218" t="s">
        <v>1221</v>
      </c>
    </row>
    <row r="219" spans="1:4" x14ac:dyDescent="0.2">
      <c r="A219" t="s">
        <v>1912</v>
      </c>
      <c r="B219">
        <v>29587386</v>
      </c>
      <c r="C219">
        <v>29587533</v>
      </c>
      <c r="D219" t="s">
        <v>1221</v>
      </c>
    </row>
    <row r="220" spans="1:4" x14ac:dyDescent="0.2">
      <c r="A220" t="s">
        <v>1912</v>
      </c>
      <c r="B220">
        <v>29588728</v>
      </c>
      <c r="C220">
        <v>29588875</v>
      </c>
      <c r="D220" t="s">
        <v>1221</v>
      </c>
    </row>
    <row r="221" spans="1:4" x14ac:dyDescent="0.2">
      <c r="A221" t="s">
        <v>1912</v>
      </c>
      <c r="B221">
        <v>29592246</v>
      </c>
      <c r="C221">
        <v>29592357</v>
      </c>
      <c r="D221" t="s">
        <v>1221</v>
      </c>
    </row>
    <row r="222" spans="1:4" x14ac:dyDescent="0.2">
      <c r="A222" t="s">
        <v>1912</v>
      </c>
      <c r="B222">
        <v>29652837</v>
      </c>
      <c r="C222">
        <v>29653270</v>
      </c>
      <c r="D222" t="s">
        <v>1221</v>
      </c>
    </row>
    <row r="223" spans="1:4" x14ac:dyDescent="0.2">
      <c r="A223" t="s">
        <v>1912</v>
      </c>
      <c r="B223">
        <v>29654516</v>
      </c>
      <c r="C223">
        <v>29654857</v>
      </c>
      <c r="D223" t="s">
        <v>1221</v>
      </c>
    </row>
    <row r="224" spans="1:4" x14ac:dyDescent="0.2">
      <c r="A224" t="s">
        <v>1912</v>
      </c>
      <c r="B224">
        <v>29657313</v>
      </c>
      <c r="C224">
        <v>29657516</v>
      </c>
      <c r="D224" t="s">
        <v>1221</v>
      </c>
    </row>
    <row r="225" spans="1:4" x14ac:dyDescent="0.2">
      <c r="A225" t="s">
        <v>1912</v>
      </c>
      <c r="B225">
        <v>29661855</v>
      </c>
      <c r="C225">
        <v>29662049</v>
      </c>
      <c r="D225" t="s">
        <v>1221</v>
      </c>
    </row>
    <row r="226" spans="1:4" x14ac:dyDescent="0.2">
      <c r="A226" t="s">
        <v>1912</v>
      </c>
      <c r="B226">
        <v>29663350</v>
      </c>
      <c r="C226">
        <v>29663491</v>
      </c>
      <c r="D226" t="s">
        <v>1221</v>
      </c>
    </row>
    <row r="227" spans="1:4" x14ac:dyDescent="0.2">
      <c r="A227" t="s">
        <v>1912</v>
      </c>
      <c r="B227">
        <v>29663652</v>
      </c>
      <c r="C227">
        <v>29663932</v>
      </c>
      <c r="D227" t="s">
        <v>1221</v>
      </c>
    </row>
    <row r="228" spans="1:4" x14ac:dyDescent="0.2">
      <c r="A228" t="s">
        <v>1912</v>
      </c>
      <c r="B228">
        <v>29664385</v>
      </c>
      <c r="C228">
        <v>29664600</v>
      </c>
      <c r="D228" t="s">
        <v>1221</v>
      </c>
    </row>
    <row r="229" spans="1:4" x14ac:dyDescent="0.2">
      <c r="A229" t="s">
        <v>1912</v>
      </c>
      <c r="B229">
        <v>29664836</v>
      </c>
      <c r="C229">
        <v>29664898</v>
      </c>
      <c r="D229" t="s">
        <v>1221</v>
      </c>
    </row>
    <row r="230" spans="1:4" x14ac:dyDescent="0.2">
      <c r="A230" t="s">
        <v>1912</v>
      </c>
      <c r="B230">
        <v>29665042</v>
      </c>
      <c r="C230">
        <v>29665157</v>
      </c>
      <c r="D230" t="s">
        <v>1221</v>
      </c>
    </row>
    <row r="231" spans="1:4" x14ac:dyDescent="0.2">
      <c r="A231" t="s">
        <v>1912</v>
      </c>
      <c r="B231">
        <v>29665721</v>
      </c>
      <c r="C231">
        <v>29665823</v>
      </c>
      <c r="D231" t="s">
        <v>1221</v>
      </c>
    </row>
    <row r="232" spans="1:4" x14ac:dyDescent="0.2">
      <c r="A232" t="s">
        <v>1912</v>
      </c>
      <c r="B232">
        <v>29667522</v>
      </c>
      <c r="C232">
        <v>29667663</v>
      </c>
      <c r="D232" t="s">
        <v>1221</v>
      </c>
    </row>
    <row r="233" spans="1:4" x14ac:dyDescent="0.2">
      <c r="A233" t="s">
        <v>1912</v>
      </c>
      <c r="B233">
        <v>29670026</v>
      </c>
      <c r="C233">
        <v>29670153</v>
      </c>
      <c r="D233" t="s">
        <v>1221</v>
      </c>
    </row>
    <row r="234" spans="1:4" x14ac:dyDescent="0.2">
      <c r="A234" t="s">
        <v>1912</v>
      </c>
      <c r="B234">
        <v>29676137</v>
      </c>
      <c r="C234">
        <v>29676269</v>
      </c>
      <c r="D234" t="s">
        <v>1221</v>
      </c>
    </row>
    <row r="235" spans="1:4" x14ac:dyDescent="0.2">
      <c r="A235" t="s">
        <v>1912</v>
      </c>
      <c r="B235">
        <v>29677200</v>
      </c>
      <c r="C235">
        <v>29677336</v>
      </c>
      <c r="D235" t="s">
        <v>1221</v>
      </c>
    </row>
    <row r="236" spans="1:4" x14ac:dyDescent="0.2">
      <c r="A236" t="s">
        <v>1912</v>
      </c>
      <c r="B236">
        <v>29679274</v>
      </c>
      <c r="C236">
        <v>29679432</v>
      </c>
      <c r="D236" t="s">
        <v>1221</v>
      </c>
    </row>
    <row r="237" spans="1:4" x14ac:dyDescent="0.2">
      <c r="A237" t="s">
        <v>1912</v>
      </c>
      <c r="B237">
        <v>29683477</v>
      </c>
      <c r="C237">
        <v>29683600</v>
      </c>
      <c r="D237" t="s">
        <v>1221</v>
      </c>
    </row>
    <row r="238" spans="1:4" x14ac:dyDescent="0.2">
      <c r="A238" t="s">
        <v>1912</v>
      </c>
      <c r="B238">
        <v>29683977</v>
      </c>
      <c r="C238">
        <v>29684108</v>
      </c>
      <c r="D238" t="s">
        <v>1221</v>
      </c>
    </row>
    <row r="239" spans="1:4" x14ac:dyDescent="0.2">
      <c r="A239" t="s">
        <v>1912</v>
      </c>
      <c r="B239">
        <v>29684286</v>
      </c>
      <c r="C239">
        <v>29684387</v>
      </c>
      <c r="D239" t="s">
        <v>1221</v>
      </c>
    </row>
    <row r="240" spans="1:4" x14ac:dyDescent="0.2">
      <c r="A240" t="s">
        <v>1912</v>
      </c>
      <c r="B240">
        <v>29685497</v>
      </c>
      <c r="C240">
        <v>29685640</v>
      </c>
      <c r="D240" t="s">
        <v>1221</v>
      </c>
    </row>
    <row r="241" spans="1:4" x14ac:dyDescent="0.2">
      <c r="A241" t="s">
        <v>1912</v>
      </c>
      <c r="B241">
        <v>29685986</v>
      </c>
      <c r="C241">
        <v>29686033</v>
      </c>
      <c r="D241" t="s">
        <v>1221</v>
      </c>
    </row>
    <row r="242" spans="1:4" x14ac:dyDescent="0.2">
      <c r="A242" t="s">
        <v>1912</v>
      </c>
      <c r="B242">
        <v>29687504</v>
      </c>
      <c r="C242">
        <v>29687721</v>
      </c>
      <c r="D242" t="s">
        <v>1221</v>
      </c>
    </row>
    <row r="243" spans="1:4" x14ac:dyDescent="0.2">
      <c r="A243" t="s">
        <v>1912</v>
      </c>
      <c r="B243">
        <v>29701030</v>
      </c>
      <c r="C243">
        <v>29701173</v>
      </c>
      <c r="D243" t="s">
        <v>1221</v>
      </c>
    </row>
    <row r="244" spans="1:4" x14ac:dyDescent="0.2">
      <c r="A244" t="s">
        <v>1912</v>
      </c>
      <c r="B244">
        <v>37855812</v>
      </c>
      <c r="C244">
        <v>37855840</v>
      </c>
      <c r="D244" t="s">
        <v>837</v>
      </c>
    </row>
    <row r="245" spans="1:4" x14ac:dyDescent="0.2">
      <c r="A245" t="s">
        <v>1912</v>
      </c>
      <c r="B245">
        <v>37856491</v>
      </c>
      <c r="C245">
        <v>37856564</v>
      </c>
      <c r="D245" t="s">
        <v>837</v>
      </c>
    </row>
    <row r="246" spans="1:4" x14ac:dyDescent="0.2">
      <c r="A246" t="s">
        <v>1912</v>
      </c>
      <c r="B246">
        <v>37863242</v>
      </c>
      <c r="C246">
        <v>37863394</v>
      </c>
      <c r="D246" t="s">
        <v>837</v>
      </c>
    </row>
    <row r="247" spans="1:4" x14ac:dyDescent="0.2">
      <c r="A247" t="s">
        <v>1912</v>
      </c>
      <c r="B247">
        <v>37864573</v>
      </c>
      <c r="C247">
        <v>37864787</v>
      </c>
      <c r="D247" t="s">
        <v>837</v>
      </c>
    </row>
    <row r="248" spans="1:4" x14ac:dyDescent="0.2">
      <c r="A248" t="s">
        <v>1912</v>
      </c>
      <c r="B248">
        <v>37865495</v>
      </c>
      <c r="C248">
        <v>37865705</v>
      </c>
      <c r="D248" t="s">
        <v>837</v>
      </c>
    </row>
    <row r="249" spans="1:4" x14ac:dyDescent="0.2">
      <c r="A249" t="s">
        <v>1912</v>
      </c>
      <c r="B249">
        <v>37866065</v>
      </c>
      <c r="C249">
        <v>37866134</v>
      </c>
      <c r="D249" t="s">
        <v>837</v>
      </c>
    </row>
    <row r="250" spans="1:4" x14ac:dyDescent="0.2">
      <c r="A250" t="s">
        <v>1912</v>
      </c>
      <c r="B250">
        <v>37866338</v>
      </c>
      <c r="C250">
        <v>37866454</v>
      </c>
      <c r="D250" t="s">
        <v>837</v>
      </c>
    </row>
    <row r="251" spans="1:4" x14ac:dyDescent="0.2">
      <c r="A251" t="s">
        <v>1912</v>
      </c>
      <c r="B251">
        <v>37866592</v>
      </c>
      <c r="C251">
        <v>37866734</v>
      </c>
      <c r="D251" t="s">
        <v>837</v>
      </c>
    </row>
    <row r="252" spans="1:4" x14ac:dyDescent="0.2">
      <c r="A252" t="s">
        <v>1912</v>
      </c>
      <c r="B252">
        <v>37868180</v>
      </c>
      <c r="C252">
        <v>37868300</v>
      </c>
      <c r="D252" t="s">
        <v>837</v>
      </c>
    </row>
    <row r="253" spans="1:4" x14ac:dyDescent="0.2">
      <c r="A253" t="s">
        <v>1912</v>
      </c>
      <c r="B253">
        <v>37868574</v>
      </c>
      <c r="C253">
        <v>37868701</v>
      </c>
      <c r="D253" t="s">
        <v>837</v>
      </c>
    </row>
    <row r="254" spans="1:4" x14ac:dyDescent="0.2">
      <c r="A254" t="s">
        <v>1912</v>
      </c>
      <c r="B254">
        <v>37871538</v>
      </c>
      <c r="C254">
        <v>37871612</v>
      </c>
      <c r="D254" t="s">
        <v>837</v>
      </c>
    </row>
    <row r="255" spans="1:4" x14ac:dyDescent="0.2">
      <c r="A255" t="s">
        <v>1912</v>
      </c>
      <c r="B255">
        <v>37871698</v>
      </c>
      <c r="C255">
        <v>37871789</v>
      </c>
      <c r="D255" t="s">
        <v>837</v>
      </c>
    </row>
    <row r="256" spans="1:4" x14ac:dyDescent="0.2">
      <c r="A256" t="s">
        <v>1912</v>
      </c>
      <c r="B256">
        <v>37871971</v>
      </c>
      <c r="C256">
        <v>37872192</v>
      </c>
      <c r="D256" t="s">
        <v>837</v>
      </c>
    </row>
    <row r="257" spans="1:4" x14ac:dyDescent="0.2">
      <c r="A257" t="s">
        <v>1912</v>
      </c>
      <c r="B257">
        <v>37872523</v>
      </c>
      <c r="C257">
        <v>37872686</v>
      </c>
      <c r="D257" t="s">
        <v>837</v>
      </c>
    </row>
    <row r="258" spans="1:4" x14ac:dyDescent="0.2">
      <c r="A258" t="s">
        <v>1912</v>
      </c>
      <c r="B258">
        <v>37872767</v>
      </c>
      <c r="C258">
        <v>37872858</v>
      </c>
      <c r="D258" t="s">
        <v>837</v>
      </c>
    </row>
    <row r="259" spans="1:4" x14ac:dyDescent="0.2">
      <c r="A259" t="s">
        <v>1912</v>
      </c>
      <c r="B259">
        <v>37873319</v>
      </c>
      <c r="C259">
        <v>37873421</v>
      </c>
      <c r="D259" t="s">
        <v>837</v>
      </c>
    </row>
    <row r="260" spans="1:4" x14ac:dyDescent="0.2">
      <c r="A260" t="s">
        <v>1912</v>
      </c>
      <c r="B260">
        <v>37873572</v>
      </c>
      <c r="C260">
        <v>37873737</v>
      </c>
      <c r="D260" t="s">
        <v>837</v>
      </c>
    </row>
    <row r="261" spans="1:4" x14ac:dyDescent="0.2">
      <c r="A261" t="s">
        <v>1912</v>
      </c>
      <c r="B261">
        <v>37876039</v>
      </c>
      <c r="C261">
        <v>37876087</v>
      </c>
      <c r="D261" t="s">
        <v>837</v>
      </c>
    </row>
    <row r="262" spans="1:4" x14ac:dyDescent="0.2">
      <c r="A262" t="s">
        <v>1912</v>
      </c>
      <c r="B262">
        <v>37879571</v>
      </c>
      <c r="C262">
        <v>37879710</v>
      </c>
      <c r="D262" t="s">
        <v>837</v>
      </c>
    </row>
    <row r="263" spans="1:4" x14ac:dyDescent="0.2">
      <c r="A263" t="s">
        <v>1912</v>
      </c>
      <c r="B263">
        <v>37879790</v>
      </c>
      <c r="C263">
        <v>37879913</v>
      </c>
      <c r="D263" t="s">
        <v>837</v>
      </c>
    </row>
    <row r="264" spans="1:4" x14ac:dyDescent="0.2">
      <c r="A264" t="s">
        <v>1912</v>
      </c>
      <c r="B264">
        <v>37880164</v>
      </c>
      <c r="C264">
        <v>37880263</v>
      </c>
      <c r="D264" t="s">
        <v>837</v>
      </c>
    </row>
    <row r="265" spans="1:4" x14ac:dyDescent="0.2">
      <c r="A265" t="s">
        <v>1912</v>
      </c>
      <c r="B265">
        <v>37880978</v>
      </c>
      <c r="C265">
        <v>37881164</v>
      </c>
      <c r="D265" t="s">
        <v>837</v>
      </c>
    </row>
    <row r="266" spans="1:4" x14ac:dyDescent="0.2">
      <c r="A266" t="s">
        <v>1912</v>
      </c>
      <c r="B266">
        <v>37881301</v>
      </c>
      <c r="C266">
        <v>37881457</v>
      </c>
      <c r="D266" t="s">
        <v>837</v>
      </c>
    </row>
    <row r="267" spans="1:4" x14ac:dyDescent="0.2">
      <c r="A267" t="s">
        <v>1912</v>
      </c>
      <c r="B267">
        <v>37881579</v>
      </c>
      <c r="C267">
        <v>37881655</v>
      </c>
      <c r="D267" t="s">
        <v>837</v>
      </c>
    </row>
    <row r="268" spans="1:4" x14ac:dyDescent="0.2">
      <c r="A268" t="s">
        <v>1912</v>
      </c>
      <c r="B268">
        <v>37881959</v>
      </c>
      <c r="C268">
        <v>37882106</v>
      </c>
      <c r="D268" t="s">
        <v>837</v>
      </c>
    </row>
    <row r="269" spans="1:4" x14ac:dyDescent="0.2">
      <c r="A269" t="s">
        <v>1912</v>
      </c>
      <c r="B269">
        <v>37882814</v>
      </c>
      <c r="C269">
        <v>37882912</v>
      </c>
      <c r="D269" t="s">
        <v>837</v>
      </c>
    </row>
    <row r="270" spans="1:4" x14ac:dyDescent="0.2">
      <c r="A270" t="s">
        <v>1912</v>
      </c>
      <c r="B270">
        <v>37883067</v>
      </c>
      <c r="C270">
        <v>37883256</v>
      </c>
      <c r="D270" t="s">
        <v>837</v>
      </c>
    </row>
    <row r="271" spans="1:4" x14ac:dyDescent="0.2">
      <c r="A271" t="s">
        <v>1912</v>
      </c>
      <c r="B271">
        <v>37883547</v>
      </c>
      <c r="C271">
        <v>37883800</v>
      </c>
      <c r="D271" t="s">
        <v>837</v>
      </c>
    </row>
    <row r="272" spans="1:4" x14ac:dyDescent="0.2">
      <c r="A272" t="s">
        <v>1912</v>
      </c>
      <c r="B272">
        <v>37883941</v>
      </c>
      <c r="C272">
        <v>37884297</v>
      </c>
      <c r="D272" t="s">
        <v>837</v>
      </c>
    </row>
    <row r="273" spans="1:4" x14ac:dyDescent="0.2">
      <c r="A273" t="s">
        <v>1912</v>
      </c>
      <c r="B273">
        <v>41197694</v>
      </c>
      <c r="C273">
        <v>41197819</v>
      </c>
      <c r="D273" t="s">
        <v>308</v>
      </c>
    </row>
    <row r="274" spans="1:4" x14ac:dyDescent="0.2">
      <c r="A274" t="s">
        <v>1912</v>
      </c>
      <c r="B274">
        <v>41199659</v>
      </c>
      <c r="C274">
        <v>41199720</v>
      </c>
      <c r="D274" t="s">
        <v>308</v>
      </c>
    </row>
    <row r="275" spans="1:4" x14ac:dyDescent="0.2">
      <c r="A275" t="s">
        <v>1912</v>
      </c>
      <c r="B275">
        <v>41201137</v>
      </c>
      <c r="C275">
        <v>41201211</v>
      </c>
      <c r="D275" t="s">
        <v>308</v>
      </c>
    </row>
    <row r="276" spans="1:4" x14ac:dyDescent="0.2">
      <c r="A276" t="s">
        <v>1912</v>
      </c>
      <c r="B276">
        <v>41202078</v>
      </c>
      <c r="C276">
        <v>41202109</v>
      </c>
      <c r="D276" t="s">
        <v>308</v>
      </c>
    </row>
    <row r="277" spans="1:4" x14ac:dyDescent="0.2">
      <c r="A277" t="s">
        <v>1912</v>
      </c>
      <c r="B277">
        <v>41203079</v>
      </c>
      <c r="C277">
        <v>41203134</v>
      </c>
      <c r="D277" t="s">
        <v>308</v>
      </c>
    </row>
    <row r="278" spans="1:4" x14ac:dyDescent="0.2">
      <c r="A278" t="s">
        <v>1912</v>
      </c>
      <c r="B278">
        <v>41209068</v>
      </c>
      <c r="C278">
        <v>41209152</v>
      </c>
      <c r="D278" t="s">
        <v>308</v>
      </c>
    </row>
    <row r="279" spans="1:4" x14ac:dyDescent="0.2">
      <c r="A279" t="s">
        <v>1912</v>
      </c>
      <c r="B279">
        <v>41215349</v>
      </c>
      <c r="C279">
        <v>41215390</v>
      </c>
      <c r="D279" t="s">
        <v>308</v>
      </c>
    </row>
    <row r="280" spans="1:4" x14ac:dyDescent="0.2">
      <c r="A280" t="s">
        <v>1912</v>
      </c>
      <c r="B280">
        <v>41215890</v>
      </c>
      <c r="C280">
        <v>41215968</v>
      </c>
      <c r="D280" t="s">
        <v>308</v>
      </c>
    </row>
    <row r="281" spans="1:4" x14ac:dyDescent="0.2">
      <c r="A281" t="s">
        <v>1912</v>
      </c>
      <c r="B281">
        <v>41219624</v>
      </c>
      <c r="C281">
        <v>41219712</v>
      </c>
      <c r="D281" t="s">
        <v>308</v>
      </c>
    </row>
    <row r="282" spans="1:4" x14ac:dyDescent="0.2">
      <c r="A282" t="s">
        <v>1912</v>
      </c>
      <c r="B282">
        <v>41222944</v>
      </c>
      <c r="C282">
        <v>41223255</v>
      </c>
      <c r="D282" t="s">
        <v>308</v>
      </c>
    </row>
    <row r="283" spans="1:4" x14ac:dyDescent="0.2">
      <c r="A283" t="s">
        <v>1912</v>
      </c>
      <c r="B283">
        <v>41226347</v>
      </c>
      <c r="C283">
        <v>41226538</v>
      </c>
      <c r="D283" t="s">
        <v>308</v>
      </c>
    </row>
    <row r="284" spans="1:4" x14ac:dyDescent="0.2">
      <c r="A284" t="s">
        <v>1912</v>
      </c>
      <c r="B284">
        <v>41228504</v>
      </c>
      <c r="C284">
        <v>41228631</v>
      </c>
      <c r="D284" t="s">
        <v>308</v>
      </c>
    </row>
    <row r="285" spans="1:4" x14ac:dyDescent="0.2">
      <c r="A285" t="s">
        <v>1912</v>
      </c>
      <c r="B285">
        <v>41231350</v>
      </c>
      <c r="C285">
        <v>41231416</v>
      </c>
      <c r="D285" t="s">
        <v>308</v>
      </c>
    </row>
    <row r="286" spans="1:4" x14ac:dyDescent="0.2">
      <c r="A286" t="s">
        <v>1912</v>
      </c>
      <c r="B286">
        <v>41234420</v>
      </c>
      <c r="C286">
        <v>41234592</v>
      </c>
      <c r="D286" t="s">
        <v>308</v>
      </c>
    </row>
    <row r="287" spans="1:4" x14ac:dyDescent="0.2">
      <c r="A287" t="s">
        <v>1912</v>
      </c>
      <c r="B287">
        <v>41242960</v>
      </c>
      <c r="C287">
        <v>41243049</v>
      </c>
      <c r="D287" t="s">
        <v>308</v>
      </c>
    </row>
    <row r="288" spans="1:4" x14ac:dyDescent="0.2">
      <c r="A288" t="s">
        <v>1912</v>
      </c>
      <c r="B288">
        <v>41243347</v>
      </c>
      <c r="C288">
        <v>41246877</v>
      </c>
      <c r="D288" t="s">
        <v>308</v>
      </c>
    </row>
    <row r="289" spans="1:4" x14ac:dyDescent="0.2">
      <c r="A289" t="s">
        <v>1912</v>
      </c>
      <c r="B289">
        <v>41247862</v>
      </c>
      <c r="C289">
        <v>41247939</v>
      </c>
      <c r="D289" t="s">
        <v>308</v>
      </c>
    </row>
    <row r="290" spans="1:4" x14ac:dyDescent="0.2">
      <c r="A290" t="s">
        <v>1912</v>
      </c>
      <c r="B290">
        <v>41249260</v>
      </c>
      <c r="C290">
        <v>41249306</v>
      </c>
      <c r="D290" t="s">
        <v>308</v>
      </c>
    </row>
    <row r="291" spans="1:4" x14ac:dyDescent="0.2">
      <c r="A291" t="s">
        <v>1912</v>
      </c>
      <c r="B291">
        <v>41251791</v>
      </c>
      <c r="C291">
        <v>41251897</v>
      </c>
      <c r="D291" t="s">
        <v>308</v>
      </c>
    </row>
    <row r="292" spans="1:4" x14ac:dyDescent="0.2">
      <c r="A292" t="s">
        <v>1912</v>
      </c>
      <c r="B292">
        <v>41256138</v>
      </c>
      <c r="C292">
        <v>41256278</v>
      </c>
      <c r="D292" t="s">
        <v>308</v>
      </c>
    </row>
    <row r="293" spans="1:4" x14ac:dyDescent="0.2">
      <c r="A293" t="s">
        <v>1912</v>
      </c>
      <c r="B293">
        <v>41256884</v>
      </c>
      <c r="C293">
        <v>41256973</v>
      </c>
      <c r="D293" t="s">
        <v>308</v>
      </c>
    </row>
    <row r="294" spans="1:4" x14ac:dyDescent="0.2">
      <c r="A294" t="s">
        <v>1912</v>
      </c>
      <c r="B294">
        <v>41258472</v>
      </c>
      <c r="C294">
        <v>41258550</v>
      </c>
      <c r="D294" t="s">
        <v>308</v>
      </c>
    </row>
    <row r="295" spans="1:4" x14ac:dyDescent="0.2">
      <c r="A295" t="s">
        <v>1912</v>
      </c>
      <c r="B295">
        <v>41267742</v>
      </c>
      <c r="C295">
        <v>41267796</v>
      </c>
      <c r="D295" t="s">
        <v>308</v>
      </c>
    </row>
    <row r="296" spans="1:4" x14ac:dyDescent="0.2">
      <c r="A296" t="s">
        <v>1912</v>
      </c>
      <c r="B296">
        <v>41276033</v>
      </c>
      <c r="C296">
        <v>41276113</v>
      </c>
      <c r="D296" t="s">
        <v>308</v>
      </c>
    </row>
    <row r="297" spans="1:4" x14ac:dyDescent="0.2">
      <c r="A297" t="s">
        <v>1912</v>
      </c>
      <c r="B297">
        <v>41277198</v>
      </c>
      <c r="C297">
        <v>41277202</v>
      </c>
      <c r="D297" t="s">
        <v>308</v>
      </c>
    </row>
    <row r="298" spans="1:4" x14ac:dyDescent="0.2">
      <c r="A298" t="s">
        <v>1912</v>
      </c>
      <c r="B298">
        <v>56432303</v>
      </c>
      <c r="C298">
        <v>56432347</v>
      </c>
      <c r="D298" t="s">
        <v>350</v>
      </c>
    </row>
    <row r="299" spans="1:4" x14ac:dyDescent="0.2">
      <c r="A299" t="s">
        <v>1912</v>
      </c>
      <c r="B299">
        <v>56434526</v>
      </c>
      <c r="C299">
        <v>56436184</v>
      </c>
      <c r="D299" t="s">
        <v>350</v>
      </c>
    </row>
    <row r="300" spans="1:4" x14ac:dyDescent="0.2">
      <c r="A300" t="s">
        <v>1912</v>
      </c>
      <c r="B300">
        <v>56437509</v>
      </c>
      <c r="C300">
        <v>56437612</v>
      </c>
      <c r="D300" t="s">
        <v>350</v>
      </c>
    </row>
    <row r="301" spans="1:4" x14ac:dyDescent="0.2">
      <c r="A301" t="s">
        <v>1912</v>
      </c>
      <c r="B301">
        <v>56438143</v>
      </c>
      <c r="C301">
        <v>56438305</v>
      </c>
      <c r="D301" t="s">
        <v>350</v>
      </c>
    </row>
    <row r="302" spans="1:4" x14ac:dyDescent="0.2">
      <c r="A302" t="s">
        <v>1912</v>
      </c>
      <c r="B302">
        <v>56439904</v>
      </c>
      <c r="C302">
        <v>56440009</v>
      </c>
      <c r="D302" t="s">
        <v>350</v>
      </c>
    </row>
    <row r="303" spans="1:4" x14ac:dyDescent="0.2">
      <c r="A303" t="s">
        <v>1912</v>
      </c>
      <c r="B303">
        <v>56440635</v>
      </c>
      <c r="C303">
        <v>56440767</v>
      </c>
      <c r="D303" t="s">
        <v>350</v>
      </c>
    </row>
    <row r="304" spans="1:4" x14ac:dyDescent="0.2">
      <c r="A304" t="s">
        <v>1912</v>
      </c>
      <c r="B304">
        <v>56440886</v>
      </c>
      <c r="C304">
        <v>56440961</v>
      </c>
      <c r="D304" t="s">
        <v>350</v>
      </c>
    </row>
    <row r="305" spans="1:4" x14ac:dyDescent="0.2">
      <c r="A305" t="s">
        <v>1912</v>
      </c>
      <c r="B305">
        <v>56448271</v>
      </c>
      <c r="C305">
        <v>56448394</v>
      </c>
      <c r="D305" t="s">
        <v>350</v>
      </c>
    </row>
    <row r="306" spans="1:4" x14ac:dyDescent="0.2">
      <c r="A306" t="s">
        <v>1912</v>
      </c>
      <c r="B306">
        <v>56492686</v>
      </c>
      <c r="C306">
        <v>56492938</v>
      </c>
      <c r="D306" t="s">
        <v>350</v>
      </c>
    </row>
    <row r="307" spans="1:4" x14ac:dyDescent="0.2">
      <c r="A307" t="s">
        <v>1912</v>
      </c>
      <c r="B307">
        <v>7569523</v>
      </c>
      <c r="C307">
        <v>7569562</v>
      </c>
      <c r="D307" t="s">
        <v>305</v>
      </c>
    </row>
    <row r="308" spans="1:4" x14ac:dyDescent="0.2">
      <c r="A308" t="s">
        <v>1912</v>
      </c>
      <c r="B308">
        <v>7572926</v>
      </c>
      <c r="C308">
        <v>7573008</v>
      </c>
      <c r="D308" t="s">
        <v>305</v>
      </c>
    </row>
    <row r="309" spans="1:4" x14ac:dyDescent="0.2">
      <c r="A309" t="s">
        <v>1912</v>
      </c>
      <c r="B309">
        <v>7573926</v>
      </c>
      <c r="C309">
        <v>7574033</v>
      </c>
      <c r="D309" t="s">
        <v>305</v>
      </c>
    </row>
    <row r="310" spans="1:4" x14ac:dyDescent="0.2">
      <c r="A310" t="s">
        <v>1912</v>
      </c>
      <c r="B310">
        <v>7576536</v>
      </c>
      <c r="C310">
        <v>7576584</v>
      </c>
      <c r="D310" t="s">
        <v>305</v>
      </c>
    </row>
    <row r="311" spans="1:4" x14ac:dyDescent="0.2">
      <c r="A311" t="s">
        <v>1912</v>
      </c>
      <c r="B311">
        <v>7576624</v>
      </c>
      <c r="C311">
        <v>7576657</v>
      </c>
      <c r="D311" t="s">
        <v>305</v>
      </c>
    </row>
    <row r="312" spans="1:4" x14ac:dyDescent="0.2">
      <c r="A312" t="s">
        <v>1912</v>
      </c>
      <c r="B312">
        <v>7576852</v>
      </c>
      <c r="C312">
        <v>7576926</v>
      </c>
      <c r="D312" t="s">
        <v>305</v>
      </c>
    </row>
    <row r="313" spans="1:4" x14ac:dyDescent="0.2">
      <c r="A313" t="s">
        <v>1912</v>
      </c>
      <c r="B313">
        <v>7577018</v>
      </c>
      <c r="C313">
        <v>7577155</v>
      </c>
      <c r="D313" t="s">
        <v>305</v>
      </c>
    </row>
    <row r="314" spans="1:4" x14ac:dyDescent="0.2">
      <c r="A314" t="s">
        <v>1912</v>
      </c>
      <c r="B314">
        <v>7577498</v>
      </c>
      <c r="C314">
        <v>7577608</v>
      </c>
      <c r="D314" t="s">
        <v>305</v>
      </c>
    </row>
    <row r="315" spans="1:4" x14ac:dyDescent="0.2">
      <c r="A315" t="s">
        <v>1912</v>
      </c>
      <c r="B315">
        <v>7578176</v>
      </c>
      <c r="C315">
        <v>7578289</v>
      </c>
      <c r="D315" t="s">
        <v>305</v>
      </c>
    </row>
    <row r="316" spans="1:4" x14ac:dyDescent="0.2">
      <c r="A316" t="s">
        <v>1912</v>
      </c>
      <c r="B316">
        <v>7578370</v>
      </c>
      <c r="C316">
        <v>7578554</v>
      </c>
      <c r="D316" t="s">
        <v>305</v>
      </c>
    </row>
    <row r="317" spans="1:4" x14ac:dyDescent="0.2">
      <c r="A317" t="s">
        <v>1912</v>
      </c>
      <c r="B317">
        <v>7579311</v>
      </c>
      <c r="C317">
        <v>7579590</v>
      </c>
      <c r="D317" t="s">
        <v>305</v>
      </c>
    </row>
    <row r="318" spans="1:4" x14ac:dyDescent="0.2">
      <c r="A318" t="s">
        <v>1912</v>
      </c>
      <c r="B318">
        <v>7579699</v>
      </c>
      <c r="C318">
        <v>7579721</v>
      </c>
      <c r="D318" t="s">
        <v>305</v>
      </c>
    </row>
    <row r="319" spans="1:4" x14ac:dyDescent="0.2">
      <c r="A319" t="s">
        <v>1912</v>
      </c>
      <c r="B319">
        <v>7579838</v>
      </c>
      <c r="C319">
        <v>7579912</v>
      </c>
      <c r="D319" t="s">
        <v>305</v>
      </c>
    </row>
    <row r="320" spans="1:4" x14ac:dyDescent="0.2">
      <c r="A320" t="s">
        <v>1911</v>
      </c>
      <c r="B320">
        <v>48573416</v>
      </c>
      <c r="C320">
        <v>48573665</v>
      </c>
      <c r="D320" t="s">
        <v>347</v>
      </c>
    </row>
    <row r="321" spans="1:4" x14ac:dyDescent="0.2">
      <c r="A321" t="s">
        <v>1911</v>
      </c>
      <c r="B321">
        <v>48575055</v>
      </c>
      <c r="C321">
        <v>48575230</v>
      </c>
      <c r="D321" t="s">
        <v>347</v>
      </c>
    </row>
    <row r="322" spans="1:4" x14ac:dyDescent="0.2">
      <c r="A322" t="s">
        <v>1911</v>
      </c>
      <c r="B322">
        <v>48575664</v>
      </c>
      <c r="C322">
        <v>48575694</v>
      </c>
      <c r="D322" t="s">
        <v>347</v>
      </c>
    </row>
    <row r="323" spans="1:4" x14ac:dyDescent="0.2">
      <c r="A323" t="s">
        <v>1911</v>
      </c>
      <c r="B323">
        <v>48581150</v>
      </c>
      <c r="C323">
        <v>48581363</v>
      </c>
      <c r="D323" t="s">
        <v>347</v>
      </c>
    </row>
    <row r="324" spans="1:4" x14ac:dyDescent="0.2">
      <c r="A324" t="s">
        <v>1911</v>
      </c>
      <c r="B324">
        <v>48584494</v>
      </c>
      <c r="C324">
        <v>48584614</v>
      </c>
      <c r="D324" t="s">
        <v>347</v>
      </c>
    </row>
    <row r="325" spans="1:4" x14ac:dyDescent="0.2">
      <c r="A325" t="s">
        <v>1911</v>
      </c>
      <c r="B325">
        <v>48584709</v>
      </c>
      <c r="C325">
        <v>48584826</v>
      </c>
      <c r="D325" t="s">
        <v>347</v>
      </c>
    </row>
    <row r="326" spans="1:4" x14ac:dyDescent="0.2">
      <c r="A326" t="s">
        <v>1911</v>
      </c>
      <c r="B326">
        <v>48586235</v>
      </c>
      <c r="C326">
        <v>48586286</v>
      </c>
      <c r="D326" t="s">
        <v>347</v>
      </c>
    </row>
    <row r="327" spans="1:4" x14ac:dyDescent="0.2">
      <c r="A327" t="s">
        <v>1911</v>
      </c>
      <c r="B327">
        <v>48591792</v>
      </c>
      <c r="C327">
        <v>48591976</v>
      </c>
      <c r="D327" t="s">
        <v>347</v>
      </c>
    </row>
    <row r="328" spans="1:4" x14ac:dyDescent="0.2">
      <c r="A328" t="s">
        <v>1911</v>
      </c>
      <c r="B328">
        <v>48593388</v>
      </c>
      <c r="C328">
        <v>48593557</v>
      </c>
      <c r="D328" t="s">
        <v>347</v>
      </c>
    </row>
    <row r="329" spans="1:4" x14ac:dyDescent="0.2">
      <c r="A329" t="s">
        <v>1911</v>
      </c>
      <c r="B329">
        <v>48603007</v>
      </c>
      <c r="C329">
        <v>48603146</v>
      </c>
      <c r="D329" t="s">
        <v>347</v>
      </c>
    </row>
    <row r="330" spans="1:4" x14ac:dyDescent="0.2">
      <c r="A330" t="s">
        <v>1911</v>
      </c>
      <c r="B330">
        <v>48604625</v>
      </c>
      <c r="C330">
        <v>48604837</v>
      </c>
      <c r="D330" t="s">
        <v>347</v>
      </c>
    </row>
    <row r="331" spans="1:4" x14ac:dyDescent="0.2">
      <c r="A331" t="s">
        <v>1910</v>
      </c>
      <c r="B331">
        <v>57415161</v>
      </c>
      <c r="C331">
        <v>57415941</v>
      </c>
      <c r="D331" t="s">
        <v>1212</v>
      </c>
    </row>
    <row r="332" spans="1:4" x14ac:dyDescent="0.2">
      <c r="A332" t="s">
        <v>1910</v>
      </c>
      <c r="B332">
        <v>57428315</v>
      </c>
      <c r="C332">
        <v>57430388</v>
      </c>
      <c r="D332" t="s">
        <v>1212</v>
      </c>
    </row>
    <row r="333" spans="1:4" x14ac:dyDescent="0.2">
      <c r="A333" t="s">
        <v>1910</v>
      </c>
      <c r="B333">
        <v>57464935</v>
      </c>
      <c r="C333">
        <v>57465793</v>
      </c>
      <c r="D333" t="s">
        <v>1212</v>
      </c>
    </row>
    <row r="334" spans="1:4" x14ac:dyDescent="0.2">
      <c r="A334" t="s">
        <v>1910</v>
      </c>
      <c r="B334">
        <v>57466781</v>
      </c>
      <c r="C334">
        <v>57466920</v>
      </c>
      <c r="D334" t="s">
        <v>1212</v>
      </c>
    </row>
    <row r="335" spans="1:4" x14ac:dyDescent="0.2">
      <c r="A335" t="s">
        <v>1910</v>
      </c>
      <c r="B335">
        <v>57470666</v>
      </c>
      <c r="C335">
        <v>57470739</v>
      </c>
      <c r="D335" t="s">
        <v>1212</v>
      </c>
    </row>
    <row r="336" spans="1:4" x14ac:dyDescent="0.2">
      <c r="A336" t="s">
        <v>1910</v>
      </c>
      <c r="B336">
        <v>57473995</v>
      </c>
      <c r="C336">
        <v>57474040</v>
      </c>
      <c r="D336" t="s">
        <v>1212</v>
      </c>
    </row>
    <row r="337" spans="1:4" x14ac:dyDescent="0.2">
      <c r="A337" t="s">
        <v>1910</v>
      </c>
      <c r="B337">
        <v>57475003</v>
      </c>
      <c r="C337">
        <v>57475010</v>
      </c>
      <c r="D337" t="s">
        <v>1212</v>
      </c>
    </row>
    <row r="338" spans="1:4" x14ac:dyDescent="0.2">
      <c r="A338" t="s">
        <v>1910</v>
      </c>
      <c r="B338">
        <v>57478582</v>
      </c>
      <c r="C338">
        <v>57478640</v>
      </c>
      <c r="D338" t="s">
        <v>1212</v>
      </c>
    </row>
    <row r="339" spans="1:4" x14ac:dyDescent="0.2">
      <c r="A339" t="s">
        <v>1910</v>
      </c>
      <c r="B339">
        <v>57478726</v>
      </c>
      <c r="C339">
        <v>57478846</v>
      </c>
      <c r="D339" t="s">
        <v>1212</v>
      </c>
    </row>
    <row r="340" spans="1:4" x14ac:dyDescent="0.2">
      <c r="A340" t="s">
        <v>1910</v>
      </c>
      <c r="B340">
        <v>57480437</v>
      </c>
      <c r="C340">
        <v>57480535</v>
      </c>
      <c r="D340" t="s">
        <v>1212</v>
      </c>
    </row>
    <row r="341" spans="1:4" x14ac:dyDescent="0.2">
      <c r="A341" t="s">
        <v>1910</v>
      </c>
      <c r="B341">
        <v>57483039</v>
      </c>
      <c r="C341">
        <v>57483098</v>
      </c>
      <c r="D341" t="s">
        <v>1212</v>
      </c>
    </row>
    <row r="342" spans="1:4" x14ac:dyDescent="0.2">
      <c r="A342" t="s">
        <v>1910</v>
      </c>
      <c r="B342">
        <v>57484216</v>
      </c>
      <c r="C342">
        <v>57484271</v>
      </c>
      <c r="D342" t="s">
        <v>1212</v>
      </c>
    </row>
    <row r="343" spans="1:4" x14ac:dyDescent="0.2">
      <c r="A343" t="s">
        <v>1910</v>
      </c>
      <c r="B343">
        <v>57484404</v>
      </c>
      <c r="C343">
        <v>57484478</v>
      </c>
      <c r="D343" t="s">
        <v>1212</v>
      </c>
    </row>
    <row r="344" spans="1:4" x14ac:dyDescent="0.2">
      <c r="A344" t="s">
        <v>1910</v>
      </c>
      <c r="B344">
        <v>57484575</v>
      </c>
      <c r="C344">
        <v>57484634</v>
      </c>
      <c r="D344" t="s">
        <v>1212</v>
      </c>
    </row>
    <row r="345" spans="1:4" x14ac:dyDescent="0.2">
      <c r="A345" t="s">
        <v>1910</v>
      </c>
      <c r="B345">
        <v>57484738</v>
      </c>
      <c r="C345">
        <v>57484859</v>
      </c>
      <c r="D345" t="s">
        <v>1212</v>
      </c>
    </row>
    <row r="346" spans="1:4" x14ac:dyDescent="0.2">
      <c r="A346" t="s">
        <v>1910</v>
      </c>
      <c r="B346">
        <v>57485005</v>
      </c>
      <c r="C346">
        <v>57485136</v>
      </c>
      <c r="D346" t="s">
        <v>1212</v>
      </c>
    </row>
    <row r="347" spans="1:4" x14ac:dyDescent="0.2">
      <c r="A347" t="s">
        <v>1910</v>
      </c>
      <c r="B347">
        <v>57485388</v>
      </c>
      <c r="C347">
        <v>57485456</v>
      </c>
      <c r="D347" t="s">
        <v>1212</v>
      </c>
    </row>
    <row r="348" spans="1:4" x14ac:dyDescent="0.2">
      <c r="A348" t="s">
        <v>1910</v>
      </c>
      <c r="B348">
        <v>57485737</v>
      </c>
      <c r="C348">
        <v>57485884</v>
      </c>
      <c r="D348" t="s">
        <v>1212</v>
      </c>
    </row>
    <row r="349" spans="1:4" x14ac:dyDescent="0.2">
      <c r="A349" t="s">
        <v>1909</v>
      </c>
      <c r="B349">
        <v>178916613</v>
      </c>
      <c r="C349">
        <v>178916965</v>
      </c>
      <c r="D349" t="s">
        <v>361</v>
      </c>
    </row>
    <row r="350" spans="1:4" x14ac:dyDescent="0.2">
      <c r="A350" t="s">
        <v>1909</v>
      </c>
      <c r="B350">
        <v>178917477</v>
      </c>
      <c r="C350">
        <v>178917687</v>
      </c>
      <c r="D350" t="s">
        <v>361</v>
      </c>
    </row>
    <row r="351" spans="1:4" x14ac:dyDescent="0.2">
      <c r="A351" t="s">
        <v>1909</v>
      </c>
      <c r="B351">
        <v>178919077</v>
      </c>
      <c r="C351">
        <v>178919328</v>
      </c>
      <c r="D351" t="s">
        <v>361</v>
      </c>
    </row>
    <row r="352" spans="1:4" x14ac:dyDescent="0.2">
      <c r="A352" t="s">
        <v>1909</v>
      </c>
      <c r="B352">
        <v>178921331</v>
      </c>
      <c r="C352">
        <v>178921577</v>
      </c>
      <c r="D352" t="s">
        <v>361</v>
      </c>
    </row>
    <row r="353" spans="1:4" x14ac:dyDescent="0.2">
      <c r="A353" t="s">
        <v>1909</v>
      </c>
      <c r="B353">
        <v>178922290</v>
      </c>
      <c r="C353">
        <v>178922376</v>
      </c>
      <c r="D353" t="s">
        <v>361</v>
      </c>
    </row>
    <row r="354" spans="1:4" x14ac:dyDescent="0.2">
      <c r="A354" t="s">
        <v>1909</v>
      </c>
      <c r="B354">
        <v>178927382</v>
      </c>
      <c r="C354">
        <v>178927488</v>
      </c>
      <c r="D354" t="s">
        <v>361</v>
      </c>
    </row>
    <row r="355" spans="1:4" x14ac:dyDescent="0.2">
      <c r="A355" t="s">
        <v>1909</v>
      </c>
      <c r="B355">
        <v>178927973</v>
      </c>
      <c r="C355">
        <v>178928126</v>
      </c>
      <c r="D355" t="s">
        <v>361</v>
      </c>
    </row>
    <row r="356" spans="1:4" x14ac:dyDescent="0.2">
      <c r="A356" t="s">
        <v>1909</v>
      </c>
      <c r="B356">
        <v>178928218</v>
      </c>
      <c r="C356">
        <v>178928353</v>
      </c>
      <c r="D356" t="s">
        <v>361</v>
      </c>
    </row>
    <row r="357" spans="1:4" x14ac:dyDescent="0.2">
      <c r="A357" t="s">
        <v>1909</v>
      </c>
      <c r="B357">
        <v>178935997</v>
      </c>
      <c r="C357">
        <v>178936122</v>
      </c>
      <c r="D357" t="s">
        <v>361</v>
      </c>
    </row>
    <row r="358" spans="1:4" x14ac:dyDescent="0.2">
      <c r="A358" t="s">
        <v>1909</v>
      </c>
      <c r="B358">
        <v>178936983</v>
      </c>
      <c r="C358">
        <v>178937065</v>
      </c>
      <c r="D358" t="s">
        <v>361</v>
      </c>
    </row>
    <row r="359" spans="1:4" x14ac:dyDescent="0.2">
      <c r="A359" t="s">
        <v>1909</v>
      </c>
      <c r="B359">
        <v>178937358</v>
      </c>
      <c r="C359">
        <v>178937523</v>
      </c>
      <c r="D359" t="s">
        <v>361</v>
      </c>
    </row>
    <row r="360" spans="1:4" x14ac:dyDescent="0.2">
      <c r="A360" t="s">
        <v>1909</v>
      </c>
      <c r="B360">
        <v>178937736</v>
      </c>
      <c r="C360">
        <v>178937840</v>
      </c>
      <c r="D360" t="s">
        <v>361</v>
      </c>
    </row>
    <row r="361" spans="1:4" x14ac:dyDescent="0.2">
      <c r="A361" t="s">
        <v>1909</v>
      </c>
      <c r="B361">
        <v>178938773</v>
      </c>
      <c r="C361">
        <v>178938945</v>
      </c>
      <c r="D361" t="s">
        <v>361</v>
      </c>
    </row>
    <row r="362" spans="1:4" x14ac:dyDescent="0.2">
      <c r="A362" t="s">
        <v>1909</v>
      </c>
      <c r="B362">
        <v>178941868</v>
      </c>
      <c r="C362">
        <v>178941975</v>
      </c>
      <c r="D362" t="s">
        <v>361</v>
      </c>
    </row>
    <row r="363" spans="1:4" x14ac:dyDescent="0.2">
      <c r="A363" t="s">
        <v>1909</v>
      </c>
      <c r="B363">
        <v>178942487</v>
      </c>
      <c r="C363">
        <v>178942609</v>
      </c>
      <c r="D363" t="s">
        <v>361</v>
      </c>
    </row>
    <row r="364" spans="1:4" x14ac:dyDescent="0.2">
      <c r="A364" t="s">
        <v>1909</v>
      </c>
      <c r="B364">
        <v>178943749</v>
      </c>
      <c r="C364">
        <v>178943828</v>
      </c>
      <c r="D364" t="s">
        <v>361</v>
      </c>
    </row>
    <row r="365" spans="1:4" x14ac:dyDescent="0.2">
      <c r="A365" t="s">
        <v>1909</v>
      </c>
      <c r="B365">
        <v>178947059</v>
      </c>
      <c r="C365">
        <v>178947230</v>
      </c>
      <c r="D365" t="s">
        <v>361</v>
      </c>
    </row>
    <row r="366" spans="1:4" x14ac:dyDescent="0.2">
      <c r="A366" t="s">
        <v>1909</v>
      </c>
      <c r="B366">
        <v>178947791</v>
      </c>
      <c r="C366">
        <v>178947909</v>
      </c>
      <c r="D366" t="s">
        <v>361</v>
      </c>
    </row>
    <row r="367" spans="1:4" x14ac:dyDescent="0.2">
      <c r="A367" t="s">
        <v>1909</v>
      </c>
      <c r="B367">
        <v>178948012</v>
      </c>
      <c r="C367">
        <v>178948164</v>
      </c>
      <c r="D367" t="s">
        <v>361</v>
      </c>
    </row>
    <row r="368" spans="1:4" x14ac:dyDescent="0.2">
      <c r="A368" t="s">
        <v>1909</v>
      </c>
      <c r="B368">
        <v>178951076</v>
      </c>
      <c r="C368">
        <v>178951143</v>
      </c>
      <c r="D368" t="s">
        <v>361</v>
      </c>
    </row>
    <row r="369" spans="1:4" x14ac:dyDescent="0.2">
      <c r="A369" t="s">
        <v>1909</v>
      </c>
      <c r="B369">
        <v>178951881</v>
      </c>
      <c r="C369">
        <v>178952152</v>
      </c>
      <c r="D369" t="s">
        <v>361</v>
      </c>
    </row>
    <row r="370" spans="1:4" x14ac:dyDescent="0.2">
      <c r="A370" t="s">
        <v>1909</v>
      </c>
      <c r="B370">
        <v>30648375</v>
      </c>
      <c r="C370">
        <v>30648469</v>
      </c>
      <c r="D370" t="s">
        <v>970</v>
      </c>
    </row>
    <row r="371" spans="1:4" x14ac:dyDescent="0.2">
      <c r="A371" t="s">
        <v>1909</v>
      </c>
      <c r="B371">
        <v>30664690</v>
      </c>
      <c r="C371">
        <v>30664765</v>
      </c>
      <c r="D371" t="s">
        <v>970</v>
      </c>
    </row>
    <row r="372" spans="1:4" x14ac:dyDescent="0.2">
      <c r="A372" t="s">
        <v>1909</v>
      </c>
      <c r="B372">
        <v>30686238</v>
      </c>
      <c r="C372">
        <v>30686407</v>
      </c>
      <c r="D372" t="s">
        <v>970</v>
      </c>
    </row>
    <row r="373" spans="1:4" x14ac:dyDescent="0.2">
      <c r="A373" t="s">
        <v>1909</v>
      </c>
      <c r="B373">
        <v>30691761</v>
      </c>
      <c r="C373">
        <v>30691952</v>
      </c>
      <c r="D373" t="s">
        <v>970</v>
      </c>
    </row>
    <row r="374" spans="1:4" x14ac:dyDescent="0.2">
      <c r="A374" t="s">
        <v>1909</v>
      </c>
      <c r="B374">
        <v>30713129</v>
      </c>
      <c r="C374">
        <v>30713929</v>
      </c>
      <c r="D374" t="s">
        <v>970</v>
      </c>
    </row>
    <row r="375" spans="1:4" x14ac:dyDescent="0.2">
      <c r="A375" t="s">
        <v>1909</v>
      </c>
      <c r="B375">
        <v>30715596</v>
      </c>
      <c r="C375">
        <v>30715738</v>
      </c>
      <c r="D375" t="s">
        <v>970</v>
      </c>
    </row>
    <row r="376" spans="1:4" x14ac:dyDescent="0.2">
      <c r="A376" t="s">
        <v>1909</v>
      </c>
      <c r="B376">
        <v>30729875</v>
      </c>
      <c r="C376">
        <v>30730003</v>
      </c>
      <c r="D376" t="s">
        <v>970</v>
      </c>
    </row>
    <row r="377" spans="1:4" x14ac:dyDescent="0.2">
      <c r="A377" t="s">
        <v>1909</v>
      </c>
      <c r="B377">
        <v>30732911</v>
      </c>
      <c r="C377">
        <v>30733091</v>
      </c>
      <c r="D377" t="s">
        <v>970</v>
      </c>
    </row>
    <row r="378" spans="1:4" x14ac:dyDescent="0.2">
      <c r="A378" t="s">
        <v>1908</v>
      </c>
      <c r="B378">
        <v>112043414</v>
      </c>
      <c r="C378">
        <v>112043579</v>
      </c>
      <c r="D378" t="s">
        <v>291</v>
      </c>
    </row>
    <row r="379" spans="1:4" x14ac:dyDescent="0.2">
      <c r="A379" t="s">
        <v>1908</v>
      </c>
      <c r="B379">
        <v>112074097</v>
      </c>
      <c r="C379">
        <v>112074157</v>
      </c>
      <c r="D379" t="s">
        <v>291</v>
      </c>
    </row>
    <row r="380" spans="1:4" x14ac:dyDescent="0.2">
      <c r="A380" t="s">
        <v>1908</v>
      </c>
      <c r="B380">
        <v>112090587</v>
      </c>
      <c r="C380">
        <v>112090722</v>
      </c>
      <c r="D380" t="s">
        <v>291</v>
      </c>
    </row>
    <row r="381" spans="1:4" x14ac:dyDescent="0.2">
      <c r="A381" t="s">
        <v>1908</v>
      </c>
      <c r="B381">
        <v>112102022</v>
      </c>
      <c r="C381">
        <v>112102107</v>
      </c>
      <c r="D381" t="s">
        <v>291</v>
      </c>
    </row>
    <row r="382" spans="1:4" x14ac:dyDescent="0.2">
      <c r="A382" t="s">
        <v>1908</v>
      </c>
      <c r="B382">
        <v>112102885</v>
      </c>
      <c r="C382">
        <v>112103087</v>
      </c>
      <c r="D382" t="s">
        <v>291</v>
      </c>
    </row>
    <row r="383" spans="1:4" x14ac:dyDescent="0.2">
      <c r="A383" t="s">
        <v>1908</v>
      </c>
      <c r="B383">
        <v>112111325</v>
      </c>
      <c r="C383">
        <v>112111434</v>
      </c>
      <c r="D383" t="s">
        <v>291</v>
      </c>
    </row>
    <row r="384" spans="1:4" x14ac:dyDescent="0.2">
      <c r="A384" t="s">
        <v>1908</v>
      </c>
      <c r="B384">
        <v>112116486</v>
      </c>
      <c r="C384">
        <v>112116600</v>
      </c>
      <c r="D384" t="s">
        <v>291</v>
      </c>
    </row>
    <row r="385" spans="1:4" x14ac:dyDescent="0.2">
      <c r="A385" t="s">
        <v>1908</v>
      </c>
      <c r="B385">
        <v>112128142</v>
      </c>
      <c r="C385">
        <v>112128226</v>
      </c>
      <c r="D385" t="s">
        <v>291</v>
      </c>
    </row>
    <row r="386" spans="1:4" x14ac:dyDescent="0.2">
      <c r="A386" t="s">
        <v>1908</v>
      </c>
      <c r="B386">
        <v>112136975</v>
      </c>
      <c r="C386">
        <v>112137080</v>
      </c>
      <c r="D386" t="s">
        <v>291</v>
      </c>
    </row>
    <row r="387" spans="1:4" x14ac:dyDescent="0.2">
      <c r="A387" t="s">
        <v>1908</v>
      </c>
      <c r="B387">
        <v>112151191</v>
      </c>
      <c r="C387">
        <v>112151290</v>
      </c>
      <c r="D387" t="s">
        <v>291</v>
      </c>
    </row>
    <row r="388" spans="1:4" x14ac:dyDescent="0.2">
      <c r="A388" t="s">
        <v>1908</v>
      </c>
      <c r="B388">
        <v>112154662</v>
      </c>
      <c r="C388">
        <v>112155041</v>
      </c>
      <c r="D388" t="s">
        <v>291</v>
      </c>
    </row>
    <row r="389" spans="1:4" x14ac:dyDescent="0.2">
      <c r="A389" t="s">
        <v>1908</v>
      </c>
      <c r="B389">
        <v>112157592</v>
      </c>
      <c r="C389">
        <v>112157688</v>
      </c>
      <c r="D389" t="s">
        <v>291</v>
      </c>
    </row>
    <row r="390" spans="1:4" x14ac:dyDescent="0.2">
      <c r="A390" t="s">
        <v>1908</v>
      </c>
      <c r="B390">
        <v>112159003</v>
      </c>
      <c r="C390">
        <v>112159057</v>
      </c>
      <c r="D390" t="s">
        <v>291</v>
      </c>
    </row>
    <row r="391" spans="1:4" x14ac:dyDescent="0.2">
      <c r="A391" t="s">
        <v>1908</v>
      </c>
      <c r="B391">
        <v>112162804</v>
      </c>
      <c r="C391">
        <v>112162944</v>
      </c>
      <c r="D391" t="s">
        <v>291</v>
      </c>
    </row>
    <row r="392" spans="1:4" x14ac:dyDescent="0.2">
      <c r="A392" t="s">
        <v>1908</v>
      </c>
      <c r="B392">
        <v>112163625</v>
      </c>
      <c r="C392">
        <v>112163703</v>
      </c>
      <c r="D392" t="s">
        <v>291</v>
      </c>
    </row>
    <row r="393" spans="1:4" x14ac:dyDescent="0.2">
      <c r="A393" t="s">
        <v>1908</v>
      </c>
      <c r="B393">
        <v>112164552</v>
      </c>
      <c r="C393">
        <v>112164669</v>
      </c>
      <c r="D393" t="s">
        <v>291</v>
      </c>
    </row>
    <row r="394" spans="1:4" x14ac:dyDescent="0.2">
      <c r="A394" t="s">
        <v>1908</v>
      </c>
      <c r="B394">
        <v>112170647</v>
      </c>
      <c r="C394">
        <v>112170862</v>
      </c>
      <c r="D394" t="s">
        <v>291</v>
      </c>
    </row>
    <row r="395" spans="1:4" x14ac:dyDescent="0.2">
      <c r="A395" t="s">
        <v>1908</v>
      </c>
      <c r="B395">
        <v>112173249</v>
      </c>
      <c r="C395">
        <v>112179823</v>
      </c>
      <c r="D395" t="s">
        <v>291</v>
      </c>
    </row>
    <row r="396" spans="1:4" x14ac:dyDescent="0.2">
      <c r="A396" t="s">
        <v>1907</v>
      </c>
      <c r="B396">
        <v>116339138</v>
      </c>
      <c r="C396">
        <v>116340338</v>
      </c>
      <c r="D396" t="s">
        <v>1752</v>
      </c>
    </row>
    <row r="397" spans="1:4" x14ac:dyDescent="0.2">
      <c r="A397" t="s">
        <v>1907</v>
      </c>
      <c r="B397">
        <v>116371721</v>
      </c>
      <c r="C397">
        <v>116371913</v>
      </c>
      <c r="D397" t="s">
        <v>1752</v>
      </c>
    </row>
    <row r="398" spans="1:4" x14ac:dyDescent="0.2">
      <c r="A398" t="s">
        <v>1907</v>
      </c>
      <c r="B398">
        <v>116380003</v>
      </c>
      <c r="C398">
        <v>116380138</v>
      </c>
      <c r="D398" t="s">
        <v>1752</v>
      </c>
    </row>
    <row r="399" spans="1:4" x14ac:dyDescent="0.2">
      <c r="A399" t="s">
        <v>1907</v>
      </c>
      <c r="B399">
        <v>116380905</v>
      </c>
      <c r="C399">
        <v>116381079</v>
      </c>
      <c r="D399" t="s">
        <v>1752</v>
      </c>
    </row>
    <row r="400" spans="1:4" x14ac:dyDescent="0.2">
      <c r="A400" t="s">
        <v>1907</v>
      </c>
      <c r="B400">
        <v>116395408</v>
      </c>
      <c r="C400">
        <v>116395569</v>
      </c>
      <c r="D400" t="s">
        <v>1752</v>
      </c>
    </row>
    <row r="401" spans="1:4" x14ac:dyDescent="0.2">
      <c r="A401" t="s">
        <v>1907</v>
      </c>
      <c r="B401">
        <v>116397490</v>
      </c>
      <c r="C401">
        <v>116397593</v>
      </c>
      <c r="D401" t="s">
        <v>1752</v>
      </c>
    </row>
    <row r="402" spans="1:4" x14ac:dyDescent="0.2">
      <c r="A402" t="s">
        <v>1907</v>
      </c>
      <c r="B402">
        <v>116397691</v>
      </c>
      <c r="C402">
        <v>116397828</v>
      </c>
      <c r="D402" t="s">
        <v>1752</v>
      </c>
    </row>
    <row r="403" spans="1:4" x14ac:dyDescent="0.2">
      <c r="A403" t="s">
        <v>1907</v>
      </c>
      <c r="B403">
        <v>116398512</v>
      </c>
      <c r="C403">
        <v>116398674</v>
      </c>
      <c r="D403" t="s">
        <v>1752</v>
      </c>
    </row>
    <row r="404" spans="1:4" x14ac:dyDescent="0.2">
      <c r="A404" t="s">
        <v>1907</v>
      </c>
      <c r="B404">
        <v>116399390</v>
      </c>
      <c r="C404">
        <v>116399544</v>
      </c>
      <c r="D404" t="s">
        <v>1752</v>
      </c>
    </row>
    <row r="405" spans="1:4" x14ac:dyDescent="0.2">
      <c r="A405" t="s">
        <v>1907</v>
      </c>
      <c r="B405">
        <v>116403103</v>
      </c>
      <c r="C405">
        <v>116403322</v>
      </c>
      <c r="D405" t="s">
        <v>1752</v>
      </c>
    </row>
    <row r="406" spans="1:4" x14ac:dyDescent="0.2">
      <c r="A406" t="s">
        <v>1907</v>
      </c>
      <c r="B406">
        <v>116409698</v>
      </c>
      <c r="C406">
        <v>116409920</v>
      </c>
      <c r="D406" t="s">
        <v>1752</v>
      </c>
    </row>
    <row r="407" spans="1:4" x14ac:dyDescent="0.2">
      <c r="A407" t="s">
        <v>1907</v>
      </c>
      <c r="B407">
        <v>116411551</v>
      </c>
      <c r="C407">
        <v>116411708</v>
      </c>
      <c r="D407" t="s">
        <v>1752</v>
      </c>
    </row>
    <row r="408" spans="1:4" x14ac:dyDescent="0.2">
      <c r="A408" t="s">
        <v>1907</v>
      </c>
      <c r="B408">
        <v>116411902</v>
      </c>
      <c r="C408">
        <v>116412043</v>
      </c>
      <c r="D408" t="s">
        <v>1752</v>
      </c>
    </row>
    <row r="409" spans="1:4" x14ac:dyDescent="0.2">
      <c r="A409" t="s">
        <v>1907</v>
      </c>
      <c r="B409">
        <v>116414934</v>
      </c>
      <c r="C409">
        <v>116415165</v>
      </c>
      <c r="D409" t="s">
        <v>1752</v>
      </c>
    </row>
    <row r="410" spans="1:4" x14ac:dyDescent="0.2">
      <c r="A410" t="s">
        <v>1907</v>
      </c>
      <c r="B410">
        <v>116417442</v>
      </c>
      <c r="C410">
        <v>116417523</v>
      </c>
      <c r="D410" t="s">
        <v>1752</v>
      </c>
    </row>
    <row r="411" spans="1:4" x14ac:dyDescent="0.2">
      <c r="A411" t="s">
        <v>1907</v>
      </c>
      <c r="B411">
        <v>116418829</v>
      </c>
      <c r="C411">
        <v>116419011</v>
      </c>
      <c r="D411" t="s">
        <v>1752</v>
      </c>
    </row>
    <row r="412" spans="1:4" x14ac:dyDescent="0.2">
      <c r="A412" t="s">
        <v>1907</v>
      </c>
      <c r="B412">
        <v>116422041</v>
      </c>
      <c r="C412">
        <v>116422151</v>
      </c>
      <c r="D412" t="s">
        <v>1752</v>
      </c>
    </row>
    <row r="413" spans="1:4" x14ac:dyDescent="0.2">
      <c r="A413" t="s">
        <v>1907</v>
      </c>
      <c r="B413">
        <v>116423357</v>
      </c>
      <c r="C413">
        <v>116423523</v>
      </c>
      <c r="D413" t="s">
        <v>1752</v>
      </c>
    </row>
    <row r="414" spans="1:4" x14ac:dyDescent="0.2">
      <c r="A414" t="s">
        <v>1907</v>
      </c>
      <c r="B414">
        <v>116435708</v>
      </c>
      <c r="C414">
        <v>116435845</v>
      </c>
      <c r="D414" t="s">
        <v>1752</v>
      </c>
    </row>
    <row r="415" spans="1:4" x14ac:dyDescent="0.2">
      <c r="A415" t="s">
        <v>1907</v>
      </c>
      <c r="B415">
        <v>116435940</v>
      </c>
      <c r="C415">
        <v>116436178</v>
      </c>
      <c r="D415" t="s">
        <v>1752</v>
      </c>
    </row>
    <row r="416" spans="1:4" x14ac:dyDescent="0.2">
      <c r="A416" t="s">
        <v>1907</v>
      </c>
      <c r="B416">
        <v>140415827</v>
      </c>
      <c r="C416">
        <v>140415836</v>
      </c>
      <c r="D416" t="s">
        <v>1612</v>
      </c>
    </row>
    <row r="417" spans="1:4" x14ac:dyDescent="0.2">
      <c r="A417" t="s">
        <v>1907</v>
      </c>
      <c r="B417">
        <v>140426166</v>
      </c>
      <c r="C417">
        <v>140426316</v>
      </c>
      <c r="D417" t="s">
        <v>1612</v>
      </c>
    </row>
    <row r="418" spans="1:4" x14ac:dyDescent="0.2">
      <c r="A418" t="s">
        <v>1907</v>
      </c>
      <c r="B418">
        <v>140434396</v>
      </c>
      <c r="C418">
        <v>140434570</v>
      </c>
      <c r="D418" t="s">
        <v>1612</v>
      </c>
    </row>
    <row r="419" spans="1:4" x14ac:dyDescent="0.2">
      <c r="A419" t="s">
        <v>1907</v>
      </c>
      <c r="B419">
        <v>140439611</v>
      </c>
      <c r="C419">
        <v>140439746</v>
      </c>
      <c r="D419" t="s">
        <v>1612</v>
      </c>
    </row>
    <row r="420" spans="1:4" x14ac:dyDescent="0.2">
      <c r="A420" t="s">
        <v>1907</v>
      </c>
      <c r="B420">
        <v>140449086</v>
      </c>
      <c r="C420">
        <v>140449218</v>
      </c>
      <c r="D420" t="s">
        <v>1612</v>
      </c>
    </row>
    <row r="421" spans="1:4" x14ac:dyDescent="0.2">
      <c r="A421" t="s">
        <v>1907</v>
      </c>
      <c r="B421">
        <v>140453074</v>
      </c>
      <c r="C421">
        <v>140453193</v>
      </c>
      <c r="D421" t="s">
        <v>1612</v>
      </c>
    </row>
    <row r="422" spans="1:4" x14ac:dyDescent="0.2">
      <c r="A422" t="s">
        <v>1907</v>
      </c>
      <c r="B422">
        <v>140453986</v>
      </c>
      <c r="C422">
        <v>140454033</v>
      </c>
      <c r="D422" t="s">
        <v>1612</v>
      </c>
    </row>
    <row r="423" spans="1:4" x14ac:dyDescent="0.2">
      <c r="A423" t="s">
        <v>1907</v>
      </c>
      <c r="B423">
        <v>140476711</v>
      </c>
      <c r="C423">
        <v>140476888</v>
      </c>
      <c r="D423" t="s">
        <v>1612</v>
      </c>
    </row>
    <row r="424" spans="1:4" x14ac:dyDescent="0.2">
      <c r="A424" t="s">
        <v>1907</v>
      </c>
      <c r="B424">
        <v>140477790</v>
      </c>
      <c r="C424">
        <v>140477875</v>
      </c>
      <c r="D424" t="s">
        <v>1612</v>
      </c>
    </row>
    <row r="425" spans="1:4" x14ac:dyDescent="0.2">
      <c r="A425" t="s">
        <v>1907</v>
      </c>
      <c r="B425">
        <v>140481375</v>
      </c>
      <c r="C425">
        <v>140481493</v>
      </c>
      <c r="D425" t="s">
        <v>1612</v>
      </c>
    </row>
    <row r="426" spans="1:4" x14ac:dyDescent="0.2">
      <c r="A426" t="s">
        <v>1907</v>
      </c>
      <c r="B426">
        <v>140482820</v>
      </c>
      <c r="C426">
        <v>140482957</v>
      </c>
      <c r="D426" t="s">
        <v>1612</v>
      </c>
    </row>
    <row r="427" spans="1:4" x14ac:dyDescent="0.2">
      <c r="A427" t="s">
        <v>1907</v>
      </c>
      <c r="B427">
        <v>140485488</v>
      </c>
      <c r="C427">
        <v>140485608</v>
      </c>
      <c r="D427" t="s">
        <v>1612</v>
      </c>
    </row>
    <row r="428" spans="1:4" x14ac:dyDescent="0.2">
      <c r="A428" t="s">
        <v>1907</v>
      </c>
      <c r="B428">
        <v>140487347</v>
      </c>
      <c r="C428">
        <v>140487384</v>
      </c>
      <c r="D428" t="s">
        <v>1612</v>
      </c>
    </row>
    <row r="429" spans="1:4" x14ac:dyDescent="0.2">
      <c r="A429" t="s">
        <v>1907</v>
      </c>
      <c r="B429">
        <v>140494107</v>
      </c>
      <c r="C429">
        <v>140494267</v>
      </c>
      <c r="D429" t="s">
        <v>1612</v>
      </c>
    </row>
    <row r="430" spans="1:4" x14ac:dyDescent="0.2">
      <c r="A430" t="s">
        <v>1907</v>
      </c>
      <c r="B430">
        <v>140500161</v>
      </c>
      <c r="C430">
        <v>140500281</v>
      </c>
      <c r="D430" t="s">
        <v>1612</v>
      </c>
    </row>
    <row r="431" spans="1:4" x14ac:dyDescent="0.2">
      <c r="A431" t="s">
        <v>1907</v>
      </c>
      <c r="B431">
        <v>140501211</v>
      </c>
      <c r="C431">
        <v>140501360</v>
      </c>
      <c r="D431" t="s">
        <v>1612</v>
      </c>
    </row>
    <row r="432" spans="1:4" x14ac:dyDescent="0.2">
      <c r="A432" t="s">
        <v>1907</v>
      </c>
      <c r="B432">
        <v>140507759</v>
      </c>
      <c r="C432">
        <v>140507862</v>
      </c>
      <c r="D432" t="s">
        <v>1612</v>
      </c>
    </row>
    <row r="433" spans="1:4" x14ac:dyDescent="0.2">
      <c r="A433" t="s">
        <v>1907</v>
      </c>
      <c r="B433">
        <v>140508682</v>
      </c>
      <c r="C433">
        <v>140508795</v>
      </c>
      <c r="D433" t="s">
        <v>1612</v>
      </c>
    </row>
    <row r="434" spans="1:4" x14ac:dyDescent="0.2">
      <c r="A434" t="s">
        <v>1907</v>
      </c>
      <c r="B434">
        <v>140534393</v>
      </c>
      <c r="C434">
        <v>140534672</v>
      </c>
      <c r="D434" t="s">
        <v>1612</v>
      </c>
    </row>
    <row r="435" spans="1:4" x14ac:dyDescent="0.2">
      <c r="A435" t="s">
        <v>1907</v>
      </c>
      <c r="B435">
        <v>140549910</v>
      </c>
      <c r="C435">
        <v>140550012</v>
      </c>
      <c r="D435" t="s">
        <v>1612</v>
      </c>
    </row>
    <row r="436" spans="1:4" x14ac:dyDescent="0.2">
      <c r="A436" t="s">
        <v>1907</v>
      </c>
      <c r="B436">
        <v>140624365</v>
      </c>
      <c r="C436">
        <v>140624503</v>
      </c>
      <c r="D436" t="s">
        <v>1612</v>
      </c>
    </row>
    <row r="437" spans="1:4" x14ac:dyDescent="0.2">
      <c r="A437" t="s">
        <v>1907</v>
      </c>
      <c r="B437">
        <v>55086970</v>
      </c>
      <c r="C437">
        <v>55087058</v>
      </c>
      <c r="D437" t="s">
        <v>1097</v>
      </c>
    </row>
    <row r="438" spans="1:4" x14ac:dyDescent="0.2">
      <c r="A438" t="s">
        <v>1907</v>
      </c>
      <c r="B438">
        <v>55209978</v>
      </c>
      <c r="C438">
        <v>55210130</v>
      </c>
      <c r="D438" t="s">
        <v>1097</v>
      </c>
    </row>
    <row r="439" spans="1:4" x14ac:dyDescent="0.2">
      <c r="A439" t="s">
        <v>1907</v>
      </c>
      <c r="B439">
        <v>55210997</v>
      </c>
      <c r="C439">
        <v>55211181</v>
      </c>
      <c r="D439" t="s">
        <v>1097</v>
      </c>
    </row>
    <row r="440" spans="1:4" x14ac:dyDescent="0.2">
      <c r="A440" t="s">
        <v>1907</v>
      </c>
      <c r="B440">
        <v>55214298</v>
      </c>
      <c r="C440">
        <v>55214433</v>
      </c>
      <c r="D440" t="s">
        <v>1097</v>
      </c>
    </row>
    <row r="441" spans="1:4" x14ac:dyDescent="0.2">
      <c r="A441" t="s">
        <v>1907</v>
      </c>
      <c r="B441">
        <v>55218986</v>
      </c>
      <c r="C441">
        <v>55219055</v>
      </c>
      <c r="D441" t="s">
        <v>1097</v>
      </c>
    </row>
    <row r="442" spans="1:4" x14ac:dyDescent="0.2">
      <c r="A442" t="s">
        <v>1907</v>
      </c>
      <c r="B442">
        <v>55220238</v>
      </c>
      <c r="C442">
        <v>55220357</v>
      </c>
      <c r="D442" t="s">
        <v>1097</v>
      </c>
    </row>
    <row r="443" spans="1:4" x14ac:dyDescent="0.2">
      <c r="A443" t="s">
        <v>1907</v>
      </c>
      <c r="B443">
        <v>55221703</v>
      </c>
      <c r="C443">
        <v>55221845</v>
      </c>
      <c r="D443" t="s">
        <v>1097</v>
      </c>
    </row>
    <row r="444" spans="1:4" x14ac:dyDescent="0.2">
      <c r="A444" t="s">
        <v>1907</v>
      </c>
      <c r="B444">
        <v>55223522</v>
      </c>
      <c r="C444">
        <v>55223639</v>
      </c>
      <c r="D444" t="s">
        <v>1097</v>
      </c>
    </row>
    <row r="445" spans="1:4" x14ac:dyDescent="0.2">
      <c r="A445" t="s">
        <v>1907</v>
      </c>
      <c r="B445">
        <v>55224225</v>
      </c>
      <c r="C445">
        <v>55224352</v>
      </c>
      <c r="D445" t="s">
        <v>1097</v>
      </c>
    </row>
    <row r="446" spans="1:4" x14ac:dyDescent="0.2">
      <c r="A446" t="s">
        <v>1907</v>
      </c>
      <c r="B446">
        <v>55224451</v>
      </c>
      <c r="C446">
        <v>55224536</v>
      </c>
      <c r="D446" t="s">
        <v>1097</v>
      </c>
    </row>
    <row r="447" spans="1:4" x14ac:dyDescent="0.2">
      <c r="A447" t="s">
        <v>1907</v>
      </c>
      <c r="B447">
        <v>55225355</v>
      </c>
      <c r="C447">
        <v>55225446</v>
      </c>
      <c r="D447" t="s">
        <v>1097</v>
      </c>
    </row>
    <row r="448" spans="1:4" x14ac:dyDescent="0.2">
      <c r="A448" t="s">
        <v>1907</v>
      </c>
      <c r="B448">
        <v>55227831</v>
      </c>
      <c r="C448">
        <v>55228031</v>
      </c>
      <c r="D448" t="s">
        <v>1097</v>
      </c>
    </row>
    <row r="449" spans="1:4" x14ac:dyDescent="0.2">
      <c r="A449" t="s">
        <v>1907</v>
      </c>
      <c r="B449">
        <v>55229191</v>
      </c>
      <c r="C449">
        <v>55229324</v>
      </c>
      <c r="D449" t="s">
        <v>1097</v>
      </c>
    </row>
    <row r="450" spans="1:4" x14ac:dyDescent="0.2">
      <c r="A450" t="s">
        <v>1907</v>
      </c>
      <c r="B450">
        <v>55231425</v>
      </c>
      <c r="C450">
        <v>55231516</v>
      </c>
      <c r="D450" t="s">
        <v>1097</v>
      </c>
    </row>
    <row r="451" spans="1:4" x14ac:dyDescent="0.2">
      <c r="A451" t="s">
        <v>1907</v>
      </c>
      <c r="B451">
        <v>55232972</v>
      </c>
      <c r="C451">
        <v>55233130</v>
      </c>
      <c r="D451" t="s">
        <v>1097</v>
      </c>
    </row>
    <row r="452" spans="1:4" x14ac:dyDescent="0.2">
      <c r="A452" t="s">
        <v>1907</v>
      </c>
      <c r="B452">
        <v>55236215</v>
      </c>
      <c r="C452">
        <v>55236222</v>
      </c>
      <c r="D452" t="s">
        <v>1097</v>
      </c>
    </row>
    <row r="453" spans="1:4" x14ac:dyDescent="0.2">
      <c r="A453" t="s">
        <v>1907</v>
      </c>
      <c r="B453">
        <v>55237999</v>
      </c>
      <c r="C453">
        <v>55238237</v>
      </c>
      <c r="D453" t="s">
        <v>1097</v>
      </c>
    </row>
    <row r="454" spans="1:4" x14ac:dyDescent="0.2">
      <c r="A454" t="s">
        <v>1907</v>
      </c>
      <c r="B454">
        <v>55238867</v>
      </c>
      <c r="C454">
        <v>55238906</v>
      </c>
      <c r="D454" t="s">
        <v>1097</v>
      </c>
    </row>
    <row r="455" spans="1:4" x14ac:dyDescent="0.2">
      <c r="A455" t="s">
        <v>1907</v>
      </c>
      <c r="B455">
        <v>55240675</v>
      </c>
      <c r="C455">
        <v>55240817</v>
      </c>
      <c r="D455" t="s">
        <v>1097</v>
      </c>
    </row>
    <row r="456" spans="1:4" x14ac:dyDescent="0.2">
      <c r="A456" t="s">
        <v>1907</v>
      </c>
      <c r="B456">
        <v>55241613</v>
      </c>
      <c r="C456">
        <v>55241736</v>
      </c>
      <c r="D456" t="s">
        <v>1097</v>
      </c>
    </row>
    <row r="457" spans="1:4" x14ac:dyDescent="0.2">
      <c r="A457" t="s">
        <v>1907</v>
      </c>
      <c r="B457">
        <v>55242414</v>
      </c>
      <c r="C457">
        <v>55242513</v>
      </c>
      <c r="D457" t="s">
        <v>1097</v>
      </c>
    </row>
    <row r="458" spans="1:4" x14ac:dyDescent="0.2">
      <c r="A458" t="s">
        <v>1907</v>
      </c>
      <c r="B458">
        <v>55248985</v>
      </c>
      <c r="C458">
        <v>55249171</v>
      </c>
      <c r="D458" t="s">
        <v>1097</v>
      </c>
    </row>
    <row r="459" spans="1:4" x14ac:dyDescent="0.2">
      <c r="A459" t="s">
        <v>1907</v>
      </c>
      <c r="B459">
        <v>55259411</v>
      </c>
      <c r="C459">
        <v>55259567</v>
      </c>
      <c r="D459" t="s">
        <v>1097</v>
      </c>
    </row>
    <row r="460" spans="1:4" x14ac:dyDescent="0.2">
      <c r="A460" t="s">
        <v>1907</v>
      </c>
      <c r="B460">
        <v>55260458</v>
      </c>
      <c r="C460">
        <v>55260534</v>
      </c>
      <c r="D460" t="s">
        <v>1097</v>
      </c>
    </row>
    <row r="461" spans="1:4" x14ac:dyDescent="0.2">
      <c r="A461" t="s">
        <v>1907</v>
      </c>
      <c r="B461">
        <v>55266409</v>
      </c>
      <c r="C461">
        <v>55266556</v>
      </c>
      <c r="D461" t="s">
        <v>1097</v>
      </c>
    </row>
    <row r="462" spans="1:4" x14ac:dyDescent="0.2">
      <c r="A462" t="s">
        <v>1907</v>
      </c>
      <c r="B462">
        <v>55268008</v>
      </c>
      <c r="C462">
        <v>55268106</v>
      </c>
      <c r="D462" t="s">
        <v>1097</v>
      </c>
    </row>
    <row r="463" spans="1:4" x14ac:dyDescent="0.2">
      <c r="A463" t="s">
        <v>1907</v>
      </c>
      <c r="B463">
        <v>55268880</v>
      </c>
      <c r="C463">
        <v>55269048</v>
      </c>
      <c r="D463" t="s">
        <v>1097</v>
      </c>
    </row>
    <row r="464" spans="1:4" x14ac:dyDescent="0.2">
      <c r="A464" t="s">
        <v>1907</v>
      </c>
      <c r="B464">
        <v>55269427</v>
      </c>
      <c r="C464">
        <v>55269475</v>
      </c>
      <c r="D464" t="s">
        <v>1097</v>
      </c>
    </row>
    <row r="465" spans="1:4" x14ac:dyDescent="0.2">
      <c r="A465" t="s">
        <v>1907</v>
      </c>
      <c r="B465">
        <v>55270209</v>
      </c>
      <c r="C465">
        <v>55270458</v>
      </c>
      <c r="D465" t="s">
        <v>1097</v>
      </c>
    </row>
    <row r="466" spans="1:4" x14ac:dyDescent="0.2">
      <c r="A466" t="s">
        <v>1907</v>
      </c>
      <c r="B466">
        <v>55272948</v>
      </c>
      <c r="C466">
        <v>55273310</v>
      </c>
      <c r="D466" t="s">
        <v>1097</v>
      </c>
    </row>
    <row r="467" spans="1:4" x14ac:dyDescent="0.2">
      <c r="A467" t="s">
        <v>1907</v>
      </c>
      <c r="B467">
        <v>92244453</v>
      </c>
      <c r="C467">
        <v>92244600</v>
      </c>
      <c r="D467" t="s">
        <v>1733</v>
      </c>
    </row>
    <row r="468" spans="1:4" x14ac:dyDescent="0.2">
      <c r="A468" t="s">
        <v>1907</v>
      </c>
      <c r="B468">
        <v>92247385</v>
      </c>
      <c r="C468">
        <v>92247521</v>
      </c>
      <c r="D468" t="s">
        <v>1733</v>
      </c>
    </row>
    <row r="469" spans="1:4" x14ac:dyDescent="0.2">
      <c r="A469" t="s">
        <v>1907</v>
      </c>
      <c r="B469">
        <v>92252349</v>
      </c>
      <c r="C469">
        <v>92252400</v>
      </c>
      <c r="D469" t="s">
        <v>1733</v>
      </c>
    </row>
    <row r="470" spans="1:4" x14ac:dyDescent="0.2">
      <c r="A470" t="s">
        <v>1907</v>
      </c>
      <c r="B470">
        <v>92300739</v>
      </c>
      <c r="C470">
        <v>92300849</v>
      </c>
      <c r="D470" t="s">
        <v>1733</v>
      </c>
    </row>
    <row r="471" spans="1:4" x14ac:dyDescent="0.2">
      <c r="A471" t="s">
        <v>1907</v>
      </c>
      <c r="B471">
        <v>92354939</v>
      </c>
      <c r="C471">
        <v>92355107</v>
      </c>
      <c r="D471" t="s">
        <v>1733</v>
      </c>
    </row>
    <row r="472" spans="1:4" x14ac:dyDescent="0.2">
      <c r="A472" t="s">
        <v>1907</v>
      </c>
      <c r="B472">
        <v>92404009</v>
      </c>
      <c r="C472">
        <v>92404145</v>
      </c>
      <c r="D472" t="s">
        <v>1733</v>
      </c>
    </row>
    <row r="473" spans="1:4" x14ac:dyDescent="0.2">
      <c r="A473" t="s">
        <v>1907</v>
      </c>
      <c r="B473">
        <v>92462404</v>
      </c>
      <c r="C473">
        <v>92462637</v>
      </c>
      <c r="D473" t="s">
        <v>1733</v>
      </c>
    </row>
    <row r="474" spans="1:4" x14ac:dyDescent="0.2">
      <c r="A474" t="s">
        <v>1906</v>
      </c>
      <c r="B474">
        <v>128747718</v>
      </c>
      <c r="C474">
        <v>128748063</v>
      </c>
      <c r="D474" t="s">
        <v>1652</v>
      </c>
    </row>
    <row r="475" spans="1:4" x14ac:dyDescent="0.2">
      <c r="A475" t="s">
        <v>1906</v>
      </c>
      <c r="B475">
        <v>128748291</v>
      </c>
      <c r="C475">
        <v>128748869</v>
      </c>
      <c r="D475" t="s">
        <v>1652</v>
      </c>
    </row>
    <row r="476" spans="1:4" x14ac:dyDescent="0.2">
      <c r="A476" t="s">
        <v>1906</v>
      </c>
      <c r="B476">
        <v>128750493</v>
      </c>
      <c r="C476">
        <v>128751265</v>
      </c>
      <c r="D476" t="s">
        <v>1652</v>
      </c>
    </row>
    <row r="477" spans="1:4" x14ac:dyDescent="0.2">
      <c r="A477" t="s">
        <v>1906</v>
      </c>
      <c r="B477">
        <v>128752641</v>
      </c>
      <c r="C477">
        <v>128753204</v>
      </c>
      <c r="D477" t="s">
        <v>1652</v>
      </c>
    </row>
    <row r="478" spans="1:4" x14ac:dyDescent="0.2">
      <c r="A478" t="s">
        <v>1906</v>
      </c>
      <c r="B478">
        <v>38269906</v>
      </c>
      <c r="C478">
        <v>38270113</v>
      </c>
      <c r="D478" t="s">
        <v>1293</v>
      </c>
    </row>
    <row r="479" spans="1:4" x14ac:dyDescent="0.2">
      <c r="A479" t="s">
        <v>1906</v>
      </c>
      <c r="B479">
        <v>38271145</v>
      </c>
      <c r="C479">
        <v>38271322</v>
      </c>
      <c r="D479" t="s">
        <v>1293</v>
      </c>
    </row>
    <row r="480" spans="1:4" x14ac:dyDescent="0.2">
      <c r="A480" t="s">
        <v>1906</v>
      </c>
      <c r="B480">
        <v>38271435</v>
      </c>
      <c r="C480">
        <v>38271541</v>
      </c>
      <c r="D480" t="s">
        <v>1293</v>
      </c>
    </row>
    <row r="481" spans="1:4" x14ac:dyDescent="0.2">
      <c r="A481" t="s">
        <v>1906</v>
      </c>
      <c r="B481">
        <v>38271669</v>
      </c>
      <c r="C481">
        <v>38271807</v>
      </c>
      <c r="D481" t="s">
        <v>1293</v>
      </c>
    </row>
    <row r="482" spans="1:4" x14ac:dyDescent="0.2">
      <c r="A482" t="s">
        <v>1906</v>
      </c>
      <c r="B482">
        <v>38272076</v>
      </c>
      <c r="C482">
        <v>38272147</v>
      </c>
      <c r="D482" t="s">
        <v>1293</v>
      </c>
    </row>
    <row r="483" spans="1:4" x14ac:dyDescent="0.2">
      <c r="A483" t="s">
        <v>1906</v>
      </c>
      <c r="B483">
        <v>38272296</v>
      </c>
      <c r="C483">
        <v>38272419</v>
      </c>
      <c r="D483" t="s">
        <v>1293</v>
      </c>
    </row>
    <row r="484" spans="1:4" x14ac:dyDescent="0.2">
      <c r="A484" t="s">
        <v>1906</v>
      </c>
      <c r="B484">
        <v>38273387</v>
      </c>
      <c r="C484">
        <v>38273578</v>
      </c>
      <c r="D484" t="s">
        <v>1293</v>
      </c>
    </row>
    <row r="485" spans="1:4" x14ac:dyDescent="0.2">
      <c r="A485" t="s">
        <v>1906</v>
      </c>
      <c r="B485">
        <v>38274823</v>
      </c>
      <c r="C485">
        <v>38274934</v>
      </c>
      <c r="D485" t="s">
        <v>1293</v>
      </c>
    </row>
    <row r="486" spans="1:4" x14ac:dyDescent="0.2">
      <c r="A486" t="s">
        <v>1906</v>
      </c>
      <c r="B486">
        <v>38275387</v>
      </c>
      <c r="C486">
        <v>38275509</v>
      </c>
      <c r="D486" t="s">
        <v>1293</v>
      </c>
    </row>
    <row r="487" spans="1:4" x14ac:dyDescent="0.2">
      <c r="A487" t="s">
        <v>1906</v>
      </c>
      <c r="B487">
        <v>38275745</v>
      </c>
      <c r="C487">
        <v>38275891</v>
      </c>
      <c r="D487" t="s">
        <v>1293</v>
      </c>
    </row>
    <row r="488" spans="1:4" x14ac:dyDescent="0.2">
      <c r="A488" t="s">
        <v>1906</v>
      </c>
      <c r="B488">
        <v>38277050</v>
      </c>
      <c r="C488">
        <v>38277253</v>
      </c>
      <c r="D488" t="s">
        <v>1293</v>
      </c>
    </row>
    <row r="489" spans="1:4" x14ac:dyDescent="0.2">
      <c r="A489" t="s">
        <v>1906</v>
      </c>
      <c r="B489">
        <v>38279314</v>
      </c>
      <c r="C489">
        <v>38279459</v>
      </c>
      <c r="D489" t="s">
        <v>1293</v>
      </c>
    </row>
    <row r="490" spans="1:4" x14ac:dyDescent="0.2">
      <c r="A490" t="s">
        <v>1906</v>
      </c>
      <c r="B490">
        <v>38280542</v>
      </c>
      <c r="C490">
        <v>38280693</v>
      </c>
      <c r="D490" t="s">
        <v>1293</v>
      </c>
    </row>
    <row r="491" spans="1:4" x14ac:dyDescent="0.2">
      <c r="A491" t="s">
        <v>1906</v>
      </c>
      <c r="B491">
        <v>38281834</v>
      </c>
      <c r="C491">
        <v>38282217</v>
      </c>
      <c r="D491" t="s">
        <v>1293</v>
      </c>
    </row>
    <row r="492" spans="1:4" x14ac:dyDescent="0.2">
      <c r="A492" t="s">
        <v>1906</v>
      </c>
      <c r="B492">
        <v>38283639</v>
      </c>
      <c r="C492">
        <v>38283763</v>
      </c>
      <c r="D492" t="s">
        <v>1293</v>
      </c>
    </row>
    <row r="493" spans="1:4" x14ac:dyDescent="0.2">
      <c r="A493" t="s">
        <v>1906</v>
      </c>
      <c r="B493">
        <v>38285438</v>
      </c>
      <c r="C493">
        <v>38285611</v>
      </c>
      <c r="D493" t="s">
        <v>1293</v>
      </c>
    </row>
    <row r="494" spans="1:4" x14ac:dyDescent="0.2">
      <c r="A494" t="s">
        <v>1906</v>
      </c>
      <c r="B494">
        <v>38285863</v>
      </c>
      <c r="C494">
        <v>38285953</v>
      </c>
      <c r="D494" t="s">
        <v>1293</v>
      </c>
    </row>
    <row r="495" spans="1:4" x14ac:dyDescent="0.2">
      <c r="A495" t="s">
        <v>1906</v>
      </c>
      <c r="B495">
        <v>38287199</v>
      </c>
      <c r="C495">
        <v>38287466</v>
      </c>
      <c r="D495" t="s">
        <v>1293</v>
      </c>
    </row>
    <row r="496" spans="1:4" x14ac:dyDescent="0.2">
      <c r="A496" t="s">
        <v>1906</v>
      </c>
      <c r="B496">
        <v>38297823</v>
      </c>
      <c r="C496">
        <v>38297890</v>
      </c>
      <c r="D496" t="s">
        <v>1293</v>
      </c>
    </row>
    <row r="497" spans="1:4" x14ac:dyDescent="0.2">
      <c r="A497" t="s">
        <v>1906</v>
      </c>
      <c r="B497">
        <v>38314873</v>
      </c>
      <c r="C497">
        <v>38315052</v>
      </c>
      <c r="D497" t="s">
        <v>1293</v>
      </c>
    </row>
    <row r="498" spans="1:4" x14ac:dyDescent="0.2">
      <c r="A498" t="s">
        <v>1906</v>
      </c>
      <c r="B498">
        <v>38318613</v>
      </c>
      <c r="C498">
        <v>38318624</v>
      </c>
      <c r="D498" t="s">
        <v>1293</v>
      </c>
    </row>
    <row r="499" spans="1:4" x14ac:dyDescent="0.2">
      <c r="A499" t="s">
        <v>1905</v>
      </c>
      <c r="B499">
        <v>21968207</v>
      </c>
      <c r="C499">
        <v>21968241</v>
      </c>
      <c r="D499" t="s">
        <v>297</v>
      </c>
    </row>
    <row r="500" spans="1:4" x14ac:dyDescent="0.2">
      <c r="A500" t="s">
        <v>1905</v>
      </c>
      <c r="B500">
        <v>21968723</v>
      </c>
      <c r="C500">
        <v>21968770</v>
      </c>
      <c r="D500" t="s">
        <v>297</v>
      </c>
    </row>
    <row r="501" spans="1:4" x14ac:dyDescent="0.2">
      <c r="A501" t="s">
        <v>1905</v>
      </c>
      <c r="B501">
        <v>21969730</v>
      </c>
      <c r="C501">
        <v>21969792</v>
      </c>
      <c r="D501" t="s">
        <v>297</v>
      </c>
    </row>
    <row r="502" spans="1:4" x14ac:dyDescent="0.2">
      <c r="A502" t="s">
        <v>1905</v>
      </c>
      <c r="B502">
        <v>21970889</v>
      </c>
      <c r="C502">
        <v>21971207</v>
      </c>
      <c r="D502" t="s">
        <v>297</v>
      </c>
    </row>
    <row r="503" spans="1:4" x14ac:dyDescent="0.2">
      <c r="A503" t="s">
        <v>1905</v>
      </c>
      <c r="B503">
        <v>21974475</v>
      </c>
      <c r="C503">
        <v>21974826</v>
      </c>
      <c r="D503" t="s">
        <v>297</v>
      </c>
    </row>
    <row r="504" spans="1:4" x14ac:dyDescent="0.2">
      <c r="A504" t="s">
        <v>1905</v>
      </c>
      <c r="B504">
        <v>21994137</v>
      </c>
      <c r="C504">
        <v>21994330</v>
      </c>
      <c r="D504" t="s">
        <v>2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546C0-51E3-1940-BA27-59C07287EA20}">
  <dimension ref="A1:D2279"/>
  <sheetViews>
    <sheetView workbookViewId="0"/>
  </sheetViews>
  <sheetFormatPr baseColWidth="10" defaultColWidth="11.1640625" defaultRowHeight="16" x14ac:dyDescent="0.2"/>
  <cols>
    <col min="1" max="4" width="12.6640625" customWidth="1"/>
  </cols>
  <sheetData>
    <row r="1" spans="1:4" x14ac:dyDescent="0.2">
      <c r="A1" t="s">
        <v>2084</v>
      </c>
    </row>
    <row r="3" spans="1:4" x14ac:dyDescent="0.2">
      <c r="A3" s="10" t="s">
        <v>1918</v>
      </c>
      <c r="B3" s="10" t="s">
        <v>768</v>
      </c>
      <c r="C3" s="10" t="s">
        <v>769</v>
      </c>
      <c r="D3" s="10" t="s">
        <v>1919</v>
      </c>
    </row>
    <row r="4" spans="1:4" x14ac:dyDescent="0.2">
      <c r="A4" t="s">
        <v>1912</v>
      </c>
      <c r="B4">
        <v>10015136</v>
      </c>
      <c r="C4">
        <v>10015256</v>
      </c>
      <c r="D4" t="s">
        <v>1920</v>
      </c>
    </row>
    <row r="5" spans="1:4" x14ac:dyDescent="0.2">
      <c r="A5" t="s">
        <v>1912</v>
      </c>
      <c r="B5">
        <v>10015196</v>
      </c>
      <c r="C5">
        <v>10015197</v>
      </c>
      <c r="D5" t="s">
        <v>1921</v>
      </c>
    </row>
    <row r="6" spans="1:4" x14ac:dyDescent="0.2">
      <c r="A6" t="s">
        <v>1912</v>
      </c>
      <c r="B6">
        <v>10259379</v>
      </c>
      <c r="C6">
        <v>10259499</v>
      </c>
      <c r="D6" t="s">
        <v>1920</v>
      </c>
    </row>
    <row r="7" spans="1:4" x14ac:dyDescent="0.2">
      <c r="A7" t="s">
        <v>1912</v>
      </c>
      <c r="B7">
        <v>10259439</v>
      </c>
      <c r="C7">
        <v>10259440</v>
      </c>
      <c r="D7" t="s">
        <v>1921</v>
      </c>
    </row>
    <row r="8" spans="1:4" x14ac:dyDescent="0.2">
      <c r="A8" t="s">
        <v>1912</v>
      </c>
      <c r="B8">
        <v>10784027</v>
      </c>
      <c r="C8">
        <v>10784147</v>
      </c>
      <c r="D8" t="s">
        <v>1920</v>
      </c>
    </row>
    <row r="9" spans="1:4" x14ac:dyDescent="0.2">
      <c r="A9" t="s">
        <v>1912</v>
      </c>
      <c r="B9">
        <v>10784087</v>
      </c>
      <c r="C9">
        <v>10784088</v>
      </c>
      <c r="D9" t="s">
        <v>1921</v>
      </c>
    </row>
    <row r="10" spans="1:4" x14ac:dyDescent="0.2">
      <c r="A10" t="s">
        <v>1912</v>
      </c>
      <c r="B10">
        <v>11135532</v>
      </c>
      <c r="C10">
        <v>11135652</v>
      </c>
      <c r="D10" t="s">
        <v>1920</v>
      </c>
    </row>
    <row r="11" spans="1:4" x14ac:dyDescent="0.2">
      <c r="A11" t="s">
        <v>1912</v>
      </c>
      <c r="B11">
        <v>11135592</v>
      </c>
      <c r="C11">
        <v>11135593</v>
      </c>
      <c r="D11" t="s">
        <v>1921</v>
      </c>
    </row>
    <row r="12" spans="1:4" x14ac:dyDescent="0.2">
      <c r="A12" t="s">
        <v>1912</v>
      </c>
      <c r="B12">
        <v>11393835</v>
      </c>
      <c r="C12">
        <v>11393955</v>
      </c>
      <c r="D12" t="s">
        <v>1920</v>
      </c>
    </row>
    <row r="13" spans="1:4" x14ac:dyDescent="0.2">
      <c r="A13" t="s">
        <v>1912</v>
      </c>
      <c r="B13">
        <v>11393895</v>
      </c>
      <c r="C13">
        <v>11393896</v>
      </c>
      <c r="D13" t="s">
        <v>1921</v>
      </c>
    </row>
    <row r="14" spans="1:4" x14ac:dyDescent="0.2">
      <c r="A14" t="s">
        <v>1912</v>
      </c>
      <c r="B14">
        <v>114608</v>
      </c>
      <c r="C14">
        <v>114728</v>
      </c>
      <c r="D14" t="s">
        <v>1920</v>
      </c>
    </row>
    <row r="15" spans="1:4" x14ac:dyDescent="0.2">
      <c r="A15" t="s">
        <v>1912</v>
      </c>
      <c r="B15">
        <v>114668</v>
      </c>
      <c r="C15">
        <v>114669</v>
      </c>
      <c r="D15" t="s">
        <v>1921</v>
      </c>
    </row>
    <row r="16" spans="1:4" x14ac:dyDescent="0.2">
      <c r="A16" t="s">
        <v>1912</v>
      </c>
      <c r="B16">
        <v>11774244</v>
      </c>
      <c r="C16">
        <v>11774364</v>
      </c>
      <c r="D16" t="s">
        <v>1920</v>
      </c>
    </row>
    <row r="17" spans="1:4" x14ac:dyDescent="0.2">
      <c r="A17" t="s">
        <v>1912</v>
      </c>
      <c r="B17">
        <v>11774304</v>
      </c>
      <c r="C17">
        <v>11774305</v>
      </c>
      <c r="D17" t="s">
        <v>1921</v>
      </c>
    </row>
    <row r="18" spans="1:4" x14ac:dyDescent="0.2">
      <c r="A18" t="s">
        <v>1912</v>
      </c>
      <c r="B18">
        <v>12159929</v>
      </c>
      <c r="C18">
        <v>12160049</v>
      </c>
      <c r="D18" t="s">
        <v>1920</v>
      </c>
    </row>
    <row r="19" spans="1:4" x14ac:dyDescent="0.2">
      <c r="A19" t="s">
        <v>1912</v>
      </c>
      <c r="B19">
        <v>12159989</v>
      </c>
      <c r="C19">
        <v>12159990</v>
      </c>
      <c r="D19" t="s">
        <v>1921</v>
      </c>
    </row>
    <row r="20" spans="1:4" x14ac:dyDescent="0.2">
      <c r="A20" t="s">
        <v>1912</v>
      </c>
      <c r="B20">
        <v>1240802</v>
      </c>
      <c r="C20">
        <v>1240922</v>
      </c>
      <c r="D20" t="s">
        <v>1920</v>
      </c>
    </row>
    <row r="21" spans="1:4" x14ac:dyDescent="0.2">
      <c r="A21" t="s">
        <v>1912</v>
      </c>
      <c r="B21">
        <v>1240942</v>
      </c>
      <c r="C21">
        <v>1240943</v>
      </c>
      <c r="D21" t="s">
        <v>1921</v>
      </c>
    </row>
    <row r="22" spans="1:4" x14ac:dyDescent="0.2">
      <c r="A22" t="s">
        <v>1912</v>
      </c>
      <c r="B22">
        <v>12638130</v>
      </c>
      <c r="C22">
        <v>12638250</v>
      </c>
      <c r="D22" t="s">
        <v>1920</v>
      </c>
    </row>
    <row r="23" spans="1:4" x14ac:dyDescent="0.2">
      <c r="A23" t="s">
        <v>1912</v>
      </c>
      <c r="B23">
        <v>12638185</v>
      </c>
      <c r="C23">
        <v>12638186</v>
      </c>
      <c r="D23" t="s">
        <v>1921</v>
      </c>
    </row>
    <row r="24" spans="1:4" x14ac:dyDescent="0.2">
      <c r="A24" t="s">
        <v>1912</v>
      </c>
      <c r="B24">
        <v>12801434</v>
      </c>
      <c r="C24">
        <v>12801554</v>
      </c>
      <c r="D24" t="s">
        <v>1920</v>
      </c>
    </row>
    <row r="25" spans="1:4" x14ac:dyDescent="0.2">
      <c r="A25" t="s">
        <v>1912</v>
      </c>
      <c r="B25">
        <v>12801494</v>
      </c>
      <c r="C25">
        <v>12801495</v>
      </c>
      <c r="D25" t="s">
        <v>1921</v>
      </c>
    </row>
    <row r="26" spans="1:4" x14ac:dyDescent="0.2">
      <c r="A26" t="s">
        <v>1912</v>
      </c>
      <c r="B26">
        <v>13213556</v>
      </c>
      <c r="C26">
        <v>13213676</v>
      </c>
      <c r="D26" t="s">
        <v>1920</v>
      </c>
    </row>
    <row r="27" spans="1:4" x14ac:dyDescent="0.2">
      <c r="A27" t="s">
        <v>1912</v>
      </c>
      <c r="B27">
        <v>13213616</v>
      </c>
      <c r="C27">
        <v>13213617</v>
      </c>
      <c r="D27" t="s">
        <v>1921</v>
      </c>
    </row>
    <row r="28" spans="1:4" x14ac:dyDescent="0.2">
      <c r="A28" t="s">
        <v>1912</v>
      </c>
      <c r="B28">
        <v>13455884</v>
      </c>
      <c r="C28">
        <v>13456004</v>
      </c>
      <c r="D28" t="s">
        <v>1920</v>
      </c>
    </row>
    <row r="29" spans="1:4" x14ac:dyDescent="0.2">
      <c r="A29" t="s">
        <v>1912</v>
      </c>
      <c r="B29">
        <v>13455944</v>
      </c>
      <c r="C29">
        <v>13455945</v>
      </c>
      <c r="D29" t="s">
        <v>1921</v>
      </c>
    </row>
    <row r="30" spans="1:4" x14ac:dyDescent="0.2">
      <c r="A30" t="s">
        <v>1912</v>
      </c>
      <c r="B30">
        <v>13678178</v>
      </c>
      <c r="C30">
        <v>13678298</v>
      </c>
      <c r="D30" t="s">
        <v>1920</v>
      </c>
    </row>
    <row r="31" spans="1:4" x14ac:dyDescent="0.2">
      <c r="A31" t="s">
        <v>1912</v>
      </c>
      <c r="B31">
        <v>13678238</v>
      </c>
      <c r="C31">
        <v>13678239</v>
      </c>
      <c r="D31" t="s">
        <v>1921</v>
      </c>
    </row>
    <row r="32" spans="1:4" x14ac:dyDescent="0.2">
      <c r="A32" t="s">
        <v>1912</v>
      </c>
      <c r="B32">
        <v>13968358</v>
      </c>
      <c r="C32">
        <v>13968359</v>
      </c>
      <c r="D32" t="s">
        <v>1921</v>
      </c>
    </row>
    <row r="33" spans="1:4" x14ac:dyDescent="0.2">
      <c r="A33" t="s">
        <v>1912</v>
      </c>
      <c r="B33">
        <v>13968358</v>
      </c>
      <c r="C33">
        <v>13968478</v>
      </c>
      <c r="D33" t="s">
        <v>1920</v>
      </c>
    </row>
    <row r="34" spans="1:4" x14ac:dyDescent="0.2">
      <c r="A34" t="s">
        <v>1912</v>
      </c>
      <c r="B34">
        <v>14338336</v>
      </c>
      <c r="C34">
        <v>14338456</v>
      </c>
      <c r="D34" t="s">
        <v>1920</v>
      </c>
    </row>
    <row r="35" spans="1:4" x14ac:dyDescent="0.2">
      <c r="A35" t="s">
        <v>1912</v>
      </c>
      <c r="B35">
        <v>14338396</v>
      </c>
      <c r="C35">
        <v>14338397</v>
      </c>
      <c r="D35" t="s">
        <v>1921</v>
      </c>
    </row>
    <row r="36" spans="1:4" x14ac:dyDescent="0.2">
      <c r="A36" t="s">
        <v>1912</v>
      </c>
      <c r="B36">
        <v>14403360</v>
      </c>
      <c r="C36">
        <v>14403480</v>
      </c>
      <c r="D36" t="s">
        <v>1920</v>
      </c>
    </row>
    <row r="37" spans="1:4" x14ac:dyDescent="0.2">
      <c r="A37" t="s">
        <v>1912</v>
      </c>
      <c r="B37">
        <v>14403420</v>
      </c>
      <c r="C37">
        <v>14403421</v>
      </c>
      <c r="D37" t="s">
        <v>1921</v>
      </c>
    </row>
    <row r="38" spans="1:4" x14ac:dyDescent="0.2">
      <c r="A38" t="s">
        <v>1912</v>
      </c>
      <c r="B38">
        <v>14699476</v>
      </c>
      <c r="C38">
        <v>14699596</v>
      </c>
      <c r="D38" t="s">
        <v>1920</v>
      </c>
    </row>
    <row r="39" spans="1:4" x14ac:dyDescent="0.2">
      <c r="A39" t="s">
        <v>1912</v>
      </c>
      <c r="B39">
        <v>14699536</v>
      </c>
      <c r="C39">
        <v>14699537</v>
      </c>
      <c r="D39" t="s">
        <v>1921</v>
      </c>
    </row>
    <row r="40" spans="1:4" x14ac:dyDescent="0.2">
      <c r="A40" t="s">
        <v>1912</v>
      </c>
      <c r="B40">
        <v>14922819</v>
      </c>
      <c r="C40">
        <v>14922939</v>
      </c>
      <c r="D40" t="s">
        <v>1920</v>
      </c>
    </row>
    <row r="41" spans="1:4" x14ac:dyDescent="0.2">
      <c r="A41" t="s">
        <v>1912</v>
      </c>
      <c r="B41">
        <v>14922879</v>
      </c>
      <c r="C41">
        <v>14922880</v>
      </c>
      <c r="D41" t="s">
        <v>1921</v>
      </c>
    </row>
    <row r="42" spans="1:4" x14ac:dyDescent="0.2">
      <c r="A42" t="s">
        <v>1912</v>
      </c>
      <c r="B42">
        <v>15027502</v>
      </c>
      <c r="C42">
        <v>15027622</v>
      </c>
      <c r="D42" t="s">
        <v>1920</v>
      </c>
    </row>
    <row r="43" spans="1:4" x14ac:dyDescent="0.2">
      <c r="A43" t="s">
        <v>1912</v>
      </c>
      <c r="B43">
        <v>15027562</v>
      </c>
      <c r="C43">
        <v>15027563</v>
      </c>
      <c r="D43" t="s">
        <v>1921</v>
      </c>
    </row>
    <row r="44" spans="1:4" x14ac:dyDescent="0.2">
      <c r="A44" t="s">
        <v>1912</v>
      </c>
      <c r="B44">
        <v>15300248</v>
      </c>
      <c r="C44">
        <v>15300368</v>
      </c>
      <c r="D44" t="s">
        <v>1920</v>
      </c>
    </row>
    <row r="45" spans="1:4" x14ac:dyDescent="0.2">
      <c r="A45" t="s">
        <v>1912</v>
      </c>
      <c r="B45">
        <v>15300308</v>
      </c>
      <c r="C45">
        <v>15300309</v>
      </c>
      <c r="D45" t="s">
        <v>1921</v>
      </c>
    </row>
    <row r="46" spans="1:4" x14ac:dyDescent="0.2">
      <c r="A46" t="s">
        <v>1912</v>
      </c>
      <c r="B46">
        <v>16878427</v>
      </c>
      <c r="C46">
        <v>16878547</v>
      </c>
      <c r="D46" t="s">
        <v>1920</v>
      </c>
    </row>
    <row r="47" spans="1:4" x14ac:dyDescent="0.2">
      <c r="A47" t="s">
        <v>1912</v>
      </c>
      <c r="B47">
        <v>16878487</v>
      </c>
      <c r="C47">
        <v>16878488</v>
      </c>
      <c r="D47" t="s">
        <v>1921</v>
      </c>
    </row>
    <row r="48" spans="1:4" x14ac:dyDescent="0.2">
      <c r="A48" t="s">
        <v>1912</v>
      </c>
      <c r="B48">
        <v>17337338</v>
      </c>
      <c r="C48">
        <v>17337339</v>
      </c>
      <c r="D48" t="s">
        <v>1921</v>
      </c>
    </row>
    <row r="49" spans="1:4" x14ac:dyDescent="0.2">
      <c r="A49" t="s">
        <v>1912</v>
      </c>
      <c r="B49">
        <v>17337338</v>
      </c>
      <c r="C49">
        <v>17337458</v>
      </c>
      <c r="D49" t="s">
        <v>1920</v>
      </c>
    </row>
    <row r="50" spans="1:4" x14ac:dyDescent="0.2">
      <c r="A50" t="s">
        <v>1912</v>
      </c>
      <c r="B50">
        <v>20810586</v>
      </c>
      <c r="C50">
        <v>20810706</v>
      </c>
      <c r="D50" t="s">
        <v>1920</v>
      </c>
    </row>
    <row r="51" spans="1:4" x14ac:dyDescent="0.2">
      <c r="A51" t="s">
        <v>1912</v>
      </c>
      <c r="B51">
        <v>20810646</v>
      </c>
      <c r="C51">
        <v>20810647</v>
      </c>
      <c r="D51" t="s">
        <v>1921</v>
      </c>
    </row>
    <row r="52" spans="1:4" x14ac:dyDescent="0.2">
      <c r="A52" t="s">
        <v>1912</v>
      </c>
      <c r="B52">
        <v>2257758</v>
      </c>
      <c r="C52">
        <v>2257878</v>
      </c>
      <c r="D52" t="s">
        <v>1920</v>
      </c>
    </row>
    <row r="53" spans="1:4" x14ac:dyDescent="0.2">
      <c r="A53" t="s">
        <v>1912</v>
      </c>
      <c r="B53">
        <v>2257818</v>
      </c>
      <c r="C53">
        <v>2257819</v>
      </c>
      <c r="D53" t="s">
        <v>1921</v>
      </c>
    </row>
    <row r="54" spans="1:4" x14ac:dyDescent="0.2">
      <c r="A54" t="s">
        <v>1912</v>
      </c>
      <c r="B54">
        <v>26007984</v>
      </c>
      <c r="C54">
        <v>26008104</v>
      </c>
      <c r="D54" t="s">
        <v>1920</v>
      </c>
    </row>
    <row r="55" spans="1:4" x14ac:dyDescent="0.2">
      <c r="A55" t="s">
        <v>1912</v>
      </c>
      <c r="B55">
        <v>26008051</v>
      </c>
      <c r="C55">
        <v>26008052</v>
      </c>
      <c r="D55" t="s">
        <v>1921</v>
      </c>
    </row>
    <row r="56" spans="1:4" x14ac:dyDescent="0.2">
      <c r="A56" t="s">
        <v>1912</v>
      </c>
      <c r="B56">
        <v>28036289</v>
      </c>
      <c r="C56">
        <v>28036409</v>
      </c>
      <c r="D56" t="s">
        <v>1920</v>
      </c>
    </row>
    <row r="57" spans="1:4" x14ac:dyDescent="0.2">
      <c r="A57" t="s">
        <v>1912</v>
      </c>
      <c r="B57">
        <v>28036349</v>
      </c>
      <c r="C57">
        <v>28036350</v>
      </c>
      <c r="D57" t="s">
        <v>1921</v>
      </c>
    </row>
    <row r="58" spans="1:4" x14ac:dyDescent="0.2">
      <c r="A58" t="s">
        <v>1912</v>
      </c>
      <c r="B58">
        <v>28572299</v>
      </c>
      <c r="C58">
        <v>28572419</v>
      </c>
      <c r="D58" t="s">
        <v>1920</v>
      </c>
    </row>
    <row r="59" spans="1:4" x14ac:dyDescent="0.2">
      <c r="A59" t="s">
        <v>1912</v>
      </c>
      <c r="B59">
        <v>28572359</v>
      </c>
      <c r="C59">
        <v>28572360</v>
      </c>
      <c r="D59" t="s">
        <v>1921</v>
      </c>
    </row>
    <row r="60" spans="1:4" x14ac:dyDescent="0.2">
      <c r="A60" t="s">
        <v>1912</v>
      </c>
      <c r="B60">
        <v>2881252</v>
      </c>
      <c r="C60">
        <v>2881372</v>
      </c>
      <c r="D60" t="s">
        <v>1920</v>
      </c>
    </row>
    <row r="61" spans="1:4" x14ac:dyDescent="0.2">
      <c r="A61" t="s">
        <v>1912</v>
      </c>
      <c r="B61">
        <v>2881290</v>
      </c>
      <c r="C61">
        <v>2881291</v>
      </c>
      <c r="D61" t="s">
        <v>1921</v>
      </c>
    </row>
    <row r="62" spans="1:4" x14ac:dyDescent="0.2">
      <c r="A62" t="s">
        <v>1912</v>
      </c>
      <c r="B62">
        <v>29639557</v>
      </c>
      <c r="C62">
        <v>29639677</v>
      </c>
      <c r="D62" t="s">
        <v>1920</v>
      </c>
    </row>
    <row r="63" spans="1:4" x14ac:dyDescent="0.2">
      <c r="A63" t="s">
        <v>1912</v>
      </c>
      <c r="B63">
        <v>29639589</v>
      </c>
      <c r="C63">
        <v>29639590</v>
      </c>
      <c r="D63" t="s">
        <v>1921</v>
      </c>
    </row>
    <row r="64" spans="1:4" x14ac:dyDescent="0.2">
      <c r="A64" t="s">
        <v>1912</v>
      </c>
      <c r="B64">
        <v>30033813</v>
      </c>
      <c r="C64">
        <v>30033933</v>
      </c>
      <c r="D64" t="s">
        <v>1920</v>
      </c>
    </row>
    <row r="65" spans="1:4" x14ac:dyDescent="0.2">
      <c r="A65" t="s">
        <v>1912</v>
      </c>
      <c r="B65">
        <v>30033821</v>
      </c>
      <c r="C65">
        <v>30033822</v>
      </c>
      <c r="D65" t="s">
        <v>1921</v>
      </c>
    </row>
    <row r="66" spans="1:4" x14ac:dyDescent="0.2">
      <c r="A66" t="s">
        <v>1912</v>
      </c>
      <c r="B66">
        <v>31312466</v>
      </c>
      <c r="C66">
        <v>31312586</v>
      </c>
      <c r="D66" t="s">
        <v>1920</v>
      </c>
    </row>
    <row r="67" spans="1:4" x14ac:dyDescent="0.2">
      <c r="A67" t="s">
        <v>1912</v>
      </c>
      <c r="B67">
        <v>31312526</v>
      </c>
      <c r="C67">
        <v>31312527</v>
      </c>
      <c r="D67" t="s">
        <v>1921</v>
      </c>
    </row>
    <row r="68" spans="1:4" x14ac:dyDescent="0.2">
      <c r="A68" t="s">
        <v>1912</v>
      </c>
      <c r="B68">
        <v>31505235</v>
      </c>
      <c r="C68">
        <v>31505236</v>
      </c>
      <c r="D68" t="s">
        <v>1921</v>
      </c>
    </row>
    <row r="69" spans="1:4" x14ac:dyDescent="0.2">
      <c r="A69" t="s">
        <v>1912</v>
      </c>
      <c r="B69">
        <v>31505260</v>
      </c>
      <c r="C69">
        <v>31505380</v>
      </c>
      <c r="D69" t="s">
        <v>1920</v>
      </c>
    </row>
    <row r="70" spans="1:4" x14ac:dyDescent="0.2">
      <c r="A70" t="s">
        <v>1912</v>
      </c>
      <c r="B70">
        <v>31754140</v>
      </c>
      <c r="C70">
        <v>31754260</v>
      </c>
      <c r="D70" t="s">
        <v>1920</v>
      </c>
    </row>
    <row r="71" spans="1:4" x14ac:dyDescent="0.2">
      <c r="A71" t="s">
        <v>1912</v>
      </c>
      <c r="B71">
        <v>31754200</v>
      </c>
      <c r="C71">
        <v>31754201</v>
      </c>
      <c r="D71" t="s">
        <v>1921</v>
      </c>
    </row>
    <row r="72" spans="1:4" x14ac:dyDescent="0.2">
      <c r="A72" t="s">
        <v>1912</v>
      </c>
      <c r="B72">
        <v>31939009</v>
      </c>
      <c r="C72">
        <v>31939129</v>
      </c>
      <c r="D72" t="s">
        <v>1920</v>
      </c>
    </row>
    <row r="73" spans="1:4" x14ac:dyDescent="0.2">
      <c r="A73" t="s">
        <v>1912</v>
      </c>
      <c r="B73">
        <v>31939046</v>
      </c>
      <c r="C73">
        <v>31939047</v>
      </c>
      <c r="D73" t="s">
        <v>1921</v>
      </c>
    </row>
    <row r="74" spans="1:4" x14ac:dyDescent="0.2">
      <c r="A74" t="s">
        <v>1912</v>
      </c>
      <c r="B74">
        <v>31943943</v>
      </c>
      <c r="C74">
        <v>31944063</v>
      </c>
      <c r="D74" t="s">
        <v>1920</v>
      </c>
    </row>
    <row r="75" spans="1:4" x14ac:dyDescent="0.2">
      <c r="A75" t="s">
        <v>1912</v>
      </c>
      <c r="B75">
        <v>31944003</v>
      </c>
      <c r="C75">
        <v>31944004</v>
      </c>
      <c r="D75" t="s">
        <v>1921</v>
      </c>
    </row>
    <row r="76" spans="1:4" x14ac:dyDescent="0.2">
      <c r="A76" t="s">
        <v>1912</v>
      </c>
      <c r="B76">
        <v>32153938</v>
      </c>
      <c r="C76">
        <v>32154058</v>
      </c>
      <c r="D76" t="s">
        <v>1920</v>
      </c>
    </row>
    <row r="77" spans="1:4" x14ac:dyDescent="0.2">
      <c r="A77" t="s">
        <v>1912</v>
      </c>
      <c r="B77">
        <v>32153998</v>
      </c>
      <c r="C77">
        <v>32153999</v>
      </c>
      <c r="D77" t="s">
        <v>1921</v>
      </c>
    </row>
    <row r="78" spans="1:4" x14ac:dyDescent="0.2">
      <c r="A78" t="s">
        <v>1912</v>
      </c>
      <c r="B78">
        <v>32700863</v>
      </c>
      <c r="C78">
        <v>32700983</v>
      </c>
      <c r="D78" t="s">
        <v>1920</v>
      </c>
    </row>
    <row r="79" spans="1:4" x14ac:dyDescent="0.2">
      <c r="A79" t="s">
        <v>1912</v>
      </c>
      <c r="B79">
        <v>32700923</v>
      </c>
      <c r="C79">
        <v>32700924</v>
      </c>
      <c r="D79" t="s">
        <v>1921</v>
      </c>
    </row>
    <row r="80" spans="1:4" x14ac:dyDescent="0.2">
      <c r="A80" t="s">
        <v>1912</v>
      </c>
      <c r="B80">
        <v>32780645</v>
      </c>
      <c r="C80">
        <v>32780765</v>
      </c>
      <c r="D80" t="s">
        <v>1920</v>
      </c>
    </row>
    <row r="81" spans="1:4" x14ac:dyDescent="0.2">
      <c r="A81" t="s">
        <v>1912</v>
      </c>
      <c r="B81">
        <v>32780759</v>
      </c>
      <c r="C81">
        <v>32780760</v>
      </c>
      <c r="D81" t="s">
        <v>1921</v>
      </c>
    </row>
    <row r="82" spans="1:4" x14ac:dyDescent="0.2">
      <c r="A82" t="s">
        <v>1912</v>
      </c>
      <c r="B82">
        <v>33539764</v>
      </c>
      <c r="C82">
        <v>33539884</v>
      </c>
      <c r="D82" t="s">
        <v>1920</v>
      </c>
    </row>
    <row r="83" spans="1:4" x14ac:dyDescent="0.2">
      <c r="A83" t="s">
        <v>1912</v>
      </c>
      <c r="B83">
        <v>33539824</v>
      </c>
      <c r="C83">
        <v>33539825</v>
      </c>
      <c r="D83" t="s">
        <v>1921</v>
      </c>
    </row>
    <row r="84" spans="1:4" x14ac:dyDescent="0.2">
      <c r="A84" t="s">
        <v>1912</v>
      </c>
      <c r="B84">
        <v>33892026</v>
      </c>
      <c r="C84">
        <v>33892146</v>
      </c>
      <c r="D84" t="s">
        <v>1920</v>
      </c>
    </row>
    <row r="85" spans="1:4" x14ac:dyDescent="0.2">
      <c r="A85" t="s">
        <v>1912</v>
      </c>
      <c r="B85">
        <v>33892086</v>
      </c>
      <c r="C85">
        <v>33892087</v>
      </c>
      <c r="D85" t="s">
        <v>1921</v>
      </c>
    </row>
    <row r="86" spans="1:4" x14ac:dyDescent="0.2">
      <c r="A86" t="s">
        <v>1912</v>
      </c>
      <c r="B86">
        <v>34405253</v>
      </c>
      <c r="C86">
        <v>34405373</v>
      </c>
      <c r="D86" t="s">
        <v>1920</v>
      </c>
    </row>
    <row r="87" spans="1:4" x14ac:dyDescent="0.2">
      <c r="A87" t="s">
        <v>1912</v>
      </c>
      <c r="B87">
        <v>34405313</v>
      </c>
      <c r="C87">
        <v>34405314</v>
      </c>
      <c r="D87" t="s">
        <v>1921</v>
      </c>
    </row>
    <row r="88" spans="1:4" x14ac:dyDescent="0.2">
      <c r="A88" t="s">
        <v>1912</v>
      </c>
      <c r="B88">
        <v>35263163</v>
      </c>
      <c r="C88">
        <v>35263283</v>
      </c>
      <c r="D88" t="s">
        <v>1920</v>
      </c>
    </row>
    <row r="89" spans="1:4" x14ac:dyDescent="0.2">
      <c r="A89" t="s">
        <v>1912</v>
      </c>
      <c r="B89">
        <v>35263223</v>
      </c>
      <c r="C89">
        <v>35263224</v>
      </c>
      <c r="D89" t="s">
        <v>1921</v>
      </c>
    </row>
    <row r="90" spans="1:4" x14ac:dyDescent="0.2">
      <c r="A90" t="s">
        <v>1912</v>
      </c>
      <c r="B90">
        <v>36060155</v>
      </c>
      <c r="C90">
        <v>36060275</v>
      </c>
      <c r="D90" t="s">
        <v>1920</v>
      </c>
    </row>
    <row r="91" spans="1:4" x14ac:dyDescent="0.2">
      <c r="A91" t="s">
        <v>1912</v>
      </c>
      <c r="B91">
        <v>36060215</v>
      </c>
      <c r="C91">
        <v>36060216</v>
      </c>
      <c r="D91" t="s">
        <v>1921</v>
      </c>
    </row>
    <row r="92" spans="1:4" x14ac:dyDescent="0.2">
      <c r="A92" t="s">
        <v>1912</v>
      </c>
      <c r="B92">
        <v>3630560</v>
      </c>
      <c r="C92">
        <v>3630680</v>
      </c>
      <c r="D92" t="s">
        <v>1920</v>
      </c>
    </row>
    <row r="93" spans="1:4" x14ac:dyDescent="0.2">
      <c r="A93" t="s">
        <v>1912</v>
      </c>
      <c r="B93">
        <v>3630620</v>
      </c>
      <c r="C93">
        <v>3630621</v>
      </c>
      <c r="D93" t="s">
        <v>1921</v>
      </c>
    </row>
    <row r="94" spans="1:4" x14ac:dyDescent="0.2">
      <c r="A94" t="s">
        <v>1912</v>
      </c>
      <c r="B94">
        <v>36845802</v>
      </c>
      <c r="C94">
        <v>36845922</v>
      </c>
      <c r="D94" t="s">
        <v>1920</v>
      </c>
    </row>
    <row r="95" spans="1:4" x14ac:dyDescent="0.2">
      <c r="A95" t="s">
        <v>1912</v>
      </c>
      <c r="B95">
        <v>36845825</v>
      </c>
      <c r="C95">
        <v>36845826</v>
      </c>
      <c r="D95" t="s">
        <v>1921</v>
      </c>
    </row>
    <row r="96" spans="1:4" x14ac:dyDescent="0.2">
      <c r="A96" t="s">
        <v>1912</v>
      </c>
      <c r="B96">
        <v>37921681</v>
      </c>
      <c r="C96">
        <v>37921801</v>
      </c>
      <c r="D96" t="s">
        <v>1920</v>
      </c>
    </row>
    <row r="97" spans="1:4" x14ac:dyDescent="0.2">
      <c r="A97" t="s">
        <v>1912</v>
      </c>
      <c r="B97">
        <v>37921741</v>
      </c>
      <c r="C97">
        <v>37921742</v>
      </c>
      <c r="D97" t="s">
        <v>1921</v>
      </c>
    </row>
    <row r="98" spans="1:4" x14ac:dyDescent="0.2">
      <c r="A98" t="s">
        <v>1912</v>
      </c>
      <c r="B98">
        <v>38940400</v>
      </c>
      <c r="C98">
        <v>38940520</v>
      </c>
      <c r="D98" t="s">
        <v>1920</v>
      </c>
    </row>
    <row r="99" spans="1:4" x14ac:dyDescent="0.2">
      <c r="A99" t="s">
        <v>1912</v>
      </c>
      <c r="B99">
        <v>38940483</v>
      </c>
      <c r="C99">
        <v>38940484</v>
      </c>
      <c r="D99" t="s">
        <v>1921</v>
      </c>
    </row>
    <row r="100" spans="1:4" x14ac:dyDescent="0.2">
      <c r="A100" t="s">
        <v>1912</v>
      </c>
      <c r="B100">
        <v>39191421</v>
      </c>
      <c r="C100">
        <v>39191541</v>
      </c>
      <c r="D100" t="s">
        <v>1920</v>
      </c>
    </row>
    <row r="101" spans="1:4" x14ac:dyDescent="0.2">
      <c r="A101" t="s">
        <v>1912</v>
      </c>
      <c r="B101">
        <v>39191481</v>
      </c>
      <c r="C101">
        <v>39191482</v>
      </c>
      <c r="D101" t="s">
        <v>1921</v>
      </c>
    </row>
    <row r="102" spans="1:4" x14ac:dyDescent="0.2">
      <c r="A102" t="s">
        <v>1912</v>
      </c>
      <c r="B102">
        <v>39615403</v>
      </c>
      <c r="C102">
        <v>39615523</v>
      </c>
      <c r="D102" t="s">
        <v>1920</v>
      </c>
    </row>
    <row r="103" spans="1:4" x14ac:dyDescent="0.2">
      <c r="A103" t="s">
        <v>1912</v>
      </c>
      <c r="B103">
        <v>39615493</v>
      </c>
      <c r="C103">
        <v>39615494</v>
      </c>
      <c r="D103" t="s">
        <v>1921</v>
      </c>
    </row>
    <row r="104" spans="1:4" x14ac:dyDescent="0.2">
      <c r="A104" t="s">
        <v>1912</v>
      </c>
      <c r="B104">
        <v>40868356</v>
      </c>
      <c r="C104">
        <v>40868476</v>
      </c>
      <c r="D104" t="s">
        <v>1920</v>
      </c>
    </row>
    <row r="105" spans="1:4" x14ac:dyDescent="0.2">
      <c r="A105" t="s">
        <v>1912</v>
      </c>
      <c r="B105">
        <v>40868416</v>
      </c>
      <c r="C105">
        <v>40868417</v>
      </c>
      <c r="D105" t="s">
        <v>1921</v>
      </c>
    </row>
    <row r="106" spans="1:4" x14ac:dyDescent="0.2">
      <c r="A106" t="s">
        <v>1912</v>
      </c>
      <c r="B106">
        <v>41827025</v>
      </c>
      <c r="C106">
        <v>41827145</v>
      </c>
      <c r="D106" t="s">
        <v>1920</v>
      </c>
    </row>
    <row r="107" spans="1:4" x14ac:dyDescent="0.2">
      <c r="A107" t="s">
        <v>1912</v>
      </c>
      <c r="B107">
        <v>41827085</v>
      </c>
      <c r="C107">
        <v>41827086</v>
      </c>
      <c r="D107" t="s">
        <v>1921</v>
      </c>
    </row>
    <row r="108" spans="1:4" x14ac:dyDescent="0.2">
      <c r="A108" t="s">
        <v>1912</v>
      </c>
      <c r="B108">
        <v>4285355</v>
      </c>
      <c r="C108">
        <v>4285475</v>
      </c>
      <c r="D108" t="s">
        <v>1920</v>
      </c>
    </row>
    <row r="109" spans="1:4" x14ac:dyDescent="0.2">
      <c r="A109" t="s">
        <v>1912</v>
      </c>
      <c r="B109">
        <v>4285428</v>
      </c>
      <c r="C109">
        <v>4285429</v>
      </c>
      <c r="D109" t="s">
        <v>1921</v>
      </c>
    </row>
    <row r="110" spans="1:4" x14ac:dyDescent="0.2">
      <c r="A110" t="s">
        <v>1912</v>
      </c>
      <c r="B110">
        <v>43336513</v>
      </c>
      <c r="C110">
        <v>43336633</v>
      </c>
      <c r="D110" t="s">
        <v>1920</v>
      </c>
    </row>
    <row r="111" spans="1:4" x14ac:dyDescent="0.2">
      <c r="A111" t="s">
        <v>1912</v>
      </c>
      <c r="B111">
        <v>43336573</v>
      </c>
      <c r="C111">
        <v>43336574</v>
      </c>
      <c r="D111" t="s">
        <v>1921</v>
      </c>
    </row>
    <row r="112" spans="1:4" x14ac:dyDescent="0.2">
      <c r="A112" t="s">
        <v>1912</v>
      </c>
      <c r="B112">
        <v>45010660</v>
      </c>
      <c r="C112">
        <v>45010780</v>
      </c>
      <c r="D112" t="s">
        <v>1920</v>
      </c>
    </row>
    <row r="113" spans="1:4" x14ac:dyDescent="0.2">
      <c r="A113" t="s">
        <v>1912</v>
      </c>
      <c r="B113">
        <v>45010720</v>
      </c>
      <c r="C113">
        <v>45010721</v>
      </c>
      <c r="D113" t="s">
        <v>1921</v>
      </c>
    </row>
    <row r="114" spans="1:4" x14ac:dyDescent="0.2">
      <c r="A114" t="s">
        <v>1912</v>
      </c>
      <c r="B114">
        <v>45393604</v>
      </c>
      <c r="C114">
        <v>45393724</v>
      </c>
      <c r="D114" t="s">
        <v>1920</v>
      </c>
    </row>
    <row r="115" spans="1:4" x14ac:dyDescent="0.2">
      <c r="A115" t="s">
        <v>1912</v>
      </c>
      <c r="B115">
        <v>45393664</v>
      </c>
      <c r="C115">
        <v>45393665</v>
      </c>
      <c r="D115" t="s">
        <v>1921</v>
      </c>
    </row>
    <row r="116" spans="1:4" x14ac:dyDescent="0.2">
      <c r="A116" t="s">
        <v>1912</v>
      </c>
      <c r="B116">
        <v>46464678</v>
      </c>
      <c r="C116">
        <v>46464798</v>
      </c>
      <c r="D116" t="s">
        <v>1920</v>
      </c>
    </row>
    <row r="117" spans="1:4" x14ac:dyDescent="0.2">
      <c r="A117" t="s">
        <v>1912</v>
      </c>
      <c r="B117">
        <v>46464738</v>
      </c>
      <c r="C117">
        <v>46464739</v>
      </c>
      <c r="D117" t="s">
        <v>1921</v>
      </c>
    </row>
    <row r="118" spans="1:4" x14ac:dyDescent="0.2">
      <c r="A118" t="s">
        <v>1912</v>
      </c>
      <c r="B118">
        <v>47211454</v>
      </c>
      <c r="C118">
        <v>47211574</v>
      </c>
      <c r="D118" t="s">
        <v>1920</v>
      </c>
    </row>
    <row r="119" spans="1:4" x14ac:dyDescent="0.2">
      <c r="A119" t="s">
        <v>1912</v>
      </c>
      <c r="B119">
        <v>47211559</v>
      </c>
      <c r="C119">
        <v>47211560</v>
      </c>
      <c r="D119" t="s">
        <v>1921</v>
      </c>
    </row>
    <row r="120" spans="1:4" x14ac:dyDescent="0.2">
      <c r="A120" t="s">
        <v>1912</v>
      </c>
      <c r="B120">
        <v>47436751</v>
      </c>
      <c r="C120">
        <v>47436871</v>
      </c>
      <c r="D120" t="s">
        <v>1920</v>
      </c>
    </row>
    <row r="121" spans="1:4" x14ac:dyDescent="0.2">
      <c r="A121" t="s">
        <v>1912</v>
      </c>
      <c r="B121">
        <v>47436811</v>
      </c>
      <c r="C121">
        <v>47436812</v>
      </c>
      <c r="D121" t="s">
        <v>1921</v>
      </c>
    </row>
    <row r="122" spans="1:4" x14ac:dyDescent="0.2">
      <c r="A122" t="s">
        <v>1912</v>
      </c>
      <c r="B122">
        <v>49210824</v>
      </c>
      <c r="C122">
        <v>49210944</v>
      </c>
      <c r="D122" t="s">
        <v>1920</v>
      </c>
    </row>
    <row r="123" spans="1:4" x14ac:dyDescent="0.2">
      <c r="A123" t="s">
        <v>1912</v>
      </c>
      <c r="B123">
        <v>49210884</v>
      </c>
      <c r="C123">
        <v>49210885</v>
      </c>
      <c r="D123" t="s">
        <v>1921</v>
      </c>
    </row>
    <row r="124" spans="1:4" x14ac:dyDescent="0.2">
      <c r="A124" t="s">
        <v>1912</v>
      </c>
      <c r="B124">
        <v>49532176</v>
      </c>
      <c r="C124">
        <v>49532296</v>
      </c>
      <c r="D124" t="s">
        <v>1920</v>
      </c>
    </row>
    <row r="125" spans="1:4" x14ac:dyDescent="0.2">
      <c r="A125" t="s">
        <v>1912</v>
      </c>
      <c r="B125">
        <v>49532236</v>
      </c>
      <c r="C125">
        <v>49532237</v>
      </c>
      <c r="D125" t="s">
        <v>1921</v>
      </c>
    </row>
    <row r="126" spans="1:4" x14ac:dyDescent="0.2">
      <c r="A126" t="s">
        <v>1912</v>
      </c>
      <c r="B126">
        <v>49840481</v>
      </c>
      <c r="C126">
        <v>49840601</v>
      </c>
      <c r="D126" t="s">
        <v>1920</v>
      </c>
    </row>
    <row r="127" spans="1:4" x14ac:dyDescent="0.2">
      <c r="A127" t="s">
        <v>1912</v>
      </c>
      <c r="B127">
        <v>49840541</v>
      </c>
      <c r="C127">
        <v>49840542</v>
      </c>
      <c r="D127" t="s">
        <v>1921</v>
      </c>
    </row>
    <row r="128" spans="1:4" x14ac:dyDescent="0.2">
      <c r="A128" t="s">
        <v>1912</v>
      </c>
      <c r="B128">
        <v>49933830</v>
      </c>
      <c r="C128">
        <v>49933950</v>
      </c>
      <c r="D128" t="s">
        <v>1920</v>
      </c>
    </row>
    <row r="129" spans="1:4" x14ac:dyDescent="0.2">
      <c r="A129" t="s">
        <v>1912</v>
      </c>
      <c r="B129">
        <v>49933890</v>
      </c>
      <c r="C129">
        <v>49933891</v>
      </c>
      <c r="D129" t="s">
        <v>1921</v>
      </c>
    </row>
    <row r="130" spans="1:4" x14ac:dyDescent="0.2">
      <c r="A130" t="s">
        <v>1912</v>
      </c>
      <c r="B130">
        <v>50173123</v>
      </c>
      <c r="C130">
        <v>50173243</v>
      </c>
      <c r="D130" t="s">
        <v>1920</v>
      </c>
    </row>
    <row r="131" spans="1:4" x14ac:dyDescent="0.2">
      <c r="A131" t="s">
        <v>1912</v>
      </c>
      <c r="B131">
        <v>50173183</v>
      </c>
      <c r="C131">
        <v>50173184</v>
      </c>
      <c r="D131" t="s">
        <v>1921</v>
      </c>
    </row>
    <row r="132" spans="1:4" x14ac:dyDescent="0.2">
      <c r="A132" t="s">
        <v>1912</v>
      </c>
      <c r="B132">
        <v>50729390</v>
      </c>
      <c r="C132">
        <v>50729510</v>
      </c>
      <c r="D132" t="s">
        <v>1920</v>
      </c>
    </row>
    <row r="133" spans="1:4" x14ac:dyDescent="0.2">
      <c r="A133" t="s">
        <v>1912</v>
      </c>
      <c r="B133">
        <v>50729450</v>
      </c>
      <c r="C133">
        <v>50729451</v>
      </c>
      <c r="D133" t="s">
        <v>1921</v>
      </c>
    </row>
    <row r="134" spans="1:4" x14ac:dyDescent="0.2">
      <c r="A134" t="s">
        <v>1912</v>
      </c>
      <c r="B134">
        <v>51084239</v>
      </c>
      <c r="C134">
        <v>51084359</v>
      </c>
      <c r="D134" t="s">
        <v>1920</v>
      </c>
    </row>
    <row r="135" spans="1:4" x14ac:dyDescent="0.2">
      <c r="A135" t="s">
        <v>1912</v>
      </c>
      <c r="B135">
        <v>51084299</v>
      </c>
      <c r="C135">
        <v>51084300</v>
      </c>
      <c r="D135" t="s">
        <v>1921</v>
      </c>
    </row>
    <row r="136" spans="1:4" x14ac:dyDescent="0.2">
      <c r="A136" t="s">
        <v>1912</v>
      </c>
      <c r="B136">
        <v>51469595</v>
      </c>
      <c r="C136">
        <v>51469715</v>
      </c>
      <c r="D136" t="s">
        <v>1920</v>
      </c>
    </row>
    <row r="137" spans="1:4" x14ac:dyDescent="0.2">
      <c r="A137" t="s">
        <v>1912</v>
      </c>
      <c r="B137">
        <v>51469655</v>
      </c>
      <c r="C137">
        <v>51469656</v>
      </c>
      <c r="D137" t="s">
        <v>1921</v>
      </c>
    </row>
    <row r="138" spans="1:4" x14ac:dyDescent="0.2">
      <c r="A138" t="s">
        <v>1912</v>
      </c>
      <c r="B138">
        <v>51650964</v>
      </c>
      <c r="C138">
        <v>51651084</v>
      </c>
      <c r="D138" t="s">
        <v>1920</v>
      </c>
    </row>
    <row r="139" spans="1:4" x14ac:dyDescent="0.2">
      <c r="A139" t="s">
        <v>1912</v>
      </c>
      <c r="B139">
        <v>51651024</v>
      </c>
      <c r="C139">
        <v>51651025</v>
      </c>
      <c r="D139" t="s">
        <v>1921</v>
      </c>
    </row>
    <row r="140" spans="1:4" x14ac:dyDescent="0.2">
      <c r="A140" t="s">
        <v>1912</v>
      </c>
      <c r="B140">
        <v>52065647</v>
      </c>
      <c r="C140">
        <v>52065767</v>
      </c>
      <c r="D140" t="s">
        <v>1920</v>
      </c>
    </row>
    <row r="141" spans="1:4" x14ac:dyDescent="0.2">
      <c r="A141" t="s">
        <v>1912</v>
      </c>
      <c r="B141">
        <v>52065707</v>
      </c>
      <c r="C141">
        <v>52065708</v>
      </c>
      <c r="D141" t="s">
        <v>1921</v>
      </c>
    </row>
    <row r="142" spans="1:4" x14ac:dyDescent="0.2">
      <c r="A142" t="s">
        <v>1912</v>
      </c>
      <c r="B142">
        <v>52742704</v>
      </c>
      <c r="C142">
        <v>52742824</v>
      </c>
      <c r="D142" t="s">
        <v>1920</v>
      </c>
    </row>
    <row r="143" spans="1:4" x14ac:dyDescent="0.2">
      <c r="A143" t="s">
        <v>1912</v>
      </c>
      <c r="B143">
        <v>52742764</v>
      </c>
      <c r="C143">
        <v>52742765</v>
      </c>
      <c r="D143" t="s">
        <v>1921</v>
      </c>
    </row>
    <row r="144" spans="1:4" x14ac:dyDescent="0.2">
      <c r="A144" t="s">
        <v>1912</v>
      </c>
      <c r="B144">
        <v>5288699</v>
      </c>
      <c r="C144">
        <v>5288819</v>
      </c>
      <c r="D144" t="s">
        <v>1920</v>
      </c>
    </row>
    <row r="145" spans="1:4" x14ac:dyDescent="0.2">
      <c r="A145" t="s">
        <v>1912</v>
      </c>
      <c r="B145">
        <v>5288759</v>
      </c>
      <c r="C145">
        <v>5288760</v>
      </c>
      <c r="D145" t="s">
        <v>1921</v>
      </c>
    </row>
    <row r="146" spans="1:4" x14ac:dyDescent="0.2">
      <c r="A146" t="s">
        <v>1912</v>
      </c>
      <c r="B146">
        <v>53195505</v>
      </c>
      <c r="C146">
        <v>53195625</v>
      </c>
      <c r="D146" t="s">
        <v>1920</v>
      </c>
    </row>
    <row r="147" spans="1:4" x14ac:dyDescent="0.2">
      <c r="A147" t="s">
        <v>1912</v>
      </c>
      <c r="B147">
        <v>53195565</v>
      </c>
      <c r="C147">
        <v>53195566</v>
      </c>
      <c r="D147" t="s">
        <v>1921</v>
      </c>
    </row>
    <row r="148" spans="1:4" x14ac:dyDescent="0.2">
      <c r="A148" t="s">
        <v>1912</v>
      </c>
      <c r="B148">
        <v>53468152</v>
      </c>
      <c r="C148">
        <v>53468272</v>
      </c>
      <c r="D148" t="s">
        <v>1920</v>
      </c>
    </row>
    <row r="149" spans="1:4" x14ac:dyDescent="0.2">
      <c r="A149" t="s">
        <v>1912</v>
      </c>
      <c r="B149">
        <v>53468212</v>
      </c>
      <c r="C149">
        <v>53468213</v>
      </c>
      <c r="D149" t="s">
        <v>1921</v>
      </c>
    </row>
    <row r="150" spans="1:4" x14ac:dyDescent="0.2">
      <c r="A150" t="s">
        <v>1912</v>
      </c>
      <c r="B150">
        <v>53621491</v>
      </c>
      <c r="C150">
        <v>53621611</v>
      </c>
      <c r="D150" t="s">
        <v>1920</v>
      </c>
    </row>
    <row r="151" spans="1:4" x14ac:dyDescent="0.2">
      <c r="A151" t="s">
        <v>1912</v>
      </c>
      <c r="B151">
        <v>53621551</v>
      </c>
      <c r="C151">
        <v>53621552</v>
      </c>
      <c r="D151" t="s">
        <v>1921</v>
      </c>
    </row>
    <row r="152" spans="1:4" x14ac:dyDescent="0.2">
      <c r="A152" t="s">
        <v>1912</v>
      </c>
      <c r="B152">
        <v>54151630</v>
      </c>
      <c r="C152">
        <v>54151750</v>
      </c>
      <c r="D152" t="s">
        <v>1920</v>
      </c>
    </row>
    <row r="153" spans="1:4" x14ac:dyDescent="0.2">
      <c r="A153" t="s">
        <v>1912</v>
      </c>
      <c r="B153">
        <v>54151690</v>
      </c>
      <c r="C153">
        <v>54151691</v>
      </c>
      <c r="D153" t="s">
        <v>1921</v>
      </c>
    </row>
    <row r="154" spans="1:4" x14ac:dyDescent="0.2">
      <c r="A154" t="s">
        <v>1912</v>
      </c>
      <c r="B154">
        <v>54157008</v>
      </c>
      <c r="C154">
        <v>54157128</v>
      </c>
      <c r="D154" t="s">
        <v>1920</v>
      </c>
    </row>
    <row r="155" spans="1:4" x14ac:dyDescent="0.2">
      <c r="A155" t="s">
        <v>1912</v>
      </c>
      <c r="B155">
        <v>54157068</v>
      </c>
      <c r="C155">
        <v>54157069</v>
      </c>
      <c r="D155" t="s">
        <v>1921</v>
      </c>
    </row>
    <row r="156" spans="1:4" x14ac:dyDescent="0.2">
      <c r="A156" t="s">
        <v>1912</v>
      </c>
      <c r="B156">
        <v>55307619</v>
      </c>
      <c r="C156">
        <v>55307739</v>
      </c>
      <c r="D156" t="s">
        <v>1920</v>
      </c>
    </row>
    <row r="157" spans="1:4" x14ac:dyDescent="0.2">
      <c r="A157" t="s">
        <v>1912</v>
      </c>
      <c r="B157">
        <v>55307679</v>
      </c>
      <c r="C157">
        <v>55307680</v>
      </c>
      <c r="D157" t="s">
        <v>1921</v>
      </c>
    </row>
    <row r="158" spans="1:4" x14ac:dyDescent="0.2">
      <c r="A158" t="s">
        <v>1912</v>
      </c>
      <c r="B158">
        <v>5535867</v>
      </c>
      <c r="C158">
        <v>5535987</v>
      </c>
      <c r="D158" t="s">
        <v>1920</v>
      </c>
    </row>
    <row r="159" spans="1:4" x14ac:dyDescent="0.2">
      <c r="A159" t="s">
        <v>1912</v>
      </c>
      <c r="B159">
        <v>5535927</v>
      </c>
      <c r="C159">
        <v>5535928</v>
      </c>
      <c r="D159" t="s">
        <v>1921</v>
      </c>
    </row>
    <row r="160" spans="1:4" x14ac:dyDescent="0.2">
      <c r="A160" t="s">
        <v>1912</v>
      </c>
      <c r="B160">
        <v>55557718</v>
      </c>
      <c r="C160">
        <v>55557838</v>
      </c>
      <c r="D160" t="s">
        <v>1920</v>
      </c>
    </row>
    <row r="161" spans="1:4" x14ac:dyDescent="0.2">
      <c r="A161" t="s">
        <v>1912</v>
      </c>
      <c r="B161">
        <v>55557778</v>
      </c>
      <c r="C161">
        <v>55557779</v>
      </c>
      <c r="D161" t="s">
        <v>1921</v>
      </c>
    </row>
    <row r="162" spans="1:4" x14ac:dyDescent="0.2">
      <c r="A162" t="s">
        <v>1912</v>
      </c>
      <c r="B162">
        <v>55817352</v>
      </c>
      <c r="C162">
        <v>55817472</v>
      </c>
      <c r="D162" t="s">
        <v>1920</v>
      </c>
    </row>
    <row r="163" spans="1:4" x14ac:dyDescent="0.2">
      <c r="A163" t="s">
        <v>1912</v>
      </c>
      <c r="B163">
        <v>55817412</v>
      </c>
      <c r="C163">
        <v>55817413</v>
      </c>
      <c r="D163" t="s">
        <v>1921</v>
      </c>
    </row>
    <row r="164" spans="1:4" x14ac:dyDescent="0.2">
      <c r="A164" t="s">
        <v>1912</v>
      </c>
      <c r="B164">
        <v>57424509</v>
      </c>
      <c r="C164">
        <v>57424629</v>
      </c>
      <c r="D164" t="s">
        <v>1920</v>
      </c>
    </row>
    <row r="165" spans="1:4" x14ac:dyDescent="0.2">
      <c r="A165" t="s">
        <v>1912</v>
      </c>
      <c r="B165">
        <v>57424644</v>
      </c>
      <c r="C165">
        <v>57424645</v>
      </c>
      <c r="D165" t="s">
        <v>1921</v>
      </c>
    </row>
    <row r="166" spans="1:4" x14ac:dyDescent="0.2">
      <c r="A166" t="s">
        <v>1912</v>
      </c>
      <c r="B166">
        <v>57501543</v>
      </c>
      <c r="C166">
        <v>57501663</v>
      </c>
      <c r="D166" t="s">
        <v>1920</v>
      </c>
    </row>
    <row r="167" spans="1:4" x14ac:dyDescent="0.2">
      <c r="A167" t="s">
        <v>1912</v>
      </c>
      <c r="B167">
        <v>57501603</v>
      </c>
      <c r="C167">
        <v>57501604</v>
      </c>
      <c r="D167" t="s">
        <v>1921</v>
      </c>
    </row>
    <row r="168" spans="1:4" x14ac:dyDescent="0.2">
      <c r="A168" t="s">
        <v>1912</v>
      </c>
      <c r="B168">
        <v>5761399</v>
      </c>
      <c r="C168">
        <v>5761519</v>
      </c>
      <c r="D168" t="s">
        <v>1920</v>
      </c>
    </row>
    <row r="169" spans="1:4" x14ac:dyDescent="0.2">
      <c r="A169" t="s">
        <v>1912</v>
      </c>
      <c r="B169">
        <v>5761459</v>
      </c>
      <c r="C169">
        <v>5761460</v>
      </c>
      <c r="D169" t="s">
        <v>1921</v>
      </c>
    </row>
    <row r="170" spans="1:4" x14ac:dyDescent="0.2">
      <c r="A170" t="s">
        <v>1912</v>
      </c>
      <c r="B170">
        <v>59421717</v>
      </c>
      <c r="C170">
        <v>59421837</v>
      </c>
      <c r="D170" t="s">
        <v>1920</v>
      </c>
    </row>
    <row r="171" spans="1:4" x14ac:dyDescent="0.2">
      <c r="A171" t="s">
        <v>1912</v>
      </c>
      <c r="B171">
        <v>59421777</v>
      </c>
      <c r="C171">
        <v>59421778</v>
      </c>
      <c r="D171" t="s">
        <v>1921</v>
      </c>
    </row>
    <row r="172" spans="1:4" x14ac:dyDescent="0.2">
      <c r="A172" t="s">
        <v>1912</v>
      </c>
      <c r="B172">
        <v>59760935</v>
      </c>
      <c r="C172">
        <v>59761055</v>
      </c>
      <c r="D172" t="s">
        <v>1920</v>
      </c>
    </row>
    <row r="173" spans="1:4" x14ac:dyDescent="0.2">
      <c r="A173" t="s">
        <v>1912</v>
      </c>
      <c r="B173">
        <v>59760995</v>
      </c>
      <c r="C173">
        <v>59760996</v>
      </c>
      <c r="D173" t="s">
        <v>1921</v>
      </c>
    </row>
    <row r="174" spans="1:4" x14ac:dyDescent="0.2">
      <c r="A174" t="s">
        <v>1912</v>
      </c>
      <c r="B174">
        <v>6054281</v>
      </c>
      <c r="C174">
        <v>6054401</v>
      </c>
      <c r="D174" t="s">
        <v>1920</v>
      </c>
    </row>
    <row r="175" spans="1:4" x14ac:dyDescent="0.2">
      <c r="A175" t="s">
        <v>1912</v>
      </c>
      <c r="B175">
        <v>6054341</v>
      </c>
      <c r="C175">
        <v>6054342</v>
      </c>
      <c r="D175" t="s">
        <v>1921</v>
      </c>
    </row>
    <row r="176" spans="1:4" x14ac:dyDescent="0.2">
      <c r="A176" t="s">
        <v>1912</v>
      </c>
      <c r="B176">
        <v>60680407</v>
      </c>
      <c r="C176">
        <v>60680527</v>
      </c>
      <c r="D176" t="s">
        <v>1920</v>
      </c>
    </row>
    <row r="177" spans="1:4" x14ac:dyDescent="0.2">
      <c r="A177" t="s">
        <v>1912</v>
      </c>
      <c r="B177">
        <v>60680467</v>
      </c>
      <c r="C177">
        <v>60680468</v>
      </c>
      <c r="D177" t="s">
        <v>1921</v>
      </c>
    </row>
    <row r="178" spans="1:4" x14ac:dyDescent="0.2">
      <c r="A178" t="s">
        <v>1912</v>
      </c>
      <c r="B178">
        <v>62046680</v>
      </c>
      <c r="C178">
        <v>62046800</v>
      </c>
      <c r="D178" t="s">
        <v>1920</v>
      </c>
    </row>
    <row r="179" spans="1:4" x14ac:dyDescent="0.2">
      <c r="A179" t="s">
        <v>1912</v>
      </c>
      <c r="B179">
        <v>62046740</v>
      </c>
      <c r="C179">
        <v>62046741</v>
      </c>
      <c r="D179" t="s">
        <v>1921</v>
      </c>
    </row>
    <row r="180" spans="1:4" x14ac:dyDescent="0.2">
      <c r="A180" t="s">
        <v>1912</v>
      </c>
      <c r="B180">
        <v>63079897</v>
      </c>
      <c r="C180">
        <v>63080017</v>
      </c>
      <c r="D180" t="s">
        <v>1920</v>
      </c>
    </row>
    <row r="181" spans="1:4" x14ac:dyDescent="0.2">
      <c r="A181" t="s">
        <v>1912</v>
      </c>
      <c r="B181">
        <v>63079922</v>
      </c>
      <c r="C181">
        <v>63079923</v>
      </c>
      <c r="D181" t="s">
        <v>1921</v>
      </c>
    </row>
    <row r="182" spans="1:4" x14ac:dyDescent="0.2">
      <c r="A182" t="s">
        <v>1912</v>
      </c>
      <c r="B182">
        <v>63722746</v>
      </c>
      <c r="C182">
        <v>63722866</v>
      </c>
      <c r="D182" t="s">
        <v>1920</v>
      </c>
    </row>
    <row r="183" spans="1:4" x14ac:dyDescent="0.2">
      <c r="A183" t="s">
        <v>1912</v>
      </c>
      <c r="B183">
        <v>63722806</v>
      </c>
      <c r="C183">
        <v>63722807</v>
      </c>
      <c r="D183" t="s">
        <v>1921</v>
      </c>
    </row>
    <row r="184" spans="1:4" x14ac:dyDescent="0.2">
      <c r="A184" t="s">
        <v>1912</v>
      </c>
      <c r="B184">
        <v>63750808</v>
      </c>
      <c r="C184">
        <v>63750928</v>
      </c>
      <c r="D184" t="s">
        <v>1920</v>
      </c>
    </row>
    <row r="185" spans="1:4" x14ac:dyDescent="0.2">
      <c r="A185" t="s">
        <v>1912</v>
      </c>
      <c r="B185">
        <v>63750902</v>
      </c>
      <c r="C185">
        <v>63750903</v>
      </c>
      <c r="D185" t="s">
        <v>1921</v>
      </c>
    </row>
    <row r="186" spans="1:4" x14ac:dyDescent="0.2">
      <c r="A186" t="s">
        <v>1912</v>
      </c>
      <c r="B186">
        <v>63981565</v>
      </c>
      <c r="C186">
        <v>63981685</v>
      </c>
      <c r="D186" t="s">
        <v>1920</v>
      </c>
    </row>
    <row r="187" spans="1:4" x14ac:dyDescent="0.2">
      <c r="A187" t="s">
        <v>1912</v>
      </c>
      <c r="B187">
        <v>63981625</v>
      </c>
      <c r="C187">
        <v>63981626</v>
      </c>
      <c r="D187" t="s">
        <v>1921</v>
      </c>
    </row>
    <row r="188" spans="1:4" x14ac:dyDescent="0.2">
      <c r="A188" t="s">
        <v>1912</v>
      </c>
      <c r="B188">
        <v>6398172</v>
      </c>
      <c r="C188">
        <v>6398292</v>
      </c>
      <c r="D188" t="s">
        <v>1920</v>
      </c>
    </row>
    <row r="189" spans="1:4" x14ac:dyDescent="0.2">
      <c r="A189" t="s">
        <v>1912</v>
      </c>
      <c r="B189">
        <v>6398232</v>
      </c>
      <c r="C189">
        <v>6398233</v>
      </c>
      <c r="D189" t="s">
        <v>1921</v>
      </c>
    </row>
    <row r="190" spans="1:4" x14ac:dyDescent="0.2">
      <c r="A190" t="s">
        <v>1912</v>
      </c>
      <c r="B190">
        <v>64318296</v>
      </c>
      <c r="C190">
        <v>64318416</v>
      </c>
      <c r="D190" t="s">
        <v>1920</v>
      </c>
    </row>
    <row r="191" spans="1:4" x14ac:dyDescent="0.2">
      <c r="A191" t="s">
        <v>1912</v>
      </c>
      <c r="B191">
        <v>64318356</v>
      </c>
      <c r="C191">
        <v>64318357</v>
      </c>
      <c r="D191" t="s">
        <v>1921</v>
      </c>
    </row>
    <row r="192" spans="1:4" x14ac:dyDescent="0.2">
      <c r="A192" t="s">
        <v>1912</v>
      </c>
      <c r="B192">
        <v>64626472</v>
      </c>
      <c r="C192">
        <v>64626592</v>
      </c>
      <c r="D192" t="s">
        <v>1920</v>
      </c>
    </row>
    <row r="193" spans="1:4" x14ac:dyDescent="0.2">
      <c r="A193" t="s">
        <v>1912</v>
      </c>
      <c r="B193">
        <v>64626532</v>
      </c>
      <c r="C193">
        <v>64626533</v>
      </c>
      <c r="D193" t="s">
        <v>1921</v>
      </c>
    </row>
    <row r="194" spans="1:4" x14ac:dyDescent="0.2">
      <c r="A194" t="s">
        <v>1912</v>
      </c>
      <c r="B194">
        <v>64858211</v>
      </c>
      <c r="C194">
        <v>64858331</v>
      </c>
      <c r="D194" t="s">
        <v>1920</v>
      </c>
    </row>
    <row r="195" spans="1:4" x14ac:dyDescent="0.2">
      <c r="A195" t="s">
        <v>1912</v>
      </c>
      <c r="B195">
        <v>64858271</v>
      </c>
      <c r="C195">
        <v>64858272</v>
      </c>
      <c r="D195" t="s">
        <v>1921</v>
      </c>
    </row>
    <row r="196" spans="1:4" x14ac:dyDescent="0.2">
      <c r="A196" t="s">
        <v>1912</v>
      </c>
      <c r="B196">
        <v>65487977</v>
      </c>
      <c r="C196">
        <v>65488097</v>
      </c>
      <c r="D196" t="s">
        <v>1920</v>
      </c>
    </row>
    <row r="197" spans="1:4" x14ac:dyDescent="0.2">
      <c r="A197" t="s">
        <v>1912</v>
      </c>
      <c r="B197">
        <v>65488020</v>
      </c>
      <c r="C197">
        <v>65488021</v>
      </c>
      <c r="D197" t="s">
        <v>1921</v>
      </c>
    </row>
    <row r="198" spans="1:4" x14ac:dyDescent="0.2">
      <c r="A198" t="s">
        <v>1912</v>
      </c>
      <c r="B198">
        <v>66288980</v>
      </c>
      <c r="C198">
        <v>66289100</v>
      </c>
      <c r="D198" t="s">
        <v>1920</v>
      </c>
    </row>
    <row r="199" spans="1:4" x14ac:dyDescent="0.2">
      <c r="A199" t="s">
        <v>1912</v>
      </c>
      <c r="B199">
        <v>66289040</v>
      </c>
      <c r="C199">
        <v>66289041</v>
      </c>
      <c r="D199" t="s">
        <v>1921</v>
      </c>
    </row>
    <row r="200" spans="1:4" x14ac:dyDescent="0.2">
      <c r="A200" t="s">
        <v>1912</v>
      </c>
      <c r="B200">
        <v>66688541</v>
      </c>
      <c r="C200">
        <v>66688661</v>
      </c>
      <c r="D200" t="s">
        <v>1920</v>
      </c>
    </row>
    <row r="201" spans="1:4" x14ac:dyDescent="0.2">
      <c r="A201" t="s">
        <v>1912</v>
      </c>
      <c r="B201">
        <v>66688601</v>
      </c>
      <c r="C201">
        <v>66688602</v>
      </c>
      <c r="D201" t="s">
        <v>1921</v>
      </c>
    </row>
    <row r="202" spans="1:4" x14ac:dyDescent="0.2">
      <c r="A202" t="s">
        <v>1912</v>
      </c>
      <c r="B202">
        <v>66835771</v>
      </c>
      <c r="C202">
        <v>66835891</v>
      </c>
      <c r="D202" t="s">
        <v>1920</v>
      </c>
    </row>
    <row r="203" spans="1:4" x14ac:dyDescent="0.2">
      <c r="A203" t="s">
        <v>1912</v>
      </c>
      <c r="B203">
        <v>66835831</v>
      </c>
      <c r="C203">
        <v>66835832</v>
      </c>
      <c r="D203" t="s">
        <v>1921</v>
      </c>
    </row>
    <row r="204" spans="1:4" x14ac:dyDescent="0.2">
      <c r="A204" t="s">
        <v>1912</v>
      </c>
      <c r="B204">
        <v>67175089</v>
      </c>
      <c r="C204">
        <v>67175209</v>
      </c>
      <c r="D204" t="s">
        <v>1920</v>
      </c>
    </row>
    <row r="205" spans="1:4" x14ac:dyDescent="0.2">
      <c r="A205" t="s">
        <v>1912</v>
      </c>
      <c r="B205">
        <v>67175149</v>
      </c>
      <c r="C205">
        <v>67175150</v>
      </c>
      <c r="D205" t="s">
        <v>1921</v>
      </c>
    </row>
    <row r="206" spans="1:4" x14ac:dyDescent="0.2">
      <c r="A206" t="s">
        <v>1912</v>
      </c>
      <c r="B206">
        <v>67845739</v>
      </c>
      <c r="C206">
        <v>67845859</v>
      </c>
      <c r="D206" t="s">
        <v>1920</v>
      </c>
    </row>
    <row r="207" spans="1:4" x14ac:dyDescent="0.2">
      <c r="A207" t="s">
        <v>1912</v>
      </c>
      <c r="B207">
        <v>67845799</v>
      </c>
      <c r="C207">
        <v>67845800</v>
      </c>
      <c r="D207" t="s">
        <v>1921</v>
      </c>
    </row>
    <row r="208" spans="1:4" x14ac:dyDescent="0.2">
      <c r="A208" t="s">
        <v>1912</v>
      </c>
      <c r="B208">
        <v>68070122</v>
      </c>
      <c r="C208">
        <v>68070242</v>
      </c>
      <c r="D208" t="s">
        <v>1920</v>
      </c>
    </row>
    <row r="209" spans="1:4" x14ac:dyDescent="0.2">
      <c r="A209" t="s">
        <v>1912</v>
      </c>
      <c r="B209">
        <v>68070206</v>
      </c>
      <c r="C209">
        <v>68070207</v>
      </c>
      <c r="D209" t="s">
        <v>1921</v>
      </c>
    </row>
    <row r="210" spans="1:4" x14ac:dyDescent="0.2">
      <c r="A210" t="s">
        <v>1912</v>
      </c>
      <c r="B210">
        <v>68306776</v>
      </c>
      <c r="C210">
        <v>68306896</v>
      </c>
      <c r="D210" t="s">
        <v>1920</v>
      </c>
    </row>
    <row r="211" spans="1:4" x14ac:dyDescent="0.2">
      <c r="A211" t="s">
        <v>1912</v>
      </c>
      <c r="B211">
        <v>68306836</v>
      </c>
      <c r="C211">
        <v>68306837</v>
      </c>
      <c r="D211" t="s">
        <v>1921</v>
      </c>
    </row>
    <row r="212" spans="1:4" x14ac:dyDescent="0.2">
      <c r="A212" t="s">
        <v>1912</v>
      </c>
      <c r="B212">
        <v>68591371</v>
      </c>
      <c r="C212">
        <v>68591491</v>
      </c>
      <c r="D212" t="s">
        <v>1920</v>
      </c>
    </row>
    <row r="213" spans="1:4" x14ac:dyDescent="0.2">
      <c r="A213" t="s">
        <v>1912</v>
      </c>
      <c r="B213">
        <v>68591431</v>
      </c>
      <c r="C213">
        <v>68591432</v>
      </c>
      <c r="D213" t="s">
        <v>1921</v>
      </c>
    </row>
    <row r="214" spans="1:4" x14ac:dyDescent="0.2">
      <c r="A214" t="s">
        <v>1912</v>
      </c>
      <c r="B214">
        <v>69030984</v>
      </c>
      <c r="C214">
        <v>69031104</v>
      </c>
      <c r="D214" t="s">
        <v>1920</v>
      </c>
    </row>
    <row r="215" spans="1:4" x14ac:dyDescent="0.2">
      <c r="A215" t="s">
        <v>1912</v>
      </c>
      <c r="B215">
        <v>69031044</v>
      </c>
      <c r="C215">
        <v>69031045</v>
      </c>
      <c r="D215" t="s">
        <v>1921</v>
      </c>
    </row>
    <row r="216" spans="1:4" x14ac:dyDescent="0.2">
      <c r="A216" t="s">
        <v>1912</v>
      </c>
      <c r="B216">
        <v>69116874</v>
      </c>
      <c r="C216">
        <v>69116994</v>
      </c>
      <c r="D216" t="s">
        <v>1920</v>
      </c>
    </row>
    <row r="217" spans="1:4" x14ac:dyDescent="0.2">
      <c r="A217" t="s">
        <v>1912</v>
      </c>
      <c r="B217">
        <v>69116934</v>
      </c>
      <c r="C217">
        <v>69116935</v>
      </c>
      <c r="D217" t="s">
        <v>1921</v>
      </c>
    </row>
    <row r="218" spans="1:4" x14ac:dyDescent="0.2">
      <c r="A218" t="s">
        <v>1912</v>
      </c>
      <c r="B218">
        <v>69379699</v>
      </c>
      <c r="C218">
        <v>69379819</v>
      </c>
      <c r="D218" t="s">
        <v>1920</v>
      </c>
    </row>
    <row r="219" spans="1:4" x14ac:dyDescent="0.2">
      <c r="A219" t="s">
        <v>1912</v>
      </c>
      <c r="B219">
        <v>69379759</v>
      </c>
      <c r="C219">
        <v>69379760</v>
      </c>
      <c r="D219" t="s">
        <v>1921</v>
      </c>
    </row>
    <row r="220" spans="1:4" x14ac:dyDescent="0.2">
      <c r="A220" t="s">
        <v>1912</v>
      </c>
      <c r="B220">
        <v>69464050</v>
      </c>
      <c r="C220">
        <v>69464170</v>
      </c>
      <c r="D220" t="s">
        <v>1920</v>
      </c>
    </row>
    <row r="221" spans="1:4" x14ac:dyDescent="0.2">
      <c r="A221" t="s">
        <v>1912</v>
      </c>
      <c r="B221">
        <v>69464162</v>
      </c>
      <c r="C221">
        <v>69464163</v>
      </c>
      <c r="D221" t="s">
        <v>1921</v>
      </c>
    </row>
    <row r="222" spans="1:4" x14ac:dyDescent="0.2">
      <c r="A222" t="s">
        <v>1912</v>
      </c>
      <c r="B222">
        <v>69944216</v>
      </c>
      <c r="C222">
        <v>69944336</v>
      </c>
      <c r="D222" t="s">
        <v>1920</v>
      </c>
    </row>
    <row r="223" spans="1:4" x14ac:dyDescent="0.2">
      <c r="A223" t="s">
        <v>1912</v>
      </c>
      <c r="B223">
        <v>69944276</v>
      </c>
      <c r="C223">
        <v>69944277</v>
      </c>
      <c r="D223" t="s">
        <v>1921</v>
      </c>
    </row>
    <row r="224" spans="1:4" x14ac:dyDescent="0.2">
      <c r="A224" t="s">
        <v>1912</v>
      </c>
      <c r="B224">
        <v>70140424</v>
      </c>
      <c r="C224">
        <v>70140544</v>
      </c>
      <c r="D224" t="s">
        <v>1920</v>
      </c>
    </row>
    <row r="225" spans="1:4" x14ac:dyDescent="0.2">
      <c r="A225" t="s">
        <v>1912</v>
      </c>
      <c r="B225">
        <v>70140484</v>
      </c>
      <c r="C225">
        <v>70140485</v>
      </c>
      <c r="D225" t="s">
        <v>1921</v>
      </c>
    </row>
    <row r="226" spans="1:4" x14ac:dyDescent="0.2">
      <c r="A226" t="s">
        <v>1912</v>
      </c>
      <c r="B226">
        <v>70243902</v>
      </c>
      <c r="C226">
        <v>70244022</v>
      </c>
      <c r="D226" t="s">
        <v>1920</v>
      </c>
    </row>
    <row r="227" spans="1:4" x14ac:dyDescent="0.2">
      <c r="A227" t="s">
        <v>1912</v>
      </c>
      <c r="B227">
        <v>70243962</v>
      </c>
      <c r="C227">
        <v>70243963</v>
      </c>
      <c r="D227" t="s">
        <v>1921</v>
      </c>
    </row>
    <row r="228" spans="1:4" x14ac:dyDescent="0.2">
      <c r="A228" t="s">
        <v>1912</v>
      </c>
      <c r="B228">
        <v>70827366</v>
      </c>
      <c r="C228">
        <v>70827486</v>
      </c>
      <c r="D228" t="s">
        <v>1920</v>
      </c>
    </row>
    <row r="229" spans="1:4" x14ac:dyDescent="0.2">
      <c r="A229" t="s">
        <v>1912</v>
      </c>
      <c r="B229">
        <v>70827426</v>
      </c>
      <c r="C229">
        <v>70827427</v>
      </c>
      <c r="D229" t="s">
        <v>1921</v>
      </c>
    </row>
    <row r="230" spans="1:4" x14ac:dyDescent="0.2">
      <c r="A230" t="s">
        <v>1912</v>
      </c>
      <c r="B230">
        <v>71195931</v>
      </c>
      <c r="C230">
        <v>71196051</v>
      </c>
      <c r="D230" t="s">
        <v>1920</v>
      </c>
    </row>
    <row r="231" spans="1:4" x14ac:dyDescent="0.2">
      <c r="A231" t="s">
        <v>1912</v>
      </c>
      <c r="B231">
        <v>71195948</v>
      </c>
      <c r="C231">
        <v>71195949</v>
      </c>
      <c r="D231" t="s">
        <v>1921</v>
      </c>
    </row>
    <row r="232" spans="1:4" x14ac:dyDescent="0.2">
      <c r="A232" t="s">
        <v>1912</v>
      </c>
      <c r="B232">
        <v>71726907</v>
      </c>
      <c r="C232">
        <v>71727027</v>
      </c>
      <c r="D232" t="s">
        <v>1920</v>
      </c>
    </row>
    <row r="233" spans="1:4" x14ac:dyDescent="0.2">
      <c r="A233" t="s">
        <v>1912</v>
      </c>
      <c r="B233">
        <v>71726921</v>
      </c>
      <c r="C233">
        <v>71726922</v>
      </c>
      <c r="D233" t="s">
        <v>1921</v>
      </c>
    </row>
    <row r="234" spans="1:4" x14ac:dyDescent="0.2">
      <c r="A234" t="s">
        <v>1912</v>
      </c>
      <c r="B234">
        <v>72619180</v>
      </c>
      <c r="C234">
        <v>72619300</v>
      </c>
      <c r="D234" t="s">
        <v>1920</v>
      </c>
    </row>
    <row r="235" spans="1:4" x14ac:dyDescent="0.2">
      <c r="A235" t="s">
        <v>1912</v>
      </c>
      <c r="B235">
        <v>72619224</v>
      </c>
      <c r="C235">
        <v>72619225</v>
      </c>
      <c r="D235" t="s">
        <v>1921</v>
      </c>
    </row>
    <row r="236" spans="1:4" x14ac:dyDescent="0.2">
      <c r="A236" t="s">
        <v>1912</v>
      </c>
      <c r="B236">
        <v>74095824</v>
      </c>
      <c r="C236">
        <v>74095944</v>
      </c>
      <c r="D236" t="s">
        <v>1920</v>
      </c>
    </row>
    <row r="237" spans="1:4" x14ac:dyDescent="0.2">
      <c r="A237" t="s">
        <v>1912</v>
      </c>
      <c r="B237">
        <v>74095892</v>
      </c>
      <c r="C237">
        <v>74095893</v>
      </c>
      <c r="D237" t="s">
        <v>1921</v>
      </c>
    </row>
    <row r="238" spans="1:4" x14ac:dyDescent="0.2">
      <c r="A238" t="s">
        <v>1912</v>
      </c>
      <c r="B238">
        <v>75094910</v>
      </c>
      <c r="C238">
        <v>75095030</v>
      </c>
      <c r="D238" t="s">
        <v>1920</v>
      </c>
    </row>
    <row r="239" spans="1:4" x14ac:dyDescent="0.2">
      <c r="A239" t="s">
        <v>1912</v>
      </c>
      <c r="B239">
        <v>75094970</v>
      </c>
      <c r="C239">
        <v>75094971</v>
      </c>
      <c r="D239" t="s">
        <v>1921</v>
      </c>
    </row>
    <row r="240" spans="1:4" x14ac:dyDescent="0.2">
      <c r="A240" t="s">
        <v>1912</v>
      </c>
      <c r="B240">
        <v>7549620</v>
      </c>
      <c r="C240">
        <v>7549740</v>
      </c>
      <c r="D240" t="s">
        <v>1920</v>
      </c>
    </row>
    <row r="241" spans="1:4" x14ac:dyDescent="0.2">
      <c r="A241" t="s">
        <v>1912</v>
      </c>
      <c r="B241">
        <v>7549680</v>
      </c>
      <c r="C241">
        <v>7549681</v>
      </c>
      <c r="D241" t="s">
        <v>1921</v>
      </c>
    </row>
    <row r="242" spans="1:4" x14ac:dyDescent="0.2">
      <c r="A242" t="s">
        <v>1912</v>
      </c>
      <c r="B242">
        <v>75712826</v>
      </c>
      <c r="C242">
        <v>75712946</v>
      </c>
      <c r="D242" t="s">
        <v>1920</v>
      </c>
    </row>
    <row r="243" spans="1:4" x14ac:dyDescent="0.2">
      <c r="A243" t="s">
        <v>1912</v>
      </c>
      <c r="B243">
        <v>75712925</v>
      </c>
      <c r="C243">
        <v>75712926</v>
      </c>
      <c r="D243" t="s">
        <v>1921</v>
      </c>
    </row>
    <row r="244" spans="1:4" x14ac:dyDescent="0.2">
      <c r="A244" t="s">
        <v>1912</v>
      </c>
      <c r="B244">
        <v>76549086</v>
      </c>
      <c r="C244">
        <v>76549206</v>
      </c>
      <c r="D244" t="s">
        <v>1920</v>
      </c>
    </row>
    <row r="245" spans="1:4" x14ac:dyDescent="0.2">
      <c r="A245" t="s">
        <v>1912</v>
      </c>
      <c r="B245">
        <v>76549151</v>
      </c>
      <c r="C245">
        <v>76549152</v>
      </c>
      <c r="D245" t="s">
        <v>1921</v>
      </c>
    </row>
    <row r="246" spans="1:4" x14ac:dyDescent="0.2">
      <c r="A246" t="s">
        <v>1912</v>
      </c>
      <c r="B246">
        <v>77883283</v>
      </c>
      <c r="C246">
        <v>77883403</v>
      </c>
      <c r="D246" t="s">
        <v>1920</v>
      </c>
    </row>
    <row r="247" spans="1:4" x14ac:dyDescent="0.2">
      <c r="A247" t="s">
        <v>1912</v>
      </c>
      <c r="B247">
        <v>77883343</v>
      </c>
      <c r="C247">
        <v>77883344</v>
      </c>
      <c r="D247" t="s">
        <v>1921</v>
      </c>
    </row>
    <row r="248" spans="1:4" x14ac:dyDescent="0.2">
      <c r="A248" t="s">
        <v>1912</v>
      </c>
      <c r="B248">
        <v>78906299</v>
      </c>
      <c r="C248">
        <v>78906419</v>
      </c>
      <c r="D248" t="s">
        <v>1920</v>
      </c>
    </row>
    <row r="249" spans="1:4" x14ac:dyDescent="0.2">
      <c r="A249" t="s">
        <v>1912</v>
      </c>
      <c r="B249">
        <v>78906359</v>
      </c>
      <c r="C249">
        <v>78906360</v>
      </c>
      <c r="D249" t="s">
        <v>1921</v>
      </c>
    </row>
    <row r="250" spans="1:4" x14ac:dyDescent="0.2">
      <c r="A250" t="s">
        <v>1912</v>
      </c>
      <c r="B250">
        <v>7962121</v>
      </c>
      <c r="C250">
        <v>7962241</v>
      </c>
      <c r="D250" t="s">
        <v>1920</v>
      </c>
    </row>
    <row r="251" spans="1:4" x14ac:dyDescent="0.2">
      <c r="A251" t="s">
        <v>1912</v>
      </c>
      <c r="B251">
        <v>7962159</v>
      </c>
      <c r="C251">
        <v>7962160</v>
      </c>
      <c r="D251" t="s">
        <v>1921</v>
      </c>
    </row>
    <row r="252" spans="1:4" x14ac:dyDescent="0.2">
      <c r="A252" t="s">
        <v>1912</v>
      </c>
      <c r="B252">
        <v>80907192</v>
      </c>
      <c r="C252">
        <v>80907312</v>
      </c>
      <c r="D252" t="s">
        <v>1920</v>
      </c>
    </row>
    <row r="253" spans="1:4" x14ac:dyDescent="0.2">
      <c r="A253" t="s">
        <v>1912</v>
      </c>
      <c r="B253">
        <v>80907252</v>
      </c>
      <c r="C253">
        <v>80907253</v>
      </c>
      <c r="D253" t="s">
        <v>1921</v>
      </c>
    </row>
    <row r="254" spans="1:4" x14ac:dyDescent="0.2">
      <c r="A254" t="s">
        <v>1912</v>
      </c>
      <c r="B254">
        <v>8616173</v>
      </c>
      <c r="C254">
        <v>8616293</v>
      </c>
      <c r="D254" t="s">
        <v>1920</v>
      </c>
    </row>
    <row r="255" spans="1:4" x14ac:dyDescent="0.2">
      <c r="A255" t="s">
        <v>1912</v>
      </c>
      <c r="B255">
        <v>8616233</v>
      </c>
      <c r="C255">
        <v>8616234</v>
      </c>
      <c r="D255" t="s">
        <v>1921</v>
      </c>
    </row>
    <row r="256" spans="1:4" x14ac:dyDescent="0.2">
      <c r="A256" t="s">
        <v>1912</v>
      </c>
      <c r="B256">
        <v>9300185</v>
      </c>
      <c r="C256">
        <v>9300305</v>
      </c>
      <c r="D256" t="s">
        <v>1920</v>
      </c>
    </row>
    <row r="257" spans="1:4" x14ac:dyDescent="0.2">
      <c r="A257" t="s">
        <v>1912</v>
      </c>
      <c r="B257">
        <v>9300245</v>
      </c>
      <c r="C257">
        <v>9300246</v>
      </c>
      <c r="D257" t="s">
        <v>1921</v>
      </c>
    </row>
    <row r="258" spans="1:4" x14ac:dyDescent="0.2">
      <c r="A258" t="s">
        <v>1912</v>
      </c>
      <c r="B258">
        <v>9711910</v>
      </c>
      <c r="C258">
        <v>9712030</v>
      </c>
      <c r="D258" t="s">
        <v>1920</v>
      </c>
    </row>
    <row r="259" spans="1:4" x14ac:dyDescent="0.2">
      <c r="A259" t="s">
        <v>1912</v>
      </c>
      <c r="B259">
        <v>9711970</v>
      </c>
      <c r="C259">
        <v>9711971</v>
      </c>
      <c r="D259" t="s">
        <v>1921</v>
      </c>
    </row>
    <row r="260" spans="1:4" x14ac:dyDescent="0.2">
      <c r="A260" t="s">
        <v>1911</v>
      </c>
      <c r="B260">
        <v>10464993</v>
      </c>
      <c r="C260">
        <v>10465113</v>
      </c>
      <c r="D260" t="s">
        <v>1920</v>
      </c>
    </row>
    <row r="261" spans="1:4" x14ac:dyDescent="0.2">
      <c r="A261" t="s">
        <v>1911</v>
      </c>
      <c r="B261">
        <v>10465053</v>
      </c>
      <c r="C261">
        <v>10465054</v>
      </c>
      <c r="D261" t="s">
        <v>1921</v>
      </c>
    </row>
    <row r="262" spans="1:4" x14ac:dyDescent="0.2">
      <c r="A262" t="s">
        <v>1911</v>
      </c>
      <c r="B262">
        <v>10901746</v>
      </c>
      <c r="C262">
        <v>10901866</v>
      </c>
      <c r="D262" t="s">
        <v>1920</v>
      </c>
    </row>
    <row r="263" spans="1:4" x14ac:dyDescent="0.2">
      <c r="A263" t="s">
        <v>1911</v>
      </c>
      <c r="B263">
        <v>10901806</v>
      </c>
      <c r="C263">
        <v>10901807</v>
      </c>
      <c r="D263" t="s">
        <v>1921</v>
      </c>
    </row>
    <row r="264" spans="1:4" x14ac:dyDescent="0.2">
      <c r="A264" t="s">
        <v>1911</v>
      </c>
      <c r="B264">
        <v>11073027</v>
      </c>
      <c r="C264">
        <v>11073147</v>
      </c>
      <c r="D264" t="s">
        <v>1920</v>
      </c>
    </row>
    <row r="265" spans="1:4" x14ac:dyDescent="0.2">
      <c r="A265" t="s">
        <v>1911</v>
      </c>
      <c r="B265">
        <v>11073087</v>
      </c>
      <c r="C265">
        <v>11073088</v>
      </c>
      <c r="D265" t="s">
        <v>1921</v>
      </c>
    </row>
    <row r="266" spans="1:4" x14ac:dyDescent="0.2">
      <c r="A266" t="s">
        <v>1911</v>
      </c>
      <c r="B266">
        <v>11095158</v>
      </c>
      <c r="C266">
        <v>11095278</v>
      </c>
      <c r="D266" t="s">
        <v>1920</v>
      </c>
    </row>
    <row r="267" spans="1:4" x14ac:dyDescent="0.2">
      <c r="A267" t="s">
        <v>1911</v>
      </c>
      <c r="B267">
        <v>11095218</v>
      </c>
      <c r="C267">
        <v>11095219</v>
      </c>
      <c r="D267" t="s">
        <v>1921</v>
      </c>
    </row>
    <row r="268" spans="1:4" x14ac:dyDescent="0.2">
      <c r="A268" t="s">
        <v>1911</v>
      </c>
      <c r="B268">
        <v>11520658</v>
      </c>
      <c r="C268">
        <v>11520778</v>
      </c>
      <c r="D268" t="s">
        <v>1920</v>
      </c>
    </row>
    <row r="269" spans="1:4" x14ac:dyDescent="0.2">
      <c r="A269" t="s">
        <v>1911</v>
      </c>
      <c r="B269">
        <v>11520718</v>
      </c>
      <c r="C269">
        <v>11520719</v>
      </c>
      <c r="D269" t="s">
        <v>1921</v>
      </c>
    </row>
    <row r="270" spans="1:4" x14ac:dyDescent="0.2">
      <c r="A270" t="s">
        <v>1911</v>
      </c>
      <c r="B270">
        <v>11905892</v>
      </c>
      <c r="C270">
        <v>11906012</v>
      </c>
      <c r="D270" t="s">
        <v>1920</v>
      </c>
    </row>
    <row r="271" spans="1:4" x14ac:dyDescent="0.2">
      <c r="A271" t="s">
        <v>1911</v>
      </c>
      <c r="B271">
        <v>11905952</v>
      </c>
      <c r="C271">
        <v>11905953</v>
      </c>
      <c r="D271" t="s">
        <v>1921</v>
      </c>
    </row>
    <row r="272" spans="1:4" x14ac:dyDescent="0.2">
      <c r="A272" t="s">
        <v>1911</v>
      </c>
      <c r="B272">
        <v>12097203</v>
      </c>
      <c r="C272">
        <v>12097323</v>
      </c>
      <c r="D272" t="s">
        <v>1920</v>
      </c>
    </row>
    <row r="273" spans="1:4" x14ac:dyDescent="0.2">
      <c r="A273" t="s">
        <v>1911</v>
      </c>
      <c r="B273">
        <v>12097263</v>
      </c>
      <c r="C273">
        <v>12097264</v>
      </c>
      <c r="D273" t="s">
        <v>1921</v>
      </c>
    </row>
    <row r="274" spans="1:4" x14ac:dyDescent="0.2">
      <c r="A274" t="s">
        <v>1911</v>
      </c>
      <c r="B274">
        <v>12114593</v>
      </c>
      <c r="C274">
        <v>12114713</v>
      </c>
      <c r="D274" t="s">
        <v>1920</v>
      </c>
    </row>
    <row r="275" spans="1:4" x14ac:dyDescent="0.2">
      <c r="A275" t="s">
        <v>1911</v>
      </c>
      <c r="B275">
        <v>12114653</v>
      </c>
      <c r="C275">
        <v>12114654</v>
      </c>
      <c r="D275" t="s">
        <v>1921</v>
      </c>
    </row>
    <row r="276" spans="1:4" x14ac:dyDescent="0.2">
      <c r="A276" t="s">
        <v>1911</v>
      </c>
      <c r="B276">
        <v>13178258</v>
      </c>
      <c r="C276">
        <v>13178378</v>
      </c>
      <c r="D276" t="s">
        <v>1920</v>
      </c>
    </row>
    <row r="277" spans="1:4" x14ac:dyDescent="0.2">
      <c r="A277" t="s">
        <v>1911</v>
      </c>
      <c r="B277">
        <v>13178318</v>
      </c>
      <c r="C277">
        <v>13178319</v>
      </c>
      <c r="D277" t="s">
        <v>1921</v>
      </c>
    </row>
    <row r="278" spans="1:4" x14ac:dyDescent="0.2">
      <c r="A278" t="s">
        <v>1911</v>
      </c>
      <c r="B278">
        <v>13539632</v>
      </c>
      <c r="C278">
        <v>13539752</v>
      </c>
      <c r="D278" t="s">
        <v>1920</v>
      </c>
    </row>
    <row r="279" spans="1:4" x14ac:dyDescent="0.2">
      <c r="A279" t="s">
        <v>1911</v>
      </c>
      <c r="B279">
        <v>13539692</v>
      </c>
      <c r="C279">
        <v>13539693</v>
      </c>
      <c r="D279" t="s">
        <v>1921</v>
      </c>
    </row>
    <row r="280" spans="1:4" x14ac:dyDescent="0.2">
      <c r="A280" t="s">
        <v>1911</v>
      </c>
      <c r="B280">
        <v>13606113</v>
      </c>
      <c r="C280">
        <v>13606233</v>
      </c>
      <c r="D280" t="s">
        <v>1920</v>
      </c>
    </row>
    <row r="281" spans="1:4" x14ac:dyDescent="0.2">
      <c r="A281" t="s">
        <v>1911</v>
      </c>
      <c r="B281">
        <v>13606169</v>
      </c>
      <c r="C281">
        <v>13606170</v>
      </c>
      <c r="D281" t="s">
        <v>1921</v>
      </c>
    </row>
    <row r="282" spans="1:4" x14ac:dyDescent="0.2">
      <c r="A282" t="s">
        <v>1911</v>
      </c>
      <c r="B282">
        <v>1382652</v>
      </c>
      <c r="C282">
        <v>1382772</v>
      </c>
      <c r="D282" t="s">
        <v>1920</v>
      </c>
    </row>
    <row r="283" spans="1:4" x14ac:dyDescent="0.2">
      <c r="A283" t="s">
        <v>1911</v>
      </c>
      <c r="B283">
        <v>1382712</v>
      </c>
      <c r="C283">
        <v>1382713</v>
      </c>
      <c r="D283" t="s">
        <v>1921</v>
      </c>
    </row>
    <row r="284" spans="1:4" x14ac:dyDescent="0.2">
      <c r="A284" t="s">
        <v>1911</v>
      </c>
      <c r="B284">
        <v>14968997</v>
      </c>
      <c r="C284">
        <v>14969117</v>
      </c>
      <c r="D284" t="s">
        <v>1920</v>
      </c>
    </row>
    <row r="285" spans="1:4" x14ac:dyDescent="0.2">
      <c r="A285" t="s">
        <v>1911</v>
      </c>
      <c r="B285">
        <v>14969015</v>
      </c>
      <c r="C285">
        <v>14969016</v>
      </c>
      <c r="D285" t="s">
        <v>1921</v>
      </c>
    </row>
    <row r="286" spans="1:4" x14ac:dyDescent="0.2">
      <c r="A286" t="s">
        <v>1911</v>
      </c>
      <c r="B286">
        <v>19356397</v>
      </c>
      <c r="C286">
        <v>19356517</v>
      </c>
      <c r="D286" t="s">
        <v>1920</v>
      </c>
    </row>
    <row r="287" spans="1:4" x14ac:dyDescent="0.2">
      <c r="A287" t="s">
        <v>1911</v>
      </c>
      <c r="B287">
        <v>19356457</v>
      </c>
      <c r="C287">
        <v>19356458</v>
      </c>
      <c r="D287" t="s">
        <v>1921</v>
      </c>
    </row>
    <row r="288" spans="1:4" x14ac:dyDescent="0.2">
      <c r="A288" t="s">
        <v>1911</v>
      </c>
      <c r="B288">
        <v>1971132</v>
      </c>
      <c r="C288">
        <v>1971252</v>
      </c>
      <c r="D288" t="s">
        <v>1920</v>
      </c>
    </row>
    <row r="289" spans="1:4" x14ac:dyDescent="0.2">
      <c r="A289" t="s">
        <v>1911</v>
      </c>
      <c r="B289">
        <v>1971192</v>
      </c>
      <c r="C289">
        <v>1971193</v>
      </c>
      <c r="D289" t="s">
        <v>1921</v>
      </c>
    </row>
    <row r="290" spans="1:4" x14ac:dyDescent="0.2">
      <c r="A290" t="s">
        <v>1911</v>
      </c>
      <c r="B290">
        <v>19953846</v>
      </c>
      <c r="C290">
        <v>19953966</v>
      </c>
      <c r="D290" t="s">
        <v>1920</v>
      </c>
    </row>
    <row r="291" spans="1:4" x14ac:dyDescent="0.2">
      <c r="A291" t="s">
        <v>1911</v>
      </c>
      <c r="B291">
        <v>19953906</v>
      </c>
      <c r="C291">
        <v>19953907</v>
      </c>
      <c r="D291" t="s">
        <v>1921</v>
      </c>
    </row>
    <row r="292" spans="1:4" x14ac:dyDescent="0.2">
      <c r="A292" t="s">
        <v>1911</v>
      </c>
      <c r="B292">
        <v>20129613</v>
      </c>
      <c r="C292">
        <v>20129733</v>
      </c>
      <c r="D292" t="s">
        <v>1920</v>
      </c>
    </row>
    <row r="293" spans="1:4" x14ac:dyDescent="0.2">
      <c r="A293" t="s">
        <v>1911</v>
      </c>
      <c r="B293">
        <v>20129673</v>
      </c>
      <c r="C293">
        <v>20129674</v>
      </c>
      <c r="D293" t="s">
        <v>1921</v>
      </c>
    </row>
    <row r="294" spans="1:4" x14ac:dyDescent="0.2">
      <c r="A294" t="s">
        <v>1911</v>
      </c>
      <c r="B294">
        <v>20700352</v>
      </c>
      <c r="C294">
        <v>20700472</v>
      </c>
      <c r="D294" t="s">
        <v>1920</v>
      </c>
    </row>
    <row r="295" spans="1:4" x14ac:dyDescent="0.2">
      <c r="A295" t="s">
        <v>1911</v>
      </c>
      <c r="B295">
        <v>20700412</v>
      </c>
      <c r="C295">
        <v>20700413</v>
      </c>
      <c r="D295" t="s">
        <v>1921</v>
      </c>
    </row>
    <row r="296" spans="1:4" x14ac:dyDescent="0.2">
      <c r="A296" t="s">
        <v>1911</v>
      </c>
      <c r="B296">
        <v>21127849</v>
      </c>
      <c r="C296">
        <v>21127969</v>
      </c>
      <c r="D296" t="s">
        <v>1920</v>
      </c>
    </row>
    <row r="297" spans="1:4" x14ac:dyDescent="0.2">
      <c r="A297" t="s">
        <v>1911</v>
      </c>
      <c r="B297">
        <v>21127909</v>
      </c>
      <c r="C297">
        <v>21127910</v>
      </c>
      <c r="D297" t="s">
        <v>1921</v>
      </c>
    </row>
    <row r="298" spans="1:4" x14ac:dyDescent="0.2">
      <c r="A298" t="s">
        <v>1911</v>
      </c>
      <c r="B298">
        <v>2166791</v>
      </c>
      <c r="C298">
        <v>2166911</v>
      </c>
      <c r="D298" t="s">
        <v>1920</v>
      </c>
    </row>
    <row r="299" spans="1:4" x14ac:dyDescent="0.2">
      <c r="A299" t="s">
        <v>1911</v>
      </c>
      <c r="B299">
        <v>2166852</v>
      </c>
      <c r="C299">
        <v>2166853</v>
      </c>
      <c r="D299" t="s">
        <v>1921</v>
      </c>
    </row>
    <row r="300" spans="1:4" x14ac:dyDescent="0.2">
      <c r="A300" t="s">
        <v>1911</v>
      </c>
      <c r="B300">
        <v>21774770</v>
      </c>
      <c r="C300">
        <v>21774890</v>
      </c>
      <c r="D300" t="s">
        <v>1920</v>
      </c>
    </row>
    <row r="301" spans="1:4" x14ac:dyDescent="0.2">
      <c r="A301" t="s">
        <v>1911</v>
      </c>
      <c r="B301">
        <v>21774830</v>
      </c>
      <c r="C301">
        <v>21774831</v>
      </c>
      <c r="D301" t="s">
        <v>1921</v>
      </c>
    </row>
    <row r="302" spans="1:4" x14ac:dyDescent="0.2">
      <c r="A302" t="s">
        <v>1911</v>
      </c>
      <c r="B302">
        <v>22208540</v>
      </c>
      <c r="C302">
        <v>22208660</v>
      </c>
      <c r="D302" t="s">
        <v>1920</v>
      </c>
    </row>
    <row r="303" spans="1:4" x14ac:dyDescent="0.2">
      <c r="A303" t="s">
        <v>1911</v>
      </c>
      <c r="B303">
        <v>22208600</v>
      </c>
      <c r="C303">
        <v>22208601</v>
      </c>
      <c r="D303" t="s">
        <v>1921</v>
      </c>
    </row>
    <row r="304" spans="1:4" x14ac:dyDescent="0.2">
      <c r="A304" t="s">
        <v>1911</v>
      </c>
      <c r="B304">
        <v>22479446</v>
      </c>
      <c r="C304">
        <v>22479566</v>
      </c>
      <c r="D304" t="s">
        <v>1920</v>
      </c>
    </row>
    <row r="305" spans="1:4" x14ac:dyDescent="0.2">
      <c r="A305" t="s">
        <v>1911</v>
      </c>
      <c r="B305">
        <v>22479522</v>
      </c>
      <c r="C305">
        <v>22479523</v>
      </c>
      <c r="D305" t="s">
        <v>1921</v>
      </c>
    </row>
    <row r="306" spans="1:4" x14ac:dyDescent="0.2">
      <c r="A306" t="s">
        <v>1911</v>
      </c>
      <c r="B306">
        <v>22733780</v>
      </c>
      <c r="C306">
        <v>22733900</v>
      </c>
      <c r="D306" t="s">
        <v>1920</v>
      </c>
    </row>
    <row r="307" spans="1:4" x14ac:dyDescent="0.2">
      <c r="A307" t="s">
        <v>1911</v>
      </c>
      <c r="B307">
        <v>22733827</v>
      </c>
      <c r="C307">
        <v>22733828</v>
      </c>
      <c r="D307" t="s">
        <v>1921</v>
      </c>
    </row>
    <row r="308" spans="1:4" x14ac:dyDescent="0.2">
      <c r="A308" t="s">
        <v>1911</v>
      </c>
      <c r="B308">
        <v>22873181</v>
      </c>
      <c r="C308">
        <v>22873301</v>
      </c>
      <c r="D308" t="s">
        <v>1920</v>
      </c>
    </row>
    <row r="309" spans="1:4" x14ac:dyDescent="0.2">
      <c r="A309" t="s">
        <v>1911</v>
      </c>
      <c r="B309">
        <v>22873245</v>
      </c>
      <c r="C309">
        <v>22873246</v>
      </c>
      <c r="D309" t="s">
        <v>1921</v>
      </c>
    </row>
    <row r="310" spans="1:4" x14ac:dyDescent="0.2">
      <c r="A310" t="s">
        <v>1911</v>
      </c>
      <c r="B310">
        <v>23225818</v>
      </c>
      <c r="C310">
        <v>23225938</v>
      </c>
      <c r="D310" t="s">
        <v>1920</v>
      </c>
    </row>
    <row r="311" spans="1:4" x14ac:dyDescent="0.2">
      <c r="A311" t="s">
        <v>1911</v>
      </c>
      <c r="B311">
        <v>23225878</v>
      </c>
      <c r="C311">
        <v>23225879</v>
      </c>
      <c r="D311" t="s">
        <v>1921</v>
      </c>
    </row>
    <row r="312" spans="1:4" x14ac:dyDescent="0.2">
      <c r="A312" t="s">
        <v>1911</v>
      </c>
      <c r="B312">
        <v>23307700</v>
      </c>
      <c r="C312">
        <v>23307820</v>
      </c>
      <c r="D312" t="s">
        <v>1920</v>
      </c>
    </row>
    <row r="313" spans="1:4" x14ac:dyDescent="0.2">
      <c r="A313" t="s">
        <v>1911</v>
      </c>
      <c r="B313">
        <v>23307760</v>
      </c>
      <c r="C313">
        <v>23307761</v>
      </c>
      <c r="D313" t="s">
        <v>1921</v>
      </c>
    </row>
    <row r="314" spans="1:4" x14ac:dyDescent="0.2">
      <c r="A314" t="s">
        <v>1911</v>
      </c>
      <c r="B314">
        <v>24113239</v>
      </c>
      <c r="C314">
        <v>24113359</v>
      </c>
      <c r="D314" t="s">
        <v>1920</v>
      </c>
    </row>
    <row r="315" spans="1:4" x14ac:dyDescent="0.2">
      <c r="A315" t="s">
        <v>1911</v>
      </c>
      <c r="B315">
        <v>24113299</v>
      </c>
      <c r="C315">
        <v>24113300</v>
      </c>
      <c r="D315" t="s">
        <v>1921</v>
      </c>
    </row>
    <row r="316" spans="1:4" x14ac:dyDescent="0.2">
      <c r="A316" t="s">
        <v>1911</v>
      </c>
      <c r="B316">
        <v>24415266</v>
      </c>
      <c r="C316">
        <v>24415386</v>
      </c>
      <c r="D316" t="s">
        <v>1920</v>
      </c>
    </row>
    <row r="317" spans="1:4" x14ac:dyDescent="0.2">
      <c r="A317" t="s">
        <v>1911</v>
      </c>
      <c r="B317">
        <v>24415326</v>
      </c>
      <c r="C317">
        <v>24415327</v>
      </c>
      <c r="D317" t="s">
        <v>1921</v>
      </c>
    </row>
    <row r="318" spans="1:4" x14ac:dyDescent="0.2">
      <c r="A318" t="s">
        <v>1911</v>
      </c>
      <c r="B318">
        <v>24531951</v>
      </c>
      <c r="C318">
        <v>24532071</v>
      </c>
      <c r="D318" t="s">
        <v>1920</v>
      </c>
    </row>
    <row r="319" spans="1:4" x14ac:dyDescent="0.2">
      <c r="A319" t="s">
        <v>1911</v>
      </c>
      <c r="B319">
        <v>24532011</v>
      </c>
      <c r="C319">
        <v>24532012</v>
      </c>
      <c r="D319" t="s">
        <v>1921</v>
      </c>
    </row>
    <row r="320" spans="1:4" x14ac:dyDescent="0.2">
      <c r="A320" t="s">
        <v>1911</v>
      </c>
      <c r="B320">
        <v>24999623</v>
      </c>
      <c r="C320">
        <v>24999743</v>
      </c>
      <c r="D320" t="s">
        <v>1920</v>
      </c>
    </row>
    <row r="321" spans="1:4" x14ac:dyDescent="0.2">
      <c r="A321" t="s">
        <v>1911</v>
      </c>
      <c r="B321">
        <v>24999683</v>
      </c>
      <c r="C321">
        <v>24999684</v>
      </c>
      <c r="D321" t="s">
        <v>1921</v>
      </c>
    </row>
    <row r="322" spans="1:4" x14ac:dyDescent="0.2">
      <c r="A322" t="s">
        <v>1911</v>
      </c>
      <c r="B322">
        <v>26245618</v>
      </c>
      <c r="C322">
        <v>26245738</v>
      </c>
      <c r="D322" t="s">
        <v>1920</v>
      </c>
    </row>
    <row r="323" spans="1:4" x14ac:dyDescent="0.2">
      <c r="A323" t="s">
        <v>1911</v>
      </c>
      <c r="B323">
        <v>26245676</v>
      </c>
      <c r="C323">
        <v>26245677</v>
      </c>
      <c r="D323" t="s">
        <v>1921</v>
      </c>
    </row>
    <row r="324" spans="1:4" x14ac:dyDescent="0.2">
      <c r="A324" t="s">
        <v>1911</v>
      </c>
      <c r="B324">
        <v>26425390</v>
      </c>
      <c r="C324">
        <v>26425510</v>
      </c>
      <c r="D324" t="s">
        <v>1920</v>
      </c>
    </row>
    <row r="325" spans="1:4" x14ac:dyDescent="0.2">
      <c r="A325" t="s">
        <v>1911</v>
      </c>
      <c r="B325">
        <v>26425450</v>
      </c>
      <c r="C325">
        <v>26425451</v>
      </c>
      <c r="D325" t="s">
        <v>1921</v>
      </c>
    </row>
    <row r="326" spans="1:4" x14ac:dyDescent="0.2">
      <c r="A326" t="s">
        <v>1911</v>
      </c>
      <c r="B326">
        <v>26966389</v>
      </c>
      <c r="C326">
        <v>26966509</v>
      </c>
      <c r="D326" t="s">
        <v>1920</v>
      </c>
    </row>
    <row r="327" spans="1:4" x14ac:dyDescent="0.2">
      <c r="A327" t="s">
        <v>1911</v>
      </c>
      <c r="B327">
        <v>26966441</v>
      </c>
      <c r="C327">
        <v>26966442</v>
      </c>
      <c r="D327" t="s">
        <v>1921</v>
      </c>
    </row>
    <row r="328" spans="1:4" x14ac:dyDescent="0.2">
      <c r="A328" t="s">
        <v>1911</v>
      </c>
      <c r="B328">
        <v>27261323</v>
      </c>
      <c r="C328">
        <v>27261443</v>
      </c>
      <c r="D328" t="s">
        <v>1920</v>
      </c>
    </row>
    <row r="329" spans="1:4" x14ac:dyDescent="0.2">
      <c r="A329" t="s">
        <v>1911</v>
      </c>
      <c r="B329">
        <v>27261356</v>
      </c>
      <c r="C329">
        <v>27261357</v>
      </c>
      <c r="D329" t="s">
        <v>1921</v>
      </c>
    </row>
    <row r="330" spans="1:4" x14ac:dyDescent="0.2">
      <c r="A330" t="s">
        <v>1911</v>
      </c>
      <c r="B330">
        <v>27652248</v>
      </c>
      <c r="C330">
        <v>27652368</v>
      </c>
      <c r="D330" t="s">
        <v>1920</v>
      </c>
    </row>
    <row r="331" spans="1:4" x14ac:dyDescent="0.2">
      <c r="A331" t="s">
        <v>1911</v>
      </c>
      <c r="B331">
        <v>27652311</v>
      </c>
      <c r="C331">
        <v>27652312</v>
      </c>
      <c r="D331" t="s">
        <v>1921</v>
      </c>
    </row>
    <row r="332" spans="1:4" x14ac:dyDescent="0.2">
      <c r="A332" t="s">
        <v>1911</v>
      </c>
      <c r="B332">
        <v>2791556</v>
      </c>
      <c r="C332">
        <v>2791676</v>
      </c>
      <c r="D332" t="s">
        <v>1920</v>
      </c>
    </row>
    <row r="333" spans="1:4" x14ac:dyDescent="0.2">
      <c r="A333" t="s">
        <v>1911</v>
      </c>
      <c r="B333">
        <v>2791602</v>
      </c>
      <c r="C333">
        <v>2791603</v>
      </c>
      <c r="D333" t="s">
        <v>1921</v>
      </c>
    </row>
    <row r="334" spans="1:4" x14ac:dyDescent="0.2">
      <c r="A334" t="s">
        <v>1911</v>
      </c>
      <c r="B334">
        <v>28088753</v>
      </c>
      <c r="C334">
        <v>28088873</v>
      </c>
      <c r="D334" t="s">
        <v>1920</v>
      </c>
    </row>
    <row r="335" spans="1:4" x14ac:dyDescent="0.2">
      <c r="A335" t="s">
        <v>1911</v>
      </c>
      <c r="B335">
        <v>28088813</v>
      </c>
      <c r="C335">
        <v>28088814</v>
      </c>
      <c r="D335" t="s">
        <v>1921</v>
      </c>
    </row>
    <row r="336" spans="1:4" x14ac:dyDescent="0.2">
      <c r="A336" t="s">
        <v>1911</v>
      </c>
      <c r="B336">
        <v>28437693</v>
      </c>
      <c r="C336">
        <v>28437813</v>
      </c>
      <c r="D336" t="s">
        <v>1920</v>
      </c>
    </row>
    <row r="337" spans="1:4" x14ac:dyDescent="0.2">
      <c r="A337" t="s">
        <v>1911</v>
      </c>
      <c r="B337">
        <v>28437753</v>
      </c>
      <c r="C337">
        <v>28437754</v>
      </c>
      <c r="D337" t="s">
        <v>1921</v>
      </c>
    </row>
    <row r="338" spans="1:4" x14ac:dyDescent="0.2">
      <c r="A338" t="s">
        <v>1911</v>
      </c>
      <c r="B338">
        <v>28819992</v>
      </c>
      <c r="C338">
        <v>28820112</v>
      </c>
      <c r="D338" t="s">
        <v>1920</v>
      </c>
    </row>
    <row r="339" spans="1:4" x14ac:dyDescent="0.2">
      <c r="A339" t="s">
        <v>1911</v>
      </c>
      <c r="B339">
        <v>28820024</v>
      </c>
      <c r="C339">
        <v>28820025</v>
      </c>
      <c r="D339" t="s">
        <v>1921</v>
      </c>
    </row>
    <row r="340" spans="1:4" x14ac:dyDescent="0.2">
      <c r="A340" t="s">
        <v>1911</v>
      </c>
      <c r="B340">
        <v>28908029</v>
      </c>
      <c r="C340">
        <v>28908149</v>
      </c>
      <c r="D340" t="s">
        <v>1920</v>
      </c>
    </row>
    <row r="341" spans="1:4" x14ac:dyDescent="0.2">
      <c r="A341" t="s">
        <v>1911</v>
      </c>
      <c r="B341">
        <v>28908089</v>
      </c>
      <c r="C341">
        <v>28908090</v>
      </c>
      <c r="D341" t="s">
        <v>1921</v>
      </c>
    </row>
    <row r="342" spans="1:4" x14ac:dyDescent="0.2">
      <c r="A342" t="s">
        <v>1911</v>
      </c>
      <c r="B342">
        <v>29214576</v>
      </c>
      <c r="C342">
        <v>29214696</v>
      </c>
      <c r="D342" t="s">
        <v>1920</v>
      </c>
    </row>
    <row r="343" spans="1:4" x14ac:dyDescent="0.2">
      <c r="A343" t="s">
        <v>1911</v>
      </c>
      <c r="B343">
        <v>29214636</v>
      </c>
      <c r="C343">
        <v>29214637</v>
      </c>
      <c r="D343" t="s">
        <v>1921</v>
      </c>
    </row>
    <row r="344" spans="1:4" x14ac:dyDescent="0.2">
      <c r="A344" t="s">
        <v>1911</v>
      </c>
      <c r="B344">
        <v>29537672</v>
      </c>
      <c r="C344">
        <v>29537792</v>
      </c>
      <c r="D344" t="s">
        <v>1920</v>
      </c>
    </row>
    <row r="345" spans="1:4" x14ac:dyDescent="0.2">
      <c r="A345" t="s">
        <v>1911</v>
      </c>
      <c r="B345">
        <v>29537732</v>
      </c>
      <c r="C345">
        <v>29537733</v>
      </c>
      <c r="D345" t="s">
        <v>1921</v>
      </c>
    </row>
    <row r="346" spans="1:4" x14ac:dyDescent="0.2">
      <c r="A346" t="s">
        <v>1911</v>
      </c>
      <c r="B346">
        <v>29690365</v>
      </c>
      <c r="C346">
        <v>29690485</v>
      </c>
      <c r="D346" t="s">
        <v>1920</v>
      </c>
    </row>
    <row r="347" spans="1:4" x14ac:dyDescent="0.2">
      <c r="A347" t="s">
        <v>1911</v>
      </c>
      <c r="B347">
        <v>29690425</v>
      </c>
      <c r="C347">
        <v>29690426</v>
      </c>
      <c r="D347" t="s">
        <v>1921</v>
      </c>
    </row>
    <row r="348" spans="1:4" x14ac:dyDescent="0.2">
      <c r="A348" t="s">
        <v>1911</v>
      </c>
      <c r="B348">
        <v>30139963</v>
      </c>
      <c r="C348">
        <v>30140083</v>
      </c>
      <c r="D348" t="s">
        <v>1920</v>
      </c>
    </row>
    <row r="349" spans="1:4" x14ac:dyDescent="0.2">
      <c r="A349" t="s">
        <v>1911</v>
      </c>
      <c r="B349">
        <v>30140023</v>
      </c>
      <c r="C349">
        <v>30140024</v>
      </c>
      <c r="D349" t="s">
        <v>1921</v>
      </c>
    </row>
    <row r="350" spans="1:4" x14ac:dyDescent="0.2">
      <c r="A350" t="s">
        <v>1911</v>
      </c>
      <c r="B350">
        <v>31358430</v>
      </c>
      <c r="C350">
        <v>31358550</v>
      </c>
      <c r="D350" t="s">
        <v>1920</v>
      </c>
    </row>
    <row r="351" spans="1:4" x14ac:dyDescent="0.2">
      <c r="A351" t="s">
        <v>1911</v>
      </c>
      <c r="B351">
        <v>31358490</v>
      </c>
      <c r="C351">
        <v>31358491</v>
      </c>
      <c r="D351" t="s">
        <v>1921</v>
      </c>
    </row>
    <row r="352" spans="1:4" x14ac:dyDescent="0.2">
      <c r="A352" t="s">
        <v>1911</v>
      </c>
      <c r="B352">
        <v>3152389</v>
      </c>
      <c r="C352">
        <v>3152509</v>
      </c>
      <c r="D352" t="s">
        <v>1920</v>
      </c>
    </row>
    <row r="353" spans="1:4" x14ac:dyDescent="0.2">
      <c r="A353" t="s">
        <v>1911</v>
      </c>
      <c r="B353">
        <v>3152449</v>
      </c>
      <c r="C353">
        <v>3152450</v>
      </c>
      <c r="D353" t="s">
        <v>1921</v>
      </c>
    </row>
    <row r="354" spans="1:4" x14ac:dyDescent="0.2">
      <c r="A354" t="s">
        <v>1911</v>
      </c>
      <c r="B354">
        <v>31622325</v>
      </c>
      <c r="C354">
        <v>31622445</v>
      </c>
      <c r="D354" t="s">
        <v>1920</v>
      </c>
    </row>
    <row r="355" spans="1:4" x14ac:dyDescent="0.2">
      <c r="A355" t="s">
        <v>1911</v>
      </c>
      <c r="B355">
        <v>31622385</v>
      </c>
      <c r="C355">
        <v>31622386</v>
      </c>
      <c r="D355" t="s">
        <v>1921</v>
      </c>
    </row>
    <row r="356" spans="1:4" x14ac:dyDescent="0.2">
      <c r="A356" t="s">
        <v>1911</v>
      </c>
      <c r="B356">
        <v>32887810</v>
      </c>
      <c r="C356">
        <v>32887930</v>
      </c>
      <c r="D356" t="s">
        <v>1920</v>
      </c>
    </row>
    <row r="357" spans="1:4" x14ac:dyDescent="0.2">
      <c r="A357" t="s">
        <v>1911</v>
      </c>
      <c r="B357">
        <v>32887913</v>
      </c>
      <c r="C357">
        <v>32887914</v>
      </c>
      <c r="D357" t="s">
        <v>1921</v>
      </c>
    </row>
    <row r="358" spans="1:4" x14ac:dyDescent="0.2">
      <c r="A358" t="s">
        <v>1911</v>
      </c>
      <c r="B358">
        <v>33325916</v>
      </c>
      <c r="C358">
        <v>33326036</v>
      </c>
      <c r="D358" t="s">
        <v>1920</v>
      </c>
    </row>
    <row r="359" spans="1:4" x14ac:dyDescent="0.2">
      <c r="A359" t="s">
        <v>1911</v>
      </c>
      <c r="B359">
        <v>33326035</v>
      </c>
      <c r="C359">
        <v>33326036</v>
      </c>
      <c r="D359" t="s">
        <v>1921</v>
      </c>
    </row>
    <row r="360" spans="1:4" x14ac:dyDescent="0.2">
      <c r="A360" t="s">
        <v>1911</v>
      </c>
      <c r="B360">
        <v>34012734</v>
      </c>
      <c r="C360">
        <v>34012854</v>
      </c>
      <c r="D360" t="s">
        <v>1920</v>
      </c>
    </row>
    <row r="361" spans="1:4" x14ac:dyDescent="0.2">
      <c r="A361" t="s">
        <v>1911</v>
      </c>
      <c r="B361">
        <v>34012794</v>
      </c>
      <c r="C361">
        <v>34012795</v>
      </c>
      <c r="D361" t="s">
        <v>1921</v>
      </c>
    </row>
    <row r="362" spans="1:4" x14ac:dyDescent="0.2">
      <c r="A362" t="s">
        <v>1911</v>
      </c>
      <c r="B362">
        <v>34255706</v>
      </c>
      <c r="C362">
        <v>34255826</v>
      </c>
      <c r="D362" t="s">
        <v>1920</v>
      </c>
    </row>
    <row r="363" spans="1:4" x14ac:dyDescent="0.2">
      <c r="A363" t="s">
        <v>1911</v>
      </c>
      <c r="B363">
        <v>34255766</v>
      </c>
      <c r="C363">
        <v>34255767</v>
      </c>
      <c r="D363" t="s">
        <v>1921</v>
      </c>
    </row>
    <row r="364" spans="1:4" x14ac:dyDescent="0.2">
      <c r="A364" t="s">
        <v>1911</v>
      </c>
      <c r="B364">
        <v>3510724</v>
      </c>
      <c r="C364">
        <v>3510844</v>
      </c>
      <c r="D364" t="s">
        <v>1920</v>
      </c>
    </row>
    <row r="365" spans="1:4" x14ac:dyDescent="0.2">
      <c r="A365" t="s">
        <v>1911</v>
      </c>
      <c r="B365">
        <v>3510784</v>
      </c>
      <c r="C365">
        <v>3510785</v>
      </c>
      <c r="D365" t="s">
        <v>1921</v>
      </c>
    </row>
    <row r="366" spans="1:4" x14ac:dyDescent="0.2">
      <c r="A366" t="s">
        <v>1911</v>
      </c>
      <c r="B366">
        <v>35200119</v>
      </c>
      <c r="C366">
        <v>35200239</v>
      </c>
      <c r="D366" t="s">
        <v>1920</v>
      </c>
    </row>
    <row r="367" spans="1:4" x14ac:dyDescent="0.2">
      <c r="A367" t="s">
        <v>1911</v>
      </c>
      <c r="B367">
        <v>35200179</v>
      </c>
      <c r="C367">
        <v>35200180</v>
      </c>
      <c r="D367" t="s">
        <v>1921</v>
      </c>
    </row>
    <row r="368" spans="1:4" x14ac:dyDescent="0.2">
      <c r="A368" t="s">
        <v>1911</v>
      </c>
      <c r="B368">
        <v>35527069</v>
      </c>
      <c r="C368">
        <v>35527189</v>
      </c>
      <c r="D368" t="s">
        <v>1920</v>
      </c>
    </row>
    <row r="369" spans="1:4" x14ac:dyDescent="0.2">
      <c r="A369" t="s">
        <v>1911</v>
      </c>
      <c r="B369">
        <v>35527129</v>
      </c>
      <c r="C369">
        <v>35527130</v>
      </c>
      <c r="D369" t="s">
        <v>1921</v>
      </c>
    </row>
    <row r="370" spans="1:4" x14ac:dyDescent="0.2">
      <c r="A370" t="s">
        <v>1911</v>
      </c>
      <c r="B370">
        <v>35783635</v>
      </c>
      <c r="C370">
        <v>35783755</v>
      </c>
      <c r="D370" t="s">
        <v>1920</v>
      </c>
    </row>
    <row r="371" spans="1:4" x14ac:dyDescent="0.2">
      <c r="A371" t="s">
        <v>1911</v>
      </c>
      <c r="B371">
        <v>35783695</v>
      </c>
      <c r="C371">
        <v>35783696</v>
      </c>
      <c r="D371" t="s">
        <v>1921</v>
      </c>
    </row>
    <row r="372" spans="1:4" x14ac:dyDescent="0.2">
      <c r="A372" t="s">
        <v>1911</v>
      </c>
      <c r="B372">
        <v>35953509</v>
      </c>
      <c r="C372">
        <v>35953629</v>
      </c>
      <c r="D372" t="s">
        <v>1920</v>
      </c>
    </row>
    <row r="373" spans="1:4" x14ac:dyDescent="0.2">
      <c r="A373" t="s">
        <v>1911</v>
      </c>
      <c r="B373">
        <v>35953569</v>
      </c>
      <c r="C373">
        <v>35953570</v>
      </c>
      <c r="D373" t="s">
        <v>1921</v>
      </c>
    </row>
    <row r="374" spans="1:4" x14ac:dyDescent="0.2">
      <c r="A374" t="s">
        <v>1911</v>
      </c>
      <c r="B374">
        <v>36061901</v>
      </c>
      <c r="C374">
        <v>36062021</v>
      </c>
      <c r="D374" t="s">
        <v>1920</v>
      </c>
    </row>
    <row r="375" spans="1:4" x14ac:dyDescent="0.2">
      <c r="A375" t="s">
        <v>1911</v>
      </c>
      <c r="B375">
        <v>36061961</v>
      </c>
      <c r="C375">
        <v>36061962</v>
      </c>
      <c r="D375" t="s">
        <v>1921</v>
      </c>
    </row>
    <row r="376" spans="1:4" x14ac:dyDescent="0.2">
      <c r="A376" t="s">
        <v>1911</v>
      </c>
      <c r="B376">
        <v>36463180</v>
      </c>
      <c r="C376">
        <v>36463300</v>
      </c>
      <c r="D376" t="s">
        <v>1920</v>
      </c>
    </row>
    <row r="377" spans="1:4" x14ac:dyDescent="0.2">
      <c r="A377" t="s">
        <v>1911</v>
      </c>
      <c r="B377">
        <v>36463240</v>
      </c>
      <c r="C377">
        <v>36463241</v>
      </c>
      <c r="D377" t="s">
        <v>1921</v>
      </c>
    </row>
    <row r="378" spans="1:4" x14ac:dyDescent="0.2">
      <c r="A378" t="s">
        <v>1911</v>
      </c>
      <c r="B378">
        <v>37442816</v>
      </c>
      <c r="C378">
        <v>37442936</v>
      </c>
      <c r="D378" t="s">
        <v>1920</v>
      </c>
    </row>
    <row r="379" spans="1:4" x14ac:dyDescent="0.2">
      <c r="A379" t="s">
        <v>1911</v>
      </c>
      <c r="B379">
        <v>37442876</v>
      </c>
      <c r="C379">
        <v>37442877</v>
      </c>
      <c r="D379" t="s">
        <v>1921</v>
      </c>
    </row>
    <row r="380" spans="1:4" x14ac:dyDescent="0.2">
      <c r="A380" t="s">
        <v>1911</v>
      </c>
      <c r="B380">
        <v>38084464</v>
      </c>
      <c r="C380">
        <v>38084584</v>
      </c>
      <c r="D380" t="s">
        <v>1920</v>
      </c>
    </row>
    <row r="381" spans="1:4" x14ac:dyDescent="0.2">
      <c r="A381" t="s">
        <v>1911</v>
      </c>
      <c r="B381">
        <v>38084524</v>
      </c>
      <c r="C381">
        <v>38084525</v>
      </c>
      <c r="D381" t="s">
        <v>1921</v>
      </c>
    </row>
    <row r="382" spans="1:4" x14ac:dyDescent="0.2">
      <c r="A382" t="s">
        <v>1911</v>
      </c>
      <c r="B382">
        <v>38204702</v>
      </c>
      <c r="C382">
        <v>38204822</v>
      </c>
      <c r="D382" t="s">
        <v>1920</v>
      </c>
    </row>
    <row r="383" spans="1:4" x14ac:dyDescent="0.2">
      <c r="A383" t="s">
        <v>1911</v>
      </c>
      <c r="B383">
        <v>38204762</v>
      </c>
      <c r="C383">
        <v>38204763</v>
      </c>
      <c r="D383" t="s">
        <v>1921</v>
      </c>
    </row>
    <row r="384" spans="1:4" x14ac:dyDescent="0.2">
      <c r="A384" t="s">
        <v>1911</v>
      </c>
      <c r="B384">
        <v>383275</v>
      </c>
      <c r="C384">
        <v>383395</v>
      </c>
      <c r="D384" t="s">
        <v>1920</v>
      </c>
    </row>
    <row r="385" spans="1:4" x14ac:dyDescent="0.2">
      <c r="A385" t="s">
        <v>1911</v>
      </c>
      <c r="B385">
        <v>383335</v>
      </c>
      <c r="C385">
        <v>383336</v>
      </c>
      <c r="D385" t="s">
        <v>1921</v>
      </c>
    </row>
    <row r="386" spans="1:4" x14ac:dyDescent="0.2">
      <c r="A386" t="s">
        <v>1911</v>
      </c>
      <c r="B386">
        <v>38628863</v>
      </c>
      <c r="C386">
        <v>38628983</v>
      </c>
      <c r="D386" t="s">
        <v>1920</v>
      </c>
    </row>
    <row r="387" spans="1:4" x14ac:dyDescent="0.2">
      <c r="A387" t="s">
        <v>1911</v>
      </c>
      <c r="B387">
        <v>38628923</v>
      </c>
      <c r="C387">
        <v>38628924</v>
      </c>
      <c r="D387" t="s">
        <v>1921</v>
      </c>
    </row>
    <row r="388" spans="1:4" x14ac:dyDescent="0.2">
      <c r="A388" t="s">
        <v>1911</v>
      </c>
      <c r="B388">
        <v>3869664</v>
      </c>
      <c r="C388">
        <v>3869784</v>
      </c>
      <c r="D388" t="s">
        <v>1920</v>
      </c>
    </row>
    <row r="389" spans="1:4" x14ac:dyDescent="0.2">
      <c r="A389" t="s">
        <v>1911</v>
      </c>
      <c r="B389">
        <v>3869724</v>
      </c>
      <c r="C389">
        <v>3869725</v>
      </c>
      <c r="D389" t="s">
        <v>1921</v>
      </c>
    </row>
    <row r="390" spans="1:4" x14ac:dyDescent="0.2">
      <c r="A390" t="s">
        <v>1911</v>
      </c>
      <c r="B390">
        <v>38724871</v>
      </c>
      <c r="C390">
        <v>38724991</v>
      </c>
      <c r="D390" t="s">
        <v>1920</v>
      </c>
    </row>
    <row r="391" spans="1:4" x14ac:dyDescent="0.2">
      <c r="A391" t="s">
        <v>1911</v>
      </c>
      <c r="B391">
        <v>38724920</v>
      </c>
      <c r="C391">
        <v>38724921</v>
      </c>
      <c r="D391" t="s">
        <v>1921</v>
      </c>
    </row>
    <row r="392" spans="1:4" x14ac:dyDescent="0.2">
      <c r="A392" t="s">
        <v>1911</v>
      </c>
      <c r="B392">
        <v>39409937</v>
      </c>
      <c r="C392">
        <v>39410057</v>
      </c>
      <c r="D392" t="s">
        <v>1920</v>
      </c>
    </row>
    <row r="393" spans="1:4" x14ac:dyDescent="0.2">
      <c r="A393" t="s">
        <v>1911</v>
      </c>
      <c r="B393">
        <v>39409997</v>
      </c>
      <c r="C393">
        <v>39409998</v>
      </c>
      <c r="D393" t="s">
        <v>1921</v>
      </c>
    </row>
    <row r="394" spans="1:4" x14ac:dyDescent="0.2">
      <c r="A394" t="s">
        <v>1911</v>
      </c>
      <c r="B394">
        <v>40182827</v>
      </c>
      <c r="C394">
        <v>40182947</v>
      </c>
      <c r="D394" t="s">
        <v>1920</v>
      </c>
    </row>
    <row r="395" spans="1:4" x14ac:dyDescent="0.2">
      <c r="A395" t="s">
        <v>1911</v>
      </c>
      <c r="B395">
        <v>40182887</v>
      </c>
      <c r="C395">
        <v>40182888</v>
      </c>
      <c r="D395" t="s">
        <v>1921</v>
      </c>
    </row>
    <row r="396" spans="1:4" x14ac:dyDescent="0.2">
      <c r="A396" t="s">
        <v>1911</v>
      </c>
      <c r="B396">
        <v>40500005</v>
      </c>
      <c r="C396">
        <v>40500125</v>
      </c>
      <c r="D396" t="s">
        <v>1920</v>
      </c>
    </row>
    <row r="397" spans="1:4" x14ac:dyDescent="0.2">
      <c r="A397" t="s">
        <v>1911</v>
      </c>
      <c r="B397">
        <v>40500065</v>
      </c>
      <c r="C397">
        <v>40500066</v>
      </c>
      <c r="D397" t="s">
        <v>1921</v>
      </c>
    </row>
    <row r="398" spans="1:4" x14ac:dyDescent="0.2">
      <c r="A398" t="s">
        <v>1911</v>
      </c>
      <c r="B398">
        <v>40727139</v>
      </c>
      <c r="C398">
        <v>40727259</v>
      </c>
      <c r="D398" t="s">
        <v>1920</v>
      </c>
    </row>
    <row r="399" spans="1:4" x14ac:dyDescent="0.2">
      <c r="A399" t="s">
        <v>1911</v>
      </c>
      <c r="B399">
        <v>40727199</v>
      </c>
      <c r="C399">
        <v>40727200</v>
      </c>
      <c r="D399" t="s">
        <v>1921</v>
      </c>
    </row>
    <row r="400" spans="1:4" x14ac:dyDescent="0.2">
      <c r="A400" t="s">
        <v>1911</v>
      </c>
      <c r="B400">
        <v>41175672</v>
      </c>
      <c r="C400">
        <v>41175792</v>
      </c>
      <c r="D400" t="s">
        <v>1920</v>
      </c>
    </row>
    <row r="401" spans="1:4" x14ac:dyDescent="0.2">
      <c r="A401" t="s">
        <v>1911</v>
      </c>
      <c r="B401">
        <v>41175732</v>
      </c>
      <c r="C401">
        <v>41175733</v>
      </c>
      <c r="D401" t="s">
        <v>1921</v>
      </c>
    </row>
    <row r="402" spans="1:4" x14ac:dyDescent="0.2">
      <c r="A402" t="s">
        <v>1911</v>
      </c>
      <c r="B402">
        <v>41485592</v>
      </c>
      <c r="C402">
        <v>41485712</v>
      </c>
      <c r="D402" t="s">
        <v>1920</v>
      </c>
    </row>
    <row r="403" spans="1:4" x14ac:dyDescent="0.2">
      <c r="A403" t="s">
        <v>1911</v>
      </c>
      <c r="B403">
        <v>41485652</v>
      </c>
      <c r="C403">
        <v>41485653</v>
      </c>
      <c r="D403" t="s">
        <v>1921</v>
      </c>
    </row>
    <row r="404" spans="1:4" x14ac:dyDescent="0.2">
      <c r="A404" t="s">
        <v>1911</v>
      </c>
      <c r="B404">
        <v>41740017</v>
      </c>
      <c r="C404">
        <v>41740137</v>
      </c>
      <c r="D404" t="s">
        <v>1920</v>
      </c>
    </row>
    <row r="405" spans="1:4" x14ac:dyDescent="0.2">
      <c r="A405" t="s">
        <v>1911</v>
      </c>
      <c r="B405">
        <v>41740077</v>
      </c>
      <c r="C405">
        <v>41740078</v>
      </c>
      <c r="D405" t="s">
        <v>1921</v>
      </c>
    </row>
    <row r="406" spans="1:4" x14ac:dyDescent="0.2">
      <c r="A406" t="s">
        <v>1911</v>
      </c>
      <c r="B406">
        <v>42534523</v>
      </c>
      <c r="C406">
        <v>42534643</v>
      </c>
      <c r="D406" t="s">
        <v>1920</v>
      </c>
    </row>
    <row r="407" spans="1:4" x14ac:dyDescent="0.2">
      <c r="A407" t="s">
        <v>1911</v>
      </c>
      <c r="B407">
        <v>42534583</v>
      </c>
      <c r="C407">
        <v>42534584</v>
      </c>
      <c r="D407" t="s">
        <v>1921</v>
      </c>
    </row>
    <row r="408" spans="1:4" x14ac:dyDescent="0.2">
      <c r="A408" t="s">
        <v>1911</v>
      </c>
      <c r="B408">
        <v>42976459</v>
      </c>
      <c r="C408">
        <v>42976579</v>
      </c>
      <c r="D408" t="s">
        <v>1920</v>
      </c>
    </row>
    <row r="409" spans="1:4" x14ac:dyDescent="0.2">
      <c r="A409" t="s">
        <v>1911</v>
      </c>
      <c r="B409">
        <v>42976541</v>
      </c>
      <c r="C409">
        <v>42976542</v>
      </c>
      <c r="D409" t="s">
        <v>1921</v>
      </c>
    </row>
    <row r="410" spans="1:4" x14ac:dyDescent="0.2">
      <c r="A410" t="s">
        <v>1911</v>
      </c>
      <c r="B410">
        <v>43213412</v>
      </c>
      <c r="C410">
        <v>43213532</v>
      </c>
      <c r="D410" t="s">
        <v>1920</v>
      </c>
    </row>
    <row r="411" spans="1:4" x14ac:dyDescent="0.2">
      <c r="A411" t="s">
        <v>1911</v>
      </c>
      <c r="B411">
        <v>43213472</v>
      </c>
      <c r="C411">
        <v>43213473</v>
      </c>
      <c r="D411" t="s">
        <v>1921</v>
      </c>
    </row>
    <row r="412" spans="1:4" x14ac:dyDescent="0.2">
      <c r="A412" t="s">
        <v>1911</v>
      </c>
      <c r="B412">
        <v>4326810</v>
      </c>
      <c r="C412">
        <v>4326811</v>
      </c>
      <c r="D412" t="s">
        <v>1921</v>
      </c>
    </row>
    <row r="413" spans="1:4" x14ac:dyDescent="0.2">
      <c r="A413" t="s">
        <v>1911</v>
      </c>
      <c r="B413">
        <v>4326845</v>
      </c>
      <c r="C413">
        <v>4326965</v>
      </c>
      <c r="D413" t="s">
        <v>1920</v>
      </c>
    </row>
    <row r="414" spans="1:4" x14ac:dyDescent="0.2">
      <c r="A414" t="s">
        <v>1911</v>
      </c>
      <c r="B414">
        <v>43329529</v>
      </c>
      <c r="C414">
        <v>43329649</v>
      </c>
      <c r="D414" t="s">
        <v>1920</v>
      </c>
    </row>
    <row r="415" spans="1:4" x14ac:dyDescent="0.2">
      <c r="A415" t="s">
        <v>1911</v>
      </c>
      <c r="B415">
        <v>43329589</v>
      </c>
      <c r="C415">
        <v>43329590</v>
      </c>
      <c r="D415" t="s">
        <v>1921</v>
      </c>
    </row>
    <row r="416" spans="1:4" x14ac:dyDescent="0.2">
      <c r="A416" t="s">
        <v>1911</v>
      </c>
      <c r="B416">
        <v>43658794</v>
      </c>
      <c r="C416">
        <v>43658914</v>
      </c>
      <c r="D416" t="s">
        <v>1920</v>
      </c>
    </row>
    <row r="417" spans="1:4" x14ac:dyDescent="0.2">
      <c r="A417" t="s">
        <v>1911</v>
      </c>
      <c r="B417">
        <v>43658887</v>
      </c>
      <c r="C417">
        <v>43658888</v>
      </c>
      <c r="D417" t="s">
        <v>1921</v>
      </c>
    </row>
    <row r="418" spans="1:4" x14ac:dyDescent="0.2">
      <c r="A418" t="s">
        <v>1911</v>
      </c>
      <c r="B418">
        <v>44342164</v>
      </c>
      <c r="C418">
        <v>44342284</v>
      </c>
      <c r="D418" t="s">
        <v>1920</v>
      </c>
    </row>
    <row r="419" spans="1:4" x14ac:dyDescent="0.2">
      <c r="A419" t="s">
        <v>1911</v>
      </c>
      <c r="B419">
        <v>44342224</v>
      </c>
      <c r="C419">
        <v>44342225</v>
      </c>
      <c r="D419" t="s">
        <v>1921</v>
      </c>
    </row>
    <row r="420" spans="1:4" x14ac:dyDescent="0.2">
      <c r="A420" t="s">
        <v>1911</v>
      </c>
      <c r="B420">
        <v>44578491</v>
      </c>
      <c r="C420">
        <v>44578611</v>
      </c>
      <c r="D420" t="s">
        <v>1920</v>
      </c>
    </row>
    <row r="421" spans="1:4" x14ac:dyDescent="0.2">
      <c r="A421" t="s">
        <v>1911</v>
      </c>
      <c r="B421">
        <v>44578551</v>
      </c>
      <c r="C421">
        <v>44578552</v>
      </c>
      <c r="D421" t="s">
        <v>1921</v>
      </c>
    </row>
    <row r="422" spans="1:4" x14ac:dyDescent="0.2">
      <c r="A422" t="s">
        <v>1911</v>
      </c>
      <c r="B422">
        <v>44582087</v>
      </c>
      <c r="C422">
        <v>44582207</v>
      </c>
      <c r="D422" t="s">
        <v>1920</v>
      </c>
    </row>
    <row r="423" spans="1:4" x14ac:dyDescent="0.2">
      <c r="A423" t="s">
        <v>1911</v>
      </c>
      <c r="B423">
        <v>44582147</v>
      </c>
      <c r="C423">
        <v>44582148</v>
      </c>
      <c r="D423" t="s">
        <v>1921</v>
      </c>
    </row>
    <row r="424" spans="1:4" x14ac:dyDescent="0.2">
      <c r="A424" t="s">
        <v>1911</v>
      </c>
      <c r="B424">
        <v>45108122</v>
      </c>
      <c r="C424">
        <v>45108242</v>
      </c>
      <c r="D424" t="s">
        <v>1920</v>
      </c>
    </row>
    <row r="425" spans="1:4" x14ac:dyDescent="0.2">
      <c r="A425" t="s">
        <v>1911</v>
      </c>
      <c r="B425">
        <v>45108182</v>
      </c>
      <c r="C425">
        <v>45108183</v>
      </c>
      <c r="D425" t="s">
        <v>1921</v>
      </c>
    </row>
    <row r="426" spans="1:4" x14ac:dyDescent="0.2">
      <c r="A426" t="s">
        <v>1911</v>
      </c>
      <c r="B426">
        <v>45155173</v>
      </c>
      <c r="C426">
        <v>45155293</v>
      </c>
      <c r="D426" t="s">
        <v>1920</v>
      </c>
    </row>
    <row r="427" spans="1:4" x14ac:dyDescent="0.2">
      <c r="A427" t="s">
        <v>1911</v>
      </c>
      <c r="B427">
        <v>45155233</v>
      </c>
      <c r="C427">
        <v>45155234</v>
      </c>
      <c r="D427" t="s">
        <v>1921</v>
      </c>
    </row>
    <row r="428" spans="1:4" x14ac:dyDescent="0.2">
      <c r="A428" t="s">
        <v>1911</v>
      </c>
      <c r="B428">
        <v>45625412</v>
      </c>
      <c r="C428">
        <v>45625532</v>
      </c>
      <c r="D428" t="s">
        <v>1920</v>
      </c>
    </row>
    <row r="429" spans="1:4" x14ac:dyDescent="0.2">
      <c r="A429" t="s">
        <v>1911</v>
      </c>
      <c r="B429">
        <v>45625472</v>
      </c>
      <c r="C429">
        <v>45625473</v>
      </c>
      <c r="D429" t="s">
        <v>1921</v>
      </c>
    </row>
    <row r="430" spans="1:4" x14ac:dyDescent="0.2">
      <c r="A430" t="s">
        <v>1911</v>
      </c>
      <c r="B430">
        <v>46499216</v>
      </c>
      <c r="C430">
        <v>46499336</v>
      </c>
      <c r="D430" t="s">
        <v>1920</v>
      </c>
    </row>
    <row r="431" spans="1:4" x14ac:dyDescent="0.2">
      <c r="A431" t="s">
        <v>1911</v>
      </c>
      <c r="B431">
        <v>46499291</v>
      </c>
      <c r="C431">
        <v>46499292</v>
      </c>
      <c r="D431" t="s">
        <v>1921</v>
      </c>
    </row>
    <row r="432" spans="1:4" x14ac:dyDescent="0.2">
      <c r="A432" t="s">
        <v>1911</v>
      </c>
      <c r="B432">
        <v>47205596</v>
      </c>
      <c r="C432">
        <v>47205716</v>
      </c>
      <c r="D432" t="s">
        <v>1920</v>
      </c>
    </row>
    <row r="433" spans="1:4" x14ac:dyDescent="0.2">
      <c r="A433" t="s">
        <v>1911</v>
      </c>
      <c r="B433">
        <v>47205627</v>
      </c>
      <c r="C433">
        <v>47205628</v>
      </c>
      <c r="D433" t="s">
        <v>1921</v>
      </c>
    </row>
    <row r="434" spans="1:4" x14ac:dyDescent="0.2">
      <c r="A434" t="s">
        <v>1911</v>
      </c>
      <c r="B434">
        <v>47413435</v>
      </c>
      <c r="C434">
        <v>47413436</v>
      </c>
      <c r="D434" t="s">
        <v>1921</v>
      </c>
    </row>
    <row r="435" spans="1:4" x14ac:dyDescent="0.2">
      <c r="A435" t="s">
        <v>1911</v>
      </c>
      <c r="B435">
        <v>47413435</v>
      </c>
      <c r="C435">
        <v>47413555</v>
      </c>
      <c r="D435" t="s">
        <v>1920</v>
      </c>
    </row>
    <row r="436" spans="1:4" x14ac:dyDescent="0.2">
      <c r="A436" t="s">
        <v>1911</v>
      </c>
      <c r="B436">
        <v>4749921</v>
      </c>
      <c r="C436">
        <v>4750041</v>
      </c>
      <c r="D436" t="s">
        <v>1920</v>
      </c>
    </row>
    <row r="437" spans="1:4" x14ac:dyDescent="0.2">
      <c r="A437" t="s">
        <v>1911</v>
      </c>
      <c r="B437">
        <v>4749981</v>
      </c>
      <c r="C437">
        <v>4749982</v>
      </c>
      <c r="D437" t="s">
        <v>1921</v>
      </c>
    </row>
    <row r="438" spans="1:4" x14ac:dyDescent="0.2">
      <c r="A438" t="s">
        <v>1911</v>
      </c>
      <c r="B438">
        <v>47740903</v>
      </c>
      <c r="C438">
        <v>47741023</v>
      </c>
      <c r="D438" t="s">
        <v>1920</v>
      </c>
    </row>
    <row r="439" spans="1:4" x14ac:dyDescent="0.2">
      <c r="A439" t="s">
        <v>1911</v>
      </c>
      <c r="B439">
        <v>47740937</v>
      </c>
      <c r="C439">
        <v>47740938</v>
      </c>
      <c r="D439" t="s">
        <v>1921</v>
      </c>
    </row>
    <row r="440" spans="1:4" x14ac:dyDescent="0.2">
      <c r="A440" t="s">
        <v>1911</v>
      </c>
      <c r="B440">
        <v>47972163</v>
      </c>
      <c r="C440">
        <v>47972283</v>
      </c>
      <c r="D440" t="s">
        <v>1920</v>
      </c>
    </row>
    <row r="441" spans="1:4" x14ac:dyDescent="0.2">
      <c r="A441" t="s">
        <v>1911</v>
      </c>
      <c r="B441">
        <v>47972223</v>
      </c>
      <c r="C441">
        <v>47972224</v>
      </c>
      <c r="D441" t="s">
        <v>1921</v>
      </c>
    </row>
    <row r="442" spans="1:4" x14ac:dyDescent="0.2">
      <c r="A442" t="s">
        <v>1911</v>
      </c>
      <c r="B442">
        <v>48334680</v>
      </c>
      <c r="C442">
        <v>48334800</v>
      </c>
      <c r="D442" t="s">
        <v>1920</v>
      </c>
    </row>
    <row r="443" spans="1:4" x14ac:dyDescent="0.2">
      <c r="A443" t="s">
        <v>1911</v>
      </c>
      <c r="B443">
        <v>48334740</v>
      </c>
      <c r="C443">
        <v>48334741</v>
      </c>
      <c r="D443" t="s">
        <v>1921</v>
      </c>
    </row>
    <row r="444" spans="1:4" x14ac:dyDescent="0.2">
      <c r="A444" t="s">
        <v>1911</v>
      </c>
      <c r="B444">
        <v>48550222</v>
      </c>
      <c r="C444">
        <v>48550342</v>
      </c>
      <c r="D444" t="s">
        <v>1920</v>
      </c>
    </row>
    <row r="445" spans="1:4" x14ac:dyDescent="0.2">
      <c r="A445" t="s">
        <v>1911</v>
      </c>
      <c r="B445">
        <v>48550336</v>
      </c>
      <c r="C445">
        <v>48550337</v>
      </c>
      <c r="D445" t="s">
        <v>1921</v>
      </c>
    </row>
    <row r="446" spans="1:4" x14ac:dyDescent="0.2">
      <c r="A446" t="s">
        <v>1911</v>
      </c>
      <c r="B446">
        <v>49131632</v>
      </c>
      <c r="C446">
        <v>49131752</v>
      </c>
      <c r="D446" t="s">
        <v>1920</v>
      </c>
    </row>
    <row r="447" spans="1:4" x14ac:dyDescent="0.2">
      <c r="A447" t="s">
        <v>1911</v>
      </c>
      <c r="B447">
        <v>49131692</v>
      </c>
      <c r="C447">
        <v>49131693</v>
      </c>
      <c r="D447" t="s">
        <v>1921</v>
      </c>
    </row>
    <row r="448" spans="1:4" x14ac:dyDescent="0.2">
      <c r="A448" t="s">
        <v>1911</v>
      </c>
      <c r="B448">
        <v>49680300</v>
      </c>
      <c r="C448">
        <v>49680420</v>
      </c>
      <c r="D448" t="s">
        <v>1920</v>
      </c>
    </row>
    <row r="449" spans="1:4" x14ac:dyDescent="0.2">
      <c r="A449" t="s">
        <v>1911</v>
      </c>
      <c r="B449">
        <v>49680360</v>
      </c>
      <c r="C449">
        <v>49680361</v>
      </c>
      <c r="D449" t="s">
        <v>1921</v>
      </c>
    </row>
    <row r="450" spans="1:4" x14ac:dyDescent="0.2">
      <c r="A450" t="s">
        <v>1911</v>
      </c>
      <c r="B450">
        <v>49861252</v>
      </c>
      <c r="C450">
        <v>49861372</v>
      </c>
      <c r="D450" t="s">
        <v>1920</v>
      </c>
    </row>
    <row r="451" spans="1:4" x14ac:dyDescent="0.2">
      <c r="A451" t="s">
        <v>1911</v>
      </c>
      <c r="B451">
        <v>49861312</v>
      </c>
      <c r="C451">
        <v>49861313</v>
      </c>
      <c r="D451" t="s">
        <v>1921</v>
      </c>
    </row>
    <row r="452" spans="1:4" x14ac:dyDescent="0.2">
      <c r="A452" t="s">
        <v>1911</v>
      </c>
      <c r="B452">
        <v>50173560</v>
      </c>
      <c r="C452">
        <v>50173680</v>
      </c>
      <c r="D452" t="s">
        <v>1920</v>
      </c>
    </row>
    <row r="453" spans="1:4" x14ac:dyDescent="0.2">
      <c r="A453" t="s">
        <v>1911</v>
      </c>
      <c r="B453">
        <v>50173620</v>
      </c>
      <c r="C453">
        <v>50173621</v>
      </c>
      <c r="D453" t="s">
        <v>1921</v>
      </c>
    </row>
    <row r="454" spans="1:4" x14ac:dyDescent="0.2">
      <c r="A454" t="s">
        <v>1911</v>
      </c>
      <c r="B454">
        <v>50647742</v>
      </c>
      <c r="C454">
        <v>50647862</v>
      </c>
      <c r="D454" t="s">
        <v>1920</v>
      </c>
    </row>
    <row r="455" spans="1:4" x14ac:dyDescent="0.2">
      <c r="A455" t="s">
        <v>1911</v>
      </c>
      <c r="B455">
        <v>50647802</v>
      </c>
      <c r="C455">
        <v>50647803</v>
      </c>
      <c r="D455" t="s">
        <v>1921</v>
      </c>
    </row>
    <row r="456" spans="1:4" x14ac:dyDescent="0.2">
      <c r="A456" t="s">
        <v>1911</v>
      </c>
      <c r="B456">
        <v>50892102</v>
      </c>
      <c r="C456">
        <v>50892222</v>
      </c>
      <c r="D456" t="s">
        <v>1920</v>
      </c>
    </row>
    <row r="457" spans="1:4" x14ac:dyDescent="0.2">
      <c r="A457" t="s">
        <v>1911</v>
      </c>
      <c r="B457">
        <v>50892162</v>
      </c>
      <c r="C457">
        <v>50892163</v>
      </c>
      <c r="D457" t="s">
        <v>1921</v>
      </c>
    </row>
    <row r="458" spans="1:4" x14ac:dyDescent="0.2">
      <c r="A458" t="s">
        <v>1911</v>
      </c>
      <c r="B458">
        <v>51103362</v>
      </c>
      <c r="C458">
        <v>51103482</v>
      </c>
      <c r="D458" t="s">
        <v>1920</v>
      </c>
    </row>
    <row r="459" spans="1:4" x14ac:dyDescent="0.2">
      <c r="A459" t="s">
        <v>1911</v>
      </c>
      <c r="B459">
        <v>51103451</v>
      </c>
      <c r="C459">
        <v>51103452</v>
      </c>
      <c r="D459" t="s">
        <v>1921</v>
      </c>
    </row>
    <row r="460" spans="1:4" x14ac:dyDescent="0.2">
      <c r="A460" t="s">
        <v>1911</v>
      </c>
      <c r="B460">
        <v>51410161</v>
      </c>
      <c r="C460">
        <v>51410281</v>
      </c>
      <c r="D460" t="s">
        <v>1920</v>
      </c>
    </row>
    <row r="461" spans="1:4" x14ac:dyDescent="0.2">
      <c r="A461" t="s">
        <v>1911</v>
      </c>
      <c r="B461">
        <v>51410221</v>
      </c>
      <c r="C461">
        <v>51410222</v>
      </c>
      <c r="D461" t="s">
        <v>1921</v>
      </c>
    </row>
    <row r="462" spans="1:4" x14ac:dyDescent="0.2">
      <c r="A462" t="s">
        <v>1911</v>
      </c>
      <c r="B462">
        <v>51620788</v>
      </c>
      <c r="C462">
        <v>51620908</v>
      </c>
      <c r="D462" t="s">
        <v>1920</v>
      </c>
    </row>
    <row r="463" spans="1:4" x14ac:dyDescent="0.2">
      <c r="A463" t="s">
        <v>1911</v>
      </c>
      <c r="B463">
        <v>51620900</v>
      </c>
      <c r="C463">
        <v>51620901</v>
      </c>
      <c r="D463" t="s">
        <v>1921</v>
      </c>
    </row>
    <row r="464" spans="1:4" x14ac:dyDescent="0.2">
      <c r="A464" t="s">
        <v>1911</v>
      </c>
      <c r="B464">
        <v>5181328</v>
      </c>
      <c r="C464">
        <v>5181448</v>
      </c>
      <c r="D464" t="s">
        <v>1920</v>
      </c>
    </row>
    <row r="465" spans="1:4" x14ac:dyDescent="0.2">
      <c r="A465" t="s">
        <v>1911</v>
      </c>
      <c r="B465">
        <v>5181358</v>
      </c>
      <c r="C465">
        <v>5181359</v>
      </c>
      <c r="D465" t="s">
        <v>1921</v>
      </c>
    </row>
    <row r="466" spans="1:4" x14ac:dyDescent="0.2">
      <c r="A466" t="s">
        <v>1911</v>
      </c>
      <c r="B466">
        <v>52453339</v>
      </c>
      <c r="C466">
        <v>52453459</v>
      </c>
      <c r="D466" t="s">
        <v>1920</v>
      </c>
    </row>
    <row r="467" spans="1:4" x14ac:dyDescent="0.2">
      <c r="A467" t="s">
        <v>1911</v>
      </c>
      <c r="B467">
        <v>52453399</v>
      </c>
      <c r="C467">
        <v>52453400</v>
      </c>
      <c r="D467" t="s">
        <v>1921</v>
      </c>
    </row>
    <row r="468" spans="1:4" x14ac:dyDescent="0.2">
      <c r="A468" t="s">
        <v>1911</v>
      </c>
      <c r="B468">
        <v>52648042</v>
      </c>
      <c r="C468">
        <v>52648162</v>
      </c>
      <c r="D468" t="s">
        <v>1920</v>
      </c>
    </row>
    <row r="469" spans="1:4" x14ac:dyDescent="0.2">
      <c r="A469" t="s">
        <v>1911</v>
      </c>
      <c r="B469">
        <v>52648054</v>
      </c>
      <c r="C469">
        <v>52648055</v>
      </c>
      <c r="D469" t="s">
        <v>1921</v>
      </c>
    </row>
    <row r="470" spans="1:4" x14ac:dyDescent="0.2">
      <c r="A470" t="s">
        <v>1911</v>
      </c>
      <c r="B470">
        <v>53143512</v>
      </c>
      <c r="C470">
        <v>53143632</v>
      </c>
      <c r="D470" t="s">
        <v>1920</v>
      </c>
    </row>
    <row r="471" spans="1:4" x14ac:dyDescent="0.2">
      <c r="A471" t="s">
        <v>1911</v>
      </c>
      <c r="B471">
        <v>53143572</v>
      </c>
      <c r="C471">
        <v>53143573</v>
      </c>
      <c r="D471" t="s">
        <v>1921</v>
      </c>
    </row>
    <row r="472" spans="1:4" x14ac:dyDescent="0.2">
      <c r="A472" t="s">
        <v>1911</v>
      </c>
      <c r="B472">
        <v>53687932</v>
      </c>
      <c r="C472">
        <v>53688052</v>
      </c>
      <c r="D472" t="s">
        <v>1920</v>
      </c>
    </row>
    <row r="473" spans="1:4" x14ac:dyDescent="0.2">
      <c r="A473" t="s">
        <v>1911</v>
      </c>
      <c r="B473">
        <v>53687992</v>
      </c>
      <c r="C473">
        <v>53687993</v>
      </c>
      <c r="D473" t="s">
        <v>1921</v>
      </c>
    </row>
    <row r="474" spans="1:4" x14ac:dyDescent="0.2">
      <c r="A474" t="s">
        <v>1911</v>
      </c>
      <c r="B474">
        <v>53928375</v>
      </c>
      <c r="C474">
        <v>53928495</v>
      </c>
      <c r="D474" t="s">
        <v>1920</v>
      </c>
    </row>
    <row r="475" spans="1:4" x14ac:dyDescent="0.2">
      <c r="A475" t="s">
        <v>1911</v>
      </c>
      <c r="B475">
        <v>53928435</v>
      </c>
      <c r="C475">
        <v>53928436</v>
      </c>
      <c r="D475" t="s">
        <v>1921</v>
      </c>
    </row>
    <row r="476" spans="1:4" x14ac:dyDescent="0.2">
      <c r="A476" t="s">
        <v>1911</v>
      </c>
      <c r="B476">
        <v>54404497</v>
      </c>
      <c r="C476">
        <v>54404617</v>
      </c>
      <c r="D476" t="s">
        <v>1920</v>
      </c>
    </row>
    <row r="477" spans="1:4" x14ac:dyDescent="0.2">
      <c r="A477" t="s">
        <v>1911</v>
      </c>
      <c r="B477">
        <v>54404557</v>
      </c>
      <c r="C477">
        <v>54404558</v>
      </c>
      <c r="D477" t="s">
        <v>1921</v>
      </c>
    </row>
    <row r="478" spans="1:4" x14ac:dyDescent="0.2">
      <c r="A478" t="s">
        <v>1911</v>
      </c>
      <c r="B478">
        <v>54804935</v>
      </c>
      <c r="C478">
        <v>54805055</v>
      </c>
      <c r="D478" t="s">
        <v>1920</v>
      </c>
    </row>
    <row r="479" spans="1:4" x14ac:dyDescent="0.2">
      <c r="A479" t="s">
        <v>1911</v>
      </c>
      <c r="B479">
        <v>54804958</v>
      </c>
      <c r="C479">
        <v>54804959</v>
      </c>
      <c r="D479" t="s">
        <v>1921</v>
      </c>
    </row>
    <row r="480" spans="1:4" x14ac:dyDescent="0.2">
      <c r="A480" t="s">
        <v>1911</v>
      </c>
      <c r="B480">
        <v>55032425</v>
      </c>
      <c r="C480">
        <v>55032545</v>
      </c>
      <c r="D480" t="s">
        <v>1920</v>
      </c>
    </row>
    <row r="481" spans="1:4" x14ac:dyDescent="0.2">
      <c r="A481" t="s">
        <v>1911</v>
      </c>
      <c r="B481">
        <v>55032485</v>
      </c>
      <c r="C481">
        <v>55032486</v>
      </c>
      <c r="D481" t="s">
        <v>1921</v>
      </c>
    </row>
    <row r="482" spans="1:4" x14ac:dyDescent="0.2">
      <c r="A482" t="s">
        <v>1911</v>
      </c>
      <c r="B482">
        <v>55268425</v>
      </c>
      <c r="C482">
        <v>55268545</v>
      </c>
      <c r="D482" t="s">
        <v>1920</v>
      </c>
    </row>
    <row r="483" spans="1:4" x14ac:dyDescent="0.2">
      <c r="A483" t="s">
        <v>1911</v>
      </c>
      <c r="B483">
        <v>55268485</v>
      </c>
      <c r="C483">
        <v>55268486</v>
      </c>
      <c r="D483" t="s">
        <v>1921</v>
      </c>
    </row>
    <row r="484" spans="1:4" x14ac:dyDescent="0.2">
      <c r="A484" t="s">
        <v>1911</v>
      </c>
      <c r="B484">
        <v>55528198</v>
      </c>
      <c r="C484">
        <v>55528318</v>
      </c>
      <c r="D484" t="s">
        <v>1920</v>
      </c>
    </row>
    <row r="485" spans="1:4" x14ac:dyDescent="0.2">
      <c r="A485" t="s">
        <v>1911</v>
      </c>
      <c r="B485">
        <v>55528258</v>
      </c>
      <c r="C485">
        <v>55528259</v>
      </c>
      <c r="D485" t="s">
        <v>1921</v>
      </c>
    </row>
    <row r="486" spans="1:4" x14ac:dyDescent="0.2">
      <c r="A486" t="s">
        <v>1911</v>
      </c>
      <c r="B486">
        <v>55656140</v>
      </c>
      <c r="C486">
        <v>55656260</v>
      </c>
      <c r="D486" t="s">
        <v>1920</v>
      </c>
    </row>
    <row r="487" spans="1:4" x14ac:dyDescent="0.2">
      <c r="A487" t="s">
        <v>1911</v>
      </c>
      <c r="B487">
        <v>55656200</v>
      </c>
      <c r="C487">
        <v>55656201</v>
      </c>
      <c r="D487" t="s">
        <v>1921</v>
      </c>
    </row>
    <row r="488" spans="1:4" x14ac:dyDescent="0.2">
      <c r="A488" t="s">
        <v>1911</v>
      </c>
      <c r="B488">
        <v>56005133</v>
      </c>
      <c r="C488">
        <v>56005253</v>
      </c>
      <c r="D488" t="s">
        <v>1920</v>
      </c>
    </row>
    <row r="489" spans="1:4" x14ac:dyDescent="0.2">
      <c r="A489" t="s">
        <v>1911</v>
      </c>
      <c r="B489">
        <v>56005193</v>
      </c>
      <c r="C489">
        <v>56005194</v>
      </c>
      <c r="D489" t="s">
        <v>1921</v>
      </c>
    </row>
    <row r="490" spans="1:4" x14ac:dyDescent="0.2">
      <c r="A490" t="s">
        <v>1911</v>
      </c>
      <c r="B490">
        <v>56284990</v>
      </c>
      <c r="C490">
        <v>56285110</v>
      </c>
      <c r="D490" t="s">
        <v>1920</v>
      </c>
    </row>
    <row r="491" spans="1:4" x14ac:dyDescent="0.2">
      <c r="A491" t="s">
        <v>1911</v>
      </c>
      <c r="B491">
        <v>56285050</v>
      </c>
      <c r="C491">
        <v>56285051</v>
      </c>
      <c r="D491" t="s">
        <v>1921</v>
      </c>
    </row>
    <row r="492" spans="1:4" x14ac:dyDescent="0.2">
      <c r="A492" t="s">
        <v>1911</v>
      </c>
      <c r="B492">
        <v>56647532</v>
      </c>
      <c r="C492">
        <v>56647652</v>
      </c>
      <c r="D492" t="s">
        <v>1920</v>
      </c>
    </row>
    <row r="493" spans="1:4" x14ac:dyDescent="0.2">
      <c r="A493" t="s">
        <v>1911</v>
      </c>
      <c r="B493">
        <v>56647592</v>
      </c>
      <c r="C493">
        <v>56647593</v>
      </c>
      <c r="D493" t="s">
        <v>1921</v>
      </c>
    </row>
    <row r="494" spans="1:4" x14ac:dyDescent="0.2">
      <c r="A494" t="s">
        <v>1911</v>
      </c>
      <c r="B494">
        <v>5694220</v>
      </c>
      <c r="C494">
        <v>5694340</v>
      </c>
      <c r="D494" t="s">
        <v>1920</v>
      </c>
    </row>
    <row r="495" spans="1:4" x14ac:dyDescent="0.2">
      <c r="A495" t="s">
        <v>1911</v>
      </c>
      <c r="B495">
        <v>5694280</v>
      </c>
      <c r="C495">
        <v>5694281</v>
      </c>
      <c r="D495" t="s">
        <v>1921</v>
      </c>
    </row>
    <row r="496" spans="1:4" x14ac:dyDescent="0.2">
      <c r="A496" t="s">
        <v>1911</v>
      </c>
      <c r="B496">
        <v>56944353</v>
      </c>
      <c r="C496">
        <v>56944473</v>
      </c>
      <c r="D496" t="s">
        <v>1920</v>
      </c>
    </row>
    <row r="497" spans="1:4" x14ac:dyDescent="0.2">
      <c r="A497" t="s">
        <v>1911</v>
      </c>
      <c r="B497">
        <v>56944413</v>
      </c>
      <c r="C497">
        <v>56944414</v>
      </c>
      <c r="D497" t="s">
        <v>1921</v>
      </c>
    </row>
    <row r="498" spans="1:4" x14ac:dyDescent="0.2">
      <c r="A498" t="s">
        <v>1911</v>
      </c>
      <c r="B498">
        <v>57171735</v>
      </c>
      <c r="C498">
        <v>57171855</v>
      </c>
      <c r="D498" t="s">
        <v>1920</v>
      </c>
    </row>
    <row r="499" spans="1:4" x14ac:dyDescent="0.2">
      <c r="A499" t="s">
        <v>1911</v>
      </c>
      <c r="B499">
        <v>57171795</v>
      </c>
      <c r="C499">
        <v>57171796</v>
      </c>
      <c r="D499" t="s">
        <v>1921</v>
      </c>
    </row>
    <row r="500" spans="1:4" x14ac:dyDescent="0.2">
      <c r="A500" t="s">
        <v>1911</v>
      </c>
      <c r="B500">
        <v>57870118</v>
      </c>
      <c r="C500">
        <v>57870238</v>
      </c>
      <c r="D500" t="s">
        <v>1920</v>
      </c>
    </row>
    <row r="501" spans="1:4" x14ac:dyDescent="0.2">
      <c r="A501" t="s">
        <v>1911</v>
      </c>
      <c r="B501">
        <v>57870178</v>
      </c>
      <c r="C501">
        <v>57870179</v>
      </c>
      <c r="D501" t="s">
        <v>1921</v>
      </c>
    </row>
    <row r="502" spans="1:4" x14ac:dyDescent="0.2">
      <c r="A502" t="s">
        <v>1911</v>
      </c>
      <c r="B502">
        <v>58186493</v>
      </c>
      <c r="C502">
        <v>58186613</v>
      </c>
      <c r="D502" t="s">
        <v>1920</v>
      </c>
    </row>
    <row r="503" spans="1:4" x14ac:dyDescent="0.2">
      <c r="A503" t="s">
        <v>1911</v>
      </c>
      <c r="B503">
        <v>58186527</v>
      </c>
      <c r="C503">
        <v>58186528</v>
      </c>
      <c r="D503" t="s">
        <v>1921</v>
      </c>
    </row>
    <row r="504" spans="1:4" x14ac:dyDescent="0.2">
      <c r="A504" t="s">
        <v>1911</v>
      </c>
      <c r="B504">
        <v>5829846</v>
      </c>
      <c r="C504">
        <v>5829966</v>
      </c>
      <c r="D504" t="s">
        <v>1920</v>
      </c>
    </row>
    <row r="505" spans="1:4" x14ac:dyDescent="0.2">
      <c r="A505" t="s">
        <v>1911</v>
      </c>
      <c r="B505">
        <v>5829906</v>
      </c>
      <c r="C505">
        <v>5829907</v>
      </c>
      <c r="D505" t="s">
        <v>1921</v>
      </c>
    </row>
    <row r="506" spans="1:4" x14ac:dyDescent="0.2">
      <c r="A506" t="s">
        <v>1911</v>
      </c>
      <c r="B506">
        <v>58717281</v>
      </c>
      <c r="C506">
        <v>58717401</v>
      </c>
      <c r="D506" t="s">
        <v>1920</v>
      </c>
    </row>
    <row r="507" spans="1:4" x14ac:dyDescent="0.2">
      <c r="A507" t="s">
        <v>1911</v>
      </c>
      <c r="B507">
        <v>58717341</v>
      </c>
      <c r="C507">
        <v>58717342</v>
      </c>
      <c r="D507" t="s">
        <v>1921</v>
      </c>
    </row>
    <row r="508" spans="1:4" x14ac:dyDescent="0.2">
      <c r="A508" t="s">
        <v>1911</v>
      </c>
      <c r="B508">
        <v>59061918</v>
      </c>
      <c r="C508">
        <v>59062038</v>
      </c>
      <c r="D508" t="s">
        <v>1920</v>
      </c>
    </row>
    <row r="509" spans="1:4" x14ac:dyDescent="0.2">
      <c r="A509" t="s">
        <v>1911</v>
      </c>
      <c r="B509">
        <v>59061978</v>
      </c>
      <c r="C509">
        <v>59061979</v>
      </c>
      <c r="D509" t="s">
        <v>1921</v>
      </c>
    </row>
    <row r="510" spans="1:4" x14ac:dyDescent="0.2">
      <c r="A510" t="s">
        <v>1911</v>
      </c>
      <c r="B510">
        <v>59199210</v>
      </c>
      <c r="C510">
        <v>59199330</v>
      </c>
      <c r="D510" t="s">
        <v>1920</v>
      </c>
    </row>
    <row r="511" spans="1:4" x14ac:dyDescent="0.2">
      <c r="A511" t="s">
        <v>1911</v>
      </c>
      <c r="B511">
        <v>59199236</v>
      </c>
      <c r="C511">
        <v>59199237</v>
      </c>
      <c r="D511" t="s">
        <v>1921</v>
      </c>
    </row>
    <row r="512" spans="1:4" x14ac:dyDescent="0.2">
      <c r="A512" t="s">
        <v>1911</v>
      </c>
      <c r="B512">
        <v>59595620</v>
      </c>
      <c r="C512">
        <v>59595740</v>
      </c>
      <c r="D512" t="s">
        <v>1920</v>
      </c>
    </row>
    <row r="513" spans="1:4" x14ac:dyDescent="0.2">
      <c r="A513" t="s">
        <v>1911</v>
      </c>
      <c r="B513">
        <v>59595654</v>
      </c>
      <c r="C513">
        <v>59595655</v>
      </c>
      <c r="D513" t="s">
        <v>1921</v>
      </c>
    </row>
    <row r="514" spans="1:4" x14ac:dyDescent="0.2">
      <c r="A514" t="s">
        <v>1911</v>
      </c>
      <c r="B514">
        <v>59696978</v>
      </c>
      <c r="C514">
        <v>59697098</v>
      </c>
      <c r="D514" t="s">
        <v>1920</v>
      </c>
    </row>
    <row r="515" spans="1:4" x14ac:dyDescent="0.2">
      <c r="A515" t="s">
        <v>1911</v>
      </c>
      <c r="B515">
        <v>59697038</v>
      </c>
      <c r="C515">
        <v>59697039</v>
      </c>
      <c r="D515" t="s">
        <v>1921</v>
      </c>
    </row>
    <row r="516" spans="1:4" x14ac:dyDescent="0.2">
      <c r="A516" t="s">
        <v>1911</v>
      </c>
      <c r="B516">
        <v>5995561</v>
      </c>
      <c r="C516">
        <v>5995681</v>
      </c>
      <c r="D516" t="s">
        <v>1920</v>
      </c>
    </row>
    <row r="517" spans="1:4" x14ac:dyDescent="0.2">
      <c r="A517" t="s">
        <v>1911</v>
      </c>
      <c r="B517">
        <v>5995621</v>
      </c>
      <c r="C517">
        <v>5995622</v>
      </c>
      <c r="D517" t="s">
        <v>1921</v>
      </c>
    </row>
    <row r="518" spans="1:4" x14ac:dyDescent="0.2">
      <c r="A518" t="s">
        <v>1911</v>
      </c>
      <c r="B518">
        <v>60565831</v>
      </c>
      <c r="C518">
        <v>60565951</v>
      </c>
      <c r="D518" t="s">
        <v>1920</v>
      </c>
    </row>
    <row r="519" spans="1:4" x14ac:dyDescent="0.2">
      <c r="A519" t="s">
        <v>1911</v>
      </c>
      <c r="B519">
        <v>60565891</v>
      </c>
      <c r="C519">
        <v>60565892</v>
      </c>
      <c r="D519" t="s">
        <v>1921</v>
      </c>
    </row>
    <row r="520" spans="1:4" x14ac:dyDescent="0.2">
      <c r="A520" t="s">
        <v>1911</v>
      </c>
      <c r="B520">
        <v>60643687</v>
      </c>
      <c r="C520">
        <v>60643807</v>
      </c>
      <c r="D520" t="s">
        <v>1920</v>
      </c>
    </row>
    <row r="521" spans="1:4" x14ac:dyDescent="0.2">
      <c r="A521" t="s">
        <v>1911</v>
      </c>
      <c r="B521">
        <v>60643747</v>
      </c>
      <c r="C521">
        <v>60643748</v>
      </c>
      <c r="D521" t="s">
        <v>1921</v>
      </c>
    </row>
    <row r="522" spans="1:4" x14ac:dyDescent="0.2">
      <c r="A522" t="s">
        <v>1911</v>
      </c>
      <c r="B522">
        <v>61149161</v>
      </c>
      <c r="C522">
        <v>61149281</v>
      </c>
      <c r="D522" t="s">
        <v>1920</v>
      </c>
    </row>
    <row r="523" spans="1:4" x14ac:dyDescent="0.2">
      <c r="A523" t="s">
        <v>1911</v>
      </c>
      <c r="B523">
        <v>61149221</v>
      </c>
      <c r="C523">
        <v>61149222</v>
      </c>
      <c r="D523" t="s">
        <v>1921</v>
      </c>
    </row>
    <row r="524" spans="1:4" x14ac:dyDescent="0.2">
      <c r="A524" t="s">
        <v>1911</v>
      </c>
      <c r="B524">
        <v>61171536</v>
      </c>
      <c r="C524">
        <v>61171656</v>
      </c>
      <c r="D524" t="s">
        <v>1920</v>
      </c>
    </row>
    <row r="525" spans="1:4" x14ac:dyDescent="0.2">
      <c r="A525" t="s">
        <v>1911</v>
      </c>
      <c r="B525">
        <v>61171596</v>
      </c>
      <c r="C525">
        <v>61171597</v>
      </c>
      <c r="D525" t="s">
        <v>1921</v>
      </c>
    </row>
    <row r="526" spans="1:4" x14ac:dyDescent="0.2">
      <c r="A526" t="s">
        <v>1911</v>
      </c>
      <c r="B526">
        <v>61498335</v>
      </c>
      <c r="C526">
        <v>61498455</v>
      </c>
      <c r="D526" t="s">
        <v>1920</v>
      </c>
    </row>
    <row r="527" spans="1:4" x14ac:dyDescent="0.2">
      <c r="A527" t="s">
        <v>1911</v>
      </c>
      <c r="B527">
        <v>61498395</v>
      </c>
      <c r="C527">
        <v>61498396</v>
      </c>
      <c r="D527" t="s">
        <v>1921</v>
      </c>
    </row>
    <row r="528" spans="1:4" x14ac:dyDescent="0.2">
      <c r="A528" t="s">
        <v>1911</v>
      </c>
      <c r="B528">
        <v>61994651</v>
      </c>
      <c r="C528">
        <v>61994771</v>
      </c>
      <c r="D528" t="s">
        <v>1920</v>
      </c>
    </row>
    <row r="529" spans="1:4" x14ac:dyDescent="0.2">
      <c r="A529" t="s">
        <v>1911</v>
      </c>
      <c r="B529">
        <v>61994711</v>
      </c>
      <c r="C529">
        <v>61994712</v>
      </c>
      <c r="D529" t="s">
        <v>1921</v>
      </c>
    </row>
    <row r="530" spans="1:4" x14ac:dyDescent="0.2">
      <c r="A530" t="s">
        <v>1911</v>
      </c>
      <c r="B530">
        <v>62075792</v>
      </c>
      <c r="C530">
        <v>62075912</v>
      </c>
      <c r="D530" t="s">
        <v>1920</v>
      </c>
    </row>
    <row r="531" spans="1:4" x14ac:dyDescent="0.2">
      <c r="A531" t="s">
        <v>1911</v>
      </c>
      <c r="B531">
        <v>62075852</v>
      </c>
      <c r="C531">
        <v>62075853</v>
      </c>
      <c r="D531" t="s">
        <v>1921</v>
      </c>
    </row>
    <row r="532" spans="1:4" x14ac:dyDescent="0.2">
      <c r="A532" t="s">
        <v>1911</v>
      </c>
      <c r="B532">
        <v>62398498</v>
      </c>
      <c r="C532">
        <v>62398618</v>
      </c>
      <c r="D532" t="s">
        <v>1920</v>
      </c>
    </row>
    <row r="533" spans="1:4" x14ac:dyDescent="0.2">
      <c r="A533" t="s">
        <v>1911</v>
      </c>
      <c r="B533">
        <v>62398558</v>
      </c>
      <c r="C533">
        <v>62398559</v>
      </c>
      <c r="D533" t="s">
        <v>1921</v>
      </c>
    </row>
    <row r="534" spans="1:4" x14ac:dyDescent="0.2">
      <c r="A534" t="s">
        <v>1911</v>
      </c>
      <c r="B534">
        <v>62823635</v>
      </c>
      <c r="C534">
        <v>62823755</v>
      </c>
      <c r="D534" t="s">
        <v>1920</v>
      </c>
    </row>
    <row r="535" spans="1:4" x14ac:dyDescent="0.2">
      <c r="A535" t="s">
        <v>1911</v>
      </c>
      <c r="B535">
        <v>62823749</v>
      </c>
      <c r="C535">
        <v>62823750</v>
      </c>
      <c r="D535" t="s">
        <v>1921</v>
      </c>
    </row>
    <row r="536" spans="1:4" x14ac:dyDescent="0.2">
      <c r="A536" t="s">
        <v>1911</v>
      </c>
      <c r="B536">
        <v>63118478</v>
      </c>
      <c r="C536">
        <v>63118598</v>
      </c>
      <c r="D536" t="s">
        <v>1920</v>
      </c>
    </row>
    <row r="537" spans="1:4" x14ac:dyDescent="0.2">
      <c r="A537" t="s">
        <v>1911</v>
      </c>
      <c r="B537">
        <v>63118538</v>
      </c>
      <c r="C537">
        <v>63118539</v>
      </c>
      <c r="D537" t="s">
        <v>1921</v>
      </c>
    </row>
    <row r="538" spans="1:4" x14ac:dyDescent="0.2">
      <c r="A538" t="s">
        <v>1911</v>
      </c>
      <c r="B538">
        <v>63587813</v>
      </c>
      <c r="C538">
        <v>63587933</v>
      </c>
      <c r="D538" t="s">
        <v>1920</v>
      </c>
    </row>
    <row r="539" spans="1:4" x14ac:dyDescent="0.2">
      <c r="A539" t="s">
        <v>1911</v>
      </c>
      <c r="B539">
        <v>63587873</v>
      </c>
      <c r="C539">
        <v>63587874</v>
      </c>
      <c r="D539" t="s">
        <v>1921</v>
      </c>
    </row>
    <row r="540" spans="1:4" x14ac:dyDescent="0.2">
      <c r="A540" t="s">
        <v>1911</v>
      </c>
      <c r="B540">
        <v>63750976</v>
      </c>
      <c r="C540">
        <v>63751096</v>
      </c>
      <c r="D540" t="s">
        <v>1920</v>
      </c>
    </row>
    <row r="541" spans="1:4" x14ac:dyDescent="0.2">
      <c r="A541" t="s">
        <v>1911</v>
      </c>
      <c r="B541">
        <v>63751036</v>
      </c>
      <c r="C541">
        <v>63751037</v>
      </c>
      <c r="D541" t="s">
        <v>1921</v>
      </c>
    </row>
    <row r="542" spans="1:4" x14ac:dyDescent="0.2">
      <c r="A542" t="s">
        <v>1911</v>
      </c>
      <c r="B542">
        <v>63859636</v>
      </c>
      <c r="C542">
        <v>63859756</v>
      </c>
      <c r="D542" t="s">
        <v>1920</v>
      </c>
    </row>
    <row r="543" spans="1:4" x14ac:dyDescent="0.2">
      <c r="A543" t="s">
        <v>1911</v>
      </c>
      <c r="B543">
        <v>63859696</v>
      </c>
      <c r="C543">
        <v>63859697</v>
      </c>
      <c r="D543" t="s">
        <v>1921</v>
      </c>
    </row>
    <row r="544" spans="1:4" x14ac:dyDescent="0.2">
      <c r="A544" t="s">
        <v>1911</v>
      </c>
      <c r="B544">
        <v>6388304</v>
      </c>
      <c r="C544">
        <v>6388424</v>
      </c>
      <c r="D544" t="s">
        <v>1920</v>
      </c>
    </row>
    <row r="545" spans="1:4" x14ac:dyDescent="0.2">
      <c r="A545" t="s">
        <v>1911</v>
      </c>
      <c r="B545">
        <v>6388364</v>
      </c>
      <c r="C545">
        <v>6388365</v>
      </c>
      <c r="D545" t="s">
        <v>1921</v>
      </c>
    </row>
    <row r="546" spans="1:4" x14ac:dyDescent="0.2">
      <c r="A546" t="s">
        <v>1911</v>
      </c>
      <c r="B546">
        <v>64541516</v>
      </c>
      <c r="C546">
        <v>64541636</v>
      </c>
      <c r="D546" t="s">
        <v>1920</v>
      </c>
    </row>
    <row r="547" spans="1:4" x14ac:dyDescent="0.2">
      <c r="A547" t="s">
        <v>1911</v>
      </c>
      <c r="B547">
        <v>64541576</v>
      </c>
      <c r="C547">
        <v>64541577</v>
      </c>
      <c r="D547" t="s">
        <v>1921</v>
      </c>
    </row>
    <row r="548" spans="1:4" x14ac:dyDescent="0.2">
      <c r="A548" t="s">
        <v>1911</v>
      </c>
      <c r="B548">
        <v>64893599</v>
      </c>
      <c r="C548">
        <v>64893719</v>
      </c>
      <c r="D548" t="s">
        <v>1920</v>
      </c>
    </row>
    <row r="549" spans="1:4" x14ac:dyDescent="0.2">
      <c r="A549" t="s">
        <v>1911</v>
      </c>
      <c r="B549">
        <v>64893659</v>
      </c>
      <c r="C549">
        <v>64893660</v>
      </c>
      <c r="D549" t="s">
        <v>1921</v>
      </c>
    </row>
    <row r="550" spans="1:4" x14ac:dyDescent="0.2">
      <c r="A550" t="s">
        <v>1911</v>
      </c>
      <c r="B550">
        <v>65143684</v>
      </c>
      <c r="C550">
        <v>65143685</v>
      </c>
      <c r="D550" t="s">
        <v>1921</v>
      </c>
    </row>
    <row r="551" spans="1:4" x14ac:dyDescent="0.2">
      <c r="A551" t="s">
        <v>1911</v>
      </c>
      <c r="B551">
        <v>65143773</v>
      </c>
      <c r="C551">
        <v>65143893</v>
      </c>
      <c r="D551" t="s">
        <v>1920</v>
      </c>
    </row>
    <row r="552" spans="1:4" x14ac:dyDescent="0.2">
      <c r="A552" t="s">
        <v>1911</v>
      </c>
      <c r="B552">
        <v>65686565</v>
      </c>
      <c r="C552">
        <v>65686685</v>
      </c>
      <c r="D552" t="s">
        <v>1920</v>
      </c>
    </row>
    <row r="553" spans="1:4" x14ac:dyDescent="0.2">
      <c r="A553" t="s">
        <v>1911</v>
      </c>
      <c r="B553">
        <v>65686625</v>
      </c>
      <c r="C553">
        <v>65686626</v>
      </c>
      <c r="D553" t="s">
        <v>1921</v>
      </c>
    </row>
    <row r="554" spans="1:4" x14ac:dyDescent="0.2">
      <c r="A554" t="s">
        <v>1911</v>
      </c>
      <c r="B554">
        <v>6574509</v>
      </c>
      <c r="C554">
        <v>6574629</v>
      </c>
      <c r="D554" t="s">
        <v>1920</v>
      </c>
    </row>
    <row r="555" spans="1:4" x14ac:dyDescent="0.2">
      <c r="A555" t="s">
        <v>1911</v>
      </c>
      <c r="B555">
        <v>6574569</v>
      </c>
      <c r="C555">
        <v>6574570</v>
      </c>
      <c r="D555" t="s">
        <v>1921</v>
      </c>
    </row>
    <row r="556" spans="1:4" x14ac:dyDescent="0.2">
      <c r="A556" t="s">
        <v>1911</v>
      </c>
      <c r="B556">
        <v>65762621</v>
      </c>
      <c r="C556">
        <v>65762741</v>
      </c>
      <c r="D556" t="s">
        <v>1920</v>
      </c>
    </row>
    <row r="557" spans="1:4" x14ac:dyDescent="0.2">
      <c r="A557" t="s">
        <v>1911</v>
      </c>
      <c r="B557">
        <v>65762681</v>
      </c>
      <c r="C557">
        <v>65762682</v>
      </c>
      <c r="D557" t="s">
        <v>1921</v>
      </c>
    </row>
    <row r="558" spans="1:4" x14ac:dyDescent="0.2">
      <c r="A558" t="s">
        <v>1911</v>
      </c>
      <c r="B558">
        <v>66146039</v>
      </c>
      <c r="C558">
        <v>66146159</v>
      </c>
      <c r="D558" t="s">
        <v>1920</v>
      </c>
    </row>
    <row r="559" spans="1:4" x14ac:dyDescent="0.2">
      <c r="A559" t="s">
        <v>1911</v>
      </c>
      <c r="B559">
        <v>66146099</v>
      </c>
      <c r="C559">
        <v>66146100</v>
      </c>
      <c r="D559" t="s">
        <v>1921</v>
      </c>
    </row>
    <row r="560" spans="1:4" x14ac:dyDescent="0.2">
      <c r="A560" t="s">
        <v>1911</v>
      </c>
      <c r="B560">
        <v>66445990</v>
      </c>
      <c r="C560">
        <v>66446110</v>
      </c>
      <c r="D560" t="s">
        <v>1920</v>
      </c>
    </row>
    <row r="561" spans="1:4" x14ac:dyDescent="0.2">
      <c r="A561" t="s">
        <v>1911</v>
      </c>
      <c r="B561">
        <v>66446066</v>
      </c>
      <c r="C561">
        <v>66446067</v>
      </c>
      <c r="D561" t="s">
        <v>1921</v>
      </c>
    </row>
    <row r="562" spans="1:4" x14ac:dyDescent="0.2">
      <c r="A562" t="s">
        <v>1911</v>
      </c>
      <c r="B562">
        <v>67139169</v>
      </c>
      <c r="C562">
        <v>67139289</v>
      </c>
      <c r="D562" t="s">
        <v>1920</v>
      </c>
    </row>
    <row r="563" spans="1:4" x14ac:dyDescent="0.2">
      <c r="A563" t="s">
        <v>1911</v>
      </c>
      <c r="B563">
        <v>67139288</v>
      </c>
      <c r="C563">
        <v>67139289</v>
      </c>
      <c r="D563" t="s">
        <v>1921</v>
      </c>
    </row>
    <row r="564" spans="1:4" x14ac:dyDescent="0.2">
      <c r="A564" t="s">
        <v>1911</v>
      </c>
      <c r="B564">
        <v>67365865</v>
      </c>
      <c r="C564">
        <v>67365985</v>
      </c>
      <c r="D564" t="s">
        <v>1920</v>
      </c>
    </row>
    <row r="565" spans="1:4" x14ac:dyDescent="0.2">
      <c r="A565" t="s">
        <v>1911</v>
      </c>
      <c r="B565">
        <v>67365925</v>
      </c>
      <c r="C565">
        <v>67365926</v>
      </c>
      <c r="D565" t="s">
        <v>1921</v>
      </c>
    </row>
    <row r="566" spans="1:4" x14ac:dyDescent="0.2">
      <c r="A566" t="s">
        <v>1911</v>
      </c>
      <c r="B566">
        <v>67965907</v>
      </c>
      <c r="C566">
        <v>67966027</v>
      </c>
      <c r="D566" t="s">
        <v>1920</v>
      </c>
    </row>
    <row r="567" spans="1:4" x14ac:dyDescent="0.2">
      <c r="A567" t="s">
        <v>1911</v>
      </c>
      <c r="B567">
        <v>67965967</v>
      </c>
      <c r="C567">
        <v>67965968</v>
      </c>
      <c r="D567" t="s">
        <v>1921</v>
      </c>
    </row>
    <row r="568" spans="1:4" x14ac:dyDescent="0.2">
      <c r="A568" t="s">
        <v>1911</v>
      </c>
      <c r="B568">
        <v>68066449</v>
      </c>
      <c r="C568">
        <v>68066569</v>
      </c>
      <c r="D568" t="s">
        <v>1920</v>
      </c>
    </row>
    <row r="569" spans="1:4" x14ac:dyDescent="0.2">
      <c r="A569" t="s">
        <v>1911</v>
      </c>
      <c r="B569">
        <v>68066509</v>
      </c>
      <c r="C569">
        <v>68066510</v>
      </c>
      <c r="D569" t="s">
        <v>1921</v>
      </c>
    </row>
    <row r="570" spans="1:4" x14ac:dyDescent="0.2">
      <c r="A570" t="s">
        <v>1911</v>
      </c>
      <c r="B570">
        <v>68557461</v>
      </c>
      <c r="C570">
        <v>68557581</v>
      </c>
      <c r="D570" t="s">
        <v>1920</v>
      </c>
    </row>
    <row r="571" spans="1:4" x14ac:dyDescent="0.2">
      <c r="A571" t="s">
        <v>1911</v>
      </c>
      <c r="B571">
        <v>68557521</v>
      </c>
      <c r="C571">
        <v>68557522</v>
      </c>
      <c r="D571" t="s">
        <v>1921</v>
      </c>
    </row>
    <row r="572" spans="1:4" x14ac:dyDescent="0.2">
      <c r="A572" t="s">
        <v>1911</v>
      </c>
      <c r="B572">
        <v>68885313</v>
      </c>
      <c r="C572">
        <v>68885433</v>
      </c>
      <c r="D572" t="s">
        <v>1920</v>
      </c>
    </row>
    <row r="573" spans="1:4" x14ac:dyDescent="0.2">
      <c r="A573" t="s">
        <v>1911</v>
      </c>
      <c r="B573">
        <v>68885373</v>
      </c>
      <c r="C573">
        <v>68885374</v>
      </c>
      <c r="D573" t="s">
        <v>1921</v>
      </c>
    </row>
    <row r="574" spans="1:4" x14ac:dyDescent="0.2">
      <c r="A574" t="s">
        <v>1911</v>
      </c>
      <c r="B574">
        <v>6898409</v>
      </c>
      <c r="C574">
        <v>6898529</v>
      </c>
      <c r="D574" t="s">
        <v>1920</v>
      </c>
    </row>
    <row r="575" spans="1:4" x14ac:dyDescent="0.2">
      <c r="A575" t="s">
        <v>1911</v>
      </c>
      <c r="B575">
        <v>6898414</v>
      </c>
      <c r="C575">
        <v>6898415</v>
      </c>
      <c r="D575" t="s">
        <v>1921</v>
      </c>
    </row>
    <row r="576" spans="1:4" x14ac:dyDescent="0.2">
      <c r="A576" t="s">
        <v>1911</v>
      </c>
      <c r="B576">
        <v>69153320</v>
      </c>
      <c r="C576">
        <v>69153440</v>
      </c>
      <c r="D576" t="s">
        <v>1920</v>
      </c>
    </row>
    <row r="577" spans="1:4" x14ac:dyDescent="0.2">
      <c r="A577" t="s">
        <v>1911</v>
      </c>
      <c r="B577">
        <v>69153380</v>
      </c>
      <c r="C577">
        <v>69153381</v>
      </c>
      <c r="D577" t="s">
        <v>1921</v>
      </c>
    </row>
    <row r="578" spans="1:4" x14ac:dyDescent="0.2">
      <c r="A578" t="s">
        <v>1911</v>
      </c>
      <c r="B578">
        <v>69330226</v>
      </c>
      <c r="C578">
        <v>69330346</v>
      </c>
      <c r="D578" t="s">
        <v>1920</v>
      </c>
    </row>
    <row r="579" spans="1:4" x14ac:dyDescent="0.2">
      <c r="A579" t="s">
        <v>1911</v>
      </c>
      <c r="B579">
        <v>69330329</v>
      </c>
      <c r="C579">
        <v>69330330</v>
      </c>
      <c r="D579" t="s">
        <v>1921</v>
      </c>
    </row>
    <row r="580" spans="1:4" x14ac:dyDescent="0.2">
      <c r="A580" t="s">
        <v>1911</v>
      </c>
      <c r="B580">
        <v>69882368</v>
      </c>
      <c r="C580">
        <v>69882488</v>
      </c>
      <c r="D580" t="s">
        <v>1920</v>
      </c>
    </row>
    <row r="581" spans="1:4" x14ac:dyDescent="0.2">
      <c r="A581" t="s">
        <v>1911</v>
      </c>
      <c r="B581">
        <v>69882428</v>
      </c>
      <c r="C581">
        <v>69882429</v>
      </c>
      <c r="D581" t="s">
        <v>1921</v>
      </c>
    </row>
    <row r="582" spans="1:4" x14ac:dyDescent="0.2">
      <c r="A582" t="s">
        <v>1911</v>
      </c>
      <c r="B582">
        <v>69969092</v>
      </c>
      <c r="C582">
        <v>69969212</v>
      </c>
      <c r="D582" t="s">
        <v>1920</v>
      </c>
    </row>
    <row r="583" spans="1:4" x14ac:dyDescent="0.2">
      <c r="A583" t="s">
        <v>1911</v>
      </c>
      <c r="B583">
        <v>69969194</v>
      </c>
      <c r="C583">
        <v>69969195</v>
      </c>
      <c r="D583" t="s">
        <v>1921</v>
      </c>
    </row>
    <row r="584" spans="1:4" x14ac:dyDescent="0.2">
      <c r="A584" t="s">
        <v>1911</v>
      </c>
      <c r="B584">
        <v>70343658</v>
      </c>
      <c r="C584">
        <v>70343778</v>
      </c>
      <c r="D584" t="s">
        <v>1920</v>
      </c>
    </row>
    <row r="585" spans="1:4" x14ac:dyDescent="0.2">
      <c r="A585" t="s">
        <v>1911</v>
      </c>
      <c r="B585">
        <v>70343718</v>
      </c>
      <c r="C585">
        <v>70343719</v>
      </c>
      <c r="D585" t="s">
        <v>1921</v>
      </c>
    </row>
    <row r="586" spans="1:4" x14ac:dyDescent="0.2">
      <c r="A586" t="s">
        <v>1911</v>
      </c>
      <c r="B586">
        <v>70657295</v>
      </c>
      <c r="C586">
        <v>70657415</v>
      </c>
      <c r="D586" t="s">
        <v>1920</v>
      </c>
    </row>
    <row r="587" spans="1:4" x14ac:dyDescent="0.2">
      <c r="A587" t="s">
        <v>1911</v>
      </c>
      <c r="B587">
        <v>70657355</v>
      </c>
      <c r="C587">
        <v>70657356</v>
      </c>
      <c r="D587" t="s">
        <v>1921</v>
      </c>
    </row>
    <row r="588" spans="1:4" x14ac:dyDescent="0.2">
      <c r="A588" t="s">
        <v>1911</v>
      </c>
      <c r="B588">
        <v>70657632</v>
      </c>
      <c r="C588">
        <v>70657752</v>
      </c>
      <c r="D588" t="s">
        <v>1920</v>
      </c>
    </row>
    <row r="589" spans="1:4" x14ac:dyDescent="0.2">
      <c r="A589" t="s">
        <v>1911</v>
      </c>
      <c r="B589">
        <v>70657692</v>
      </c>
      <c r="C589">
        <v>70657693</v>
      </c>
      <c r="D589" t="s">
        <v>1921</v>
      </c>
    </row>
    <row r="590" spans="1:4" x14ac:dyDescent="0.2">
      <c r="A590" t="s">
        <v>1911</v>
      </c>
      <c r="B590">
        <v>71044137</v>
      </c>
      <c r="C590">
        <v>71044257</v>
      </c>
      <c r="D590" t="s">
        <v>1920</v>
      </c>
    </row>
    <row r="591" spans="1:4" x14ac:dyDescent="0.2">
      <c r="A591" t="s">
        <v>1911</v>
      </c>
      <c r="B591">
        <v>71044197</v>
      </c>
      <c r="C591">
        <v>71044198</v>
      </c>
      <c r="D591" t="s">
        <v>1921</v>
      </c>
    </row>
    <row r="592" spans="1:4" x14ac:dyDescent="0.2">
      <c r="A592" t="s">
        <v>1911</v>
      </c>
      <c r="B592">
        <v>71292648</v>
      </c>
      <c r="C592">
        <v>71292768</v>
      </c>
      <c r="D592" t="s">
        <v>1920</v>
      </c>
    </row>
    <row r="593" spans="1:4" x14ac:dyDescent="0.2">
      <c r="A593" t="s">
        <v>1911</v>
      </c>
      <c r="B593">
        <v>71292708</v>
      </c>
      <c r="C593">
        <v>71292709</v>
      </c>
      <c r="D593" t="s">
        <v>1921</v>
      </c>
    </row>
    <row r="594" spans="1:4" x14ac:dyDescent="0.2">
      <c r="A594" t="s">
        <v>1911</v>
      </c>
      <c r="B594">
        <v>7131173</v>
      </c>
      <c r="C594">
        <v>7131293</v>
      </c>
      <c r="D594" t="s">
        <v>1920</v>
      </c>
    </row>
    <row r="595" spans="1:4" x14ac:dyDescent="0.2">
      <c r="A595" t="s">
        <v>1911</v>
      </c>
      <c r="B595">
        <v>7131233</v>
      </c>
      <c r="C595">
        <v>7131234</v>
      </c>
      <c r="D595" t="s">
        <v>1921</v>
      </c>
    </row>
    <row r="596" spans="1:4" x14ac:dyDescent="0.2">
      <c r="A596" t="s">
        <v>1911</v>
      </c>
      <c r="B596">
        <v>71568012</v>
      </c>
      <c r="C596">
        <v>71568132</v>
      </c>
      <c r="D596" t="s">
        <v>1920</v>
      </c>
    </row>
    <row r="597" spans="1:4" x14ac:dyDescent="0.2">
      <c r="A597" t="s">
        <v>1911</v>
      </c>
      <c r="B597">
        <v>71568072</v>
      </c>
      <c r="C597">
        <v>71568073</v>
      </c>
      <c r="D597" t="s">
        <v>1921</v>
      </c>
    </row>
    <row r="598" spans="1:4" x14ac:dyDescent="0.2">
      <c r="A598" t="s">
        <v>1911</v>
      </c>
      <c r="B598">
        <v>71870205</v>
      </c>
      <c r="C598">
        <v>71870325</v>
      </c>
      <c r="D598" t="s">
        <v>1920</v>
      </c>
    </row>
    <row r="599" spans="1:4" x14ac:dyDescent="0.2">
      <c r="A599" t="s">
        <v>1911</v>
      </c>
      <c r="B599">
        <v>71870265</v>
      </c>
      <c r="C599">
        <v>71870266</v>
      </c>
      <c r="D599" t="s">
        <v>1921</v>
      </c>
    </row>
    <row r="600" spans="1:4" x14ac:dyDescent="0.2">
      <c r="A600" t="s">
        <v>1911</v>
      </c>
      <c r="B600">
        <v>72129473</v>
      </c>
      <c r="C600">
        <v>72129593</v>
      </c>
      <c r="D600" t="s">
        <v>1920</v>
      </c>
    </row>
    <row r="601" spans="1:4" x14ac:dyDescent="0.2">
      <c r="A601" t="s">
        <v>1911</v>
      </c>
      <c r="B601">
        <v>72129533</v>
      </c>
      <c r="C601">
        <v>72129534</v>
      </c>
      <c r="D601" t="s">
        <v>1921</v>
      </c>
    </row>
    <row r="602" spans="1:4" x14ac:dyDescent="0.2">
      <c r="A602" t="s">
        <v>1911</v>
      </c>
      <c r="B602">
        <v>7269235</v>
      </c>
      <c r="C602">
        <v>7269355</v>
      </c>
      <c r="D602" t="s">
        <v>1920</v>
      </c>
    </row>
    <row r="603" spans="1:4" x14ac:dyDescent="0.2">
      <c r="A603" t="s">
        <v>1911</v>
      </c>
      <c r="B603">
        <v>7269295</v>
      </c>
      <c r="C603">
        <v>7269296</v>
      </c>
      <c r="D603" t="s">
        <v>1921</v>
      </c>
    </row>
    <row r="604" spans="1:4" x14ac:dyDescent="0.2">
      <c r="A604" t="s">
        <v>1911</v>
      </c>
      <c r="B604">
        <v>72909444</v>
      </c>
      <c r="C604">
        <v>72909564</v>
      </c>
      <c r="D604" t="s">
        <v>1920</v>
      </c>
    </row>
    <row r="605" spans="1:4" x14ac:dyDescent="0.2">
      <c r="A605" t="s">
        <v>1911</v>
      </c>
      <c r="B605">
        <v>72909504</v>
      </c>
      <c r="C605">
        <v>72909505</v>
      </c>
      <c r="D605" t="s">
        <v>1921</v>
      </c>
    </row>
    <row r="606" spans="1:4" x14ac:dyDescent="0.2">
      <c r="A606" t="s">
        <v>1911</v>
      </c>
      <c r="B606">
        <v>73245552</v>
      </c>
      <c r="C606">
        <v>73245672</v>
      </c>
      <c r="D606" t="s">
        <v>1920</v>
      </c>
    </row>
    <row r="607" spans="1:4" x14ac:dyDescent="0.2">
      <c r="A607" t="s">
        <v>1911</v>
      </c>
      <c r="B607">
        <v>73245612</v>
      </c>
      <c r="C607">
        <v>73245613</v>
      </c>
      <c r="D607" t="s">
        <v>1921</v>
      </c>
    </row>
    <row r="608" spans="1:4" x14ac:dyDescent="0.2">
      <c r="A608" t="s">
        <v>1911</v>
      </c>
      <c r="B608">
        <v>73481516</v>
      </c>
      <c r="C608">
        <v>73481636</v>
      </c>
      <c r="D608" t="s">
        <v>1920</v>
      </c>
    </row>
    <row r="609" spans="1:4" x14ac:dyDescent="0.2">
      <c r="A609" t="s">
        <v>1911</v>
      </c>
      <c r="B609">
        <v>73481576</v>
      </c>
      <c r="C609">
        <v>73481577</v>
      </c>
      <c r="D609" t="s">
        <v>1921</v>
      </c>
    </row>
    <row r="610" spans="1:4" x14ac:dyDescent="0.2">
      <c r="A610" t="s">
        <v>1911</v>
      </c>
      <c r="B610">
        <v>73875092</v>
      </c>
      <c r="C610">
        <v>73875212</v>
      </c>
      <c r="D610" t="s">
        <v>1920</v>
      </c>
    </row>
    <row r="611" spans="1:4" x14ac:dyDescent="0.2">
      <c r="A611" t="s">
        <v>1911</v>
      </c>
      <c r="B611">
        <v>73875152</v>
      </c>
      <c r="C611">
        <v>73875153</v>
      </c>
      <c r="D611" t="s">
        <v>1921</v>
      </c>
    </row>
    <row r="612" spans="1:4" x14ac:dyDescent="0.2">
      <c r="A612" t="s">
        <v>1911</v>
      </c>
      <c r="B612">
        <v>74436641</v>
      </c>
      <c r="C612">
        <v>74436761</v>
      </c>
      <c r="D612" t="s">
        <v>1920</v>
      </c>
    </row>
    <row r="613" spans="1:4" x14ac:dyDescent="0.2">
      <c r="A613" t="s">
        <v>1911</v>
      </c>
      <c r="B613">
        <v>74436701</v>
      </c>
      <c r="C613">
        <v>74436702</v>
      </c>
      <c r="D613" t="s">
        <v>1921</v>
      </c>
    </row>
    <row r="614" spans="1:4" x14ac:dyDescent="0.2">
      <c r="A614" t="s">
        <v>1911</v>
      </c>
      <c r="B614">
        <v>74899687</v>
      </c>
      <c r="C614">
        <v>74899807</v>
      </c>
      <c r="D614" t="s">
        <v>1920</v>
      </c>
    </row>
    <row r="615" spans="1:4" x14ac:dyDescent="0.2">
      <c r="A615" t="s">
        <v>1911</v>
      </c>
      <c r="B615">
        <v>74899796</v>
      </c>
      <c r="C615">
        <v>74899797</v>
      </c>
      <c r="D615" t="s">
        <v>1921</v>
      </c>
    </row>
    <row r="616" spans="1:4" x14ac:dyDescent="0.2">
      <c r="A616" t="s">
        <v>1911</v>
      </c>
      <c r="B616">
        <v>75010418</v>
      </c>
      <c r="C616">
        <v>75010538</v>
      </c>
      <c r="D616" t="s">
        <v>1920</v>
      </c>
    </row>
    <row r="617" spans="1:4" x14ac:dyDescent="0.2">
      <c r="A617" t="s">
        <v>1911</v>
      </c>
      <c r="B617">
        <v>75010478</v>
      </c>
      <c r="C617">
        <v>75010479</v>
      </c>
      <c r="D617" t="s">
        <v>1921</v>
      </c>
    </row>
    <row r="618" spans="1:4" x14ac:dyDescent="0.2">
      <c r="A618" t="s">
        <v>1911</v>
      </c>
      <c r="B618">
        <v>75145331</v>
      </c>
      <c r="C618">
        <v>75145451</v>
      </c>
      <c r="D618" t="s">
        <v>1920</v>
      </c>
    </row>
    <row r="619" spans="1:4" x14ac:dyDescent="0.2">
      <c r="A619" t="s">
        <v>1911</v>
      </c>
      <c r="B619">
        <v>75145391</v>
      </c>
      <c r="C619">
        <v>75145392</v>
      </c>
      <c r="D619" t="s">
        <v>1921</v>
      </c>
    </row>
    <row r="620" spans="1:4" x14ac:dyDescent="0.2">
      <c r="A620" t="s">
        <v>1911</v>
      </c>
      <c r="B620">
        <v>75368745</v>
      </c>
      <c r="C620">
        <v>75368865</v>
      </c>
      <c r="D620" t="s">
        <v>1920</v>
      </c>
    </row>
    <row r="621" spans="1:4" x14ac:dyDescent="0.2">
      <c r="A621" t="s">
        <v>1911</v>
      </c>
      <c r="B621">
        <v>75368805</v>
      </c>
      <c r="C621">
        <v>75368806</v>
      </c>
      <c r="D621" t="s">
        <v>1921</v>
      </c>
    </row>
    <row r="622" spans="1:4" x14ac:dyDescent="0.2">
      <c r="A622" t="s">
        <v>1911</v>
      </c>
      <c r="B622">
        <v>75853622</v>
      </c>
      <c r="C622">
        <v>75853742</v>
      </c>
      <c r="D622" t="s">
        <v>1920</v>
      </c>
    </row>
    <row r="623" spans="1:4" x14ac:dyDescent="0.2">
      <c r="A623" t="s">
        <v>1911</v>
      </c>
      <c r="B623">
        <v>75853682</v>
      </c>
      <c r="C623">
        <v>75853683</v>
      </c>
      <c r="D623" t="s">
        <v>1921</v>
      </c>
    </row>
    <row r="624" spans="1:4" x14ac:dyDescent="0.2">
      <c r="A624" t="s">
        <v>1911</v>
      </c>
      <c r="B624">
        <v>76055070</v>
      </c>
      <c r="C624">
        <v>76055190</v>
      </c>
      <c r="D624" t="s">
        <v>1920</v>
      </c>
    </row>
    <row r="625" spans="1:4" x14ac:dyDescent="0.2">
      <c r="A625" t="s">
        <v>1911</v>
      </c>
      <c r="B625">
        <v>76055130</v>
      </c>
      <c r="C625">
        <v>76055131</v>
      </c>
      <c r="D625" t="s">
        <v>1921</v>
      </c>
    </row>
    <row r="626" spans="1:4" x14ac:dyDescent="0.2">
      <c r="A626" t="s">
        <v>1911</v>
      </c>
      <c r="B626">
        <v>76200470</v>
      </c>
      <c r="C626">
        <v>76200590</v>
      </c>
      <c r="D626" t="s">
        <v>1920</v>
      </c>
    </row>
    <row r="627" spans="1:4" x14ac:dyDescent="0.2">
      <c r="A627" t="s">
        <v>1911</v>
      </c>
      <c r="B627">
        <v>76200530</v>
      </c>
      <c r="C627">
        <v>76200531</v>
      </c>
      <c r="D627" t="s">
        <v>1921</v>
      </c>
    </row>
    <row r="628" spans="1:4" x14ac:dyDescent="0.2">
      <c r="A628" t="s">
        <v>1911</v>
      </c>
      <c r="B628">
        <v>76877112</v>
      </c>
      <c r="C628">
        <v>76877232</v>
      </c>
      <c r="D628" t="s">
        <v>1920</v>
      </c>
    </row>
    <row r="629" spans="1:4" x14ac:dyDescent="0.2">
      <c r="A629" t="s">
        <v>1911</v>
      </c>
      <c r="B629">
        <v>76877172</v>
      </c>
      <c r="C629">
        <v>76877173</v>
      </c>
      <c r="D629" t="s">
        <v>1921</v>
      </c>
    </row>
    <row r="630" spans="1:4" x14ac:dyDescent="0.2">
      <c r="A630" t="s">
        <v>1911</v>
      </c>
      <c r="B630">
        <v>7688765</v>
      </c>
      <c r="C630">
        <v>7688885</v>
      </c>
      <c r="D630" t="s">
        <v>1920</v>
      </c>
    </row>
    <row r="631" spans="1:4" x14ac:dyDescent="0.2">
      <c r="A631" t="s">
        <v>1911</v>
      </c>
      <c r="B631">
        <v>7688825</v>
      </c>
      <c r="C631">
        <v>7688826</v>
      </c>
      <c r="D631" t="s">
        <v>1921</v>
      </c>
    </row>
    <row r="632" spans="1:4" x14ac:dyDescent="0.2">
      <c r="A632" t="s">
        <v>1911</v>
      </c>
      <c r="B632">
        <v>77333532</v>
      </c>
      <c r="C632">
        <v>77333652</v>
      </c>
      <c r="D632" t="s">
        <v>1920</v>
      </c>
    </row>
    <row r="633" spans="1:4" x14ac:dyDescent="0.2">
      <c r="A633" t="s">
        <v>1911</v>
      </c>
      <c r="B633">
        <v>77333592</v>
      </c>
      <c r="C633">
        <v>77333593</v>
      </c>
      <c r="D633" t="s">
        <v>1921</v>
      </c>
    </row>
    <row r="634" spans="1:4" x14ac:dyDescent="0.2">
      <c r="A634" t="s">
        <v>1911</v>
      </c>
      <c r="B634">
        <v>8196878</v>
      </c>
      <c r="C634">
        <v>8196998</v>
      </c>
      <c r="D634" t="s">
        <v>1920</v>
      </c>
    </row>
    <row r="635" spans="1:4" x14ac:dyDescent="0.2">
      <c r="A635" t="s">
        <v>1911</v>
      </c>
      <c r="B635">
        <v>8196938</v>
      </c>
      <c r="C635">
        <v>8196939</v>
      </c>
      <c r="D635" t="s">
        <v>1921</v>
      </c>
    </row>
    <row r="636" spans="1:4" x14ac:dyDescent="0.2">
      <c r="A636" t="s">
        <v>1911</v>
      </c>
      <c r="B636">
        <v>8363413</v>
      </c>
      <c r="C636">
        <v>8363533</v>
      </c>
      <c r="D636" t="s">
        <v>1920</v>
      </c>
    </row>
    <row r="637" spans="1:4" x14ac:dyDescent="0.2">
      <c r="A637" t="s">
        <v>1911</v>
      </c>
      <c r="B637">
        <v>8363473</v>
      </c>
      <c r="C637">
        <v>8363474</v>
      </c>
      <c r="D637" t="s">
        <v>1921</v>
      </c>
    </row>
    <row r="638" spans="1:4" x14ac:dyDescent="0.2">
      <c r="A638" t="s">
        <v>1911</v>
      </c>
      <c r="B638">
        <v>852501</v>
      </c>
      <c r="C638">
        <v>852621</v>
      </c>
      <c r="D638" t="s">
        <v>1920</v>
      </c>
    </row>
    <row r="639" spans="1:4" x14ac:dyDescent="0.2">
      <c r="A639" t="s">
        <v>1911</v>
      </c>
      <c r="B639">
        <v>852561</v>
      </c>
      <c r="C639">
        <v>852562</v>
      </c>
      <c r="D639" t="s">
        <v>1921</v>
      </c>
    </row>
    <row r="640" spans="1:4" x14ac:dyDescent="0.2">
      <c r="A640" t="s">
        <v>1911</v>
      </c>
      <c r="B640">
        <v>8593468</v>
      </c>
      <c r="C640">
        <v>8593588</v>
      </c>
      <c r="D640" t="s">
        <v>1920</v>
      </c>
    </row>
    <row r="641" spans="1:4" x14ac:dyDescent="0.2">
      <c r="A641" t="s">
        <v>1911</v>
      </c>
      <c r="B641">
        <v>8593524</v>
      </c>
      <c r="C641">
        <v>8593525</v>
      </c>
      <c r="D641" t="s">
        <v>1921</v>
      </c>
    </row>
    <row r="642" spans="1:4" x14ac:dyDescent="0.2">
      <c r="A642" t="s">
        <v>1911</v>
      </c>
      <c r="B642">
        <v>8738788</v>
      </c>
      <c r="C642">
        <v>8738908</v>
      </c>
      <c r="D642" t="s">
        <v>1920</v>
      </c>
    </row>
    <row r="643" spans="1:4" x14ac:dyDescent="0.2">
      <c r="A643" t="s">
        <v>1911</v>
      </c>
      <c r="B643">
        <v>8738848</v>
      </c>
      <c r="C643">
        <v>8738849</v>
      </c>
      <c r="D643" t="s">
        <v>1921</v>
      </c>
    </row>
    <row r="644" spans="1:4" x14ac:dyDescent="0.2">
      <c r="A644" t="s">
        <v>1911</v>
      </c>
      <c r="B644">
        <v>9099851</v>
      </c>
      <c r="C644">
        <v>9099971</v>
      </c>
      <c r="D644" t="s">
        <v>1920</v>
      </c>
    </row>
    <row r="645" spans="1:4" x14ac:dyDescent="0.2">
      <c r="A645" t="s">
        <v>1911</v>
      </c>
      <c r="B645">
        <v>9099858</v>
      </c>
      <c r="C645">
        <v>9099859</v>
      </c>
      <c r="D645" t="s">
        <v>1921</v>
      </c>
    </row>
    <row r="646" spans="1:4" x14ac:dyDescent="0.2">
      <c r="A646" t="s">
        <v>1911</v>
      </c>
      <c r="B646">
        <v>9428359</v>
      </c>
      <c r="C646">
        <v>9428479</v>
      </c>
      <c r="D646" t="s">
        <v>1920</v>
      </c>
    </row>
    <row r="647" spans="1:4" x14ac:dyDescent="0.2">
      <c r="A647" t="s">
        <v>1911</v>
      </c>
      <c r="B647">
        <v>9428419</v>
      </c>
      <c r="C647">
        <v>9428420</v>
      </c>
      <c r="D647" t="s">
        <v>1921</v>
      </c>
    </row>
    <row r="648" spans="1:4" x14ac:dyDescent="0.2">
      <c r="A648" t="s">
        <v>1911</v>
      </c>
      <c r="B648">
        <v>9761204</v>
      </c>
      <c r="C648">
        <v>9761324</v>
      </c>
      <c r="D648" t="s">
        <v>1920</v>
      </c>
    </row>
    <row r="649" spans="1:4" x14ac:dyDescent="0.2">
      <c r="A649" t="s">
        <v>1911</v>
      </c>
      <c r="B649">
        <v>9761264</v>
      </c>
      <c r="C649">
        <v>9761265</v>
      </c>
      <c r="D649" t="s">
        <v>1921</v>
      </c>
    </row>
    <row r="650" spans="1:4" x14ac:dyDescent="0.2">
      <c r="A650" t="s">
        <v>1911</v>
      </c>
      <c r="B650">
        <v>9966459</v>
      </c>
      <c r="C650">
        <v>9966579</v>
      </c>
      <c r="D650" t="s">
        <v>1920</v>
      </c>
    </row>
    <row r="651" spans="1:4" x14ac:dyDescent="0.2">
      <c r="A651" t="s">
        <v>1911</v>
      </c>
      <c r="B651">
        <v>9966519</v>
      </c>
      <c r="C651">
        <v>9966520</v>
      </c>
      <c r="D651" t="s">
        <v>1921</v>
      </c>
    </row>
    <row r="652" spans="1:4" x14ac:dyDescent="0.2">
      <c r="A652" t="s">
        <v>1909</v>
      </c>
      <c r="B652">
        <v>101220666</v>
      </c>
      <c r="C652">
        <v>101220786</v>
      </c>
      <c r="D652" t="s">
        <v>1920</v>
      </c>
    </row>
    <row r="653" spans="1:4" x14ac:dyDescent="0.2">
      <c r="A653" t="s">
        <v>1909</v>
      </c>
      <c r="B653">
        <v>101220726</v>
      </c>
      <c r="C653">
        <v>101220727</v>
      </c>
      <c r="D653" t="s">
        <v>1921</v>
      </c>
    </row>
    <row r="654" spans="1:4" x14ac:dyDescent="0.2">
      <c r="A654" t="s">
        <v>1909</v>
      </c>
      <c r="B654">
        <v>102240141</v>
      </c>
      <c r="C654">
        <v>102240261</v>
      </c>
      <c r="D654" t="s">
        <v>1920</v>
      </c>
    </row>
    <row r="655" spans="1:4" x14ac:dyDescent="0.2">
      <c r="A655" t="s">
        <v>1909</v>
      </c>
      <c r="B655">
        <v>102240201</v>
      </c>
      <c r="C655">
        <v>102240202</v>
      </c>
      <c r="D655" t="s">
        <v>1921</v>
      </c>
    </row>
    <row r="656" spans="1:4" x14ac:dyDescent="0.2">
      <c r="A656" t="s">
        <v>1909</v>
      </c>
      <c r="B656">
        <v>103106210</v>
      </c>
      <c r="C656">
        <v>103106330</v>
      </c>
      <c r="D656" t="s">
        <v>1920</v>
      </c>
    </row>
    <row r="657" spans="1:4" x14ac:dyDescent="0.2">
      <c r="A657" t="s">
        <v>1909</v>
      </c>
      <c r="B657">
        <v>103106270</v>
      </c>
      <c r="C657">
        <v>103106271</v>
      </c>
      <c r="D657" t="s">
        <v>1921</v>
      </c>
    </row>
    <row r="658" spans="1:4" x14ac:dyDescent="0.2">
      <c r="A658" t="s">
        <v>1909</v>
      </c>
      <c r="B658">
        <v>104386862</v>
      </c>
      <c r="C658">
        <v>104386982</v>
      </c>
      <c r="D658" t="s">
        <v>1920</v>
      </c>
    </row>
    <row r="659" spans="1:4" x14ac:dyDescent="0.2">
      <c r="A659" t="s">
        <v>1909</v>
      </c>
      <c r="B659">
        <v>104386922</v>
      </c>
      <c r="C659">
        <v>104386923</v>
      </c>
      <c r="D659" t="s">
        <v>1921</v>
      </c>
    </row>
    <row r="660" spans="1:4" x14ac:dyDescent="0.2">
      <c r="A660" t="s">
        <v>1909</v>
      </c>
      <c r="B660">
        <v>10508310</v>
      </c>
      <c r="C660">
        <v>10508430</v>
      </c>
      <c r="D660" t="s">
        <v>1920</v>
      </c>
    </row>
    <row r="661" spans="1:4" x14ac:dyDescent="0.2">
      <c r="A661" t="s">
        <v>1909</v>
      </c>
      <c r="B661">
        <v>10508370</v>
      </c>
      <c r="C661">
        <v>10508371</v>
      </c>
      <c r="D661" t="s">
        <v>1921</v>
      </c>
    </row>
    <row r="662" spans="1:4" x14ac:dyDescent="0.2">
      <c r="A662" t="s">
        <v>1909</v>
      </c>
      <c r="B662">
        <v>105208601</v>
      </c>
      <c r="C662">
        <v>105208721</v>
      </c>
      <c r="D662" t="s">
        <v>1920</v>
      </c>
    </row>
    <row r="663" spans="1:4" x14ac:dyDescent="0.2">
      <c r="A663" t="s">
        <v>1909</v>
      </c>
      <c r="B663">
        <v>105208661</v>
      </c>
      <c r="C663">
        <v>105208662</v>
      </c>
      <c r="D663" t="s">
        <v>1921</v>
      </c>
    </row>
    <row r="664" spans="1:4" x14ac:dyDescent="0.2">
      <c r="A664" t="s">
        <v>1909</v>
      </c>
      <c r="B664">
        <v>106418911</v>
      </c>
      <c r="C664">
        <v>106419031</v>
      </c>
      <c r="D664" t="s">
        <v>1920</v>
      </c>
    </row>
    <row r="665" spans="1:4" x14ac:dyDescent="0.2">
      <c r="A665" t="s">
        <v>1909</v>
      </c>
      <c r="B665">
        <v>106418971</v>
      </c>
      <c r="C665">
        <v>106418972</v>
      </c>
      <c r="D665" t="s">
        <v>1921</v>
      </c>
    </row>
    <row r="666" spans="1:4" x14ac:dyDescent="0.2">
      <c r="A666" t="s">
        <v>1909</v>
      </c>
      <c r="B666">
        <v>107185413</v>
      </c>
      <c r="C666">
        <v>107185533</v>
      </c>
      <c r="D666" t="s">
        <v>1920</v>
      </c>
    </row>
    <row r="667" spans="1:4" x14ac:dyDescent="0.2">
      <c r="A667" t="s">
        <v>1909</v>
      </c>
      <c r="B667">
        <v>107185473</v>
      </c>
      <c r="C667">
        <v>107185474</v>
      </c>
      <c r="D667" t="s">
        <v>1921</v>
      </c>
    </row>
    <row r="668" spans="1:4" x14ac:dyDescent="0.2">
      <c r="A668" t="s">
        <v>1909</v>
      </c>
      <c r="B668">
        <v>108456193</v>
      </c>
      <c r="C668">
        <v>108456313</v>
      </c>
      <c r="D668" t="s">
        <v>1920</v>
      </c>
    </row>
    <row r="669" spans="1:4" x14ac:dyDescent="0.2">
      <c r="A669" t="s">
        <v>1909</v>
      </c>
      <c r="B669">
        <v>108456253</v>
      </c>
      <c r="C669">
        <v>108456254</v>
      </c>
      <c r="D669" t="s">
        <v>1921</v>
      </c>
    </row>
    <row r="670" spans="1:4" x14ac:dyDescent="0.2">
      <c r="A670" t="s">
        <v>1909</v>
      </c>
      <c r="B670">
        <v>108961494</v>
      </c>
      <c r="C670">
        <v>108961614</v>
      </c>
      <c r="D670" t="s">
        <v>1920</v>
      </c>
    </row>
    <row r="671" spans="1:4" x14ac:dyDescent="0.2">
      <c r="A671" t="s">
        <v>1909</v>
      </c>
      <c r="B671">
        <v>108961554</v>
      </c>
      <c r="C671">
        <v>108961555</v>
      </c>
      <c r="D671" t="s">
        <v>1921</v>
      </c>
    </row>
    <row r="672" spans="1:4" x14ac:dyDescent="0.2">
      <c r="A672" t="s">
        <v>1909</v>
      </c>
      <c r="B672">
        <v>10932514</v>
      </c>
      <c r="C672">
        <v>10932634</v>
      </c>
      <c r="D672" t="s">
        <v>1920</v>
      </c>
    </row>
    <row r="673" spans="1:4" x14ac:dyDescent="0.2">
      <c r="A673" t="s">
        <v>1909</v>
      </c>
      <c r="B673">
        <v>10932574</v>
      </c>
      <c r="C673">
        <v>10932575</v>
      </c>
      <c r="D673" t="s">
        <v>1921</v>
      </c>
    </row>
    <row r="674" spans="1:4" x14ac:dyDescent="0.2">
      <c r="A674" t="s">
        <v>1909</v>
      </c>
      <c r="B674">
        <v>110273798</v>
      </c>
      <c r="C674">
        <v>110273918</v>
      </c>
      <c r="D674" t="s">
        <v>1920</v>
      </c>
    </row>
    <row r="675" spans="1:4" x14ac:dyDescent="0.2">
      <c r="A675" t="s">
        <v>1909</v>
      </c>
      <c r="B675">
        <v>110273858</v>
      </c>
      <c r="C675">
        <v>110273859</v>
      </c>
      <c r="D675" t="s">
        <v>1921</v>
      </c>
    </row>
    <row r="676" spans="1:4" x14ac:dyDescent="0.2">
      <c r="A676" t="s">
        <v>1909</v>
      </c>
      <c r="B676">
        <v>111405346</v>
      </c>
      <c r="C676">
        <v>111405466</v>
      </c>
      <c r="D676" t="s">
        <v>1920</v>
      </c>
    </row>
    <row r="677" spans="1:4" x14ac:dyDescent="0.2">
      <c r="A677" t="s">
        <v>1909</v>
      </c>
      <c r="B677">
        <v>111405406</v>
      </c>
      <c r="C677">
        <v>111405407</v>
      </c>
      <c r="D677" t="s">
        <v>1921</v>
      </c>
    </row>
    <row r="678" spans="1:4" x14ac:dyDescent="0.2">
      <c r="A678" t="s">
        <v>1909</v>
      </c>
      <c r="B678">
        <v>112114755</v>
      </c>
      <c r="C678">
        <v>112114875</v>
      </c>
      <c r="D678" t="s">
        <v>1920</v>
      </c>
    </row>
    <row r="679" spans="1:4" x14ac:dyDescent="0.2">
      <c r="A679" t="s">
        <v>1909</v>
      </c>
      <c r="B679">
        <v>112114815</v>
      </c>
      <c r="C679">
        <v>112114816</v>
      </c>
      <c r="D679" t="s">
        <v>1921</v>
      </c>
    </row>
    <row r="680" spans="1:4" x14ac:dyDescent="0.2">
      <c r="A680" t="s">
        <v>1909</v>
      </c>
      <c r="B680">
        <v>113150745</v>
      </c>
      <c r="C680">
        <v>113150865</v>
      </c>
      <c r="D680" t="s">
        <v>1920</v>
      </c>
    </row>
    <row r="681" spans="1:4" x14ac:dyDescent="0.2">
      <c r="A681" t="s">
        <v>1909</v>
      </c>
      <c r="B681">
        <v>113150805</v>
      </c>
      <c r="C681">
        <v>113150806</v>
      </c>
      <c r="D681" t="s">
        <v>1921</v>
      </c>
    </row>
    <row r="682" spans="1:4" x14ac:dyDescent="0.2">
      <c r="A682" t="s">
        <v>1909</v>
      </c>
      <c r="B682">
        <v>114341319</v>
      </c>
      <c r="C682">
        <v>114341439</v>
      </c>
      <c r="D682" t="s">
        <v>1920</v>
      </c>
    </row>
    <row r="683" spans="1:4" x14ac:dyDescent="0.2">
      <c r="A683" t="s">
        <v>1909</v>
      </c>
      <c r="B683">
        <v>114341379</v>
      </c>
      <c r="C683">
        <v>114341380</v>
      </c>
      <c r="D683" t="s">
        <v>1921</v>
      </c>
    </row>
    <row r="684" spans="1:4" x14ac:dyDescent="0.2">
      <c r="A684" t="s">
        <v>1909</v>
      </c>
      <c r="B684">
        <v>115222244</v>
      </c>
      <c r="C684">
        <v>115222364</v>
      </c>
      <c r="D684" t="s">
        <v>1920</v>
      </c>
    </row>
    <row r="685" spans="1:4" x14ac:dyDescent="0.2">
      <c r="A685" t="s">
        <v>1909</v>
      </c>
      <c r="B685">
        <v>115222304</v>
      </c>
      <c r="C685">
        <v>115222305</v>
      </c>
      <c r="D685" t="s">
        <v>1921</v>
      </c>
    </row>
    <row r="686" spans="1:4" x14ac:dyDescent="0.2">
      <c r="A686" t="s">
        <v>1909</v>
      </c>
      <c r="B686">
        <v>116222096</v>
      </c>
      <c r="C686">
        <v>116222216</v>
      </c>
      <c r="D686" t="s">
        <v>1920</v>
      </c>
    </row>
    <row r="687" spans="1:4" x14ac:dyDescent="0.2">
      <c r="A687" t="s">
        <v>1909</v>
      </c>
      <c r="B687">
        <v>116222156</v>
      </c>
      <c r="C687">
        <v>116222157</v>
      </c>
      <c r="D687" t="s">
        <v>1921</v>
      </c>
    </row>
    <row r="688" spans="1:4" x14ac:dyDescent="0.2">
      <c r="A688" t="s">
        <v>1909</v>
      </c>
      <c r="B688">
        <v>1169417</v>
      </c>
      <c r="C688">
        <v>1169537</v>
      </c>
      <c r="D688" t="s">
        <v>1920</v>
      </c>
    </row>
    <row r="689" spans="1:4" x14ac:dyDescent="0.2">
      <c r="A689" t="s">
        <v>1909</v>
      </c>
      <c r="B689">
        <v>1169495</v>
      </c>
      <c r="C689">
        <v>1169496</v>
      </c>
      <c r="D689" t="s">
        <v>1921</v>
      </c>
    </row>
    <row r="690" spans="1:4" x14ac:dyDescent="0.2">
      <c r="A690" t="s">
        <v>1909</v>
      </c>
      <c r="B690">
        <v>117178683</v>
      </c>
      <c r="C690">
        <v>117178803</v>
      </c>
      <c r="D690" t="s">
        <v>1920</v>
      </c>
    </row>
    <row r="691" spans="1:4" x14ac:dyDescent="0.2">
      <c r="A691" t="s">
        <v>1909</v>
      </c>
      <c r="B691">
        <v>117178743</v>
      </c>
      <c r="C691">
        <v>117178744</v>
      </c>
      <c r="D691" t="s">
        <v>1921</v>
      </c>
    </row>
    <row r="692" spans="1:4" x14ac:dyDescent="0.2">
      <c r="A692" t="s">
        <v>1909</v>
      </c>
      <c r="B692">
        <v>118165994</v>
      </c>
      <c r="C692">
        <v>118166114</v>
      </c>
      <c r="D692" t="s">
        <v>1920</v>
      </c>
    </row>
    <row r="693" spans="1:4" x14ac:dyDescent="0.2">
      <c r="A693" t="s">
        <v>1909</v>
      </c>
      <c r="B693">
        <v>118166054</v>
      </c>
      <c r="C693">
        <v>118166055</v>
      </c>
      <c r="D693" t="s">
        <v>1921</v>
      </c>
    </row>
    <row r="694" spans="1:4" x14ac:dyDescent="0.2">
      <c r="A694" t="s">
        <v>1909</v>
      </c>
      <c r="B694">
        <v>119123753</v>
      </c>
      <c r="C694">
        <v>119123873</v>
      </c>
      <c r="D694" t="s">
        <v>1920</v>
      </c>
    </row>
    <row r="695" spans="1:4" x14ac:dyDescent="0.2">
      <c r="A695" t="s">
        <v>1909</v>
      </c>
      <c r="B695">
        <v>119123813</v>
      </c>
      <c r="C695">
        <v>119123814</v>
      </c>
      <c r="D695" t="s">
        <v>1921</v>
      </c>
    </row>
    <row r="696" spans="1:4" x14ac:dyDescent="0.2">
      <c r="A696" t="s">
        <v>1909</v>
      </c>
      <c r="B696">
        <v>11999022</v>
      </c>
      <c r="C696">
        <v>11999142</v>
      </c>
      <c r="D696" t="s">
        <v>1920</v>
      </c>
    </row>
    <row r="697" spans="1:4" x14ac:dyDescent="0.2">
      <c r="A697" t="s">
        <v>1909</v>
      </c>
      <c r="B697">
        <v>11999082</v>
      </c>
      <c r="C697">
        <v>11999083</v>
      </c>
      <c r="D697" t="s">
        <v>1921</v>
      </c>
    </row>
    <row r="698" spans="1:4" x14ac:dyDescent="0.2">
      <c r="A698" t="s">
        <v>1909</v>
      </c>
      <c r="B698">
        <v>120179691</v>
      </c>
      <c r="C698">
        <v>120179811</v>
      </c>
      <c r="D698" t="s">
        <v>1920</v>
      </c>
    </row>
    <row r="699" spans="1:4" x14ac:dyDescent="0.2">
      <c r="A699" t="s">
        <v>1909</v>
      </c>
      <c r="B699">
        <v>120179751</v>
      </c>
      <c r="C699">
        <v>120179752</v>
      </c>
      <c r="D699" t="s">
        <v>1921</v>
      </c>
    </row>
    <row r="700" spans="1:4" x14ac:dyDescent="0.2">
      <c r="A700" t="s">
        <v>1909</v>
      </c>
      <c r="B700">
        <v>121314259</v>
      </c>
      <c r="C700">
        <v>121314379</v>
      </c>
      <c r="D700" t="s">
        <v>1920</v>
      </c>
    </row>
    <row r="701" spans="1:4" x14ac:dyDescent="0.2">
      <c r="A701" t="s">
        <v>1909</v>
      </c>
      <c r="B701">
        <v>121314319</v>
      </c>
      <c r="C701">
        <v>121314320</v>
      </c>
      <c r="D701" t="s">
        <v>1921</v>
      </c>
    </row>
    <row r="702" spans="1:4" x14ac:dyDescent="0.2">
      <c r="A702" t="s">
        <v>1909</v>
      </c>
      <c r="B702">
        <v>122124991</v>
      </c>
      <c r="C702">
        <v>122125111</v>
      </c>
      <c r="D702" t="s">
        <v>1920</v>
      </c>
    </row>
    <row r="703" spans="1:4" x14ac:dyDescent="0.2">
      <c r="A703" t="s">
        <v>1909</v>
      </c>
      <c r="B703">
        <v>122125051</v>
      </c>
      <c r="C703">
        <v>122125052</v>
      </c>
      <c r="D703" t="s">
        <v>1921</v>
      </c>
    </row>
    <row r="704" spans="1:4" x14ac:dyDescent="0.2">
      <c r="A704" t="s">
        <v>1909</v>
      </c>
      <c r="B704">
        <v>123282633</v>
      </c>
      <c r="C704">
        <v>123282753</v>
      </c>
      <c r="D704" t="s">
        <v>1920</v>
      </c>
    </row>
    <row r="705" spans="1:4" x14ac:dyDescent="0.2">
      <c r="A705" t="s">
        <v>1909</v>
      </c>
      <c r="B705">
        <v>123282680</v>
      </c>
      <c r="C705">
        <v>123282681</v>
      </c>
      <c r="D705" t="s">
        <v>1921</v>
      </c>
    </row>
    <row r="706" spans="1:4" x14ac:dyDescent="0.2">
      <c r="A706" t="s">
        <v>1909</v>
      </c>
      <c r="B706">
        <v>124219651</v>
      </c>
      <c r="C706">
        <v>124219771</v>
      </c>
      <c r="D706" t="s">
        <v>1920</v>
      </c>
    </row>
    <row r="707" spans="1:4" x14ac:dyDescent="0.2">
      <c r="A707" t="s">
        <v>1909</v>
      </c>
      <c r="B707">
        <v>124219711</v>
      </c>
      <c r="C707">
        <v>124219712</v>
      </c>
      <c r="D707" t="s">
        <v>1921</v>
      </c>
    </row>
    <row r="708" spans="1:4" x14ac:dyDescent="0.2">
      <c r="A708" t="s">
        <v>1909</v>
      </c>
      <c r="B708">
        <v>124919716</v>
      </c>
      <c r="C708">
        <v>124919836</v>
      </c>
      <c r="D708" t="s">
        <v>1920</v>
      </c>
    </row>
    <row r="709" spans="1:4" x14ac:dyDescent="0.2">
      <c r="A709" t="s">
        <v>1909</v>
      </c>
      <c r="B709">
        <v>124919776</v>
      </c>
      <c r="C709">
        <v>124919777</v>
      </c>
      <c r="D709" t="s">
        <v>1921</v>
      </c>
    </row>
    <row r="710" spans="1:4" x14ac:dyDescent="0.2">
      <c r="A710" t="s">
        <v>1909</v>
      </c>
      <c r="B710">
        <v>125908437</v>
      </c>
      <c r="C710">
        <v>125908557</v>
      </c>
      <c r="D710" t="s">
        <v>1920</v>
      </c>
    </row>
    <row r="711" spans="1:4" x14ac:dyDescent="0.2">
      <c r="A711" t="s">
        <v>1909</v>
      </c>
      <c r="B711">
        <v>125908497</v>
      </c>
      <c r="C711">
        <v>125908498</v>
      </c>
      <c r="D711" t="s">
        <v>1921</v>
      </c>
    </row>
    <row r="712" spans="1:4" x14ac:dyDescent="0.2">
      <c r="A712" t="s">
        <v>1909</v>
      </c>
      <c r="B712">
        <v>12635645</v>
      </c>
      <c r="C712">
        <v>12635765</v>
      </c>
      <c r="D712" t="s">
        <v>1920</v>
      </c>
    </row>
    <row r="713" spans="1:4" x14ac:dyDescent="0.2">
      <c r="A713" t="s">
        <v>1909</v>
      </c>
      <c r="B713">
        <v>12635705</v>
      </c>
      <c r="C713">
        <v>12635706</v>
      </c>
      <c r="D713" t="s">
        <v>1921</v>
      </c>
    </row>
    <row r="714" spans="1:4" x14ac:dyDescent="0.2">
      <c r="A714" t="s">
        <v>1909</v>
      </c>
      <c r="B714">
        <v>127018478</v>
      </c>
      <c r="C714">
        <v>127018598</v>
      </c>
      <c r="D714" t="s">
        <v>1920</v>
      </c>
    </row>
    <row r="715" spans="1:4" x14ac:dyDescent="0.2">
      <c r="A715" t="s">
        <v>1909</v>
      </c>
      <c r="B715">
        <v>127018538</v>
      </c>
      <c r="C715">
        <v>127018539</v>
      </c>
      <c r="D715" t="s">
        <v>1921</v>
      </c>
    </row>
    <row r="716" spans="1:4" x14ac:dyDescent="0.2">
      <c r="A716" t="s">
        <v>1909</v>
      </c>
      <c r="B716">
        <v>128229510</v>
      </c>
      <c r="C716">
        <v>128229630</v>
      </c>
      <c r="D716" t="s">
        <v>1920</v>
      </c>
    </row>
    <row r="717" spans="1:4" x14ac:dyDescent="0.2">
      <c r="A717" t="s">
        <v>1909</v>
      </c>
      <c r="B717">
        <v>128229570</v>
      </c>
      <c r="C717">
        <v>128229571</v>
      </c>
      <c r="D717" t="s">
        <v>1921</v>
      </c>
    </row>
    <row r="718" spans="1:4" x14ac:dyDescent="0.2">
      <c r="A718" t="s">
        <v>1909</v>
      </c>
      <c r="B718">
        <v>128350993</v>
      </c>
      <c r="C718">
        <v>128351113</v>
      </c>
      <c r="D718" t="s">
        <v>1920</v>
      </c>
    </row>
    <row r="719" spans="1:4" x14ac:dyDescent="0.2">
      <c r="A719" t="s">
        <v>1909</v>
      </c>
      <c r="B719">
        <v>128351053</v>
      </c>
      <c r="C719">
        <v>128351054</v>
      </c>
      <c r="D719" t="s">
        <v>1921</v>
      </c>
    </row>
    <row r="720" spans="1:4" x14ac:dyDescent="0.2">
      <c r="A720" t="s">
        <v>1909</v>
      </c>
      <c r="B720">
        <v>130145384</v>
      </c>
      <c r="C720">
        <v>130145504</v>
      </c>
      <c r="D720" t="s">
        <v>1920</v>
      </c>
    </row>
    <row r="721" spans="1:4" x14ac:dyDescent="0.2">
      <c r="A721" t="s">
        <v>1909</v>
      </c>
      <c r="B721">
        <v>130145444</v>
      </c>
      <c r="C721">
        <v>130145445</v>
      </c>
      <c r="D721" t="s">
        <v>1921</v>
      </c>
    </row>
    <row r="722" spans="1:4" x14ac:dyDescent="0.2">
      <c r="A722" t="s">
        <v>1909</v>
      </c>
      <c r="B722">
        <v>131374741</v>
      </c>
      <c r="C722">
        <v>131374861</v>
      </c>
      <c r="D722" t="s">
        <v>1920</v>
      </c>
    </row>
    <row r="723" spans="1:4" x14ac:dyDescent="0.2">
      <c r="A723" t="s">
        <v>1909</v>
      </c>
      <c r="B723">
        <v>131374801</v>
      </c>
      <c r="C723">
        <v>131374802</v>
      </c>
      <c r="D723" t="s">
        <v>1921</v>
      </c>
    </row>
    <row r="724" spans="1:4" x14ac:dyDescent="0.2">
      <c r="A724" t="s">
        <v>1909</v>
      </c>
      <c r="B724">
        <v>131936650</v>
      </c>
      <c r="C724">
        <v>131936770</v>
      </c>
      <c r="D724" t="s">
        <v>1920</v>
      </c>
    </row>
    <row r="725" spans="1:4" x14ac:dyDescent="0.2">
      <c r="A725" t="s">
        <v>1909</v>
      </c>
      <c r="B725">
        <v>131936710</v>
      </c>
      <c r="C725">
        <v>131936711</v>
      </c>
      <c r="D725" t="s">
        <v>1921</v>
      </c>
    </row>
    <row r="726" spans="1:4" x14ac:dyDescent="0.2">
      <c r="A726" t="s">
        <v>1909</v>
      </c>
      <c r="B726">
        <v>133032831</v>
      </c>
      <c r="C726">
        <v>133032951</v>
      </c>
      <c r="D726" t="s">
        <v>1920</v>
      </c>
    </row>
    <row r="727" spans="1:4" x14ac:dyDescent="0.2">
      <c r="A727" t="s">
        <v>1909</v>
      </c>
      <c r="B727">
        <v>133032891</v>
      </c>
      <c r="C727">
        <v>133032892</v>
      </c>
      <c r="D727" t="s">
        <v>1921</v>
      </c>
    </row>
    <row r="728" spans="1:4" x14ac:dyDescent="0.2">
      <c r="A728" t="s">
        <v>1909</v>
      </c>
      <c r="B728">
        <v>134017158</v>
      </c>
      <c r="C728">
        <v>134017278</v>
      </c>
      <c r="D728" t="s">
        <v>1920</v>
      </c>
    </row>
    <row r="729" spans="1:4" x14ac:dyDescent="0.2">
      <c r="A729" t="s">
        <v>1909</v>
      </c>
      <c r="B729">
        <v>134017218</v>
      </c>
      <c r="C729">
        <v>134017219</v>
      </c>
      <c r="D729" t="s">
        <v>1921</v>
      </c>
    </row>
    <row r="730" spans="1:4" x14ac:dyDescent="0.2">
      <c r="A730" t="s">
        <v>1909</v>
      </c>
      <c r="B730">
        <v>135215814</v>
      </c>
      <c r="C730">
        <v>135215934</v>
      </c>
      <c r="D730" t="s">
        <v>1920</v>
      </c>
    </row>
    <row r="731" spans="1:4" x14ac:dyDescent="0.2">
      <c r="A731" t="s">
        <v>1909</v>
      </c>
      <c r="B731">
        <v>135215874</v>
      </c>
      <c r="C731">
        <v>135215875</v>
      </c>
      <c r="D731" t="s">
        <v>1921</v>
      </c>
    </row>
    <row r="732" spans="1:4" x14ac:dyDescent="0.2">
      <c r="A732" t="s">
        <v>1909</v>
      </c>
      <c r="B732">
        <v>136804925</v>
      </c>
      <c r="C732">
        <v>136805045</v>
      </c>
      <c r="D732" t="s">
        <v>1920</v>
      </c>
    </row>
    <row r="733" spans="1:4" x14ac:dyDescent="0.2">
      <c r="A733" t="s">
        <v>1909</v>
      </c>
      <c r="B733">
        <v>136804985</v>
      </c>
      <c r="C733">
        <v>136804986</v>
      </c>
      <c r="D733" t="s">
        <v>1921</v>
      </c>
    </row>
    <row r="734" spans="1:4" x14ac:dyDescent="0.2">
      <c r="A734" t="s">
        <v>1909</v>
      </c>
      <c r="B734">
        <v>136921503</v>
      </c>
      <c r="C734">
        <v>136921623</v>
      </c>
      <c r="D734" t="s">
        <v>1920</v>
      </c>
    </row>
    <row r="735" spans="1:4" x14ac:dyDescent="0.2">
      <c r="A735" t="s">
        <v>1909</v>
      </c>
      <c r="B735">
        <v>136921563</v>
      </c>
      <c r="C735">
        <v>136921564</v>
      </c>
      <c r="D735" t="s">
        <v>1921</v>
      </c>
    </row>
    <row r="736" spans="1:4" x14ac:dyDescent="0.2">
      <c r="A736" t="s">
        <v>1909</v>
      </c>
      <c r="B736">
        <v>13795616</v>
      </c>
      <c r="C736">
        <v>13795736</v>
      </c>
      <c r="D736" t="s">
        <v>1920</v>
      </c>
    </row>
    <row r="737" spans="1:4" x14ac:dyDescent="0.2">
      <c r="A737" t="s">
        <v>1909</v>
      </c>
      <c r="B737">
        <v>13795676</v>
      </c>
      <c r="C737">
        <v>13795677</v>
      </c>
      <c r="D737" t="s">
        <v>1921</v>
      </c>
    </row>
    <row r="738" spans="1:4" x14ac:dyDescent="0.2">
      <c r="A738" t="s">
        <v>1909</v>
      </c>
      <c r="B738">
        <v>138296949</v>
      </c>
      <c r="C738">
        <v>138297069</v>
      </c>
      <c r="D738" t="s">
        <v>1920</v>
      </c>
    </row>
    <row r="739" spans="1:4" x14ac:dyDescent="0.2">
      <c r="A739" t="s">
        <v>1909</v>
      </c>
      <c r="B739">
        <v>138296967</v>
      </c>
      <c r="C739">
        <v>138296968</v>
      </c>
      <c r="D739" t="s">
        <v>1921</v>
      </c>
    </row>
    <row r="740" spans="1:4" x14ac:dyDescent="0.2">
      <c r="A740" t="s">
        <v>1909</v>
      </c>
      <c r="B740">
        <v>138936637</v>
      </c>
      <c r="C740">
        <v>138936757</v>
      </c>
      <c r="D740" t="s">
        <v>1920</v>
      </c>
    </row>
    <row r="741" spans="1:4" x14ac:dyDescent="0.2">
      <c r="A741" t="s">
        <v>1909</v>
      </c>
      <c r="B741">
        <v>138936697</v>
      </c>
      <c r="C741">
        <v>138936698</v>
      </c>
      <c r="D741" t="s">
        <v>1921</v>
      </c>
    </row>
    <row r="742" spans="1:4" x14ac:dyDescent="0.2">
      <c r="A742" t="s">
        <v>1909</v>
      </c>
      <c r="B742">
        <v>140189087</v>
      </c>
      <c r="C742">
        <v>140189207</v>
      </c>
      <c r="D742" t="s">
        <v>1920</v>
      </c>
    </row>
    <row r="743" spans="1:4" x14ac:dyDescent="0.2">
      <c r="A743" t="s">
        <v>1909</v>
      </c>
      <c r="B743">
        <v>140189147</v>
      </c>
      <c r="C743">
        <v>140189148</v>
      </c>
      <c r="D743" t="s">
        <v>1921</v>
      </c>
    </row>
    <row r="744" spans="1:4" x14ac:dyDescent="0.2">
      <c r="A744" t="s">
        <v>1909</v>
      </c>
      <c r="B744">
        <v>140999215</v>
      </c>
      <c r="C744">
        <v>140999335</v>
      </c>
      <c r="D744" t="s">
        <v>1920</v>
      </c>
    </row>
    <row r="745" spans="1:4" x14ac:dyDescent="0.2">
      <c r="A745" t="s">
        <v>1909</v>
      </c>
      <c r="B745">
        <v>140999275</v>
      </c>
      <c r="C745">
        <v>140999276</v>
      </c>
      <c r="D745" t="s">
        <v>1921</v>
      </c>
    </row>
    <row r="746" spans="1:4" x14ac:dyDescent="0.2">
      <c r="A746" t="s">
        <v>1909</v>
      </c>
      <c r="B746">
        <v>142036459</v>
      </c>
      <c r="C746">
        <v>142036579</v>
      </c>
      <c r="D746" t="s">
        <v>1920</v>
      </c>
    </row>
    <row r="747" spans="1:4" x14ac:dyDescent="0.2">
      <c r="A747" t="s">
        <v>1909</v>
      </c>
      <c r="B747">
        <v>142036519</v>
      </c>
      <c r="C747">
        <v>142036520</v>
      </c>
      <c r="D747" t="s">
        <v>1921</v>
      </c>
    </row>
    <row r="748" spans="1:4" x14ac:dyDescent="0.2">
      <c r="A748" t="s">
        <v>1909</v>
      </c>
      <c r="B748">
        <v>142949007</v>
      </c>
      <c r="C748">
        <v>142949127</v>
      </c>
      <c r="D748" t="s">
        <v>1920</v>
      </c>
    </row>
    <row r="749" spans="1:4" x14ac:dyDescent="0.2">
      <c r="A749" t="s">
        <v>1909</v>
      </c>
      <c r="B749">
        <v>142949067</v>
      </c>
      <c r="C749">
        <v>142949068</v>
      </c>
      <c r="D749" t="s">
        <v>1921</v>
      </c>
    </row>
    <row r="750" spans="1:4" x14ac:dyDescent="0.2">
      <c r="A750" t="s">
        <v>1909</v>
      </c>
      <c r="B750">
        <v>143658</v>
      </c>
      <c r="C750">
        <v>143778</v>
      </c>
      <c r="D750" t="s">
        <v>1920</v>
      </c>
    </row>
    <row r="751" spans="1:4" x14ac:dyDescent="0.2">
      <c r="A751" t="s">
        <v>1909</v>
      </c>
      <c r="B751">
        <v>143718</v>
      </c>
      <c r="C751">
        <v>143719</v>
      </c>
      <c r="D751" t="s">
        <v>1921</v>
      </c>
    </row>
    <row r="752" spans="1:4" x14ac:dyDescent="0.2">
      <c r="A752" t="s">
        <v>1909</v>
      </c>
      <c r="B752">
        <v>143934967</v>
      </c>
      <c r="C752">
        <v>143935087</v>
      </c>
      <c r="D752" t="s">
        <v>1920</v>
      </c>
    </row>
    <row r="753" spans="1:4" x14ac:dyDescent="0.2">
      <c r="A753" t="s">
        <v>1909</v>
      </c>
      <c r="B753">
        <v>143934998</v>
      </c>
      <c r="C753">
        <v>143934999</v>
      </c>
      <c r="D753" t="s">
        <v>1921</v>
      </c>
    </row>
    <row r="754" spans="1:4" x14ac:dyDescent="0.2">
      <c r="A754" t="s">
        <v>1909</v>
      </c>
      <c r="B754">
        <v>144968803</v>
      </c>
      <c r="C754">
        <v>144968923</v>
      </c>
      <c r="D754" t="s">
        <v>1920</v>
      </c>
    </row>
    <row r="755" spans="1:4" x14ac:dyDescent="0.2">
      <c r="A755" t="s">
        <v>1909</v>
      </c>
      <c r="B755">
        <v>144968863</v>
      </c>
      <c r="C755">
        <v>144968864</v>
      </c>
      <c r="D755" t="s">
        <v>1921</v>
      </c>
    </row>
    <row r="756" spans="1:4" x14ac:dyDescent="0.2">
      <c r="A756" t="s">
        <v>1909</v>
      </c>
      <c r="B756">
        <v>146106081</v>
      </c>
      <c r="C756">
        <v>146106201</v>
      </c>
      <c r="D756" t="s">
        <v>1920</v>
      </c>
    </row>
    <row r="757" spans="1:4" x14ac:dyDescent="0.2">
      <c r="A757" t="s">
        <v>1909</v>
      </c>
      <c r="B757">
        <v>146106141</v>
      </c>
      <c r="C757">
        <v>146106142</v>
      </c>
      <c r="D757" t="s">
        <v>1921</v>
      </c>
    </row>
    <row r="758" spans="1:4" x14ac:dyDescent="0.2">
      <c r="A758" t="s">
        <v>1909</v>
      </c>
      <c r="B758">
        <v>146848100</v>
      </c>
      <c r="C758">
        <v>146848220</v>
      </c>
      <c r="D758" t="s">
        <v>1920</v>
      </c>
    </row>
    <row r="759" spans="1:4" x14ac:dyDescent="0.2">
      <c r="A759" t="s">
        <v>1909</v>
      </c>
      <c r="B759">
        <v>146848160</v>
      </c>
      <c r="C759">
        <v>146848161</v>
      </c>
      <c r="D759" t="s">
        <v>1921</v>
      </c>
    </row>
    <row r="760" spans="1:4" x14ac:dyDescent="0.2">
      <c r="A760" t="s">
        <v>1909</v>
      </c>
      <c r="B760">
        <v>147827019</v>
      </c>
      <c r="C760">
        <v>147827139</v>
      </c>
      <c r="D760" t="s">
        <v>1920</v>
      </c>
    </row>
    <row r="761" spans="1:4" x14ac:dyDescent="0.2">
      <c r="A761" t="s">
        <v>1909</v>
      </c>
      <c r="B761">
        <v>147827079</v>
      </c>
      <c r="C761">
        <v>147827080</v>
      </c>
      <c r="D761" t="s">
        <v>1921</v>
      </c>
    </row>
    <row r="762" spans="1:4" x14ac:dyDescent="0.2">
      <c r="A762" t="s">
        <v>1909</v>
      </c>
      <c r="B762">
        <v>149066065</v>
      </c>
      <c r="C762">
        <v>149066185</v>
      </c>
      <c r="D762" t="s">
        <v>1920</v>
      </c>
    </row>
    <row r="763" spans="1:4" x14ac:dyDescent="0.2">
      <c r="A763" t="s">
        <v>1909</v>
      </c>
      <c r="B763">
        <v>149066125</v>
      </c>
      <c r="C763">
        <v>149066126</v>
      </c>
      <c r="D763" t="s">
        <v>1921</v>
      </c>
    </row>
    <row r="764" spans="1:4" x14ac:dyDescent="0.2">
      <c r="A764" t="s">
        <v>1909</v>
      </c>
      <c r="B764">
        <v>149887503</v>
      </c>
      <c r="C764">
        <v>149887623</v>
      </c>
      <c r="D764" t="s">
        <v>1920</v>
      </c>
    </row>
    <row r="765" spans="1:4" x14ac:dyDescent="0.2">
      <c r="A765" t="s">
        <v>1909</v>
      </c>
      <c r="B765">
        <v>149887573</v>
      </c>
      <c r="C765">
        <v>149887574</v>
      </c>
      <c r="D765" t="s">
        <v>1921</v>
      </c>
    </row>
    <row r="766" spans="1:4" x14ac:dyDescent="0.2">
      <c r="A766" t="s">
        <v>1909</v>
      </c>
      <c r="B766">
        <v>150968215</v>
      </c>
      <c r="C766">
        <v>150968335</v>
      </c>
      <c r="D766" t="s">
        <v>1920</v>
      </c>
    </row>
    <row r="767" spans="1:4" x14ac:dyDescent="0.2">
      <c r="A767" t="s">
        <v>1909</v>
      </c>
      <c r="B767">
        <v>150968276</v>
      </c>
      <c r="C767">
        <v>150968277</v>
      </c>
      <c r="D767" t="s">
        <v>1921</v>
      </c>
    </row>
    <row r="768" spans="1:4" x14ac:dyDescent="0.2">
      <c r="A768" t="s">
        <v>1909</v>
      </c>
      <c r="B768">
        <v>151910267</v>
      </c>
      <c r="C768">
        <v>151910387</v>
      </c>
      <c r="D768" t="s">
        <v>1920</v>
      </c>
    </row>
    <row r="769" spans="1:4" x14ac:dyDescent="0.2">
      <c r="A769" t="s">
        <v>1909</v>
      </c>
      <c r="B769">
        <v>151910327</v>
      </c>
      <c r="C769">
        <v>151910328</v>
      </c>
      <c r="D769" t="s">
        <v>1921</v>
      </c>
    </row>
    <row r="770" spans="1:4" x14ac:dyDescent="0.2">
      <c r="A770" t="s">
        <v>1909</v>
      </c>
      <c r="B770">
        <v>152805539</v>
      </c>
      <c r="C770">
        <v>152805659</v>
      </c>
      <c r="D770" t="s">
        <v>1920</v>
      </c>
    </row>
    <row r="771" spans="1:4" x14ac:dyDescent="0.2">
      <c r="A771" t="s">
        <v>1909</v>
      </c>
      <c r="B771">
        <v>152805599</v>
      </c>
      <c r="C771">
        <v>152805600</v>
      </c>
      <c r="D771" t="s">
        <v>1921</v>
      </c>
    </row>
    <row r="772" spans="1:4" x14ac:dyDescent="0.2">
      <c r="A772" t="s">
        <v>1909</v>
      </c>
      <c r="B772">
        <v>15378125</v>
      </c>
      <c r="C772">
        <v>15378245</v>
      </c>
      <c r="D772" t="s">
        <v>1920</v>
      </c>
    </row>
    <row r="773" spans="1:4" x14ac:dyDescent="0.2">
      <c r="A773" t="s">
        <v>1909</v>
      </c>
      <c r="B773">
        <v>15378185</v>
      </c>
      <c r="C773">
        <v>15378186</v>
      </c>
      <c r="D773" t="s">
        <v>1921</v>
      </c>
    </row>
    <row r="774" spans="1:4" x14ac:dyDescent="0.2">
      <c r="A774" t="s">
        <v>1909</v>
      </c>
      <c r="B774">
        <v>153889845</v>
      </c>
      <c r="C774">
        <v>153889965</v>
      </c>
      <c r="D774" t="s">
        <v>1920</v>
      </c>
    </row>
    <row r="775" spans="1:4" x14ac:dyDescent="0.2">
      <c r="A775" t="s">
        <v>1909</v>
      </c>
      <c r="B775">
        <v>153889905</v>
      </c>
      <c r="C775">
        <v>153889906</v>
      </c>
      <c r="D775" t="s">
        <v>1921</v>
      </c>
    </row>
    <row r="776" spans="1:4" x14ac:dyDescent="0.2">
      <c r="A776" t="s">
        <v>1909</v>
      </c>
      <c r="B776">
        <v>154902794</v>
      </c>
      <c r="C776">
        <v>154902795</v>
      </c>
      <c r="D776" t="s">
        <v>1921</v>
      </c>
    </row>
    <row r="777" spans="1:4" x14ac:dyDescent="0.2">
      <c r="A777" t="s">
        <v>1909</v>
      </c>
      <c r="B777">
        <v>154902794</v>
      </c>
      <c r="C777">
        <v>154902914</v>
      </c>
      <c r="D777" t="s">
        <v>1920</v>
      </c>
    </row>
    <row r="778" spans="1:4" x14ac:dyDescent="0.2">
      <c r="A778" t="s">
        <v>1909</v>
      </c>
      <c r="B778">
        <v>156175523</v>
      </c>
      <c r="C778">
        <v>156175643</v>
      </c>
      <c r="D778" t="s">
        <v>1920</v>
      </c>
    </row>
    <row r="779" spans="1:4" x14ac:dyDescent="0.2">
      <c r="A779" t="s">
        <v>1909</v>
      </c>
      <c r="B779">
        <v>156175583</v>
      </c>
      <c r="C779">
        <v>156175584</v>
      </c>
      <c r="D779" t="s">
        <v>1921</v>
      </c>
    </row>
    <row r="780" spans="1:4" x14ac:dyDescent="0.2">
      <c r="A780" t="s">
        <v>1909</v>
      </c>
      <c r="B780">
        <v>156830508</v>
      </c>
      <c r="C780">
        <v>156830628</v>
      </c>
      <c r="D780" t="s">
        <v>1920</v>
      </c>
    </row>
    <row r="781" spans="1:4" x14ac:dyDescent="0.2">
      <c r="A781" t="s">
        <v>1909</v>
      </c>
      <c r="B781">
        <v>156830568</v>
      </c>
      <c r="C781">
        <v>156830569</v>
      </c>
      <c r="D781" t="s">
        <v>1921</v>
      </c>
    </row>
    <row r="782" spans="1:4" x14ac:dyDescent="0.2">
      <c r="A782" t="s">
        <v>1909</v>
      </c>
      <c r="B782">
        <v>157574134</v>
      </c>
      <c r="C782">
        <v>157574254</v>
      </c>
      <c r="D782" t="s">
        <v>1920</v>
      </c>
    </row>
    <row r="783" spans="1:4" x14ac:dyDescent="0.2">
      <c r="A783" t="s">
        <v>1909</v>
      </c>
      <c r="B783">
        <v>157574194</v>
      </c>
      <c r="C783">
        <v>157574195</v>
      </c>
      <c r="D783" t="s">
        <v>1921</v>
      </c>
    </row>
    <row r="784" spans="1:4" x14ac:dyDescent="0.2">
      <c r="A784" t="s">
        <v>1909</v>
      </c>
      <c r="B784">
        <v>159013718</v>
      </c>
      <c r="C784">
        <v>159013838</v>
      </c>
      <c r="D784" t="s">
        <v>1920</v>
      </c>
    </row>
    <row r="785" spans="1:4" x14ac:dyDescent="0.2">
      <c r="A785" t="s">
        <v>1909</v>
      </c>
      <c r="B785">
        <v>159013778</v>
      </c>
      <c r="C785">
        <v>159013779</v>
      </c>
      <c r="D785" t="s">
        <v>1921</v>
      </c>
    </row>
    <row r="786" spans="1:4" x14ac:dyDescent="0.2">
      <c r="A786" t="s">
        <v>1909</v>
      </c>
      <c r="B786">
        <v>159578481</v>
      </c>
      <c r="C786">
        <v>159578601</v>
      </c>
      <c r="D786" t="s">
        <v>1920</v>
      </c>
    </row>
    <row r="787" spans="1:4" x14ac:dyDescent="0.2">
      <c r="A787" t="s">
        <v>1909</v>
      </c>
      <c r="B787">
        <v>159578541</v>
      </c>
      <c r="C787">
        <v>159578542</v>
      </c>
      <c r="D787" t="s">
        <v>1921</v>
      </c>
    </row>
    <row r="788" spans="1:4" x14ac:dyDescent="0.2">
      <c r="A788" t="s">
        <v>1909</v>
      </c>
      <c r="B788">
        <v>16066150</v>
      </c>
      <c r="C788">
        <v>16066270</v>
      </c>
      <c r="D788" t="s">
        <v>1920</v>
      </c>
    </row>
    <row r="789" spans="1:4" x14ac:dyDescent="0.2">
      <c r="A789" t="s">
        <v>1909</v>
      </c>
      <c r="B789">
        <v>16066210</v>
      </c>
      <c r="C789">
        <v>16066211</v>
      </c>
      <c r="D789" t="s">
        <v>1921</v>
      </c>
    </row>
    <row r="790" spans="1:4" x14ac:dyDescent="0.2">
      <c r="A790" t="s">
        <v>1909</v>
      </c>
      <c r="B790">
        <v>160883001</v>
      </c>
      <c r="C790">
        <v>160883121</v>
      </c>
      <c r="D790" t="s">
        <v>1920</v>
      </c>
    </row>
    <row r="791" spans="1:4" x14ac:dyDescent="0.2">
      <c r="A791" t="s">
        <v>1909</v>
      </c>
      <c r="B791">
        <v>160883061</v>
      </c>
      <c r="C791">
        <v>160883062</v>
      </c>
      <c r="D791" t="s">
        <v>1921</v>
      </c>
    </row>
    <row r="792" spans="1:4" x14ac:dyDescent="0.2">
      <c r="A792" t="s">
        <v>1909</v>
      </c>
      <c r="B792">
        <v>162016384</v>
      </c>
      <c r="C792">
        <v>162016504</v>
      </c>
      <c r="D792" t="s">
        <v>1920</v>
      </c>
    </row>
    <row r="793" spans="1:4" x14ac:dyDescent="0.2">
      <c r="A793" t="s">
        <v>1909</v>
      </c>
      <c r="B793">
        <v>162016444</v>
      </c>
      <c r="C793">
        <v>162016445</v>
      </c>
      <c r="D793" t="s">
        <v>1921</v>
      </c>
    </row>
    <row r="794" spans="1:4" x14ac:dyDescent="0.2">
      <c r="A794" t="s">
        <v>1909</v>
      </c>
      <c r="B794">
        <v>162750018</v>
      </c>
      <c r="C794">
        <v>162750138</v>
      </c>
      <c r="D794" t="s">
        <v>1920</v>
      </c>
    </row>
    <row r="795" spans="1:4" x14ac:dyDescent="0.2">
      <c r="A795" t="s">
        <v>1909</v>
      </c>
      <c r="B795">
        <v>162750078</v>
      </c>
      <c r="C795">
        <v>162750079</v>
      </c>
      <c r="D795" t="s">
        <v>1921</v>
      </c>
    </row>
    <row r="796" spans="1:4" x14ac:dyDescent="0.2">
      <c r="A796" t="s">
        <v>1909</v>
      </c>
      <c r="B796">
        <v>163746913</v>
      </c>
      <c r="C796">
        <v>163747033</v>
      </c>
      <c r="D796" t="s">
        <v>1920</v>
      </c>
    </row>
    <row r="797" spans="1:4" x14ac:dyDescent="0.2">
      <c r="A797" t="s">
        <v>1909</v>
      </c>
      <c r="B797">
        <v>163746973</v>
      </c>
      <c r="C797">
        <v>163746974</v>
      </c>
      <c r="D797" t="s">
        <v>1921</v>
      </c>
    </row>
    <row r="798" spans="1:4" x14ac:dyDescent="0.2">
      <c r="A798" t="s">
        <v>1909</v>
      </c>
      <c r="B798">
        <v>165158079</v>
      </c>
      <c r="C798">
        <v>165158199</v>
      </c>
      <c r="D798" t="s">
        <v>1920</v>
      </c>
    </row>
    <row r="799" spans="1:4" x14ac:dyDescent="0.2">
      <c r="A799" t="s">
        <v>1909</v>
      </c>
      <c r="B799">
        <v>165158139</v>
      </c>
      <c r="C799">
        <v>165158140</v>
      </c>
      <c r="D799" t="s">
        <v>1921</v>
      </c>
    </row>
    <row r="800" spans="1:4" x14ac:dyDescent="0.2">
      <c r="A800" t="s">
        <v>1909</v>
      </c>
      <c r="B800">
        <v>166045004</v>
      </c>
      <c r="C800">
        <v>166045124</v>
      </c>
      <c r="D800" t="s">
        <v>1920</v>
      </c>
    </row>
    <row r="801" spans="1:4" x14ac:dyDescent="0.2">
      <c r="A801" t="s">
        <v>1909</v>
      </c>
      <c r="B801">
        <v>166045116</v>
      </c>
      <c r="C801">
        <v>166045117</v>
      </c>
      <c r="D801" t="s">
        <v>1921</v>
      </c>
    </row>
    <row r="802" spans="1:4" x14ac:dyDescent="0.2">
      <c r="A802" t="s">
        <v>1909</v>
      </c>
      <c r="B802">
        <v>167000659</v>
      </c>
      <c r="C802">
        <v>167000779</v>
      </c>
      <c r="D802" t="s">
        <v>1920</v>
      </c>
    </row>
    <row r="803" spans="1:4" x14ac:dyDescent="0.2">
      <c r="A803" t="s">
        <v>1909</v>
      </c>
      <c r="B803">
        <v>167000719</v>
      </c>
      <c r="C803">
        <v>167000720</v>
      </c>
      <c r="D803" t="s">
        <v>1921</v>
      </c>
    </row>
    <row r="804" spans="1:4" x14ac:dyDescent="0.2">
      <c r="A804" t="s">
        <v>1909</v>
      </c>
      <c r="B804">
        <v>167799841</v>
      </c>
      <c r="C804">
        <v>167799961</v>
      </c>
      <c r="D804" t="s">
        <v>1920</v>
      </c>
    </row>
    <row r="805" spans="1:4" x14ac:dyDescent="0.2">
      <c r="A805" t="s">
        <v>1909</v>
      </c>
      <c r="B805">
        <v>167799901</v>
      </c>
      <c r="C805">
        <v>167799902</v>
      </c>
      <c r="D805" t="s">
        <v>1921</v>
      </c>
    </row>
    <row r="806" spans="1:4" x14ac:dyDescent="0.2">
      <c r="A806" t="s">
        <v>1909</v>
      </c>
      <c r="B806">
        <v>168815038</v>
      </c>
      <c r="C806">
        <v>168815158</v>
      </c>
      <c r="D806" t="s">
        <v>1920</v>
      </c>
    </row>
    <row r="807" spans="1:4" x14ac:dyDescent="0.2">
      <c r="A807" t="s">
        <v>1909</v>
      </c>
      <c r="B807">
        <v>168815098</v>
      </c>
      <c r="C807">
        <v>168815099</v>
      </c>
      <c r="D807" t="s">
        <v>1921</v>
      </c>
    </row>
    <row r="808" spans="1:4" x14ac:dyDescent="0.2">
      <c r="A808" t="s">
        <v>1909</v>
      </c>
      <c r="B808">
        <v>169723900</v>
      </c>
      <c r="C808">
        <v>169724020</v>
      </c>
      <c r="D808" t="s">
        <v>1920</v>
      </c>
    </row>
    <row r="809" spans="1:4" x14ac:dyDescent="0.2">
      <c r="A809" t="s">
        <v>1909</v>
      </c>
      <c r="B809">
        <v>169723926</v>
      </c>
      <c r="C809">
        <v>169723927</v>
      </c>
      <c r="D809" t="s">
        <v>1921</v>
      </c>
    </row>
    <row r="810" spans="1:4" x14ac:dyDescent="0.2">
      <c r="A810" t="s">
        <v>1909</v>
      </c>
      <c r="B810">
        <v>170970069</v>
      </c>
      <c r="C810">
        <v>170970189</v>
      </c>
      <c r="D810" t="s">
        <v>1920</v>
      </c>
    </row>
    <row r="811" spans="1:4" x14ac:dyDescent="0.2">
      <c r="A811" t="s">
        <v>1909</v>
      </c>
      <c r="B811">
        <v>170970129</v>
      </c>
      <c r="C811">
        <v>170970130</v>
      </c>
      <c r="D811" t="s">
        <v>1921</v>
      </c>
    </row>
    <row r="812" spans="1:4" x14ac:dyDescent="0.2">
      <c r="A812" t="s">
        <v>1909</v>
      </c>
      <c r="B812">
        <v>171864534</v>
      </c>
      <c r="C812">
        <v>171864654</v>
      </c>
      <c r="D812" t="s">
        <v>1920</v>
      </c>
    </row>
    <row r="813" spans="1:4" x14ac:dyDescent="0.2">
      <c r="A813" t="s">
        <v>1909</v>
      </c>
      <c r="B813">
        <v>171864594</v>
      </c>
      <c r="C813">
        <v>171864595</v>
      </c>
      <c r="D813" t="s">
        <v>1921</v>
      </c>
    </row>
    <row r="814" spans="1:4" x14ac:dyDescent="0.2">
      <c r="A814" t="s">
        <v>1909</v>
      </c>
      <c r="B814">
        <v>172609926</v>
      </c>
      <c r="C814">
        <v>172610046</v>
      </c>
      <c r="D814" t="s">
        <v>1920</v>
      </c>
    </row>
    <row r="815" spans="1:4" x14ac:dyDescent="0.2">
      <c r="A815" t="s">
        <v>1909</v>
      </c>
      <c r="B815">
        <v>172609986</v>
      </c>
      <c r="C815">
        <v>172609987</v>
      </c>
      <c r="D815" t="s">
        <v>1921</v>
      </c>
    </row>
    <row r="816" spans="1:4" x14ac:dyDescent="0.2">
      <c r="A816" t="s">
        <v>1909</v>
      </c>
      <c r="B816">
        <v>17281269</v>
      </c>
      <c r="C816">
        <v>17281389</v>
      </c>
      <c r="D816" t="s">
        <v>1920</v>
      </c>
    </row>
    <row r="817" spans="1:4" x14ac:dyDescent="0.2">
      <c r="A817" t="s">
        <v>1909</v>
      </c>
      <c r="B817">
        <v>17281329</v>
      </c>
      <c r="C817">
        <v>17281330</v>
      </c>
      <c r="D817" t="s">
        <v>1921</v>
      </c>
    </row>
    <row r="818" spans="1:4" x14ac:dyDescent="0.2">
      <c r="A818" t="s">
        <v>1909</v>
      </c>
      <c r="B818">
        <v>173441832</v>
      </c>
      <c r="C818">
        <v>173441952</v>
      </c>
      <c r="D818" t="s">
        <v>1920</v>
      </c>
    </row>
    <row r="819" spans="1:4" x14ac:dyDescent="0.2">
      <c r="A819" t="s">
        <v>1909</v>
      </c>
      <c r="B819">
        <v>173441892</v>
      </c>
      <c r="C819">
        <v>173441893</v>
      </c>
      <c r="D819" t="s">
        <v>1921</v>
      </c>
    </row>
    <row r="820" spans="1:4" x14ac:dyDescent="0.2">
      <c r="A820" t="s">
        <v>1909</v>
      </c>
      <c r="B820">
        <v>174844151</v>
      </c>
      <c r="C820">
        <v>174844271</v>
      </c>
      <c r="D820" t="s">
        <v>1920</v>
      </c>
    </row>
    <row r="821" spans="1:4" x14ac:dyDescent="0.2">
      <c r="A821" t="s">
        <v>1909</v>
      </c>
      <c r="B821">
        <v>174844211</v>
      </c>
      <c r="C821">
        <v>174844212</v>
      </c>
      <c r="D821" t="s">
        <v>1921</v>
      </c>
    </row>
    <row r="822" spans="1:4" x14ac:dyDescent="0.2">
      <c r="A822" t="s">
        <v>1909</v>
      </c>
      <c r="B822">
        <v>175669835</v>
      </c>
      <c r="C822">
        <v>175669955</v>
      </c>
      <c r="D822" t="s">
        <v>1920</v>
      </c>
    </row>
    <row r="823" spans="1:4" x14ac:dyDescent="0.2">
      <c r="A823" t="s">
        <v>1909</v>
      </c>
      <c r="B823">
        <v>175669895</v>
      </c>
      <c r="C823">
        <v>175669896</v>
      </c>
      <c r="D823" t="s">
        <v>1921</v>
      </c>
    </row>
    <row r="824" spans="1:4" x14ac:dyDescent="0.2">
      <c r="A824" t="s">
        <v>1909</v>
      </c>
      <c r="B824">
        <v>176613113</v>
      </c>
      <c r="C824">
        <v>176613233</v>
      </c>
      <c r="D824" t="s">
        <v>1920</v>
      </c>
    </row>
    <row r="825" spans="1:4" x14ac:dyDescent="0.2">
      <c r="A825" t="s">
        <v>1909</v>
      </c>
      <c r="B825">
        <v>176613173</v>
      </c>
      <c r="C825">
        <v>176613174</v>
      </c>
      <c r="D825" t="s">
        <v>1921</v>
      </c>
    </row>
    <row r="826" spans="1:4" x14ac:dyDescent="0.2">
      <c r="A826" t="s">
        <v>1909</v>
      </c>
      <c r="B826">
        <v>177433480</v>
      </c>
      <c r="C826">
        <v>177433600</v>
      </c>
      <c r="D826" t="s">
        <v>1920</v>
      </c>
    </row>
    <row r="827" spans="1:4" x14ac:dyDescent="0.2">
      <c r="A827" t="s">
        <v>1909</v>
      </c>
      <c r="B827">
        <v>177433540</v>
      </c>
      <c r="C827">
        <v>177433541</v>
      </c>
      <c r="D827" t="s">
        <v>1921</v>
      </c>
    </row>
    <row r="828" spans="1:4" x14ac:dyDescent="0.2">
      <c r="A828" t="s">
        <v>1909</v>
      </c>
      <c r="B828">
        <v>179641367</v>
      </c>
      <c r="C828">
        <v>179641487</v>
      </c>
      <c r="D828" t="s">
        <v>1920</v>
      </c>
    </row>
    <row r="829" spans="1:4" x14ac:dyDescent="0.2">
      <c r="A829" t="s">
        <v>1909</v>
      </c>
      <c r="B829">
        <v>179641428</v>
      </c>
      <c r="C829">
        <v>179641429</v>
      </c>
      <c r="D829" t="s">
        <v>1921</v>
      </c>
    </row>
    <row r="830" spans="1:4" x14ac:dyDescent="0.2">
      <c r="A830" t="s">
        <v>1909</v>
      </c>
      <c r="B830">
        <v>17988918</v>
      </c>
      <c r="C830">
        <v>17989038</v>
      </c>
      <c r="D830" t="s">
        <v>1920</v>
      </c>
    </row>
    <row r="831" spans="1:4" x14ac:dyDescent="0.2">
      <c r="A831" t="s">
        <v>1909</v>
      </c>
      <c r="B831">
        <v>17988978</v>
      </c>
      <c r="C831">
        <v>17988979</v>
      </c>
      <c r="D831" t="s">
        <v>1921</v>
      </c>
    </row>
    <row r="832" spans="1:4" x14ac:dyDescent="0.2">
      <c r="A832" t="s">
        <v>1909</v>
      </c>
      <c r="B832">
        <v>180586424</v>
      </c>
      <c r="C832">
        <v>180586544</v>
      </c>
      <c r="D832" t="s">
        <v>1920</v>
      </c>
    </row>
    <row r="833" spans="1:4" x14ac:dyDescent="0.2">
      <c r="A833" t="s">
        <v>1909</v>
      </c>
      <c r="B833">
        <v>180586484</v>
      </c>
      <c r="C833">
        <v>180586485</v>
      </c>
      <c r="D833" t="s">
        <v>1921</v>
      </c>
    </row>
    <row r="834" spans="1:4" x14ac:dyDescent="0.2">
      <c r="A834" t="s">
        <v>1909</v>
      </c>
      <c r="B834">
        <v>181801075</v>
      </c>
      <c r="C834">
        <v>181801195</v>
      </c>
      <c r="D834" t="s">
        <v>1920</v>
      </c>
    </row>
    <row r="835" spans="1:4" x14ac:dyDescent="0.2">
      <c r="A835" t="s">
        <v>1909</v>
      </c>
      <c r="B835">
        <v>181801135</v>
      </c>
      <c r="C835">
        <v>181801136</v>
      </c>
      <c r="D835" t="s">
        <v>1921</v>
      </c>
    </row>
    <row r="836" spans="1:4" x14ac:dyDescent="0.2">
      <c r="A836" t="s">
        <v>1909</v>
      </c>
      <c r="B836">
        <v>182912413</v>
      </c>
      <c r="C836">
        <v>182912533</v>
      </c>
      <c r="D836" t="s">
        <v>1920</v>
      </c>
    </row>
    <row r="837" spans="1:4" x14ac:dyDescent="0.2">
      <c r="A837" t="s">
        <v>1909</v>
      </c>
      <c r="B837">
        <v>182912525</v>
      </c>
      <c r="C837">
        <v>182912526</v>
      </c>
      <c r="D837" t="s">
        <v>1921</v>
      </c>
    </row>
    <row r="838" spans="1:4" x14ac:dyDescent="0.2">
      <c r="A838" t="s">
        <v>1909</v>
      </c>
      <c r="B838">
        <v>183864802</v>
      </c>
      <c r="C838">
        <v>183864922</v>
      </c>
      <c r="D838" t="s">
        <v>1920</v>
      </c>
    </row>
    <row r="839" spans="1:4" x14ac:dyDescent="0.2">
      <c r="A839" t="s">
        <v>1909</v>
      </c>
      <c r="B839">
        <v>183864862</v>
      </c>
      <c r="C839">
        <v>183864863</v>
      </c>
      <c r="D839" t="s">
        <v>1921</v>
      </c>
    </row>
    <row r="840" spans="1:4" x14ac:dyDescent="0.2">
      <c r="A840" t="s">
        <v>1909</v>
      </c>
      <c r="B840">
        <v>184173405</v>
      </c>
      <c r="C840">
        <v>184173525</v>
      </c>
      <c r="D840" t="s">
        <v>1920</v>
      </c>
    </row>
    <row r="841" spans="1:4" x14ac:dyDescent="0.2">
      <c r="A841" t="s">
        <v>1909</v>
      </c>
      <c r="B841">
        <v>184173465</v>
      </c>
      <c r="C841">
        <v>184173466</v>
      </c>
      <c r="D841" t="s">
        <v>1921</v>
      </c>
    </row>
    <row r="842" spans="1:4" x14ac:dyDescent="0.2">
      <c r="A842" t="s">
        <v>1909</v>
      </c>
      <c r="B842">
        <v>185865556</v>
      </c>
      <c r="C842">
        <v>185865676</v>
      </c>
      <c r="D842" t="s">
        <v>1920</v>
      </c>
    </row>
    <row r="843" spans="1:4" x14ac:dyDescent="0.2">
      <c r="A843" t="s">
        <v>1909</v>
      </c>
      <c r="B843">
        <v>185865616</v>
      </c>
      <c r="C843">
        <v>185865617</v>
      </c>
      <c r="D843" t="s">
        <v>1921</v>
      </c>
    </row>
    <row r="844" spans="1:4" x14ac:dyDescent="0.2">
      <c r="A844" t="s">
        <v>1909</v>
      </c>
      <c r="B844">
        <v>186548495</v>
      </c>
      <c r="C844">
        <v>186548615</v>
      </c>
      <c r="D844" t="s">
        <v>1920</v>
      </c>
    </row>
    <row r="845" spans="1:4" x14ac:dyDescent="0.2">
      <c r="A845" t="s">
        <v>1909</v>
      </c>
      <c r="B845">
        <v>186548564</v>
      </c>
      <c r="C845">
        <v>186548565</v>
      </c>
      <c r="D845" t="s">
        <v>1921</v>
      </c>
    </row>
    <row r="846" spans="1:4" x14ac:dyDescent="0.2">
      <c r="A846" t="s">
        <v>1909</v>
      </c>
      <c r="B846">
        <v>18706276</v>
      </c>
      <c r="C846">
        <v>18706396</v>
      </c>
      <c r="D846" t="s">
        <v>1920</v>
      </c>
    </row>
    <row r="847" spans="1:4" x14ac:dyDescent="0.2">
      <c r="A847" t="s">
        <v>1909</v>
      </c>
      <c r="B847">
        <v>18706336</v>
      </c>
      <c r="C847">
        <v>18706337</v>
      </c>
      <c r="D847" t="s">
        <v>1921</v>
      </c>
    </row>
    <row r="848" spans="1:4" x14ac:dyDescent="0.2">
      <c r="A848" t="s">
        <v>1909</v>
      </c>
      <c r="B848">
        <v>187798189</v>
      </c>
      <c r="C848">
        <v>187798190</v>
      </c>
      <c r="D848" t="s">
        <v>1921</v>
      </c>
    </row>
    <row r="849" spans="1:4" x14ac:dyDescent="0.2">
      <c r="A849" t="s">
        <v>1909</v>
      </c>
      <c r="B849">
        <v>187798258</v>
      </c>
      <c r="C849">
        <v>187798378</v>
      </c>
      <c r="D849" t="s">
        <v>1920</v>
      </c>
    </row>
    <row r="850" spans="1:4" x14ac:dyDescent="0.2">
      <c r="A850" t="s">
        <v>1909</v>
      </c>
      <c r="B850">
        <v>188602891</v>
      </c>
      <c r="C850">
        <v>188603011</v>
      </c>
      <c r="D850" t="s">
        <v>1920</v>
      </c>
    </row>
    <row r="851" spans="1:4" x14ac:dyDescent="0.2">
      <c r="A851" t="s">
        <v>1909</v>
      </c>
      <c r="B851">
        <v>188602951</v>
      </c>
      <c r="C851">
        <v>188602952</v>
      </c>
      <c r="D851" t="s">
        <v>1921</v>
      </c>
    </row>
    <row r="852" spans="1:4" x14ac:dyDescent="0.2">
      <c r="A852" t="s">
        <v>1909</v>
      </c>
      <c r="B852">
        <v>189603637</v>
      </c>
      <c r="C852">
        <v>189603757</v>
      </c>
      <c r="D852" t="s">
        <v>1920</v>
      </c>
    </row>
    <row r="853" spans="1:4" x14ac:dyDescent="0.2">
      <c r="A853" t="s">
        <v>1909</v>
      </c>
      <c r="B853">
        <v>189603697</v>
      </c>
      <c r="C853">
        <v>189603698</v>
      </c>
      <c r="D853" t="s">
        <v>1921</v>
      </c>
    </row>
    <row r="854" spans="1:4" x14ac:dyDescent="0.2">
      <c r="A854" t="s">
        <v>1909</v>
      </c>
      <c r="B854">
        <v>190769644</v>
      </c>
      <c r="C854">
        <v>190769764</v>
      </c>
      <c r="D854" t="s">
        <v>1920</v>
      </c>
    </row>
    <row r="855" spans="1:4" x14ac:dyDescent="0.2">
      <c r="A855" t="s">
        <v>1909</v>
      </c>
      <c r="B855">
        <v>190769704</v>
      </c>
      <c r="C855">
        <v>190769705</v>
      </c>
      <c r="D855" t="s">
        <v>1921</v>
      </c>
    </row>
    <row r="856" spans="1:4" x14ac:dyDescent="0.2">
      <c r="A856" t="s">
        <v>1909</v>
      </c>
      <c r="B856">
        <v>191551418</v>
      </c>
      <c r="C856">
        <v>191551538</v>
      </c>
      <c r="D856" t="s">
        <v>1920</v>
      </c>
    </row>
    <row r="857" spans="1:4" x14ac:dyDescent="0.2">
      <c r="A857" t="s">
        <v>1909</v>
      </c>
      <c r="B857">
        <v>191551478</v>
      </c>
      <c r="C857">
        <v>191551479</v>
      </c>
      <c r="D857" t="s">
        <v>1921</v>
      </c>
    </row>
    <row r="858" spans="1:4" x14ac:dyDescent="0.2">
      <c r="A858" t="s">
        <v>1909</v>
      </c>
      <c r="B858">
        <v>192585889</v>
      </c>
      <c r="C858">
        <v>192586009</v>
      </c>
      <c r="D858" t="s">
        <v>1920</v>
      </c>
    </row>
    <row r="859" spans="1:4" x14ac:dyDescent="0.2">
      <c r="A859" t="s">
        <v>1909</v>
      </c>
      <c r="B859">
        <v>192585916</v>
      </c>
      <c r="C859">
        <v>192585917</v>
      </c>
      <c r="D859" t="s">
        <v>1921</v>
      </c>
    </row>
    <row r="860" spans="1:4" x14ac:dyDescent="0.2">
      <c r="A860" t="s">
        <v>1909</v>
      </c>
      <c r="B860">
        <v>193537498</v>
      </c>
      <c r="C860">
        <v>193537618</v>
      </c>
      <c r="D860" t="s">
        <v>1920</v>
      </c>
    </row>
    <row r="861" spans="1:4" x14ac:dyDescent="0.2">
      <c r="A861" t="s">
        <v>1909</v>
      </c>
      <c r="B861">
        <v>193537558</v>
      </c>
      <c r="C861">
        <v>193537559</v>
      </c>
      <c r="D861" t="s">
        <v>1921</v>
      </c>
    </row>
    <row r="862" spans="1:4" x14ac:dyDescent="0.2">
      <c r="A862" t="s">
        <v>1909</v>
      </c>
      <c r="B862">
        <v>194581179</v>
      </c>
      <c r="C862">
        <v>194581299</v>
      </c>
      <c r="D862" t="s">
        <v>1920</v>
      </c>
    </row>
    <row r="863" spans="1:4" x14ac:dyDescent="0.2">
      <c r="A863" t="s">
        <v>1909</v>
      </c>
      <c r="B863">
        <v>194581192</v>
      </c>
      <c r="C863">
        <v>194581193</v>
      </c>
      <c r="D863" t="s">
        <v>1921</v>
      </c>
    </row>
    <row r="864" spans="1:4" x14ac:dyDescent="0.2">
      <c r="A864" t="s">
        <v>1909</v>
      </c>
      <c r="B864">
        <v>196316198</v>
      </c>
      <c r="C864">
        <v>196316318</v>
      </c>
      <c r="D864" t="s">
        <v>1920</v>
      </c>
    </row>
    <row r="865" spans="1:4" x14ac:dyDescent="0.2">
      <c r="A865" t="s">
        <v>1909</v>
      </c>
      <c r="B865">
        <v>196316296</v>
      </c>
      <c r="C865">
        <v>196316297</v>
      </c>
      <c r="D865" t="s">
        <v>1921</v>
      </c>
    </row>
    <row r="866" spans="1:4" x14ac:dyDescent="0.2">
      <c r="A866" t="s">
        <v>1909</v>
      </c>
      <c r="B866">
        <v>196475252</v>
      </c>
      <c r="C866">
        <v>196475372</v>
      </c>
      <c r="D866" t="s">
        <v>1920</v>
      </c>
    </row>
    <row r="867" spans="1:4" x14ac:dyDescent="0.2">
      <c r="A867" t="s">
        <v>1909</v>
      </c>
      <c r="B867">
        <v>196475312</v>
      </c>
      <c r="C867">
        <v>196475313</v>
      </c>
      <c r="D867" t="s">
        <v>1921</v>
      </c>
    </row>
    <row r="868" spans="1:4" x14ac:dyDescent="0.2">
      <c r="A868" t="s">
        <v>1909</v>
      </c>
      <c r="B868">
        <v>197580877</v>
      </c>
      <c r="C868">
        <v>197580997</v>
      </c>
      <c r="D868" t="s">
        <v>1920</v>
      </c>
    </row>
    <row r="869" spans="1:4" x14ac:dyDescent="0.2">
      <c r="A869" t="s">
        <v>1909</v>
      </c>
      <c r="B869">
        <v>197580937</v>
      </c>
      <c r="C869">
        <v>197580938</v>
      </c>
      <c r="D869" t="s">
        <v>1921</v>
      </c>
    </row>
    <row r="870" spans="1:4" x14ac:dyDescent="0.2">
      <c r="A870" t="s">
        <v>1909</v>
      </c>
      <c r="B870">
        <v>20101502</v>
      </c>
      <c r="C870">
        <v>20101622</v>
      </c>
      <c r="D870" t="s">
        <v>1920</v>
      </c>
    </row>
    <row r="871" spans="1:4" x14ac:dyDescent="0.2">
      <c r="A871" t="s">
        <v>1909</v>
      </c>
      <c r="B871">
        <v>20101562</v>
      </c>
      <c r="C871">
        <v>20101563</v>
      </c>
      <c r="D871" t="s">
        <v>1921</v>
      </c>
    </row>
    <row r="872" spans="1:4" x14ac:dyDescent="0.2">
      <c r="A872" t="s">
        <v>1909</v>
      </c>
      <c r="B872">
        <v>2047410</v>
      </c>
      <c r="C872">
        <v>2047530</v>
      </c>
      <c r="D872" t="s">
        <v>1920</v>
      </c>
    </row>
    <row r="873" spans="1:4" x14ac:dyDescent="0.2">
      <c r="A873" t="s">
        <v>1909</v>
      </c>
      <c r="B873">
        <v>2047417</v>
      </c>
      <c r="C873">
        <v>2047418</v>
      </c>
      <c r="D873" t="s">
        <v>1921</v>
      </c>
    </row>
    <row r="874" spans="1:4" x14ac:dyDescent="0.2">
      <c r="A874" t="s">
        <v>1909</v>
      </c>
      <c r="B874">
        <v>21097052</v>
      </c>
      <c r="C874">
        <v>21097172</v>
      </c>
      <c r="D874" t="s">
        <v>1920</v>
      </c>
    </row>
    <row r="875" spans="1:4" x14ac:dyDescent="0.2">
      <c r="A875" t="s">
        <v>1909</v>
      </c>
      <c r="B875">
        <v>21097112</v>
      </c>
      <c r="C875">
        <v>21097113</v>
      </c>
      <c r="D875" t="s">
        <v>1921</v>
      </c>
    </row>
    <row r="876" spans="1:4" x14ac:dyDescent="0.2">
      <c r="A876" t="s">
        <v>1909</v>
      </c>
      <c r="B876">
        <v>22103243</v>
      </c>
      <c r="C876">
        <v>22103363</v>
      </c>
      <c r="D876" t="s">
        <v>1920</v>
      </c>
    </row>
    <row r="877" spans="1:4" x14ac:dyDescent="0.2">
      <c r="A877" t="s">
        <v>1909</v>
      </c>
      <c r="B877">
        <v>22103303</v>
      </c>
      <c r="C877">
        <v>22103304</v>
      </c>
      <c r="D877" t="s">
        <v>1921</v>
      </c>
    </row>
    <row r="878" spans="1:4" x14ac:dyDescent="0.2">
      <c r="A878" t="s">
        <v>1909</v>
      </c>
      <c r="B878">
        <v>23127398</v>
      </c>
      <c r="C878">
        <v>23127518</v>
      </c>
      <c r="D878" t="s">
        <v>1920</v>
      </c>
    </row>
    <row r="879" spans="1:4" x14ac:dyDescent="0.2">
      <c r="A879" t="s">
        <v>1909</v>
      </c>
      <c r="B879">
        <v>23127492</v>
      </c>
      <c r="C879">
        <v>23127493</v>
      </c>
      <c r="D879" t="s">
        <v>1921</v>
      </c>
    </row>
    <row r="880" spans="1:4" x14ac:dyDescent="0.2">
      <c r="A880" t="s">
        <v>1909</v>
      </c>
      <c r="B880">
        <v>23911878</v>
      </c>
      <c r="C880">
        <v>23911998</v>
      </c>
      <c r="D880" t="s">
        <v>1920</v>
      </c>
    </row>
    <row r="881" spans="1:4" x14ac:dyDescent="0.2">
      <c r="A881" t="s">
        <v>1909</v>
      </c>
      <c r="B881">
        <v>23911938</v>
      </c>
      <c r="C881">
        <v>23911939</v>
      </c>
      <c r="D881" t="s">
        <v>1921</v>
      </c>
    </row>
    <row r="882" spans="1:4" x14ac:dyDescent="0.2">
      <c r="A882" t="s">
        <v>1909</v>
      </c>
      <c r="B882">
        <v>24981561</v>
      </c>
      <c r="C882">
        <v>24981681</v>
      </c>
      <c r="D882" t="s">
        <v>1920</v>
      </c>
    </row>
    <row r="883" spans="1:4" x14ac:dyDescent="0.2">
      <c r="A883" t="s">
        <v>1909</v>
      </c>
      <c r="B883">
        <v>24981621</v>
      </c>
      <c r="C883">
        <v>24981622</v>
      </c>
      <c r="D883" t="s">
        <v>1921</v>
      </c>
    </row>
    <row r="884" spans="1:4" x14ac:dyDescent="0.2">
      <c r="A884" t="s">
        <v>1909</v>
      </c>
      <c r="B884">
        <v>25619859</v>
      </c>
      <c r="C884">
        <v>25619979</v>
      </c>
      <c r="D884" t="s">
        <v>1920</v>
      </c>
    </row>
    <row r="885" spans="1:4" x14ac:dyDescent="0.2">
      <c r="A885" t="s">
        <v>1909</v>
      </c>
      <c r="B885">
        <v>25619919</v>
      </c>
      <c r="C885">
        <v>25619920</v>
      </c>
      <c r="D885" t="s">
        <v>1921</v>
      </c>
    </row>
    <row r="886" spans="1:4" x14ac:dyDescent="0.2">
      <c r="A886" t="s">
        <v>1909</v>
      </c>
      <c r="B886">
        <v>26877905</v>
      </c>
      <c r="C886">
        <v>26878025</v>
      </c>
      <c r="D886" t="s">
        <v>1920</v>
      </c>
    </row>
    <row r="887" spans="1:4" x14ac:dyDescent="0.2">
      <c r="A887" t="s">
        <v>1909</v>
      </c>
      <c r="B887">
        <v>26877965</v>
      </c>
      <c r="C887">
        <v>26877966</v>
      </c>
      <c r="D887" t="s">
        <v>1921</v>
      </c>
    </row>
    <row r="888" spans="1:4" x14ac:dyDescent="0.2">
      <c r="A888" t="s">
        <v>1909</v>
      </c>
      <c r="B888">
        <v>27815852</v>
      </c>
      <c r="C888">
        <v>27815972</v>
      </c>
      <c r="D888" t="s">
        <v>1920</v>
      </c>
    </row>
    <row r="889" spans="1:4" x14ac:dyDescent="0.2">
      <c r="A889" t="s">
        <v>1909</v>
      </c>
      <c r="B889">
        <v>27815941</v>
      </c>
      <c r="C889">
        <v>27815942</v>
      </c>
      <c r="D889" t="s">
        <v>1921</v>
      </c>
    </row>
    <row r="890" spans="1:4" x14ac:dyDescent="0.2">
      <c r="A890" t="s">
        <v>1909</v>
      </c>
      <c r="B890">
        <v>29044162</v>
      </c>
      <c r="C890">
        <v>29044282</v>
      </c>
      <c r="D890" t="s">
        <v>1920</v>
      </c>
    </row>
    <row r="891" spans="1:4" x14ac:dyDescent="0.2">
      <c r="A891" t="s">
        <v>1909</v>
      </c>
      <c r="B891">
        <v>29044339</v>
      </c>
      <c r="C891">
        <v>29044340</v>
      </c>
      <c r="D891" t="s">
        <v>1921</v>
      </c>
    </row>
    <row r="892" spans="1:4" x14ac:dyDescent="0.2">
      <c r="A892" t="s">
        <v>1909</v>
      </c>
      <c r="B892">
        <v>29853208</v>
      </c>
      <c r="C892">
        <v>29853328</v>
      </c>
      <c r="D892" t="s">
        <v>1920</v>
      </c>
    </row>
    <row r="893" spans="1:4" x14ac:dyDescent="0.2">
      <c r="A893" t="s">
        <v>1909</v>
      </c>
      <c r="B893">
        <v>29853268</v>
      </c>
      <c r="C893">
        <v>29853269</v>
      </c>
      <c r="D893" t="s">
        <v>1921</v>
      </c>
    </row>
    <row r="894" spans="1:4" x14ac:dyDescent="0.2">
      <c r="A894" t="s">
        <v>1909</v>
      </c>
      <c r="B894">
        <v>3077681</v>
      </c>
      <c r="C894">
        <v>3077801</v>
      </c>
      <c r="D894" t="s">
        <v>1920</v>
      </c>
    </row>
    <row r="895" spans="1:4" x14ac:dyDescent="0.2">
      <c r="A895" t="s">
        <v>1909</v>
      </c>
      <c r="B895">
        <v>3077741</v>
      </c>
      <c r="C895">
        <v>3077742</v>
      </c>
      <c r="D895" t="s">
        <v>1921</v>
      </c>
    </row>
    <row r="896" spans="1:4" x14ac:dyDescent="0.2">
      <c r="A896" t="s">
        <v>1909</v>
      </c>
      <c r="B896">
        <v>30828810</v>
      </c>
      <c r="C896">
        <v>30828930</v>
      </c>
      <c r="D896" t="s">
        <v>1920</v>
      </c>
    </row>
    <row r="897" spans="1:4" x14ac:dyDescent="0.2">
      <c r="A897" t="s">
        <v>1909</v>
      </c>
      <c r="B897">
        <v>30828870</v>
      </c>
      <c r="C897">
        <v>30828871</v>
      </c>
      <c r="D897" t="s">
        <v>1921</v>
      </c>
    </row>
    <row r="898" spans="1:4" x14ac:dyDescent="0.2">
      <c r="A898" t="s">
        <v>1909</v>
      </c>
      <c r="B898">
        <v>31847299</v>
      </c>
      <c r="C898">
        <v>31847419</v>
      </c>
      <c r="D898" t="s">
        <v>1920</v>
      </c>
    </row>
    <row r="899" spans="1:4" x14ac:dyDescent="0.2">
      <c r="A899" t="s">
        <v>1909</v>
      </c>
      <c r="B899">
        <v>31847359</v>
      </c>
      <c r="C899">
        <v>31847360</v>
      </c>
      <c r="D899" t="s">
        <v>1921</v>
      </c>
    </row>
    <row r="900" spans="1:4" x14ac:dyDescent="0.2">
      <c r="A900" t="s">
        <v>1909</v>
      </c>
      <c r="B900">
        <v>32937535</v>
      </c>
      <c r="C900">
        <v>32937655</v>
      </c>
      <c r="D900" t="s">
        <v>1920</v>
      </c>
    </row>
    <row r="901" spans="1:4" x14ac:dyDescent="0.2">
      <c r="A901" t="s">
        <v>1909</v>
      </c>
      <c r="B901">
        <v>32937595</v>
      </c>
      <c r="C901">
        <v>32937596</v>
      </c>
      <c r="D901" t="s">
        <v>1921</v>
      </c>
    </row>
    <row r="902" spans="1:4" x14ac:dyDescent="0.2">
      <c r="A902" t="s">
        <v>1909</v>
      </c>
      <c r="B902">
        <v>34086019</v>
      </c>
      <c r="C902">
        <v>34086139</v>
      </c>
      <c r="D902" t="s">
        <v>1920</v>
      </c>
    </row>
    <row r="903" spans="1:4" x14ac:dyDescent="0.2">
      <c r="A903" t="s">
        <v>1909</v>
      </c>
      <c r="B903">
        <v>34086079</v>
      </c>
      <c r="C903">
        <v>34086080</v>
      </c>
      <c r="D903" t="s">
        <v>1921</v>
      </c>
    </row>
    <row r="904" spans="1:4" x14ac:dyDescent="0.2">
      <c r="A904" t="s">
        <v>1909</v>
      </c>
      <c r="B904">
        <v>34903863</v>
      </c>
      <c r="C904">
        <v>34903983</v>
      </c>
      <c r="D904" t="s">
        <v>1920</v>
      </c>
    </row>
    <row r="905" spans="1:4" x14ac:dyDescent="0.2">
      <c r="A905" t="s">
        <v>1909</v>
      </c>
      <c r="B905">
        <v>34903923</v>
      </c>
      <c r="C905">
        <v>34903924</v>
      </c>
      <c r="D905" t="s">
        <v>1921</v>
      </c>
    </row>
    <row r="906" spans="1:4" x14ac:dyDescent="0.2">
      <c r="A906" t="s">
        <v>1909</v>
      </c>
      <c r="B906">
        <v>35712010</v>
      </c>
      <c r="C906">
        <v>35712130</v>
      </c>
      <c r="D906" t="s">
        <v>1920</v>
      </c>
    </row>
    <row r="907" spans="1:4" x14ac:dyDescent="0.2">
      <c r="A907" t="s">
        <v>1909</v>
      </c>
      <c r="B907">
        <v>35712070</v>
      </c>
      <c r="C907">
        <v>35712071</v>
      </c>
      <c r="D907" t="s">
        <v>1921</v>
      </c>
    </row>
    <row r="908" spans="1:4" x14ac:dyDescent="0.2">
      <c r="A908" t="s">
        <v>1909</v>
      </c>
      <c r="B908">
        <v>36817550</v>
      </c>
      <c r="C908">
        <v>36817670</v>
      </c>
      <c r="D908" t="s">
        <v>1920</v>
      </c>
    </row>
    <row r="909" spans="1:4" x14ac:dyDescent="0.2">
      <c r="A909" t="s">
        <v>1909</v>
      </c>
      <c r="B909">
        <v>36817610</v>
      </c>
      <c r="C909">
        <v>36817611</v>
      </c>
      <c r="D909" t="s">
        <v>1921</v>
      </c>
    </row>
    <row r="910" spans="1:4" x14ac:dyDescent="0.2">
      <c r="A910" t="s">
        <v>1909</v>
      </c>
      <c r="B910">
        <v>37651561</v>
      </c>
      <c r="C910">
        <v>37651681</v>
      </c>
      <c r="D910" t="s">
        <v>1920</v>
      </c>
    </row>
    <row r="911" spans="1:4" x14ac:dyDescent="0.2">
      <c r="A911" t="s">
        <v>1909</v>
      </c>
      <c r="B911">
        <v>37651621</v>
      </c>
      <c r="C911">
        <v>37651622</v>
      </c>
      <c r="D911" t="s">
        <v>1921</v>
      </c>
    </row>
    <row r="912" spans="1:4" x14ac:dyDescent="0.2">
      <c r="A912" t="s">
        <v>1909</v>
      </c>
      <c r="B912">
        <v>38909054</v>
      </c>
      <c r="C912">
        <v>38909174</v>
      </c>
      <c r="D912" t="s">
        <v>1920</v>
      </c>
    </row>
    <row r="913" spans="1:4" x14ac:dyDescent="0.2">
      <c r="A913" t="s">
        <v>1909</v>
      </c>
      <c r="B913">
        <v>38909114</v>
      </c>
      <c r="C913">
        <v>38909115</v>
      </c>
      <c r="D913" t="s">
        <v>1921</v>
      </c>
    </row>
    <row r="914" spans="1:4" x14ac:dyDescent="0.2">
      <c r="A914" t="s">
        <v>1909</v>
      </c>
      <c r="B914">
        <v>3963743</v>
      </c>
      <c r="C914">
        <v>3963863</v>
      </c>
      <c r="D914" t="s">
        <v>1920</v>
      </c>
    </row>
    <row r="915" spans="1:4" x14ac:dyDescent="0.2">
      <c r="A915" t="s">
        <v>1909</v>
      </c>
      <c r="B915">
        <v>3963803</v>
      </c>
      <c r="C915">
        <v>3963804</v>
      </c>
      <c r="D915" t="s">
        <v>1921</v>
      </c>
    </row>
    <row r="916" spans="1:4" x14ac:dyDescent="0.2">
      <c r="A916" t="s">
        <v>1909</v>
      </c>
      <c r="B916">
        <v>40921042</v>
      </c>
      <c r="C916">
        <v>40921162</v>
      </c>
      <c r="D916" t="s">
        <v>1920</v>
      </c>
    </row>
    <row r="917" spans="1:4" x14ac:dyDescent="0.2">
      <c r="A917" t="s">
        <v>1909</v>
      </c>
      <c r="B917">
        <v>40921102</v>
      </c>
      <c r="C917">
        <v>40921103</v>
      </c>
      <c r="D917" t="s">
        <v>1921</v>
      </c>
    </row>
    <row r="918" spans="1:4" x14ac:dyDescent="0.2">
      <c r="A918" t="s">
        <v>1909</v>
      </c>
      <c r="B918">
        <v>42110033</v>
      </c>
      <c r="C918">
        <v>42110153</v>
      </c>
      <c r="D918" t="s">
        <v>1920</v>
      </c>
    </row>
    <row r="919" spans="1:4" x14ac:dyDescent="0.2">
      <c r="A919" t="s">
        <v>1909</v>
      </c>
      <c r="B919">
        <v>42110093</v>
      </c>
      <c r="C919">
        <v>42110094</v>
      </c>
      <c r="D919" t="s">
        <v>1921</v>
      </c>
    </row>
    <row r="920" spans="1:4" x14ac:dyDescent="0.2">
      <c r="A920" t="s">
        <v>1909</v>
      </c>
      <c r="B920">
        <v>42418052</v>
      </c>
      <c r="C920">
        <v>42418172</v>
      </c>
      <c r="D920" t="s">
        <v>1920</v>
      </c>
    </row>
    <row r="921" spans="1:4" x14ac:dyDescent="0.2">
      <c r="A921" t="s">
        <v>1909</v>
      </c>
      <c r="B921">
        <v>42418112</v>
      </c>
      <c r="C921">
        <v>42418113</v>
      </c>
      <c r="D921" t="s">
        <v>1921</v>
      </c>
    </row>
    <row r="922" spans="1:4" x14ac:dyDescent="0.2">
      <c r="A922" t="s">
        <v>1909</v>
      </c>
      <c r="B922">
        <v>43801834</v>
      </c>
      <c r="C922">
        <v>43801954</v>
      </c>
      <c r="D922" t="s">
        <v>1920</v>
      </c>
    </row>
    <row r="923" spans="1:4" x14ac:dyDescent="0.2">
      <c r="A923" t="s">
        <v>1909</v>
      </c>
      <c r="B923">
        <v>43801894</v>
      </c>
      <c r="C923">
        <v>43801895</v>
      </c>
      <c r="D923" t="s">
        <v>1921</v>
      </c>
    </row>
    <row r="924" spans="1:4" x14ac:dyDescent="0.2">
      <c r="A924" t="s">
        <v>1909</v>
      </c>
      <c r="B924">
        <v>45199887</v>
      </c>
      <c r="C924">
        <v>45200007</v>
      </c>
      <c r="D924" t="s">
        <v>1920</v>
      </c>
    </row>
    <row r="925" spans="1:4" x14ac:dyDescent="0.2">
      <c r="A925" t="s">
        <v>1909</v>
      </c>
      <c r="B925">
        <v>45199947</v>
      </c>
      <c r="C925">
        <v>45199948</v>
      </c>
      <c r="D925" t="s">
        <v>1921</v>
      </c>
    </row>
    <row r="926" spans="1:4" x14ac:dyDescent="0.2">
      <c r="A926" t="s">
        <v>1909</v>
      </c>
      <c r="B926">
        <v>45633782</v>
      </c>
      <c r="C926">
        <v>45633902</v>
      </c>
      <c r="D926" t="s">
        <v>1920</v>
      </c>
    </row>
    <row r="927" spans="1:4" x14ac:dyDescent="0.2">
      <c r="A927" t="s">
        <v>1909</v>
      </c>
      <c r="B927">
        <v>45633833</v>
      </c>
      <c r="C927">
        <v>45633834</v>
      </c>
      <c r="D927" t="s">
        <v>1921</v>
      </c>
    </row>
    <row r="928" spans="1:4" x14ac:dyDescent="0.2">
      <c r="A928" t="s">
        <v>1909</v>
      </c>
      <c r="B928">
        <v>46569657</v>
      </c>
      <c r="C928">
        <v>46569777</v>
      </c>
      <c r="D928" t="s">
        <v>1920</v>
      </c>
    </row>
    <row r="929" spans="1:4" x14ac:dyDescent="0.2">
      <c r="A929" t="s">
        <v>1909</v>
      </c>
      <c r="B929">
        <v>46569720</v>
      </c>
      <c r="C929">
        <v>46569721</v>
      </c>
      <c r="D929" t="s">
        <v>1921</v>
      </c>
    </row>
    <row r="930" spans="1:4" x14ac:dyDescent="0.2">
      <c r="A930" t="s">
        <v>1909</v>
      </c>
      <c r="B930">
        <v>47470726</v>
      </c>
      <c r="C930">
        <v>47470846</v>
      </c>
      <c r="D930" t="s">
        <v>1920</v>
      </c>
    </row>
    <row r="931" spans="1:4" x14ac:dyDescent="0.2">
      <c r="A931" t="s">
        <v>1909</v>
      </c>
      <c r="B931">
        <v>47470786</v>
      </c>
      <c r="C931">
        <v>47470787</v>
      </c>
      <c r="D931" t="s">
        <v>1921</v>
      </c>
    </row>
    <row r="932" spans="1:4" x14ac:dyDescent="0.2">
      <c r="A932" t="s">
        <v>1909</v>
      </c>
      <c r="B932">
        <v>48418510</v>
      </c>
      <c r="C932">
        <v>48418630</v>
      </c>
      <c r="D932" t="s">
        <v>1920</v>
      </c>
    </row>
    <row r="933" spans="1:4" x14ac:dyDescent="0.2">
      <c r="A933" t="s">
        <v>1909</v>
      </c>
      <c r="B933">
        <v>48418570</v>
      </c>
      <c r="C933">
        <v>48418571</v>
      </c>
      <c r="D933" t="s">
        <v>1921</v>
      </c>
    </row>
    <row r="934" spans="1:4" x14ac:dyDescent="0.2">
      <c r="A934" t="s">
        <v>1909</v>
      </c>
      <c r="B934">
        <v>52643246</v>
      </c>
      <c r="C934">
        <v>52643366</v>
      </c>
      <c r="D934" t="s">
        <v>1920</v>
      </c>
    </row>
    <row r="935" spans="1:4" x14ac:dyDescent="0.2">
      <c r="A935" t="s">
        <v>1909</v>
      </c>
      <c r="B935">
        <v>52643306</v>
      </c>
      <c r="C935">
        <v>52643307</v>
      </c>
      <c r="D935" t="s">
        <v>1921</v>
      </c>
    </row>
    <row r="936" spans="1:4" x14ac:dyDescent="0.2">
      <c r="A936" t="s">
        <v>1909</v>
      </c>
      <c r="B936">
        <v>52780448</v>
      </c>
      <c r="C936">
        <v>52780568</v>
      </c>
      <c r="D936" t="s">
        <v>1920</v>
      </c>
    </row>
    <row r="937" spans="1:4" x14ac:dyDescent="0.2">
      <c r="A937" t="s">
        <v>1909</v>
      </c>
      <c r="B937">
        <v>52780508</v>
      </c>
      <c r="C937">
        <v>52780509</v>
      </c>
      <c r="D937" t="s">
        <v>1921</v>
      </c>
    </row>
    <row r="938" spans="1:4" x14ac:dyDescent="0.2">
      <c r="A938" t="s">
        <v>1909</v>
      </c>
      <c r="B938">
        <v>5287038</v>
      </c>
      <c r="C938">
        <v>5287158</v>
      </c>
      <c r="D938" t="s">
        <v>1920</v>
      </c>
    </row>
    <row r="939" spans="1:4" x14ac:dyDescent="0.2">
      <c r="A939" t="s">
        <v>1909</v>
      </c>
      <c r="B939">
        <v>5287098</v>
      </c>
      <c r="C939">
        <v>5287099</v>
      </c>
      <c r="D939" t="s">
        <v>1921</v>
      </c>
    </row>
    <row r="940" spans="1:4" x14ac:dyDescent="0.2">
      <c r="A940" t="s">
        <v>1909</v>
      </c>
      <c r="B940">
        <v>53741071</v>
      </c>
      <c r="C940">
        <v>53741191</v>
      </c>
      <c r="D940" t="s">
        <v>1920</v>
      </c>
    </row>
    <row r="941" spans="1:4" x14ac:dyDescent="0.2">
      <c r="A941" t="s">
        <v>1909</v>
      </c>
      <c r="B941">
        <v>53741131</v>
      </c>
      <c r="C941">
        <v>53741132</v>
      </c>
      <c r="D941" t="s">
        <v>1921</v>
      </c>
    </row>
    <row r="942" spans="1:4" x14ac:dyDescent="0.2">
      <c r="A942" t="s">
        <v>1909</v>
      </c>
      <c r="B942">
        <v>54219047</v>
      </c>
      <c r="C942">
        <v>54219167</v>
      </c>
      <c r="D942" t="s">
        <v>1920</v>
      </c>
    </row>
    <row r="943" spans="1:4" x14ac:dyDescent="0.2">
      <c r="A943" t="s">
        <v>1909</v>
      </c>
      <c r="B943">
        <v>54219107</v>
      </c>
      <c r="C943">
        <v>54219108</v>
      </c>
      <c r="D943" t="s">
        <v>1921</v>
      </c>
    </row>
    <row r="944" spans="1:4" x14ac:dyDescent="0.2">
      <c r="A944" t="s">
        <v>1909</v>
      </c>
      <c r="B944">
        <v>54578752</v>
      </c>
      <c r="C944">
        <v>54578872</v>
      </c>
      <c r="D944" t="s">
        <v>1920</v>
      </c>
    </row>
    <row r="945" spans="1:4" x14ac:dyDescent="0.2">
      <c r="A945" t="s">
        <v>1909</v>
      </c>
      <c r="B945">
        <v>54578804</v>
      </c>
      <c r="C945">
        <v>54578805</v>
      </c>
      <c r="D945" t="s">
        <v>1921</v>
      </c>
    </row>
    <row r="946" spans="1:4" x14ac:dyDescent="0.2">
      <c r="A946" t="s">
        <v>1909</v>
      </c>
      <c r="B946">
        <v>54945567</v>
      </c>
      <c r="C946">
        <v>54945687</v>
      </c>
      <c r="D946" t="s">
        <v>1920</v>
      </c>
    </row>
    <row r="947" spans="1:4" x14ac:dyDescent="0.2">
      <c r="A947" t="s">
        <v>1909</v>
      </c>
      <c r="B947">
        <v>54945627</v>
      </c>
      <c r="C947">
        <v>54945628</v>
      </c>
      <c r="D947" t="s">
        <v>1921</v>
      </c>
    </row>
    <row r="948" spans="1:4" x14ac:dyDescent="0.2">
      <c r="A948" t="s">
        <v>1909</v>
      </c>
      <c r="B948">
        <v>55780105</v>
      </c>
      <c r="C948">
        <v>55780225</v>
      </c>
      <c r="D948" t="s">
        <v>1920</v>
      </c>
    </row>
    <row r="949" spans="1:4" x14ac:dyDescent="0.2">
      <c r="A949" t="s">
        <v>1909</v>
      </c>
      <c r="B949">
        <v>55780165</v>
      </c>
      <c r="C949">
        <v>55780166</v>
      </c>
      <c r="D949" t="s">
        <v>1921</v>
      </c>
    </row>
    <row r="950" spans="1:4" x14ac:dyDescent="0.2">
      <c r="A950" t="s">
        <v>1909</v>
      </c>
      <c r="B950">
        <v>56516584</v>
      </c>
      <c r="C950">
        <v>56516704</v>
      </c>
      <c r="D950" t="s">
        <v>1920</v>
      </c>
    </row>
    <row r="951" spans="1:4" x14ac:dyDescent="0.2">
      <c r="A951" t="s">
        <v>1909</v>
      </c>
      <c r="B951">
        <v>56516644</v>
      </c>
      <c r="C951">
        <v>56516645</v>
      </c>
      <c r="D951" t="s">
        <v>1921</v>
      </c>
    </row>
    <row r="952" spans="1:4" x14ac:dyDescent="0.2">
      <c r="A952" t="s">
        <v>1909</v>
      </c>
      <c r="B952">
        <v>57723082</v>
      </c>
      <c r="C952">
        <v>57723202</v>
      </c>
      <c r="D952" t="s">
        <v>1920</v>
      </c>
    </row>
    <row r="953" spans="1:4" x14ac:dyDescent="0.2">
      <c r="A953" t="s">
        <v>1909</v>
      </c>
      <c r="B953">
        <v>57723142</v>
      </c>
      <c r="C953">
        <v>57723143</v>
      </c>
      <c r="D953" t="s">
        <v>1921</v>
      </c>
    </row>
    <row r="954" spans="1:4" x14ac:dyDescent="0.2">
      <c r="A954" t="s">
        <v>1909</v>
      </c>
      <c r="B954">
        <v>58564376</v>
      </c>
      <c r="C954">
        <v>58564496</v>
      </c>
      <c r="D954" t="s">
        <v>1920</v>
      </c>
    </row>
    <row r="955" spans="1:4" x14ac:dyDescent="0.2">
      <c r="A955" t="s">
        <v>1909</v>
      </c>
      <c r="B955">
        <v>58564436</v>
      </c>
      <c r="C955">
        <v>58564437</v>
      </c>
      <c r="D955" t="s">
        <v>1921</v>
      </c>
    </row>
    <row r="956" spans="1:4" x14ac:dyDescent="0.2">
      <c r="A956" t="s">
        <v>1909</v>
      </c>
      <c r="B956">
        <v>59684693</v>
      </c>
      <c r="C956">
        <v>59684813</v>
      </c>
      <c r="D956" t="s">
        <v>1920</v>
      </c>
    </row>
    <row r="957" spans="1:4" x14ac:dyDescent="0.2">
      <c r="A957" t="s">
        <v>1909</v>
      </c>
      <c r="B957">
        <v>59684753</v>
      </c>
      <c r="C957">
        <v>59684754</v>
      </c>
      <c r="D957" t="s">
        <v>1921</v>
      </c>
    </row>
    <row r="958" spans="1:4" x14ac:dyDescent="0.2">
      <c r="A958" t="s">
        <v>1909</v>
      </c>
      <c r="B958">
        <v>6020378</v>
      </c>
      <c r="C958">
        <v>6020498</v>
      </c>
      <c r="D958" t="s">
        <v>1920</v>
      </c>
    </row>
    <row r="959" spans="1:4" x14ac:dyDescent="0.2">
      <c r="A959" t="s">
        <v>1909</v>
      </c>
      <c r="B959">
        <v>6020438</v>
      </c>
      <c r="C959">
        <v>6020439</v>
      </c>
      <c r="D959" t="s">
        <v>1921</v>
      </c>
    </row>
    <row r="960" spans="1:4" x14ac:dyDescent="0.2">
      <c r="A960" t="s">
        <v>1909</v>
      </c>
      <c r="B960">
        <v>60620223</v>
      </c>
      <c r="C960">
        <v>60620343</v>
      </c>
      <c r="D960" t="s">
        <v>1920</v>
      </c>
    </row>
    <row r="961" spans="1:4" x14ac:dyDescent="0.2">
      <c r="A961" t="s">
        <v>1909</v>
      </c>
      <c r="B961">
        <v>60620283</v>
      </c>
      <c r="C961">
        <v>60620284</v>
      </c>
      <c r="D961" t="s">
        <v>1921</v>
      </c>
    </row>
    <row r="962" spans="1:4" x14ac:dyDescent="0.2">
      <c r="A962" t="s">
        <v>1909</v>
      </c>
      <c r="B962">
        <v>61750859</v>
      </c>
      <c r="C962">
        <v>61750979</v>
      </c>
      <c r="D962" t="s">
        <v>1920</v>
      </c>
    </row>
    <row r="963" spans="1:4" x14ac:dyDescent="0.2">
      <c r="A963" t="s">
        <v>1909</v>
      </c>
      <c r="B963">
        <v>61750919</v>
      </c>
      <c r="C963">
        <v>61750920</v>
      </c>
      <c r="D963" t="s">
        <v>1921</v>
      </c>
    </row>
    <row r="964" spans="1:4" x14ac:dyDescent="0.2">
      <c r="A964" t="s">
        <v>1909</v>
      </c>
      <c r="B964">
        <v>62693319</v>
      </c>
      <c r="C964">
        <v>62693439</v>
      </c>
      <c r="D964" t="s">
        <v>1920</v>
      </c>
    </row>
    <row r="965" spans="1:4" x14ac:dyDescent="0.2">
      <c r="A965" t="s">
        <v>1909</v>
      </c>
      <c r="B965">
        <v>62693351</v>
      </c>
      <c r="C965">
        <v>62693352</v>
      </c>
      <c r="D965" t="s">
        <v>1921</v>
      </c>
    </row>
    <row r="966" spans="1:4" x14ac:dyDescent="0.2">
      <c r="A966" t="s">
        <v>1909</v>
      </c>
      <c r="B966">
        <v>63663154</v>
      </c>
      <c r="C966">
        <v>63663274</v>
      </c>
      <c r="D966" t="s">
        <v>1920</v>
      </c>
    </row>
    <row r="967" spans="1:4" x14ac:dyDescent="0.2">
      <c r="A967" t="s">
        <v>1909</v>
      </c>
      <c r="B967">
        <v>63663214</v>
      </c>
      <c r="C967">
        <v>63663215</v>
      </c>
      <c r="D967" t="s">
        <v>1921</v>
      </c>
    </row>
    <row r="968" spans="1:4" x14ac:dyDescent="0.2">
      <c r="A968" t="s">
        <v>1909</v>
      </c>
      <c r="B968">
        <v>64651328</v>
      </c>
      <c r="C968">
        <v>64651448</v>
      </c>
      <c r="D968" t="s">
        <v>1920</v>
      </c>
    </row>
    <row r="969" spans="1:4" x14ac:dyDescent="0.2">
      <c r="A969" t="s">
        <v>1909</v>
      </c>
      <c r="B969">
        <v>64651388</v>
      </c>
      <c r="C969">
        <v>64651389</v>
      </c>
      <c r="D969" t="s">
        <v>1921</v>
      </c>
    </row>
    <row r="970" spans="1:4" x14ac:dyDescent="0.2">
      <c r="A970" t="s">
        <v>1909</v>
      </c>
      <c r="B970">
        <v>65577391</v>
      </c>
      <c r="C970">
        <v>65577511</v>
      </c>
      <c r="D970" t="s">
        <v>1920</v>
      </c>
    </row>
    <row r="971" spans="1:4" x14ac:dyDescent="0.2">
      <c r="A971" t="s">
        <v>1909</v>
      </c>
      <c r="B971">
        <v>65577451</v>
      </c>
      <c r="C971">
        <v>65577452</v>
      </c>
      <c r="D971" t="s">
        <v>1921</v>
      </c>
    </row>
    <row r="972" spans="1:4" x14ac:dyDescent="0.2">
      <c r="A972" t="s">
        <v>1909</v>
      </c>
      <c r="B972">
        <v>66656216</v>
      </c>
      <c r="C972">
        <v>66656336</v>
      </c>
      <c r="D972" t="s">
        <v>1920</v>
      </c>
    </row>
    <row r="973" spans="1:4" x14ac:dyDescent="0.2">
      <c r="A973" t="s">
        <v>1909</v>
      </c>
      <c r="B973">
        <v>66656276</v>
      </c>
      <c r="C973">
        <v>66656277</v>
      </c>
      <c r="D973" t="s">
        <v>1921</v>
      </c>
    </row>
    <row r="974" spans="1:4" x14ac:dyDescent="0.2">
      <c r="A974" t="s">
        <v>1909</v>
      </c>
      <c r="B974">
        <v>67653228</v>
      </c>
      <c r="C974">
        <v>67653348</v>
      </c>
      <c r="D974" t="s">
        <v>1920</v>
      </c>
    </row>
    <row r="975" spans="1:4" x14ac:dyDescent="0.2">
      <c r="A975" t="s">
        <v>1909</v>
      </c>
      <c r="B975">
        <v>67653288</v>
      </c>
      <c r="C975">
        <v>67653289</v>
      </c>
      <c r="D975" t="s">
        <v>1921</v>
      </c>
    </row>
    <row r="976" spans="1:4" x14ac:dyDescent="0.2">
      <c r="A976" t="s">
        <v>1909</v>
      </c>
      <c r="B976">
        <v>68565129</v>
      </c>
      <c r="C976">
        <v>68565249</v>
      </c>
      <c r="D976" t="s">
        <v>1920</v>
      </c>
    </row>
    <row r="977" spans="1:4" x14ac:dyDescent="0.2">
      <c r="A977" t="s">
        <v>1909</v>
      </c>
      <c r="B977">
        <v>68565189</v>
      </c>
      <c r="C977">
        <v>68565190</v>
      </c>
      <c r="D977" t="s">
        <v>1921</v>
      </c>
    </row>
    <row r="978" spans="1:4" x14ac:dyDescent="0.2">
      <c r="A978" t="s">
        <v>1909</v>
      </c>
      <c r="B978">
        <v>69481144</v>
      </c>
      <c r="C978">
        <v>69481264</v>
      </c>
      <c r="D978" t="s">
        <v>1920</v>
      </c>
    </row>
    <row r="979" spans="1:4" x14ac:dyDescent="0.2">
      <c r="A979" t="s">
        <v>1909</v>
      </c>
      <c r="B979">
        <v>69481204</v>
      </c>
      <c r="C979">
        <v>69481205</v>
      </c>
      <c r="D979" t="s">
        <v>1921</v>
      </c>
    </row>
    <row r="980" spans="1:4" x14ac:dyDescent="0.2">
      <c r="A980" t="s">
        <v>1909</v>
      </c>
      <c r="B980">
        <v>7035117</v>
      </c>
      <c r="C980">
        <v>7035237</v>
      </c>
      <c r="D980" t="s">
        <v>1920</v>
      </c>
    </row>
    <row r="981" spans="1:4" x14ac:dyDescent="0.2">
      <c r="A981" t="s">
        <v>1909</v>
      </c>
      <c r="B981">
        <v>7035177</v>
      </c>
      <c r="C981">
        <v>7035178</v>
      </c>
      <c r="D981" t="s">
        <v>1921</v>
      </c>
    </row>
    <row r="982" spans="1:4" x14ac:dyDescent="0.2">
      <c r="A982" t="s">
        <v>1909</v>
      </c>
      <c r="B982">
        <v>70701007</v>
      </c>
      <c r="C982">
        <v>70701127</v>
      </c>
      <c r="D982" t="s">
        <v>1920</v>
      </c>
    </row>
    <row r="983" spans="1:4" x14ac:dyDescent="0.2">
      <c r="A983" t="s">
        <v>1909</v>
      </c>
      <c r="B983">
        <v>70701067</v>
      </c>
      <c r="C983">
        <v>70701068</v>
      </c>
      <c r="D983" t="s">
        <v>1921</v>
      </c>
    </row>
    <row r="984" spans="1:4" x14ac:dyDescent="0.2">
      <c r="A984" t="s">
        <v>1909</v>
      </c>
      <c r="B984">
        <v>71697700</v>
      </c>
      <c r="C984">
        <v>71697820</v>
      </c>
      <c r="D984" t="s">
        <v>1920</v>
      </c>
    </row>
    <row r="985" spans="1:4" x14ac:dyDescent="0.2">
      <c r="A985" t="s">
        <v>1909</v>
      </c>
      <c r="B985">
        <v>71697760</v>
      </c>
      <c r="C985">
        <v>71697761</v>
      </c>
      <c r="D985" t="s">
        <v>1921</v>
      </c>
    </row>
    <row r="986" spans="1:4" x14ac:dyDescent="0.2">
      <c r="A986" t="s">
        <v>1909</v>
      </c>
      <c r="B986">
        <v>72682258</v>
      </c>
      <c r="C986">
        <v>72682378</v>
      </c>
      <c r="D986" t="s">
        <v>1920</v>
      </c>
    </row>
    <row r="987" spans="1:4" x14ac:dyDescent="0.2">
      <c r="A987" t="s">
        <v>1909</v>
      </c>
      <c r="B987">
        <v>72682318</v>
      </c>
      <c r="C987">
        <v>72682319</v>
      </c>
      <c r="D987" t="s">
        <v>1921</v>
      </c>
    </row>
    <row r="988" spans="1:4" x14ac:dyDescent="0.2">
      <c r="A988" t="s">
        <v>1909</v>
      </c>
      <c r="B988">
        <v>73625471</v>
      </c>
      <c r="C988">
        <v>73625591</v>
      </c>
      <c r="D988" t="s">
        <v>1920</v>
      </c>
    </row>
    <row r="989" spans="1:4" x14ac:dyDescent="0.2">
      <c r="A989" t="s">
        <v>1909</v>
      </c>
      <c r="B989">
        <v>73625531</v>
      </c>
      <c r="C989">
        <v>73625532</v>
      </c>
      <c r="D989" t="s">
        <v>1921</v>
      </c>
    </row>
    <row r="990" spans="1:4" x14ac:dyDescent="0.2">
      <c r="A990" t="s">
        <v>1909</v>
      </c>
      <c r="B990">
        <v>74734580</v>
      </c>
      <c r="C990">
        <v>74734700</v>
      </c>
      <c r="D990" t="s">
        <v>1920</v>
      </c>
    </row>
    <row r="991" spans="1:4" x14ac:dyDescent="0.2">
      <c r="A991" t="s">
        <v>1909</v>
      </c>
      <c r="B991">
        <v>74734627</v>
      </c>
      <c r="C991">
        <v>74734628</v>
      </c>
      <c r="D991" t="s">
        <v>1921</v>
      </c>
    </row>
    <row r="992" spans="1:4" x14ac:dyDescent="0.2">
      <c r="A992" t="s">
        <v>1909</v>
      </c>
      <c r="B992">
        <v>75139753</v>
      </c>
      <c r="C992">
        <v>75139873</v>
      </c>
      <c r="D992" t="s">
        <v>1920</v>
      </c>
    </row>
    <row r="993" spans="1:4" x14ac:dyDescent="0.2">
      <c r="A993" t="s">
        <v>1909</v>
      </c>
      <c r="B993">
        <v>75139813</v>
      </c>
      <c r="C993">
        <v>75139814</v>
      </c>
      <c r="D993" t="s">
        <v>1921</v>
      </c>
    </row>
    <row r="994" spans="1:4" x14ac:dyDescent="0.2">
      <c r="A994" t="s">
        <v>1909</v>
      </c>
      <c r="B994">
        <v>76674843</v>
      </c>
      <c r="C994">
        <v>76674963</v>
      </c>
      <c r="D994" t="s">
        <v>1920</v>
      </c>
    </row>
    <row r="995" spans="1:4" x14ac:dyDescent="0.2">
      <c r="A995" t="s">
        <v>1909</v>
      </c>
      <c r="B995">
        <v>76674903</v>
      </c>
      <c r="C995">
        <v>76674904</v>
      </c>
      <c r="D995" t="s">
        <v>1921</v>
      </c>
    </row>
    <row r="996" spans="1:4" x14ac:dyDescent="0.2">
      <c r="A996" t="s">
        <v>1909</v>
      </c>
      <c r="B996">
        <v>77643555</v>
      </c>
      <c r="C996">
        <v>77643675</v>
      </c>
      <c r="D996" t="s">
        <v>1920</v>
      </c>
    </row>
    <row r="997" spans="1:4" x14ac:dyDescent="0.2">
      <c r="A997" t="s">
        <v>1909</v>
      </c>
      <c r="B997">
        <v>77643615</v>
      </c>
      <c r="C997">
        <v>77643616</v>
      </c>
      <c r="D997" t="s">
        <v>1921</v>
      </c>
    </row>
    <row r="998" spans="1:4" x14ac:dyDescent="0.2">
      <c r="A998" t="s">
        <v>1909</v>
      </c>
      <c r="B998">
        <v>78657937</v>
      </c>
      <c r="C998">
        <v>78658057</v>
      </c>
      <c r="D998" t="s">
        <v>1920</v>
      </c>
    </row>
    <row r="999" spans="1:4" x14ac:dyDescent="0.2">
      <c r="A999" t="s">
        <v>1909</v>
      </c>
      <c r="B999">
        <v>78657997</v>
      </c>
      <c r="C999">
        <v>78657998</v>
      </c>
      <c r="D999" t="s">
        <v>1921</v>
      </c>
    </row>
    <row r="1000" spans="1:4" x14ac:dyDescent="0.2">
      <c r="A1000" t="s">
        <v>1909</v>
      </c>
      <c r="B1000">
        <v>79701095</v>
      </c>
      <c r="C1000">
        <v>79701215</v>
      </c>
      <c r="D1000" t="s">
        <v>1920</v>
      </c>
    </row>
    <row r="1001" spans="1:4" x14ac:dyDescent="0.2">
      <c r="A1001" t="s">
        <v>1909</v>
      </c>
      <c r="B1001">
        <v>79701155</v>
      </c>
      <c r="C1001">
        <v>79701156</v>
      </c>
      <c r="D1001" t="s">
        <v>1921</v>
      </c>
    </row>
    <row r="1002" spans="1:4" x14ac:dyDescent="0.2">
      <c r="A1002" t="s">
        <v>1909</v>
      </c>
      <c r="B1002">
        <v>80457033</v>
      </c>
      <c r="C1002">
        <v>80457153</v>
      </c>
      <c r="D1002" t="s">
        <v>1920</v>
      </c>
    </row>
    <row r="1003" spans="1:4" x14ac:dyDescent="0.2">
      <c r="A1003" t="s">
        <v>1909</v>
      </c>
      <c r="B1003">
        <v>80457093</v>
      </c>
      <c r="C1003">
        <v>80457094</v>
      </c>
      <c r="D1003" t="s">
        <v>1921</v>
      </c>
    </row>
    <row r="1004" spans="1:4" x14ac:dyDescent="0.2">
      <c r="A1004" t="s">
        <v>1909</v>
      </c>
      <c r="B1004">
        <v>81312699</v>
      </c>
      <c r="C1004">
        <v>81312819</v>
      </c>
      <c r="D1004" t="s">
        <v>1920</v>
      </c>
    </row>
    <row r="1005" spans="1:4" x14ac:dyDescent="0.2">
      <c r="A1005" t="s">
        <v>1909</v>
      </c>
      <c r="B1005">
        <v>81312759</v>
      </c>
      <c r="C1005">
        <v>81312760</v>
      </c>
      <c r="D1005" t="s">
        <v>1921</v>
      </c>
    </row>
    <row r="1006" spans="1:4" x14ac:dyDescent="0.2">
      <c r="A1006" t="s">
        <v>1909</v>
      </c>
      <c r="B1006">
        <v>8138024</v>
      </c>
      <c r="C1006">
        <v>8138144</v>
      </c>
      <c r="D1006" t="s">
        <v>1920</v>
      </c>
    </row>
    <row r="1007" spans="1:4" x14ac:dyDescent="0.2">
      <c r="A1007" t="s">
        <v>1909</v>
      </c>
      <c r="B1007">
        <v>8138040</v>
      </c>
      <c r="C1007">
        <v>8138041</v>
      </c>
      <c r="D1007" t="s">
        <v>1921</v>
      </c>
    </row>
    <row r="1008" spans="1:4" x14ac:dyDescent="0.2">
      <c r="A1008" t="s">
        <v>1909</v>
      </c>
      <c r="B1008">
        <v>82389512</v>
      </c>
      <c r="C1008">
        <v>82389632</v>
      </c>
      <c r="D1008" t="s">
        <v>1920</v>
      </c>
    </row>
    <row r="1009" spans="1:4" x14ac:dyDescent="0.2">
      <c r="A1009" t="s">
        <v>1909</v>
      </c>
      <c r="B1009">
        <v>82389572</v>
      </c>
      <c r="C1009">
        <v>82389573</v>
      </c>
      <c r="D1009" t="s">
        <v>1921</v>
      </c>
    </row>
    <row r="1010" spans="1:4" x14ac:dyDescent="0.2">
      <c r="A1010" t="s">
        <v>1909</v>
      </c>
      <c r="B1010">
        <v>83178887</v>
      </c>
      <c r="C1010">
        <v>83179007</v>
      </c>
      <c r="D1010" t="s">
        <v>1920</v>
      </c>
    </row>
    <row r="1011" spans="1:4" x14ac:dyDescent="0.2">
      <c r="A1011" t="s">
        <v>1909</v>
      </c>
      <c r="B1011">
        <v>83178947</v>
      </c>
      <c r="C1011">
        <v>83178948</v>
      </c>
      <c r="D1011" t="s">
        <v>1921</v>
      </c>
    </row>
    <row r="1012" spans="1:4" x14ac:dyDescent="0.2">
      <c r="A1012" t="s">
        <v>1909</v>
      </c>
      <c r="B1012">
        <v>84556895</v>
      </c>
      <c r="C1012">
        <v>84557015</v>
      </c>
      <c r="D1012" t="s">
        <v>1920</v>
      </c>
    </row>
    <row r="1013" spans="1:4" x14ac:dyDescent="0.2">
      <c r="A1013" t="s">
        <v>1909</v>
      </c>
      <c r="B1013">
        <v>84556955</v>
      </c>
      <c r="C1013">
        <v>84556956</v>
      </c>
      <c r="D1013" t="s">
        <v>1921</v>
      </c>
    </row>
    <row r="1014" spans="1:4" x14ac:dyDescent="0.2">
      <c r="A1014" t="s">
        <v>1909</v>
      </c>
      <c r="B1014">
        <v>85387249</v>
      </c>
      <c r="C1014">
        <v>85387369</v>
      </c>
      <c r="D1014" t="s">
        <v>1920</v>
      </c>
    </row>
    <row r="1015" spans="1:4" x14ac:dyDescent="0.2">
      <c r="A1015" t="s">
        <v>1909</v>
      </c>
      <c r="B1015">
        <v>85387309</v>
      </c>
      <c r="C1015">
        <v>85387310</v>
      </c>
      <c r="D1015" t="s">
        <v>1921</v>
      </c>
    </row>
    <row r="1016" spans="1:4" x14ac:dyDescent="0.2">
      <c r="A1016" t="s">
        <v>1909</v>
      </c>
      <c r="B1016">
        <v>86256469</v>
      </c>
      <c r="C1016">
        <v>86256589</v>
      </c>
      <c r="D1016" t="s">
        <v>1920</v>
      </c>
    </row>
    <row r="1017" spans="1:4" x14ac:dyDescent="0.2">
      <c r="A1017" t="s">
        <v>1909</v>
      </c>
      <c r="B1017">
        <v>86256529</v>
      </c>
      <c r="C1017">
        <v>86256530</v>
      </c>
      <c r="D1017" t="s">
        <v>1921</v>
      </c>
    </row>
    <row r="1018" spans="1:4" x14ac:dyDescent="0.2">
      <c r="A1018" t="s">
        <v>1909</v>
      </c>
      <c r="B1018">
        <v>87362722</v>
      </c>
      <c r="C1018">
        <v>87362723</v>
      </c>
      <c r="D1018" t="s">
        <v>1921</v>
      </c>
    </row>
    <row r="1019" spans="1:4" x14ac:dyDescent="0.2">
      <c r="A1019" t="s">
        <v>1909</v>
      </c>
      <c r="B1019">
        <v>87362758</v>
      </c>
      <c r="C1019">
        <v>87362878</v>
      </c>
      <c r="D1019" t="s">
        <v>1920</v>
      </c>
    </row>
    <row r="1020" spans="1:4" x14ac:dyDescent="0.2">
      <c r="A1020" t="s">
        <v>1909</v>
      </c>
      <c r="B1020">
        <v>88753331</v>
      </c>
      <c r="C1020">
        <v>88753451</v>
      </c>
      <c r="D1020" t="s">
        <v>1920</v>
      </c>
    </row>
    <row r="1021" spans="1:4" x14ac:dyDescent="0.2">
      <c r="A1021" t="s">
        <v>1909</v>
      </c>
      <c r="B1021">
        <v>88753391</v>
      </c>
      <c r="C1021">
        <v>88753392</v>
      </c>
      <c r="D1021" t="s">
        <v>1921</v>
      </c>
    </row>
    <row r="1022" spans="1:4" x14ac:dyDescent="0.2">
      <c r="A1022" t="s">
        <v>1909</v>
      </c>
      <c r="B1022">
        <v>89101726</v>
      </c>
      <c r="C1022">
        <v>89101846</v>
      </c>
      <c r="D1022" t="s">
        <v>1920</v>
      </c>
    </row>
    <row r="1023" spans="1:4" x14ac:dyDescent="0.2">
      <c r="A1023" t="s">
        <v>1909</v>
      </c>
      <c r="B1023">
        <v>89101786</v>
      </c>
      <c r="C1023">
        <v>89101787</v>
      </c>
      <c r="D1023" t="s">
        <v>1921</v>
      </c>
    </row>
    <row r="1024" spans="1:4" x14ac:dyDescent="0.2">
      <c r="A1024" t="s">
        <v>1909</v>
      </c>
      <c r="B1024">
        <v>89369795</v>
      </c>
      <c r="C1024">
        <v>89369915</v>
      </c>
      <c r="D1024" t="s">
        <v>1920</v>
      </c>
    </row>
    <row r="1025" spans="1:4" x14ac:dyDescent="0.2">
      <c r="A1025" t="s">
        <v>1909</v>
      </c>
      <c r="B1025">
        <v>89369855</v>
      </c>
      <c r="C1025">
        <v>89369856</v>
      </c>
      <c r="D1025" t="s">
        <v>1921</v>
      </c>
    </row>
    <row r="1026" spans="1:4" x14ac:dyDescent="0.2">
      <c r="A1026" t="s">
        <v>1909</v>
      </c>
      <c r="B1026">
        <v>93912118</v>
      </c>
      <c r="C1026">
        <v>93912238</v>
      </c>
      <c r="D1026" t="s">
        <v>1920</v>
      </c>
    </row>
    <row r="1027" spans="1:4" x14ac:dyDescent="0.2">
      <c r="A1027" t="s">
        <v>1909</v>
      </c>
      <c r="B1027">
        <v>93912189</v>
      </c>
      <c r="C1027">
        <v>93912190</v>
      </c>
      <c r="D1027" t="s">
        <v>1921</v>
      </c>
    </row>
    <row r="1028" spans="1:4" x14ac:dyDescent="0.2">
      <c r="A1028" t="s">
        <v>1909</v>
      </c>
      <c r="B1028">
        <v>94298056</v>
      </c>
      <c r="C1028">
        <v>94298176</v>
      </c>
      <c r="D1028" t="s">
        <v>1920</v>
      </c>
    </row>
    <row r="1029" spans="1:4" x14ac:dyDescent="0.2">
      <c r="A1029" t="s">
        <v>1909</v>
      </c>
      <c r="B1029">
        <v>94298116</v>
      </c>
      <c r="C1029">
        <v>94298117</v>
      </c>
      <c r="D1029" t="s">
        <v>1921</v>
      </c>
    </row>
    <row r="1030" spans="1:4" x14ac:dyDescent="0.2">
      <c r="A1030" t="s">
        <v>1909</v>
      </c>
      <c r="B1030">
        <v>94844891</v>
      </c>
      <c r="C1030">
        <v>94845011</v>
      </c>
      <c r="D1030" t="s">
        <v>1920</v>
      </c>
    </row>
    <row r="1031" spans="1:4" x14ac:dyDescent="0.2">
      <c r="A1031" t="s">
        <v>1909</v>
      </c>
      <c r="B1031">
        <v>94844951</v>
      </c>
      <c r="C1031">
        <v>94844952</v>
      </c>
      <c r="D1031" t="s">
        <v>1921</v>
      </c>
    </row>
    <row r="1032" spans="1:4" x14ac:dyDescent="0.2">
      <c r="A1032" t="s">
        <v>1909</v>
      </c>
      <c r="B1032">
        <v>96144176</v>
      </c>
      <c r="C1032">
        <v>96144296</v>
      </c>
      <c r="D1032" t="s">
        <v>1920</v>
      </c>
    </row>
    <row r="1033" spans="1:4" x14ac:dyDescent="0.2">
      <c r="A1033" t="s">
        <v>1909</v>
      </c>
      <c r="B1033">
        <v>96144236</v>
      </c>
      <c r="C1033">
        <v>96144237</v>
      </c>
      <c r="D1033" t="s">
        <v>1921</v>
      </c>
    </row>
    <row r="1034" spans="1:4" x14ac:dyDescent="0.2">
      <c r="A1034" t="s">
        <v>1909</v>
      </c>
      <c r="B1034">
        <v>97365013</v>
      </c>
      <c r="C1034">
        <v>97365133</v>
      </c>
      <c r="D1034" t="s">
        <v>1920</v>
      </c>
    </row>
    <row r="1035" spans="1:4" x14ac:dyDescent="0.2">
      <c r="A1035" t="s">
        <v>1909</v>
      </c>
      <c r="B1035">
        <v>97365073</v>
      </c>
      <c r="C1035">
        <v>97365074</v>
      </c>
      <c r="D1035" t="s">
        <v>1921</v>
      </c>
    </row>
    <row r="1036" spans="1:4" x14ac:dyDescent="0.2">
      <c r="A1036" t="s">
        <v>1909</v>
      </c>
      <c r="B1036">
        <v>98296996</v>
      </c>
      <c r="C1036">
        <v>98297116</v>
      </c>
      <c r="D1036" t="s">
        <v>1920</v>
      </c>
    </row>
    <row r="1037" spans="1:4" x14ac:dyDescent="0.2">
      <c r="A1037" t="s">
        <v>1909</v>
      </c>
      <c r="B1037">
        <v>98297056</v>
      </c>
      <c r="C1037">
        <v>98297057</v>
      </c>
      <c r="D1037" t="s">
        <v>1921</v>
      </c>
    </row>
    <row r="1038" spans="1:4" x14ac:dyDescent="0.2">
      <c r="A1038" t="s">
        <v>1909</v>
      </c>
      <c r="B1038">
        <v>99489336</v>
      </c>
      <c r="C1038">
        <v>99489456</v>
      </c>
      <c r="D1038" t="s">
        <v>1920</v>
      </c>
    </row>
    <row r="1039" spans="1:4" x14ac:dyDescent="0.2">
      <c r="A1039" t="s">
        <v>1909</v>
      </c>
      <c r="B1039">
        <v>99489396</v>
      </c>
      <c r="C1039">
        <v>99489397</v>
      </c>
      <c r="D1039" t="s">
        <v>1921</v>
      </c>
    </row>
    <row r="1040" spans="1:4" x14ac:dyDescent="0.2">
      <c r="A1040" t="s">
        <v>1907</v>
      </c>
      <c r="B1040">
        <v>10021017</v>
      </c>
      <c r="C1040">
        <v>10021137</v>
      </c>
      <c r="D1040" t="s">
        <v>1920</v>
      </c>
    </row>
    <row r="1041" spans="1:4" x14ac:dyDescent="0.2">
      <c r="A1041" t="s">
        <v>1907</v>
      </c>
      <c r="B1041">
        <v>10021077</v>
      </c>
      <c r="C1041">
        <v>10021078</v>
      </c>
      <c r="D1041" t="s">
        <v>1921</v>
      </c>
    </row>
    <row r="1042" spans="1:4" x14ac:dyDescent="0.2">
      <c r="A1042" t="s">
        <v>1907</v>
      </c>
      <c r="B1042">
        <v>100739621</v>
      </c>
      <c r="C1042">
        <v>100739741</v>
      </c>
      <c r="D1042" t="s">
        <v>1920</v>
      </c>
    </row>
    <row r="1043" spans="1:4" x14ac:dyDescent="0.2">
      <c r="A1043" t="s">
        <v>1907</v>
      </c>
      <c r="B1043">
        <v>100739681</v>
      </c>
      <c r="C1043">
        <v>100739682</v>
      </c>
      <c r="D1043" t="s">
        <v>1921</v>
      </c>
    </row>
    <row r="1044" spans="1:4" x14ac:dyDescent="0.2">
      <c r="A1044" t="s">
        <v>1907</v>
      </c>
      <c r="B1044">
        <v>101117156</v>
      </c>
      <c r="C1044">
        <v>101117157</v>
      </c>
      <c r="D1044" t="s">
        <v>1921</v>
      </c>
    </row>
    <row r="1045" spans="1:4" x14ac:dyDescent="0.2">
      <c r="A1045" t="s">
        <v>1907</v>
      </c>
      <c r="B1045">
        <v>101117156</v>
      </c>
      <c r="C1045">
        <v>101117276</v>
      </c>
      <c r="D1045" t="s">
        <v>1920</v>
      </c>
    </row>
    <row r="1046" spans="1:4" x14ac:dyDescent="0.2">
      <c r="A1046" t="s">
        <v>1907</v>
      </c>
      <c r="B1046">
        <v>103318892</v>
      </c>
      <c r="C1046">
        <v>103319012</v>
      </c>
      <c r="D1046" t="s">
        <v>1920</v>
      </c>
    </row>
    <row r="1047" spans="1:4" x14ac:dyDescent="0.2">
      <c r="A1047" t="s">
        <v>1907</v>
      </c>
      <c r="B1047">
        <v>103318923</v>
      </c>
      <c r="C1047">
        <v>103318924</v>
      </c>
      <c r="D1047" t="s">
        <v>1921</v>
      </c>
    </row>
    <row r="1048" spans="1:4" x14ac:dyDescent="0.2">
      <c r="A1048" t="s">
        <v>1907</v>
      </c>
      <c r="B1048">
        <v>103560555</v>
      </c>
      <c r="C1048">
        <v>103560675</v>
      </c>
      <c r="D1048" t="s">
        <v>1920</v>
      </c>
    </row>
    <row r="1049" spans="1:4" x14ac:dyDescent="0.2">
      <c r="A1049" t="s">
        <v>1907</v>
      </c>
      <c r="B1049">
        <v>103560615</v>
      </c>
      <c r="C1049">
        <v>103560616</v>
      </c>
      <c r="D1049" t="s">
        <v>1921</v>
      </c>
    </row>
    <row r="1050" spans="1:4" x14ac:dyDescent="0.2">
      <c r="A1050" t="s">
        <v>1907</v>
      </c>
      <c r="B1050">
        <v>103654363</v>
      </c>
      <c r="C1050">
        <v>103654483</v>
      </c>
      <c r="D1050" t="s">
        <v>1920</v>
      </c>
    </row>
    <row r="1051" spans="1:4" x14ac:dyDescent="0.2">
      <c r="A1051" t="s">
        <v>1907</v>
      </c>
      <c r="B1051">
        <v>103654423</v>
      </c>
      <c r="C1051">
        <v>103654424</v>
      </c>
      <c r="D1051" t="s">
        <v>1921</v>
      </c>
    </row>
    <row r="1052" spans="1:4" x14ac:dyDescent="0.2">
      <c r="A1052" t="s">
        <v>1907</v>
      </c>
      <c r="B1052">
        <v>104177252</v>
      </c>
      <c r="C1052">
        <v>104177372</v>
      </c>
      <c r="D1052" t="s">
        <v>1920</v>
      </c>
    </row>
    <row r="1053" spans="1:4" x14ac:dyDescent="0.2">
      <c r="A1053" t="s">
        <v>1907</v>
      </c>
      <c r="B1053">
        <v>104177312</v>
      </c>
      <c r="C1053">
        <v>104177313</v>
      </c>
      <c r="D1053" t="s">
        <v>1921</v>
      </c>
    </row>
    <row r="1054" spans="1:4" x14ac:dyDescent="0.2">
      <c r="A1054" t="s">
        <v>1907</v>
      </c>
      <c r="B1054">
        <v>104497617</v>
      </c>
      <c r="C1054">
        <v>104497737</v>
      </c>
      <c r="D1054" t="s">
        <v>1920</v>
      </c>
    </row>
    <row r="1055" spans="1:4" x14ac:dyDescent="0.2">
      <c r="A1055" t="s">
        <v>1907</v>
      </c>
      <c r="B1055">
        <v>104497677</v>
      </c>
      <c r="C1055">
        <v>104497678</v>
      </c>
      <c r="D1055" t="s">
        <v>1921</v>
      </c>
    </row>
    <row r="1056" spans="1:4" x14ac:dyDescent="0.2">
      <c r="A1056" t="s">
        <v>1907</v>
      </c>
      <c r="B1056">
        <v>105686611</v>
      </c>
      <c r="C1056">
        <v>105686731</v>
      </c>
      <c r="D1056" t="s">
        <v>1920</v>
      </c>
    </row>
    <row r="1057" spans="1:4" x14ac:dyDescent="0.2">
      <c r="A1057" t="s">
        <v>1907</v>
      </c>
      <c r="B1057">
        <v>105686671</v>
      </c>
      <c r="C1057">
        <v>105686672</v>
      </c>
      <c r="D1057" t="s">
        <v>1921</v>
      </c>
    </row>
    <row r="1058" spans="1:4" x14ac:dyDescent="0.2">
      <c r="A1058" t="s">
        <v>1907</v>
      </c>
      <c r="B1058">
        <v>10577312</v>
      </c>
      <c r="C1058">
        <v>10577432</v>
      </c>
      <c r="D1058" t="s">
        <v>1920</v>
      </c>
    </row>
    <row r="1059" spans="1:4" x14ac:dyDescent="0.2">
      <c r="A1059" t="s">
        <v>1907</v>
      </c>
      <c r="B1059">
        <v>10577372</v>
      </c>
      <c r="C1059">
        <v>10577373</v>
      </c>
      <c r="D1059" t="s">
        <v>1921</v>
      </c>
    </row>
    <row r="1060" spans="1:4" x14ac:dyDescent="0.2">
      <c r="A1060" t="s">
        <v>1907</v>
      </c>
      <c r="B1060">
        <v>106654235</v>
      </c>
      <c r="C1060">
        <v>106654355</v>
      </c>
      <c r="D1060" t="s">
        <v>1920</v>
      </c>
    </row>
    <row r="1061" spans="1:4" x14ac:dyDescent="0.2">
      <c r="A1061" t="s">
        <v>1907</v>
      </c>
      <c r="B1061">
        <v>106654295</v>
      </c>
      <c r="C1061">
        <v>106654296</v>
      </c>
      <c r="D1061" t="s">
        <v>1921</v>
      </c>
    </row>
    <row r="1062" spans="1:4" x14ac:dyDescent="0.2">
      <c r="A1062" t="s">
        <v>1907</v>
      </c>
      <c r="B1062">
        <v>107333253</v>
      </c>
      <c r="C1062">
        <v>107333373</v>
      </c>
      <c r="D1062" t="s">
        <v>1920</v>
      </c>
    </row>
    <row r="1063" spans="1:4" x14ac:dyDescent="0.2">
      <c r="A1063" t="s">
        <v>1907</v>
      </c>
      <c r="B1063">
        <v>107333313</v>
      </c>
      <c r="C1063">
        <v>107333314</v>
      </c>
      <c r="D1063" t="s">
        <v>1921</v>
      </c>
    </row>
    <row r="1064" spans="1:4" x14ac:dyDescent="0.2">
      <c r="A1064" t="s">
        <v>1907</v>
      </c>
      <c r="B1064">
        <v>107929413</v>
      </c>
      <c r="C1064">
        <v>107929533</v>
      </c>
      <c r="D1064" t="s">
        <v>1920</v>
      </c>
    </row>
    <row r="1065" spans="1:4" x14ac:dyDescent="0.2">
      <c r="A1065" t="s">
        <v>1907</v>
      </c>
      <c r="B1065">
        <v>107929473</v>
      </c>
      <c r="C1065">
        <v>107929474</v>
      </c>
      <c r="D1065" t="s">
        <v>1921</v>
      </c>
    </row>
    <row r="1066" spans="1:4" x14ac:dyDescent="0.2">
      <c r="A1066" t="s">
        <v>1907</v>
      </c>
      <c r="B1066">
        <v>109158980</v>
      </c>
      <c r="C1066">
        <v>109159100</v>
      </c>
      <c r="D1066" t="s">
        <v>1920</v>
      </c>
    </row>
    <row r="1067" spans="1:4" x14ac:dyDescent="0.2">
      <c r="A1067" t="s">
        <v>1907</v>
      </c>
      <c r="B1067">
        <v>109159040</v>
      </c>
      <c r="C1067">
        <v>109159041</v>
      </c>
      <c r="D1067" t="s">
        <v>1921</v>
      </c>
    </row>
    <row r="1068" spans="1:4" x14ac:dyDescent="0.2">
      <c r="A1068" t="s">
        <v>1907</v>
      </c>
      <c r="B1068">
        <v>110036271</v>
      </c>
      <c r="C1068">
        <v>110036391</v>
      </c>
      <c r="D1068" t="s">
        <v>1920</v>
      </c>
    </row>
    <row r="1069" spans="1:4" x14ac:dyDescent="0.2">
      <c r="A1069" t="s">
        <v>1907</v>
      </c>
      <c r="B1069">
        <v>110036331</v>
      </c>
      <c r="C1069">
        <v>110036332</v>
      </c>
      <c r="D1069" t="s">
        <v>1921</v>
      </c>
    </row>
    <row r="1070" spans="1:4" x14ac:dyDescent="0.2">
      <c r="A1070" t="s">
        <v>1907</v>
      </c>
      <c r="B1070">
        <v>110236588</v>
      </c>
      <c r="C1070">
        <v>110236708</v>
      </c>
      <c r="D1070" t="s">
        <v>1920</v>
      </c>
    </row>
    <row r="1071" spans="1:4" x14ac:dyDescent="0.2">
      <c r="A1071" t="s">
        <v>1907</v>
      </c>
      <c r="B1071">
        <v>110236648</v>
      </c>
      <c r="C1071">
        <v>110236649</v>
      </c>
      <c r="D1071" t="s">
        <v>1921</v>
      </c>
    </row>
    <row r="1072" spans="1:4" x14ac:dyDescent="0.2">
      <c r="A1072" t="s">
        <v>1907</v>
      </c>
      <c r="B1072">
        <v>111166104</v>
      </c>
      <c r="C1072">
        <v>111166224</v>
      </c>
      <c r="D1072" t="s">
        <v>1920</v>
      </c>
    </row>
    <row r="1073" spans="1:4" x14ac:dyDescent="0.2">
      <c r="A1073" t="s">
        <v>1907</v>
      </c>
      <c r="B1073">
        <v>111166164</v>
      </c>
      <c r="C1073">
        <v>111166165</v>
      </c>
      <c r="D1073" t="s">
        <v>1921</v>
      </c>
    </row>
    <row r="1074" spans="1:4" x14ac:dyDescent="0.2">
      <c r="A1074" t="s">
        <v>1907</v>
      </c>
      <c r="B1074">
        <v>111732495</v>
      </c>
      <c r="C1074">
        <v>111732615</v>
      </c>
      <c r="D1074" t="s">
        <v>1920</v>
      </c>
    </row>
    <row r="1075" spans="1:4" x14ac:dyDescent="0.2">
      <c r="A1075" t="s">
        <v>1907</v>
      </c>
      <c r="B1075">
        <v>111732555</v>
      </c>
      <c r="C1075">
        <v>111732556</v>
      </c>
      <c r="D1075" t="s">
        <v>1921</v>
      </c>
    </row>
    <row r="1076" spans="1:4" x14ac:dyDescent="0.2">
      <c r="A1076" t="s">
        <v>1907</v>
      </c>
      <c r="B1076">
        <v>112844092</v>
      </c>
      <c r="C1076">
        <v>112844212</v>
      </c>
      <c r="D1076" t="s">
        <v>1920</v>
      </c>
    </row>
    <row r="1077" spans="1:4" x14ac:dyDescent="0.2">
      <c r="A1077" t="s">
        <v>1907</v>
      </c>
      <c r="B1077">
        <v>112844152</v>
      </c>
      <c r="C1077">
        <v>112844153</v>
      </c>
      <c r="D1077" t="s">
        <v>1921</v>
      </c>
    </row>
    <row r="1078" spans="1:4" x14ac:dyDescent="0.2">
      <c r="A1078" t="s">
        <v>1907</v>
      </c>
      <c r="B1078">
        <v>113483508</v>
      </c>
      <c r="C1078">
        <v>113483628</v>
      </c>
      <c r="D1078" t="s">
        <v>1920</v>
      </c>
    </row>
    <row r="1079" spans="1:4" x14ac:dyDescent="0.2">
      <c r="A1079" t="s">
        <v>1907</v>
      </c>
      <c r="B1079">
        <v>113483568</v>
      </c>
      <c r="C1079">
        <v>113483569</v>
      </c>
      <c r="D1079" t="s">
        <v>1921</v>
      </c>
    </row>
    <row r="1080" spans="1:4" x14ac:dyDescent="0.2">
      <c r="A1080" t="s">
        <v>1907</v>
      </c>
      <c r="B1080">
        <v>114386980</v>
      </c>
      <c r="C1080">
        <v>114387100</v>
      </c>
      <c r="D1080" t="s">
        <v>1920</v>
      </c>
    </row>
    <row r="1081" spans="1:4" x14ac:dyDescent="0.2">
      <c r="A1081" t="s">
        <v>1907</v>
      </c>
      <c r="B1081">
        <v>114387040</v>
      </c>
      <c r="C1081">
        <v>114387041</v>
      </c>
      <c r="D1081" t="s">
        <v>1921</v>
      </c>
    </row>
    <row r="1082" spans="1:4" x14ac:dyDescent="0.2">
      <c r="A1082" t="s">
        <v>1907</v>
      </c>
      <c r="B1082">
        <v>11485466</v>
      </c>
      <c r="C1082">
        <v>11485586</v>
      </c>
      <c r="D1082" t="s">
        <v>1920</v>
      </c>
    </row>
    <row r="1083" spans="1:4" x14ac:dyDescent="0.2">
      <c r="A1083" t="s">
        <v>1907</v>
      </c>
      <c r="B1083">
        <v>11485526</v>
      </c>
      <c r="C1083">
        <v>11485527</v>
      </c>
      <c r="D1083" t="s">
        <v>1921</v>
      </c>
    </row>
    <row r="1084" spans="1:4" x14ac:dyDescent="0.2">
      <c r="A1084" t="s">
        <v>1907</v>
      </c>
      <c r="B1084">
        <v>115195931</v>
      </c>
      <c r="C1084">
        <v>115196051</v>
      </c>
      <c r="D1084" t="s">
        <v>1920</v>
      </c>
    </row>
    <row r="1085" spans="1:4" x14ac:dyDescent="0.2">
      <c r="A1085" t="s">
        <v>1907</v>
      </c>
      <c r="B1085">
        <v>115195991</v>
      </c>
      <c r="C1085">
        <v>115195992</v>
      </c>
      <c r="D1085" t="s">
        <v>1921</v>
      </c>
    </row>
    <row r="1086" spans="1:4" x14ac:dyDescent="0.2">
      <c r="A1086" t="s">
        <v>1907</v>
      </c>
      <c r="B1086">
        <v>115836736</v>
      </c>
      <c r="C1086">
        <v>115836856</v>
      </c>
      <c r="D1086" t="s">
        <v>1920</v>
      </c>
    </row>
    <row r="1087" spans="1:4" x14ac:dyDescent="0.2">
      <c r="A1087" t="s">
        <v>1907</v>
      </c>
      <c r="B1087">
        <v>115836796</v>
      </c>
      <c r="C1087">
        <v>115836797</v>
      </c>
      <c r="D1087" t="s">
        <v>1921</v>
      </c>
    </row>
    <row r="1088" spans="1:4" x14ac:dyDescent="0.2">
      <c r="A1088" t="s">
        <v>1907</v>
      </c>
      <c r="B1088">
        <v>116879163</v>
      </c>
      <c r="C1088">
        <v>116879283</v>
      </c>
      <c r="D1088" t="s">
        <v>1920</v>
      </c>
    </row>
    <row r="1089" spans="1:4" x14ac:dyDescent="0.2">
      <c r="A1089" t="s">
        <v>1907</v>
      </c>
      <c r="B1089">
        <v>116879223</v>
      </c>
      <c r="C1089">
        <v>116879224</v>
      </c>
      <c r="D1089" t="s">
        <v>1921</v>
      </c>
    </row>
    <row r="1090" spans="1:4" x14ac:dyDescent="0.2">
      <c r="A1090" t="s">
        <v>1907</v>
      </c>
      <c r="B1090">
        <v>117567515</v>
      </c>
      <c r="C1090">
        <v>117567635</v>
      </c>
      <c r="D1090" t="s">
        <v>1920</v>
      </c>
    </row>
    <row r="1091" spans="1:4" x14ac:dyDescent="0.2">
      <c r="A1091" t="s">
        <v>1907</v>
      </c>
      <c r="B1091">
        <v>117567575</v>
      </c>
      <c r="C1091">
        <v>117567576</v>
      </c>
      <c r="D1091" t="s">
        <v>1921</v>
      </c>
    </row>
    <row r="1092" spans="1:4" x14ac:dyDescent="0.2">
      <c r="A1092" t="s">
        <v>1907</v>
      </c>
      <c r="B1092">
        <v>118229761</v>
      </c>
      <c r="C1092">
        <v>118229881</v>
      </c>
      <c r="D1092" t="s">
        <v>1920</v>
      </c>
    </row>
    <row r="1093" spans="1:4" x14ac:dyDescent="0.2">
      <c r="A1093" t="s">
        <v>1907</v>
      </c>
      <c r="B1093">
        <v>118229821</v>
      </c>
      <c r="C1093">
        <v>118229822</v>
      </c>
      <c r="D1093" t="s">
        <v>1921</v>
      </c>
    </row>
    <row r="1094" spans="1:4" x14ac:dyDescent="0.2">
      <c r="A1094" t="s">
        <v>1907</v>
      </c>
      <c r="B1094">
        <v>118786532</v>
      </c>
      <c r="C1094">
        <v>118786652</v>
      </c>
      <c r="D1094" t="s">
        <v>1920</v>
      </c>
    </row>
    <row r="1095" spans="1:4" x14ac:dyDescent="0.2">
      <c r="A1095" t="s">
        <v>1907</v>
      </c>
      <c r="B1095">
        <v>118786592</v>
      </c>
      <c r="C1095">
        <v>118786593</v>
      </c>
      <c r="D1095" t="s">
        <v>1921</v>
      </c>
    </row>
    <row r="1096" spans="1:4" x14ac:dyDescent="0.2">
      <c r="A1096" t="s">
        <v>1907</v>
      </c>
      <c r="B1096">
        <v>120435577</v>
      </c>
      <c r="C1096">
        <v>120435697</v>
      </c>
      <c r="D1096" t="s">
        <v>1920</v>
      </c>
    </row>
    <row r="1097" spans="1:4" x14ac:dyDescent="0.2">
      <c r="A1097" t="s">
        <v>1907</v>
      </c>
      <c r="B1097">
        <v>120435637</v>
      </c>
      <c r="C1097">
        <v>120435638</v>
      </c>
      <c r="D1097" t="s">
        <v>1921</v>
      </c>
    </row>
    <row r="1098" spans="1:4" x14ac:dyDescent="0.2">
      <c r="A1098" t="s">
        <v>1907</v>
      </c>
      <c r="B1098">
        <v>120716091</v>
      </c>
      <c r="C1098">
        <v>120716211</v>
      </c>
      <c r="D1098" t="s">
        <v>1920</v>
      </c>
    </row>
    <row r="1099" spans="1:4" x14ac:dyDescent="0.2">
      <c r="A1099" t="s">
        <v>1907</v>
      </c>
      <c r="B1099">
        <v>120716151</v>
      </c>
      <c r="C1099">
        <v>120716152</v>
      </c>
      <c r="D1099" t="s">
        <v>1921</v>
      </c>
    </row>
    <row r="1100" spans="1:4" x14ac:dyDescent="0.2">
      <c r="A1100" t="s">
        <v>1907</v>
      </c>
      <c r="B1100">
        <v>121297348</v>
      </c>
      <c r="C1100">
        <v>121297468</v>
      </c>
      <c r="D1100" t="s">
        <v>1920</v>
      </c>
    </row>
    <row r="1101" spans="1:4" x14ac:dyDescent="0.2">
      <c r="A1101" t="s">
        <v>1907</v>
      </c>
      <c r="B1101">
        <v>121297408</v>
      </c>
      <c r="C1101">
        <v>121297409</v>
      </c>
      <c r="D1101" t="s">
        <v>1921</v>
      </c>
    </row>
    <row r="1102" spans="1:4" x14ac:dyDescent="0.2">
      <c r="A1102" t="s">
        <v>1907</v>
      </c>
      <c r="B1102">
        <v>121927714</v>
      </c>
      <c r="C1102">
        <v>121927834</v>
      </c>
      <c r="D1102" t="s">
        <v>1920</v>
      </c>
    </row>
    <row r="1103" spans="1:4" x14ac:dyDescent="0.2">
      <c r="A1103" t="s">
        <v>1907</v>
      </c>
      <c r="B1103">
        <v>121927774</v>
      </c>
      <c r="C1103">
        <v>121927775</v>
      </c>
      <c r="D1103" t="s">
        <v>1921</v>
      </c>
    </row>
    <row r="1104" spans="1:4" x14ac:dyDescent="0.2">
      <c r="A1104" t="s">
        <v>1907</v>
      </c>
      <c r="B1104">
        <v>122924457</v>
      </c>
      <c r="C1104">
        <v>122924577</v>
      </c>
      <c r="D1104" t="s">
        <v>1920</v>
      </c>
    </row>
    <row r="1105" spans="1:4" x14ac:dyDescent="0.2">
      <c r="A1105" t="s">
        <v>1907</v>
      </c>
      <c r="B1105">
        <v>122924517</v>
      </c>
      <c r="C1105">
        <v>122924518</v>
      </c>
      <c r="D1105" t="s">
        <v>1921</v>
      </c>
    </row>
    <row r="1106" spans="1:4" x14ac:dyDescent="0.2">
      <c r="A1106" t="s">
        <v>1907</v>
      </c>
      <c r="B1106">
        <v>12340163</v>
      </c>
      <c r="C1106">
        <v>12340283</v>
      </c>
      <c r="D1106" t="s">
        <v>1920</v>
      </c>
    </row>
    <row r="1107" spans="1:4" x14ac:dyDescent="0.2">
      <c r="A1107" t="s">
        <v>1907</v>
      </c>
      <c r="B1107">
        <v>12340223</v>
      </c>
      <c r="C1107">
        <v>12340224</v>
      </c>
      <c r="D1107" t="s">
        <v>1921</v>
      </c>
    </row>
    <row r="1108" spans="1:4" x14ac:dyDescent="0.2">
      <c r="A1108" t="s">
        <v>1907</v>
      </c>
      <c r="B1108">
        <v>123625016</v>
      </c>
      <c r="C1108">
        <v>123625136</v>
      </c>
      <c r="D1108" t="s">
        <v>1920</v>
      </c>
    </row>
    <row r="1109" spans="1:4" x14ac:dyDescent="0.2">
      <c r="A1109" t="s">
        <v>1907</v>
      </c>
      <c r="B1109">
        <v>123625076</v>
      </c>
      <c r="C1109">
        <v>123625077</v>
      </c>
      <c r="D1109" t="s">
        <v>1921</v>
      </c>
    </row>
    <row r="1110" spans="1:4" x14ac:dyDescent="0.2">
      <c r="A1110" t="s">
        <v>1907</v>
      </c>
      <c r="B1110">
        <v>124345357</v>
      </c>
      <c r="C1110">
        <v>124345358</v>
      </c>
      <c r="D1110" t="s">
        <v>1921</v>
      </c>
    </row>
    <row r="1111" spans="1:4" x14ac:dyDescent="0.2">
      <c r="A1111" t="s">
        <v>1907</v>
      </c>
      <c r="B1111">
        <v>124345357</v>
      </c>
      <c r="C1111">
        <v>124345477</v>
      </c>
      <c r="D1111" t="s">
        <v>1920</v>
      </c>
    </row>
    <row r="1112" spans="1:4" x14ac:dyDescent="0.2">
      <c r="A1112" t="s">
        <v>1907</v>
      </c>
      <c r="B1112">
        <v>125259391</v>
      </c>
      <c r="C1112">
        <v>125259511</v>
      </c>
      <c r="D1112" t="s">
        <v>1920</v>
      </c>
    </row>
    <row r="1113" spans="1:4" x14ac:dyDescent="0.2">
      <c r="A1113" t="s">
        <v>1907</v>
      </c>
      <c r="B1113">
        <v>125259451</v>
      </c>
      <c r="C1113">
        <v>125259452</v>
      </c>
      <c r="D1113" t="s">
        <v>1921</v>
      </c>
    </row>
    <row r="1114" spans="1:4" x14ac:dyDescent="0.2">
      <c r="A1114" t="s">
        <v>1907</v>
      </c>
      <c r="B1114">
        <v>126055348</v>
      </c>
      <c r="C1114">
        <v>126055468</v>
      </c>
      <c r="D1114" t="s">
        <v>1920</v>
      </c>
    </row>
    <row r="1115" spans="1:4" x14ac:dyDescent="0.2">
      <c r="A1115" t="s">
        <v>1907</v>
      </c>
      <c r="B1115">
        <v>126055408</v>
      </c>
      <c r="C1115">
        <v>126055409</v>
      </c>
      <c r="D1115" t="s">
        <v>1921</v>
      </c>
    </row>
    <row r="1116" spans="1:4" x14ac:dyDescent="0.2">
      <c r="A1116" t="s">
        <v>1907</v>
      </c>
      <c r="B1116">
        <v>126613102</v>
      </c>
      <c r="C1116">
        <v>126613222</v>
      </c>
      <c r="D1116" t="s">
        <v>1920</v>
      </c>
    </row>
    <row r="1117" spans="1:4" x14ac:dyDescent="0.2">
      <c r="A1117" t="s">
        <v>1907</v>
      </c>
      <c r="B1117">
        <v>126613162</v>
      </c>
      <c r="C1117">
        <v>126613163</v>
      </c>
      <c r="D1117" t="s">
        <v>1921</v>
      </c>
    </row>
    <row r="1118" spans="1:4" x14ac:dyDescent="0.2">
      <c r="A1118" t="s">
        <v>1907</v>
      </c>
      <c r="B1118">
        <v>127888676</v>
      </c>
      <c r="C1118">
        <v>127888796</v>
      </c>
      <c r="D1118" t="s">
        <v>1920</v>
      </c>
    </row>
    <row r="1119" spans="1:4" x14ac:dyDescent="0.2">
      <c r="A1119" t="s">
        <v>1907</v>
      </c>
      <c r="B1119">
        <v>127888688</v>
      </c>
      <c r="C1119">
        <v>127888689</v>
      </c>
      <c r="D1119" t="s">
        <v>1921</v>
      </c>
    </row>
    <row r="1120" spans="1:4" x14ac:dyDescent="0.2">
      <c r="A1120" t="s">
        <v>1907</v>
      </c>
      <c r="B1120">
        <v>128603231</v>
      </c>
      <c r="C1120">
        <v>128603351</v>
      </c>
      <c r="D1120" t="s">
        <v>1920</v>
      </c>
    </row>
    <row r="1121" spans="1:4" x14ac:dyDescent="0.2">
      <c r="A1121" t="s">
        <v>1907</v>
      </c>
      <c r="B1121">
        <v>128603291</v>
      </c>
      <c r="C1121">
        <v>128603292</v>
      </c>
      <c r="D1121" t="s">
        <v>1921</v>
      </c>
    </row>
    <row r="1122" spans="1:4" x14ac:dyDescent="0.2">
      <c r="A1122" t="s">
        <v>1907</v>
      </c>
      <c r="B1122">
        <v>128678175</v>
      </c>
      <c r="C1122">
        <v>128678295</v>
      </c>
      <c r="D1122" t="s">
        <v>1920</v>
      </c>
    </row>
    <row r="1123" spans="1:4" x14ac:dyDescent="0.2">
      <c r="A1123" t="s">
        <v>1907</v>
      </c>
      <c r="B1123">
        <v>128678235</v>
      </c>
      <c r="C1123">
        <v>128678236</v>
      </c>
      <c r="D1123" t="s">
        <v>1921</v>
      </c>
    </row>
    <row r="1124" spans="1:4" x14ac:dyDescent="0.2">
      <c r="A1124" t="s">
        <v>1907</v>
      </c>
      <c r="B1124">
        <v>12901777</v>
      </c>
      <c r="C1124">
        <v>12901897</v>
      </c>
      <c r="D1124" t="s">
        <v>1920</v>
      </c>
    </row>
    <row r="1125" spans="1:4" x14ac:dyDescent="0.2">
      <c r="A1125" t="s">
        <v>1907</v>
      </c>
      <c r="B1125">
        <v>12901837</v>
      </c>
      <c r="C1125">
        <v>12901838</v>
      </c>
      <c r="D1125" t="s">
        <v>1921</v>
      </c>
    </row>
    <row r="1126" spans="1:4" x14ac:dyDescent="0.2">
      <c r="A1126" t="s">
        <v>1907</v>
      </c>
      <c r="B1126">
        <v>129981458</v>
      </c>
      <c r="C1126">
        <v>129981578</v>
      </c>
      <c r="D1126" t="s">
        <v>1920</v>
      </c>
    </row>
    <row r="1127" spans="1:4" x14ac:dyDescent="0.2">
      <c r="A1127" t="s">
        <v>1907</v>
      </c>
      <c r="B1127">
        <v>129981479</v>
      </c>
      <c r="C1127">
        <v>129981480</v>
      </c>
      <c r="D1127" t="s">
        <v>1921</v>
      </c>
    </row>
    <row r="1128" spans="1:4" x14ac:dyDescent="0.2">
      <c r="A1128" t="s">
        <v>1907</v>
      </c>
      <c r="B1128">
        <v>130986327</v>
      </c>
      <c r="C1128">
        <v>130986447</v>
      </c>
      <c r="D1128" t="s">
        <v>1920</v>
      </c>
    </row>
    <row r="1129" spans="1:4" x14ac:dyDescent="0.2">
      <c r="A1129" t="s">
        <v>1907</v>
      </c>
      <c r="B1129">
        <v>130986387</v>
      </c>
      <c r="C1129">
        <v>130986388</v>
      </c>
      <c r="D1129" t="s">
        <v>1921</v>
      </c>
    </row>
    <row r="1130" spans="1:4" x14ac:dyDescent="0.2">
      <c r="A1130" t="s">
        <v>1907</v>
      </c>
      <c r="B1130">
        <v>131407879</v>
      </c>
      <c r="C1130">
        <v>131407999</v>
      </c>
      <c r="D1130" t="s">
        <v>1920</v>
      </c>
    </row>
    <row r="1131" spans="1:4" x14ac:dyDescent="0.2">
      <c r="A1131" t="s">
        <v>1907</v>
      </c>
      <c r="B1131">
        <v>131407939</v>
      </c>
      <c r="C1131">
        <v>131407940</v>
      </c>
      <c r="D1131" t="s">
        <v>1921</v>
      </c>
    </row>
    <row r="1132" spans="1:4" x14ac:dyDescent="0.2">
      <c r="A1132" t="s">
        <v>1907</v>
      </c>
      <c r="B1132">
        <v>132263534</v>
      </c>
      <c r="C1132">
        <v>132263654</v>
      </c>
      <c r="D1132" t="s">
        <v>1920</v>
      </c>
    </row>
    <row r="1133" spans="1:4" x14ac:dyDescent="0.2">
      <c r="A1133" t="s">
        <v>1907</v>
      </c>
      <c r="B1133">
        <v>132263594</v>
      </c>
      <c r="C1133">
        <v>132263595</v>
      </c>
      <c r="D1133" t="s">
        <v>1921</v>
      </c>
    </row>
    <row r="1134" spans="1:4" x14ac:dyDescent="0.2">
      <c r="A1134" t="s">
        <v>1907</v>
      </c>
      <c r="B1134">
        <v>133440725</v>
      </c>
      <c r="C1134">
        <v>133440845</v>
      </c>
      <c r="D1134" t="s">
        <v>1920</v>
      </c>
    </row>
    <row r="1135" spans="1:4" x14ac:dyDescent="0.2">
      <c r="A1135" t="s">
        <v>1907</v>
      </c>
      <c r="B1135">
        <v>133440785</v>
      </c>
      <c r="C1135">
        <v>133440786</v>
      </c>
      <c r="D1135" t="s">
        <v>1921</v>
      </c>
    </row>
    <row r="1136" spans="1:4" x14ac:dyDescent="0.2">
      <c r="A1136" t="s">
        <v>1907</v>
      </c>
      <c r="B1136">
        <v>133945047</v>
      </c>
      <c r="C1136">
        <v>133945167</v>
      </c>
      <c r="D1136" t="s">
        <v>1920</v>
      </c>
    </row>
    <row r="1137" spans="1:4" x14ac:dyDescent="0.2">
      <c r="A1137" t="s">
        <v>1907</v>
      </c>
      <c r="B1137">
        <v>133945107</v>
      </c>
      <c r="C1137">
        <v>133945108</v>
      </c>
      <c r="D1137" t="s">
        <v>1921</v>
      </c>
    </row>
    <row r="1138" spans="1:4" x14ac:dyDescent="0.2">
      <c r="A1138" t="s">
        <v>1907</v>
      </c>
      <c r="B1138">
        <v>134845361</v>
      </c>
      <c r="C1138">
        <v>134845481</v>
      </c>
      <c r="D1138" t="s">
        <v>1920</v>
      </c>
    </row>
    <row r="1139" spans="1:4" x14ac:dyDescent="0.2">
      <c r="A1139" t="s">
        <v>1907</v>
      </c>
      <c r="B1139">
        <v>134845431</v>
      </c>
      <c r="C1139">
        <v>134845432</v>
      </c>
      <c r="D1139" t="s">
        <v>1921</v>
      </c>
    </row>
    <row r="1140" spans="1:4" x14ac:dyDescent="0.2">
      <c r="A1140" t="s">
        <v>1907</v>
      </c>
      <c r="B1140">
        <v>135589970</v>
      </c>
      <c r="C1140">
        <v>135590090</v>
      </c>
      <c r="D1140" t="s">
        <v>1920</v>
      </c>
    </row>
    <row r="1141" spans="1:4" x14ac:dyDescent="0.2">
      <c r="A1141" t="s">
        <v>1907</v>
      </c>
      <c r="B1141">
        <v>135590030</v>
      </c>
      <c r="C1141">
        <v>135590031</v>
      </c>
      <c r="D1141" t="s">
        <v>1921</v>
      </c>
    </row>
    <row r="1142" spans="1:4" x14ac:dyDescent="0.2">
      <c r="A1142" t="s">
        <v>1907</v>
      </c>
      <c r="B1142">
        <v>136542570</v>
      </c>
      <c r="C1142">
        <v>136542690</v>
      </c>
      <c r="D1142" t="s">
        <v>1920</v>
      </c>
    </row>
    <row r="1143" spans="1:4" x14ac:dyDescent="0.2">
      <c r="A1143" t="s">
        <v>1907</v>
      </c>
      <c r="B1143">
        <v>136542630</v>
      </c>
      <c r="C1143">
        <v>136542631</v>
      </c>
      <c r="D1143" t="s">
        <v>1921</v>
      </c>
    </row>
    <row r="1144" spans="1:4" x14ac:dyDescent="0.2">
      <c r="A1144" t="s">
        <v>1907</v>
      </c>
      <c r="B1144">
        <v>137021424</v>
      </c>
      <c r="C1144">
        <v>137021544</v>
      </c>
      <c r="D1144" t="s">
        <v>1920</v>
      </c>
    </row>
    <row r="1145" spans="1:4" x14ac:dyDescent="0.2">
      <c r="A1145" t="s">
        <v>1907</v>
      </c>
      <c r="B1145">
        <v>137021484</v>
      </c>
      <c r="C1145">
        <v>137021485</v>
      </c>
      <c r="D1145" t="s">
        <v>1921</v>
      </c>
    </row>
    <row r="1146" spans="1:4" x14ac:dyDescent="0.2">
      <c r="A1146" t="s">
        <v>1907</v>
      </c>
      <c r="B1146">
        <v>137956831</v>
      </c>
      <c r="C1146">
        <v>137956951</v>
      </c>
      <c r="D1146" t="s">
        <v>1920</v>
      </c>
    </row>
    <row r="1147" spans="1:4" x14ac:dyDescent="0.2">
      <c r="A1147" t="s">
        <v>1907</v>
      </c>
      <c r="B1147">
        <v>137956891</v>
      </c>
      <c r="C1147">
        <v>137956892</v>
      </c>
      <c r="D1147" t="s">
        <v>1921</v>
      </c>
    </row>
    <row r="1148" spans="1:4" x14ac:dyDescent="0.2">
      <c r="A1148" t="s">
        <v>1907</v>
      </c>
      <c r="B1148">
        <v>13868540</v>
      </c>
      <c r="C1148">
        <v>13868660</v>
      </c>
      <c r="D1148" t="s">
        <v>1920</v>
      </c>
    </row>
    <row r="1149" spans="1:4" x14ac:dyDescent="0.2">
      <c r="A1149" t="s">
        <v>1907</v>
      </c>
      <c r="B1149">
        <v>13868600</v>
      </c>
      <c r="C1149">
        <v>13868601</v>
      </c>
      <c r="D1149" t="s">
        <v>1921</v>
      </c>
    </row>
    <row r="1150" spans="1:4" x14ac:dyDescent="0.2">
      <c r="A1150" t="s">
        <v>1907</v>
      </c>
      <c r="B1150">
        <v>138734171</v>
      </c>
      <c r="C1150">
        <v>138734291</v>
      </c>
      <c r="D1150" t="s">
        <v>1920</v>
      </c>
    </row>
    <row r="1151" spans="1:4" x14ac:dyDescent="0.2">
      <c r="A1151" t="s">
        <v>1907</v>
      </c>
      <c r="B1151">
        <v>138734209</v>
      </c>
      <c r="C1151">
        <v>138734210</v>
      </c>
      <c r="D1151" t="s">
        <v>1921</v>
      </c>
    </row>
    <row r="1152" spans="1:4" x14ac:dyDescent="0.2">
      <c r="A1152" t="s">
        <v>1907</v>
      </c>
      <c r="B1152">
        <v>139360667</v>
      </c>
      <c r="C1152">
        <v>139360787</v>
      </c>
      <c r="D1152" t="s">
        <v>1920</v>
      </c>
    </row>
    <row r="1153" spans="1:4" x14ac:dyDescent="0.2">
      <c r="A1153" t="s">
        <v>1907</v>
      </c>
      <c r="B1153">
        <v>139360727</v>
      </c>
      <c r="C1153">
        <v>139360728</v>
      </c>
      <c r="D1153" t="s">
        <v>1921</v>
      </c>
    </row>
    <row r="1154" spans="1:4" x14ac:dyDescent="0.2">
      <c r="A1154" t="s">
        <v>1907</v>
      </c>
      <c r="B1154">
        <v>139968990</v>
      </c>
      <c r="C1154">
        <v>139969110</v>
      </c>
      <c r="D1154" t="s">
        <v>1920</v>
      </c>
    </row>
    <row r="1155" spans="1:4" x14ac:dyDescent="0.2">
      <c r="A1155" t="s">
        <v>1907</v>
      </c>
      <c r="B1155">
        <v>139969050</v>
      </c>
      <c r="C1155">
        <v>139969051</v>
      </c>
      <c r="D1155" t="s">
        <v>1921</v>
      </c>
    </row>
    <row r="1156" spans="1:4" x14ac:dyDescent="0.2">
      <c r="A1156" t="s">
        <v>1907</v>
      </c>
      <c r="B1156">
        <v>141040170</v>
      </c>
      <c r="C1156">
        <v>141040290</v>
      </c>
      <c r="D1156" t="s">
        <v>1920</v>
      </c>
    </row>
    <row r="1157" spans="1:4" x14ac:dyDescent="0.2">
      <c r="A1157" t="s">
        <v>1907</v>
      </c>
      <c r="B1157">
        <v>141040181</v>
      </c>
      <c r="C1157">
        <v>141040182</v>
      </c>
      <c r="D1157" t="s">
        <v>1921</v>
      </c>
    </row>
    <row r="1158" spans="1:4" x14ac:dyDescent="0.2">
      <c r="A1158" t="s">
        <v>1907</v>
      </c>
      <c r="B1158">
        <v>141937797</v>
      </c>
      <c r="C1158">
        <v>141937917</v>
      </c>
      <c r="D1158" t="s">
        <v>1920</v>
      </c>
    </row>
    <row r="1159" spans="1:4" x14ac:dyDescent="0.2">
      <c r="A1159" t="s">
        <v>1907</v>
      </c>
      <c r="B1159">
        <v>141937857</v>
      </c>
      <c r="C1159">
        <v>141937858</v>
      </c>
      <c r="D1159" t="s">
        <v>1921</v>
      </c>
    </row>
    <row r="1160" spans="1:4" x14ac:dyDescent="0.2">
      <c r="A1160" t="s">
        <v>1907</v>
      </c>
      <c r="B1160">
        <v>143063977</v>
      </c>
      <c r="C1160">
        <v>143064097</v>
      </c>
      <c r="D1160" t="s">
        <v>1920</v>
      </c>
    </row>
    <row r="1161" spans="1:4" x14ac:dyDescent="0.2">
      <c r="A1161" t="s">
        <v>1907</v>
      </c>
      <c r="B1161">
        <v>143064037</v>
      </c>
      <c r="C1161">
        <v>143064038</v>
      </c>
      <c r="D1161" t="s">
        <v>1921</v>
      </c>
    </row>
    <row r="1162" spans="1:4" x14ac:dyDescent="0.2">
      <c r="A1162" t="s">
        <v>1907</v>
      </c>
      <c r="B1162">
        <v>143613526</v>
      </c>
      <c r="C1162">
        <v>143613646</v>
      </c>
      <c r="D1162" t="s">
        <v>1920</v>
      </c>
    </row>
    <row r="1163" spans="1:4" x14ac:dyDescent="0.2">
      <c r="A1163" t="s">
        <v>1907</v>
      </c>
      <c r="B1163">
        <v>143613586</v>
      </c>
      <c r="C1163">
        <v>143613587</v>
      </c>
      <c r="D1163" t="s">
        <v>1921</v>
      </c>
    </row>
    <row r="1164" spans="1:4" x14ac:dyDescent="0.2">
      <c r="A1164" t="s">
        <v>1907</v>
      </c>
      <c r="B1164">
        <v>144154548</v>
      </c>
      <c r="C1164">
        <v>144154668</v>
      </c>
      <c r="D1164" t="s">
        <v>1920</v>
      </c>
    </row>
    <row r="1165" spans="1:4" x14ac:dyDescent="0.2">
      <c r="A1165" t="s">
        <v>1907</v>
      </c>
      <c r="B1165">
        <v>144154608</v>
      </c>
      <c r="C1165">
        <v>144154609</v>
      </c>
      <c r="D1165" t="s">
        <v>1921</v>
      </c>
    </row>
    <row r="1166" spans="1:4" x14ac:dyDescent="0.2">
      <c r="A1166" t="s">
        <v>1907</v>
      </c>
      <c r="B1166">
        <v>144696389</v>
      </c>
      <c r="C1166">
        <v>144696509</v>
      </c>
      <c r="D1166" t="s">
        <v>1920</v>
      </c>
    </row>
    <row r="1167" spans="1:4" x14ac:dyDescent="0.2">
      <c r="A1167" t="s">
        <v>1907</v>
      </c>
      <c r="B1167">
        <v>144696449</v>
      </c>
      <c r="C1167">
        <v>144696450</v>
      </c>
      <c r="D1167" t="s">
        <v>1921</v>
      </c>
    </row>
    <row r="1168" spans="1:4" x14ac:dyDescent="0.2">
      <c r="A1168" t="s">
        <v>1907</v>
      </c>
      <c r="B1168">
        <v>145386834</v>
      </c>
      <c r="C1168">
        <v>145386954</v>
      </c>
      <c r="D1168" t="s">
        <v>1920</v>
      </c>
    </row>
    <row r="1169" spans="1:4" x14ac:dyDescent="0.2">
      <c r="A1169" t="s">
        <v>1907</v>
      </c>
      <c r="B1169">
        <v>145386860</v>
      </c>
      <c r="C1169">
        <v>145386861</v>
      </c>
      <c r="D1169" t="s">
        <v>1921</v>
      </c>
    </row>
    <row r="1170" spans="1:4" x14ac:dyDescent="0.2">
      <c r="A1170" t="s">
        <v>1907</v>
      </c>
      <c r="B1170">
        <v>14622449</v>
      </c>
      <c r="C1170">
        <v>14622569</v>
      </c>
      <c r="D1170" t="s">
        <v>1920</v>
      </c>
    </row>
    <row r="1171" spans="1:4" x14ac:dyDescent="0.2">
      <c r="A1171" t="s">
        <v>1907</v>
      </c>
      <c r="B1171">
        <v>14622509</v>
      </c>
      <c r="C1171">
        <v>14622510</v>
      </c>
      <c r="D1171" t="s">
        <v>1921</v>
      </c>
    </row>
    <row r="1172" spans="1:4" x14ac:dyDescent="0.2">
      <c r="A1172" t="s">
        <v>1907</v>
      </c>
      <c r="B1172">
        <v>146553557</v>
      </c>
      <c r="C1172">
        <v>146553677</v>
      </c>
      <c r="D1172" t="s">
        <v>1920</v>
      </c>
    </row>
    <row r="1173" spans="1:4" x14ac:dyDescent="0.2">
      <c r="A1173" t="s">
        <v>1907</v>
      </c>
      <c r="B1173">
        <v>146553617</v>
      </c>
      <c r="C1173">
        <v>146553618</v>
      </c>
      <c r="D1173" t="s">
        <v>1921</v>
      </c>
    </row>
    <row r="1174" spans="1:4" x14ac:dyDescent="0.2">
      <c r="A1174" t="s">
        <v>1907</v>
      </c>
      <c r="B1174">
        <v>147203136</v>
      </c>
      <c r="C1174">
        <v>147203256</v>
      </c>
      <c r="D1174" t="s">
        <v>1920</v>
      </c>
    </row>
    <row r="1175" spans="1:4" x14ac:dyDescent="0.2">
      <c r="A1175" t="s">
        <v>1907</v>
      </c>
      <c r="B1175">
        <v>147203196</v>
      </c>
      <c r="C1175">
        <v>147203197</v>
      </c>
      <c r="D1175" t="s">
        <v>1921</v>
      </c>
    </row>
    <row r="1176" spans="1:4" x14ac:dyDescent="0.2">
      <c r="A1176" t="s">
        <v>1907</v>
      </c>
      <c r="B1176">
        <v>147986450</v>
      </c>
      <c r="C1176">
        <v>147986570</v>
      </c>
      <c r="D1176" t="s">
        <v>1920</v>
      </c>
    </row>
    <row r="1177" spans="1:4" x14ac:dyDescent="0.2">
      <c r="A1177" t="s">
        <v>1907</v>
      </c>
      <c r="B1177">
        <v>147986510</v>
      </c>
      <c r="C1177">
        <v>147986511</v>
      </c>
      <c r="D1177" t="s">
        <v>1921</v>
      </c>
    </row>
    <row r="1178" spans="1:4" x14ac:dyDescent="0.2">
      <c r="A1178" t="s">
        <v>1907</v>
      </c>
      <c r="B1178">
        <v>148452330</v>
      </c>
      <c r="C1178">
        <v>148452450</v>
      </c>
      <c r="D1178" t="s">
        <v>1920</v>
      </c>
    </row>
    <row r="1179" spans="1:4" x14ac:dyDescent="0.2">
      <c r="A1179" t="s">
        <v>1907</v>
      </c>
      <c r="B1179">
        <v>148452421</v>
      </c>
      <c r="C1179">
        <v>148452422</v>
      </c>
      <c r="D1179" t="s">
        <v>1921</v>
      </c>
    </row>
    <row r="1180" spans="1:4" x14ac:dyDescent="0.2">
      <c r="A1180" t="s">
        <v>1907</v>
      </c>
      <c r="B1180">
        <v>149536153</v>
      </c>
      <c r="C1180">
        <v>149536273</v>
      </c>
      <c r="D1180" t="s">
        <v>1920</v>
      </c>
    </row>
    <row r="1181" spans="1:4" x14ac:dyDescent="0.2">
      <c r="A1181" t="s">
        <v>1907</v>
      </c>
      <c r="B1181">
        <v>149536213</v>
      </c>
      <c r="C1181">
        <v>149536214</v>
      </c>
      <c r="D1181" t="s">
        <v>1921</v>
      </c>
    </row>
    <row r="1182" spans="1:4" x14ac:dyDescent="0.2">
      <c r="A1182" t="s">
        <v>1907</v>
      </c>
      <c r="B1182">
        <v>150321446</v>
      </c>
      <c r="C1182">
        <v>150321566</v>
      </c>
      <c r="D1182" t="s">
        <v>1920</v>
      </c>
    </row>
    <row r="1183" spans="1:4" x14ac:dyDescent="0.2">
      <c r="A1183" t="s">
        <v>1907</v>
      </c>
      <c r="B1183">
        <v>150321506</v>
      </c>
      <c r="C1183">
        <v>150321507</v>
      </c>
      <c r="D1183" t="s">
        <v>1921</v>
      </c>
    </row>
    <row r="1184" spans="1:4" x14ac:dyDescent="0.2">
      <c r="A1184" t="s">
        <v>1907</v>
      </c>
      <c r="B1184">
        <v>151211605</v>
      </c>
      <c r="C1184">
        <v>151211606</v>
      </c>
      <c r="D1184" t="s">
        <v>1921</v>
      </c>
    </row>
    <row r="1185" spans="1:4" x14ac:dyDescent="0.2">
      <c r="A1185" t="s">
        <v>1907</v>
      </c>
      <c r="B1185">
        <v>151211606</v>
      </c>
      <c r="C1185">
        <v>151211726</v>
      </c>
      <c r="D1185" t="s">
        <v>1920</v>
      </c>
    </row>
    <row r="1186" spans="1:4" x14ac:dyDescent="0.2">
      <c r="A1186" t="s">
        <v>1907</v>
      </c>
      <c r="B1186">
        <v>152304454</v>
      </c>
      <c r="C1186">
        <v>152304574</v>
      </c>
      <c r="D1186" t="s">
        <v>1920</v>
      </c>
    </row>
    <row r="1187" spans="1:4" x14ac:dyDescent="0.2">
      <c r="A1187" t="s">
        <v>1907</v>
      </c>
      <c r="B1187">
        <v>152304514</v>
      </c>
      <c r="C1187">
        <v>152304515</v>
      </c>
      <c r="D1187" t="s">
        <v>1921</v>
      </c>
    </row>
    <row r="1188" spans="1:4" x14ac:dyDescent="0.2">
      <c r="A1188" t="s">
        <v>1907</v>
      </c>
      <c r="B1188">
        <v>152771855</v>
      </c>
      <c r="C1188">
        <v>152771975</v>
      </c>
      <c r="D1188" t="s">
        <v>1920</v>
      </c>
    </row>
    <row r="1189" spans="1:4" x14ac:dyDescent="0.2">
      <c r="A1189" t="s">
        <v>1907</v>
      </c>
      <c r="B1189">
        <v>152771915</v>
      </c>
      <c r="C1189">
        <v>152771916</v>
      </c>
      <c r="D1189" t="s">
        <v>1921</v>
      </c>
    </row>
    <row r="1190" spans="1:4" x14ac:dyDescent="0.2">
      <c r="A1190" t="s">
        <v>1907</v>
      </c>
      <c r="B1190">
        <v>153215066</v>
      </c>
      <c r="C1190">
        <v>153215186</v>
      </c>
      <c r="D1190" t="s">
        <v>1920</v>
      </c>
    </row>
    <row r="1191" spans="1:4" x14ac:dyDescent="0.2">
      <c r="A1191" t="s">
        <v>1907</v>
      </c>
      <c r="B1191">
        <v>153215126</v>
      </c>
      <c r="C1191">
        <v>153215127</v>
      </c>
      <c r="D1191" t="s">
        <v>1921</v>
      </c>
    </row>
    <row r="1192" spans="1:4" x14ac:dyDescent="0.2">
      <c r="A1192" t="s">
        <v>1907</v>
      </c>
      <c r="B1192">
        <v>154402955</v>
      </c>
      <c r="C1192">
        <v>154403075</v>
      </c>
      <c r="D1192" t="s">
        <v>1920</v>
      </c>
    </row>
    <row r="1193" spans="1:4" x14ac:dyDescent="0.2">
      <c r="A1193" t="s">
        <v>1907</v>
      </c>
      <c r="B1193">
        <v>154403015</v>
      </c>
      <c r="C1193">
        <v>154403016</v>
      </c>
      <c r="D1193" t="s">
        <v>1921</v>
      </c>
    </row>
    <row r="1194" spans="1:4" x14ac:dyDescent="0.2">
      <c r="A1194" t="s">
        <v>1907</v>
      </c>
      <c r="B1194">
        <v>15483437</v>
      </c>
      <c r="C1194">
        <v>15483557</v>
      </c>
      <c r="D1194" t="s">
        <v>1920</v>
      </c>
    </row>
    <row r="1195" spans="1:4" x14ac:dyDescent="0.2">
      <c r="A1195" t="s">
        <v>1907</v>
      </c>
      <c r="B1195">
        <v>15483497</v>
      </c>
      <c r="C1195">
        <v>15483498</v>
      </c>
      <c r="D1195" t="s">
        <v>1921</v>
      </c>
    </row>
    <row r="1196" spans="1:4" x14ac:dyDescent="0.2">
      <c r="A1196" t="s">
        <v>1907</v>
      </c>
      <c r="B1196">
        <v>154860246</v>
      </c>
      <c r="C1196">
        <v>154860366</v>
      </c>
      <c r="D1196" t="s">
        <v>1920</v>
      </c>
    </row>
    <row r="1197" spans="1:4" x14ac:dyDescent="0.2">
      <c r="A1197" t="s">
        <v>1907</v>
      </c>
      <c r="B1197">
        <v>154860306</v>
      </c>
      <c r="C1197">
        <v>154860307</v>
      </c>
      <c r="D1197" t="s">
        <v>1921</v>
      </c>
    </row>
    <row r="1198" spans="1:4" x14ac:dyDescent="0.2">
      <c r="A1198" t="s">
        <v>1907</v>
      </c>
      <c r="B1198">
        <v>155734769</v>
      </c>
      <c r="C1198">
        <v>155734889</v>
      </c>
      <c r="D1198" t="s">
        <v>1920</v>
      </c>
    </row>
    <row r="1199" spans="1:4" x14ac:dyDescent="0.2">
      <c r="A1199" t="s">
        <v>1907</v>
      </c>
      <c r="B1199">
        <v>155734829</v>
      </c>
      <c r="C1199">
        <v>155734830</v>
      </c>
      <c r="D1199" t="s">
        <v>1921</v>
      </c>
    </row>
    <row r="1200" spans="1:4" x14ac:dyDescent="0.2">
      <c r="A1200" t="s">
        <v>1907</v>
      </c>
      <c r="B1200">
        <v>156688382</v>
      </c>
      <c r="C1200">
        <v>156688502</v>
      </c>
      <c r="D1200" t="s">
        <v>1920</v>
      </c>
    </row>
    <row r="1201" spans="1:4" x14ac:dyDescent="0.2">
      <c r="A1201" t="s">
        <v>1907</v>
      </c>
      <c r="B1201">
        <v>156688442</v>
      </c>
      <c r="C1201">
        <v>156688443</v>
      </c>
      <c r="D1201" t="s">
        <v>1921</v>
      </c>
    </row>
    <row r="1202" spans="1:4" x14ac:dyDescent="0.2">
      <c r="A1202" t="s">
        <v>1907</v>
      </c>
      <c r="B1202">
        <v>157226678</v>
      </c>
      <c r="C1202">
        <v>157226798</v>
      </c>
      <c r="D1202" t="s">
        <v>1920</v>
      </c>
    </row>
    <row r="1203" spans="1:4" x14ac:dyDescent="0.2">
      <c r="A1203" t="s">
        <v>1907</v>
      </c>
      <c r="B1203">
        <v>157226738</v>
      </c>
      <c r="C1203">
        <v>157226739</v>
      </c>
      <c r="D1203" t="s">
        <v>1921</v>
      </c>
    </row>
    <row r="1204" spans="1:4" x14ac:dyDescent="0.2">
      <c r="A1204" t="s">
        <v>1907</v>
      </c>
      <c r="B1204">
        <v>158394276</v>
      </c>
      <c r="C1204">
        <v>158394396</v>
      </c>
      <c r="D1204" t="s">
        <v>1920</v>
      </c>
    </row>
    <row r="1205" spans="1:4" x14ac:dyDescent="0.2">
      <c r="A1205" t="s">
        <v>1907</v>
      </c>
      <c r="B1205">
        <v>158394336</v>
      </c>
      <c r="C1205">
        <v>158394337</v>
      </c>
      <c r="D1205" t="s">
        <v>1921</v>
      </c>
    </row>
    <row r="1206" spans="1:4" x14ac:dyDescent="0.2">
      <c r="A1206" t="s">
        <v>1907</v>
      </c>
      <c r="B1206">
        <v>159024577</v>
      </c>
      <c r="C1206">
        <v>159024697</v>
      </c>
      <c r="D1206" t="s">
        <v>1920</v>
      </c>
    </row>
    <row r="1207" spans="1:4" x14ac:dyDescent="0.2">
      <c r="A1207" t="s">
        <v>1907</v>
      </c>
      <c r="B1207">
        <v>159024637</v>
      </c>
      <c r="C1207">
        <v>159024638</v>
      </c>
      <c r="D1207" t="s">
        <v>1921</v>
      </c>
    </row>
    <row r="1208" spans="1:4" x14ac:dyDescent="0.2">
      <c r="A1208" t="s">
        <v>1907</v>
      </c>
      <c r="B1208">
        <v>16395324</v>
      </c>
      <c r="C1208">
        <v>16395444</v>
      </c>
      <c r="D1208" t="s">
        <v>1920</v>
      </c>
    </row>
    <row r="1209" spans="1:4" x14ac:dyDescent="0.2">
      <c r="A1209" t="s">
        <v>1907</v>
      </c>
      <c r="B1209">
        <v>16395384</v>
      </c>
      <c r="C1209">
        <v>16395385</v>
      </c>
      <c r="D1209" t="s">
        <v>1921</v>
      </c>
    </row>
    <row r="1210" spans="1:4" x14ac:dyDescent="0.2">
      <c r="A1210" t="s">
        <v>1907</v>
      </c>
      <c r="B1210">
        <v>17007564</v>
      </c>
      <c r="C1210">
        <v>17007684</v>
      </c>
      <c r="D1210" t="s">
        <v>1920</v>
      </c>
    </row>
    <row r="1211" spans="1:4" x14ac:dyDescent="0.2">
      <c r="A1211" t="s">
        <v>1907</v>
      </c>
      <c r="B1211">
        <v>17007624</v>
      </c>
      <c r="C1211">
        <v>17007625</v>
      </c>
      <c r="D1211" t="s">
        <v>1921</v>
      </c>
    </row>
    <row r="1212" spans="1:4" x14ac:dyDescent="0.2">
      <c r="A1212" t="s">
        <v>1907</v>
      </c>
      <c r="B1212">
        <v>17813944</v>
      </c>
      <c r="C1212">
        <v>17814064</v>
      </c>
      <c r="D1212" t="s">
        <v>1920</v>
      </c>
    </row>
    <row r="1213" spans="1:4" x14ac:dyDescent="0.2">
      <c r="A1213" t="s">
        <v>1907</v>
      </c>
      <c r="B1213">
        <v>17814004</v>
      </c>
      <c r="C1213">
        <v>17814005</v>
      </c>
      <c r="D1213" t="s">
        <v>1921</v>
      </c>
    </row>
    <row r="1214" spans="1:4" x14ac:dyDescent="0.2">
      <c r="A1214" t="s">
        <v>1907</v>
      </c>
      <c r="B1214">
        <v>18624739</v>
      </c>
      <c r="C1214">
        <v>18624859</v>
      </c>
      <c r="D1214" t="s">
        <v>1920</v>
      </c>
    </row>
    <row r="1215" spans="1:4" x14ac:dyDescent="0.2">
      <c r="A1215" t="s">
        <v>1907</v>
      </c>
      <c r="B1215">
        <v>18624799</v>
      </c>
      <c r="C1215">
        <v>18624800</v>
      </c>
      <c r="D1215" t="s">
        <v>1921</v>
      </c>
    </row>
    <row r="1216" spans="1:4" x14ac:dyDescent="0.2">
      <c r="A1216" t="s">
        <v>1907</v>
      </c>
      <c r="B1216">
        <v>19415482</v>
      </c>
      <c r="C1216">
        <v>19415602</v>
      </c>
      <c r="D1216" t="s">
        <v>1920</v>
      </c>
    </row>
    <row r="1217" spans="1:4" x14ac:dyDescent="0.2">
      <c r="A1217" t="s">
        <v>1907</v>
      </c>
      <c r="B1217">
        <v>19415542</v>
      </c>
      <c r="C1217">
        <v>19415543</v>
      </c>
      <c r="D1217" t="s">
        <v>1921</v>
      </c>
    </row>
    <row r="1218" spans="1:4" x14ac:dyDescent="0.2">
      <c r="A1218" t="s">
        <v>1907</v>
      </c>
      <c r="B1218">
        <v>20006354</v>
      </c>
      <c r="C1218">
        <v>20006474</v>
      </c>
      <c r="D1218" t="s">
        <v>1920</v>
      </c>
    </row>
    <row r="1219" spans="1:4" x14ac:dyDescent="0.2">
      <c r="A1219" t="s">
        <v>1907</v>
      </c>
      <c r="B1219">
        <v>20006414</v>
      </c>
      <c r="C1219">
        <v>20006415</v>
      </c>
      <c r="D1219" t="s">
        <v>1921</v>
      </c>
    </row>
    <row r="1220" spans="1:4" x14ac:dyDescent="0.2">
      <c r="A1220" t="s">
        <v>1907</v>
      </c>
      <c r="B1220">
        <v>20903481</v>
      </c>
      <c r="C1220">
        <v>20903601</v>
      </c>
      <c r="D1220" t="s">
        <v>1920</v>
      </c>
    </row>
    <row r="1221" spans="1:4" x14ac:dyDescent="0.2">
      <c r="A1221" t="s">
        <v>1907</v>
      </c>
      <c r="B1221">
        <v>20903541</v>
      </c>
      <c r="C1221">
        <v>20903542</v>
      </c>
      <c r="D1221" t="s">
        <v>1921</v>
      </c>
    </row>
    <row r="1222" spans="1:4" x14ac:dyDescent="0.2">
      <c r="A1222" t="s">
        <v>1907</v>
      </c>
      <c r="B1222">
        <v>21654541</v>
      </c>
      <c r="C1222">
        <v>21654661</v>
      </c>
      <c r="D1222" t="s">
        <v>1920</v>
      </c>
    </row>
    <row r="1223" spans="1:4" x14ac:dyDescent="0.2">
      <c r="A1223" t="s">
        <v>1907</v>
      </c>
      <c r="B1223">
        <v>21654601</v>
      </c>
      <c r="C1223">
        <v>21654602</v>
      </c>
      <c r="D1223" t="s">
        <v>1921</v>
      </c>
    </row>
    <row r="1224" spans="1:4" x14ac:dyDescent="0.2">
      <c r="A1224" t="s">
        <v>1907</v>
      </c>
      <c r="B1224">
        <v>22472315</v>
      </c>
      <c r="C1224">
        <v>22472435</v>
      </c>
      <c r="D1224" t="s">
        <v>1920</v>
      </c>
    </row>
    <row r="1225" spans="1:4" x14ac:dyDescent="0.2">
      <c r="A1225" t="s">
        <v>1907</v>
      </c>
      <c r="B1225">
        <v>22472375</v>
      </c>
      <c r="C1225">
        <v>22472376</v>
      </c>
      <c r="D1225" t="s">
        <v>1921</v>
      </c>
    </row>
    <row r="1226" spans="1:4" x14ac:dyDescent="0.2">
      <c r="A1226" t="s">
        <v>1907</v>
      </c>
      <c r="B1226">
        <v>23252257</v>
      </c>
      <c r="C1226">
        <v>23252377</v>
      </c>
      <c r="D1226" t="s">
        <v>1920</v>
      </c>
    </row>
    <row r="1227" spans="1:4" x14ac:dyDescent="0.2">
      <c r="A1227" t="s">
        <v>1907</v>
      </c>
      <c r="B1227">
        <v>23252317</v>
      </c>
      <c r="C1227">
        <v>23252318</v>
      </c>
      <c r="D1227" t="s">
        <v>1921</v>
      </c>
    </row>
    <row r="1228" spans="1:4" x14ac:dyDescent="0.2">
      <c r="A1228" t="s">
        <v>1907</v>
      </c>
      <c r="B1228">
        <v>24065118</v>
      </c>
      <c r="C1228">
        <v>24065238</v>
      </c>
      <c r="D1228" t="s">
        <v>1920</v>
      </c>
    </row>
    <row r="1229" spans="1:4" x14ac:dyDescent="0.2">
      <c r="A1229" t="s">
        <v>1907</v>
      </c>
      <c r="B1229">
        <v>24065178</v>
      </c>
      <c r="C1229">
        <v>24065179</v>
      </c>
      <c r="D1229" t="s">
        <v>1921</v>
      </c>
    </row>
    <row r="1230" spans="1:4" x14ac:dyDescent="0.2">
      <c r="A1230" t="s">
        <v>1907</v>
      </c>
      <c r="B1230">
        <v>24946344</v>
      </c>
      <c r="C1230">
        <v>24946464</v>
      </c>
      <c r="D1230" t="s">
        <v>1920</v>
      </c>
    </row>
    <row r="1231" spans="1:4" x14ac:dyDescent="0.2">
      <c r="A1231" t="s">
        <v>1907</v>
      </c>
      <c r="B1231">
        <v>24946404</v>
      </c>
      <c r="C1231">
        <v>24946405</v>
      </c>
      <c r="D1231" t="s">
        <v>1921</v>
      </c>
    </row>
    <row r="1232" spans="1:4" x14ac:dyDescent="0.2">
      <c r="A1232" t="s">
        <v>1907</v>
      </c>
      <c r="B1232">
        <v>25586746</v>
      </c>
      <c r="C1232">
        <v>25586866</v>
      </c>
      <c r="D1232" t="s">
        <v>1920</v>
      </c>
    </row>
    <row r="1233" spans="1:4" x14ac:dyDescent="0.2">
      <c r="A1233" t="s">
        <v>1907</v>
      </c>
      <c r="B1233">
        <v>25586806</v>
      </c>
      <c r="C1233">
        <v>25586807</v>
      </c>
      <c r="D1233" t="s">
        <v>1921</v>
      </c>
    </row>
    <row r="1234" spans="1:4" x14ac:dyDescent="0.2">
      <c r="A1234" t="s">
        <v>1907</v>
      </c>
      <c r="B1234">
        <v>26594592</v>
      </c>
      <c r="C1234">
        <v>26594712</v>
      </c>
      <c r="D1234" t="s">
        <v>1920</v>
      </c>
    </row>
    <row r="1235" spans="1:4" x14ac:dyDescent="0.2">
      <c r="A1235" t="s">
        <v>1907</v>
      </c>
      <c r="B1235">
        <v>26594652</v>
      </c>
      <c r="C1235">
        <v>26594653</v>
      </c>
      <c r="D1235" t="s">
        <v>1921</v>
      </c>
    </row>
    <row r="1236" spans="1:4" x14ac:dyDescent="0.2">
      <c r="A1236" t="s">
        <v>1907</v>
      </c>
      <c r="B1236">
        <v>27389615</v>
      </c>
      <c r="C1236">
        <v>27389735</v>
      </c>
      <c r="D1236" t="s">
        <v>1920</v>
      </c>
    </row>
    <row r="1237" spans="1:4" x14ac:dyDescent="0.2">
      <c r="A1237" t="s">
        <v>1907</v>
      </c>
      <c r="B1237">
        <v>27389675</v>
      </c>
      <c r="C1237">
        <v>27389676</v>
      </c>
      <c r="D1237" t="s">
        <v>1921</v>
      </c>
    </row>
    <row r="1238" spans="1:4" x14ac:dyDescent="0.2">
      <c r="A1238" t="s">
        <v>1907</v>
      </c>
      <c r="B1238">
        <v>27717655</v>
      </c>
      <c r="C1238">
        <v>27717775</v>
      </c>
      <c r="D1238" t="s">
        <v>1920</v>
      </c>
    </row>
    <row r="1239" spans="1:4" x14ac:dyDescent="0.2">
      <c r="A1239" t="s">
        <v>1907</v>
      </c>
      <c r="B1239">
        <v>27717715</v>
      </c>
      <c r="C1239">
        <v>27717716</v>
      </c>
      <c r="D1239" t="s">
        <v>1921</v>
      </c>
    </row>
    <row r="1240" spans="1:4" x14ac:dyDescent="0.2">
      <c r="A1240" t="s">
        <v>1907</v>
      </c>
      <c r="B1240">
        <v>2845310</v>
      </c>
      <c r="C1240">
        <v>2845430</v>
      </c>
      <c r="D1240" t="s">
        <v>1920</v>
      </c>
    </row>
    <row r="1241" spans="1:4" x14ac:dyDescent="0.2">
      <c r="A1241" t="s">
        <v>1907</v>
      </c>
      <c r="B1241">
        <v>2845370</v>
      </c>
      <c r="C1241">
        <v>2845371</v>
      </c>
      <c r="D1241" t="s">
        <v>1921</v>
      </c>
    </row>
    <row r="1242" spans="1:4" x14ac:dyDescent="0.2">
      <c r="A1242" t="s">
        <v>1907</v>
      </c>
      <c r="B1242">
        <v>28766817</v>
      </c>
      <c r="C1242">
        <v>28766937</v>
      </c>
      <c r="D1242" t="s">
        <v>1920</v>
      </c>
    </row>
    <row r="1243" spans="1:4" x14ac:dyDescent="0.2">
      <c r="A1243" t="s">
        <v>1907</v>
      </c>
      <c r="B1243">
        <v>28766877</v>
      </c>
      <c r="C1243">
        <v>28766878</v>
      </c>
      <c r="D1243" t="s">
        <v>1921</v>
      </c>
    </row>
    <row r="1244" spans="1:4" x14ac:dyDescent="0.2">
      <c r="A1244" t="s">
        <v>1907</v>
      </c>
      <c r="B1244">
        <v>29586186</v>
      </c>
      <c r="C1244">
        <v>29586306</v>
      </c>
      <c r="D1244" t="s">
        <v>1920</v>
      </c>
    </row>
    <row r="1245" spans="1:4" x14ac:dyDescent="0.2">
      <c r="A1245" t="s">
        <v>1907</v>
      </c>
      <c r="B1245">
        <v>29586246</v>
      </c>
      <c r="C1245">
        <v>29586247</v>
      </c>
      <c r="D1245" t="s">
        <v>1921</v>
      </c>
    </row>
    <row r="1246" spans="1:4" x14ac:dyDescent="0.2">
      <c r="A1246" t="s">
        <v>1907</v>
      </c>
      <c r="B1246">
        <v>30214169</v>
      </c>
      <c r="C1246">
        <v>30214289</v>
      </c>
      <c r="D1246" t="s">
        <v>1920</v>
      </c>
    </row>
    <row r="1247" spans="1:4" x14ac:dyDescent="0.2">
      <c r="A1247" t="s">
        <v>1907</v>
      </c>
      <c r="B1247">
        <v>30214229</v>
      </c>
      <c r="C1247">
        <v>30214230</v>
      </c>
      <c r="D1247" t="s">
        <v>1921</v>
      </c>
    </row>
    <row r="1248" spans="1:4" x14ac:dyDescent="0.2">
      <c r="A1248" t="s">
        <v>1907</v>
      </c>
      <c r="B1248">
        <v>31206252</v>
      </c>
      <c r="C1248">
        <v>31206372</v>
      </c>
      <c r="D1248" t="s">
        <v>1920</v>
      </c>
    </row>
    <row r="1249" spans="1:4" x14ac:dyDescent="0.2">
      <c r="A1249" t="s">
        <v>1907</v>
      </c>
      <c r="B1249">
        <v>31206312</v>
      </c>
      <c r="C1249">
        <v>31206313</v>
      </c>
      <c r="D1249" t="s">
        <v>1921</v>
      </c>
    </row>
    <row r="1250" spans="1:4" x14ac:dyDescent="0.2">
      <c r="A1250" t="s">
        <v>1907</v>
      </c>
      <c r="B1250">
        <v>32053630</v>
      </c>
      <c r="C1250">
        <v>32053750</v>
      </c>
      <c r="D1250" t="s">
        <v>1920</v>
      </c>
    </row>
    <row r="1251" spans="1:4" x14ac:dyDescent="0.2">
      <c r="A1251" t="s">
        <v>1907</v>
      </c>
      <c r="B1251">
        <v>32053690</v>
      </c>
      <c r="C1251">
        <v>32053691</v>
      </c>
      <c r="D1251" t="s">
        <v>1921</v>
      </c>
    </row>
    <row r="1252" spans="1:4" x14ac:dyDescent="0.2">
      <c r="A1252" t="s">
        <v>1907</v>
      </c>
      <c r="B1252">
        <v>32243299</v>
      </c>
      <c r="C1252">
        <v>32243419</v>
      </c>
      <c r="D1252" t="s">
        <v>1920</v>
      </c>
    </row>
    <row r="1253" spans="1:4" x14ac:dyDescent="0.2">
      <c r="A1253" t="s">
        <v>1907</v>
      </c>
      <c r="B1253">
        <v>32243359</v>
      </c>
      <c r="C1253">
        <v>32243360</v>
      </c>
      <c r="D1253" t="s">
        <v>1921</v>
      </c>
    </row>
    <row r="1254" spans="1:4" x14ac:dyDescent="0.2">
      <c r="A1254" t="s">
        <v>1907</v>
      </c>
      <c r="B1254">
        <v>33599842</v>
      </c>
      <c r="C1254">
        <v>33599962</v>
      </c>
      <c r="D1254" t="s">
        <v>1920</v>
      </c>
    </row>
    <row r="1255" spans="1:4" x14ac:dyDescent="0.2">
      <c r="A1255" t="s">
        <v>1907</v>
      </c>
      <c r="B1255">
        <v>33599902</v>
      </c>
      <c r="C1255">
        <v>33599903</v>
      </c>
      <c r="D1255" t="s">
        <v>1921</v>
      </c>
    </row>
    <row r="1256" spans="1:4" x14ac:dyDescent="0.2">
      <c r="A1256" t="s">
        <v>1907</v>
      </c>
      <c r="B1256">
        <v>34355039</v>
      </c>
      <c r="C1256">
        <v>34355159</v>
      </c>
      <c r="D1256" t="s">
        <v>1920</v>
      </c>
    </row>
    <row r="1257" spans="1:4" x14ac:dyDescent="0.2">
      <c r="A1257" t="s">
        <v>1907</v>
      </c>
      <c r="B1257">
        <v>34355099</v>
      </c>
      <c r="C1257">
        <v>34355100</v>
      </c>
      <c r="D1257" t="s">
        <v>1921</v>
      </c>
    </row>
    <row r="1258" spans="1:4" x14ac:dyDescent="0.2">
      <c r="A1258" t="s">
        <v>1907</v>
      </c>
      <c r="B1258">
        <v>35340937</v>
      </c>
      <c r="C1258">
        <v>35341057</v>
      </c>
      <c r="D1258" t="s">
        <v>1920</v>
      </c>
    </row>
    <row r="1259" spans="1:4" x14ac:dyDescent="0.2">
      <c r="A1259" t="s">
        <v>1907</v>
      </c>
      <c r="B1259">
        <v>35340997</v>
      </c>
      <c r="C1259">
        <v>35340998</v>
      </c>
      <c r="D1259" t="s">
        <v>1921</v>
      </c>
    </row>
    <row r="1260" spans="1:4" x14ac:dyDescent="0.2">
      <c r="A1260" t="s">
        <v>1907</v>
      </c>
      <c r="B1260">
        <v>35751818</v>
      </c>
      <c r="C1260">
        <v>35751938</v>
      </c>
      <c r="D1260" t="s">
        <v>1920</v>
      </c>
    </row>
    <row r="1261" spans="1:4" x14ac:dyDescent="0.2">
      <c r="A1261" t="s">
        <v>1907</v>
      </c>
      <c r="B1261">
        <v>35751865</v>
      </c>
      <c r="C1261">
        <v>35751866</v>
      </c>
      <c r="D1261" t="s">
        <v>1921</v>
      </c>
    </row>
    <row r="1262" spans="1:4" x14ac:dyDescent="0.2">
      <c r="A1262" t="s">
        <v>1907</v>
      </c>
      <c r="B1262">
        <v>3610242</v>
      </c>
      <c r="C1262">
        <v>3610362</v>
      </c>
      <c r="D1262" t="s">
        <v>1920</v>
      </c>
    </row>
    <row r="1263" spans="1:4" x14ac:dyDescent="0.2">
      <c r="A1263" t="s">
        <v>1907</v>
      </c>
      <c r="B1263">
        <v>3610302</v>
      </c>
      <c r="C1263">
        <v>3610303</v>
      </c>
      <c r="D1263" t="s">
        <v>1921</v>
      </c>
    </row>
    <row r="1264" spans="1:4" x14ac:dyDescent="0.2">
      <c r="A1264" t="s">
        <v>1907</v>
      </c>
      <c r="B1264">
        <v>36659831</v>
      </c>
      <c r="C1264">
        <v>36659951</v>
      </c>
      <c r="D1264" t="s">
        <v>1920</v>
      </c>
    </row>
    <row r="1265" spans="1:4" x14ac:dyDescent="0.2">
      <c r="A1265" t="s">
        <v>1907</v>
      </c>
      <c r="B1265">
        <v>36659891</v>
      </c>
      <c r="C1265">
        <v>36659892</v>
      </c>
      <c r="D1265" t="s">
        <v>1921</v>
      </c>
    </row>
    <row r="1266" spans="1:4" x14ac:dyDescent="0.2">
      <c r="A1266" t="s">
        <v>1907</v>
      </c>
      <c r="B1266">
        <v>37427722</v>
      </c>
      <c r="C1266">
        <v>37427842</v>
      </c>
      <c r="D1266" t="s">
        <v>1920</v>
      </c>
    </row>
    <row r="1267" spans="1:4" x14ac:dyDescent="0.2">
      <c r="A1267" t="s">
        <v>1907</v>
      </c>
      <c r="B1267">
        <v>37427782</v>
      </c>
      <c r="C1267">
        <v>37427783</v>
      </c>
      <c r="D1267" t="s">
        <v>1921</v>
      </c>
    </row>
    <row r="1268" spans="1:4" x14ac:dyDescent="0.2">
      <c r="A1268" t="s">
        <v>1907</v>
      </c>
      <c r="B1268">
        <v>38093172</v>
      </c>
      <c r="C1268">
        <v>38093292</v>
      </c>
      <c r="D1268" t="s">
        <v>1920</v>
      </c>
    </row>
    <row r="1269" spans="1:4" x14ac:dyDescent="0.2">
      <c r="A1269" t="s">
        <v>1907</v>
      </c>
      <c r="B1269">
        <v>38093232</v>
      </c>
      <c r="C1269">
        <v>38093233</v>
      </c>
      <c r="D1269" t="s">
        <v>1921</v>
      </c>
    </row>
    <row r="1270" spans="1:4" x14ac:dyDescent="0.2">
      <c r="A1270" t="s">
        <v>1907</v>
      </c>
      <c r="B1270">
        <v>39504998</v>
      </c>
      <c r="C1270">
        <v>39505118</v>
      </c>
      <c r="D1270" t="s">
        <v>1920</v>
      </c>
    </row>
    <row r="1271" spans="1:4" x14ac:dyDescent="0.2">
      <c r="A1271" t="s">
        <v>1907</v>
      </c>
      <c r="B1271">
        <v>39505058</v>
      </c>
      <c r="C1271">
        <v>39505059</v>
      </c>
      <c r="D1271" t="s">
        <v>1921</v>
      </c>
    </row>
    <row r="1272" spans="1:4" x14ac:dyDescent="0.2">
      <c r="A1272" t="s">
        <v>1907</v>
      </c>
      <c r="B1272">
        <v>40424847</v>
      </c>
      <c r="C1272">
        <v>40424967</v>
      </c>
      <c r="D1272" t="s">
        <v>1920</v>
      </c>
    </row>
    <row r="1273" spans="1:4" x14ac:dyDescent="0.2">
      <c r="A1273" t="s">
        <v>1907</v>
      </c>
      <c r="B1273">
        <v>40424907</v>
      </c>
      <c r="C1273">
        <v>40424908</v>
      </c>
      <c r="D1273" t="s">
        <v>1921</v>
      </c>
    </row>
    <row r="1274" spans="1:4" x14ac:dyDescent="0.2">
      <c r="A1274" t="s">
        <v>1907</v>
      </c>
      <c r="B1274">
        <v>41148559</v>
      </c>
      <c r="C1274">
        <v>41148679</v>
      </c>
      <c r="D1274" t="s">
        <v>1920</v>
      </c>
    </row>
    <row r="1275" spans="1:4" x14ac:dyDescent="0.2">
      <c r="A1275" t="s">
        <v>1907</v>
      </c>
      <c r="B1275">
        <v>41148619</v>
      </c>
      <c r="C1275">
        <v>41148620</v>
      </c>
      <c r="D1275" t="s">
        <v>1921</v>
      </c>
    </row>
    <row r="1276" spans="1:4" x14ac:dyDescent="0.2">
      <c r="A1276" t="s">
        <v>1907</v>
      </c>
      <c r="B1276">
        <v>42098819</v>
      </c>
      <c r="C1276">
        <v>42098939</v>
      </c>
      <c r="D1276" t="s">
        <v>1920</v>
      </c>
    </row>
    <row r="1277" spans="1:4" x14ac:dyDescent="0.2">
      <c r="A1277" t="s">
        <v>1907</v>
      </c>
      <c r="B1277">
        <v>42098879</v>
      </c>
      <c r="C1277">
        <v>42098880</v>
      </c>
      <c r="D1277" t="s">
        <v>1921</v>
      </c>
    </row>
    <row r="1278" spans="1:4" x14ac:dyDescent="0.2">
      <c r="A1278" t="s">
        <v>1907</v>
      </c>
      <c r="B1278">
        <v>43022599</v>
      </c>
      <c r="C1278">
        <v>43022719</v>
      </c>
      <c r="D1278" t="s">
        <v>1920</v>
      </c>
    </row>
    <row r="1279" spans="1:4" x14ac:dyDescent="0.2">
      <c r="A1279" t="s">
        <v>1907</v>
      </c>
      <c r="B1279">
        <v>43022659</v>
      </c>
      <c r="C1279">
        <v>43022660</v>
      </c>
      <c r="D1279" t="s">
        <v>1921</v>
      </c>
    </row>
    <row r="1280" spans="1:4" x14ac:dyDescent="0.2">
      <c r="A1280" t="s">
        <v>1907</v>
      </c>
      <c r="B1280">
        <v>4333274</v>
      </c>
      <c r="C1280">
        <v>4333275</v>
      </c>
      <c r="D1280" t="s">
        <v>1921</v>
      </c>
    </row>
    <row r="1281" spans="1:4" x14ac:dyDescent="0.2">
      <c r="A1281" t="s">
        <v>1907</v>
      </c>
      <c r="B1281">
        <v>4333274</v>
      </c>
      <c r="C1281">
        <v>4333394</v>
      </c>
      <c r="D1281" t="s">
        <v>1920</v>
      </c>
    </row>
    <row r="1282" spans="1:4" x14ac:dyDescent="0.2">
      <c r="A1282" t="s">
        <v>1907</v>
      </c>
      <c r="B1282">
        <v>43760145</v>
      </c>
      <c r="C1282">
        <v>43760265</v>
      </c>
      <c r="D1282" t="s">
        <v>1920</v>
      </c>
    </row>
    <row r="1283" spans="1:4" x14ac:dyDescent="0.2">
      <c r="A1283" t="s">
        <v>1907</v>
      </c>
      <c r="B1283">
        <v>43760205</v>
      </c>
      <c r="C1283">
        <v>43760206</v>
      </c>
      <c r="D1283" t="s">
        <v>1921</v>
      </c>
    </row>
    <row r="1284" spans="1:4" x14ac:dyDescent="0.2">
      <c r="A1284" t="s">
        <v>1907</v>
      </c>
      <c r="B1284">
        <v>43987941</v>
      </c>
      <c r="C1284">
        <v>43988061</v>
      </c>
      <c r="D1284" t="s">
        <v>1920</v>
      </c>
    </row>
    <row r="1285" spans="1:4" x14ac:dyDescent="0.2">
      <c r="A1285" t="s">
        <v>1907</v>
      </c>
      <c r="B1285">
        <v>43988001</v>
      </c>
      <c r="C1285">
        <v>43988002</v>
      </c>
      <c r="D1285" t="s">
        <v>1921</v>
      </c>
    </row>
    <row r="1286" spans="1:4" x14ac:dyDescent="0.2">
      <c r="A1286" t="s">
        <v>1907</v>
      </c>
      <c r="B1286">
        <v>45569559</v>
      </c>
      <c r="C1286">
        <v>45569679</v>
      </c>
      <c r="D1286" t="s">
        <v>1920</v>
      </c>
    </row>
    <row r="1287" spans="1:4" x14ac:dyDescent="0.2">
      <c r="A1287" t="s">
        <v>1907</v>
      </c>
      <c r="B1287">
        <v>45569664</v>
      </c>
      <c r="C1287">
        <v>45569665</v>
      </c>
      <c r="D1287" t="s">
        <v>1921</v>
      </c>
    </row>
    <row r="1288" spans="1:4" x14ac:dyDescent="0.2">
      <c r="A1288" t="s">
        <v>1907</v>
      </c>
      <c r="B1288">
        <v>46047997</v>
      </c>
      <c r="C1288">
        <v>46048117</v>
      </c>
      <c r="D1288" t="s">
        <v>1920</v>
      </c>
    </row>
    <row r="1289" spans="1:4" x14ac:dyDescent="0.2">
      <c r="A1289" t="s">
        <v>1907</v>
      </c>
      <c r="B1289">
        <v>46048057</v>
      </c>
      <c r="C1289">
        <v>46048058</v>
      </c>
      <c r="D1289" t="s">
        <v>1921</v>
      </c>
    </row>
    <row r="1290" spans="1:4" x14ac:dyDescent="0.2">
      <c r="A1290" t="s">
        <v>1907</v>
      </c>
      <c r="B1290">
        <v>46887152</v>
      </c>
      <c r="C1290">
        <v>46887272</v>
      </c>
      <c r="D1290" t="s">
        <v>1920</v>
      </c>
    </row>
    <row r="1291" spans="1:4" x14ac:dyDescent="0.2">
      <c r="A1291" t="s">
        <v>1907</v>
      </c>
      <c r="B1291">
        <v>46887212</v>
      </c>
      <c r="C1291">
        <v>46887213</v>
      </c>
      <c r="D1291" t="s">
        <v>1921</v>
      </c>
    </row>
    <row r="1292" spans="1:4" x14ac:dyDescent="0.2">
      <c r="A1292" t="s">
        <v>1907</v>
      </c>
      <c r="B1292">
        <v>48443509</v>
      </c>
      <c r="C1292">
        <v>48443629</v>
      </c>
      <c r="D1292" t="s">
        <v>1920</v>
      </c>
    </row>
    <row r="1293" spans="1:4" x14ac:dyDescent="0.2">
      <c r="A1293" t="s">
        <v>1907</v>
      </c>
      <c r="B1293">
        <v>48443569</v>
      </c>
      <c r="C1293">
        <v>48443570</v>
      </c>
      <c r="D1293" t="s">
        <v>1921</v>
      </c>
    </row>
    <row r="1294" spans="1:4" x14ac:dyDescent="0.2">
      <c r="A1294" t="s">
        <v>1907</v>
      </c>
      <c r="B1294">
        <v>4904748</v>
      </c>
      <c r="C1294">
        <v>4904868</v>
      </c>
      <c r="D1294" t="s">
        <v>1920</v>
      </c>
    </row>
    <row r="1295" spans="1:4" x14ac:dyDescent="0.2">
      <c r="A1295" t="s">
        <v>1907</v>
      </c>
      <c r="B1295">
        <v>4904808</v>
      </c>
      <c r="C1295">
        <v>4904809</v>
      </c>
      <c r="D1295" t="s">
        <v>1921</v>
      </c>
    </row>
    <row r="1296" spans="1:4" x14ac:dyDescent="0.2">
      <c r="A1296" t="s">
        <v>1907</v>
      </c>
      <c r="B1296">
        <v>49063552</v>
      </c>
      <c r="C1296">
        <v>49063672</v>
      </c>
      <c r="D1296" t="s">
        <v>1920</v>
      </c>
    </row>
    <row r="1297" spans="1:4" x14ac:dyDescent="0.2">
      <c r="A1297" t="s">
        <v>1907</v>
      </c>
      <c r="B1297">
        <v>49063612</v>
      </c>
      <c r="C1297">
        <v>49063613</v>
      </c>
      <c r="D1297" t="s">
        <v>1921</v>
      </c>
    </row>
    <row r="1298" spans="1:4" x14ac:dyDescent="0.2">
      <c r="A1298" t="s">
        <v>1907</v>
      </c>
      <c r="B1298">
        <v>49738832</v>
      </c>
      <c r="C1298">
        <v>49738952</v>
      </c>
      <c r="D1298" t="s">
        <v>1920</v>
      </c>
    </row>
    <row r="1299" spans="1:4" x14ac:dyDescent="0.2">
      <c r="A1299" t="s">
        <v>1907</v>
      </c>
      <c r="B1299">
        <v>49738892</v>
      </c>
      <c r="C1299">
        <v>49738893</v>
      </c>
      <c r="D1299" t="s">
        <v>1921</v>
      </c>
    </row>
    <row r="1300" spans="1:4" x14ac:dyDescent="0.2">
      <c r="A1300" t="s">
        <v>1907</v>
      </c>
      <c r="B1300">
        <v>50546200</v>
      </c>
      <c r="C1300">
        <v>50546320</v>
      </c>
      <c r="D1300" t="s">
        <v>1920</v>
      </c>
    </row>
    <row r="1301" spans="1:4" x14ac:dyDescent="0.2">
      <c r="A1301" t="s">
        <v>1907</v>
      </c>
      <c r="B1301">
        <v>50546260</v>
      </c>
      <c r="C1301">
        <v>50546261</v>
      </c>
      <c r="D1301" t="s">
        <v>1921</v>
      </c>
    </row>
    <row r="1302" spans="1:4" x14ac:dyDescent="0.2">
      <c r="A1302" t="s">
        <v>1907</v>
      </c>
      <c r="B1302">
        <v>51345175</v>
      </c>
      <c r="C1302">
        <v>51345295</v>
      </c>
      <c r="D1302" t="s">
        <v>1920</v>
      </c>
    </row>
    <row r="1303" spans="1:4" x14ac:dyDescent="0.2">
      <c r="A1303" t="s">
        <v>1907</v>
      </c>
      <c r="B1303">
        <v>51345181</v>
      </c>
      <c r="C1303">
        <v>51345182</v>
      </c>
      <c r="D1303" t="s">
        <v>1921</v>
      </c>
    </row>
    <row r="1304" spans="1:4" x14ac:dyDescent="0.2">
      <c r="A1304" t="s">
        <v>1907</v>
      </c>
      <c r="B1304">
        <v>52183166</v>
      </c>
      <c r="C1304">
        <v>52183286</v>
      </c>
      <c r="D1304" t="s">
        <v>1920</v>
      </c>
    </row>
    <row r="1305" spans="1:4" x14ac:dyDescent="0.2">
      <c r="A1305" t="s">
        <v>1907</v>
      </c>
      <c r="B1305">
        <v>52183226</v>
      </c>
      <c r="C1305">
        <v>52183227</v>
      </c>
      <c r="D1305" t="s">
        <v>1921</v>
      </c>
    </row>
    <row r="1306" spans="1:4" x14ac:dyDescent="0.2">
      <c r="A1306" t="s">
        <v>1907</v>
      </c>
      <c r="B1306">
        <v>53159356</v>
      </c>
      <c r="C1306">
        <v>53159476</v>
      </c>
      <c r="D1306" t="s">
        <v>1920</v>
      </c>
    </row>
    <row r="1307" spans="1:4" x14ac:dyDescent="0.2">
      <c r="A1307" t="s">
        <v>1907</v>
      </c>
      <c r="B1307">
        <v>53159416</v>
      </c>
      <c r="C1307">
        <v>53159417</v>
      </c>
      <c r="D1307" t="s">
        <v>1921</v>
      </c>
    </row>
    <row r="1308" spans="1:4" x14ac:dyDescent="0.2">
      <c r="A1308" t="s">
        <v>1907</v>
      </c>
      <c r="B1308">
        <v>53702524</v>
      </c>
      <c r="C1308">
        <v>53702644</v>
      </c>
      <c r="D1308" t="s">
        <v>1920</v>
      </c>
    </row>
    <row r="1309" spans="1:4" x14ac:dyDescent="0.2">
      <c r="A1309" t="s">
        <v>1907</v>
      </c>
      <c r="B1309">
        <v>53702584</v>
      </c>
      <c r="C1309">
        <v>53702585</v>
      </c>
      <c r="D1309" t="s">
        <v>1921</v>
      </c>
    </row>
    <row r="1310" spans="1:4" x14ac:dyDescent="0.2">
      <c r="A1310" t="s">
        <v>1907</v>
      </c>
      <c r="B1310">
        <v>54416975</v>
      </c>
      <c r="C1310">
        <v>54417095</v>
      </c>
      <c r="D1310" t="s">
        <v>1920</v>
      </c>
    </row>
    <row r="1311" spans="1:4" x14ac:dyDescent="0.2">
      <c r="A1311" t="s">
        <v>1907</v>
      </c>
      <c r="B1311">
        <v>54417035</v>
      </c>
      <c r="C1311">
        <v>54417036</v>
      </c>
      <c r="D1311" t="s">
        <v>1921</v>
      </c>
    </row>
    <row r="1312" spans="1:4" x14ac:dyDescent="0.2">
      <c r="A1312" t="s">
        <v>1907</v>
      </c>
      <c r="B1312">
        <v>54904830</v>
      </c>
      <c r="C1312">
        <v>54904950</v>
      </c>
      <c r="D1312" t="s">
        <v>1920</v>
      </c>
    </row>
    <row r="1313" spans="1:4" x14ac:dyDescent="0.2">
      <c r="A1313" t="s">
        <v>1907</v>
      </c>
      <c r="B1313">
        <v>54904890</v>
      </c>
      <c r="C1313">
        <v>54904891</v>
      </c>
      <c r="D1313" t="s">
        <v>1921</v>
      </c>
    </row>
    <row r="1314" spans="1:4" x14ac:dyDescent="0.2">
      <c r="A1314" t="s">
        <v>1907</v>
      </c>
      <c r="B1314">
        <v>55095136</v>
      </c>
      <c r="C1314">
        <v>55095256</v>
      </c>
      <c r="D1314" t="s">
        <v>1920</v>
      </c>
    </row>
    <row r="1315" spans="1:4" x14ac:dyDescent="0.2">
      <c r="A1315" t="s">
        <v>1907</v>
      </c>
      <c r="B1315">
        <v>55095196</v>
      </c>
      <c r="C1315">
        <v>55095197</v>
      </c>
      <c r="D1315" t="s">
        <v>1921</v>
      </c>
    </row>
    <row r="1316" spans="1:4" x14ac:dyDescent="0.2">
      <c r="A1316" t="s">
        <v>1907</v>
      </c>
      <c r="B1316">
        <v>55454206</v>
      </c>
      <c r="C1316">
        <v>55454326</v>
      </c>
      <c r="D1316" t="s">
        <v>1920</v>
      </c>
    </row>
    <row r="1317" spans="1:4" x14ac:dyDescent="0.2">
      <c r="A1317" t="s">
        <v>1907</v>
      </c>
      <c r="B1317">
        <v>55454266</v>
      </c>
      <c r="C1317">
        <v>55454267</v>
      </c>
      <c r="D1317" t="s">
        <v>1921</v>
      </c>
    </row>
    <row r="1318" spans="1:4" x14ac:dyDescent="0.2">
      <c r="A1318" t="s">
        <v>1907</v>
      </c>
      <c r="B1318">
        <v>56698488</v>
      </c>
      <c r="C1318">
        <v>56698608</v>
      </c>
      <c r="D1318" t="s">
        <v>1920</v>
      </c>
    </row>
    <row r="1319" spans="1:4" x14ac:dyDescent="0.2">
      <c r="A1319" t="s">
        <v>1907</v>
      </c>
      <c r="B1319">
        <v>56698548</v>
      </c>
      <c r="C1319">
        <v>56698549</v>
      </c>
      <c r="D1319" t="s">
        <v>1921</v>
      </c>
    </row>
    <row r="1320" spans="1:4" x14ac:dyDescent="0.2">
      <c r="A1320" t="s">
        <v>1907</v>
      </c>
      <c r="B1320">
        <v>57340843</v>
      </c>
      <c r="C1320">
        <v>57340963</v>
      </c>
      <c r="D1320" t="s">
        <v>1920</v>
      </c>
    </row>
    <row r="1321" spans="1:4" x14ac:dyDescent="0.2">
      <c r="A1321" t="s">
        <v>1907</v>
      </c>
      <c r="B1321">
        <v>57340903</v>
      </c>
      <c r="C1321">
        <v>57340904</v>
      </c>
      <c r="D1321" t="s">
        <v>1921</v>
      </c>
    </row>
    <row r="1322" spans="1:4" x14ac:dyDescent="0.2">
      <c r="A1322" t="s">
        <v>1907</v>
      </c>
      <c r="B1322">
        <v>6084249</v>
      </c>
      <c r="C1322">
        <v>6084369</v>
      </c>
      <c r="D1322" t="s">
        <v>1920</v>
      </c>
    </row>
    <row r="1323" spans="1:4" x14ac:dyDescent="0.2">
      <c r="A1323" t="s">
        <v>1907</v>
      </c>
      <c r="B1323">
        <v>6084309</v>
      </c>
      <c r="C1323">
        <v>6084310</v>
      </c>
      <c r="D1323" t="s">
        <v>1921</v>
      </c>
    </row>
    <row r="1324" spans="1:4" x14ac:dyDescent="0.2">
      <c r="A1324" t="s">
        <v>1907</v>
      </c>
      <c r="B1324">
        <v>63518698</v>
      </c>
      <c r="C1324">
        <v>63518818</v>
      </c>
      <c r="D1324" t="s">
        <v>1920</v>
      </c>
    </row>
    <row r="1325" spans="1:4" x14ac:dyDescent="0.2">
      <c r="A1325" t="s">
        <v>1907</v>
      </c>
      <c r="B1325">
        <v>63518758</v>
      </c>
      <c r="C1325">
        <v>63518759</v>
      </c>
      <c r="D1325" t="s">
        <v>1921</v>
      </c>
    </row>
    <row r="1326" spans="1:4" x14ac:dyDescent="0.2">
      <c r="A1326" t="s">
        <v>1907</v>
      </c>
      <c r="B1326">
        <v>63751140</v>
      </c>
      <c r="C1326">
        <v>63751260</v>
      </c>
      <c r="D1326" t="s">
        <v>1920</v>
      </c>
    </row>
    <row r="1327" spans="1:4" x14ac:dyDescent="0.2">
      <c r="A1327" t="s">
        <v>1907</v>
      </c>
      <c r="B1327">
        <v>63751200</v>
      </c>
      <c r="C1327">
        <v>63751201</v>
      </c>
      <c r="D1327" t="s">
        <v>1921</v>
      </c>
    </row>
    <row r="1328" spans="1:4" x14ac:dyDescent="0.2">
      <c r="A1328" t="s">
        <v>1907</v>
      </c>
      <c r="B1328">
        <v>64114524</v>
      </c>
      <c r="C1328">
        <v>64114644</v>
      </c>
      <c r="D1328" t="s">
        <v>1920</v>
      </c>
    </row>
    <row r="1329" spans="1:4" x14ac:dyDescent="0.2">
      <c r="A1329" t="s">
        <v>1907</v>
      </c>
      <c r="B1329">
        <v>64114562</v>
      </c>
      <c r="C1329">
        <v>64114563</v>
      </c>
      <c r="D1329" t="s">
        <v>1921</v>
      </c>
    </row>
    <row r="1330" spans="1:4" x14ac:dyDescent="0.2">
      <c r="A1330" t="s">
        <v>1907</v>
      </c>
      <c r="B1330">
        <v>64900760</v>
      </c>
      <c r="C1330">
        <v>64900880</v>
      </c>
      <c r="D1330" t="s">
        <v>1920</v>
      </c>
    </row>
    <row r="1331" spans="1:4" x14ac:dyDescent="0.2">
      <c r="A1331" t="s">
        <v>1907</v>
      </c>
      <c r="B1331">
        <v>64900820</v>
      </c>
      <c r="C1331">
        <v>64900821</v>
      </c>
      <c r="D1331" t="s">
        <v>1921</v>
      </c>
    </row>
    <row r="1332" spans="1:4" x14ac:dyDescent="0.2">
      <c r="A1332" t="s">
        <v>1907</v>
      </c>
      <c r="B1332">
        <v>65778485</v>
      </c>
      <c r="C1332">
        <v>65778605</v>
      </c>
      <c r="D1332" t="s">
        <v>1920</v>
      </c>
    </row>
    <row r="1333" spans="1:4" x14ac:dyDescent="0.2">
      <c r="A1333" t="s">
        <v>1907</v>
      </c>
      <c r="B1333">
        <v>65778545</v>
      </c>
      <c r="C1333">
        <v>65778546</v>
      </c>
      <c r="D1333" t="s">
        <v>1921</v>
      </c>
    </row>
    <row r="1334" spans="1:4" x14ac:dyDescent="0.2">
      <c r="A1334" t="s">
        <v>1907</v>
      </c>
      <c r="B1334">
        <v>66990663</v>
      </c>
      <c r="C1334">
        <v>66990783</v>
      </c>
      <c r="D1334" t="s">
        <v>1920</v>
      </c>
    </row>
    <row r="1335" spans="1:4" x14ac:dyDescent="0.2">
      <c r="A1335" t="s">
        <v>1907</v>
      </c>
      <c r="B1335">
        <v>66990723</v>
      </c>
      <c r="C1335">
        <v>66990724</v>
      </c>
      <c r="D1335" t="s">
        <v>1921</v>
      </c>
    </row>
    <row r="1336" spans="1:4" x14ac:dyDescent="0.2">
      <c r="A1336" t="s">
        <v>1907</v>
      </c>
      <c r="B1336">
        <v>67188727</v>
      </c>
      <c r="C1336">
        <v>67188847</v>
      </c>
      <c r="D1336" t="s">
        <v>1920</v>
      </c>
    </row>
    <row r="1337" spans="1:4" x14ac:dyDescent="0.2">
      <c r="A1337" t="s">
        <v>1907</v>
      </c>
      <c r="B1337">
        <v>67188787</v>
      </c>
      <c r="C1337">
        <v>67188788</v>
      </c>
      <c r="D1337" t="s">
        <v>1921</v>
      </c>
    </row>
    <row r="1338" spans="1:4" x14ac:dyDescent="0.2">
      <c r="A1338" t="s">
        <v>1907</v>
      </c>
      <c r="B1338">
        <v>67716230</v>
      </c>
      <c r="C1338">
        <v>67716350</v>
      </c>
      <c r="D1338" t="s">
        <v>1920</v>
      </c>
    </row>
    <row r="1339" spans="1:4" x14ac:dyDescent="0.2">
      <c r="A1339" t="s">
        <v>1907</v>
      </c>
      <c r="B1339">
        <v>67716290</v>
      </c>
      <c r="C1339">
        <v>67716291</v>
      </c>
      <c r="D1339" t="s">
        <v>1921</v>
      </c>
    </row>
    <row r="1340" spans="1:4" x14ac:dyDescent="0.2">
      <c r="A1340" t="s">
        <v>1907</v>
      </c>
      <c r="B1340">
        <v>68003131</v>
      </c>
      <c r="C1340">
        <v>68003251</v>
      </c>
      <c r="D1340" t="s">
        <v>1920</v>
      </c>
    </row>
    <row r="1341" spans="1:4" x14ac:dyDescent="0.2">
      <c r="A1341" t="s">
        <v>1907</v>
      </c>
      <c r="B1341">
        <v>68003191</v>
      </c>
      <c r="C1341">
        <v>68003192</v>
      </c>
      <c r="D1341" t="s">
        <v>1921</v>
      </c>
    </row>
    <row r="1342" spans="1:4" x14ac:dyDescent="0.2">
      <c r="A1342" t="s">
        <v>1907</v>
      </c>
      <c r="B1342">
        <v>68051793</v>
      </c>
      <c r="C1342">
        <v>68051913</v>
      </c>
      <c r="D1342" t="s">
        <v>1920</v>
      </c>
    </row>
    <row r="1343" spans="1:4" x14ac:dyDescent="0.2">
      <c r="A1343" t="s">
        <v>1907</v>
      </c>
      <c r="B1343">
        <v>68051853</v>
      </c>
      <c r="C1343">
        <v>68051854</v>
      </c>
      <c r="D1343" t="s">
        <v>1921</v>
      </c>
    </row>
    <row r="1344" spans="1:4" x14ac:dyDescent="0.2">
      <c r="A1344" t="s">
        <v>1907</v>
      </c>
      <c r="B1344">
        <v>68360353</v>
      </c>
      <c r="C1344">
        <v>68360473</v>
      </c>
      <c r="D1344" t="s">
        <v>1920</v>
      </c>
    </row>
    <row r="1345" spans="1:4" x14ac:dyDescent="0.2">
      <c r="A1345" t="s">
        <v>1907</v>
      </c>
      <c r="B1345">
        <v>68360413</v>
      </c>
      <c r="C1345">
        <v>68360414</v>
      </c>
      <c r="D1345" t="s">
        <v>1921</v>
      </c>
    </row>
    <row r="1346" spans="1:4" x14ac:dyDescent="0.2">
      <c r="A1346" t="s">
        <v>1907</v>
      </c>
      <c r="B1346">
        <v>68621368</v>
      </c>
      <c r="C1346">
        <v>68621488</v>
      </c>
      <c r="D1346" t="s">
        <v>1920</v>
      </c>
    </row>
    <row r="1347" spans="1:4" x14ac:dyDescent="0.2">
      <c r="A1347" t="s">
        <v>1907</v>
      </c>
      <c r="B1347">
        <v>68621428</v>
      </c>
      <c r="C1347">
        <v>68621429</v>
      </c>
      <c r="D1347" t="s">
        <v>1921</v>
      </c>
    </row>
    <row r="1348" spans="1:4" x14ac:dyDescent="0.2">
      <c r="A1348" t="s">
        <v>1907</v>
      </c>
      <c r="B1348">
        <v>68755772</v>
      </c>
      <c r="C1348">
        <v>68755892</v>
      </c>
      <c r="D1348" t="s">
        <v>1920</v>
      </c>
    </row>
    <row r="1349" spans="1:4" x14ac:dyDescent="0.2">
      <c r="A1349" t="s">
        <v>1907</v>
      </c>
      <c r="B1349">
        <v>68755832</v>
      </c>
      <c r="C1349">
        <v>68755833</v>
      </c>
      <c r="D1349" t="s">
        <v>1921</v>
      </c>
    </row>
    <row r="1350" spans="1:4" x14ac:dyDescent="0.2">
      <c r="A1350" t="s">
        <v>1907</v>
      </c>
      <c r="B1350">
        <v>70081625</v>
      </c>
      <c r="C1350">
        <v>70081745</v>
      </c>
      <c r="D1350" t="s">
        <v>1920</v>
      </c>
    </row>
    <row r="1351" spans="1:4" x14ac:dyDescent="0.2">
      <c r="A1351" t="s">
        <v>1907</v>
      </c>
      <c r="B1351">
        <v>70081685</v>
      </c>
      <c r="C1351">
        <v>70081686</v>
      </c>
      <c r="D1351" t="s">
        <v>1921</v>
      </c>
    </row>
    <row r="1352" spans="1:4" x14ac:dyDescent="0.2">
      <c r="A1352" t="s">
        <v>1907</v>
      </c>
      <c r="B1352">
        <v>70088848</v>
      </c>
      <c r="C1352">
        <v>70088968</v>
      </c>
      <c r="D1352" t="s">
        <v>1920</v>
      </c>
    </row>
    <row r="1353" spans="1:4" x14ac:dyDescent="0.2">
      <c r="A1353" t="s">
        <v>1907</v>
      </c>
      <c r="B1353">
        <v>70088908</v>
      </c>
      <c r="C1353">
        <v>70088909</v>
      </c>
      <c r="D1353" t="s">
        <v>1921</v>
      </c>
    </row>
    <row r="1354" spans="1:4" x14ac:dyDescent="0.2">
      <c r="A1354" t="s">
        <v>1907</v>
      </c>
      <c r="B1354">
        <v>71122132</v>
      </c>
      <c r="C1354">
        <v>71122252</v>
      </c>
      <c r="D1354" t="s">
        <v>1920</v>
      </c>
    </row>
    <row r="1355" spans="1:4" x14ac:dyDescent="0.2">
      <c r="A1355" t="s">
        <v>1907</v>
      </c>
      <c r="B1355">
        <v>71122192</v>
      </c>
      <c r="C1355">
        <v>71122193</v>
      </c>
      <c r="D1355" t="s">
        <v>1921</v>
      </c>
    </row>
    <row r="1356" spans="1:4" x14ac:dyDescent="0.2">
      <c r="A1356" t="s">
        <v>1907</v>
      </c>
      <c r="B1356">
        <v>71837240</v>
      </c>
      <c r="C1356">
        <v>71837360</v>
      </c>
      <c r="D1356" t="s">
        <v>1920</v>
      </c>
    </row>
    <row r="1357" spans="1:4" x14ac:dyDescent="0.2">
      <c r="A1357" t="s">
        <v>1907</v>
      </c>
      <c r="B1357">
        <v>71837300</v>
      </c>
      <c r="C1357">
        <v>71837301</v>
      </c>
      <c r="D1357" t="s">
        <v>1921</v>
      </c>
    </row>
    <row r="1358" spans="1:4" x14ac:dyDescent="0.2">
      <c r="A1358" t="s">
        <v>1907</v>
      </c>
      <c r="B1358">
        <v>71866619</v>
      </c>
      <c r="C1358">
        <v>71866739</v>
      </c>
      <c r="D1358" t="s">
        <v>1920</v>
      </c>
    </row>
    <row r="1359" spans="1:4" x14ac:dyDescent="0.2">
      <c r="A1359" t="s">
        <v>1907</v>
      </c>
      <c r="B1359">
        <v>71866679</v>
      </c>
      <c r="C1359">
        <v>71866680</v>
      </c>
      <c r="D1359" t="s">
        <v>1921</v>
      </c>
    </row>
    <row r="1360" spans="1:4" x14ac:dyDescent="0.2">
      <c r="A1360" t="s">
        <v>1907</v>
      </c>
      <c r="B1360">
        <v>7269305</v>
      </c>
      <c r="C1360">
        <v>7269425</v>
      </c>
      <c r="D1360" t="s">
        <v>1920</v>
      </c>
    </row>
    <row r="1361" spans="1:4" x14ac:dyDescent="0.2">
      <c r="A1361" t="s">
        <v>1907</v>
      </c>
      <c r="B1361">
        <v>7269365</v>
      </c>
      <c r="C1361">
        <v>7269366</v>
      </c>
      <c r="D1361" t="s">
        <v>1921</v>
      </c>
    </row>
    <row r="1362" spans="1:4" x14ac:dyDescent="0.2">
      <c r="A1362" t="s">
        <v>1907</v>
      </c>
      <c r="B1362">
        <v>75255687</v>
      </c>
      <c r="C1362">
        <v>75255807</v>
      </c>
      <c r="D1362" t="s">
        <v>1920</v>
      </c>
    </row>
    <row r="1363" spans="1:4" x14ac:dyDescent="0.2">
      <c r="A1363" t="s">
        <v>1907</v>
      </c>
      <c r="B1363">
        <v>75255747</v>
      </c>
      <c r="C1363">
        <v>75255748</v>
      </c>
      <c r="D1363" t="s">
        <v>1921</v>
      </c>
    </row>
    <row r="1364" spans="1:4" x14ac:dyDescent="0.2">
      <c r="A1364" t="s">
        <v>1907</v>
      </c>
      <c r="B1364">
        <v>7534942</v>
      </c>
      <c r="C1364">
        <v>7535062</v>
      </c>
      <c r="D1364" t="s">
        <v>1920</v>
      </c>
    </row>
    <row r="1365" spans="1:4" x14ac:dyDescent="0.2">
      <c r="A1365" t="s">
        <v>1907</v>
      </c>
      <c r="B1365">
        <v>7534978</v>
      </c>
      <c r="C1365">
        <v>7534979</v>
      </c>
      <c r="D1365" t="s">
        <v>1921</v>
      </c>
    </row>
    <row r="1366" spans="1:4" x14ac:dyDescent="0.2">
      <c r="A1366" t="s">
        <v>1907</v>
      </c>
      <c r="B1366">
        <v>77055824</v>
      </c>
      <c r="C1366">
        <v>77055944</v>
      </c>
      <c r="D1366" t="s">
        <v>1920</v>
      </c>
    </row>
    <row r="1367" spans="1:4" x14ac:dyDescent="0.2">
      <c r="A1367" t="s">
        <v>1907</v>
      </c>
      <c r="B1367">
        <v>77055884</v>
      </c>
      <c r="C1367">
        <v>77055885</v>
      </c>
      <c r="D1367" t="s">
        <v>1921</v>
      </c>
    </row>
    <row r="1368" spans="1:4" x14ac:dyDescent="0.2">
      <c r="A1368" t="s">
        <v>1907</v>
      </c>
      <c r="B1368">
        <v>77818091</v>
      </c>
      <c r="C1368">
        <v>77818211</v>
      </c>
      <c r="D1368" t="s">
        <v>1920</v>
      </c>
    </row>
    <row r="1369" spans="1:4" x14ac:dyDescent="0.2">
      <c r="A1369" t="s">
        <v>1907</v>
      </c>
      <c r="B1369">
        <v>77818151</v>
      </c>
      <c r="C1369">
        <v>77818152</v>
      </c>
      <c r="D1369" t="s">
        <v>1921</v>
      </c>
    </row>
    <row r="1370" spans="1:4" x14ac:dyDescent="0.2">
      <c r="A1370" t="s">
        <v>1907</v>
      </c>
      <c r="B1370">
        <v>78066736</v>
      </c>
      <c r="C1370">
        <v>78066856</v>
      </c>
      <c r="D1370" t="s">
        <v>1920</v>
      </c>
    </row>
    <row r="1371" spans="1:4" x14ac:dyDescent="0.2">
      <c r="A1371" t="s">
        <v>1907</v>
      </c>
      <c r="B1371">
        <v>78066796</v>
      </c>
      <c r="C1371">
        <v>78066797</v>
      </c>
      <c r="D1371" t="s">
        <v>1921</v>
      </c>
    </row>
    <row r="1372" spans="1:4" x14ac:dyDescent="0.2">
      <c r="A1372" t="s">
        <v>1907</v>
      </c>
      <c r="B1372">
        <v>78176688</v>
      </c>
      <c r="C1372">
        <v>78176808</v>
      </c>
      <c r="D1372" t="s">
        <v>1920</v>
      </c>
    </row>
    <row r="1373" spans="1:4" x14ac:dyDescent="0.2">
      <c r="A1373" t="s">
        <v>1907</v>
      </c>
      <c r="B1373">
        <v>78176755</v>
      </c>
      <c r="C1373">
        <v>78176756</v>
      </c>
      <c r="D1373" t="s">
        <v>1921</v>
      </c>
    </row>
    <row r="1374" spans="1:4" x14ac:dyDescent="0.2">
      <c r="A1374" t="s">
        <v>1907</v>
      </c>
      <c r="B1374">
        <v>78322098</v>
      </c>
      <c r="C1374">
        <v>78322218</v>
      </c>
      <c r="D1374" t="s">
        <v>1920</v>
      </c>
    </row>
    <row r="1375" spans="1:4" x14ac:dyDescent="0.2">
      <c r="A1375" t="s">
        <v>1907</v>
      </c>
      <c r="B1375">
        <v>78322158</v>
      </c>
      <c r="C1375">
        <v>78322159</v>
      </c>
      <c r="D1375" t="s">
        <v>1921</v>
      </c>
    </row>
    <row r="1376" spans="1:4" x14ac:dyDescent="0.2">
      <c r="A1376" t="s">
        <v>1907</v>
      </c>
      <c r="B1376">
        <v>78599522</v>
      </c>
      <c r="C1376">
        <v>78599642</v>
      </c>
      <c r="D1376" t="s">
        <v>1920</v>
      </c>
    </row>
    <row r="1377" spans="1:4" x14ac:dyDescent="0.2">
      <c r="A1377" t="s">
        <v>1907</v>
      </c>
      <c r="B1377">
        <v>78599582</v>
      </c>
      <c r="C1377">
        <v>78599583</v>
      </c>
      <c r="D1377" t="s">
        <v>1921</v>
      </c>
    </row>
    <row r="1378" spans="1:4" x14ac:dyDescent="0.2">
      <c r="A1378" t="s">
        <v>1907</v>
      </c>
      <c r="B1378">
        <v>79009678</v>
      </c>
      <c r="C1378">
        <v>79009798</v>
      </c>
      <c r="D1378" t="s">
        <v>1920</v>
      </c>
    </row>
    <row r="1379" spans="1:4" x14ac:dyDescent="0.2">
      <c r="A1379" t="s">
        <v>1907</v>
      </c>
      <c r="B1379">
        <v>79009738</v>
      </c>
      <c r="C1379">
        <v>79009739</v>
      </c>
      <c r="D1379" t="s">
        <v>1921</v>
      </c>
    </row>
    <row r="1380" spans="1:4" x14ac:dyDescent="0.2">
      <c r="A1380" t="s">
        <v>1907</v>
      </c>
      <c r="B1380">
        <v>79700942</v>
      </c>
      <c r="C1380">
        <v>79701062</v>
      </c>
      <c r="D1380" t="s">
        <v>1920</v>
      </c>
    </row>
    <row r="1381" spans="1:4" x14ac:dyDescent="0.2">
      <c r="A1381" t="s">
        <v>1907</v>
      </c>
      <c r="B1381">
        <v>79701002</v>
      </c>
      <c r="C1381">
        <v>79701003</v>
      </c>
      <c r="D1381" t="s">
        <v>1921</v>
      </c>
    </row>
    <row r="1382" spans="1:4" x14ac:dyDescent="0.2">
      <c r="A1382" t="s">
        <v>1907</v>
      </c>
      <c r="B1382">
        <v>80723996</v>
      </c>
      <c r="C1382">
        <v>80724116</v>
      </c>
      <c r="D1382" t="s">
        <v>1920</v>
      </c>
    </row>
    <row r="1383" spans="1:4" x14ac:dyDescent="0.2">
      <c r="A1383" t="s">
        <v>1907</v>
      </c>
      <c r="B1383">
        <v>80724004</v>
      </c>
      <c r="C1383">
        <v>80724005</v>
      </c>
      <c r="D1383" t="s">
        <v>1921</v>
      </c>
    </row>
    <row r="1384" spans="1:4" x14ac:dyDescent="0.2">
      <c r="A1384" t="s">
        <v>1907</v>
      </c>
      <c r="B1384">
        <v>81600381</v>
      </c>
      <c r="C1384">
        <v>81600501</v>
      </c>
      <c r="D1384" t="s">
        <v>1920</v>
      </c>
    </row>
    <row r="1385" spans="1:4" x14ac:dyDescent="0.2">
      <c r="A1385" t="s">
        <v>1907</v>
      </c>
      <c r="B1385">
        <v>81600441</v>
      </c>
      <c r="C1385">
        <v>81600442</v>
      </c>
      <c r="D1385" t="s">
        <v>1921</v>
      </c>
    </row>
    <row r="1386" spans="1:4" x14ac:dyDescent="0.2">
      <c r="A1386" t="s">
        <v>1907</v>
      </c>
      <c r="B1386">
        <v>82013273</v>
      </c>
      <c r="C1386">
        <v>82013393</v>
      </c>
      <c r="D1386" t="s">
        <v>1920</v>
      </c>
    </row>
    <row r="1387" spans="1:4" x14ac:dyDescent="0.2">
      <c r="A1387" t="s">
        <v>1907</v>
      </c>
      <c r="B1387">
        <v>82013333</v>
      </c>
      <c r="C1387">
        <v>82013334</v>
      </c>
      <c r="D1387" t="s">
        <v>1921</v>
      </c>
    </row>
    <row r="1388" spans="1:4" x14ac:dyDescent="0.2">
      <c r="A1388" t="s">
        <v>1907</v>
      </c>
      <c r="B1388">
        <v>82798911</v>
      </c>
      <c r="C1388">
        <v>82799031</v>
      </c>
      <c r="D1388" t="s">
        <v>1920</v>
      </c>
    </row>
    <row r="1389" spans="1:4" x14ac:dyDescent="0.2">
      <c r="A1389" t="s">
        <v>1907</v>
      </c>
      <c r="B1389">
        <v>82798971</v>
      </c>
      <c r="C1389">
        <v>82798972</v>
      </c>
      <c r="D1389" t="s">
        <v>1921</v>
      </c>
    </row>
    <row r="1390" spans="1:4" x14ac:dyDescent="0.2">
      <c r="A1390" t="s">
        <v>1907</v>
      </c>
      <c r="B1390">
        <v>8312255</v>
      </c>
      <c r="C1390">
        <v>8312375</v>
      </c>
      <c r="D1390" t="s">
        <v>1920</v>
      </c>
    </row>
    <row r="1391" spans="1:4" x14ac:dyDescent="0.2">
      <c r="A1391" t="s">
        <v>1907</v>
      </c>
      <c r="B1391">
        <v>8312366</v>
      </c>
      <c r="C1391">
        <v>8312367</v>
      </c>
      <c r="D1391" t="s">
        <v>1921</v>
      </c>
    </row>
    <row r="1392" spans="1:4" x14ac:dyDescent="0.2">
      <c r="A1392" t="s">
        <v>1907</v>
      </c>
      <c r="B1392">
        <v>83586625</v>
      </c>
      <c r="C1392">
        <v>83586745</v>
      </c>
      <c r="D1392" t="s">
        <v>1920</v>
      </c>
    </row>
    <row r="1393" spans="1:4" x14ac:dyDescent="0.2">
      <c r="A1393" t="s">
        <v>1907</v>
      </c>
      <c r="B1393">
        <v>83586685</v>
      </c>
      <c r="C1393">
        <v>83586686</v>
      </c>
      <c r="D1393" t="s">
        <v>1921</v>
      </c>
    </row>
    <row r="1394" spans="1:4" x14ac:dyDescent="0.2">
      <c r="A1394" t="s">
        <v>1907</v>
      </c>
      <c r="B1394">
        <v>84206458</v>
      </c>
      <c r="C1394">
        <v>84206578</v>
      </c>
      <c r="D1394" t="s">
        <v>1920</v>
      </c>
    </row>
    <row r="1395" spans="1:4" x14ac:dyDescent="0.2">
      <c r="A1395" t="s">
        <v>1907</v>
      </c>
      <c r="B1395">
        <v>84206518</v>
      </c>
      <c r="C1395">
        <v>84206519</v>
      </c>
      <c r="D1395" t="s">
        <v>1921</v>
      </c>
    </row>
    <row r="1396" spans="1:4" x14ac:dyDescent="0.2">
      <c r="A1396" t="s">
        <v>1907</v>
      </c>
      <c r="B1396">
        <v>85273793</v>
      </c>
      <c r="C1396">
        <v>85273913</v>
      </c>
      <c r="D1396" t="s">
        <v>1920</v>
      </c>
    </row>
    <row r="1397" spans="1:4" x14ac:dyDescent="0.2">
      <c r="A1397" t="s">
        <v>1907</v>
      </c>
      <c r="B1397">
        <v>85273853</v>
      </c>
      <c r="C1397">
        <v>85273854</v>
      </c>
      <c r="D1397" t="s">
        <v>1921</v>
      </c>
    </row>
    <row r="1398" spans="1:4" x14ac:dyDescent="0.2">
      <c r="A1398" t="s">
        <v>1907</v>
      </c>
      <c r="B1398">
        <v>85675217</v>
      </c>
      <c r="C1398">
        <v>85675218</v>
      </c>
      <c r="D1398" t="s">
        <v>1921</v>
      </c>
    </row>
    <row r="1399" spans="1:4" x14ac:dyDescent="0.2">
      <c r="A1399" t="s">
        <v>1907</v>
      </c>
      <c r="B1399">
        <v>85675279</v>
      </c>
      <c r="C1399">
        <v>85675399</v>
      </c>
      <c r="D1399" t="s">
        <v>1920</v>
      </c>
    </row>
    <row r="1400" spans="1:4" x14ac:dyDescent="0.2">
      <c r="A1400" t="s">
        <v>1907</v>
      </c>
      <c r="B1400">
        <v>86880399</v>
      </c>
      <c r="C1400">
        <v>86880519</v>
      </c>
      <c r="D1400" t="s">
        <v>1920</v>
      </c>
    </row>
    <row r="1401" spans="1:4" x14ac:dyDescent="0.2">
      <c r="A1401" t="s">
        <v>1907</v>
      </c>
      <c r="B1401">
        <v>86880459</v>
      </c>
      <c r="C1401">
        <v>86880460</v>
      </c>
      <c r="D1401" t="s">
        <v>1921</v>
      </c>
    </row>
    <row r="1402" spans="1:4" x14ac:dyDescent="0.2">
      <c r="A1402" t="s">
        <v>1907</v>
      </c>
      <c r="B1402">
        <v>88054870</v>
      </c>
      <c r="C1402">
        <v>88054990</v>
      </c>
      <c r="D1402" t="s">
        <v>1920</v>
      </c>
    </row>
    <row r="1403" spans="1:4" x14ac:dyDescent="0.2">
      <c r="A1403" t="s">
        <v>1907</v>
      </c>
      <c r="B1403">
        <v>88054930</v>
      </c>
      <c r="C1403">
        <v>88054931</v>
      </c>
      <c r="D1403" t="s">
        <v>1921</v>
      </c>
    </row>
    <row r="1404" spans="1:4" x14ac:dyDescent="0.2">
      <c r="A1404" t="s">
        <v>1907</v>
      </c>
      <c r="B1404">
        <v>88209730</v>
      </c>
      <c r="C1404">
        <v>88209850</v>
      </c>
      <c r="D1404" t="s">
        <v>1920</v>
      </c>
    </row>
    <row r="1405" spans="1:4" x14ac:dyDescent="0.2">
      <c r="A1405" t="s">
        <v>1907</v>
      </c>
      <c r="B1405">
        <v>88209767</v>
      </c>
      <c r="C1405">
        <v>88209768</v>
      </c>
      <c r="D1405" t="s">
        <v>1921</v>
      </c>
    </row>
    <row r="1406" spans="1:4" x14ac:dyDescent="0.2">
      <c r="A1406" t="s">
        <v>1907</v>
      </c>
      <c r="B1406">
        <v>89116430</v>
      </c>
      <c r="C1406">
        <v>89116550</v>
      </c>
      <c r="D1406" t="s">
        <v>1920</v>
      </c>
    </row>
    <row r="1407" spans="1:4" x14ac:dyDescent="0.2">
      <c r="A1407" t="s">
        <v>1907</v>
      </c>
      <c r="B1407">
        <v>89116490</v>
      </c>
      <c r="C1407">
        <v>89116491</v>
      </c>
      <c r="D1407" t="s">
        <v>1921</v>
      </c>
    </row>
    <row r="1408" spans="1:4" x14ac:dyDescent="0.2">
      <c r="A1408" t="s">
        <v>1907</v>
      </c>
      <c r="B1408">
        <v>89638678</v>
      </c>
      <c r="C1408">
        <v>89638798</v>
      </c>
      <c r="D1408" t="s">
        <v>1920</v>
      </c>
    </row>
    <row r="1409" spans="1:4" x14ac:dyDescent="0.2">
      <c r="A1409" t="s">
        <v>1907</v>
      </c>
      <c r="B1409">
        <v>89638692</v>
      </c>
      <c r="C1409">
        <v>89638693</v>
      </c>
      <c r="D1409" t="s">
        <v>1921</v>
      </c>
    </row>
    <row r="1410" spans="1:4" x14ac:dyDescent="0.2">
      <c r="A1410" t="s">
        <v>1907</v>
      </c>
      <c r="B1410">
        <v>90548069</v>
      </c>
      <c r="C1410">
        <v>90548189</v>
      </c>
      <c r="D1410" t="s">
        <v>1920</v>
      </c>
    </row>
    <row r="1411" spans="1:4" x14ac:dyDescent="0.2">
      <c r="A1411" t="s">
        <v>1907</v>
      </c>
      <c r="B1411">
        <v>90548129</v>
      </c>
      <c r="C1411">
        <v>90548130</v>
      </c>
      <c r="D1411" t="s">
        <v>1921</v>
      </c>
    </row>
    <row r="1412" spans="1:4" x14ac:dyDescent="0.2">
      <c r="A1412" t="s">
        <v>1907</v>
      </c>
      <c r="B1412">
        <v>91507252</v>
      </c>
      <c r="C1412">
        <v>91507372</v>
      </c>
      <c r="D1412" t="s">
        <v>1920</v>
      </c>
    </row>
    <row r="1413" spans="1:4" x14ac:dyDescent="0.2">
      <c r="A1413" t="s">
        <v>1907</v>
      </c>
      <c r="B1413">
        <v>91507312</v>
      </c>
      <c r="C1413">
        <v>91507313</v>
      </c>
      <c r="D1413" t="s">
        <v>1921</v>
      </c>
    </row>
    <row r="1414" spans="1:4" x14ac:dyDescent="0.2">
      <c r="A1414" t="s">
        <v>1907</v>
      </c>
      <c r="B1414">
        <v>92643316</v>
      </c>
      <c r="C1414">
        <v>92643436</v>
      </c>
      <c r="D1414" t="s">
        <v>1920</v>
      </c>
    </row>
    <row r="1415" spans="1:4" x14ac:dyDescent="0.2">
      <c r="A1415" t="s">
        <v>1907</v>
      </c>
      <c r="B1415">
        <v>92643376</v>
      </c>
      <c r="C1415">
        <v>92643377</v>
      </c>
      <c r="D1415" t="s">
        <v>1921</v>
      </c>
    </row>
    <row r="1416" spans="1:4" x14ac:dyDescent="0.2">
      <c r="A1416" t="s">
        <v>1907</v>
      </c>
      <c r="B1416">
        <v>9278517</v>
      </c>
      <c r="C1416">
        <v>9278637</v>
      </c>
      <c r="D1416" t="s">
        <v>1920</v>
      </c>
    </row>
    <row r="1417" spans="1:4" x14ac:dyDescent="0.2">
      <c r="A1417" t="s">
        <v>1907</v>
      </c>
      <c r="B1417">
        <v>9278577</v>
      </c>
      <c r="C1417">
        <v>9278578</v>
      </c>
      <c r="D1417" t="s">
        <v>1921</v>
      </c>
    </row>
    <row r="1418" spans="1:4" x14ac:dyDescent="0.2">
      <c r="A1418" t="s">
        <v>1907</v>
      </c>
      <c r="B1418">
        <v>93109994</v>
      </c>
      <c r="C1418">
        <v>93110114</v>
      </c>
      <c r="D1418" t="s">
        <v>1920</v>
      </c>
    </row>
    <row r="1419" spans="1:4" x14ac:dyDescent="0.2">
      <c r="A1419" t="s">
        <v>1907</v>
      </c>
      <c r="B1419">
        <v>93110054</v>
      </c>
      <c r="C1419">
        <v>93110055</v>
      </c>
      <c r="D1419" t="s">
        <v>1921</v>
      </c>
    </row>
    <row r="1420" spans="1:4" x14ac:dyDescent="0.2">
      <c r="A1420" t="s">
        <v>1907</v>
      </c>
      <c r="B1420">
        <v>93945394</v>
      </c>
      <c r="C1420">
        <v>93945514</v>
      </c>
      <c r="D1420" t="s">
        <v>1920</v>
      </c>
    </row>
    <row r="1421" spans="1:4" x14ac:dyDescent="0.2">
      <c r="A1421" t="s">
        <v>1907</v>
      </c>
      <c r="B1421">
        <v>93945454</v>
      </c>
      <c r="C1421">
        <v>93945455</v>
      </c>
      <c r="D1421" t="s">
        <v>1921</v>
      </c>
    </row>
    <row r="1422" spans="1:4" x14ac:dyDescent="0.2">
      <c r="A1422" t="s">
        <v>1907</v>
      </c>
      <c r="B1422">
        <v>94545802</v>
      </c>
      <c r="C1422">
        <v>94545922</v>
      </c>
      <c r="D1422" t="s">
        <v>1920</v>
      </c>
    </row>
    <row r="1423" spans="1:4" x14ac:dyDescent="0.2">
      <c r="A1423" t="s">
        <v>1907</v>
      </c>
      <c r="B1423">
        <v>94545862</v>
      </c>
      <c r="C1423">
        <v>94545863</v>
      </c>
      <c r="D1423" t="s">
        <v>1921</v>
      </c>
    </row>
    <row r="1424" spans="1:4" x14ac:dyDescent="0.2">
      <c r="A1424" t="s">
        <v>1907</v>
      </c>
      <c r="B1424">
        <v>95457099</v>
      </c>
      <c r="C1424">
        <v>95457219</v>
      </c>
      <c r="D1424" t="s">
        <v>1920</v>
      </c>
    </row>
    <row r="1425" spans="1:4" x14ac:dyDescent="0.2">
      <c r="A1425" t="s">
        <v>1907</v>
      </c>
      <c r="B1425">
        <v>95457159</v>
      </c>
      <c r="C1425">
        <v>95457160</v>
      </c>
      <c r="D1425" t="s">
        <v>1921</v>
      </c>
    </row>
    <row r="1426" spans="1:4" x14ac:dyDescent="0.2">
      <c r="A1426" t="s">
        <v>1907</v>
      </c>
      <c r="B1426">
        <v>96207008</v>
      </c>
      <c r="C1426">
        <v>96207128</v>
      </c>
      <c r="D1426" t="s">
        <v>1920</v>
      </c>
    </row>
    <row r="1427" spans="1:4" x14ac:dyDescent="0.2">
      <c r="A1427" t="s">
        <v>1907</v>
      </c>
      <c r="B1427">
        <v>96207068</v>
      </c>
      <c r="C1427">
        <v>96207069</v>
      </c>
      <c r="D1427" t="s">
        <v>1921</v>
      </c>
    </row>
    <row r="1428" spans="1:4" x14ac:dyDescent="0.2">
      <c r="A1428" t="s">
        <v>1907</v>
      </c>
      <c r="B1428">
        <v>97098303</v>
      </c>
      <c r="C1428">
        <v>97098423</v>
      </c>
      <c r="D1428" t="s">
        <v>1920</v>
      </c>
    </row>
    <row r="1429" spans="1:4" x14ac:dyDescent="0.2">
      <c r="A1429" t="s">
        <v>1907</v>
      </c>
      <c r="B1429">
        <v>97098363</v>
      </c>
      <c r="C1429">
        <v>97098364</v>
      </c>
      <c r="D1429" t="s">
        <v>1921</v>
      </c>
    </row>
    <row r="1430" spans="1:4" x14ac:dyDescent="0.2">
      <c r="A1430" t="s">
        <v>1907</v>
      </c>
      <c r="B1430">
        <v>97372532</v>
      </c>
      <c r="C1430">
        <v>97372652</v>
      </c>
      <c r="D1430" t="s">
        <v>1920</v>
      </c>
    </row>
    <row r="1431" spans="1:4" x14ac:dyDescent="0.2">
      <c r="A1431" t="s">
        <v>1907</v>
      </c>
      <c r="B1431">
        <v>97372592</v>
      </c>
      <c r="C1431">
        <v>97372593</v>
      </c>
      <c r="D1431" t="s">
        <v>1921</v>
      </c>
    </row>
    <row r="1432" spans="1:4" x14ac:dyDescent="0.2">
      <c r="A1432" t="s">
        <v>1907</v>
      </c>
      <c r="B1432">
        <v>98338018</v>
      </c>
      <c r="C1432">
        <v>98338138</v>
      </c>
      <c r="D1432" t="s">
        <v>1920</v>
      </c>
    </row>
    <row r="1433" spans="1:4" x14ac:dyDescent="0.2">
      <c r="A1433" t="s">
        <v>1907</v>
      </c>
      <c r="B1433">
        <v>98338078</v>
      </c>
      <c r="C1433">
        <v>98338079</v>
      </c>
      <c r="D1433" t="s">
        <v>1921</v>
      </c>
    </row>
    <row r="1434" spans="1:4" x14ac:dyDescent="0.2">
      <c r="A1434" t="s">
        <v>1907</v>
      </c>
      <c r="B1434">
        <v>98338959</v>
      </c>
      <c r="C1434">
        <v>98339079</v>
      </c>
      <c r="D1434" t="s">
        <v>1920</v>
      </c>
    </row>
    <row r="1435" spans="1:4" x14ac:dyDescent="0.2">
      <c r="A1435" t="s">
        <v>1907</v>
      </c>
      <c r="B1435">
        <v>98339019</v>
      </c>
      <c r="C1435">
        <v>98339020</v>
      </c>
      <c r="D1435" t="s">
        <v>1921</v>
      </c>
    </row>
    <row r="1436" spans="1:4" x14ac:dyDescent="0.2">
      <c r="A1436" t="s">
        <v>1906</v>
      </c>
      <c r="B1436">
        <v>101337453</v>
      </c>
      <c r="C1436">
        <v>101337573</v>
      </c>
      <c r="D1436" t="s">
        <v>1920</v>
      </c>
    </row>
    <row r="1437" spans="1:4" x14ac:dyDescent="0.2">
      <c r="A1437" t="s">
        <v>1906</v>
      </c>
      <c r="B1437">
        <v>101337529</v>
      </c>
      <c r="C1437">
        <v>101337530</v>
      </c>
      <c r="D1437" t="s">
        <v>1921</v>
      </c>
    </row>
    <row r="1438" spans="1:4" x14ac:dyDescent="0.2">
      <c r="A1438" t="s">
        <v>1906</v>
      </c>
      <c r="B1438">
        <v>101670592</v>
      </c>
      <c r="C1438">
        <v>101670712</v>
      </c>
      <c r="D1438" t="s">
        <v>1920</v>
      </c>
    </row>
    <row r="1439" spans="1:4" x14ac:dyDescent="0.2">
      <c r="A1439" t="s">
        <v>1906</v>
      </c>
      <c r="B1439">
        <v>101670652</v>
      </c>
      <c r="C1439">
        <v>101670653</v>
      </c>
      <c r="D1439" t="s">
        <v>1921</v>
      </c>
    </row>
    <row r="1440" spans="1:4" x14ac:dyDescent="0.2">
      <c r="A1440" t="s">
        <v>1906</v>
      </c>
      <c r="B1440">
        <v>101895763</v>
      </c>
      <c r="C1440">
        <v>101895883</v>
      </c>
      <c r="D1440" t="s">
        <v>1920</v>
      </c>
    </row>
    <row r="1441" spans="1:4" x14ac:dyDescent="0.2">
      <c r="A1441" t="s">
        <v>1906</v>
      </c>
      <c r="B1441">
        <v>101895864</v>
      </c>
      <c r="C1441">
        <v>101895865</v>
      </c>
      <c r="D1441" t="s">
        <v>1921</v>
      </c>
    </row>
    <row r="1442" spans="1:4" x14ac:dyDescent="0.2">
      <c r="A1442" t="s">
        <v>1906</v>
      </c>
      <c r="B1442">
        <v>102689927</v>
      </c>
      <c r="C1442">
        <v>102690047</v>
      </c>
      <c r="D1442" t="s">
        <v>1920</v>
      </c>
    </row>
    <row r="1443" spans="1:4" x14ac:dyDescent="0.2">
      <c r="A1443" t="s">
        <v>1906</v>
      </c>
      <c r="B1443">
        <v>102689987</v>
      </c>
      <c r="C1443">
        <v>102689988</v>
      </c>
      <c r="D1443" t="s">
        <v>1921</v>
      </c>
    </row>
    <row r="1444" spans="1:4" x14ac:dyDescent="0.2">
      <c r="A1444" t="s">
        <v>1906</v>
      </c>
      <c r="B1444">
        <v>10287946</v>
      </c>
      <c r="C1444">
        <v>10288066</v>
      </c>
      <c r="D1444" t="s">
        <v>1920</v>
      </c>
    </row>
    <row r="1445" spans="1:4" x14ac:dyDescent="0.2">
      <c r="A1445" t="s">
        <v>1906</v>
      </c>
      <c r="B1445">
        <v>10288006</v>
      </c>
      <c r="C1445">
        <v>10288007</v>
      </c>
      <c r="D1445" t="s">
        <v>1921</v>
      </c>
    </row>
    <row r="1446" spans="1:4" x14ac:dyDescent="0.2">
      <c r="A1446" t="s">
        <v>1906</v>
      </c>
      <c r="B1446">
        <v>103535105</v>
      </c>
      <c r="C1446">
        <v>103535225</v>
      </c>
      <c r="D1446" t="s">
        <v>1920</v>
      </c>
    </row>
    <row r="1447" spans="1:4" x14ac:dyDescent="0.2">
      <c r="A1447" t="s">
        <v>1906</v>
      </c>
      <c r="B1447">
        <v>103535165</v>
      </c>
      <c r="C1447">
        <v>103535166</v>
      </c>
      <c r="D1447" t="s">
        <v>1921</v>
      </c>
    </row>
    <row r="1448" spans="1:4" x14ac:dyDescent="0.2">
      <c r="A1448" t="s">
        <v>1906</v>
      </c>
      <c r="B1448">
        <v>104168804</v>
      </c>
      <c r="C1448">
        <v>104168924</v>
      </c>
      <c r="D1448" t="s">
        <v>1920</v>
      </c>
    </row>
    <row r="1449" spans="1:4" x14ac:dyDescent="0.2">
      <c r="A1449" t="s">
        <v>1906</v>
      </c>
      <c r="B1449">
        <v>104168864</v>
      </c>
      <c r="C1449">
        <v>104168865</v>
      </c>
      <c r="D1449" t="s">
        <v>1921</v>
      </c>
    </row>
    <row r="1450" spans="1:4" x14ac:dyDescent="0.2">
      <c r="A1450" t="s">
        <v>1906</v>
      </c>
      <c r="B1450">
        <v>105262912</v>
      </c>
      <c r="C1450">
        <v>105263032</v>
      </c>
      <c r="D1450" t="s">
        <v>1920</v>
      </c>
    </row>
    <row r="1451" spans="1:4" x14ac:dyDescent="0.2">
      <c r="A1451" t="s">
        <v>1906</v>
      </c>
      <c r="B1451">
        <v>105262972</v>
      </c>
      <c r="C1451">
        <v>105262973</v>
      </c>
      <c r="D1451" t="s">
        <v>1921</v>
      </c>
    </row>
    <row r="1452" spans="1:4" x14ac:dyDescent="0.2">
      <c r="A1452" t="s">
        <v>1906</v>
      </c>
      <c r="B1452">
        <v>105884544</v>
      </c>
      <c r="C1452">
        <v>105884664</v>
      </c>
      <c r="D1452" t="s">
        <v>1920</v>
      </c>
    </row>
    <row r="1453" spans="1:4" x14ac:dyDescent="0.2">
      <c r="A1453" t="s">
        <v>1906</v>
      </c>
      <c r="B1453">
        <v>105884604</v>
      </c>
      <c r="C1453">
        <v>105884605</v>
      </c>
      <c r="D1453" t="s">
        <v>1921</v>
      </c>
    </row>
    <row r="1454" spans="1:4" x14ac:dyDescent="0.2">
      <c r="A1454" t="s">
        <v>1906</v>
      </c>
      <c r="B1454">
        <v>106388110</v>
      </c>
      <c r="C1454">
        <v>106388230</v>
      </c>
      <c r="D1454" t="s">
        <v>1920</v>
      </c>
    </row>
    <row r="1455" spans="1:4" x14ac:dyDescent="0.2">
      <c r="A1455" t="s">
        <v>1906</v>
      </c>
      <c r="B1455">
        <v>106388170</v>
      </c>
      <c r="C1455">
        <v>106388171</v>
      </c>
      <c r="D1455" t="s">
        <v>1921</v>
      </c>
    </row>
    <row r="1456" spans="1:4" x14ac:dyDescent="0.2">
      <c r="A1456" t="s">
        <v>1906</v>
      </c>
      <c r="B1456">
        <v>107062758</v>
      </c>
      <c r="C1456">
        <v>107062878</v>
      </c>
      <c r="D1456" t="s">
        <v>1920</v>
      </c>
    </row>
    <row r="1457" spans="1:4" x14ac:dyDescent="0.2">
      <c r="A1457" t="s">
        <v>1906</v>
      </c>
      <c r="B1457">
        <v>107062818</v>
      </c>
      <c r="C1457">
        <v>107062819</v>
      </c>
      <c r="D1457" t="s">
        <v>1921</v>
      </c>
    </row>
    <row r="1458" spans="1:4" x14ac:dyDescent="0.2">
      <c r="A1458" t="s">
        <v>1906</v>
      </c>
      <c r="B1458">
        <v>107946611</v>
      </c>
      <c r="C1458">
        <v>107946731</v>
      </c>
      <c r="D1458" t="s">
        <v>1920</v>
      </c>
    </row>
    <row r="1459" spans="1:4" x14ac:dyDescent="0.2">
      <c r="A1459" t="s">
        <v>1906</v>
      </c>
      <c r="B1459">
        <v>107946671</v>
      </c>
      <c r="C1459">
        <v>107946672</v>
      </c>
      <c r="D1459" t="s">
        <v>1921</v>
      </c>
    </row>
    <row r="1460" spans="1:4" x14ac:dyDescent="0.2">
      <c r="A1460" t="s">
        <v>1906</v>
      </c>
      <c r="B1460">
        <v>108704353</v>
      </c>
      <c r="C1460">
        <v>108704473</v>
      </c>
      <c r="D1460" t="s">
        <v>1920</v>
      </c>
    </row>
    <row r="1461" spans="1:4" x14ac:dyDescent="0.2">
      <c r="A1461" t="s">
        <v>1906</v>
      </c>
      <c r="B1461">
        <v>108704413</v>
      </c>
      <c r="C1461">
        <v>108704414</v>
      </c>
      <c r="D1461" t="s">
        <v>1921</v>
      </c>
    </row>
    <row r="1462" spans="1:4" x14ac:dyDescent="0.2">
      <c r="A1462" t="s">
        <v>1906</v>
      </c>
      <c r="B1462">
        <v>109271365</v>
      </c>
      <c r="C1462">
        <v>109271485</v>
      </c>
      <c r="D1462" t="s">
        <v>1920</v>
      </c>
    </row>
    <row r="1463" spans="1:4" x14ac:dyDescent="0.2">
      <c r="A1463" t="s">
        <v>1906</v>
      </c>
      <c r="B1463">
        <v>109271425</v>
      </c>
      <c r="C1463">
        <v>109271426</v>
      </c>
      <c r="D1463" t="s">
        <v>1921</v>
      </c>
    </row>
    <row r="1464" spans="1:4" x14ac:dyDescent="0.2">
      <c r="A1464" t="s">
        <v>1906</v>
      </c>
      <c r="B1464">
        <v>110020264</v>
      </c>
      <c r="C1464">
        <v>110020384</v>
      </c>
      <c r="D1464" t="s">
        <v>1920</v>
      </c>
    </row>
    <row r="1465" spans="1:4" x14ac:dyDescent="0.2">
      <c r="A1465" t="s">
        <v>1906</v>
      </c>
      <c r="B1465">
        <v>110020369</v>
      </c>
      <c r="C1465">
        <v>110020370</v>
      </c>
      <c r="D1465" t="s">
        <v>1921</v>
      </c>
    </row>
    <row r="1466" spans="1:4" x14ac:dyDescent="0.2">
      <c r="A1466" t="s">
        <v>1906</v>
      </c>
      <c r="B1466">
        <v>110528088</v>
      </c>
      <c r="C1466">
        <v>110528208</v>
      </c>
      <c r="D1466" t="s">
        <v>1920</v>
      </c>
    </row>
    <row r="1467" spans="1:4" x14ac:dyDescent="0.2">
      <c r="A1467" t="s">
        <v>1906</v>
      </c>
      <c r="B1467">
        <v>110528148</v>
      </c>
      <c r="C1467">
        <v>110528149</v>
      </c>
      <c r="D1467" t="s">
        <v>1921</v>
      </c>
    </row>
    <row r="1468" spans="1:4" x14ac:dyDescent="0.2">
      <c r="A1468" t="s">
        <v>1906</v>
      </c>
      <c r="B1468">
        <v>111079711</v>
      </c>
      <c r="C1468">
        <v>111079831</v>
      </c>
      <c r="D1468" t="s">
        <v>1920</v>
      </c>
    </row>
    <row r="1469" spans="1:4" x14ac:dyDescent="0.2">
      <c r="A1469" t="s">
        <v>1906</v>
      </c>
      <c r="B1469">
        <v>111079771</v>
      </c>
      <c r="C1469">
        <v>111079772</v>
      </c>
      <c r="D1469" t="s">
        <v>1921</v>
      </c>
    </row>
    <row r="1470" spans="1:4" x14ac:dyDescent="0.2">
      <c r="A1470" t="s">
        <v>1906</v>
      </c>
      <c r="B1470">
        <v>11114505</v>
      </c>
      <c r="C1470">
        <v>11114625</v>
      </c>
      <c r="D1470" t="s">
        <v>1920</v>
      </c>
    </row>
    <row r="1471" spans="1:4" x14ac:dyDescent="0.2">
      <c r="A1471" t="s">
        <v>1906</v>
      </c>
      <c r="B1471">
        <v>11114565</v>
      </c>
      <c r="C1471">
        <v>11114566</v>
      </c>
      <c r="D1471" t="s">
        <v>1921</v>
      </c>
    </row>
    <row r="1472" spans="1:4" x14ac:dyDescent="0.2">
      <c r="A1472" t="s">
        <v>1906</v>
      </c>
      <c r="B1472">
        <v>112021569</v>
      </c>
      <c r="C1472">
        <v>112021689</v>
      </c>
      <c r="D1472" t="s">
        <v>1920</v>
      </c>
    </row>
    <row r="1473" spans="1:4" x14ac:dyDescent="0.2">
      <c r="A1473" t="s">
        <v>1906</v>
      </c>
      <c r="B1473">
        <v>112021629</v>
      </c>
      <c r="C1473">
        <v>112021630</v>
      </c>
      <c r="D1473" t="s">
        <v>1921</v>
      </c>
    </row>
    <row r="1474" spans="1:4" x14ac:dyDescent="0.2">
      <c r="A1474" t="s">
        <v>1906</v>
      </c>
      <c r="B1474">
        <v>112684941</v>
      </c>
      <c r="C1474">
        <v>112685061</v>
      </c>
      <c r="D1474" t="s">
        <v>1920</v>
      </c>
    </row>
    <row r="1475" spans="1:4" x14ac:dyDescent="0.2">
      <c r="A1475" t="s">
        <v>1906</v>
      </c>
      <c r="B1475">
        <v>112685001</v>
      </c>
      <c r="C1475">
        <v>112685002</v>
      </c>
      <c r="D1475" t="s">
        <v>1921</v>
      </c>
    </row>
    <row r="1476" spans="1:4" x14ac:dyDescent="0.2">
      <c r="A1476" t="s">
        <v>1906</v>
      </c>
      <c r="B1476">
        <v>113456920</v>
      </c>
      <c r="C1476">
        <v>113457040</v>
      </c>
      <c r="D1476" t="s">
        <v>1920</v>
      </c>
    </row>
    <row r="1477" spans="1:4" x14ac:dyDescent="0.2">
      <c r="A1477" t="s">
        <v>1906</v>
      </c>
      <c r="B1477">
        <v>113456980</v>
      </c>
      <c r="C1477">
        <v>113456981</v>
      </c>
      <c r="D1477" t="s">
        <v>1921</v>
      </c>
    </row>
    <row r="1478" spans="1:4" x14ac:dyDescent="0.2">
      <c r="A1478" t="s">
        <v>1906</v>
      </c>
      <c r="B1478">
        <v>114419629</v>
      </c>
      <c r="C1478">
        <v>114419749</v>
      </c>
      <c r="D1478" t="s">
        <v>1920</v>
      </c>
    </row>
    <row r="1479" spans="1:4" x14ac:dyDescent="0.2">
      <c r="A1479" t="s">
        <v>1906</v>
      </c>
      <c r="B1479">
        <v>114419689</v>
      </c>
      <c r="C1479">
        <v>114419690</v>
      </c>
      <c r="D1479" t="s">
        <v>1921</v>
      </c>
    </row>
    <row r="1480" spans="1:4" x14ac:dyDescent="0.2">
      <c r="A1480" t="s">
        <v>1906</v>
      </c>
      <c r="B1480">
        <v>115010247</v>
      </c>
      <c r="C1480">
        <v>115010367</v>
      </c>
      <c r="D1480" t="s">
        <v>1920</v>
      </c>
    </row>
    <row r="1481" spans="1:4" x14ac:dyDescent="0.2">
      <c r="A1481" t="s">
        <v>1906</v>
      </c>
      <c r="B1481">
        <v>115010307</v>
      </c>
      <c r="C1481">
        <v>115010308</v>
      </c>
      <c r="D1481" t="s">
        <v>1921</v>
      </c>
    </row>
    <row r="1482" spans="1:4" x14ac:dyDescent="0.2">
      <c r="A1482" t="s">
        <v>1906</v>
      </c>
      <c r="B1482">
        <v>116161842</v>
      </c>
      <c r="C1482">
        <v>116161962</v>
      </c>
      <c r="D1482" t="s">
        <v>1920</v>
      </c>
    </row>
    <row r="1483" spans="1:4" x14ac:dyDescent="0.2">
      <c r="A1483" t="s">
        <v>1906</v>
      </c>
      <c r="B1483">
        <v>116161902</v>
      </c>
      <c r="C1483">
        <v>116161903</v>
      </c>
      <c r="D1483" t="s">
        <v>1921</v>
      </c>
    </row>
    <row r="1484" spans="1:4" x14ac:dyDescent="0.2">
      <c r="A1484" t="s">
        <v>1906</v>
      </c>
      <c r="B1484">
        <v>116437093</v>
      </c>
      <c r="C1484">
        <v>116437213</v>
      </c>
      <c r="D1484" t="s">
        <v>1920</v>
      </c>
    </row>
    <row r="1485" spans="1:4" x14ac:dyDescent="0.2">
      <c r="A1485" t="s">
        <v>1906</v>
      </c>
      <c r="B1485">
        <v>116437153</v>
      </c>
      <c r="C1485">
        <v>116437154</v>
      </c>
      <c r="D1485" t="s">
        <v>1921</v>
      </c>
    </row>
    <row r="1486" spans="1:4" x14ac:dyDescent="0.2">
      <c r="A1486" t="s">
        <v>1906</v>
      </c>
      <c r="B1486">
        <v>117469291</v>
      </c>
      <c r="C1486">
        <v>117469411</v>
      </c>
      <c r="D1486" t="s">
        <v>1920</v>
      </c>
    </row>
    <row r="1487" spans="1:4" x14ac:dyDescent="0.2">
      <c r="A1487" t="s">
        <v>1906</v>
      </c>
      <c r="B1487">
        <v>117469351</v>
      </c>
      <c r="C1487">
        <v>117469352</v>
      </c>
      <c r="D1487" t="s">
        <v>1921</v>
      </c>
    </row>
    <row r="1488" spans="1:4" x14ac:dyDescent="0.2">
      <c r="A1488" t="s">
        <v>1906</v>
      </c>
      <c r="B1488">
        <v>11813848</v>
      </c>
      <c r="C1488">
        <v>11813968</v>
      </c>
      <c r="D1488" t="s">
        <v>1920</v>
      </c>
    </row>
    <row r="1489" spans="1:4" x14ac:dyDescent="0.2">
      <c r="A1489" t="s">
        <v>1906</v>
      </c>
      <c r="B1489">
        <v>11813908</v>
      </c>
      <c r="C1489">
        <v>11813909</v>
      </c>
      <c r="D1489" t="s">
        <v>1921</v>
      </c>
    </row>
    <row r="1490" spans="1:4" x14ac:dyDescent="0.2">
      <c r="A1490" t="s">
        <v>1906</v>
      </c>
      <c r="B1490">
        <v>118232623</v>
      </c>
      <c r="C1490">
        <v>118232743</v>
      </c>
      <c r="D1490" t="s">
        <v>1920</v>
      </c>
    </row>
    <row r="1491" spans="1:4" x14ac:dyDescent="0.2">
      <c r="A1491" t="s">
        <v>1906</v>
      </c>
      <c r="B1491">
        <v>118232628</v>
      </c>
      <c r="C1491">
        <v>118232629</v>
      </c>
      <c r="D1491" t="s">
        <v>1921</v>
      </c>
    </row>
    <row r="1492" spans="1:4" x14ac:dyDescent="0.2">
      <c r="A1492" t="s">
        <v>1906</v>
      </c>
      <c r="B1492">
        <v>1183374</v>
      </c>
      <c r="C1492">
        <v>1183494</v>
      </c>
      <c r="D1492" t="s">
        <v>1920</v>
      </c>
    </row>
    <row r="1493" spans="1:4" x14ac:dyDescent="0.2">
      <c r="A1493" t="s">
        <v>1906</v>
      </c>
      <c r="B1493">
        <v>1183434</v>
      </c>
      <c r="C1493">
        <v>1183435</v>
      </c>
      <c r="D1493" t="s">
        <v>1921</v>
      </c>
    </row>
    <row r="1494" spans="1:4" x14ac:dyDescent="0.2">
      <c r="A1494" t="s">
        <v>1906</v>
      </c>
      <c r="B1494">
        <v>118530326</v>
      </c>
      <c r="C1494">
        <v>118530446</v>
      </c>
      <c r="D1494" t="s">
        <v>1920</v>
      </c>
    </row>
    <row r="1495" spans="1:4" x14ac:dyDescent="0.2">
      <c r="A1495" t="s">
        <v>1906</v>
      </c>
      <c r="B1495">
        <v>118530386</v>
      </c>
      <c r="C1495">
        <v>118530387</v>
      </c>
      <c r="D1495" t="s">
        <v>1921</v>
      </c>
    </row>
    <row r="1496" spans="1:4" x14ac:dyDescent="0.2">
      <c r="A1496" t="s">
        <v>1906</v>
      </c>
      <c r="B1496">
        <v>119415341</v>
      </c>
      <c r="C1496">
        <v>119415461</v>
      </c>
      <c r="D1496" t="s">
        <v>1920</v>
      </c>
    </row>
    <row r="1497" spans="1:4" x14ac:dyDescent="0.2">
      <c r="A1497" t="s">
        <v>1906</v>
      </c>
      <c r="B1497">
        <v>119415401</v>
      </c>
      <c r="C1497">
        <v>119415402</v>
      </c>
      <c r="D1497" t="s">
        <v>1921</v>
      </c>
    </row>
    <row r="1498" spans="1:4" x14ac:dyDescent="0.2">
      <c r="A1498" t="s">
        <v>1906</v>
      </c>
      <c r="B1498">
        <v>120053282</v>
      </c>
      <c r="C1498">
        <v>120053402</v>
      </c>
      <c r="D1498" t="s">
        <v>1920</v>
      </c>
    </row>
    <row r="1499" spans="1:4" x14ac:dyDescent="0.2">
      <c r="A1499" t="s">
        <v>1906</v>
      </c>
      <c r="B1499">
        <v>120053342</v>
      </c>
      <c r="C1499">
        <v>120053343</v>
      </c>
      <c r="D1499" t="s">
        <v>1921</v>
      </c>
    </row>
    <row r="1500" spans="1:4" x14ac:dyDescent="0.2">
      <c r="A1500" t="s">
        <v>1906</v>
      </c>
      <c r="B1500">
        <v>120825151</v>
      </c>
      <c r="C1500">
        <v>120825271</v>
      </c>
      <c r="D1500" t="s">
        <v>1920</v>
      </c>
    </row>
    <row r="1501" spans="1:4" x14ac:dyDescent="0.2">
      <c r="A1501" t="s">
        <v>1906</v>
      </c>
      <c r="B1501">
        <v>120825224</v>
      </c>
      <c r="C1501">
        <v>120825225</v>
      </c>
      <c r="D1501" t="s">
        <v>1921</v>
      </c>
    </row>
    <row r="1502" spans="1:4" x14ac:dyDescent="0.2">
      <c r="A1502" t="s">
        <v>1906</v>
      </c>
      <c r="B1502">
        <v>121358466</v>
      </c>
      <c r="C1502">
        <v>121358586</v>
      </c>
      <c r="D1502" t="s">
        <v>1920</v>
      </c>
    </row>
    <row r="1503" spans="1:4" x14ac:dyDescent="0.2">
      <c r="A1503" t="s">
        <v>1906</v>
      </c>
      <c r="B1503">
        <v>121358526</v>
      </c>
      <c r="C1503">
        <v>121358527</v>
      </c>
      <c r="D1503" t="s">
        <v>1921</v>
      </c>
    </row>
    <row r="1504" spans="1:4" x14ac:dyDescent="0.2">
      <c r="A1504" t="s">
        <v>1906</v>
      </c>
      <c r="B1504">
        <v>122174350</v>
      </c>
      <c r="C1504">
        <v>122174470</v>
      </c>
      <c r="D1504" t="s">
        <v>1920</v>
      </c>
    </row>
    <row r="1505" spans="1:4" x14ac:dyDescent="0.2">
      <c r="A1505" t="s">
        <v>1906</v>
      </c>
      <c r="B1505">
        <v>122174410</v>
      </c>
      <c r="C1505">
        <v>122174411</v>
      </c>
      <c r="D1505" t="s">
        <v>1921</v>
      </c>
    </row>
    <row r="1506" spans="1:4" x14ac:dyDescent="0.2">
      <c r="A1506" t="s">
        <v>1906</v>
      </c>
      <c r="B1506">
        <v>122891952</v>
      </c>
      <c r="C1506">
        <v>122892072</v>
      </c>
      <c r="D1506" t="s">
        <v>1920</v>
      </c>
    </row>
    <row r="1507" spans="1:4" x14ac:dyDescent="0.2">
      <c r="A1507" t="s">
        <v>1906</v>
      </c>
      <c r="B1507">
        <v>122892012</v>
      </c>
      <c r="C1507">
        <v>122892013</v>
      </c>
      <c r="D1507" t="s">
        <v>1921</v>
      </c>
    </row>
    <row r="1508" spans="1:4" x14ac:dyDescent="0.2">
      <c r="A1508" t="s">
        <v>1906</v>
      </c>
      <c r="B1508">
        <v>123696077</v>
      </c>
      <c r="C1508">
        <v>123696197</v>
      </c>
      <c r="D1508" t="s">
        <v>1920</v>
      </c>
    </row>
    <row r="1509" spans="1:4" x14ac:dyDescent="0.2">
      <c r="A1509" t="s">
        <v>1906</v>
      </c>
      <c r="B1509">
        <v>123696137</v>
      </c>
      <c r="C1509">
        <v>123696138</v>
      </c>
      <c r="D1509" t="s">
        <v>1921</v>
      </c>
    </row>
    <row r="1510" spans="1:4" x14ac:dyDescent="0.2">
      <c r="A1510" t="s">
        <v>1906</v>
      </c>
      <c r="B1510">
        <v>124445256</v>
      </c>
      <c r="C1510">
        <v>124445376</v>
      </c>
      <c r="D1510" t="s">
        <v>1920</v>
      </c>
    </row>
    <row r="1511" spans="1:4" x14ac:dyDescent="0.2">
      <c r="A1511" t="s">
        <v>1906</v>
      </c>
      <c r="B1511">
        <v>124445268</v>
      </c>
      <c r="C1511">
        <v>124445269</v>
      </c>
      <c r="D1511" t="s">
        <v>1921</v>
      </c>
    </row>
    <row r="1512" spans="1:4" x14ac:dyDescent="0.2">
      <c r="A1512" t="s">
        <v>1906</v>
      </c>
      <c r="B1512">
        <v>125271951</v>
      </c>
      <c r="C1512">
        <v>125272071</v>
      </c>
      <c r="D1512" t="s">
        <v>1920</v>
      </c>
    </row>
    <row r="1513" spans="1:4" x14ac:dyDescent="0.2">
      <c r="A1513" t="s">
        <v>1906</v>
      </c>
      <c r="B1513">
        <v>125271969</v>
      </c>
      <c r="C1513">
        <v>125271970</v>
      </c>
      <c r="D1513" t="s">
        <v>1921</v>
      </c>
    </row>
    <row r="1514" spans="1:4" x14ac:dyDescent="0.2">
      <c r="A1514" t="s">
        <v>1906</v>
      </c>
      <c r="B1514">
        <v>126692557</v>
      </c>
      <c r="C1514">
        <v>126692677</v>
      </c>
      <c r="D1514" t="s">
        <v>1920</v>
      </c>
    </row>
    <row r="1515" spans="1:4" x14ac:dyDescent="0.2">
      <c r="A1515" t="s">
        <v>1906</v>
      </c>
      <c r="B1515">
        <v>126692617</v>
      </c>
      <c r="C1515">
        <v>126692618</v>
      </c>
      <c r="D1515" t="s">
        <v>1921</v>
      </c>
    </row>
    <row r="1516" spans="1:4" x14ac:dyDescent="0.2">
      <c r="A1516" t="s">
        <v>1906</v>
      </c>
      <c r="B1516">
        <v>12711802</v>
      </c>
      <c r="C1516">
        <v>12711922</v>
      </c>
      <c r="D1516" t="s">
        <v>1920</v>
      </c>
    </row>
    <row r="1517" spans="1:4" x14ac:dyDescent="0.2">
      <c r="A1517" t="s">
        <v>1906</v>
      </c>
      <c r="B1517">
        <v>12711862</v>
      </c>
      <c r="C1517">
        <v>12711863</v>
      </c>
      <c r="D1517" t="s">
        <v>1921</v>
      </c>
    </row>
    <row r="1518" spans="1:4" x14ac:dyDescent="0.2">
      <c r="A1518" t="s">
        <v>1906</v>
      </c>
      <c r="B1518">
        <v>127457791</v>
      </c>
      <c r="C1518">
        <v>127457911</v>
      </c>
      <c r="D1518" t="s">
        <v>1920</v>
      </c>
    </row>
    <row r="1519" spans="1:4" x14ac:dyDescent="0.2">
      <c r="A1519" t="s">
        <v>1906</v>
      </c>
      <c r="B1519">
        <v>127457796</v>
      </c>
      <c r="C1519">
        <v>127457797</v>
      </c>
      <c r="D1519" t="s">
        <v>1921</v>
      </c>
    </row>
    <row r="1520" spans="1:4" x14ac:dyDescent="0.2">
      <c r="A1520" t="s">
        <v>1906</v>
      </c>
      <c r="B1520">
        <v>127980409</v>
      </c>
      <c r="C1520">
        <v>127980529</v>
      </c>
      <c r="D1520" t="s">
        <v>1920</v>
      </c>
    </row>
    <row r="1521" spans="1:4" x14ac:dyDescent="0.2">
      <c r="A1521" t="s">
        <v>1906</v>
      </c>
      <c r="B1521">
        <v>127980469</v>
      </c>
      <c r="C1521">
        <v>127980470</v>
      </c>
      <c r="D1521" t="s">
        <v>1921</v>
      </c>
    </row>
    <row r="1522" spans="1:4" x14ac:dyDescent="0.2">
      <c r="A1522" t="s">
        <v>1906</v>
      </c>
      <c r="B1522">
        <v>128692554</v>
      </c>
      <c r="C1522">
        <v>128692674</v>
      </c>
      <c r="D1522" t="s">
        <v>1920</v>
      </c>
    </row>
    <row r="1523" spans="1:4" x14ac:dyDescent="0.2">
      <c r="A1523" t="s">
        <v>1906</v>
      </c>
      <c r="B1523">
        <v>128692660</v>
      </c>
      <c r="C1523">
        <v>128692661</v>
      </c>
      <c r="D1523" t="s">
        <v>1921</v>
      </c>
    </row>
    <row r="1524" spans="1:4" x14ac:dyDescent="0.2">
      <c r="A1524" t="s">
        <v>1906</v>
      </c>
      <c r="B1524">
        <v>129309353</v>
      </c>
      <c r="C1524">
        <v>129309473</v>
      </c>
      <c r="D1524" t="s">
        <v>1920</v>
      </c>
    </row>
    <row r="1525" spans="1:4" x14ac:dyDescent="0.2">
      <c r="A1525" t="s">
        <v>1906</v>
      </c>
      <c r="B1525">
        <v>129309413</v>
      </c>
      <c r="C1525">
        <v>129309414</v>
      </c>
      <c r="D1525" t="s">
        <v>1921</v>
      </c>
    </row>
    <row r="1526" spans="1:4" x14ac:dyDescent="0.2">
      <c r="A1526" t="s">
        <v>1906</v>
      </c>
      <c r="B1526">
        <v>130252168</v>
      </c>
      <c r="C1526">
        <v>130252288</v>
      </c>
      <c r="D1526" t="s">
        <v>1920</v>
      </c>
    </row>
    <row r="1527" spans="1:4" x14ac:dyDescent="0.2">
      <c r="A1527" t="s">
        <v>1906</v>
      </c>
      <c r="B1527">
        <v>130252228</v>
      </c>
      <c r="C1527">
        <v>130252229</v>
      </c>
      <c r="D1527" t="s">
        <v>1921</v>
      </c>
    </row>
    <row r="1528" spans="1:4" x14ac:dyDescent="0.2">
      <c r="A1528" t="s">
        <v>1906</v>
      </c>
      <c r="B1528">
        <v>130876374</v>
      </c>
      <c r="C1528">
        <v>130876494</v>
      </c>
      <c r="D1528" t="s">
        <v>1920</v>
      </c>
    </row>
    <row r="1529" spans="1:4" x14ac:dyDescent="0.2">
      <c r="A1529" t="s">
        <v>1906</v>
      </c>
      <c r="B1529">
        <v>130876434</v>
      </c>
      <c r="C1529">
        <v>130876435</v>
      </c>
      <c r="D1529" t="s">
        <v>1921</v>
      </c>
    </row>
    <row r="1530" spans="1:4" x14ac:dyDescent="0.2">
      <c r="A1530" t="s">
        <v>1906</v>
      </c>
      <c r="B1530">
        <v>131650752</v>
      </c>
      <c r="C1530">
        <v>131650872</v>
      </c>
      <c r="D1530" t="s">
        <v>1920</v>
      </c>
    </row>
    <row r="1531" spans="1:4" x14ac:dyDescent="0.2">
      <c r="A1531" t="s">
        <v>1906</v>
      </c>
      <c r="B1531">
        <v>131650812</v>
      </c>
      <c r="C1531">
        <v>131650813</v>
      </c>
      <c r="D1531" t="s">
        <v>1921</v>
      </c>
    </row>
    <row r="1532" spans="1:4" x14ac:dyDescent="0.2">
      <c r="A1532" t="s">
        <v>1906</v>
      </c>
      <c r="B1532">
        <v>13199090</v>
      </c>
      <c r="C1532">
        <v>13199210</v>
      </c>
      <c r="D1532" t="s">
        <v>1920</v>
      </c>
    </row>
    <row r="1533" spans="1:4" x14ac:dyDescent="0.2">
      <c r="A1533" t="s">
        <v>1906</v>
      </c>
      <c r="B1533">
        <v>13199150</v>
      </c>
      <c r="C1533">
        <v>13199151</v>
      </c>
      <c r="D1533" t="s">
        <v>1921</v>
      </c>
    </row>
    <row r="1534" spans="1:4" x14ac:dyDescent="0.2">
      <c r="A1534" t="s">
        <v>1906</v>
      </c>
      <c r="B1534">
        <v>132408448</v>
      </c>
      <c r="C1534">
        <v>132408568</v>
      </c>
      <c r="D1534" t="s">
        <v>1920</v>
      </c>
    </row>
    <row r="1535" spans="1:4" x14ac:dyDescent="0.2">
      <c r="A1535" t="s">
        <v>1906</v>
      </c>
      <c r="B1535">
        <v>132408508</v>
      </c>
      <c r="C1535">
        <v>132408509</v>
      </c>
      <c r="D1535" t="s">
        <v>1921</v>
      </c>
    </row>
    <row r="1536" spans="1:4" x14ac:dyDescent="0.2">
      <c r="A1536" t="s">
        <v>1906</v>
      </c>
      <c r="B1536">
        <v>133167579</v>
      </c>
      <c r="C1536">
        <v>133167699</v>
      </c>
      <c r="D1536" t="s">
        <v>1920</v>
      </c>
    </row>
    <row r="1537" spans="1:4" x14ac:dyDescent="0.2">
      <c r="A1537" t="s">
        <v>1906</v>
      </c>
      <c r="B1537">
        <v>133167639</v>
      </c>
      <c r="C1537">
        <v>133167640</v>
      </c>
      <c r="D1537" t="s">
        <v>1921</v>
      </c>
    </row>
    <row r="1538" spans="1:4" x14ac:dyDescent="0.2">
      <c r="A1538" t="s">
        <v>1906</v>
      </c>
      <c r="B1538">
        <v>133799219</v>
      </c>
      <c r="C1538">
        <v>133799339</v>
      </c>
      <c r="D1538" t="s">
        <v>1920</v>
      </c>
    </row>
    <row r="1539" spans="1:4" x14ac:dyDescent="0.2">
      <c r="A1539" t="s">
        <v>1906</v>
      </c>
      <c r="B1539">
        <v>133799279</v>
      </c>
      <c r="C1539">
        <v>133799280</v>
      </c>
      <c r="D1539" t="s">
        <v>1921</v>
      </c>
    </row>
    <row r="1540" spans="1:4" x14ac:dyDescent="0.2">
      <c r="A1540" t="s">
        <v>1906</v>
      </c>
      <c r="B1540">
        <v>134702528</v>
      </c>
      <c r="C1540">
        <v>134702648</v>
      </c>
      <c r="D1540" t="s">
        <v>1920</v>
      </c>
    </row>
    <row r="1541" spans="1:4" x14ac:dyDescent="0.2">
      <c r="A1541" t="s">
        <v>1906</v>
      </c>
      <c r="B1541">
        <v>134702588</v>
      </c>
      <c r="C1541">
        <v>134702589</v>
      </c>
      <c r="D1541" t="s">
        <v>1921</v>
      </c>
    </row>
    <row r="1542" spans="1:4" x14ac:dyDescent="0.2">
      <c r="A1542" t="s">
        <v>1906</v>
      </c>
      <c r="B1542">
        <v>135385177</v>
      </c>
      <c r="C1542">
        <v>135385297</v>
      </c>
      <c r="D1542" t="s">
        <v>1920</v>
      </c>
    </row>
    <row r="1543" spans="1:4" x14ac:dyDescent="0.2">
      <c r="A1543" t="s">
        <v>1906</v>
      </c>
      <c r="B1543">
        <v>135385237</v>
      </c>
      <c r="C1543">
        <v>135385238</v>
      </c>
      <c r="D1543" t="s">
        <v>1921</v>
      </c>
    </row>
    <row r="1544" spans="1:4" x14ac:dyDescent="0.2">
      <c r="A1544" t="s">
        <v>1906</v>
      </c>
      <c r="B1544">
        <v>136134914</v>
      </c>
      <c r="C1544">
        <v>136135034</v>
      </c>
      <c r="D1544" t="s">
        <v>1920</v>
      </c>
    </row>
    <row r="1545" spans="1:4" x14ac:dyDescent="0.2">
      <c r="A1545" t="s">
        <v>1906</v>
      </c>
      <c r="B1545">
        <v>136134974</v>
      </c>
      <c r="C1545">
        <v>136134975</v>
      </c>
      <c r="D1545" t="s">
        <v>1921</v>
      </c>
    </row>
    <row r="1546" spans="1:4" x14ac:dyDescent="0.2">
      <c r="A1546" t="s">
        <v>1906</v>
      </c>
      <c r="B1546">
        <v>136849993</v>
      </c>
      <c r="C1546">
        <v>136850113</v>
      </c>
      <c r="D1546" t="s">
        <v>1920</v>
      </c>
    </row>
    <row r="1547" spans="1:4" x14ac:dyDescent="0.2">
      <c r="A1547" t="s">
        <v>1906</v>
      </c>
      <c r="B1547">
        <v>136850053</v>
      </c>
      <c r="C1547">
        <v>136850054</v>
      </c>
      <c r="D1547" t="s">
        <v>1921</v>
      </c>
    </row>
    <row r="1548" spans="1:4" x14ac:dyDescent="0.2">
      <c r="A1548" t="s">
        <v>1906</v>
      </c>
      <c r="B1548">
        <v>137487165</v>
      </c>
      <c r="C1548">
        <v>137487285</v>
      </c>
      <c r="D1548" t="s">
        <v>1920</v>
      </c>
    </row>
    <row r="1549" spans="1:4" x14ac:dyDescent="0.2">
      <c r="A1549" t="s">
        <v>1906</v>
      </c>
      <c r="B1549">
        <v>137487195</v>
      </c>
      <c r="C1549">
        <v>137487196</v>
      </c>
      <c r="D1549" t="s">
        <v>1921</v>
      </c>
    </row>
    <row r="1550" spans="1:4" x14ac:dyDescent="0.2">
      <c r="A1550" t="s">
        <v>1906</v>
      </c>
      <c r="B1550">
        <v>138290099</v>
      </c>
      <c r="C1550">
        <v>138290219</v>
      </c>
      <c r="D1550" t="s">
        <v>1920</v>
      </c>
    </row>
    <row r="1551" spans="1:4" x14ac:dyDescent="0.2">
      <c r="A1551" t="s">
        <v>1906</v>
      </c>
      <c r="B1551">
        <v>138290159</v>
      </c>
      <c r="C1551">
        <v>138290160</v>
      </c>
      <c r="D1551" t="s">
        <v>1921</v>
      </c>
    </row>
    <row r="1552" spans="1:4" x14ac:dyDescent="0.2">
      <c r="A1552" t="s">
        <v>1906</v>
      </c>
      <c r="B1552">
        <v>138786975</v>
      </c>
      <c r="C1552">
        <v>138787095</v>
      </c>
      <c r="D1552" t="s">
        <v>1920</v>
      </c>
    </row>
    <row r="1553" spans="1:4" x14ac:dyDescent="0.2">
      <c r="A1553" t="s">
        <v>1906</v>
      </c>
      <c r="B1553">
        <v>138787035</v>
      </c>
      <c r="C1553">
        <v>138787036</v>
      </c>
      <c r="D1553" t="s">
        <v>1921</v>
      </c>
    </row>
    <row r="1554" spans="1:4" x14ac:dyDescent="0.2">
      <c r="A1554" t="s">
        <v>1906</v>
      </c>
      <c r="B1554">
        <v>139486811</v>
      </c>
      <c r="C1554">
        <v>139486931</v>
      </c>
      <c r="D1554" t="s">
        <v>1920</v>
      </c>
    </row>
    <row r="1555" spans="1:4" x14ac:dyDescent="0.2">
      <c r="A1555" t="s">
        <v>1906</v>
      </c>
      <c r="B1555">
        <v>139486871</v>
      </c>
      <c r="C1555">
        <v>139486872</v>
      </c>
      <c r="D1555" t="s">
        <v>1921</v>
      </c>
    </row>
    <row r="1556" spans="1:4" x14ac:dyDescent="0.2">
      <c r="A1556" t="s">
        <v>1906</v>
      </c>
      <c r="B1556">
        <v>140349812</v>
      </c>
      <c r="C1556">
        <v>140349932</v>
      </c>
      <c r="D1556" t="s">
        <v>1920</v>
      </c>
    </row>
    <row r="1557" spans="1:4" x14ac:dyDescent="0.2">
      <c r="A1557" t="s">
        <v>1906</v>
      </c>
      <c r="B1557">
        <v>140349872</v>
      </c>
      <c r="C1557">
        <v>140349873</v>
      </c>
      <c r="D1557" t="s">
        <v>1921</v>
      </c>
    </row>
    <row r="1558" spans="1:4" x14ac:dyDescent="0.2">
      <c r="A1558" t="s">
        <v>1906</v>
      </c>
      <c r="B1558">
        <v>14085158</v>
      </c>
      <c r="C1558">
        <v>14085278</v>
      </c>
      <c r="D1558" t="s">
        <v>1920</v>
      </c>
    </row>
    <row r="1559" spans="1:4" x14ac:dyDescent="0.2">
      <c r="A1559" t="s">
        <v>1906</v>
      </c>
      <c r="B1559">
        <v>14085218</v>
      </c>
      <c r="C1559">
        <v>14085219</v>
      </c>
      <c r="D1559" t="s">
        <v>1921</v>
      </c>
    </row>
    <row r="1560" spans="1:4" x14ac:dyDescent="0.2">
      <c r="A1560" t="s">
        <v>1906</v>
      </c>
      <c r="B1560">
        <v>141076196</v>
      </c>
      <c r="C1560">
        <v>141076197</v>
      </c>
      <c r="D1560" t="s">
        <v>1921</v>
      </c>
    </row>
    <row r="1561" spans="1:4" x14ac:dyDescent="0.2">
      <c r="A1561" t="s">
        <v>1906</v>
      </c>
      <c r="B1561">
        <v>141076246</v>
      </c>
      <c r="C1561">
        <v>141076366</v>
      </c>
      <c r="D1561" t="s">
        <v>1920</v>
      </c>
    </row>
    <row r="1562" spans="1:4" x14ac:dyDescent="0.2">
      <c r="A1562" t="s">
        <v>1906</v>
      </c>
      <c r="B1562">
        <v>141410436</v>
      </c>
      <c r="C1562">
        <v>141410556</v>
      </c>
      <c r="D1562" t="s">
        <v>1920</v>
      </c>
    </row>
    <row r="1563" spans="1:4" x14ac:dyDescent="0.2">
      <c r="A1563" t="s">
        <v>1906</v>
      </c>
      <c r="B1563">
        <v>141410496</v>
      </c>
      <c r="C1563">
        <v>141410497</v>
      </c>
      <c r="D1563" t="s">
        <v>1921</v>
      </c>
    </row>
    <row r="1564" spans="1:4" x14ac:dyDescent="0.2">
      <c r="A1564" t="s">
        <v>1906</v>
      </c>
      <c r="B1564">
        <v>142038538</v>
      </c>
      <c r="C1564">
        <v>142038658</v>
      </c>
      <c r="D1564" t="s">
        <v>1920</v>
      </c>
    </row>
    <row r="1565" spans="1:4" x14ac:dyDescent="0.2">
      <c r="A1565" t="s">
        <v>1906</v>
      </c>
      <c r="B1565">
        <v>142038598</v>
      </c>
      <c r="C1565">
        <v>142038599</v>
      </c>
      <c r="D1565" t="s">
        <v>1921</v>
      </c>
    </row>
    <row r="1566" spans="1:4" x14ac:dyDescent="0.2">
      <c r="A1566" t="s">
        <v>1906</v>
      </c>
      <c r="B1566">
        <v>143327210</v>
      </c>
      <c r="C1566">
        <v>143327330</v>
      </c>
      <c r="D1566" t="s">
        <v>1920</v>
      </c>
    </row>
    <row r="1567" spans="1:4" x14ac:dyDescent="0.2">
      <c r="A1567" t="s">
        <v>1906</v>
      </c>
      <c r="B1567">
        <v>143327270</v>
      </c>
      <c r="C1567">
        <v>143327271</v>
      </c>
      <c r="D1567" t="s">
        <v>1921</v>
      </c>
    </row>
    <row r="1568" spans="1:4" x14ac:dyDescent="0.2">
      <c r="A1568" t="s">
        <v>1906</v>
      </c>
      <c r="B1568">
        <v>14385276</v>
      </c>
      <c r="C1568">
        <v>14385396</v>
      </c>
      <c r="D1568" t="s">
        <v>1920</v>
      </c>
    </row>
    <row r="1569" spans="1:4" x14ac:dyDescent="0.2">
      <c r="A1569" t="s">
        <v>1906</v>
      </c>
      <c r="B1569">
        <v>14385336</v>
      </c>
      <c r="C1569">
        <v>14385337</v>
      </c>
      <c r="D1569" t="s">
        <v>1921</v>
      </c>
    </row>
    <row r="1570" spans="1:4" x14ac:dyDescent="0.2">
      <c r="A1570" t="s">
        <v>1906</v>
      </c>
      <c r="B1570">
        <v>143981695</v>
      </c>
      <c r="C1570">
        <v>143981815</v>
      </c>
      <c r="D1570" t="s">
        <v>1920</v>
      </c>
    </row>
    <row r="1571" spans="1:4" x14ac:dyDescent="0.2">
      <c r="A1571" t="s">
        <v>1906</v>
      </c>
      <c r="B1571">
        <v>143981772</v>
      </c>
      <c r="C1571">
        <v>143981773</v>
      </c>
      <c r="D1571" t="s">
        <v>1921</v>
      </c>
    </row>
    <row r="1572" spans="1:4" x14ac:dyDescent="0.2">
      <c r="A1572" t="s">
        <v>1906</v>
      </c>
      <c r="B1572">
        <v>15581331</v>
      </c>
      <c r="C1572">
        <v>15581451</v>
      </c>
      <c r="D1572" t="s">
        <v>1920</v>
      </c>
    </row>
    <row r="1573" spans="1:4" x14ac:dyDescent="0.2">
      <c r="A1573" t="s">
        <v>1906</v>
      </c>
      <c r="B1573">
        <v>15581391</v>
      </c>
      <c r="C1573">
        <v>15581392</v>
      </c>
      <c r="D1573" t="s">
        <v>1921</v>
      </c>
    </row>
    <row r="1574" spans="1:4" x14ac:dyDescent="0.2">
      <c r="A1574" t="s">
        <v>1906</v>
      </c>
      <c r="B1574">
        <v>16024323</v>
      </c>
      <c r="C1574">
        <v>16024443</v>
      </c>
      <c r="D1574" t="s">
        <v>1920</v>
      </c>
    </row>
    <row r="1575" spans="1:4" x14ac:dyDescent="0.2">
      <c r="A1575" t="s">
        <v>1906</v>
      </c>
      <c r="B1575">
        <v>16024383</v>
      </c>
      <c r="C1575">
        <v>16024384</v>
      </c>
      <c r="D1575" t="s">
        <v>1921</v>
      </c>
    </row>
    <row r="1576" spans="1:4" x14ac:dyDescent="0.2">
      <c r="A1576" t="s">
        <v>1906</v>
      </c>
      <c r="B1576">
        <v>16845800</v>
      </c>
      <c r="C1576">
        <v>16845920</v>
      </c>
      <c r="D1576" t="s">
        <v>1920</v>
      </c>
    </row>
    <row r="1577" spans="1:4" x14ac:dyDescent="0.2">
      <c r="A1577" t="s">
        <v>1906</v>
      </c>
      <c r="B1577">
        <v>16845860</v>
      </c>
      <c r="C1577">
        <v>16845861</v>
      </c>
      <c r="D1577" t="s">
        <v>1921</v>
      </c>
    </row>
    <row r="1578" spans="1:4" x14ac:dyDescent="0.2">
      <c r="A1578" t="s">
        <v>1906</v>
      </c>
      <c r="B1578">
        <v>17540844</v>
      </c>
      <c r="C1578">
        <v>17540964</v>
      </c>
      <c r="D1578" t="s">
        <v>1920</v>
      </c>
    </row>
    <row r="1579" spans="1:4" x14ac:dyDescent="0.2">
      <c r="A1579" t="s">
        <v>1906</v>
      </c>
      <c r="B1579">
        <v>17540932</v>
      </c>
      <c r="C1579">
        <v>17540933</v>
      </c>
      <c r="D1579" t="s">
        <v>1921</v>
      </c>
    </row>
    <row r="1580" spans="1:4" x14ac:dyDescent="0.2">
      <c r="A1580" t="s">
        <v>1906</v>
      </c>
      <c r="B1580">
        <v>18308990</v>
      </c>
      <c r="C1580">
        <v>18309110</v>
      </c>
      <c r="D1580" t="s">
        <v>1920</v>
      </c>
    </row>
    <row r="1581" spans="1:4" x14ac:dyDescent="0.2">
      <c r="A1581" t="s">
        <v>1906</v>
      </c>
      <c r="B1581">
        <v>18309073</v>
      </c>
      <c r="C1581">
        <v>18309074</v>
      </c>
      <c r="D1581" t="s">
        <v>1921</v>
      </c>
    </row>
    <row r="1582" spans="1:4" x14ac:dyDescent="0.2">
      <c r="A1582" t="s">
        <v>1906</v>
      </c>
      <c r="B1582">
        <v>1864771</v>
      </c>
      <c r="C1582">
        <v>1864891</v>
      </c>
      <c r="D1582" t="s">
        <v>1920</v>
      </c>
    </row>
    <row r="1583" spans="1:4" x14ac:dyDescent="0.2">
      <c r="A1583" t="s">
        <v>1906</v>
      </c>
      <c r="B1583">
        <v>1864831</v>
      </c>
      <c r="C1583">
        <v>1864832</v>
      </c>
      <c r="D1583" t="s">
        <v>1921</v>
      </c>
    </row>
    <row r="1584" spans="1:4" x14ac:dyDescent="0.2">
      <c r="A1584" t="s">
        <v>1906</v>
      </c>
      <c r="B1584">
        <v>19089113</v>
      </c>
      <c r="C1584">
        <v>19089233</v>
      </c>
      <c r="D1584" t="s">
        <v>1920</v>
      </c>
    </row>
    <row r="1585" spans="1:4" x14ac:dyDescent="0.2">
      <c r="A1585" t="s">
        <v>1906</v>
      </c>
      <c r="B1585">
        <v>19089173</v>
      </c>
      <c r="C1585">
        <v>19089174</v>
      </c>
      <c r="D1585" t="s">
        <v>1921</v>
      </c>
    </row>
    <row r="1586" spans="1:4" x14ac:dyDescent="0.2">
      <c r="A1586" t="s">
        <v>1906</v>
      </c>
      <c r="B1586">
        <v>19493528</v>
      </c>
      <c r="C1586">
        <v>19493529</v>
      </c>
      <c r="D1586" t="s">
        <v>1921</v>
      </c>
    </row>
    <row r="1587" spans="1:4" x14ac:dyDescent="0.2">
      <c r="A1587" t="s">
        <v>1906</v>
      </c>
      <c r="B1587">
        <v>19493528</v>
      </c>
      <c r="C1587">
        <v>19493648</v>
      </c>
      <c r="D1587" t="s">
        <v>1920</v>
      </c>
    </row>
    <row r="1588" spans="1:4" x14ac:dyDescent="0.2">
      <c r="A1588" t="s">
        <v>1906</v>
      </c>
      <c r="B1588">
        <v>199486</v>
      </c>
      <c r="C1588">
        <v>199606</v>
      </c>
      <c r="D1588" t="s">
        <v>1920</v>
      </c>
    </row>
    <row r="1589" spans="1:4" x14ac:dyDescent="0.2">
      <c r="A1589" t="s">
        <v>1906</v>
      </c>
      <c r="B1589">
        <v>199546</v>
      </c>
      <c r="C1589">
        <v>199547</v>
      </c>
      <c r="D1589" t="s">
        <v>1921</v>
      </c>
    </row>
    <row r="1590" spans="1:4" x14ac:dyDescent="0.2">
      <c r="A1590" t="s">
        <v>1906</v>
      </c>
      <c r="B1590">
        <v>20371440</v>
      </c>
      <c r="C1590">
        <v>20371560</v>
      </c>
      <c r="D1590" t="s">
        <v>1920</v>
      </c>
    </row>
    <row r="1591" spans="1:4" x14ac:dyDescent="0.2">
      <c r="A1591" t="s">
        <v>1906</v>
      </c>
      <c r="B1591">
        <v>20371500</v>
      </c>
      <c r="C1591">
        <v>20371501</v>
      </c>
      <c r="D1591" t="s">
        <v>1921</v>
      </c>
    </row>
    <row r="1592" spans="1:4" x14ac:dyDescent="0.2">
      <c r="A1592" t="s">
        <v>1906</v>
      </c>
      <c r="B1592">
        <v>21093850</v>
      </c>
      <c r="C1592">
        <v>21093970</v>
      </c>
      <c r="D1592" t="s">
        <v>1920</v>
      </c>
    </row>
    <row r="1593" spans="1:4" x14ac:dyDescent="0.2">
      <c r="A1593" t="s">
        <v>1906</v>
      </c>
      <c r="B1593">
        <v>21093910</v>
      </c>
      <c r="C1593">
        <v>21093911</v>
      </c>
      <c r="D1593" t="s">
        <v>1921</v>
      </c>
    </row>
    <row r="1594" spans="1:4" x14ac:dyDescent="0.2">
      <c r="A1594" t="s">
        <v>1906</v>
      </c>
      <c r="B1594">
        <v>21510183</v>
      </c>
      <c r="C1594">
        <v>21510303</v>
      </c>
      <c r="D1594" t="s">
        <v>1920</v>
      </c>
    </row>
    <row r="1595" spans="1:4" x14ac:dyDescent="0.2">
      <c r="A1595" t="s">
        <v>1906</v>
      </c>
      <c r="B1595">
        <v>21510243</v>
      </c>
      <c r="C1595">
        <v>21510244</v>
      </c>
      <c r="D1595" t="s">
        <v>1921</v>
      </c>
    </row>
    <row r="1596" spans="1:4" x14ac:dyDescent="0.2">
      <c r="A1596" t="s">
        <v>1906</v>
      </c>
      <c r="B1596">
        <v>22786089</v>
      </c>
      <c r="C1596">
        <v>22786209</v>
      </c>
      <c r="D1596" t="s">
        <v>1920</v>
      </c>
    </row>
    <row r="1597" spans="1:4" x14ac:dyDescent="0.2">
      <c r="A1597" t="s">
        <v>1906</v>
      </c>
      <c r="B1597">
        <v>22786149</v>
      </c>
      <c r="C1597">
        <v>22786150</v>
      </c>
      <c r="D1597" t="s">
        <v>1921</v>
      </c>
    </row>
    <row r="1598" spans="1:4" x14ac:dyDescent="0.2">
      <c r="A1598" t="s">
        <v>1906</v>
      </c>
      <c r="B1598">
        <v>23601107</v>
      </c>
      <c r="C1598">
        <v>23601227</v>
      </c>
      <c r="D1598" t="s">
        <v>1920</v>
      </c>
    </row>
    <row r="1599" spans="1:4" x14ac:dyDescent="0.2">
      <c r="A1599" t="s">
        <v>1906</v>
      </c>
      <c r="B1599">
        <v>23601167</v>
      </c>
      <c r="C1599">
        <v>23601168</v>
      </c>
      <c r="D1599" t="s">
        <v>1921</v>
      </c>
    </row>
    <row r="1600" spans="1:4" x14ac:dyDescent="0.2">
      <c r="A1600" t="s">
        <v>1906</v>
      </c>
      <c r="B1600">
        <v>2383642</v>
      </c>
      <c r="C1600">
        <v>2383762</v>
      </c>
      <c r="D1600" t="s">
        <v>1920</v>
      </c>
    </row>
    <row r="1601" spans="1:4" x14ac:dyDescent="0.2">
      <c r="A1601" t="s">
        <v>1906</v>
      </c>
      <c r="B1601">
        <v>2383702</v>
      </c>
      <c r="C1601">
        <v>2383703</v>
      </c>
      <c r="D1601" t="s">
        <v>1921</v>
      </c>
    </row>
    <row r="1602" spans="1:4" x14ac:dyDescent="0.2">
      <c r="A1602" t="s">
        <v>1906</v>
      </c>
      <c r="B1602">
        <v>24377801</v>
      </c>
      <c r="C1602">
        <v>24377921</v>
      </c>
      <c r="D1602" t="s">
        <v>1920</v>
      </c>
    </row>
    <row r="1603" spans="1:4" x14ac:dyDescent="0.2">
      <c r="A1603" t="s">
        <v>1906</v>
      </c>
      <c r="B1603">
        <v>24377861</v>
      </c>
      <c r="C1603">
        <v>24377862</v>
      </c>
      <c r="D1603" t="s">
        <v>1921</v>
      </c>
    </row>
    <row r="1604" spans="1:4" x14ac:dyDescent="0.2">
      <c r="A1604" t="s">
        <v>1906</v>
      </c>
      <c r="B1604">
        <v>24821809</v>
      </c>
      <c r="C1604">
        <v>24821929</v>
      </c>
      <c r="D1604" t="s">
        <v>1920</v>
      </c>
    </row>
    <row r="1605" spans="1:4" x14ac:dyDescent="0.2">
      <c r="A1605" t="s">
        <v>1906</v>
      </c>
      <c r="B1605">
        <v>24821869</v>
      </c>
      <c r="C1605">
        <v>24821870</v>
      </c>
      <c r="D1605" t="s">
        <v>1921</v>
      </c>
    </row>
    <row r="1606" spans="1:4" x14ac:dyDescent="0.2">
      <c r="A1606" t="s">
        <v>1906</v>
      </c>
      <c r="B1606">
        <v>26118319</v>
      </c>
      <c r="C1606">
        <v>26118439</v>
      </c>
      <c r="D1606" t="s">
        <v>1920</v>
      </c>
    </row>
    <row r="1607" spans="1:4" x14ac:dyDescent="0.2">
      <c r="A1607" t="s">
        <v>1906</v>
      </c>
      <c r="B1607">
        <v>26118438</v>
      </c>
      <c r="C1607">
        <v>26118439</v>
      </c>
      <c r="D1607" t="s">
        <v>1921</v>
      </c>
    </row>
    <row r="1608" spans="1:4" x14ac:dyDescent="0.2">
      <c r="A1608" t="s">
        <v>1906</v>
      </c>
      <c r="B1608">
        <v>27024228</v>
      </c>
      <c r="C1608">
        <v>27024348</v>
      </c>
      <c r="D1608" t="s">
        <v>1920</v>
      </c>
    </row>
    <row r="1609" spans="1:4" x14ac:dyDescent="0.2">
      <c r="A1609" t="s">
        <v>1906</v>
      </c>
      <c r="B1609">
        <v>27024288</v>
      </c>
      <c r="C1609">
        <v>27024289</v>
      </c>
      <c r="D1609" t="s">
        <v>1921</v>
      </c>
    </row>
    <row r="1610" spans="1:4" x14ac:dyDescent="0.2">
      <c r="A1610" t="s">
        <v>1906</v>
      </c>
      <c r="B1610">
        <v>27550975</v>
      </c>
      <c r="C1610">
        <v>27551095</v>
      </c>
      <c r="D1610" t="s">
        <v>1920</v>
      </c>
    </row>
    <row r="1611" spans="1:4" x14ac:dyDescent="0.2">
      <c r="A1611" t="s">
        <v>1906</v>
      </c>
      <c r="B1611">
        <v>27551072</v>
      </c>
      <c r="C1611">
        <v>27551073</v>
      </c>
      <c r="D1611" t="s">
        <v>1921</v>
      </c>
    </row>
    <row r="1612" spans="1:4" x14ac:dyDescent="0.2">
      <c r="A1612" t="s">
        <v>1906</v>
      </c>
      <c r="B1612">
        <v>28435607</v>
      </c>
      <c r="C1612">
        <v>28435727</v>
      </c>
      <c r="D1612" t="s">
        <v>1920</v>
      </c>
    </row>
    <row r="1613" spans="1:4" x14ac:dyDescent="0.2">
      <c r="A1613" t="s">
        <v>1906</v>
      </c>
      <c r="B1613">
        <v>28435667</v>
      </c>
      <c r="C1613">
        <v>28435668</v>
      </c>
      <c r="D1613" t="s">
        <v>1921</v>
      </c>
    </row>
    <row r="1614" spans="1:4" x14ac:dyDescent="0.2">
      <c r="A1614" t="s">
        <v>1906</v>
      </c>
      <c r="B1614">
        <v>28977051</v>
      </c>
      <c r="C1614">
        <v>28977171</v>
      </c>
      <c r="D1614" t="s">
        <v>1920</v>
      </c>
    </row>
    <row r="1615" spans="1:4" x14ac:dyDescent="0.2">
      <c r="A1615" t="s">
        <v>1906</v>
      </c>
      <c r="B1615">
        <v>28977111</v>
      </c>
      <c r="C1615">
        <v>28977112</v>
      </c>
      <c r="D1615" t="s">
        <v>1921</v>
      </c>
    </row>
    <row r="1616" spans="1:4" x14ac:dyDescent="0.2">
      <c r="A1616" t="s">
        <v>1906</v>
      </c>
      <c r="B1616">
        <v>29672154</v>
      </c>
      <c r="C1616">
        <v>29672274</v>
      </c>
      <c r="D1616" t="s">
        <v>1920</v>
      </c>
    </row>
    <row r="1617" spans="1:4" x14ac:dyDescent="0.2">
      <c r="A1617" t="s">
        <v>1906</v>
      </c>
      <c r="B1617">
        <v>29672214</v>
      </c>
      <c r="C1617">
        <v>29672215</v>
      </c>
      <c r="D1617" t="s">
        <v>1921</v>
      </c>
    </row>
    <row r="1618" spans="1:4" x14ac:dyDescent="0.2">
      <c r="A1618" t="s">
        <v>1906</v>
      </c>
      <c r="B1618">
        <v>30436791</v>
      </c>
      <c r="C1618">
        <v>30436911</v>
      </c>
      <c r="D1618" t="s">
        <v>1920</v>
      </c>
    </row>
    <row r="1619" spans="1:4" x14ac:dyDescent="0.2">
      <c r="A1619" t="s">
        <v>1906</v>
      </c>
      <c r="B1619">
        <v>30436851</v>
      </c>
      <c r="C1619">
        <v>30436852</v>
      </c>
      <c r="D1619" t="s">
        <v>1921</v>
      </c>
    </row>
    <row r="1620" spans="1:4" x14ac:dyDescent="0.2">
      <c r="A1620" t="s">
        <v>1906</v>
      </c>
      <c r="B1620">
        <v>3086445</v>
      </c>
      <c r="C1620">
        <v>3086565</v>
      </c>
      <c r="D1620" t="s">
        <v>1920</v>
      </c>
    </row>
    <row r="1621" spans="1:4" x14ac:dyDescent="0.2">
      <c r="A1621" t="s">
        <v>1906</v>
      </c>
      <c r="B1621">
        <v>3086505</v>
      </c>
      <c r="C1621">
        <v>3086506</v>
      </c>
      <c r="D1621" t="s">
        <v>1921</v>
      </c>
    </row>
    <row r="1622" spans="1:4" x14ac:dyDescent="0.2">
      <c r="A1622" t="s">
        <v>1906</v>
      </c>
      <c r="B1622">
        <v>31154104</v>
      </c>
      <c r="C1622">
        <v>31154224</v>
      </c>
      <c r="D1622" t="s">
        <v>1920</v>
      </c>
    </row>
    <row r="1623" spans="1:4" x14ac:dyDescent="0.2">
      <c r="A1623" t="s">
        <v>1906</v>
      </c>
      <c r="B1623">
        <v>31154188</v>
      </c>
      <c r="C1623">
        <v>31154189</v>
      </c>
      <c r="D1623" t="s">
        <v>1921</v>
      </c>
    </row>
    <row r="1624" spans="1:4" x14ac:dyDescent="0.2">
      <c r="A1624" t="s">
        <v>1906</v>
      </c>
      <c r="B1624">
        <v>31983006</v>
      </c>
      <c r="C1624">
        <v>31983126</v>
      </c>
      <c r="D1624" t="s">
        <v>1920</v>
      </c>
    </row>
    <row r="1625" spans="1:4" x14ac:dyDescent="0.2">
      <c r="A1625" t="s">
        <v>1906</v>
      </c>
      <c r="B1625">
        <v>31983066</v>
      </c>
      <c r="C1625">
        <v>31983067</v>
      </c>
      <c r="D1625" t="s">
        <v>1921</v>
      </c>
    </row>
    <row r="1626" spans="1:4" x14ac:dyDescent="0.2">
      <c r="A1626" t="s">
        <v>1906</v>
      </c>
      <c r="B1626">
        <v>32842863</v>
      </c>
      <c r="C1626">
        <v>32842983</v>
      </c>
      <c r="D1626" t="s">
        <v>1920</v>
      </c>
    </row>
    <row r="1627" spans="1:4" x14ac:dyDescent="0.2">
      <c r="A1627" t="s">
        <v>1906</v>
      </c>
      <c r="B1627">
        <v>32842923</v>
      </c>
      <c r="C1627">
        <v>32842924</v>
      </c>
      <c r="D1627" t="s">
        <v>1921</v>
      </c>
    </row>
    <row r="1628" spans="1:4" x14ac:dyDescent="0.2">
      <c r="A1628" t="s">
        <v>1906</v>
      </c>
      <c r="B1628">
        <v>33532039</v>
      </c>
      <c r="C1628">
        <v>33532159</v>
      </c>
      <c r="D1628" t="s">
        <v>1920</v>
      </c>
    </row>
    <row r="1629" spans="1:4" x14ac:dyDescent="0.2">
      <c r="A1629" t="s">
        <v>1906</v>
      </c>
      <c r="B1629">
        <v>33532099</v>
      </c>
      <c r="C1629">
        <v>33532100</v>
      </c>
      <c r="D1629" t="s">
        <v>1921</v>
      </c>
    </row>
    <row r="1630" spans="1:4" x14ac:dyDescent="0.2">
      <c r="A1630" t="s">
        <v>1906</v>
      </c>
      <c r="B1630">
        <v>34110649</v>
      </c>
      <c r="C1630">
        <v>34110769</v>
      </c>
      <c r="D1630" t="s">
        <v>1920</v>
      </c>
    </row>
    <row r="1631" spans="1:4" x14ac:dyDescent="0.2">
      <c r="A1631" t="s">
        <v>1906</v>
      </c>
      <c r="B1631">
        <v>34110709</v>
      </c>
      <c r="C1631">
        <v>34110710</v>
      </c>
      <c r="D1631" t="s">
        <v>1921</v>
      </c>
    </row>
    <row r="1632" spans="1:4" x14ac:dyDescent="0.2">
      <c r="A1632" t="s">
        <v>1906</v>
      </c>
      <c r="B1632">
        <v>34859777</v>
      </c>
      <c r="C1632">
        <v>34859897</v>
      </c>
      <c r="D1632" t="s">
        <v>1920</v>
      </c>
    </row>
    <row r="1633" spans="1:4" x14ac:dyDescent="0.2">
      <c r="A1633" t="s">
        <v>1906</v>
      </c>
      <c r="B1633">
        <v>34859829</v>
      </c>
      <c r="C1633">
        <v>34859830</v>
      </c>
      <c r="D1633" t="s">
        <v>1921</v>
      </c>
    </row>
    <row r="1634" spans="1:4" x14ac:dyDescent="0.2">
      <c r="A1634" t="s">
        <v>1906</v>
      </c>
      <c r="B1634">
        <v>35280669</v>
      </c>
      <c r="C1634">
        <v>35280789</v>
      </c>
      <c r="D1634" t="s">
        <v>1920</v>
      </c>
    </row>
    <row r="1635" spans="1:4" x14ac:dyDescent="0.2">
      <c r="A1635" t="s">
        <v>1906</v>
      </c>
      <c r="B1635">
        <v>35280729</v>
      </c>
      <c r="C1635">
        <v>35280730</v>
      </c>
      <c r="D1635" t="s">
        <v>1921</v>
      </c>
    </row>
    <row r="1636" spans="1:4" x14ac:dyDescent="0.2">
      <c r="A1636" t="s">
        <v>1906</v>
      </c>
      <c r="B1636">
        <v>36848411</v>
      </c>
      <c r="C1636">
        <v>36848531</v>
      </c>
      <c r="D1636" t="s">
        <v>1920</v>
      </c>
    </row>
    <row r="1637" spans="1:4" x14ac:dyDescent="0.2">
      <c r="A1637" t="s">
        <v>1906</v>
      </c>
      <c r="B1637">
        <v>36848471</v>
      </c>
      <c r="C1637">
        <v>36848472</v>
      </c>
      <c r="D1637" t="s">
        <v>1921</v>
      </c>
    </row>
    <row r="1638" spans="1:4" x14ac:dyDescent="0.2">
      <c r="A1638" t="s">
        <v>1906</v>
      </c>
      <c r="B1638">
        <v>37222021</v>
      </c>
      <c r="C1638">
        <v>37222141</v>
      </c>
      <c r="D1638" t="s">
        <v>1920</v>
      </c>
    </row>
    <row r="1639" spans="1:4" x14ac:dyDescent="0.2">
      <c r="A1639" t="s">
        <v>1906</v>
      </c>
      <c r="B1639">
        <v>37222081</v>
      </c>
      <c r="C1639">
        <v>37222082</v>
      </c>
      <c r="D1639" t="s">
        <v>1921</v>
      </c>
    </row>
    <row r="1640" spans="1:4" x14ac:dyDescent="0.2">
      <c r="A1640" t="s">
        <v>1906</v>
      </c>
      <c r="B1640">
        <v>3793167</v>
      </c>
      <c r="C1640">
        <v>3793287</v>
      </c>
      <c r="D1640" t="s">
        <v>1920</v>
      </c>
    </row>
    <row r="1641" spans="1:4" x14ac:dyDescent="0.2">
      <c r="A1641" t="s">
        <v>1906</v>
      </c>
      <c r="B1641">
        <v>3793260</v>
      </c>
      <c r="C1641">
        <v>3793261</v>
      </c>
      <c r="D1641" t="s">
        <v>1921</v>
      </c>
    </row>
    <row r="1642" spans="1:4" x14ac:dyDescent="0.2">
      <c r="A1642" t="s">
        <v>1906</v>
      </c>
      <c r="B1642">
        <v>38344438</v>
      </c>
      <c r="C1642">
        <v>38344558</v>
      </c>
      <c r="D1642" t="s">
        <v>1920</v>
      </c>
    </row>
    <row r="1643" spans="1:4" x14ac:dyDescent="0.2">
      <c r="A1643" t="s">
        <v>1906</v>
      </c>
      <c r="B1643">
        <v>38344498</v>
      </c>
      <c r="C1643">
        <v>38344499</v>
      </c>
      <c r="D1643" t="s">
        <v>1921</v>
      </c>
    </row>
    <row r="1644" spans="1:4" x14ac:dyDescent="0.2">
      <c r="A1644" t="s">
        <v>1906</v>
      </c>
      <c r="B1644">
        <v>39647591</v>
      </c>
      <c r="C1644">
        <v>39647711</v>
      </c>
      <c r="D1644" t="s">
        <v>1920</v>
      </c>
    </row>
    <row r="1645" spans="1:4" x14ac:dyDescent="0.2">
      <c r="A1645" t="s">
        <v>1906</v>
      </c>
      <c r="B1645">
        <v>39647651</v>
      </c>
      <c r="C1645">
        <v>39647652</v>
      </c>
      <c r="D1645" t="s">
        <v>1921</v>
      </c>
    </row>
    <row r="1646" spans="1:4" x14ac:dyDescent="0.2">
      <c r="A1646" t="s">
        <v>1906</v>
      </c>
      <c r="B1646">
        <v>39901700</v>
      </c>
      <c r="C1646">
        <v>39901820</v>
      </c>
      <c r="D1646" t="s">
        <v>1920</v>
      </c>
    </row>
    <row r="1647" spans="1:4" x14ac:dyDescent="0.2">
      <c r="A1647" t="s">
        <v>1906</v>
      </c>
      <c r="B1647">
        <v>39901760</v>
      </c>
      <c r="C1647">
        <v>39901761</v>
      </c>
      <c r="D1647" t="s">
        <v>1921</v>
      </c>
    </row>
    <row r="1648" spans="1:4" x14ac:dyDescent="0.2">
      <c r="A1648" t="s">
        <v>1906</v>
      </c>
      <c r="B1648">
        <v>39955191</v>
      </c>
      <c r="C1648">
        <v>39955311</v>
      </c>
      <c r="D1648" t="s">
        <v>1920</v>
      </c>
    </row>
    <row r="1649" spans="1:4" x14ac:dyDescent="0.2">
      <c r="A1649" t="s">
        <v>1906</v>
      </c>
      <c r="B1649">
        <v>39955251</v>
      </c>
      <c r="C1649">
        <v>39955252</v>
      </c>
      <c r="D1649" t="s">
        <v>1921</v>
      </c>
    </row>
    <row r="1650" spans="1:4" x14ac:dyDescent="0.2">
      <c r="A1650" t="s">
        <v>1906</v>
      </c>
      <c r="B1650">
        <v>40225051</v>
      </c>
      <c r="C1650">
        <v>40225171</v>
      </c>
      <c r="D1650" t="s">
        <v>1920</v>
      </c>
    </row>
    <row r="1651" spans="1:4" x14ac:dyDescent="0.2">
      <c r="A1651" t="s">
        <v>1906</v>
      </c>
      <c r="B1651">
        <v>40225111</v>
      </c>
      <c r="C1651">
        <v>40225112</v>
      </c>
      <c r="D1651" t="s">
        <v>1921</v>
      </c>
    </row>
    <row r="1652" spans="1:4" x14ac:dyDescent="0.2">
      <c r="A1652" t="s">
        <v>1906</v>
      </c>
      <c r="B1652">
        <v>40542991</v>
      </c>
      <c r="C1652">
        <v>40543111</v>
      </c>
      <c r="D1652" t="s">
        <v>1920</v>
      </c>
    </row>
    <row r="1653" spans="1:4" x14ac:dyDescent="0.2">
      <c r="A1653" t="s">
        <v>1906</v>
      </c>
      <c r="B1653">
        <v>40543051</v>
      </c>
      <c r="C1653">
        <v>40543052</v>
      </c>
      <c r="D1653" t="s">
        <v>1921</v>
      </c>
    </row>
    <row r="1654" spans="1:4" x14ac:dyDescent="0.2">
      <c r="A1654" t="s">
        <v>1906</v>
      </c>
      <c r="B1654">
        <v>40663698</v>
      </c>
      <c r="C1654">
        <v>40663818</v>
      </c>
      <c r="D1654" t="s">
        <v>1920</v>
      </c>
    </row>
    <row r="1655" spans="1:4" x14ac:dyDescent="0.2">
      <c r="A1655" t="s">
        <v>1906</v>
      </c>
      <c r="B1655">
        <v>40663788</v>
      </c>
      <c r="C1655">
        <v>40663789</v>
      </c>
      <c r="D1655" t="s">
        <v>1921</v>
      </c>
    </row>
    <row r="1656" spans="1:4" x14ac:dyDescent="0.2">
      <c r="A1656" t="s">
        <v>1906</v>
      </c>
      <c r="B1656">
        <v>41121219</v>
      </c>
      <c r="C1656">
        <v>41121339</v>
      </c>
      <c r="D1656" t="s">
        <v>1920</v>
      </c>
    </row>
    <row r="1657" spans="1:4" x14ac:dyDescent="0.2">
      <c r="A1657" t="s">
        <v>1906</v>
      </c>
      <c r="B1657">
        <v>41121279</v>
      </c>
      <c r="C1657">
        <v>41121280</v>
      </c>
      <c r="D1657" t="s">
        <v>1921</v>
      </c>
    </row>
    <row r="1658" spans="1:4" x14ac:dyDescent="0.2">
      <c r="A1658" t="s">
        <v>1906</v>
      </c>
      <c r="B1658">
        <v>42383023</v>
      </c>
      <c r="C1658">
        <v>42383143</v>
      </c>
      <c r="D1658" t="s">
        <v>1920</v>
      </c>
    </row>
    <row r="1659" spans="1:4" x14ac:dyDescent="0.2">
      <c r="A1659" t="s">
        <v>1906</v>
      </c>
      <c r="B1659">
        <v>42383083</v>
      </c>
      <c r="C1659">
        <v>42383084</v>
      </c>
      <c r="D1659" t="s">
        <v>1921</v>
      </c>
    </row>
    <row r="1660" spans="1:4" x14ac:dyDescent="0.2">
      <c r="A1660" t="s">
        <v>1906</v>
      </c>
      <c r="B1660">
        <v>4487834</v>
      </c>
      <c r="C1660">
        <v>4487954</v>
      </c>
      <c r="D1660" t="s">
        <v>1920</v>
      </c>
    </row>
    <row r="1661" spans="1:4" x14ac:dyDescent="0.2">
      <c r="A1661" t="s">
        <v>1906</v>
      </c>
      <c r="B1661">
        <v>4487894</v>
      </c>
      <c r="C1661">
        <v>4487895</v>
      </c>
      <c r="D1661" t="s">
        <v>1921</v>
      </c>
    </row>
    <row r="1662" spans="1:4" x14ac:dyDescent="0.2">
      <c r="A1662" t="s">
        <v>1906</v>
      </c>
      <c r="B1662">
        <v>48421526</v>
      </c>
      <c r="C1662">
        <v>48421646</v>
      </c>
      <c r="D1662" t="s">
        <v>1920</v>
      </c>
    </row>
    <row r="1663" spans="1:4" x14ac:dyDescent="0.2">
      <c r="A1663" t="s">
        <v>1906</v>
      </c>
      <c r="B1663">
        <v>48421538</v>
      </c>
      <c r="C1663">
        <v>48421539</v>
      </c>
      <c r="D1663" t="s">
        <v>1921</v>
      </c>
    </row>
    <row r="1664" spans="1:4" x14ac:dyDescent="0.2">
      <c r="A1664" t="s">
        <v>1906</v>
      </c>
      <c r="B1664">
        <v>49837783</v>
      </c>
      <c r="C1664">
        <v>49837903</v>
      </c>
      <c r="D1664" t="s">
        <v>1920</v>
      </c>
    </row>
    <row r="1665" spans="1:4" x14ac:dyDescent="0.2">
      <c r="A1665" t="s">
        <v>1906</v>
      </c>
      <c r="B1665">
        <v>49837843</v>
      </c>
      <c r="C1665">
        <v>49837844</v>
      </c>
      <c r="D1665" t="s">
        <v>1921</v>
      </c>
    </row>
    <row r="1666" spans="1:4" x14ac:dyDescent="0.2">
      <c r="A1666" t="s">
        <v>1906</v>
      </c>
      <c r="B1666">
        <v>50054051</v>
      </c>
      <c r="C1666">
        <v>50054171</v>
      </c>
      <c r="D1666" t="s">
        <v>1920</v>
      </c>
    </row>
    <row r="1667" spans="1:4" x14ac:dyDescent="0.2">
      <c r="A1667" t="s">
        <v>1906</v>
      </c>
      <c r="B1667">
        <v>50054111</v>
      </c>
      <c r="C1667">
        <v>50054112</v>
      </c>
      <c r="D1667" t="s">
        <v>1921</v>
      </c>
    </row>
    <row r="1668" spans="1:4" x14ac:dyDescent="0.2">
      <c r="A1668" t="s">
        <v>1906</v>
      </c>
      <c r="B1668">
        <v>50259029</v>
      </c>
      <c r="C1668">
        <v>50259149</v>
      </c>
      <c r="D1668" t="s">
        <v>1920</v>
      </c>
    </row>
    <row r="1669" spans="1:4" x14ac:dyDescent="0.2">
      <c r="A1669" t="s">
        <v>1906</v>
      </c>
      <c r="B1669">
        <v>50259110</v>
      </c>
      <c r="C1669">
        <v>50259111</v>
      </c>
      <c r="D1669" t="s">
        <v>1921</v>
      </c>
    </row>
    <row r="1670" spans="1:4" x14ac:dyDescent="0.2">
      <c r="A1670" t="s">
        <v>1906</v>
      </c>
      <c r="B1670">
        <v>50988631</v>
      </c>
      <c r="C1670">
        <v>50988751</v>
      </c>
      <c r="D1670" t="s">
        <v>1920</v>
      </c>
    </row>
    <row r="1671" spans="1:4" x14ac:dyDescent="0.2">
      <c r="A1671" t="s">
        <v>1906</v>
      </c>
      <c r="B1671">
        <v>50988660</v>
      </c>
      <c r="C1671">
        <v>50988661</v>
      </c>
      <c r="D1671" t="s">
        <v>1921</v>
      </c>
    </row>
    <row r="1672" spans="1:4" x14ac:dyDescent="0.2">
      <c r="A1672" t="s">
        <v>1906</v>
      </c>
      <c r="B1672">
        <v>51306402</v>
      </c>
      <c r="C1672">
        <v>51306522</v>
      </c>
      <c r="D1672" t="s">
        <v>1920</v>
      </c>
    </row>
    <row r="1673" spans="1:4" x14ac:dyDescent="0.2">
      <c r="A1673" t="s">
        <v>1906</v>
      </c>
      <c r="B1673">
        <v>51306462</v>
      </c>
      <c r="C1673">
        <v>51306463</v>
      </c>
      <c r="D1673" t="s">
        <v>1921</v>
      </c>
    </row>
    <row r="1674" spans="1:4" x14ac:dyDescent="0.2">
      <c r="A1674" t="s">
        <v>1906</v>
      </c>
      <c r="B1674">
        <v>51916044</v>
      </c>
      <c r="C1674">
        <v>51916164</v>
      </c>
      <c r="D1674" t="s">
        <v>1920</v>
      </c>
    </row>
    <row r="1675" spans="1:4" x14ac:dyDescent="0.2">
      <c r="A1675" t="s">
        <v>1906</v>
      </c>
      <c r="B1675">
        <v>51916104</v>
      </c>
      <c r="C1675">
        <v>51916105</v>
      </c>
      <c r="D1675" t="s">
        <v>1921</v>
      </c>
    </row>
    <row r="1676" spans="1:4" x14ac:dyDescent="0.2">
      <c r="A1676" t="s">
        <v>1906</v>
      </c>
      <c r="B1676">
        <v>5214150</v>
      </c>
      <c r="C1676">
        <v>5214270</v>
      </c>
      <c r="D1676" t="s">
        <v>1920</v>
      </c>
    </row>
    <row r="1677" spans="1:4" x14ac:dyDescent="0.2">
      <c r="A1677" t="s">
        <v>1906</v>
      </c>
      <c r="B1677">
        <v>5214229</v>
      </c>
      <c r="C1677">
        <v>5214230</v>
      </c>
      <c r="D1677" t="s">
        <v>1921</v>
      </c>
    </row>
    <row r="1678" spans="1:4" x14ac:dyDescent="0.2">
      <c r="A1678" t="s">
        <v>1906</v>
      </c>
      <c r="B1678">
        <v>52421617</v>
      </c>
      <c r="C1678">
        <v>52421737</v>
      </c>
      <c r="D1678" t="s">
        <v>1920</v>
      </c>
    </row>
    <row r="1679" spans="1:4" x14ac:dyDescent="0.2">
      <c r="A1679" t="s">
        <v>1906</v>
      </c>
      <c r="B1679">
        <v>52421677</v>
      </c>
      <c r="C1679">
        <v>52421678</v>
      </c>
      <c r="D1679" t="s">
        <v>1921</v>
      </c>
    </row>
    <row r="1680" spans="1:4" x14ac:dyDescent="0.2">
      <c r="A1680" t="s">
        <v>1906</v>
      </c>
      <c r="B1680">
        <v>52528729</v>
      </c>
      <c r="C1680">
        <v>52528849</v>
      </c>
      <c r="D1680" t="s">
        <v>1920</v>
      </c>
    </row>
    <row r="1681" spans="1:4" x14ac:dyDescent="0.2">
      <c r="A1681" t="s">
        <v>1906</v>
      </c>
      <c r="B1681">
        <v>52528789</v>
      </c>
      <c r="C1681">
        <v>52528790</v>
      </c>
      <c r="D1681" t="s">
        <v>1921</v>
      </c>
    </row>
    <row r="1682" spans="1:4" x14ac:dyDescent="0.2">
      <c r="A1682" t="s">
        <v>1906</v>
      </c>
      <c r="B1682">
        <v>53114508</v>
      </c>
      <c r="C1682">
        <v>53114628</v>
      </c>
      <c r="D1682" t="s">
        <v>1920</v>
      </c>
    </row>
    <row r="1683" spans="1:4" x14ac:dyDescent="0.2">
      <c r="A1683" t="s">
        <v>1906</v>
      </c>
      <c r="B1683">
        <v>53114568</v>
      </c>
      <c r="C1683">
        <v>53114569</v>
      </c>
      <c r="D1683" t="s">
        <v>1921</v>
      </c>
    </row>
    <row r="1684" spans="1:4" x14ac:dyDescent="0.2">
      <c r="A1684" t="s">
        <v>1906</v>
      </c>
      <c r="B1684">
        <v>53506822</v>
      </c>
      <c r="C1684">
        <v>53506942</v>
      </c>
      <c r="D1684" t="s">
        <v>1920</v>
      </c>
    </row>
    <row r="1685" spans="1:4" x14ac:dyDescent="0.2">
      <c r="A1685" t="s">
        <v>1906</v>
      </c>
      <c r="B1685">
        <v>53506882</v>
      </c>
      <c r="C1685">
        <v>53506883</v>
      </c>
      <c r="D1685" t="s">
        <v>1921</v>
      </c>
    </row>
    <row r="1686" spans="1:4" x14ac:dyDescent="0.2">
      <c r="A1686" t="s">
        <v>1906</v>
      </c>
      <c r="B1686">
        <v>53766202</v>
      </c>
      <c r="C1686">
        <v>53766322</v>
      </c>
      <c r="D1686" t="s">
        <v>1920</v>
      </c>
    </row>
    <row r="1687" spans="1:4" x14ac:dyDescent="0.2">
      <c r="A1687" t="s">
        <v>1906</v>
      </c>
      <c r="B1687">
        <v>53766262</v>
      </c>
      <c r="C1687">
        <v>53766263</v>
      </c>
      <c r="D1687" t="s">
        <v>1921</v>
      </c>
    </row>
    <row r="1688" spans="1:4" x14ac:dyDescent="0.2">
      <c r="A1688" t="s">
        <v>1906</v>
      </c>
      <c r="B1688">
        <v>54316945</v>
      </c>
      <c r="C1688">
        <v>54317065</v>
      </c>
      <c r="D1688" t="s">
        <v>1920</v>
      </c>
    </row>
    <row r="1689" spans="1:4" x14ac:dyDescent="0.2">
      <c r="A1689" t="s">
        <v>1906</v>
      </c>
      <c r="B1689">
        <v>54317005</v>
      </c>
      <c r="C1689">
        <v>54317006</v>
      </c>
      <c r="D1689" t="s">
        <v>1921</v>
      </c>
    </row>
    <row r="1690" spans="1:4" x14ac:dyDescent="0.2">
      <c r="A1690" t="s">
        <v>1906</v>
      </c>
      <c r="B1690">
        <v>55188661</v>
      </c>
      <c r="C1690">
        <v>55188781</v>
      </c>
      <c r="D1690" t="s">
        <v>1920</v>
      </c>
    </row>
    <row r="1691" spans="1:4" x14ac:dyDescent="0.2">
      <c r="A1691" t="s">
        <v>1906</v>
      </c>
      <c r="B1691">
        <v>55188780</v>
      </c>
      <c r="C1691">
        <v>55188781</v>
      </c>
      <c r="D1691" t="s">
        <v>1921</v>
      </c>
    </row>
    <row r="1692" spans="1:4" x14ac:dyDescent="0.2">
      <c r="A1692" t="s">
        <v>1906</v>
      </c>
      <c r="B1692">
        <v>56058420</v>
      </c>
      <c r="C1692">
        <v>56058540</v>
      </c>
      <c r="D1692" t="s">
        <v>1920</v>
      </c>
    </row>
    <row r="1693" spans="1:4" x14ac:dyDescent="0.2">
      <c r="A1693" t="s">
        <v>1906</v>
      </c>
      <c r="B1693">
        <v>56058480</v>
      </c>
      <c r="C1693">
        <v>56058481</v>
      </c>
      <c r="D1693" t="s">
        <v>1921</v>
      </c>
    </row>
    <row r="1694" spans="1:4" x14ac:dyDescent="0.2">
      <c r="A1694" t="s">
        <v>1906</v>
      </c>
      <c r="B1694">
        <v>56383374</v>
      </c>
      <c r="C1694">
        <v>56383494</v>
      </c>
      <c r="D1694" t="s">
        <v>1920</v>
      </c>
    </row>
    <row r="1695" spans="1:4" x14ac:dyDescent="0.2">
      <c r="A1695" t="s">
        <v>1906</v>
      </c>
      <c r="B1695">
        <v>56383434</v>
      </c>
      <c r="C1695">
        <v>56383435</v>
      </c>
      <c r="D1695" t="s">
        <v>1921</v>
      </c>
    </row>
    <row r="1696" spans="1:4" x14ac:dyDescent="0.2">
      <c r="A1696" t="s">
        <v>1906</v>
      </c>
      <c r="B1696">
        <v>57306760</v>
      </c>
      <c r="C1696">
        <v>57306880</v>
      </c>
      <c r="D1696" t="s">
        <v>1920</v>
      </c>
    </row>
    <row r="1697" spans="1:4" x14ac:dyDescent="0.2">
      <c r="A1697" t="s">
        <v>1906</v>
      </c>
      <c r="B1697">
        <v>57306859</v>
      </c>
      <c r="C1697">
        <v>57306860</v>
      </c>
      <c r="D1697" t="s">
        <v>1921</v>
      </c>
    </row>
    <row r="1698" spans="1:4" x14ac:dyDescent="0.2">
      <c r="A1698" t="s">
        <v>1906</v>
      </c>
      <c r="B1698">
        <v>58148000</v>
      </c>
      <c r="C1698">
        <v>58148120</v>
      </c>
      <c r="D1698" t="s">
        <v>1920</v>
      </c>
    </row>
    <row r="1699" spans="1:4" x14ac:dyDescent="0.2">
      <c r="A1699" t="s">
        <v>1906</v>
      </c>
      <c r="B1699">
        <v>58148060</v>
      </c>
      <c r="C1699">
        <v>58148061</v>
      </c>
      <c r="D1699" t="s">
        <v>1921</v>
      </c>
    </row>
    <row r="1700" spans="1:4" x14ac:dyDescent="0.2">
      <c r="A1700" t="s">
        <v>1906</v>
      </c>
      <c r="B1700">
        <v>58664163</v>
      </c>
      <c r="C1700">
        <v>58664164</v>
      </c>
      <c r="D1700" t="s">
        <v>1921</v>
      </c>
    </row>
    <row r="1701" spans="1:4" x14ac:dyDescent="0.2">
      <c r="A1701" t="s">
        <v>1906</v>
      </c>
      <c r="B1701">
        <v>58664163</v>
      </c>
      <c r="C1701">
        <v>58664283</v>
      </c>
      <c r="D1701" t="s">
        <v>1920</v>
      </c>
    </row>
    <row r="1702" spans="1:4" x14ac:dyDescent="0.2">
      <c r="A1702" t="s">
        <v>1906</v>
      </c>
      <c r="B1702">
        <v>59299085</v>
      </c>
      <c r="C1702">
        <v>59299205</v>
      </c>
      <c r="D1702" t="s">
        <v>1920</v>
      </c>
    </row>
    <row r="1703" spans="1:4" x14ac:dyDescent="0.2">
      <c r="A1703" t="s">
        <v>1906</v>
      </c>
      <c r="B1703">
        <v>59299145</v>
      </c>
      <c r="C1703">
        <v>59299146</v>
      </c>
      <c r="D1703" t="s">
        <v>1921</v>
      </c>
    </row>
    <row r="1704" spans="1:4" x14ac:dyDescent="0.2">
      <c r="A1704" t="s">
        <v>1906</v>
      </c>
      <c r="B1704">
        <v>60155253</v>
      </c>
      <c r="C1704">
        <v>60155373</v>
      </c>
      <c r="D1704" t="s">
        <v>1920</v>
      </c>
    </row>
    <row r="1705" spans="1:4" x14ac:dyDescent="0.2">
      <c r="A1705" t="s">
        <v>1906</v>
      </c>
      <c r="B1705">
        <v>60155313</v>
      </c>
      <c r="C1705">
        <v>60155314</v>
      </c>
      <c r="D1705" t="s">
        <v>1921</v>
      </c>
    </row>
    <row r="1706" spans="1:4" x14ac:dyDescent="0.2">
      <c r="A1706" t="s">
        <v>1906</v>
      </c>
      <c r="B1706">
        <v>6072379</v>
      </c>
      <c r="C1706">
        <v>6072499</v>
      </c>
      <c r="D1706" t="s">
        <v>1920</v>
      </c>
    </row>
    <row r="1707" spans="1:4" x14ac:dyDescent="0.2">
      <c r="A1707" t="s">
        <v>1906</v>
      </c>
      <c r="B1707">
        <v>6072439</v>
      </c>
      <c r="C1707">
        <v>6072440</v>
      </c>
      <c r="D1707" t="s">
        <v>1921</v>
      </c>
    </row>
    <row r="1708" spans="1:4" x14ac:dyDescent="0.2">
      <c r="A1708" t="s">
        <v>1906</v>
      </c>
      <c r="B1708">
        <v>60847207</v>
      </c>
      <c r="C1708">
        <v>60847327</v>
      </c>
      <c r="D1708" t="s">
        <v>1920</v>
      </c>
    </row>
    <row r="1709" spans="1:4" x14ac:dyDescent="0.2">
      <c r="A1709" t="s">
        <v>1906</v>
      </c>
      <c r="B1709">
        <v>60847267</v>
      </c>
      <c r="C1709">
        <v>60847268</v>
      </c>
      <c r="D1709" t="s">
        <v>1921</v>
      </c>
    </row>
    <row r="1710" spans="1:4" x14ac:dyDescent="0.2">
      <c r="A1710" t="s">
        <v>1906</v>
      </c>
      <c r="B1710">
        <v>61539217</v>
      </c>
      <c r="C1710">
        <v>61539337</v>
      </c>
      <c r="D1710" t="s">
        <v>1920</v>
      </c>
    </row>
    <row r="1711" spans="1:4" x14ac:dyDescent="0.2">
      <c r="A1711" t="s">
        <v>1906</v>
      </c>
      <c r="B1711">
        <v>61539277</v>
      </c>
      <c r="C1711">
        <v>61539278</v>
      </c>
      <c r="D1711" t="s">
        <v>1921</v>
      </c>
    </row>
    <row r="1712" spans="1:4" x14ac:dyDescent="0.2">
      <c r="A1712" t="s">
        <v>1906</v>
      </c>
      <c r="B1712">
        <v>62258916</v>
      </c>
      <c r="C1712">
        <v>62259036</v>
      </c>
      <c r="D1712" t="s">
        <v>1920</v>
      </c>
    </row>
    <row r="1713" spans="1:4" x14ac:dyDescent="0.2">
      <c r="A1713" t="s">
        <v>1906</v>
      </c>
      <c r="B1713">
        <v>62258976</v>
      </c>
      <c r="C1713">
        <v>62258977</v>
      </c>
      <c r="D1713" t="s">
        <v>1921</v>
      </c>
    </row>
    <row r="1714" spans="1:4" x14ac:dyDescent="0.2">
      <c r="A1714" t="s">
        <v>1906</v>
      </c>
      <c r="B1714">
        <v>62829336</v>
      </c>
      <c r="C1714">
        <v>62829456</v>
      </c>
      <c r="D1714" t="s">
        <v>1920</v>
      </c>
    </row>
    <row r="1715" spans="1:4" x14ac:dyDescent="0.2">
      <c r="A1715" t="s">
        <v>1906</v>
      </c>
      <c r="B1715">
        <v>62829396</v>
      </c>
      <c r="C1715">
        <v>62829397</v>
      </c>
      <c r="D1715" t="s">
        <v>1921</v>
      </c>
    </row>
    <row r="1716" spans="1:4" x14ac:dyDescent="0.2">
      <c r="A1716" t="s">
        <v>1906</v>
      </c>
      <c r="B1716">
        <v>63453967</v>
      </c>
      <c r="C1716">
        <v>63454087</v>
      </c>
      <c r="D1716" t="s">
        <v>1920</v>
      </c>
    </row>
    <row r="1717" spans="1:4" x14ac:dyDescent="0.2">
      <c r="A1717" t="s">
        <v>1906</v>
      </c>
      <c r="B1717">
        <v>63454027</v>
      </c>
      <c r="C1717">
        <v>63454028</v>
      </c>
      <c r="D1717" t="s">
        <v>1921</v>
      </c>
    </row>
    <row r="1718" spans="1:4" x14ac:dyDescent="0.2">
      <c r="A1718" t="s">
        <v>1906</v>
      </c>
      <c r="B1718">
        <v>64306203</v>
      </c>
      <c r="C1718">
        <v>64306323</v>
      </c>
      <c r="D1718" t="s">
        <v>1920</v>
      </c>
    </row>
    <row r="1719" spans="1:4" x14ac:dyDescent="0.2">
      <c r="A1719" t="s">
        <v>1906</v>
      </c>
      <c r="B1719">
        <v>64306288</v>
      </c>
      <c r="C1719">
        <v>64306289</v>
      </c>
      <c r="D1719" t="s">
        <v>1921</v>
      </c>
    </row>
    <row r="1720" spans="1:4" x14ac:dyDescent="0.2">
      <c r="A1720" t="s">
        <v>1906</v>
      </c>
      <c r="B1720">
        <v>65411184</v>
      </c>
      <c r="C1720">
        <v>65411304</v>
      </c>
      <c r="D1720" t="s">
        <v>1920</v>
      </c>
    </row>
    <row r="1721" spans="1:4" x14ac:dyDescent="0.2">
      <c r="A1721" t="s">
        <v>1906</v>
      </c>
      <c r="B1721">
        <v>65411244</v>
      </c>
      <c r="C1721">
        <v>65411245</v>
      </c>
      <c r="D1721" t="s">
        <v>1921</v>
      </c>
    </row>
    <row r="1722" spans="1:4" x14ac:dyDescent="0.2">
      <c r="A1722" t="s">
        <v>1906</v>
      </c>
      <c r="B1722">
        <v>66320703</v>
      </c>
      <c r="C1722">
        <v>66320823</v>
      </c>
      <c r="D1722" t="s">
        <v>1920</v>
      </c>
    </row>
    <row r="1723" spans="1:4" x14ac:dyDescent="0.2">
      <c r="A1723" t="s">
        <v>1906</v>
      </c>
      <c r="B1723">
        <v>66320763</v>
      </c>
      <c r="C1723">
        <v>66320764</v>
      </c>
      <c r="D1723" t="s">
        <v>1921</v>
      </c>
    </row>
    <row r="1724" spans="1:4" x14ac:dyDescent="0.2">
      <c r="A1724" t="s">
        <v>1906</v>
      </c>
      <c r="B1724">
        <v>66452096</v>
      </c>
      <c r="C1724">
        <v>66452216</v>
      </c>
      <c r="D1724" t="s">
        <v>1920</v>
      </c>
    </row>
    <row r="1725" spans="1:4" x14ac:dyDescent="0.2">
      <c r="A1725" t="s">
        <v>1906</v>
      </c>
      <c r="B1725">
        <v>66452156</v>
      </c>
      <c r="C1725">
        <v>66452157</v>
      </c>
      <c r="D1725" t="s">
        <v>1921</v>
      </c>
    </row>
    <row r="1726" spans="1:4" x14ac:dyDescent="0.2">
      <c r="A1726" t="s">
        <v>1906</v>
      </c>
      <c r="B1726">
        <v>67219667</v>
      </c>
      <c r="C1726">
        <v>67219787</v>
      </c>
      <c r="D1726" t="s">
        <v>1920</v>
      </c>
    </row>
    <row r="1727" spans="1:4" x14ac:dyDescent="0.2">
      <c r="A1727" t="s">
        <v>1906</v>
      </c>
      <c r="B1727">
        <v>67219727</v>
      </c>
      <c r="C1727">
        <v>67219728</v>
      </c>
      <c r="D1727" t="s">
        <v>1921</v>
      </c>
    </row>
    <row r="1728" spans="1:4" x14ac:dyDescent="0.2">
      <c r="A1728" t="s">
        <v>1906</v>
      </c>
      <c r="B1728">
        <v>6759475</v>
      </c>
      <c r="C1728">
        <v>6759595</v>
      </c>
      <c r="D1728" t="s">
        <v>1920</v>
      </c>
    </row>
    <row r="1729" spans="1:4" x14ac:dyDescent="0.2">
      <c r="A1729" t="s">
        <v>1906</v>
      </c>
      <c r="B1729">
        <v>6759569</v>
      </c>
      <c r="C1729">
        <v>6759570</v>
      </c>
      <c r="D1729" t="s">
        <v>1921</v>
      </c>
    </row>
    <row r="1730" spans="1:4" x14ac:dyDescent="0.2">
      <c r="A1730" t="s">
        <v>1906</v>
      </c>
      <c r="B1730">
        <v>68041906</v>
      </c>
      <c r="C1730">
        <v>68041907</v>
      </c>
      <c r="D1730" t="s">
        <v>1921</v>
      </c>
    </row>
    <row r="1731" spans="1:4" x14ac:dyDescent="0.2">
      <c r="A1731" t="s">
        <v>1906</v>
      </c>
      <c r="B1731">
        <v>68041906</v>
      </c>
      <c r="C1731">
        <v>68042026</v>
      </c>
      <c r="D1731" t="s">
        <v>1920</v>
      </c>
    </row>
    <row r="1732" spans="1:4" x14ac:dyDescent="0.2">
      <c r="A1732" t="s">
        <v>1906</v>
      </c>
      <c r="B1732">
        <v>6825223</v>
      </c>
      <c r="C1732">
        <v>6825343</v>
      </c>
      <c r="D1732" t="s">
        <v>1920</v>
      </c>
    </row>
    <row r="1733" spans="1:4" x14ac:dyDescent="0.2">
      <c r="A1733" t="s">
        <v>1906</v>
      </c>
      <c r="B1733">
        <v>6825283</v>
      </c>
      <c r="C1733">
        <v>6825284</v>
      </c>
      <c r="D1733" t="s">
        <v>1921</v>
      </c>
    </row>
    <row r="1734" spans="1:4" x14ac:dyDescent="0.2">
      <c r="A1734" t="s">
        <v>1906</v>
      </c>
      <c r="B1734">
        <v>68797790</v>
      </c>
      <c r="C1734">
        <v>68797910</v>
      </c>
      <c r="D1734" t="s">
        <v>1920</v>
      </c>
    </row>
    <row r="1735" spans="1:4" x14ac:dyDescent="0.2">
      <c r="A1735" t="s">
        <v>1906</v>
      </c>
      <c r="B1735">
        <v>68797803</v>
      </c>
      <c r="C1735">
        <v>68797804</v>
      </c>
      <c r="D1735" t="s">
        <v>1921</v>
      </c>
    </row>
    <row r="1736" spans="1:4" x14ac:dyDescent="0.2">
      <c r="A1736" t="s">
        <v>1906</v>
      </c>
      <c r="B1736">
        <v>69438497</v>
      </c>
      <c r="C1736">
        <v>69438617</v>
      </c>
      <c r="D1736" t="s">
        <v>1920</v>
      </c>
    </row>
    <row r="1737" spans="1:4" x14ac:dyDescent="0.2">
      <c r="A1737" t="s">
        <v>1906</v>
      </c>
      <c r="B1737">
        <v>69438557</v>
      </c>
      <c r="C1737">
        <v>69438558</v>
      </c>
      <c r="D1737" t="s">
        <v>1921</v>
      </c>
    </row>
    <row r="1738" spans="1:4" x14ac:dyDescent="0.2">
      <c r="A1738" t="s">
        <v>1906</v>
      </c>
      <c r="B1738">
        <v>70455890</v>
      </c>
      <c r="C1738">
        <v>70456010</v>
      </c>
      <c r="D1738" t="s">
        <v>1920</v>
      </c>
    </row>
    <row r="1739" spans="1:4" x14ac:dyDescent="0.2">
      <c r="A1739" t="s">
        <v>1906</v>
      </c>
      <c r="B1739">
        <v>70455946</v>
      </c>
      <c r="C1739">
        <v>70455947</v>
      </c>
      <c r="D1739" t="s">
        <v>1921</v>
      </c>
    </row>
    <row r="1740" spans="1:4" x14ac:dyDescent="0.2">
      <c r="A1740" t="s">
        <v>1906</v>
      </c>
      <c r="B1740">
        <v>70942168</v>
      </c>
      <c r="C1740">
        <v>70942288</v>
      </c>
      <c r="D1740" t="s">
        <v>1920</v>
      </c>
    </row>
    <row r="1741" spans="1:4" x14ac:dyDescent="0.2">
      <c r="A1741" t="s">
        <v>1906</v>
      </c>
      <c r="B1741">
        <v>70942228</v>
      </c>
      <c r="C1741">
        <v>70942229</v>
      </c>
      <c r="D1741" t="s">
        <v>1921</v>
      </c>
    </row>
    <row r="1742" spans="1:4" x14ac:dyDescent="0.2">
      <c r="A1742" t="s">
        <v>1906</v>
      </c>
      <c r="B1742">
        <v>71923141</v>
      </c>
      <c r="C1742">
        <v>71923261</v>
      </c>
      <c r="D1742" t="s">
        <v>1920</v>
      </c>
    </row>
    <row r="1743" spans="1:4" x14ac:dyDescent="0.2">
      <c r="A1743" t="s">
        <v>1906</v>
      </c>
      <c r="B1743">
        <v>71923201</v>
      </c>
      <c r="C1743">
        <v>71923202</v>
      </c>
      <c r="D1743" t="s">
        <v>1921</v>
      </c>
    </row>
    <row r="1744" spans="1:4" x14ac:dyDescent="0.2">
      <c r="A1744" t="s">
        <v>1906</v>
      </c>
      <c r="B1744">
        <v>72569221</v>
      </c>
      <c r="C1744">
        <v>72569341</v>
      </c>
      <c r="D1744" t="s">
        <v>1920</v>
      </c>
    </row>
    <row r="1745" spans="1:4" x14ac:dyDescent="0.2">
      <c r="A1745" t="s">
        <v>1906</v>
      </c>
      <c r="B1745">
        <v>72569281</v>
      </c>
      <c r="C1745">
        <v>72569282</v>
      </c>
      <c r="D1745" t="s">
        <v>1921</v>
      </c>
    </row>
    <row r="1746" spans="1:4" x14ac:dyDescent="0.2">
      <c r="A1746" t="s">
        <v>1906</v>
      </c>
      <c r="B1746">
        <v>73088884</v>
      </c>
      <c r="C1746">
        <v>73089004</v>
      </c>
      <c r="D1746" t="s">
        <v>1920</v>
      </c>
    </row>
    <row r="1747" spans="1:4" x14ac:dyDescent="0.2">
      <c r="A1747" t="s">
        <v>1906</v>
      </c>
      <c r="B1747">
        <v>73088970</v>
      </c>
      <c r="C1747">
        <v>73088971</v>
      </c>
      <c r="D1747" t="s">
        <v>1921</v>
      </c>
    </row>
    <row r="1748" spans="1:4" x14ac:dyDescent="0.2">
      <c r="A1748" t="s">
        <v>1906</v>
      </c>
      <c r="B1748">
        <v>73743690</v>
      </c>
      <c r="C1748">
        <v>73743810</v>
      </c>
      <c r="D1748" t="s">
        <v>1920</v>
      </c>
    </row>
    <row r="1749" spans="1:4" x14ac:dyDescent="0.2">
      <c r="A1749" t="s">
        <v>1906</v>
      </c>
      <c r="B1749">
        <v>73743750</v>
      </c>
      <c r="C1749">
        <v>73743751</v>
      </c>
      <c r="D1749" t="s">
        <v>1921</v>
      </c>
    </row>
    <row r="1750" spans="1:4" x14ac:dyDescent="0.2">
      <c r="A1750" t="s">
        <v>1906</v>
      </c>
      <c r="B1750">
        <v>74430964</v>
      </c>
      <c r="C1750">
        <v>74431084</v>
      </c>
      <c r="D1750" t="s">
        <v>1920</v>
      </c>
    </row>
    <row r="1751" spans="1:4" x14ac:dyDescent="0.2">
      <c r="A1751" t="s">
        <v>1906</v>
      </c>
      <c r="B1751">
        <v>74431024</v>
      </c>
      <c r="C1751">
        <v>74431025</v>
      </c>
      <c r="D1751" t="s">
        <v>1921</v>
      </c>
    </row>
    <row r="1752" spans="1:4" x14ac:dyDescent="0.2">
      <c r="A1752" t="s">
        <v>1906</v>
      </c>
      <c r="B1752">
        <v>75292431</v>
      </c>
      <c r="C1752">
        <v>75292551</v>
      </c>
      <c r="D1752" t="s">
        <v>1920</v>
      </c>
    </row>
    <row r="1753" spans="1:4" x14ac:dyDescent="0.2">
      <c r="A1753" t="s">
        <v>1906</v>
      </c>
      <c r="B1753">
        <v>75292491</v>
      </c>
      <c r="C1753">
        <v>75292492</v>
      </c>
      <c r="D1753" t="s">
        <v>1921</v>
      </c>
    </row>
    <row r="1754" spans="1:4" x14ac:dyDescent="0.2">
      <c r="A1754" t="s">
        <v>1906</v>
      </c>
      <c r="B1754">
        <v>76061816</v>
      </c>
      <c r="C1754">
        <v>76061936</v>
      </c>
      <c r="D1754" t="s">
        <v>1920</v>
      </c>
    </row>
    <row r="1755" spans="1:4" x14ac:dyDescent="0.2">
      <c r="A1755" t="s">
        <v>1906</v>
      </c>
      <c r="B1755">
        <v>76061881</v>
      </c>
      <c r="C1755">
        <v>76061882</v>
      </c>
      <c r="D1755" t="s">
        <v>1921</v>
      </c>
    </row>
    <row r="1756" spans="1:4" x14ac:dyDescent="0.2">
      <c r="A1756" t="s">
        <v>1906</v>
      </c>
      <c r="B1756">
        <v>77065034</v>
      </c>
      <c r="C1756">
        <v>77065154</v>
      </c>
      <c r="D1756" t="s">
        <v>1920</v>
      </c>
    </row>
    <row r="1757" spans="1:4" x14ac:dyDescent="0.2">
      <c r="A1757" t="s">
        <v>1906</v>
      </c>
      <c r="B1757">
        <v>77065094</v>
      </c>
      <c r="C1757">
        <v>77065095</v>
      </c>
      <c r="D1757" t="s">
        <v>1921</v>
      </c>
    </row>
    <row r="1758" spans="1:4" x14ac:dyDescent="0.2">
      <c r="A1758" t="s">
        <v>1906</v>
      </c>
      <c r="B1758">
        <v>77311298</v>
      </c>
      <c r="C1758">
        <v>77311418</v>
      </c>
      <c r="D1758" t="s">
        <v>1920</v>
      </c>
    </row>
    <row r="1759" spans="1:4" x14ac:dyDescent="0.2">
      <c r="A1759" t="s">
        <v>1906</v>
      </c>
      <c r="B1759">
        <v>77311460</v>
      </c>
      <c r="C1759">
        <v>77311461</v>
      </c>
      <c r="D1759" t="s">
        <v>1921</v>
      </c>
    </row>
    <row r="1760" spans="1:4" x14ac:dyDescent="0.2">
      <c r="A1760" t="s">
        <v>1906</v>
      </c>
      <c r="B1760">
        <v>78285638</v>
      </c>
      <c r="C1760">
        <v>78285758</v>
      </c>
      <c r="D1760" t="s">
        <v>1920</v>
      </c>
    </row>
    <row r="1761" spans="1:4" x14ac:dyDescent="0.2">
      <c r="A1761" t="s">
        <v>1906</v>
      </c>
      <c r="B1761">
        <v>78285698</v>
      </c>
      <c r="C1761">
        <v>78285699</v>
      </c>
      <c r="D1761" t="s">
        <v>1921</v>
      </c>
    </row>
    <row r="1762" spans="1:4" x14ac:dyDescent="0.2">
      <c r="A1762" t="s">
        <v>1906</v>
      </c>
      <c r="B1762">
        <v>78945420</v>
      </c>
      <c r="C1762">
        <v>78945540</v>
      </c>
      <c r="D1762" t="s">
        <v>1920</v>
      </c>
    </row>
    <row r="1763" spans="1:4" x14ac:dyDescent="0.2">
      <c r="A1763" t="s">
        <v>1906</v>
      </c>
      <c r="B1763">
        <v>78945480</v>
      </c>
      <c r="C1763">
        <v>78945481</v>
      </c>
      <c r="D1763" t="s">
        <v>1921</v>
      </c>
    </row>
    <row r="1764" spans="1:4" x14ac:dyDescent="0.2">
      <c r="A1764" t="s">
        <v>1906</v>
      </c>
      <c r="B1764">
        <v>79888370</v>
      </c>
      <c r="C1764">
        <v>79888490</v>
      </c>
      <c r="D1764" t="s">
        <v>1920</v>
      </c>
    </row>
    <row r="1765" spans="1:4" x14ac:dyDescent="0.2">
      <c r="A1765" t="s">
        <v>1906</v>
      </c>
      <c r="B1765">
        <v>79888450</v>
      </c>
      <c r="C1765">
        <v>79888451</v>
      </c>
      <c r="D1765" t="s">
        <v>1921</v>
      </c>
    </row>
    <row r="1766" spans="1:4" x14ac:dyDescent="0.2">
      <c r="A1766" t="s">
        <v>1906</v>
      </c>
      <c r="B1766">
        <v>80246391</v>
      </c>
      <c r="C1766">
        <v>80246511</v>
      </c>
      <c r="D1766" t="s">
        <v>1920</v>
      </c>
    </row>
    <row r="1767" spans="1:4" x14ac:dyDescent="0.2">
      <c r="A1767" t="s">
        <v>1906</v>
      </c>
      <c r="B1767">
        <v>80246451</v>
      </c>
      <c r="C1767">
        <v>80246452</v>
      </c>
      <c r="D1767" t="s">
        <v>1921</v>
      </c>
    </row>
    <row r="1768" spans="1:4" x14ac:dyDescent="0.2">
      <c r="A1768" t="s">
        <v>1906</v>
      </c>
      <c r="B1768">
        <v>80967250</v>
      </c>
      <c r="C1768">
        <v>80967370</v>
      </c>
      <c r="D1768" t="s">
        <v>1920</v>
      </c>
    </row>
    <row r="1769" spans="1:4" x14ac:dyDescent="0.2">
      <c r="A1769" t="s">
        <v>1906</v>
      </c>
      <c r="B1769">
        <v>80967310</v>
      </c>
      <c r="C1769">
        <v>80967311</v>
      </c>
      <c r="D1769" t="s">
        <v>1921</v>
      </c>
    </row>
    <row r="1770" spans="1:4" x14ac:dyDescent="0.2">
      <c r="A1770" t="s">
        <v>1906</v>
      </c>
      <c r="B1770">
        <v>81801478</v>
      </c>
      <c r="C1770">
        <v>81801598</v>
      </c>
      <c r="D1770" t="s">
        <v>1920</v>
      </c>
    </row>
    <row r="1771" spans="1:4" x14ac:dyDescent="0.2">
      <c r="A1771" t="s">
        <v>1906</v>
      </c>
      <c r="B1771">
        <v>81801538</v>
      </c>
      <c r="C1771">
        <v>81801539</v>
      </c>
      <c r="D1771" t="s">
        <v>1921</v>
      </c>
    </row>
    <row r="1772" spans="1:4" x14ac:dyDescent="0.2">
      <c r="A1772" t="s">
        <v>1906</v>
      </c>
      <c r="B1772">
        <v>82306193</v>
      </c>
      <c r="C1772">
        <v>82306313</v>
      </c>
      <c r="D1772" t="s">
        <v>1920</v>
      </c>
    </row>
    <row r="1773" spans="1:4" x14ac:dyDescent="0.2">
      <c r="A1773" t="s">
        <v>1906</v>
      </c>
      <c r="B1773">
        <v>82306253</v>
      </c>
      <c r="C1773">
        <v>82306254</v>
      </c>
      <c r="D1773" t="s">
        <v>1921</v>
      </c>
    </row>
    <row r="1774" spans="1:4" x14ac:dyDescent="0.2">
      <c r="A1774" t="s">
        <v>1906</v>
      </c>
      <c r="B1774">
        <v>8274810</v>
      </c>
      <c r="C1774">
        <v>8274930</v>
      </c>
      <c r="D1774" t="s">
        <v>1920</v>
      </c>
    </row>
    <row r="1775" spans="1:4" x14ac:dyDescent="0.2">
      <c r="A1775" t="s">
        <v>1906</v>
      </c>
      <c r="B1775">
        <v>8274870</v>
      </c>
      <c r="C1775">
        <v>8274871</v>
      </c>
      <c r="D1775" t="s">
        <v>1921</v>
      </c>
    </row>
    <row r="1776" spans="1:4" x14ac:dyDescent="0.2">
      <c r="A1776" t="s">
        <v>1906</v>
      </c>
      <c r="B1776">
        <v>82948563</v>
      </c>
      <c r="C1776">
        <v>82948683</v>
      </c>
      <c r="D1776" t="s">
        <v>1920</v>
      </c>
    </row>
    <row r="1777" spans="1:4" x14ac:dyDescent="0.2">
      <c r="A1777" t="s">
        <v>1906</v>
      </c>
      <c r="B1777">
        <v>82948623</v>
      </c>
      <c r="C1777">
        <v>82948624</v>
      </c>
      <c r="D1777" t="s">
        <v>1921</v>
      </c>
    </row>
    <row r="1778" spans="1:4" x14ac:dyDescent="0.2">
      <c r="A1778" t="s">
        <v>1906</v>
      </c>
      <c r="B1778">
        <v>83717326</v>
      </c>
      <c r="C1778">
        <v>83717446</v>
      </c>
      <c r="D1778" t="s">
        <v>1920</v>
      </c>
    </row>
    <row r="1779" spans="1:4" x14ac:dyDescent="0.2">
      <c r="A1779" t="s">
        <v>1906</v>
      </c>
      <c r="B1779">
        <v>83717386</v>
      </c>
      <c r="C1779">
        <v>83717387</v>
      </c>
      <c r="D1779" t="s">
        <v>1921</v>
      </c>
    </row>
    <row r="1780" spans="1:4" x14ac:dyDescent="0.2">
      <c r="A1780" t="s">
        <v>1906</v>
      </c>
      <c r="B1780">
        <v>84519968</v>
      </c>
      <c r="C1780">
        <v>84520088</v>
      </c>
      <c r="D1780" t="s">
        <v>1920</v>
      </c>
    </row>
    <row r="1781" spans="1:4" x14ac:dyDescent="0.2">
      <c r="A1781" t="s">
        <v>1906</v>
      </c>
      <c r="B1781">
        <v>84520028</v>
      </c>
      <c r="C1781">
        <v>84520029</v>
      </c>
      <c r="D1781" t="s">
        <v>1921</v>
      </c>
    </row>
    <row r="1782" spans="1:4" x14ac:dyDescent="0.2">
      <c r="A1782" t="s">
        <v>1906</v>
      </c>
      <c r="B1782">
        <v>85360901</v>
      </c>
      <c r="C1782">
        <v>85361021</v>
      </c>
      <c r="D1782" t="s">
        <v>1920</v>
      </c>
    </row>
    <row r="1783" spans="1:4" x14ac:dyDescent="0.2">
      <c r="A1783" t="s">
        <v>1906</v>
      </c>
      <c r="B1783">
        <v>85360961</v>
      </c>
      <c r="C1783">
        <v>85360962</v>
      </c>
      <c r="D1783" t="s">
        <v>1921</v>
      </c>
    </row>
    <row r="1784" spans="1:4" x14ac:dyDescent="0.2">
      <c r="A1784" t="s">
        <v>1906</v>
      </c>
      <c r="B1784">
        <v>86052182</v>
      </c>
      <c r="C1784">
        <v>86052302</v>
      </c>
      <c r="D1784" t="s">
        <v>1920</v>
      </c>
    </row>
    <row r="1785" spans="1:4" x14ac:dyDescent="0.2">
      <c r="A1785" t="s">
        <v>1906</v>
      </c>
      <c r="B1785">
        <v>86052242</v>
      </c>
      <c r="C1785">
        <v>86052243</v>
      </c>
      <c r="D1785" t="s">
        <v>1921</v>
      </c>
    </row>
    <row r="1786" spans="1:4" x14ac:dyDescent="0.2">
      <c r="A1786" t="s">
        <v>1906</v>
      </c>
      <c r="B1786">
        <v>87009478</v>
      </c>
      <c r="C1786">
        <v>87009598</v>
      </c>
      <c r="D1786" t="s">
        <v>1920</v>
      </c>
    </row>
    <row r="1787" spans="1:4" x14ac:dyDescent="0.2">
      <c r="A1787" t="s">
        <v>1906</v>
      </c>
      <c r="B1787">
        <v>87009538</v>
      </c>
      <c r="C1787">
        <v>87009539</v>
      </c>
      <c r="D1787" t="s">
        <v>1921</v>
      </c>
    </row>
    <row r="1788" spans="1:4" x14ac:dyDescent="0.2">
      <c r="A1788" t="s">
        <v>1906</v>
      </c>
      <c r="B1788">
        <v>87501649</v>
      </c>
      <c r="C1788">
        <v>87501769</v>
      </c>
      <c r="D1788" t="s">
        <v>1920</v>
      </c>
    </row>
    <row r="1789" spans="1:4" x14ac:dyDescent="0.2">
      <c r="A1789" t="s">
        <v>1906</v>
      </c>
      <c r="B1789">
        <v>87501709</v>
      </c>
      <c r="C1789">
        <v>87501710</v>
      </c>
      <c r="D1789" t="s">
        <v>1921</v>
      </c>
    </row>
    <row r="1790" spans="1:4" x14ac:dyDescent="0.2">
      <c r="A1790" t="s">
        <v>1906</v>
      </c>
      <c r="B1790">
        <v>88506324</v>
      </c>
      <c r="C1790">
        <v>88506444</v>
      </c>
      <c r="D1790" t="s">
        <v>1920</v>
      </c>
    </row>
    <row r="1791" spans="1:4" x14ac:dyDescent="0.2">
      <c r="A1791" t="s">
        <v>1906</v>
      </c>
      <c r="B1791">
        <v>88506384</v>
      </c>
      <c r="C1791">
        <v>88506385</v>
      </c>
      <c r="D1791" t="s">
        <v>1921</v>
      </c>
    </row>
    <row r="1792" spans="1:4" x14ac:dyDescent="0.2">
      <c r="A1792" t="s">
        <v>1906</v>
      </c>
      <c r="B1792">
        <v>8854185</v>
      </c>
      <c r="C1792">
        <v>8854305</v>
      </c>
      <c r="D1792" t="s">
        <v>1920</v>
      </c>
    </row>
    <row r="1793" spans="1:4" x14ac:dyDescent="0.2">
      <c r="A1793" t="s">
        <v>1906</v>
      </c>
      <c r="B1793">
        <v>8854234</v>
      </c>
      <c r="C1793">
        <v>8854235</v>
      </c>
      <c r="D1793" t="s">
        <v>1921</v>
      </c>
    </row>
    <row r="1794" spans="1:4" x14ac:dyDescent="0.2">
      <c r="A1794" t="s">
        <v>1906</v>
      </c>
      <c r="B1794">
        <v>90094523</v>
      </c>
      <c r="C1794">
        <v>90094643</v>
      </c>
      <c r="D1794" t="s">
        <v>1920</v>
      </c>
    </row>
    <row r="1795" spans="1:4" x14ac:dyDescent="0.2">
      <c r="A1795" t="s">
        <v>1906</v>
      </c>
      <c r="B1795">
        <v>90094583</v>
      </c>
      <c r="C1795">
        <v>90094584</v>
      </c>
      <c r="D1795" t="s">
        <v>1921</v>
      </c>
    </row>
    <row r="1796" spans="1:4" x14ac:dyDescent="0.2">
      <c r="A1796" t="s">
        <v>1906</v>
      </c>
      <c r="B1796">
        <v>91339362</v>
      </c>
      <c r="C1796">
        <v>91339482</v>
      </c>
      <c r="D1796" t="s">
        <v>1920</v>
      </c>
    </row>
    <row r="1797" spans="1:4" x14ac:dyDescent="0.2">
      <c r="A1797" t="s">
        <v>1906</v>
      </c>
      <c r="B1797">
        <v>91339422</v>
      </c>
      <c r="C1797">
        <v>91339423</v>
      </c>
      <c r="D1797" t="s">
        <v>1921</v>
      </c>
    </row>
    <row r="1798" spans="1:4" x14ac:dyDescent="0.2">
      <c r="A1798" t="s">
        <v>1906</v>
      </c>
      <c r="B1798">
        <v>91777787</v>
      </c>
      <c r="C1798">
        <v>91777907</v>
      </c>
      <c r="D1798" t="s">
        <v>1920</v>
      </c>
    </row>
    <row r="1799" spans="1:4" x14ac:dyDescent="0.2">
      <c r="A1799" t="s">
        <v>1906</v>
      </c>
      <c r="B1799">
        <v>91777847</v>
      </c>
      <c r="C1799">
        <v>91777848</v>
      </c>
      <c r="D1799" t="s">
        <v>1921</v>
      </c>
    </row>
    <row r="1800" spans="1:4" x14ac:dyDescent="0.2">
      <c r="A1800" t="s">
        <v>1906</v>
      </c>
      <c r="B1800">
        <v>92733221</v>
      </c>
      <c r="C1800">
        <v>92733341</v>
      </c>
      <c r="D1800" t="s">
        <v>1920</v>
      </c>
    </row>
    <row r="1801" spans="1:4" x14ac:dyDescent="0.2">
      <c r="A1801" t="s">
        <v>1906</v>
      </c>
      <c r="B1801">
        <v>92733281</v>
      </c>
      <c r="C1801">
        <v>92733282</v>
      </c>
      <c r="D1801" t="s">
        <v>1921</v>
      </c>
    </row>
    <row r="1802" spans="1:4" x14ac:dyDescent="0.2">
      <c r="A1802" t="s">
        <v>1906</v>
      </c>
      <c r="B1802">
        <v>93643809</v>
      </c>
      <c r="C1802">
        <v>93643929</v>
      </c>
      <c r="D1802" t="s">
        <v>1920</v>
      </c>
    </row>
    <row r="1803" spans="1:4" x14ac:dyDescent="0.2">
      <c r="A1803" t="s">
        <v>1906</v>
      </c>
      <c r="B1803">
        <v>93643869</v>
      </c>
      <c r="C1803">
        <v>93643870</v>
      </c>
      <c r="D1803" t="s">
        <v>1921</v>
      </c>
    </row>
    <row r="1804" spans="1:4" x14ac:dyDescent="0.2">
      <c r="A1804" t="s">
        <v>1906</v>
      </c>
      <c r="B1804">
        <v>94444603</v>
      </c>
      <c r="C1804">
        <v>94444723</v>
      </c>
      <c r="D1804" t="s">
        <v>1920</v>
      </c>
    </row>
    <row r="1805" spans="1:4" x14ac:dyDescent="0.2">
      <c r="A1805" t="s">
        <v>1906</v>
      </c>
      <c r="B1805">
        <v>94444663</v>
      </c>
      <c r="C1805">
        <v>94444664</v>
      </c>
      <c r="D1805" t="s">
        <v>1921</v>
      </c>
    </row>
    <row r="1806" spans="1:4" x14ac:dyDescent="0.2">
      <c r="A1806" t="s">
        <v>1906</v>
      </c>
      <c r="B1806">
        <v>94987108</v>
      </c>
      <c r="C1806">
        <v>94987228</v>
      </c>
      <c r="D1806" t="s">
        <v>1920</v>
      </c>
    </row>
    <row r="1807" spans="1:4" x14ac:dyDescent="0.2">
      <c r="A1807" t="s">
        <v>1906</v>
      </c>
      <c r="B1807">
        <v>94987168</v>
      </c>
      <c r="C1807">
        <v>94987169</v>
      </c>
      <c r="D1807" t="s">
        <v>1921</v>
      </c>
    </row>
    <row r="1808" spans="1:4" x14ac:dyDescent="0.2">
      <c r="A1808" t="s">
        <v>1906</v>
      </c>
      <c r="B1808">
        <v>95208290</v>
      </c>
      <c r="C1808">
        <v>95208410</v>
      </c>
      <c r="D1808" t="s">
        <v>1920</v>
      </c>
    </row>
    <row r="1809" spans="1:4" x14ac:dyDescent="0.2">
      <c r="A1809" t="s">
        <v>1906</v>
      </c>
      <c r="B1809">
        <v>95208322</v>
      </c>
      <c r="C1809">
        <v>95208323</v>
      </c>
      <c r="D1809" t="s">
        <v>1921</v>
      </c>
    </row>
    <row r="1810" spans="1:4" x14ac:dyDescent="0.2">
      <c r="A1810" t="s">
        <v>1906</v>
      </c>
      <c r="B1810">
        <v>96205859</v>
      </c>
      <c r="C1810">
        <v>96205979</v>
      </c>
      <c r="D1810" t="s">
        <v>1920</v>
      </c>
    </row>
    <row r="1811" spans="1:4" x14ac:dyDescent="0.2">
      <c r="A1811" t="s">
        <v>1906</v>
      </c>
      <c r="B1811">
        <v>96205919</v>
      </c>
      <c r="C1811">
        <v>96205920</v>
      </c>
      <c r="D1811" t="s">
        <v>1921</v>
      </c>
    </row>
    <row r="1812" spans="1:4" x14ac:dyDescent="0.2">
      <c r="A1812" t="s">
        <v>1906</v>
      </c>
      <c r="B1812">
        <v>97186630</v>
      </c>
      <c r="C1812">
        <v>97186750</v>
      </c>
      <c r="D1812" t="s">
        <v>1920</v>
      </c>
    </row>
    <row r="1813" spans="1:4" x14ac:dyDescent="0.2">
      <c r="A1813" t="s">
        <v>1906</v>
      </c>
      <c r="B1813">
        <v>97186690</v>
      </c>
      <c r="C1813">
        <v>97186691</v>
      </c>
      <c r="D1813" t="s">
        <v>1921</v>
      </c>
    </row>
    <row r="1814" spans="1:4" x14ac:dyDescent="0.2">
      <c r="A1814" t="s">
        <v>1906</v>
      </c>
      <c r="B1814">
        <v>97870221</v>
      </c>
      <c r="C1814">
        <v>97870341</v>
      </c>
      <c r="D1814" t="s">
        <v>1920</v>
      </c>
    </row>
    <row r="1815" spans="1:4" x14ac:dyDescent="0.2">
      <c r="A1815" t="s">
        <v>1906</v>
      </c>
      <c r="B1815">
        <v>97870281</v>
      </c>
      <c r="C1815">
        <v>97870282</v>
      </c>
      <c r="D1815" t="s">
        <v>1921</v>
      </c>
    </row>
    <row r="1816" spans="1:4" x14ac:dyDescent="0.2">
      <c r="A1816" t="s">
        <v>1906</v>
      </c>
      <c r="B1816">
        <v>98411168</v>
      </c>
      <c r="C1816">
        <v>98411288</v>
      </c>
      <c r="D1816" t="s">
        <v>1920</v>
      </c>
    </row>
    <row r="1817" spans="1:4" x14ac:dyDescent="0.2">
      <c r="A1817" t="s">
        <v>1906</v>
      </c>
      <c r="B1817">
        <v>98411192</v>
      </c>
      <c r="C1817">
        <v>98411193</v>
      </c>
      <c r="D1817" t="s">
        <v>1921</v>
      </c>
    </row>
    <row r="1818" spans="1:4" x14ac:dyDescent="0.2">
      <c r="A1818" t="s">
        <v>1906</v>
      </c>
      <c r="B1818">
        <v>9844307</v>
      </c>
      <c r="C1818">
        <v>9844427</v>
      </c>
      <c r="D1818" t="s">
        <v>1920</v>
      </c>
    </row>
    <row r="1819" spans="1:4" x14ac:dyDescent="0.2">
      <c r="A1819" t="s">
        <v>1906</v>
      </c>
      <c r="B1819">
        <v>9844383</v>
      </c>
      <c r="C1819">
        <v>9844384</v>
      </c>
      <c r="D1819" t="s">
        <v>1921</v>
      </c>
    </row>
    <row r="1820" spans="1:4" x14ac:dyDescent="0.2">
      <c r="A1820" t="s">
        <v>1906</v>
      </c>
      <c r="B1820">
        <v>99220480</v>
      </c>
      <c r="C1820">
        <v>99220600</v>
      </c>
      <c r="D1820" t="s">
        <v>1920</v>
      </c>
    </row>
    <row r="1821" spans="1:4" x14ac:dyDescent="0.2">
      <c r="A1821" t="s">
        <v>1906</v>
      </c>
      <c r="B1821">
        <v>99220540</v>
      </c>
      <c r="C1821">
        <v>99220541</v>
      </c>
      <c r="D1821" t="s">
        <v>1921</v>
      </c>
    </row>
    <row r="1822" spans="1:4" x14ac:dyDescent="0.2">
      <c r="A1822" t="s">
        <v>1905</v>
      </c>
      <c r="B1822">
        <v>100221070</v>
      </c>
      <c r="C1822">
        <v>100221190</v>
      </c>
      <c r="D1822" t="s">
        <v>1920</v>
      </c>
    </row>
    <row r="1823" spans="1:4" x14ac:dyDescent="0.2">
      <c r="A1823" t="s">
        <v>1905</v>
      </c>
      <c r="B1823">
        <v>100221130</v>
      </c>
      <c r="C1823">
        <v>100221131</v>
      </c>
      <c r="D1823" t="s">
        <v>1921</v>
      </c>
    </row>
    <row r="1824" spans="1:4" x14ac:dyDescent="0.2">
      <c r="A1824" t="s">
        <v>1905</v>
      </c>
      <c r="B1824">
        <v>100868811</v>
      </c>
      <c r="C1824">
        <v>100868931</v>
      </c>
      <c r="D1824" t="s">
        <v>1920</v>
      </c>
    </row>
    <row r="1825" spans="1:4" x14ac:dyDescent="0.2">
      <c r="A1825" t="s">
        <v>1905</v>
      </c>
      <c r="B1825">
        <v>100868899</v>
      </c>
      <c r="C1825">
        <v>100868900</v>
      </c>
      <c r="D1825" t="s">
        <v>1921</v>
      </c>
    </row>
    <row r="1826" spans="1:4" x14ac:dyDescent="0.2">
      <c r="A1826" t="s">
        <v>1905</v>
      </c>
      <c r="B1826">
        <v>101335980</v>
      </c>
      <c r="C1826">
        <v>101336100</v>
      </c>
      <c r="D1826" t="s">
        <v>1920</v>
      </c>
    </row>
    <row r="1827" spans="1:4" x14ac:dyDescent="0.2">
      <c r="A1827" t="s">
        <v>1905</v>
      </c>
      <c r="B1827">
        <v>101336040</v>
      </c>
      <c r="C1827">
        <v>101336041</v>
      </c>
      <c r="D1827" t="s">
        <v>1921</v>
      </c>
    </row>
    <row r="1828" spans="1:4" x14ac:dyDescent="0.2">
      <c r="A1828" t="s">
        <v>1905</v>
      </c>
      <c r="B1828">
        <v>101700060</v>
      </c>
      <c r="C1828">
        <v>101700180</v>
      </c>
      <c r="D1828" t="s">
        <v>1920</v>
      </c>
    </row>
    <row r="1829" spans="1:4" x14ac:dyDescent="0.2">
      <c r="A1829" t="s">
        <v>1905</v>
      </c>
      <c r="B1829">
        <v>101700120</v>
      </c>
      <c r="C1829">
        <v>101700121</v>
      </c>
      <c r="D1829" t="s">
        <v>1921</v>
      </c>
    </row>
    <row r="1830" spans="1:4" x14ac:dyDescent="0.2">
      <c r="A1830" t="s">
        <v>1905</v>
      </c>
      <c r="B1830">
        <v>102080354</v>
      </c>
      <c r="C1830">
        <v>102080474</v>
      </c>
      <c r="D1830" t="s">
        <v>1920</v>
      </c>
    </row>
    <row r="1831" spans="1:4" x14ac:dyDescent="0.2">
      <c r="A1831" t="s">
        <v>1905</v>
      </c>
      <c r="B1831">
        <v>102080473</v>
      </c>
      <c r="C1831">
        <v>102080474</v>
      </c>
      <c r="D1831" t="s">
        <v>1921</v>
      </c>
    </row>
    <row r="1832" spans="1:4" x14ac:dyDescent="0.2">
      <c r="A1832" t="s">
        <v>1905</v>
      </c>
      <c r="B1832">
        <v>103485072</v>
      </c>
      <c r="C1832">
        <v>103485192</v>
      </c>
      <c r="D1832" t="s">
        <v>1920</v>
      </c>
    </row>
    <row r="1833" spans="1:4" x14ac:dyDescent="0.2">
      <c r="A1833" t="s">
        <v>1905</v>
      </c>
      <c r="B1833">
        <v>103485132</v>
      </c>
      <c r="C1833">
        <v>103485133</v>
      </c>
      <c r="D1833" t="s">
        <v>1921</v>
      </c>
    </row>
    <row r="1834" spans="1:4" x14ac:dyDescent="0.2">
      <c r="A1834" t="s">
        <v>1905</v>
      </c>
      <c r="B1834">
        <v>103989413</v>
      </c>
      <c r="C1834">
        <v>103989533</v>
      </c>
      <c r="D1834" t="s">
        <v>1920</v>
      </c>
    </row>
    <row r="1835" spans="1:4" x14ac:dyDescent="0.2">
      <c r="A1835" t="s">
        <v>1905</v>
      </c>
      <c r="B1835">
        <v>103989474</v>
      </c>
      <c r="C1835">
        <v>103989475</v>
      </c>
      <c r="D1835" t="s">
        <v>1921</v>
      </c>
    </row>
    <row r="1836" spans="1:4" x14ac:dyDescent="0.2">
      <c r="A1836" t="s">
        <v>1905</v>
      </c>
      <c r="B1836">
        <v>104422179</v>
      </c>
      <c r="C1836">
        <v>104422299</v>
      </c>
      <c r="D1836" t="s">
        <v>1920</v>
      </c>
    </row>
    <row r="1837" spans="1:4" x14ac:dyDescent="0.2">
      <c r="A1837" t="s">
        <v>1905</v>
      </c>
      <c r="B1837">
        <v>104422239</v>
      </c>
      <c r="C1837">
        <v>104422240</v>
      </c>
      <c r="D1837" t="s">
        <v>1921</v>
      </c>
    </row>
    <row r="1838" spans="1:4" x14ac:dyDescent="0.2">
      <c r="A1838" t="s">
        <v>1905</v>
      </c>
      <c r="B1838">
        <v>105342176</v>
      </c>
      <c r="C1838">
        <v>105342296</v>
      </c>
      <c r="D1838" t="s">
        <v>1920</v>
      </c>
    </row>
    <row r="1839" spans="1:4" x14ac:dyDescent="0.2">
      <c r="A1839" t="s">
        <v>1905</v>
      </c>
      <c r="B1839">
        <v>105342265</v>
      </c>
      <c r="C1839">
        <v>105342266</v>
      </c>
      <c r="D1839" t="s">
        <v>1921</v>
      </c>
    </row>
    <row r="1840" spans="1:4" x14ac:dyDescent="0.2">
      <c r="A1840" t="s">
        <v>1905</v>
      </c>
      <c r="B1840">
        <v>105998812</v>
      </c>
      <c r="C1840">
        <v>105998932</v>
      </c>
      <c r="D1840" t="s">
        <v>1920</v>
      </c>
    </row>
    <row r="1841" spans="1:4" x14ac:dyDescent="0.2">
      <c r="A1841" t="s">
        <v>1905</v>
      </c>
      <c r="B1841">
        <v>105998872</v>
      </c>
      <c r="C1841">
        <v>105998873</v>
      </c>
      <c r="D1841" t="s">
        <v>1921</v>
      </c>
    </row>
    <row r="1842" spans="1:4" x14ac:dyDescent="0.2">
      <c r="A1842" t="s">
        <v>1905</v>
      </c>
      <c r="B1842">
        <v>106840345</v>
      </c>
      <c r="C1842">
        <v>106840465</v>
      </c>
      <c r="D1842" t="s">
        <v>1920</v>
      </c>
    </row>
    <row r="1843" spans="1:4" x14ac:dyDescent="0.2">
      <c r="A1843" t="s">
        <v>1905</v>
      </c>
      <c r="B1843">
        <v>106840405</v>
      </c>
      <c r="C1843">
        <v>106840406</v>
      </c>
      <c r="D1843" t="s">
        <v>1921</v>
      </c>
    </row>
    <row r="1844" spans="1:4" x14ac:dyDescent="0.2">
      <c r="A1844" t="s">
        <v>1905</v>
      </c>
      <c r="B1844">
        <v>10700001</v>
      </c>
      <c r="C1844">
        <v>10700121</v>
      </c>
      <c r="D1844" t="s">
        <v>1920</v>
      </c>
    </row>
    <row r="1845" spans="1:4" x14ac:dyDescent="0.2">
      <c r="A1845" t="s">
        <v>1905</v>
      </c>
      <c r="B1845">
        <v>10700061</v>
      </c>
      <c r="C1845">
        <v>10700062</v>
      </c>
      <c r="D1845" t="s">
        <v>1921</v>
      </c>
    </row>
    <row r="1846" spans="1:4" x14ac:dyDescent="0.2">
      <c r="A1846" t="s">
        <v>1905</v>
      </c>
      <c r="B1846">
        <v>107463388</v>
      </c>
      <c r="C1846">
        <v>107463508</v>
      </c>
      <c r="D1846" t="s">
        <v>1920</v>
      </c>
    </row>
    <row r="1847" spans="1:4" x14ac:dyDescent="0.2">
      <c r="A1847" t="s">
        <v>1905</v>
      </c>
      <c r="B1847">
        <v>107463448</v>
      </c>
      <c r="C1847">
        <v>107463449</v>
      </c>
      <c r="D1847" t="s">
        <v>1921</v>
      </c>
    </row>
    <row r="1848" spans="1:4" x14ac:dyDescent="0.2">
      <c r="A1848" t="s">
        <v>1905</v>
      </c>
      <c r="B1848">
        <v>107933715</v>
      </c>
      <c r="C1848">
        <v>107933835</v>
      </c>
      <c r="D1848" t="s">
        <v>1920</v>
      </c>
    </row>
    <row r="1849" spans="1:4" x14ac:dyDescent="0.2">
      <c r="A1849" t="s">
        <v>1905</v>
      </c>
      <c r="B1849">
        <v>107933775</v>
      </c>
      <c r="C1849">
        <v>107933776</v>
      </c>
      <c r="D1849" t="s">
        <v>1921</v>
      </c>
    </row>
    <row r="1850" spans="1:4" x14ac:dyDescent="0.2">
      <c r="A1850" t="s">
        <v>1905</v>
      </c>
      <c r="B1850">
        <v>108868516</v>
      </c>
      <c r="C1850">
        <v>108868636</v>
      </c>
      <c r="D1850" t="s">
        <v>1920</v>
      </c>
    </row>
    <row r="1851" spans="1:4" x14ac:dyDescent="0.2">
      <c r="A1851" t="s">
        <v>1905</v>
      </c>
      <c r="B1851">
        <v>108868576</v>
      </c>
      <c r="C1851">
        <v>108868577</v>
      </c>
      <c r="D1851" t="s">
        <v>1921</v>
      </c>
    </row>
    <row r="1852" spans="1:4" x14ac:dyDescent="0.2">
      <c r="A1852" t="s">
        <v>1905</v>
      </c>
      <c r="B1852">
        <v>109479014</v>
      </c>
      <c r="C1852">
        <v>109479134</v>
      </c>
      <c r="D1852" t="s">
        <v>1920</v>
      </c>
    </row>
    <row r="1853" spans="1:4" x14ac:dyDescent="0.2">
      <c r="A1853" t="s">
        <v>1905</v>
      </c>
      <c r="B1853">
        <v>109479133</v>
      </c>
      <c r="C1853">
        <v>109479134</v>
      </c>
      <c r="D1853" t="s">
        <v>1921</v>
      </c>
    </row>
    <row r="1854" spans="1:4" x14ac:dyDescent="0.2">
      <c r="A1854" t="s">
        <v>1905</v>
      </c>
      <c r="B1854">
        <v>110060094</v>
      </c>
      <c r="C1854">
        <v>110060214</v>
      </c>
      <c r="D1854" t="s">
        <v>1920</v>
      </c>
    </row>
    <row r="1855" spans="1:4" x14ac:dyDescent="0.2">
      <c r="A1855" t="s">
        <v>1905</v>
      </c>
      <c r="B1855">
        <v>110060154</v>
      </c>
      <c r="C1855">
        <v>110060155</v>
      </c>
      <c r="D1855" t="s">
        <v>1921</v>
      </c>
    </row>
    <row r="1856" spans="1:4" x14ac:dyDescent="0.2">
      <c r="A1856" t="s">
        <v>1905</v>
      </c>
      <c r="B1856">
        <v>111023838</v>
      </c>
      <c r="C1856">
        <v>111023958</v>
      </c>
      <c r="D1856" t="s">
        <v>1920</v>
      </c>
    </row>
    <row r="1857" spans="1:4" x14ac:dyDescent="0.2">
      <c r="A1857" t="s">
        <v>1905</v>
      </c>
      <c r="B1857">
        <v>111023898</v>
      </c>
      <c r="C1857">
        <v>111023899</v>
      </c>
      <c r="D1857" t="s">
        <v>1921</v>
      </c>
    </row>
    <row r="1858" spans="1:4" x14ac:dyDescent="0.2">
      <c r="A1858" t="s">
        <v>1905</v>
      </c>
      <c r="B1858">
        <v>111622003</v>
      </c>
      <c r="C1858">
        <v>111622123</v>
      </c>
      <c r="D1858" t="s">
        <v>1920</v>
      </c>
    </row>
    <row r="1859" spans="1:4" x14ac:dyDescent="0.2">
      <c r="A1859" t="s">
        <v>1905</v>
      </c>
      <c r="B1859">
        <v>111622063</v>
      </c>
      <c r="C1859">
        <v>111622064</v>
      </c>
      <c r="D1859" t="s">
        <v>1921</v>
      </c>
    </row>
    <row r="1860" spans="1:4" x14ac:dyDescent="0.2">
      <c r="A1860" t="s">
        <v>1905</v>
      </c>
      <c r="B1860">
        <v>112497170</v>
      </c>
      <c r="C1860">
        <v>112497290</v>
      </c>
      <c r="D1860" t="s">
        <v>1920</v>
      </c>
    </row>
    <row r="1861" spans="1:4" x14ac:dyDescent="0.2">
      <c r="A1861" t="s">
        <v>1905</v>
      </c>
      <c r="B1861">
        <v>112497230</v>
      </c>
      <c r="C1861">
        <v>112497231</v>
      </c>
      <c r="D1861" t="s">
        <v>1921</v>
      </c>
    </row>
    <row r="1862" spans="1:4" x14ac:dyDescent="0.2">
      <c r="A1862" t="s">
        <v>1905</v>
      </c>
      <c r="B1862">
        <v>113311897</v>
      </c>
      <c r="C1862">
        <v>113312017</v>
      </c>
      <c r="D1862" t="s">
        <v>1920</v>
      </c>
    </row>
    <row r="1863" spans="1:4" x14ac:dyDescent="0.2">
      <c r="A1863" t="s">
        <v>1905</v>
      </c>
      <c r="B1863">
        <v>113311957</v>
      </c>
      <c r="C1863">
        <v>113311958</v>
      </c>
      <c r="D1863" t="s">
        <v>1921</v>
      </c>
    </row>
    <row r="1864" spans="1:4" x14ac:dyDescent="0.2">
      <c r="A1864" t="s">
        <v>1905</v>
      </c>
      <c r="B1864">
        <v>113907698</v>
      </c>
      <c r="C1864">
        <v>113907818</v>
      </c>
      <c r="D1864" t="s">
        <v>1920</v>
      </c>
    </row>
    <row r="1865" spans="1:4" x14ac:dyDescent="0.2">
      <c r="A1865" t="s">
        <v>1905</v>
      </c>
      <c r="B1865">
        <v>113907758</v>
      </c>
      <c r="C1865">
        <v>113907759</v>
      </c>
      <c r="D1865" t="s">
        <v>1921</v>
      </c>
    </row>
    <row r="1866" spans="1:4" x14ac:dyDescent="0.2">
      <c r="A1866" t="s">
        <v>1905</v>
      </c>
      <c r="B1866">
        <v>11422908</v>
      </c>
      <c r="C1866">
        <v>11423028</v>
      </c>
      <c r="D1866" t="s">
        <v>1920</v>
      </c>
    </row>
    <row r="1867" spans="1:4" x14ac:dyDescent="0.2">
      <c r="A1867" t="s">
        <v>1905</v>
      </c>
      <c r="B1867">
        <v>11422968</v>
      </c>
      <c r="C1867">
        <v>11422969</v>
      </c>
      <c r="D1867" t="s">
        <v>1921</v>
      </c>
    </row>
    <row r="1868" spans="1:4" x14ac:dyDescent="0.2">
      <c r="A1868" t="s">
        <v>1905</v>
      </c>
      <c r="B1868">
        <v>114578462</v>
      </c>
      <c r="C1868">
        <v>114578582</v>
      </c>
      <c r="D1868" t="s">
        <v>1920</v>
      </c>
    </row>
    <row r="1869" spans="1:4" x14ac:dyDescent="0.2">
      <c r="A1869" t="s">
        <v>1905</v>
      </c>
      <c r="B1869">
        <v>114578569</v>
      </c>
      <c r="C1869">
        <v>114578570</v>
      </c>
      <c r="D1869" t="s">
        <v>1921</v>
      </c>
    </row>
    <row r="1870" spans="1:4" x14ac:dyDescent="0.2">
      <c r="A1870" t="s">
        <v>1905</v>
      </c>
      <c r="B1870">
        <v>115367017</v>
      </c>
      <c r="C1870">
        <v>115367137</v>
      </c>
      <c r="D1870" t="s">
        <v>1920</v>
      </c>
    </row>
    <row r="1871" spans="1:4" x14ac:dyDescent="0.2">
      <c r="A1871" t="s">
        <v>1905</v>
      </c>
      <c r="B1871">
        <v>115367077</v>
      </c>
      <c r="C1871">
        <v>115367078</v>
      </c>
      <c r="D1871" t="s">
        <v>1921</v>
      </c>
    </row>
    <row r="1872" spans="1:4" x14ac:dyDescent="0.2">
      <c r="A1872" t="s">
        <v>1905</v>
      </c>
      <c r="B1872">
        <v>115985438</v>
      </c>
      <c r="C1872">
        <v>115985558</v>
      </c>
      <c r="D1872" t="s">
        <v>1920</v>
      </c>
    </row>
    <row r="1873" spans="1:4" x14ac:dyDescent="0.2">
      <c r="A1873" t="s">
        <v>1905</v>
      </c>
      <c r="B1873">
        <v>115985498</v>
      </c>
      <c r="C1873">
        <v>115985499</v>
      </c>
      <c r="D1873" t="s">
        <v>1921</v>
      </c>
    </row>
    <row r="1874" spans="1:4" x14ac:dyDescent="0.2">
      <c r="A1874" t="s">
        <v>1905</v>
      </c>
      <c r="B1874">
        <v>116683584</v>
      </c>
      <c r="C1874">
        <v>116683704</v>
      </c>
      <c r="D1874" t="s">
        <v>1920</v>
      </c>
    </row>
    <row r="1875" spans="1:4" x14ac:dyDescent="0.2">
      <c r="A1875" t="s">
        <v>1905</v>
      </c>
      <c r="B1875">
        <v>116683644</v>
      </c>
      <c r="C1875">
        <v>116683645</v>
      </c>
      <c r="D1875" t="s">
        <v>1921</v>
      </c>
    </row>
    <row r="1876" spans="1:4" x14ac:dyDescent="0.2">
      <c r="A1876" t="s">
        <v>1905</v>
      </c>
      <c r="B1876">
        <v>117660872</v>
      </c>
      <c r="C1876">
        <v>117660992</v>
      </c>
      <c r="D1876" t="s">
        <v>1920</v>
      </c>
    </row>
    <row r="1877" spans="1:4" x14ac:dyDescent="0.2">
      <c r="A1877" t="s">
        <v>1905</v>
      </c>
      <c r="B1877">
        <v>117660932</v>
      </c>
      <c r="C1877">
        <v>117660933</v>
      </c>
      <c r="D1877" t="s">
        <v>1921</v>
      </c>
    </row>
    <row r="1878" spans="1:4" x14ac:dyDescent="0.2">
      <c r="A1878" t="s">
        <v>1905</v>
      </c>
      <c r="B1878">
        <v>118124181</v>
      </c>
      <c r="C1878">
        <v>118124301</v>
      </c>
      <c r="D1878" t="s">
        <v>1920</v>
      </c>
    </row>
    <row r="1879" spans="1:4" x14ac:dyDescent="0.2">
      <c r="A1879" t="s">
        <v>1905</v>
      </c>
      <c r="B1879">
        <v>118124241</v>
      </c>
      <c r="C1879">
        <v>118124242</v>
      </c>
      <c r="D1879" t="s">
        <v>1921</v>
      </c>
    </row>
    <row r="1880" spans="1:4" x14ac:dyDescent="0.2">
      <c r="A1880" t="s">
        <v>1905</v>
      </c>
      <c r="B1880">
        <v>119027015</v>
      </c>
      <c r="C1880">
        <v>119027135</v>
      </c>
      <c r="D1880" t="s">
        <v>1920</v>
      </c>
    </row>
    <row r="1881" spans="1:4" x14ac:dyDescent="0.2">
      <c r="A1881" t="s">
        <v>1905</v>
      </c>
      <c r="B1881">
        <v>119027075</v>
      </c>
      <c r="C1881">
        <v>119027076</v>
      </c>
      <c r="D1881" t="s">
        <v>1921</v>
      </c>
    </row>
    <row r="1882" spans="1:4" x14ac:dyDescent="0.2">
      <c r="A1882" t="s">
        <v>1905</v>
      </c>
      <c r="B1882">
        <v>119528830</v>
      </c>
      <c r="C1882">
        <v>119528950</v>
      </c>
      <c r="D1882" t="s">
        <v>1920</v>
      </c>
    </row>
    <row r="1883" spans="1:4" x14ac:dyDescent="0.2">
      <c r="A1883" t="s">
        <v>1905</v>
      </c>
      <c r="B1883">
        <v>119528927</v>
      </c>
      <c r="C1883">
        <v>119528928</v>
      </c>
      <c r="D1883" t="s">
        <v>1921</v>
      </c>
    </row>
    <row r="1884" spans="1:4" x14ac:dyDescent="0.2">
      <c r="A1884" t="s">
        <v>1905</v>
      </c>
      <c r="B1884">
        <v>120179525</v>
      </c>
      <c r="C1884">
        <v>120179645</v>
      </c>
      <c r="D1884" t="s">
        <v>1920</v>
      </c>
    </row>
    <row r="1885" spans="1:4" x14ac:dyDescent="0.2">
      <c r="A1885" t="s">
        <v>1905</v>
      </c>
      <c r="B1885">
        <v>120179585</v>
      </c>
      <c r="C1885">
        <v>120179586</v>
      </c>
      <c r="D1885" t="s">
        <v>1921</v>
      </c>
    </row>
    <row r="1886" spans="1:4" x14ac:dyDescent="0.2">
      <c r="A1886" t="s">
        <v>1905</v>
      </c>
      <c r="B1886">
        <v>12018355</v>
      </c>
      <c r="C1886">
        <v>12018475</v>
      </c>
      <c r="D1886" t="s">
        <v>1920</v>
      </c>
    </row>
    <row r="1887" spans="1:4" x14ac:dyDescent="0.2">
      <c r="A1887" t="s">
        <v>1905</v>
      </c>
      <c r="B1887">
        <v>12018370</v>
      </c>
      <c r="C1887">
        <v>12018371</v>
      </c>
      <c r="D1887" t="s">
        <v>1921</v>
      </c>
    </row>
    <row r="1888" spans="1:4" x14ac:dyDescent="0.2">
      <c r="A1888" t="s">
        <v>1905</v>
      </c>
      <c r="B1888">
        <v>120219752</v>
      </c>
      <c r="C1888">
        <v>120219872</v>
      </c>
      <c r="D1888" t="s">
        <v>1920</v>
      </c>
    </row>
    <row r="1889" spans="1:4" x14ac:dyDescent="0.2">
      <c r="A1889" t="s">
        <v>1905</v>
      </c>
      <c r="B1889">
        <v>120219812</v>
      </c>
      <c r="C1889">
        <v>120219813</v>
      </c>
      <c r="D1889" t="s">
        <v>1921</v>
      </c>
    </row>
    <row r="1890" spans="1:4" x14ac:dyDescent="0.2">
      <c r="A1890" t="s">
        <v>1905</v>
      </c>
      <c r="B1890">
        <v>120427210</v>
      </c>
      <c r="C1890">
        <v>120427330</v>
      </c>
      <c r="D1890" t="s">
        <v>1920</v>
      </c>
    </row>
    <row r="1891" spans="1:4" x14ac:dyDescent="0.2">
      <c r="A1891" t="s">
        <v>1905</v>
      </c>
      <c r="B1891">
        <v>120427318</v>
      </c>
      <c r="C1891">
        <v>120427319</v>
      </c>
      <c r="D1891" t="s">
        <v>1921</v>
      </c>
    </row>
    <row r="1892" spans="1:4" x14ac:dyDescent="0.2">
      <c r="A1892" t="s">
        <v>1905</v>
      </c>
      <c r="B1892">
        <v>120789168</v>
      </c>
      <c r="C1892">
        <v>120789288</v>
      </c>
      <c r="D1892" t="s">
        <v>1920</v>
      </c>
    </row>
    <row r="1893" spans="1:4" x14ac:dyDescent="0.2">
      <c r="A1893" t="s">
        <v>1905</v>
      </c>
      <c r="B1893">
        <v>120789228</v>
      </c>
      <c r="C1893">
        <v>120789229</v>
      </c>
      <c r="D1893" t="s">
        <v>1921</v>
      </c>
    </row>
    <row r="1894" spans="1:4" x14ac:dyDescent="0.2">
      <c r="A1894" t="s">
        <v>1905</v>
      </c>
      <c r="B1894">
        <v>121009104</v>
      </c>
      <c r="C1894">
        <v>121009224</v>
      </c>
      <c r="D1894" t="s">
        <v>1920</v>
      </c>
    </row>
    <row r="1895" spans="1:4" x14ac:dyDescent="0.2">
      <c r="A1895" t="s">
        <v>1905</v>
      </c>
      <c r="B1895">
        <v>121009164</v>
      </c>
      <c r="C1895">
        <v>121009165</v>
      </c>
      <c r="D1895" t="s">
        <v>1921</v>
      </c>
    </row>
    <row r="1896" spans="1:4" x14ac:dyDescent="0.2">
      <c r="A1896" t="s">
        <v>1905</v>
      </c>
      <c r="B1896">
        <v>121456501</v>
      </c>
      <c r="C1896">
        <v>121456621</v>
      </c>
      <c r="D1896" t="s">
        <v>1920</v>
      </c>
    </row>
    <row r="1897" spans="1:4" x14ac:dyDescent="0.2">
      <c r="A1897" t="s">
        <v>1905</v>
      </c>
      <c r="B1897">
        <v>121456561</v>
      </c>
      <c r="C1897">
        <v>121456562</v>
      </c>
      <c r="D1897" t="s">
        <v>1921</v>
      </c>
    </row>
    <row r="1898" spans="1:4" x14ac:dyDescent="0.2">
      <c r="A1898" t="s">
        <v>1905</v>
      </c>
      <c r="B1898">
        <v>121739737</v>
      </c>
      <c r="C1898">
        <v>121739857</v>
      </c>
      <c r="D1898" t="s">
        <v>1920</v>
      </c>
    </row>
    <row r="1899" spans="1:4" x14ac:dyDescent="0.2">
      <c r="A1899" t="s">
        <v>1905</v>
      </c>
      <c r="B1899">
        <v>121739797</v>
      </c>
      <c r="C1899">
        <v>121739798</v>
      </c>
      <c r="D1899" t="s">
        <v>1921</v>
      </c>
    </row>
    <row r="1900" spans="1:4" x14ac:dyDescent="0.2">
      <c r="A1900" t="s">
        <v>1905</v>
      </c>
      <c r="B1900">
        <v>122115728</v>
      </c>
      <c r="C1900">
        <v>122115848</v>
      </c>
      <c r="D1900" t="s">
        <v>1920</v>
      </c>
    </row>
    <row r="1901" spans="1:4" x14ac:dyDescent="0.2">
      <c r="A1901" t="s">
        <v>1905</v>
      </c>
      <c r="B1901">
        <v>122115788</v>
      </c>
      <c r="C1901">
        <v>122115789</v>
      </c>
      <c r="D1901" t="s">
        <v>1921</v>
      </c>
    </row>
    <row r="1902" spans="1:4" x14ac:dyDescent="0.2">
      <c r="A1902" t="s">
        <v>1905</v>
      </c>
      <c r="B1902">
        <v>122246538</v>
      </c>
      <c r="C1902">
        <v>122246658</v>
      </c>
      <c r="D1902" t="s">
        <v>1920</v>
      </c>
    </row>
    <row r="1903" spans="1:4" x14ac:dyDescent="0.2">
      <c r="A1903" t="s">
        <v>1905</v>
      </c>
      <c r="B1903">
        <v>122246598</v>
      </c>
      <c r="C1903">
        <v>122246599</v>
      </c>
      <c r="D1903" t="s">
        <v>1921</v>
      </c>
    </row>
    <row r="1904" spans="1:4" x14ac:dyDescent="0.2">
      <c r="A1904" t="s">
        <v>1905</v>
      </c>
      <c r="B1904">
        <v>122389751</v>
      </c>
      <c r="C1904">
        <v>122389871</v>
      </c>
      <c r="D1904" t="s">
        <v>1920</v>
      </c>
    </row>
    <row r="1905" spans="1:4" x14ac:dyDescent="0.2">
      <c r="A1905" t="s">
        <v>1905</v>
      </c>
      <c r="B1905">
        <v>122389811</v>
      </c>
      <c r="C1905">
        <v>122389812</v>
      </c>
      <c r="D1905" t="s">
        <v>1921</v>
      </c>
    </row>
    <row r="1906" spans="1:4" x14ac:dyDescent="0.2">
      <c r="A1906" t="s">
        <v>1905</v>
      </c>
      <c r="B1906">
        <v>122447372</v>
      </c>
      <c r="C1906">
        <v>122447492</v>
      </c>
      <c r="D1906" t="s">
        <v>1920</v>
      </c>
    </row>
    <row r="1907" spans="1:4" x14ac:dyDescent="0.2">
      <c r="A1907" t="s">
        <v>1905</v>
      </c>
      <c r="B1907">
        <v>122447381</v>
      </c>
      <c r="C1907">
        <v>122447382</v>
      </c>
      <c r="D1907" t="s">
        <v>1921</v>
      </c>
    </row>
    <row r="1908" spans="1:4" x14ac:dyDescent="0.2">
      <c r="A1908" t="s">
        <v>1905</v>
      </c>
      <c r="B1908">
        <v>122887954</v>
      </c>
      <c r="C1908">
        <v>122888074</v>
      </c>
      <c r="D1908" t="s">
        <v>1920</v>
      </c>
    </row>
    <row r="1909" spans="1:4" x14ac:dyDescent="0.2">
      <c r="A1909" t="s">
        <v>1905</v>
      </c>
      <c r="B1909">
        <v>122888016</v>
      </c>
      <c r="C1909">
        <v>122888017</v>
      </c>
      <c r="D1909" t="s">
        <v>1921</v>
      </c>
    </row>
    <row r="1910" spans="1:4" x14ac:dyDescent="0.2">
      <c r="A1910" t="s">
        <v>1905</v>
      </c>
      <c r="B1910">
        <v>123360966</v>
      </c>
      <c r="C1910">
        <v>123361086</v>
      </c>
      <c r="D1910" t="s">
        <v>1920</v>
      </c>
    </row>
    <row r="1911" spans="1:4" x14ac:dyDescent="0.2">
      <c r="A1911" t="s">
        <v>1905</v>
      </c>
      <c r="B1911">
        <v>123361026</v>
      </c>
      <c r="C1911">
        <v>123361027</v>
      </c>
      <c r="D1911" t="s">
        <v>1921</v>
      </c>
    </row>
    <row r="1912" spans="1:4" x14ac:dyDescent="0.2">
      <c r="A1912" t="s">
        <v>1905</v>
      </c>
      <c r="B1912">
        <v>123684882</v>
      </c>
      <c r="C1912">
        <v>123685002</v>
      </c>
      <c r="D1912" t="s">
        <v>1920</v>
      </c>
    </row>
    <row r="1913" spans="1:4" x14ac:dyDescent="0.2">
      <c r="A1913" t="s">
        <v>1905</v>
      </c>
      <c r="B1913">
        <v>123684942</v>
      </c>
      <c r="C1913">
        <v>123684943</v>
      </c>
      <c r="D1913" t="s">
        <v>1921</v>
      </c>
    </row>
    <row r="1914" spans="1:4" x14ac:dyDescent="0.2">
      <c r="A1914" t="s">
        <v>1905</v>
      </c>
      <c r="B1914">
        <v>124630272</v>
      </c>
      <c r="C1914">
        <v>124630392</v>
      </c>
      <c r="D1914" t="s">
        <v>1920</v>
      </c>
    </row>
    <row r="1915" spans="1:4" x14ac:dyDescent="0.2">
      <c r="A1915" t="s">
        <v>1905</v>
      </c>
      <c r="B1915">
        <v>124630332</v>
      </c>
      <c r="C1915">
        <v>124630333</v>
      </c>
      <c r="D1915" t="s">
        <v>1921</v>
      </c>
    </row>
    <row r="1916" spans="1:4" x14ac:dyDescent="0.2">
      <c r="A1916" t="s">
        <v>1905</v>
      </c>
      <c r="B1916">
        <v>125362698</v>
      </c>
      <c r="C1916">
        <v>125362818</v>
      </c>
      <c r="D1916" t="s">
        <v>1920</v>
      </c>
    </row>
    <row r="1917" spans="1:4" x14ac:dyDescent="0.2">
      <c r="A1917" t="s">
        <v>1905</v>
      </c>
      <c r="B1917">
        <v>125362758</v>
      </c>
      <c r="C1917">
        <v>125362759</v>
      </c>
      <c r="D1917" t="s">
        <v>1921</v>
      </c>
    </row>
    <row r="1918" spans="1:4" x14ac:dyDescent="0.2">
      <c r="A1918" t="s">
        <v>1905</v>
      </c>
      <c r="B1918">
        <v>126366468</v>
      </c>
      <c r="C1918">
        <v>126366588</v>
      </c>
      <c r="D1918" t="s">
        <v>1920</v>
      </c>
    </row>
    <row r="1919" spans="1:4" x14ac:dyDescent="0.2">
      <c r="A1919" t="s">
        <v>1905</v>
      </c>
      <c r="B1919">
        <v>126366528</v>
      </c>
      <c r="C1919">
        <v>126366529</v>
      </c>
      <c r="D1919" t="s">
        <v>1921</v>
      </c>
    </row>
    <row r="1920" spans="1:4" x14ac:dyDescent="0.2">
      <c r="A1920" t="s">
        <v>1905</v>
      </c>
      <c r="B1920">
        <v>126441336</v>
      </c>
      <c r="C1920">
        <v>126441456</v>
      </c>
      <c r="D1920" t="s">
        <v>1920</v>
      </c>
    </row>
    <row r="1921" spans="1:4" x14ac:dyDescent="0.2">
      <c r="A1921" t="s">
        <v>1905</v>
      </c>
      <c r="B1921">
        <v>126441396</v>
      </c>
      <c r="C1921">
        <v>126441397</v>
      </c>
      <c r="D1921" t="s">
        <v>1921</v>
      </c>
    </row>
    <row r="1922" spans="1:4" x14ac:dyDescent="0.2">
      <c r="A1922" t="s">
        <v>1905</v>
      </c>
      <c r="B1922">
        <v>127452960</v>
      </c>
      <c r="C1922">
        <v>127453080</v>
      </c>
      <c r="D1922" t="s">
        <v>1920</v>
      </c>
    </row>
    <row r="1923" spans="1:4" x14ac:dyDescent="0.2">
      <c r="A1923" t="s">
        <v>1905</v>
      </c>
      <c r="B1923">
        <v>127452976</v>
      </c>
      <c r="C1923">
        <v>127452977</v>
      </c>
      <c r="D1923" t="s">
        <v>1921</v>
      </c>
    </row>
    <row r="1924" spans="1:4" x14ac:dyDescent="0.2">
      <c r="A1924" t="s">
        <v>1905</v>
      </c>
      <c r="B1924">
        <v>127736872</v>
      </c>
      <c r="C1924">
        <v>127736992</v>
      </c>
      <c r="D1924" t="s">
        <v>1920</v>
      </c>
    </row>
    <row r="1925" spans="1:4" x14ac:dyDescent="0.2">
      <c r="A1925" t="s">
        <v>1905</v>
      </c>
      <c r="B1925">
        <v>127736932</v>
      </c>
      <c r="C1925">
        <v>127736933</v>
      </c>
      <c r="D1925" t="s">
        <v>1921</v>
      </c>
    </row>
    <row r="1926" spans="1:4" x14ac:dyDescent="0.2">
      <c r="A1926" t="s">
        <v>1905</v>
      </c>
      <c r="B1926">
        <v>128498592</v>
      </c>
      <c r="C1926">
        <v>128498712</v>
      </c>
      <c r="D1926" t="s">
        <v>1920</v>
      </c>
    </row>
    <row r="1927" spans="1:4" x14ac:dyDescent="0.2">
      <c r="A1927" t="s">
        <v>1905</v>
      </c>
      <c r="B1927">
        <v>128498593</v>
      </c>
      <c r="C1927">
        <v>128498594</v>
      </c>
      <c r="D1927" t="s">
        <v>1921</v>
      </c>
    </row>
    <row r="1928" spans="1:4" x14ac:dyDescent="0.2">
      <c r="A1928" t="s">
        <v>1905</v>
      </c>
      <c r="B1928">
        <v>128950989</v>
      </c>
      <c r="C1928">
        <v>128951109</v>
      </c>
      <c r="D1928" t="s">
        <v>1920</v>
      </c>
    </row>
    <row r="1929" spans="1:4" x14ac:dyDescent="0.2">
      <c r="A1929" t="s">
        <v>1905</v>
      </c>
      <c r="B1929">
        <v>128951049</v>
      </c>
      <c r="C1929">
        <v>128951050</v>
      </c>
      <c r="D1929" t="s">
        <v>1921</v>
      </c>
    </row>
    <row r="1930" spans="1:4" x14ac:dyDescent="0.2">
      <c r="A1930" t="s">
        <v>1905</v>
      </c>
      <c r="B1930">
        <v>12914335</v>
      </c>
      <c r="C1930">
        <v>12914455</v>
      </c>
      <c r="D1930" t="s">
        <v>1920</v>
      </c>
    </row>
    <row r="1931" spans="1:4" x14ac:dyDescent="0.2">
      <c r="A1931" t="s">
        <v>1905</v>
      </c>
      <c r="B1931">
        <v>12914395</v>
      </c>
      <c r="C1931">
        <v>12914396</v>
      </c>
      <c r="D1931" t="s">
        <v>1921</v>
      </c>
    </row>
    <row r="1932" spans="1:4" x14ac:dyDescent="0.2">
      <c r="A1932" t="s">
        <v>1905</v>
      </c>
      <c r="B1932">
        <v>129915530</v>
      </c>
      <c r="C1932">
        <v>129915650</v>
      </c>
      <c r="D1932" t="s">
        <v>1920</v>
      </c>
    </row>
    <row r="1933" spans="1:4" x14ac:dyDescent="0.2">
      <c r="A1933" t="s">
        <v>1905</v>
      </c>
      <c r="B1933">
        <v>129915630</v>
      </c>
      <c r="C1933">
        <v>129915631</v>
      </c>
      <c r="D1933" t="s">
        <v>1921</v>
      </c>
    </row>
    <row r="1934" spans="1:4" x14ac:dyDescent="0.2">
      <c r="A1934" t="s">
        <v>1905</v>
      </c>
      <c r="B1934">
        <v>131519899</v>
      </c>
      <c r="C1934">
        <v>131520019</v>
      </c>
      <c r="D1934" t="s">
        <v>1920</v>
      </c>
    </row>
    <row r="1935" spans="1:4" x14ac:dyDescent="0.2">
      <c r="A1935" t="s">
        <v>1905</v>
      </c>
      <c r="B1935">
        <v>131519959</v>
      </c>
      <c r="C1935">
        <v>131519960</v>
      </c>
      <c r="D1935" t="s">
        <v>1921</v>
      </c>
    </row>
    <row r="1936" spans="1:4" x14ac:dyDescent="0.2">
      <c r="A1936" t="s">
        <v>1905</v>
      </c>
      <c r="B1936">
        <v>132387618</v>
      </c>
      <c r="C1936">
        <v>132387738</v>
      </c>
      <c r="D1936" t="s">
        <v>1920</v>
      </c>
    </row>
    <row r="1937" spans="1:4" x14ac:dyDescent="0.2">
      <c r="A1937" t="s">
        <v>1905</v>
      </c>
      <c r="B1937">
        <v>132387664</v>
      </c>
      <c r="C1937">
        <v>132387665</v>
      </c>
      <c r="D1937" t="s">
        <v>1921</v>
      </c>
    </row>
    <row r="1938" spans="1:4" x14ac:dyDescent="0.2">
      <c r="A1938" t="s">
        <v>1905</v>
      </c>
      <c r="B1938">
        <v>13444871</v>
      </c>
      <c r="C1938">
        <v>13444991</v>
      </c>
      <c r="D1938" t="s">
        <v>1920</v>
      </c>
    </row>
    <row r="1939" spans="1:4" x14ac:dyDescent="0.2">
      <c r="A1939" t="s">
        <v>1905</v>
      </c>
      <c r="B1939">
        <v>13444931</v>
      </c>
      <c r="C1939">
        <v>13444932</v>
      </c>
      <c r="D1939" t="s">
        <v>1921</v>
      </c>
    </row>
    <row r="1940" spans="1:4" x14ac:dyDescent="0.2">
      <c r="A1940" t="s">
        <v>1905</v>
      </c>
      <c r="B1940">
        <v>134987584</v>
      </c>
      <c r="C1940">
        <v>134987704</v>
      </c>
      <c r="D1940" t="s">
        <v>1920</v>
      </c>
    </row>
    <row r="1941" spans="1:4" x14ac:dyDescent="0.2">
      <c r="A1941" t="s">
        <v>1905</v>
      </c>
      <c r="B1941">
        <v>134987644</v>
      </c>
      <c r="C1941">
        <v>134987645</v>
      </c>
      <c r="D1941" t="s">
        <v>1921</v>
      </c>
    </row>
    <row r="1942" spans="1:4" x14ac:dyDescent="0.2">
      <c r="A1942" t="s">
        <v>1905</v>
      </c>
      <c r="B1942">
        <v>135353945</v>
      </c>
      <c r="C1942">
        <v>135354065</v>
      </c>
      <c r="D1942" t="s">
        <v>1920</v>
      </c>
    </row>
    <row r="1943" spans="1:4" x14ac:dyDescent="0.2">
      <c r="A1943" t="s">
        <v>1905</v>
      </c>
      <c r="B1943">
        <v>135354005</v>
      </c>
      <c r="C1943">
        <v>135354006</v>
      </c>
      <c r="D1943" t="s">
        <v>1921</v>
      </c>
    </row>
    <row r="1944" spans="1:4" x14ac:dyDescent="0.2">
      <c r="A1944" t="s">
        <v>1905</v>
      </c>
      <c r="B1944">
        <v>136865818</v>
      </c>
      <c r="C1944">
        <v>136865938</v>
      </c>
      <c r="D1944" t="s">
        <v>1920</v>
      </c>
    </row>
    <row r="1945" spans="1:4" x14ac:dyDescent="0.2">
      <c r="A1945" t="s">
        <v>1905</v>
      </c>
      <c r="B1945">
        <v>136865878</v>
      </c>
      <c r="C1945">
        <v>136865879</v>
      </c>
      <c r="D1945" t="s">
        <v>1921</v>
      </c>
    </row>
    <row r="1946" spans="1:4" x14ac:dyDescent="0.2">
      <c r="A1946" t="s">
        <v>1905</v>
      </c>
      <c r="B1946">
        <v>137988870</v>
      </c>
      <c r="C1946">
        <v>137988990</v>
      </c>
      <c r="D1946" t="s">
        <v>1920</v>
      </c>
    </row>
    <row r="1947" spans="1:4" x14ac:dyDescent="0.2">
      <c r="A1947" t="s">
        <v>1905</v>
      </c>
      <c r="B1947">
        <v>137988930</v>
      </c>
      <c r="C1947">
        <v>137988931</v>
      </c>
      <c r="D1947" t="s">
        <v>1921</v>
      </c>
    </row>
    <row r="1948" spans="1:4" x14ac:dyDescent="0.2">
      <c r="A1948" t="s">
        <v>1905</v>
      </c>
      <c r="B1948">
        <v>140738170</v>
      </c>
      <c r="C1948">
        <v>140738290</v>
      </c>
      <c r="D1948" t="s">
        <v>1920</v>
      </c>
    </row>
    <row r="1949" spans="1:4" x14ac:dyDescent="0.2">
      <c r="A1949" t="s">
        <v>1905</v>
      </c>
      <c r="B1949">
        <v>140738230</v>
      </c>
      <c r="C1949">
        <v>140738231</v>
      </c>
      <c r="D1949" t="s">
        <v>1921</v>
      </c>
    </row>
    <row r="1950" spans="1:4" x14ac:dyDescent="0.2">
      <c r="A1950" t="s">
        <v>1905</v>
      </c>
      <c r="B1950">
        <v>14393793</v>
      </c>
      <c r="C1950">
        <v>14393913</v>
      </c>
      <c r="D1950" t="s">
        <v>1920</v>
      </c>
    </row>
    <row r="1951" spans="1:4" x14ac:dyDescent="0.2">
      <c r="A1951" t="s">
        <v>1905</v>
      </c>
      <c r="B1951">
        <v>14393853</v>
      </c>
      <c r="C1951">
        <v>14393854</v>
      </c>
      <c r="D1951" t="s">
        <v>1921</v>
      </c>
    </row>
    <row r="1952" spans="1:4" x14ac:dyDescent="0.2">
      <c r="A1952" t="s">
        <v>1905</v>
      </c>
      <c r="B1952">
        <v>14830942</v>
      </c>
      <c r="C1952">
        <v>14831062</v>
      </c>
      <c r="D1952" t="s">
        <v>1920</v>
      </c>
    </row>
    <row r="1953" spans="1:4" x14ac:dyDescent="0.2">
      <c r="A1953" t="s">
        <v>1905</v>
      </c>
      <c r="B1953">
        <v>14831002</v>
      </c>
      <c r="C1953">
        <v>14831003</v>
      </c>
      <c r="D1953" t="s">
        <v>1921</v>
      </c>
    </row>
    <row r="1954" spans="1:4" x14ac:dyDescent="0.2">
      <c r="A1954" t="s">
        <v>1905</v>
      </c>
      <c r="B1954">
        <v>1506040</v>
      </c>
      <c r="C1954">
        <v>1506160</v>
      </c>
      <c r="D1954" t="s">
        <v>1920</v>
      </c>
    </row>
    <row r="1955" spans="1:4" x14ac:dyDescent="0.2">
      <c r="A1955" t="s">
        <v>1905</v>
      </c>
      <c r="B1955">
        <v>1506100</v>
      </c>
      <c r="C1955">
        <v>1506101</v>
      </c>
      <c r="D1955" t="s">
        <v>1921</v>
      </c>
    </row>
    <row r="1956" spans="1:4" x14ac:dyDescent="0.2">
      <c r="A1956" t="s">
        <v>1905</v>
      </c>
      <c r="B1956">
        <v>15762655</v>
      </c>
      <c r="C1956">
        <v>15762775</v>
      </c>
      <c r="D1956" t="s">
        <v>1920</v>
      </c>
    </row>
    <row r="1957" spans="1:4" x14ac:dyDescent="0.2">
      <c r="A1957" t="s">
        <v>1905</v>
      </c>
      <c r="B1957">
        <v>15762715</v>
      </c>
      <c r="C1957">
        <v>15762716</v>
      </c>
      <c r="D1957" t="s">
        <v>1921</v>
      </c>
    </row>
    <row r="1958" spans="1:4" x14ac:dyDescent="0.2">
      <c r="A1958" t="s">
        <v>1905</v>
      </c>
      <c r="B1958">
        <v>16018347</v>
      </c>
      <c r="C1958">
        <v>16018467</v>
      </c>
      <c r="D1958" t="s">
        <v>1922</v>
      </c>
    </row>
    <row r="1959" spans="1:4" x14ac:dyDescent="0.2">
      <c r="A1959" t="s">
        <v>1905</v>
      </c>
      <c r="B1959">
        <v>16119788</v>
      </c>
      <c r="C1959">
        <v>16119908</v>
      </c>
      <c r="D1959" t="s">
        <v>1922</v>
      </c>
    </row>
    <row r="1960" spans="1:4" x14ac:dyDescent="0.2">
      <c r="A1960" t="s">
        <v>1905</v>
      </c>
      <c r="B1960">
        <v>16221282</v>
      </c>
      <c r="C1960">
        <v>16221402</v>
      </c>
      <c r="D1960" t="s">
        <v>1922</v>
      </c>
    </row>
    <row r="1961" spans="1:4" x14ac:dyDescent="0.2">
      <c r="A1961" t="s">
        <v>1905</v>
      </c>
      <c r="B1961">
        <v>16233024</v>
      </c>
      <c r="C1961">
        <v>16233144</v>
      </c>
      <c r="D1961" t="s">
        <v>1920</v>
      </c>
    </row>
    <row r="1962" spans="1:4" x14ac:dyDescent="0.2">
      <c r="A1962" t="s">
        <v>1905</v>
      </c>
      <c r="B1962">
        <v>16233084</v>
      </c>
      <c r="C1962">
        <v>16233085</v>
      </c>
      <c r="D1962" t="s">
        <v>1921</v>
      </c>
    </row>
    <row r="1963" spans="1:4" x14ac:dyDescent="0.2">
      <c r="A1963" t="s">
        <v>1905</v>
      </c>
      <c r="B1963">
        <v>16325008</v>
      </c>
      <c r="C1963">
        <v>16325128</v>
      </c>
      <c r="D1963" t="s">
        <v>1922</v>
      </c>
    </row>
    <row r="1964" spans="1:4" x14ac:dyDescent="0.2">
      <c r="A1964" t="s">
        <v>1905</v>
      </c>
      <c r="B1964">
        <v>16420113</v>
      </c>
      <c r="C1964">
        <v>16420233</v>
      </c>
      <c r="D1964" t="s">
        <v>1922</v>
      </c>
    </row>
    <row r="1965" spans="1:4" x14ac:dyDescent="0.2">
      <c r="A1965" t="s">
        <v>1905</v>
      </c>
      <c r="B1965">
        <v>16519510</v>
      </c>
      <c r="C1965">
        <v>16519630</v>
      </c>
      <c r="D1965" t="s">
        <v>1922</v>
      </c>
    </row>
    <row r="1966" spans="1:4" x14ac:dyDescent="0.2">
      <c r="A1966" t="s">
        <v>1905</v>
      </c>
      <c r="B1966">
        <v>16618948</v>
      </c>
      <c r="C1966">
        <v>16619068</v>
      </c>
      <c r="D1966" t="s">
        <v>1922</v>
      </c>
    </row>
    <row r="1967" spans="1:4" x14ac:dyDescent="0.2">
      <c r="A1967" t="s">
        <v>1905</v>
      </c>
      <c r="B1967">
        <v>16721059</v>
      </c>
      <c r="C1967">
        <v>16721179</v>
      </c>
      <c r="D1967" t="s">
        <v>1922</v>
      </c>
    </row>
    <row r="1968" spans="1:4" x14ac:dyDescent="0.2">
      <c r="A1968" t="s">
        <v>1905</v>
      </c>
      <c r="B1968">
        <v>16822738</v>
      </c>
      <c r="C1968">
        <v>16822858</v>
      </c>
      <c r="D1968" t="s">
        <v>1922</v>
      </c>
    </row>
    <row r="1969" spans="1:4" x14ac:dyDescent="0.2">
      <c r="A1969" t="s">
        <v>1905</v>
      </c>
      <c r="B1969">
        <v>16921786</v>
      </c>
      <c r="C1969">
        <v>16921906</v>
      </c>
      <c r="D1969" t="s">
        <v>1922</v>
      </c>
    </row>
    <row r="1970" spans="1:4" x14ac:dyDescent="0.2">
      <c r="A1970" t="s">
        <v>1905</v>
      </c>
      <c r="B1970">
        <v>16973062</v>
      </c>
      <c r="C1970">
        <v>16973182</v>
      </c>
      <c r="D1970" t="s">
        <v>1920</v>
      </c>
    </row>
    <row r="1971" spans="1:4" x14ac:dyDescent="0.2">
      <c r="A1971" t="s">
        <v>1905</v>
      </c>
      <c r="B1971">
        <v>16973122</v>
      </c>
      <c r="C1971">
        <v>16973123</v>
      </c>
      <c r="D1971" t="s">
        <v>1921</v>
      </c>
    </row>
    <row r="1972" spans="1:4" x14ac:dyDescent="0.2">
      <c r="A1972" t="s">
        <v>1905</v>
      </c>
      <c r="B1972">
        <v>17017223</v>
      </c>
      <c r="C1972">
        <v>17017343</v>
      </c>
      <c r="D1972" t="s">
        <v>1922</v>
      </c>
    </row>
    <row r="1973" spans="1:4" x14ac:dyDescent="0.2">
      <c r="A1973" t="s">
        <v>1905</v>
      </c>
      <c r="B1973">
        <v>17120560</v>
      </c>
      <c r="C1973">
        <v>17120680</v>
      </c>
      <c r="D1973" t="s">
        <v>1922</v>
      </c>
    </row>
    <row r="1974" spans="1:4" x14ac:dyDescent="0.2">
      <c r="A1974" t="s">
        <v>1905</v>
      </c>
      <c r="B1974">
        <v>17219181</v>
      </c>
      <c r="C1974">
        <v>17219301</v>
      </c>
      <c r="D1974" t="s">
        <v>1922</v>
      </c>
    </row>
    <row r="1975" spans="1:4" x14ac:dyDescent="0.2">
      <c r="A1975" t="s">
        <v>1905</v>
      </c>
      <c r="B1975">
        <v>17319895</v>
      </c>
      <c r="C1975">
        <v>17320015</v>
      </c>
      <c r="D1975" t="s">
        <v>1922</v>
      </c>
    </row>
    <row r="1976" spans="1:4" x14ac:dyDescent="0.2">
      <c r="A1976" t="s">
        <v>1905</v>
      </c>
      <c r="B1976">
        <v>17425603</v>
      </c>
      <c r="C1976">
        <v>17425723</v>
      </c>
      <c r="D1976" t="s">
        <v>1922</v>
      </c>
    </row>
    <row r="1977" spans="1:4" x14ac:dyDescent="0.2">
      <c r="A1977" t="s">
        <v>1905</v>
      </c>
      <c r="B1977">
        <v>17519749</v>
      </c>
      <c r="C1977">
        <v>17519869</v>
      </c>
      <c r="D1977" t="s">
        <v>1922</v>
      </c>
    </row>
    <row r="1978" spans="1:4" x14ac:dyDescent="0.2">
      <c r="A1978" t="s">
        <v>1905</v>
      </c>
      <c r="B1978">
        <v>17620183</v>
      </c>
      <c r="C1978">
        <v>17620303</v>
      </c>
      <c r="D1978" t="s">
        <v>1922</v>
      </c>
    </row>
    <row r="1979" spans="1:4" x14ac:dyDescent="0.2">
      <c r="A1979" t="s">
        <v>1905</v>
      </c>
      <c r="B1979">
        <v>17720114</v>
      </c>
      <c r="C1979">
        <v>17720234</v>
      </c>
      <c r="D1979" t="s">
        <v>1922</v>
      </c>
    </row>
    <row r="1980" spans="1:4" x14ac:dyDescent="0.2">
      <c r="A1980" t="s">
        <v>1905</v>
      </c>
      <c r="B1980">
        <v>17736281</v>
      </c>
      <c r="C1980">
        <v>17736401</v>
      </c>
      <c r="D1980" t="s">
        <v>1920</v>
      </c>
    </row>
    <row r="1981" spans="1:4" x14ac:dyDescent="0.2">
      <c r="A1981" t="s">
        <v>1905</v>
      </c>
      <c r="B1981">
        <v>17736341</v>
      </c>
      <c r="C1981">
        <v>17736342</v>
      </c>
      <c r="D1981" t="s">
        <v>1921</v>
      </c>
    </row>
    <row r="1982" spans="1:4" x14ac:dyDescent="0.2">
      <c r="A1982" t="s">
        <v>1905</v>
      </c>
      <c r="B1982">
        <v>17819368</v>
      </c>
      <c r="C1982">
        <v>17819488</v>
      </c>
      <c r="D1982" t="s">
        <v>1922</v>
      </c>
    </row>
    <row r="1983" spans="1:4" x14ac:dyDescent="0.2">
      <c r="A1983" t="s">
        <v>1905</v>
      </c>
      <c r="B1983">
        <v>17920685</v>
      </c>
      <c r="C1983">
        <v>17920805</v>
      </c>
      <c r="D1983" t="s">
        <v>1922</v>
      </c>
    </row>
    <row r="1984" spans="1:4" x14ac:dyDescent="0.2">
      <c r="A1984" t="s">
        <v>1905</v>
      </c>
      <c r="B1984">
        <v>18019014</v>
      </c>
      <c r="C1984">
        <v>18019134</v>
      </c>
      <c r="D1984" t="s">
        <v>1922</v>
      </c>
    </row>
    <row r="1985" spans="1:4" x14ac:dyDescent="0.2">
      <c r="A1985" t="s">
        <v>1905</v>
      </c>
      <c r="B1985">
        <v>18119600</v>
      </c>
      <c r="C1985">
        <v>18119720</v>
      </c>
      <c r="D1985" t="s">
        <v>1922</v>
      </c>
    </row>
    <row r="1986" spans="1:4" x14ac:dyDescent="0.2">
      <c r="A1986" t="s">
        <v>1905</v>
      </c>
      <c r="B1986">
        <v>18217900</v>
      </c>
      <c r="C1986">
        <v>18218020</v>
      </c>
      <c r="D1986" t="s">
        <v>1922</v>
      </c>
    </row>
    <row r="1987" spans="1:4" x14ac:dyDescent="0.2">
      <c r="A1987" t="s">
        <v>1905</v>
      </c>
      <c r="B1987">
        <v>18318817</v>
      </c>
      <c r="C1987">
        <v>18318937</v>
      </c>
      <c r="D1987" t="s">
        <v>1922</v>
      </c>
    </row>
    <row r="1988" spans="1:4" x14ac:dyDescent="0.2">
      <c r="A1988" t="s">
        <v>1905</v>
      </c>
      <c r="B1988">
        <v>18417128</v>
      </c>
      <c r="C1988">
        <v>18417248</v>
      </c>
      <c r="D1988" t="s">
        <v>1922</v>
      </c>
    </row>
    <row r="1989" spans="1:4" x14ac:dyDescent="0.2">
      <c r="A1989" t="s">
        <v>1905</v>
      </c>
      <c r="B1989">
        <v>18484209</v>
      </c>
      <c r="C1989">
        <v>18484329</v>
      </c>
      <c r="D1989" t="s">
        <v>1920</v>
      </c>
    </row>
    <row r="1990" spans="1:4" x14ac:dyDescent="0.2">
      <c r="A1990" t="s">
        <v>1905</v>
      </c>
      <c r="B1990">
        <v>18484269</v>
      </c>
      <c r="C1990">
        <v>18484270</v>
      </c>
      <c r="D1990" t="s">
        <v>1921</v>
      </c>
    </row>
    <row r="1991" spans="1:4" x14ac:dyDescent="0.2">
      <c r="A1991" t="s">
        <v>1905</v>
      </c>
      <c r="B1991">
        <v>18519707</v>
      </c>
      <c r="C1991">
        <v>18519827</v>
      </c>
      <c r="D1991" t="s">
        <v>1922</v>
      </c>
    </row>
    <row r="1992" spans="1:4" x14ac:dyDescent="0.2">
      <c r="A1992" t="s">
        <v>1905</v>
      </c>
      <c r="B1992">
        <v>18618983</v>
      </c>
      <c r="C1992">
        <v>18619103</v>
      </c>
      <c r="D1992" t="s">
        <v>1922</v>
      </c>
    </row>
    <row r="1993" spans="1:4" x14ac:dyDescent="0.2">
      <c r="A1993" t="s">
        <v>1905</v>
      </c>
      <c r="B1993">
        <v>18718284</v>
      </c>
      <c r="C1993">
        <v>18718404</v>
      </c>
      <c r="D1993" t="s">
        <v>1922</v>
      </c>
    </row>
    <row r="1994" spans="1:4" x14ac:dyDescent="0.2">
      <c r="A1994" t="s">
        <v>1905</v>
      </c>
      <c r="B1994">
        <v>18820565</v>
      </c>
      <c r="C1994">
        <v>18820685</v>
      </c>
      <c r="D1994" t="s">
        <v>1922</v>
      </c>
    </row>
    <row r="1995" spans="1:4" x14ac:dyDescent="0.2">
      <c r="A1995" t="s">
        <v>1905</v>
      </c>
      <c r="B1995">
        <v>18917286</v>
      </c>
      <c r="C1995">
        <v>18917406</v>
      </c>
      <c r="D1995" t="s">
        <v>1922</v>
      </c>
    </row>
    <row r="1996" spans="1:4" x14ac:dyDescent="0.2">
      <c r="A1996" t="s">
        <v>1905</v>
      </c>
      <c r="B1996">
        <v>19246783</v>
      </c>
      <c r="C1996">
        <v>19246903</v>
      </c>
      <c r="D1996" t="s">
        <v>1920</v>
      </c>
    </row>
    <row r="1997" spans="1:4" x14ac:dyDescent="0.2">
      <c r="A1997" t="s">
        <v>1905</v>
      </c>
      <c r="B1997">
        <v>19246843</v>
      </c>
      <c r="C1997">
        <v>19246844</v>
      </c>
      <c r="D1997" t="s">
        <v>1921</v>
      </c>
    </row>
    <row r="1998" spans="1:4" x14ac:dyDescent="0.2">
      <c r="A1998" t="s">
        <v>1905</v>
      </c>
      <c r="B1998">
        <v>19914731</v>
      </c>
      <c r="C1998">
        <v>19914851</v>
      </c>
      <c r="D1998" t="s">
        <v>1920</v>
      </c>
    </row>
    <row r="1999" spans="1:4" x14ac:dyDescent="0.2">
      <c r="A1999" t="s">
        <v>1905</v>
      </c>
      <c r="B1999">
        <v>19914791</v>
      </c>
      <c r="C1999">
        <v>19914792</v>
      </c>
      <c r="D1999" t="s">
        <v>1921</v>
      </c>
    </row>
    <row r="2000" spans="1:4" x14ac:dyDescent="0.2">
      <c r="A2000" t="s">
        <v>1905</v>
      </c>
      <c r="B2000">
        <v>20719806</v>
      </c>
      <c r="C2000">
        <v>20719926</v>
      </c>
      <c r="D2000" t="s">
        <v>1920</v>
      </c>
    </row>
    <row r="2001" spans="1:4" x14ac:dyDescent="0.2">
      <c r="A2001" t="s">
        <v>1905</v>
      </c>
      <c r="B2001">
        <v>20719866</v>
      </c>
      <c r="C2001">
        <v>20719867</v>
      </c>
      <c r="D2001" t="s">
        <v>1921</v>
      </c>
    </row>
    <row r="2002" spans="1:4" x14ac:dyDescent="0.2">
      <c r="A2002" t="s">
        <v>1905</v>
      </c>
      <c r="B2002">
        <v>21448387</v>
      </c>
      <c r="C2002">
        <v>21448507</v>
      </c>
      <c r="D2002" t="s">
        <v>1920</v>
      </c>
    </row>
    <row r="2003" spans="1:4" x14ac:dyDescent="0.2">
      <c r="A2003" t="s">
        <v>1905</v>
      </c>
      <c r="B2003">
        <v>21448447</v>
      </c>
      <c r="C2003">
        <v>21448448</v>
      </c>
      <c r="D2003" t="s">
        <v>1921</v>
      </c>
    </row>
    <row r="2004" spans="1:4" x14ac:dyDescent="0.2">
      <c r="A2004" t="s">
        <v>1905</v>
      </c>
      <c r="B2004">
        <v>22019671</v>
      </c>
      <c r="C2004">
        <v>22019791</v>
      </c>
      <c r="D2004" t="s">
        <v>1920</v>
      </c>
    </row>
    <row r="2005" spans="1:4" x14ac:dyDescent="0.2">
      <c r="A2005" t="s">
        <v>1905</v>
      </c>
      <c r="B2005">
        <v>22019731</v>
      </c>
      <c r="C2005">
        <v>22019732</v>
      </c>
      <c r="D2005" t="s">
        <v>1921</v>
      </c>
    </row>
    <row r="2006" spans="1:4" x14ac:dyDescent="0.2">
      <c r="A2006" t="s">
        <v>1905</v>
      </c>
      <c r="B2006">
        <v>2205974</v>
      </c>
      <c r="C2006">
        <v>2206094</v>
      </c>
      <c r="D2006" t="s">
        <v>1920</v>
      </c>
    </row>
    <row r="2007" spans="1:4" x14ac:dyDescent="0.2">
      <c r="A2007" t="s">
        <v>1905</v>
      </c>
      <c r="B2007">
        <v>2206034</v>
      </c>
      <c r="C2007">
        <v>2206035</v>
      </c>
      <c r="D2007" t="s">
        <v>1921</v>
      </c>
    </row>
    <row r="2008" spans="1:4" x14ac:dyDescent="0.2">
      <c r="A2008" t="s">
        <v>1905</v>
      </c>
      <c r="B2008">
        <v>22799318</v>
      </c>
      <c r="C2008">
        <v>22799438</v>
      </c>
      <c r="D2008" t="s">
        <v>1920</v>
      </c>
    </row>
    <row r="2009" spans="1:4" x14ac:dyDescent="0.2">
      <c r="A2009" t="s">
        <v>1905</v>
      </c>
      <c r="B2009">
        <v>22799378</v>
      </c>
      <c r="C2009">
        <v>22799379</v>
      </c>
      <c r="D2009" t="s">
        <v>1921</v>
      </c>
    </row>
    <row r="2010" spans="1:4" x14ac:dyDescent="0.2">
      <c r="A2010" t="s">
        <v>1905</v>
      </c>
      <c r="B2010">
        <v>23487505</v>
      </c>
      <c r="C2010">
        <v>23487625</v>
      </c>
      <c r="D2010" t="s">
        <v>1920</v>
      </c>
    </row>
    <row r="2011" spans="1:4" x14ac:dyDescent="0.2">
      <c r="A2011" t="s">
        <v>1905</v>
      </c>
      <c r="B2011">
        <v>23487565</v>
      </c>
      <c r="C2011">
        <v>23487566</v>
      </c>
      <c r="D2011" t="s">
        <v>1921</v>
      </c>
    </row>
    <row r="2012" spans="1:4" x14ac:dyDescent="0.2">
      <c r="A2012" t="s">
        <v>1905</v>
      </c>
      <c r="B2012">
        <v>23542646</v>
      </c>
      <c r="C2012">
        <v>23542766</v>
      </c>
      <c r="D2012" t="s">
        <v>1920</v>
      </c>
    </row>
    <row r="2013" spans="1:4" x14ac:dyDescent="0.2">
      <c r="A2013" t="s">
        <v>1905</v>
      </c>
      <c r="B2013">
        <v>23542706</v>
      </c>
      <c r="C2013">
        <v>23542707</v>
      </c>
      <c r="D2013" t="s">
        <v>1921</v>
      </c>
    </row>
    <row r="2014" spans="1:4" x14ac:dyDescent="0.2">
      <c r="A2014" t="s">
        <v>1905</v>
      </c>
      <c r="B2014">
        <v>24750118</v>
      </c>
      <c r="C2014">
        <v>24750238</v>
      </c>
      <c r="D2014" t="s">
        <v>1920</v>
      </c>
    </row>
    <row r="2015" spans="1:4" x14ac:dyDescent="0.2">
      <c r="A2015" t="s">
        <v>1905</v>
      </c>
      <c r="B2015">
        <v>24750178</v>
      </c>
      <c r="C2015">
        <v>24750179</v>
      </c>
      <c r="D2015" t="s">
        <v>1921</v>
      </c>
    </row>
    <row r="2016" spans="1:4" x14ac:dyDescent="0.2">
      <c r="A2016" t="s">
        <v>1905</v>
      </c>
      <c r="B2016">
        <v>24902405</v>
      </c>
      <c r="C2016">
        <v>24902525</v>
      </c>
      <c r="D2016" t="s">
        <v>1920</v>
      </c>
    </row>
    <row r="2017" spans="1:4" x14ac:dyDescent="0.2">
      <c r="A2017" t="s">
        <v>1905</v>
      </c>
      <c r="B2017">
        <v>24902465</v>
      </c>
      <c r="C2017">
        <v>24902466</v>
      </c>
      <c r="D2017" t="s">
        <v>1921</v>
      </c>
    </row>
    <row r="2018" spans="1:4" x14ac:dyDescent="0.2">
      <c r="A2018" t="s">
        <v>1905</v>
      </c>
      <c r="B2018">
        <v>25026789</v>
      </c>
      <c r="C2018">
        <v>25026909</v>
      </c>
      <c r="D2018" t="s">
        <v>1922</v>
      </c>
    </row>
    <row r="2019" spans="1:4" x14ac:dyDescent="0.2">
      <c r="A2019" t="s">
        <v>1905</v>
      </c>
      <c r="B2019">
        <v>25119601</v>
      </c>
      <c r="C2019">
        <v>25119721</v>
      </c>
      <c r="D2019" t="s">
        <v>1922</v>
      </c>
    </row>
    <row r="2020" spans="1:4" x14ac:dyDescent="0.2">
      <c r="A2020" t="s">
        <v>1905</v>
      </c>
      <c r="B2020">
        <v>25219881</v>
      </c>
      <c r="C2020">
        <v>25220001</v>
      </c>
      <c r="D2020" t="s">
        <v>1922</v>
      </c>
    </row>
    <row r="2021" spans="1:4" x14ac:dyDescent="0.2">
      <c r="A2021" t="s">
        <v>1905</v>
      </c>
      <c r="B2021">
        <v>25321125</v>
      </c>
      <c r="C2021">
        <v>25321245</v>
      </c>
      <c r="D2021" t="s">
        <v>1922</v>
      </c>
    </row>
    <row r="2022" spans="1:4" x14ac:dyDescent="0.2">
      <c r="A2022" t="s">
        <v>1905</v>
      </c>
      <c r="B2022">
        <v>25353826</v>
      </c>
      <c r="C2022">
        <v>25353946</v>
      </c>
      <c r="D2022" t="s">
        <v>1920</v>
      </c>
    </row>
    <row r="2023" spans="1:4" x14ac:dyDescent="0.2">
      <c r="A2023" t="s">
        <v>1905</v>
      </c>
      <c r="B2023">
        <v>25353886</v>
      </c>
      <c r="C2023">
        <v>25353887</v>
      </c>
      <c r="D2023" t="s">
        <v>1921</v>
      </c>
    </row>
    <row r="2024" spans="1:4" x14ac:dyDescent="0.2">
      <c r="A2024" t="s">
        <v>1905</v>
      </c>
      <c r="B2024">
        <v>25419695</v>
      </c>
      <c r="C2024">
        <v>25419815</v>
      </c>
      <c r="D2024" t="s">
        <v>1922</v>
      </c>
    </row>
    <row r="2025" spans="1:4" x14ac:dyDescent="0.2">
      <c r="A2025" t="s">
        <v>1905</v>
      </c>
      <c r="B2025">
        <v>25519750</v>
      </c>
      <c r="C2025">
        <v>25519870</v>
      </c>
      <c r="D2025" t="s">
        <v>1922</v>
      </c>
    </row>
    <row r="2026" spans="1:4" x14ac:dyDescent="0.2">
      <c r="A2026" t="s">
        <v>1905</v>
      </c>
      <c r="B2026">
        <v>25618786</v>
      </c>
      <c r="C2026">
        <v>25618906</v>
      </c>
      <c r="D2026" t="s">
        <v>1922</v>
      </c>
    </row>
    <row r="2027" spans="1:4" x14ac:dyDescent="0.2">
      <c r="A2027" t="s">
        <v>1905</v>
      </c>
      <c r="B2027">
        <v>25719009</v>
      </c>
      <c r="C2027">
        <v>25719129</v>
      </c>
      <c r="D2027" t="s">
        <v>1922</v>
      </c>
    </row>
    <row r="2028" spans="1:4" x14ac:dyDescent="0.2">
      <c r="A2028" t="s">
        <v>1905</v>
      </c>
      <c r="B2028">
        <v>25774171</v>
      </c>
      <c r="C2028">
        <v>25774291</v>
      </c>
      <c r="D2028" t="s">
        <v>1920</v>
      </c>
    </row>
    <row r="2029" spans="1:4" x14ac:dyDescent="0.2">
      <c r="A2029" t="s">
        <v>1905</v>
      </c>
      <c r="B2029">
        <v>25774231</v>
      </c>
      <c r="C2029">
        <v>25774232</v>
      </c>
      <c r="D2029" t="s">
        <v>1921</v>
      </c>
    </row>
    <row r="2030" spans="1:4" x14ac:dyDescent="0.2">
      <c r="A2030" t="s">
        <v>1905</v>
      </c>
      <c r="B2030">
        <v>25819255</v>
      </c>
      <c r="C2030">
        <v>25819375</v>
      </c>
      <c r="D2030" t="s">
        <v>1922</v>
      </c>
    </row>
    <row r="2031" spans="1:4" x14ac:dyDescent="0.2">
      <c r="A2031" t="s">
        <v>1905</v>
      </c>
      <c r="B2031">
        <v>25907825</v>
      </c>
      <c r="C2031">
        <v>25907945</v>
      </c>
      <c r="D2031" t="s">
        <v>1920</v>
      </c>
    </row>
    <row r="2032" spans="1:4" x14ac:dyDescent="0.2">
      <c r="A2032" t="s">
        <v>1905</v>
      </c>
      <c r="B2032">
        <v>25907885</v>
      </c>
      <c r="C2032">
        <v>25907886</v>
      </c>
      <c r="D2032" t="s">
        <v>1921</v>
      </c>
    </row>
    <row r="2033" spans="1:4" x14ac:dyDescent="0.2">
      <c r="A2033" t="s">
        <v>1905</v>
      </c>
      <c r="B2033">
        <v>25919687</v>
      </c>
      <c r="C2033">
        <v>25919807</v>
      </c>
      <c r="D2033" t="s">
        <v>1922</v>
      </c>
    </row>
    <row r="2034" spans="1:4" x14ac:dyDescent="0.2">
      <c r="A2034" t="s">
        <v>1905</v>
      </c>
      <c r="B2034">
        <v>26020745</v>
      </c>
      <c r="C2034">
        <v>26020865</v>
      </c>
      <c r="D2034" t="s">
        <v>1922</v>
      </c>
    </row>
    <row r="2035" spans="1:4" x14ac:dyDescent="0.2">
      <c r="A2035" t="s">
        <v>1905</v>
      </c>
      <c r="B2035">
        <v>26121042</v>
      </c>
      <c r="C2035">
        <v>26121162</v>
      </c>
      <c r="D2035" t="s">
        <v>1922</v>
      </c>
    </row>
    <row r="2036" spans="1:4" x14ac:dyDescent="0.2">
      <c r="A2036" t="s">
        <v>1905</v>
      </c>
      <c r="B2036">
        <v>26220572</v>
      </c>
      <c r="C2036">
        <v>26220692</v>
      </c>
      <c r="D2036" t="s">
        <v>1922</v>
      </c>
    </row>
    <row r="2037" spans="1:4" x14ac:dyDescent="0.2">
      <c r="A2037" t="s">
        <v>1905</v>
      </c>
      <c r="B2037">
        <v>26319504</v>
      </c>
      <c r="C2037">
        <v>26319624</v>
      </c>
      <c r="D2037" t="s">
        <v>1922</v>
      </c>
    </row>
    <row r="2038" spans="1:4" x14ac:dyDescent="0.2">
      <c r="A2038" t="s">
        <v>1905</v>
      </c>
      <c r="B2038">
        <v>26419501</v>
      </c>
      <c r="C2038">
        <v>26419621</v>
      </c>
      <c r="D2038" t="s">
        <v>1922</v>
      </c>
    </row>
    <row r="2039" spans="1:4" x14ac:dyDescent="0.2">
      <c r="A2039" t="s">
        <v>1905</v>
      </c>
      <c r="B2039">
        <v>26519443</v>
      </c>
      <c r="C2039">
        <v>26519563</v>
      </c>
      <c r="D2039" t="s">
        <v>1922</v>
      </c>
    </row>
    <row r="2040" spans="1:4" x14ac:dyDescent="0.2">
      <c r="A2040" t="s">
        <v>1905</v>
      </c>
      <c r="B2040">
        <v>26555702</v>
      </c>
      <c r="C2040">
        <v>26555822</v>
      </c>
      <c r="D2040" t="s">
        <v>1920</v>
      </c>
    </row>
    <row r="2041" spans="1:4" x14ac:dyDescent="0.2">
      <c r="A2041" t="s">
        <v>1905</v>
      </c>
      <c r="B2041">
        <v>26555762</v>
      </c>
      <c r="C2041">
        <v>26555763</v>
      </c>
      <c r="D2041" t="s">
        <v>1921</v>
      </c>
    </row>
    <row r="2042" spans="1:4" x14ac:dyDescent="0.2">
      <c r="A2042" t="s">
        <v>1905</v>
      </c>
      <c r="B2042">
        <v>26620971</v>
      </c>
      <c r="C2042">
        <v>26621091</v>
      </c>
      <c r="D2042" t="s">
        <v>1922</v>
      </c>
    </row>
    <row r="2043" spans="1:4" x14ac:dyDescent="0.2">
      <c r="A2043" t="s">
        <v>1905</v>
      </c>
      <c r="B2043">
        <v>26721689</v>
      </c>
      <c r="C2043">
        <v>26721809</v>
      </c>
      <c r="D2043" t="s">
        <v>1922</v>
      </c>
    </row>
    <row r="2044" spans="1:4" x14ac:dyDescent="0.2">
      <c r="A2044" t="s">
        <v>1905</v>
      </c>
      <c r="B2044">
        <v>26788965</v>
      </c>
      <c r="C2044">
        <v>26789085</v>
      </c>
      <c r="D2044" t="s">
        <v>1920</v>
      </c>
    </row>
    <row r="2045" spans="1:4" x14ac:dyDescent="0.2">
      <c r="A2045" t="s">
        <v>1905</v>
      </c>
      <c r="B2045">
        <v>26789025</v>
      </c>
      <c r="C2045">
        <v>26789026</v>
      </c>
      <c r="D2045" t="s">
        <v>1921</v>
      </c>
    </row>
    <row r="2046" spans="1:4" x14ac:dyDescent="0.2">
      <c r="A2046" t="s">
        <v>1905</v>
      </c>
      <c r="B2046">
        <v>26822659</v>
      </c>
      <c r="C2046">
        <v>26822779</v>
      </c>
      <c r="D2046" t="s">
        <v>1922</v>
      </c>
    </row>
    <row r="2047" spans="1:4" x14ac:dyDescent="0.2">
      <c r="A2047" t="s">
        <v>1905</v>
      </c>
      <c r="B2047">
        <v>26915864</v>
      </c>
      <c r="C2047">
        <v>26915984</v>
      </c>
      <c r="D2047" t="s">
        <v>1922</v>
      </c>
    </row>
    <row r="2048" spans="1:4" x14ac:dyDescent="0.2">
      <c r="A2048" t="s">
        <v>1905</v>
      </c>
      <c r="B2048">
        <v>27020181</v>
      </c>
      <c r="C2048">
        <v>27020301</v>
      </c>
      <c r="D2048" t="s">
        <v>1922</v>
      </c>
    </row>
    <row r="2049" spans="1:4" x14ac:dyDescent="0.2">
      <c r="A2049" t="s">
        <v>1905</v>
      </c>
      <c r="B2049">
        <v>27119613</v>
      </c>
      <c r="C2049">
        <v>27119733</v>
      </c>
      <c r="D2049" t="s">
        <v>1922</v>
      </c>
    </row>
    <row r="2050" spans="1:4" x14ac:dyDescent="0.2">
      <c r="A2050" t="s">
        <v>1905</v>
      </c>
      <c r="B2050">
        <v>27214658</v>
      </c>
      <c r="C2050">
        <v>27214778</v>
      </c>
      <c r="D2050" t="s">
        <v>1920</v>
      </c>
    </row>
    <row r="2051" spans="1:4" x14ac:dyDescent="0.2">
      <c r="A2051" t="s">
        <v>1905</v>
      </c>
      <c r="B2051">
        <v>27214718</v>
      </c>
      <c r="C2051">
        <v>27214719</v>
      </c>
      <c r="D2051" t="s">
        <v>1921</v>
      </c>
    </row>
    <row r="2052" spans="1:4" x14ac:dyDescent="0.2">
      <c r="A2052" t="s">
        <v>1905</v>
      </c>
      <c r="B2052">
        <v>27217992</v>
      </c>
      <c r="C2052">
        <v>27218112</v>
      </c>
      <c r="D2052" t="s">
        <v>1922</v>
      </c>
    </row>
    <row r="2053" spans="1:4" x14ac:dyDescent="0.2">
      <c r="A2053" t="s">
        <v>1905</v>
      </c>
      <c r="B2053">
        <v>27311671</v>
      </c>
      <c r="C2053">
        <v>27311791</v>
      </c>
      <c r="D2053" t="s">
        <v>1920</v>
      </c>
    </row>
    <row r="2054" spans="1:4" x14ac:dyDescent="0.2">
      <c r="A2054" t="s">
        <v>1905</v>
      </c>
      <c r="B2054">
        <v>27311731</v>
      </c>
      <c r="C2054">
        <v>27311732</v>
      </c>
      <c r="D2054" t="s">
        <v>1921</v>
      </c>
    </row>
    <row r="2055" spans="1:4" x14ac:dyDescent="0.2">
      <c r="A2055" t="s">
        <v>1905</v>
      </c>
      <c r="B2055">
        <v>27317174</v>
      </c>
      <c r="C2055">
        <v>27317294</v>
      </c>
      <c r="D2055" t="s">
        <v>1922</v>
      </c>
    </row>
    <row r="2056" spans="1:4" x14ac:dyDescent="0.2">
      <c r="A2056" t="s">
        <v>1905</v>
      </c>
      <c r="B2056">
        <v>27422290</v>
      </c>
      <c r="C2056">
        <v>27422410</v>
      </c>
      <c r="D2056" t="s">
        <v>1922</v>
      </c>
    </row>
    <row r="2057" spans="1:4" x14ac:dyDescent="0.2">
      <c r="A2057" t="s">
        <v>1905</v>
      </c>
      <c r="B2057">
        <v>27525690</v>
      </c>
      <c r="C2057">
        <v>27525810</v>
      </c>
      <c r="D2057" t="s">
        <v>1922</v>
      </c>
    </row>
    <row r="2058" spans="1:4" x14ac:dyDescent="0.2">
      <c r="A2058" t="s">
        <v>1905</v>
      </c>
      <c r="B2058">
        <v>27621447</v>
      </c>
      <c r="C2058">
        <v>27621567</v>
      </c>
      <c r="D2058" t="s">
        <v>1922</v>
      </c>
    </row>
    <row r="2059" spans="1:4" x14ac:dyDescent="0.2">
      <c r="A2059" t="s">
        <v>1905</v>
      </c>
      <c r="B2059">
        <v>27683644</v>
      </c>
      <c r="C2059">
        <v>27683764</v>
      </c>
      <c r="D2059" t="s">
        <v>1920</v>
      </c>
    </row>
    <row r="2060" spans="1:4" x14ac:dyDescent="0.2">
      <c r="A2060" t="s">
        <v>1905</v>
      </c>
      <c r="B2060">
        <v>27683761</v>
      </c>
      <c r="C2060">
        <v>27683762</v>
      </c>
      <c r="D2060" t="s">
        <v>1921</v>
      </c>
    </row>
    <row r="2061" spans="1:4" x14ac:dyDescent="0.2">
      <c r="A2061" t="s">
        <v>1905</v>
      </c>
      <c r="B2061">
        <v>27723652</v>
      </c>
      <c r="C2061">
        <v>27723772</v>
      </c>
      <c r="D2061" t="s">
        <v>1922</v>
      </c>
    </row>
    <row r="2062" spans="1:4" x14ac:dyDescent="0.2">
      <c r="A2062" t="s">
        <v>1905</v>
      </c>
      <c r="B2062">
        <v>27819145</v>
      </c>
      <c r="C2062">
        <v>27819265</v>
      </c>
      <c r="D2062" t="s">
        <v>1922</v>
      </c>
    </row>
    <row r="2063" spans="1:4" x14ac:dyDescent="0.2">
      <c r="A2063" t="s">
        <v>1905</v>
      </c>
      <c r="B2063">
        <v>27919899</v>
      </c>
      <c r="C2063">
        <v>27920019</v>
      </c>
      <c r="D2063" t="s">
        <v>1922</v>
      </c>
    </row>
    <row r="2064" spans="1:4" x14ac:dyDescent="0.2">
      <c r="A2064" t="s">
        <v>1905</v>
      </c>
      <c r="B2064">
        <v>27976744</v>
      </c>
      <c r="C2064">
        <v>27976864</v>
      </c>
      <c r="D2064" t="s">
        <v>1920</v>
      </c>
    </row>
    <row r="2065" spans="1:4" x14ac:dyDescent="0.2">
      <c r="A2065" t="s">
        <v>1905</v>
      </c>
      <c r="B2065">
        <v>27976804</v>
      </c>
      <c r="C2065">
        <v>27976805</v>
      </c>
      <c r="D2065" t="s">
        <v>1921</v>
      </c>
    </row>
    <row r="2066" spans="1:4" x14ac:dyDescent="0.2">
      <c r="A2066" t="s">
        <v>1905</v>
      </c>
      <c r="B2066">
        <v>28426492</v>
      </c>
      <c r="C2066">
        <v>28426612</v>
      </c>
      <c r="D2066" t="s">
        <v>1920</v>
      </c>
    </row>
    <row r="2067" spans="1:4" x14ac:dyDescent="0.2">
      <c r="A2067" t="s">
        <v>1905</v>
      </c>
      <c r="B2067">
        <v>28426552</v>
      </c>
      <c r="C2067">
        <v>28426553</v>
      </c>
      <c r="D2067" t="s">
        <v>1921</v>
      </c>
    </row>
    <row r="2068" spans="1:4" x14ac:dyDescent="0.2">
      <c r="A2068" t="s">
        <v>1905</v>
      </c>
      <c r="B2068">
        <v>28582337</v>
      </c>
      <c r="C2068">
        <v>28582457</v>
      </c>
      <c r="D2068" t="s">
        <v>1920</v>
      </c>
    </row>
    <row r="2069" spans="1:4" x14ac:dyDescent="0.2">
      <c r="A2069" t="s">
        <v>1905</v>
      </c>
      <c r="B2069">
        <v>28582397</v>
      </c>
      <c r="C2069">
        <v>28582398</v>
      </c>
      <c r="D2069" t="s">
        <v>1921</v>
      </c>
    </row>
    <row r="2070" spans="1:4" x14ac:dyDescent="0.2">
      <c r="A2070" t="s">
        <v>1905</v>
      </c>
      <c r="B2070">
        <v>2874994</v>
      </c>
      <c r="C2070">
        <v>2875114</v>
      </c>
      <c r="D2070" t="s">
        <v>1920</v>
      </c>
    </row>
    <row r="2071" spans="1:4" x14ac:dyDescent="0.2">
      <c r="A2071" t="s">
        <v>1905</v>
      </c>
      <c r="B2071">
        <v>2875054</v>
      </c>
      <c r="C2071">
        <v>2875055</v>
      </c>
      <c r="D2071" t="s">
        <v>1921</v>
      </c>
    </row>
    <row r="2072" spans="1:4" x14ac:dyDescent="0.2">
      <c r="A2072" t="s">
        <v>1905</v>
      </c>
      <c r="B2072">
        <v>29424786</v>
      </c>
      <c r="C2072">
        <v>29424906</v>
      </c>
      <c r="D2072" t="s">
        <v>1920</v>
      </c>
    </row>
    <row r="2073" spans="1:4" x14ac:dyDescent="0.2">
      <c r="A2073" t="s">
        <v>1905</v>
      </c>
      <c r="B2073">
        <v>29424846</v>
      </c>
      <c r="C2073">
        <v>29424847</v>
      </c>
      <c r="D2073" t="s">
        <v>1921</v>
      </c>
    </row>
    <row r="2074" spans="1:4" x14ac:dyDescent="0.2">
      <c r="A2074" t="s">
        <v>1905</v>
      </c>
      <c r="B2074">
        <v>30094322</v>
      </c>
      <c r="C2074">
        <v>30094442</v>
      </c>
      <c r="D2074" t="s">
        <v>1920</v>
      </c>
    </row>
    <row r="2075" spans="1:4" x14ac:dyDescent="0.2">
      <c r="A2075" t="s">
        <v>1905</v>
      </c>
      <c r="B2075">
        <v>30094418</v>
      </c>
      <c r="C2075">
        <v>30094419</v>
      </c>
      <c r="D2075" t="s">
        <v>1921</v>
      </c>
    </row>
    <row r="2076" spans="1:4" x14ac:dyDescent="0.2">
      <c r="A2076" t="s">
        <v>1905</v>
      </c>
      <c r="B2076">
        <v>30797564</v>
      </c>
      <c r="C2076">
        <v>30797684</v>
      </c>
      <c r="D2076" t="s">
        <v>1920</v>
      </c>
    </row>
    <row r="2077" spans="1:4" x14ac:dyDescent="0.2">
      <c r="A2077" t="s">
        <v>1905</v>
      </c>
      <c r="B2077">
        <v>30797624</v>
      </c>
      <c r="C2077">
        <v>30797625</v>
      </c>
      <c r="D2077" t="s">
        <v>1921</v>
      </c>
    </row>
    <row r="2078" spans="1:4" x14ac:dyDescent="0.2">
      <c r="A2078" t="s">
        <v>1905</v>
      </c>
      <c r="B2078">
        <v>31084241</v>
      </c>
      <c r="C2078">
        <v>31084361</v>
      </c>
      <c r="D2078" t="s">
        <v>1920</v>
      </c>
    </row>
    <row r="2079" spans="1:4" x14ac:dyDescent="0.2">
      <c r="A2079" t="s">
        <v>1905</v>
      </c>
      <c r="B2079">
        <v>31084301</v>
      </c>
      <c r="C2079">
        <v>31084302</v>
      </c>
      <c r="D2079" t="s">
        <v>1921</v>
      </c>
    </row>
    <row r="2080" spans="1:4" x14ac:dyDescent="0.2">
      <c r="A2080" t="s">
        <v>1905</v>
      </c>
      <c r="B2080">
        <v>31262590</v>
      </c>
      <c r="C2080">
        <v>31262710</v>
      </c>
      <c r="D2080" t="s">
        <v>1920</v>
      </c>
    </row>
    <row r="2081" spans="1:4" x14ac:dyDescent="0.2">
      <c r="A2081" t="s">
        <v>1905</v>
      </c>
      <c r="B2081">
        <v>31262650</v>
      </c>
      <c r="C2081">
        <v>31262651</v>
      </c>
      <c r="D2081" t="s">
        <v>1921</v>
      </c>
    </row>
    <row r="2082" spans="1:4" x14ac:dyDescent="0.2">
      <c r="A2082" t="s">
        <v>1905</v>
      </c>
      <c r="B2082">
        <v>31834067</v>
      </c>
      <c r="C2082">
        <v>31834187</v>
      </c>
      <c r="D2082" t="s">
        <v>1920</v>
      </c>
    </row>
    <row r="2083" spans="1:4" x14ac:dyDescent="0.2">
      <c r="A2083" t="s">
        <v>1905</v>
      </c>
      <c r="B2083">
        <v>31834127</v>
      </c>
      <c r="C2083">
        <v>31834128</v>
      </c>
      <c r="D2083" t="s">
        <v>1921</v>
      </c>
    </row>
    <row r="2084" spans="1:4" x14ac:dyDescent="0.2">
      <c r="A2084" t="s">
        <v>1905</v>
      </c>
      <c r="B2084">
        <v>31836231</v>
      </c>
      <c r="C2084">
        <v>31836351</v>
      </c>
      <c r="D2084" t="s">
        <v>1920</v>
      </c>
    </row>
    <row r="2085" spans="1:4" x14ac:dyDescent="0.2">
      <c r="A2085" t="s">
        <v>1905</v>
      </c>
      <c r="B2085">
        <v>31836291</v>
      </c>
      <c r="C2085">
        <v>31836292</v>
      </c>
      <c r="D2085" t="s">
        <v>1921</v>
      </c>
    </row>
    <row r="2086" spans="1:4" x14ac:dyDescent="0.2">
      <c r="A2086" t="s">
        <v>1905</v>
      </c>
      <c r="B2086">
        <v>32072462</v>
      </c>
      <c r="C2086">
        <v>32072582</v>
      </c>
      <c r="D2086" t="s">
        <v>1920</v>
      </c>
    </row>
    <row r="2087" spans="1:4" x14ac:dyDescent="0.2">
      <c r="A2087" t="s">
        <v>1905</v>
      </c>
      <c r="B2087">
        <v>32072522</v>
      </c>
      <c r="C2087">
        <v>32072523</v>
      </c>
      <c r="D2087" t="s">
        <v>1921</v>
      </c>
    </row>
    <row r="2088" spans="1:4" x14ac:dyDescent="0.2">
      <c r="A2088" t="s">
        <v>1905</v>
      </c>
      <c r="B2088">
        <v>32532408</v>
      </c>
      <c r="C2088">
        <v>32532528</v>
      </c>
      <c r="D2088" t="s">
        <v>1920</v>
      </c>
    </row>
    <row r="2089" spans="1:4" x14ac:dyDescent="0.2">
      <c r="A2089" t="s">
        <v>1905</v>
      </c>
      <c r="B2089">
        <v>32532468</v>
      </c>
      <c r="C2089">
        <v>32532469</v>
      </c>
      <c r="D2089" t="s">
        <v>1921</v>
      </c>
    </row>
    <row r="2090" spans="1:4" x14ac:dyDescent="0.2">
      <c r="A2090" t="s">
        <v>1905</v>
      </c>
      <c r="B2090">
        <v>33113060</v>
      </c>
      <c r="C2090">
        <v>33113180</v>
      </c>
      <c r="D2090" t="s">
        <v>1920</v>
      </c>
    </row>
    <row r="2091" spans="1:4" x14ac:dyDescent="0.2">
      <c r="A2091" t="s">
        <v>1905</v>
      </c>
      <c r="B2091">
        <v>33113120</v>
      </c>
      <c r="C2091">
        <v>33113121</v>
      </c>
      <c r="D2091" t="s">
        <v>1921</v>
      </c>
    </row>
    <row r="2092" spans="1:4" x14ac:dyDescent="0.2">
      <c r="A2092" t="s">
        <v>1905</v>
      </c>
      <c r="B2092">
        <v>33207957</v>
      </c>
      <c r="C2092">
        <v>33208077</v>
      </c>
      <c r="D2092" t="s">
        <v>1920</v>
      </c>
    </row>
    <row r="2093" spans="1:4" x14ac:dyDescent="0.2">
      <c r="A2093" t="s">
        <v>1905</v>
      </c>
      <c r="B2093">
        <v>33208033</v>
      </c>
      <c r="C2093">
        <v>33208034</v>
      </c>
      <c r="D2093" t="s">
        <v>1921</v>
      </c>
    </row>
    <row r="2094" spans="1:4" x14ac:dyDescent="0.2">
      <c r="A2094" t="s">
        <v>1905</v>
      </c>
      <c r="B2094">
        <v>34594940</v>
      </c>
      <c r="C2094">
        <v>34595060</v>
      </c>
      <c r="D2094" t="s">
        <v>1920</v>
      </c>
    </row>
    <row r="2095" spans="1:4" x14ac:dyDescent="0.2">
      <c r="A2095" t="s">
        <v>1905</v>
      </c>
      <c r="B2095">
        <v>34595000</v>
      </c>
      <c r="C2095">
        <v>34595001</v>
      </c>
      <c r="D2095" t="s">
        <v>1921</v>
      </c>
    </row>
    <row r="2096" spans="1:4" x14ac:dyDescent="0.2">
      <c r="A2096" t="s">
        <v>1905</v>
      </c>
      <c r="B2096">
        <v>34915679</v>
      </c>
      <c r="C2096">
        <v>34915799</v>
      </c>
      <c r="D2096" t="s">
        <v>1920</v>
      </c>
    </row>
    <row r="2097" spans="1:4" x14ac:dyDescent="0.2">
      <c r="A2097" t="s">
        <v>1905</v>
      </c>
      <c r="B2097">
        <v>34915776</v>
      </c>
      <c r="C2097">
        <v>34915777</v>
      </c>
      <c r="D2097" t="s">
        <v>1921</v>
      </c>
    </row>
    <row r="2098" spans="1:4" x14ac:dyDescent="0.2">
      <c r="A2098" t="s">
        <v>1905</v>
      </c>
      <c r="B2098">
        <v>35856373</v>
      </c>
      <c r="C2098">
        <v>35856493</v>
      </c>
      <c r="D2098" t="s">
        <v>1920</v>
      </c>
    </row>
    <row r="2099" spans="1:4" x14ac:dyDescent="0.2">
      <c r="A2099" t="s">
        <v>1905</v>
      </c>
      <c r="B2099">
        <v>35856433</v>
      </c>
      <c r="C2099">
        <v>35856434</v>
      </c>
      <c r="D2099" t="s">
        <v>1921</v>
      </c>
    </row>
    <row r="2100" spans="1:4" x14ac:dyDescent="0.2">
      <c r="A2100" t="s">
        <v>1905</v>
      </c>
      <c r="B2100">
        <v>3601294</v>
      </c>
      <c r="C2100">
        <v>3601414</v>
      </c>
      <c r="D2100" t="s">
        <v>1920</v>
      </c>
    </row>
    <row r="2101" spans="1:4" x14ac:dyDescent="0.2">
      <c r="A2101" t="s">
        <v>1905</v>
      </c>
      <c r="B2101">
        <v>3601354</v>
      </c>
      <c r="C2101">
        <v>3601355</v>
      </c>
      <c r="D2101" t="s">
        <v>1921</v>
      </c>
    </row>
    <row r="2102" spans="1:4" x14ac:dyDescent="0.2">
      <c r="A2102" t="s">
        <v>1905</v>
      </c>
      <c r="B2102">
        <v>36396855</v>
      </c>
      <c r="C2102">
        <v>36396975</v>
      </c>
      <c r="D2102" t="s">
        <v>1920</v>
      </c>
    </row>
    <row r="2103" spans="1:4" x14ac:dyDescent="0.2">
      <c r="A2103" t="s">
        <v>1905</v>
      </c>
      <c r="B2103">
        <v>36396915</v>
      </c>
      <c r="C2103">
        <v>36396916</v>
      </c>
      <c r="D2103" t="s">
        <v>1921</v>
      </c>
    </row>
    <row r="2104" spans="1:4" x14ac:dyDescent="0.2">
      <c r="A2104" t="s">
        <v>1905</v>
      </c>
      <c r="B2104">
        <v>37390628</v>
      </c>
      <c r="C2104">
        <v>37390748</v>
      </c>
      <c r="D2104" t="s">
        <v>1920</v>
      </c>
    </row>
    <row r="2105" spans="1:4" x14ac:dyDescent="0.2">
      <c r="A2105" t="s">
        <v>1905</v>
      </c>
      <c r="B2105">
        <v>37390688</v>
      </c>
      <c r="C2105">
        <v>37390689</v>
      </c>
      <c r="D2105" t="s">
        <v>1921</v>
      </c>
    </row>
    <row r="2106" spans="1:4" x14ac:dyDescent="0.2">
      <c r="A2106" t="s">
        <v>1905</v>
      </c>
      <c r="B2106">
        <v>37788823</v>
      </c>
      <c r="C2106">
        <v>37788943</v>
      </c>
      <c r="D2106" t="s">
        <v>1920</v>
      </c>
    </row>
    <row r="2107" spans="1:4" x14ac:dyDescent="0.2">
      <c r="A2107" t="s">
        <v>1905</v>
      </c>
      <c r="B2107">
        <v>37788883</v>
      </c>
      <c r="C2107">
        <v>37788884</v>
      </c>
      <c r="D2107" t="s">
        <v>1921</v>
      </c>
    </row>
    <row r="2108" spans="1:4" x14ac:dyDescent="0.2">
      <c r="A2108" t="s">
        <v>1905</v>
      </c>
      <c r="B2108">
        <v>38187672</v>
      </c>
      <c r="C2108">
        <v>38187792</v>
      </c>
      <c r="D2108" t="s">
        <v>1920</v>
      </c>
    </row>
    <row r="2109" spans="1:4" x14ac:dyDescent="0.2">
      <c r="A2109" t="s">
        <v>1905</v>
      </c>
      <c r="B2109">
        <v>38187732</v>
      </c>
      <c r="C2109">
        <v>38187733</v>
      </c>
      <c r="D2109" t="s">
        <v>1921</v>
      </c>
    </row>
    <row r="2110" spans="1:4" x14ac:dyDescent="0.2">
      <c r="A2110" t="s">
        <v>1905</v>
      </c>
      <c r="B2110">
        <v>38680765</v>
      </c>
      <c r="C2110">
        <v>38680885</v>
      </c>
      <c r="D2110" t="s">
        <v>1920</v>
      </c>
    </row>
    <row r="2111" spans="1:4" x14ac:dyDescent="0.2">
      <c r="A2111" t="s">
        <v>1905</v>
      </c>
      <c r="B2111">
        <v>38680825</v>
      </c>
      <c r="C2111">
        <v>38680826</v>
      </c>
      <c r="D2111" t="s">
        <v>1921</v>
      </c>
    </row>
    <row r="2112" spans="1:4" x14ac:dyDescent="0.2">
      <c r="A2112" t="s">
        <v>1905</v>
      </c>
      <c r="B2112">
        <v>4206708</v>
      </c>
      <c r="C2112">
        <v>4206828</v>
      </c>
      <c r="D2112" t="s">
        <v>1920</v>
      </c>
    </row>
    <row r="2113" spans="1:4" x14ac:dyDescent="0.2">
      <c r="A2113" t="s">
        <v>1905</v>
      </c>
      <c r="B2113">
        <v>4206768</v>
      </c>
      <c r="C2113">
        <v>4206769</v>
      </c>
      <c r="D2113" t="s">
        <v>1921</v>
      </c>
    </row>
    <row r="2114" spans="1:4" x14ac:dyDescent="0.2">
      <c r="A2114" t="s">
        <v>1905</v>
      </c>
      <c r="B2114">
        <v>46526</v>
      </c>
      <c r="C2114">
        <v>46646</v>
      </c>
      <c r="D2114" t="s">
        <v>1920</v>
      </c>
    </row>
    <row r="2115" spans="1:4" x14ac:dyDescent="0.2">
      <c r="A2115" t="s">
        <v>1905</v>
      </c>
      <c r="B2115">
        <v>46586</v>
      </c>
      <c r="C2115">
        <v>46587</v>
      </c>
      <c r="D2115" t="s">
        <v>1921</v>
      </c>
    </row>
    <row r="2116" spans="1:4" x14ac:dyDescent="0.2">
      <c r="A2116" t="s">
        <v>1905</v>
      </c>
      <c r="B2116">
        <v>4889071</v>
      </c>
      <c r="C2116">
        <v>4889191</v>
      </c>
      <c r="D2116" t="s">
        <v>1920</v>
      </c>
    </row>
    <row r="2117" spans="1:4" x14ac:dyDescent="0.2">
      <c r="A2117" t="s">
        <v>1905</v>
      </c>
      <c r="B2117">
        <v>4889125</v>
      </c>
      <c r="C2117">
        <v>4889126</v>
      </c>
      <c r="D2117" t="s">
        <v>1921</v>
      </c>
    </row>
    <row r="2118" spans="1:4" x14ac:dyDescent="0.2">
      <c r="A2118" t="s">
        <v>1905</v>
      </c>
      <c r="B2118">
        <v>5644441</v>
      </c>
      <c r="C2118">
        <v>5644561</v>
      </c>
      <c r="D2118" t="s">
        <v>1920</v>
      </c>
    </row>
    <row r="2119" spans="1:4" x14ac:dyDescent="0.2">
      <c r="A2119" t="s">
        <v>1905</v>
      </c>
      <c r="B2119">
        <v>5644554</v>
      </c>
      <c r="C2119">
        <v>5644555</v>
      </c>
      <c r="D2119" t="s">
        <v>1921</v>
      </c>
    </row>
    <row r="2120" spans="1:4" x14ac:dyDescent="0.2">
      <c r="A2120" t="s">
        <v>1905</v>
      </c>
      <c r="B2120">
        <v>6459255</v>
      </c>
      <c r="C2120">
        <v>6459375</v>
      </c>
      <c r="D2120" t="s">
        <v>1920</v>
      </c>
    </row>
    <row r="2121" spans="1:4" x14ac:dyDescent="0.2">
      <c r="A2121" t="s">
        <v>1905</v>
      </c>
      <c r="B2121">
        <v>6459273</v>
      </c>
      <c r="C2121">
        <v>6459274</v>
      </c>
      <c r="D2121" t="s">
        <v>1921</v>
      </c>
    </row>
    <row r="2122" spans="1:4" x14ac:dyDescent="0.2">
      <c r="A2122" t="s">
        <v>1905</v>
      </c>
      <c r="B2122">
        <v>671269</v>
      </c>
      <c r="C2122">
        <v>671389</v>
      </c>
      <c r="D2122" t="s">
        <v>1920</v>
      </c>
    </row>
    <row r="2123" spans="1:4" x14ac:dyDescent="0.2">
      <c r="A2123" t="s">
        <v>1905</v>
      </c>
      <c r="B2123">
        <v>671329</v>
      </c>
      <c r="C2123">
        <v>671330</v>
      </c>
      <c r="D2123" t="s">
        <v>1921</v>
      </c>
    </row>
    <row r="2124" spans="1:4" x14ac:dyDescent="0.2">
      <c r="A2124" t="s">
        <v>1905</v>
      </c>
      <c r="B2124">
        <v>71318067</v>
      </c>
      <c r="C2124">
        <v>71318187</v>
      </c>
      <c r="D2124" t="s">
        <v>1920</v>
      </c>
    </row>
    <row r="2125" spans="1:4" x14ac:dyDescent="0.2">
      <c r="A2125" t="s">
        <v>1905</v>
      </c>
      <c r="B2125">
        <v>71318127</v>
      </c>
      <c r="C2125">
        <v>71318128</v>
      </c>
      <c r="D2125" t="s">
        <v>1921</v>
      </c>
    </row>
    <row r="2126" spans="1:4" x14ac:dyDescent="0.2">
      <c r="A2126" t="s">
        <v>1905</v>
      </c>
      <c r="B2126">
        <v>71473742</v>
      </c>
      <c r="C2126">
        <v>71473862</v>
      </c>
      <c r="D2126" t="s">
        <v>1920</v>
      </c>
    </row>
    <row r="2127" spans="1:4" x14ac:dyDescent="0.2">
      <c r="A2127" t="s">
        <v>1905</v>
      </c>
      <c r="B2127">
        <v>71473802</v>
      </c>
      <c r="C2127">
        <v>71473803</v>
      </c>
      <c r="D2127" t="s">
        <v>1921</v>
      </c>
    </row>
    <row r="2128" spans="1:4" x14ac:dyDescent="0.2">
      <c r="A2128" t="s">
        <v>1905</v>
      </c>
      <c r="B2128">
        <v>7171545</v>
      </c>
      <c r="C2128">
        <v>7171665</v>
      </c>
      <c r="D2128" t="s">
        <v>1920</v>
      </c>
    </row>
    <row r="2129" spans="1:4" x14ac:dyDescent="0.2">
      <c r="A2129" t="s">
        <v>1905</v>
      </c>
      <c r="B2129">
        <v>7171605</v>
      </c>
      <c r="C2129">
        <v>7171606</v>
      </c>
      <c r="D2129" t="s">
        <v>1921</v>
      </c>
    </row>
    <row r="2130" spans="1:4" x14ac:dyDescent="0.2">
      <c r="A2130" t="s">
        <v>1905</v>
      </c>
      <c r="B2130">
        <v>71801238</v>
      </c>
      <c r="C2130">
        <v>71801358</v>
      </c>
      <c r="D2130" t="s">
        <v>1920</v>
      </c>
    </row>
    <row r="2131" spans="1:4" x14ac:dyDescent="0.2">
      <c r="A2131" t="s">
        <v>1905</v>
      </c>
      <c r="B2131">
        <v>71801298</v>
      </c>
      <c r="C2131">
        <v>71801299</v>
      </c>
      <c r="D2131" t="s">
        <v>1921</v>
      </c>
    </row>
    <row r="2132" spans="1:4" x14ac:dyDescent="0.2">
      <c r="A2132" t="s">
        <v>1905</v>
      </c>
      <c r="B2132">
        <v>71917514</v>
      </c>
      <c r="C2132">
        <v>71917634</v>
      </c>
      <c r="D2132" t="s">
        <v>1920</v>
      </c>
    </row>
    <row r="2133" spans="1:4" x14ac:dyDescent="0.2">
      <c r="A2133" t="s">
        <v>1905</v>
      </c>
      <c r="B2133">
        <v>71917574</v>
      </c>
      <c r="C2133">
        <v>71917575</v>
      </c>
      <c r="D2133" t="s">
        <v>1921</v>
      </c>
    </row>
    <row r="2134" spans="1:4" x14ac:dyDescent="0.2">
      <c r="A2134" t="s">
        <v>1905</v>
      </c>
      <c r="B2134">
        <v>72460547</v>
      </c>
      <c r="C2134">
        <v>72460667</v>
      </c>
      <c r="D2134" t="s">
        <v>1920</v>
      </c>
    </row>
    <row r="2135" spans="1:4" x14ac:dyDescent="0.2">
      <c r="A2135" t="s">
        <v>1905</v>
      </c>
      <c r="B2135">
        <v>72460607</v>
      </c>
      <c r="C2135">
        <v>72460608</v>
      </c>
      <c r="D2135" t="s">
        <v>1921</v>
      </c>
    </row>
    <row r="2136" spans="1:4" x14ac:dyDescent="0.2">
      <c r="A2136" t="s">
        <v>1905</v>
      </c>
      <c r="B2136">
        <v>73108290</v>
      </c>
      <c r="C2136">
        <v>73108410</v>
      </c>
      <c r="D2136" t="s">
        <v>1920</v>
      </c>
    </row>
    <row r="2137" spans="1:4" x14ac:dyDescent="0.2">
      <c r="A2137" t="s">
        <v>1905</v>
      </c>
      <c r="B2137">
        <v>73108350</v>
      </c>
      <c r="C2137">
        <v>73108351</v>
      </c>
      <c r="D2137" t="s">
        <v>1921</v>
      </c>
    </row>
    <row r="2138" spans="1:4" x14ac:dyDescent="0.2">
      <c r="A2138" t="s">
        <v>1905</v>
      </c>
      <c r="B2138">
        <v>73220630</v>
      </c>
      <c r="C2138">
        <v>73220750</v>
      </c>
      <c r="D2138" t="s">
        <v>1920</v>
      </c>
    </row>
    <row r="2139" spans="1:4" x14ac:dyDescent="0.2">
      <c r="A2139" t="s">
        <v>1905</v>
      </c>
      <c r="B2139">
        <v>73220690</v>
      </c>
      <c r="C2139">
        <v>73220691</v>
      </c>
      <c r="D2139" t="s">
        <v>1921</v>
      </c>
    </row>
    <row r="2140" spans="1:4" x14ac:dyDescent="0.2">
      <c r="A2140" t="s">
        <v>1905</v>
      </c>
      <c r="B2140">
        <v>73402140</v>
      </c>
      <c r="C2140">
        <v>73402260</v>
      </c>
      <c r="D2140" t="s">
        <v>1920</v>
      </c>
    </row>
    <row r="2141" spans="1:4" x14ac:dyDescent="0.2">
      <c r="A2141" t="s">
        <v>1905</v>
      </c>
      <c r="B2141">
        <v>73402200</v>
      </c>
      <c r="C2141">
        <v>73402201</v>
      </c>
      <c r="D2141" t="s">
        <v>1921</v>
      </c>
    </row>
    <row r="2142" spans="1:4" x14ac:dyDescent="0.2">
      <c r="A2142" t="s">
        <v>1905</v>
      </c>
      <c r="B2142">
        <v>73780851</v>
      </c>
      <c r="C2142">
        <v>73780971</v>
      </c>
      <c r="D2142" t="s">
        <v>1920</v>
      </c>
    </row>
    <row r="2143" spans="1:4" x14ac:dyDescent="0.2">
      <c r="A2143" t="s">
        <v>1905</v>
      </c>
      <c r="B2143">
        <v>73780911</v>
      </c>
      <c r="C2143">
        <v>73780912</v>
      </c>
      <c r="D2143" t="s">
        <v>1921</v>
      </c>
    </row>
    <row r="2144" spans="1:4" x14ac:dyDescent="0.2">
      <c r="A2144" t="s">
        <v>1905</v>
      </c>
      <c r="B2144">
        <v>73879162</v>
      </c>
      <c r="C2144">
        <v>73879282</v>
      </c>
      <c r="D2144" t="s">
        <v>1920</v>
      </c>
    </row>
    <row r="2145" spans="1:4" x14ac:dyDescent="0.2">
      <c r="A2145" t="s">
        <v>1905</v>
      </c>
      <c r="B2145">
        <v>73879222</v>
      </c>
      <c r="C2145">
        <v>73879223</v>
      </c>
      <c r="D2145" t="s">
        <v>1921</v>
      </c>
    </row>
    <row r="2146" spans="1:4" x14ac:dyDescent="0.2">
      <c r="A2146" t="s">
        <v>1905</v>
      </c>
      <c r="B2146">
        <v>74208221</v>
      </c>
      <c r="C2146">
        <v>74208341</v>
      </c>
      <c r="D2146" t="s">
        <v>1920</v>
      </c>
    </row>
    <row r="2147" spans="1:4" x14ac:dyDescent="0.2">
      <c r="A2147" t="s">
        <v>1905</v>
      </c>
      <c r="B2147">
        <v>74208281</v>
      </c>
      <c r="C2147">
        <v>74208282</v>
      </c>
      <c r="D2147" t="s">
        <v>1921</v>
      </c>
    </row>
    <row r="2148" spans="1:4" x14ac:dyDescent="0.2">
      <c r="A2148" t="s">
        <v>1905</v>
      </c>
      <c r="B2148">
        <v>74607090</v>
      </c>
      <c r="C2148">
        <v>74607210</v>
      </c>
      <c r="D2148" t="s">
        <v>1920</v>
      </c>
    </row>
    <row r="2149" spans="1:4" x14ac:dyDescent="0.2">
      <c r="A2149" t="s">
        <v>1905</v>
      </c>
      <c r="B2149">
        <v>74607150</v>
      </c>
      <c r="C2149">
        <v>74607151</v>
      </c>
      <c r="D2149" t="s">
        <v>1921</v>
      </c>
    </row>
    <row r="2150" spans="1:4" x14ac:dyDescent="0.2">
      <c r="A2150" t="s">
        <v>1905</v>
      </c>
      <c r="B2150">
        <v>74878876</v>
      </c>
      <c r="C2150">
        <v>74878996</v>
      </c>
      <c r="D2150" t="s">
        <v>1920</v>
      </c>
    </row>
    <row r="2151" spans="1:4" x14ac:dyDescent="0.2">
      <c r="A2151" t="s">
        <v>1905</v>
      </c>
      <c r="B2151">
        <v>74878936</v>
      </c>
      <c r="C2151">
        <v>74878937</v>
      </c>
      <c r="D2151" t="s">
        <v>1921</v>
      </c>
    </row>
    <row r="2152" spans="1:4" x14ac:dyDescent="0.2">
      <c r="A2152" t="s">
        <v>1905</v>
      </c>
      <c r="B2152">
        <v>75016218</v>
      </c>
      <c r="C2152">
        <v>75016338</v>
      </c>
      <c r="D2152" t="s">
        <v>1920</v>
      </c>
    </row>
    <row r="2153" spans="1:4" x14ac:dyDescent="0.2">
      <c r="A2153" t="s">
        <v>1905</v>
      </c>
      <c r="B2153">
        <v>75016278</v>
      </c>
      <c r="C2153">
        <v>75016279</v>
      </c>
      <c r="D2153" t="s">
        <v>1921</v>
      </c>
    </row>
    <row r="2154" spans="1:4" x14ac:dyDescent="0.2">
      <c r="A2154" t="s">
        <v>1905</v>
      </c>
      <c r="B2154">
        <v>75248766</v>
      </c>
      <c r="C2154">
        <v>75248886</v>
      </c>
      <c r="D2154" t="s">
        <v>1920</v>
      </c>
    </row>
    <row r="2155" spans="1:4" x14ac:dyDescent="0.2">
      <c r="A2155" t="s">
        <v>1905</v>
      </c>
      <c r="B2155">
        <v>75248826</v>
      </c>
      <c r="C2155">
        <v>75248827</v>
      </c>
      <c r="D2155" t="s">
        <v>1921</v>
      </c>
    </row>
    <row r="2156" spans="1:4" x14ac:dyDescent="0.2">
      <c r="A2156" t="s">
        <v>1905</v>
      </c>
      <c r="B2156">
        <v>75715341</v>
      </c>
      <c r="C2156">
        <v>75715461</v>
      </c>
      <c r="D2156" t="s">
        <v>1920</v>
      </c>
    </row>
    <row r="2157" spans="1:4" x14ac:dyDescent="0.2">
      <c r="A2157" t="s">
        <v>1905</v>
      </c>
      <c r="B2157">
        <v>75715401</v>
      </c>
      <c r="C2157">
        <v>75715402</v>
      </c>
      <c r="D2157" t="s">
        <v>1921</v>
      </c>
    </row>
    <row r="2158" spans="1:4" x14ac:dyDescent="0.2">
      <c r="A2158" t="s">
        <v>1905</v>
      </c>
      <c r="B2158">
        <v>76227153</v>
      </c>
      <c r="C2158">
        <v>76227273</v>
      </c>
      <c r="D2158" t="s">
        <v>1920</v>
      </c>
    </row>
    <row r="2159" spans="1:4" x14ac:dyDescent="0.2">
      <c r="A2159" t="s">
        <v>1905</v>
      </c>
      <c r="B2159">
        <v>76227213</v>
      </c>
      <c r="C2159">
        <v>76227214</v>
      </c>
      <c r="D2159" t="s">
        <v>1921</v>
      </c>
    </row>
    <row r="2160" spans="1:4" x14ac:dyDescent="0.2">
      <c r="A2160" t="s">
        <v>1905</v>
      </c>
      <c r="B2160">
        <v>76723895</v>
      </c>
      <c r="C2160">
        <v>76724015</v>
      </c>
      <c r="D2160" t="s">
        <v>1920</v>
      </c>
    </row>
    <row r="2161" spans="1:4" x14ac:dyDescent="0.2">
      <c r="A2161" t="s">
        <v>1905</v>
      </c>
      <c r="B2161">
        <v>76723955</v>
      </c>
      <c r="C2161">
        <v>76723956</v>
      </c>
      <c r="D2161" t="s">
        <v>1921</v>
      </c>
    </row>
    <row r="2162" spans="1:4" x14ac:dyDescent="0.2">
      <c r="A2162" t="s">
        <v>1905</v>
      </c>
      <c r="B2162">
        <v>77213205</v>
      </c>
      <c r="C2162">
        <v>77213325</v>
      </c>
      <c r="D2162" t="s">
        <v>1920</v>
      </c>
    </row>
    <row r="2163" spans="1:4" x14ac:dyDescent="0.2">
      <c r="A2163" t="s">
        <v>1905</v>
      </c>
      <c r="B2163">
        <v>77213265</v>
      </c>
      <c r="C2163">
        <v>77213266</v>
      </c>
      <c r="D2163" t="s">
        <v>1921</v>
      </c>
    </row>
    <row r="2164" spans="1:4" x14ac:dyDescent="0.2">
      <c r="A2164" t="s">
        <v>1905</v>
      </c>
      <c r="B2164">
        <v>77221530</v>
      </c>
      <c r="C2164">
        <v>77221650</v>
      </c>
      <c r="D2164" t="s">
        <v>1920</v>
      </c>
    </row>
    <row r="2165" spans="1:4" x14ac:dyDescent="0.2">
      <c r="A2165" t="s">
        <v>1905</v>
      </c>
      <c r="B2165">
        <v>77221590</v>
      </c>
      <c r="C2165">
        <v>77221591</v>
      </c>
      <c r="D2165" t="s">
        <v>1921</v>
      </c>
    </row>
    <row r="2166" spans="1:4" x14ac:dyDescent="0.2">
      <c r="A2166" t="s">
        <v>1905</v>
      </c>
      <c r="B2166">
        <v>77988051</v>
      </c>
      <c r="C2166">
        <v>77988171</v>
      </c>
      <c r="D2166" t="s">
        <v>1920</v>
      </c>
    </row>
    <row r="2167" spans="1:4" x14ac:dyDescent="0.2">
      <c r="A2167" t="s">
        <v>1905</v>
      </c>
      <c r="B2167">
        <v>77988111</v>
      </c>
      <c r="C2167">
        <v>77988112</v>
      </c>
      <c r="D2167" t="s">
        <v>1921</v>
      </c>
    </row>
    <row r="2168" spans="1:4" x14ac:dyDescent="0.2">
      <c r="A2168" t="s">
        <v>1905</v>
      </c>
      <c r="B2168">
        <v>78080560</v>
      </c>
      <c r="C2168">
        <v>78080680</v>
      </c>
      <c r="D2168" t="s">
        <v>1920</v>
      </c>
    </row>
    <row r="2169" spans="1:4" x14ac:dyDescent="0.2">
      <c r="A2169" t="s">
        <v>1905</v>
      </c>
      <c r="B2169">
        <v>78080620</v>
      </c>
      <c r="C2169">
        <v>78080621</v>
      </c>
      <c r="D2169" t="s">
        <v>1921</v>
      </c>
    </row>
    <row r="2170" spans="1:4" x14ac:dyDescent="0.2">
      <c r="A2170" t="s">
        <v>1905</v>
      </c>
      <c r="B2170">
        <v>7820418</v>
      </c>
      <c r="C2170">
        <v>7820538</v>
      </c>
      <c r="D2170" t="s">
        <v>1920</v>
      </c>
    </row>
    <row r="2171" spans="1:4" x14ac:dyDescent="0.2">
      <c r="A2171" t="s">
        <v>1905</v>
      </c>
      <c r="B2171">
        <v>7820478</v>
      </c>
      <c r="C2171">
        <v>7820479</v>
      </c>
      <c r="D2171" t="s">
        <v>1921</v>
      </c>
    </row>
    <row r="2172" spans="1:4" x14ac:dyDescent="0.2">
      <c r="A2172" t="s">
        <v>1905</v>
      </c>
      <c r="B2172">
        <v>78479914</v>
      </c>
      <c r="C2172">
        <v>78480034</v>
      </c>
      <c r="D2172" t="s">
        <v>1920</v>
      </c>
    </row>
    <row r="2173" spans="1:4" x14ac:dyDescent="0.2">
      <c r="A2173" t="s">
        <v>1905</v>
      </c>
      <c r="B2173">
        <v>78479974</v>
      </c>
      <c r="C2173">
        <v>78479975</v>
      </c>
      <c r="D2173" t="s">
        <v>1921</v>
      </c>
    </row>
    <row r="2174" spans="1:4" x14ac:dyDescent="0.2">
      <c r="A2174" t="s">
        <v>1905</v>
      </c>
      <c r="B2174">
        <v>78580182</v>
      </c>
      <c r="C2174">
        <v>78580302</v>
      </c>
      <c r="D2174" t="s">
        <v>1920</v>
      </c>
    </row>
    <row r="2175" spans="1:4" x14ac:dyDescent="0.2">
      <c r="A2175" t="s">
        <v>1905</v>
      </c>
      <c r="B2175">
        <v>78580232</v>
      </c>
      <c r="C2175">
        <v>78580233</v>
      </c>
      <c r="D2175" t="s">
        <v>1921</v>
      </c>
    </row>
    <row r="2176" spans="1:4" x14ac:dyDescent="0.2">
      <c r="A2176" t="s">
        <v>1905</v>
      </c>
      <c r="B2176">
        <v>78787159</v>
      </c>
      <c r="C2176">
        <v>78787279</v>
      </c>
      <c r="D2176" t="s">
        <v>1920</v>
      </c>
    </row>
    <row r="2177" spans="1:4" x14ac:dyDescent="0.2">
      <c r="A2177" t="s">
        <v>1905</v>
      </c>
      <c r="B2177">
        <v>78787219</v>
      </c>
      <c r="C2177">
        <v>78787220</v>
      </c>
      <c r="D2177" t="s">
        <v>1921</v>
      </c>
    </row>
    <row r="2178" spans="1:4" x14ac:dyDescent="0.2">
      <c r="A2178" t="s">
        <v>1905</v>
      </c>
      <c r="B2178">
        <v>79202096</v>
      </c>
      <c r="C2178">
        <v>79202216</v>
      </c>
      <c r="D2178" t="s">
        <v>1920</v>
      </c>
    </row>
    <row r="2179" spans="1:4" x14ac:dyDescent="0.2">
      <c r="A2179" t="s">
        <v>1905</v>
      </c>
      <c r="B2179">
        <v>79202156</v>
      </c>
      <c r="C2179">
        <v>79202157</v>
      </c>
      <c r="D2179" t="s">
        <v>1921</v>
      </c>
    </row>
    <row r="2180" spans="1:4" x14ac:dyDescent="0.2">
      <c r="A2180" t="s">
        <v>1905</v>
      </c>
      <c r="B2180">
        <v>79507787</v>
      </c>
      <c r="C2180">
        <v>79507907</v>
      </c>
      <c r="D2180" t="s">
        <v>1920</v>
      </c>
    </row>
    <row r="2181" spans="1:4" x14ac:dyDescent="0.2">
      <c r="A2181" t="s">
        <v>1905</v>
      </c>
      <c r="B2181">
        <v>79507927</v>
      </c>
      <c r="C2181">
        <v>79507928</v>
      </c>
      <c r="D2181" t="s">
        <v>1921</v>
      </c>
    </row>
    <row r="2182" spans="1:4" x14ac:dyDescent="0.2">
      <c r="A2182" t="s">
        <v>1905</v>
      </c>
      <c r="B2182">
        <v>79581257</v>
      </c>
      <c r="C2182">
        <v>79581377</v>
      </c>
      <c r="D2182" t="s">
        <v>1920</v>
      </c>
    </row>
    <row r="2183" spans="1:4" x14ac:dyDescent="0.2">
      <c r="A2183" t="s">
        <v>1905</v>
      </c>
      <c r="B2183">
        <v>79581317</v>
      </c>
      <c r="C2183">
        <v>79581318</v>
      </c>
      <c r="D2183" t="s">
        <v>1921</v>
      </c>
    </row>
    <row r="2184" spans="1:4" x14ac:dyDescent="0.2">
      <c r="A2184" t="s">
        <v>1905</v>
      </c>
      <c r="B2184">
        <v>80061581</v>
      </c>
      <c r="C2184">
        <v>80061701</v>
      </c>
      <c r="D2184" t="s">
        <v>1920</v>
      </c>
    </row>
    <row r="2185" spans="1:4" x14ac:dyDescent="0.2">
      <c r="A2185" t="s">
        <v>1905</v>
      </c>
      <c r="B2185">
        <v>80061641</v>
      </c>
      <c r="C2185">
        <v>80061642</v>
      </c>
      <c r="D2185" t="s">
        <v>1921</v>
      </c>
    </row>
    <row r="2186" spans="1:4" x14ac:dyDescent="0.2">
      <c r="A2186" t="s">
        <v>1905</v>
      </c>
      <c r="B2186">
        <v>80156675</v>
      </c>
      <c r="C2186">
        <v>80156676</v>
      </c>
      <c r="D2186" t="s">
        <v>1921</v>
      </c>
    </row>
    <row r="2187" spans="1:4" x14ac:dyDescent="0.2">
      <c r="A2187" t="s">
        <v>1905</v>
      </c>
      <c r="B2187">
        <v>80156675</v>
      </c>
      <c r="C2187">
        <v>80156795</v>
      </c>
      <c r="D2187" t="s">
        <v>1920</v>
      </c>
    </row>
    <row r="2188" spans="1:4" x14ac:dyDescent="0.2">
      <c r="A2188" t="s">
        <v>1905</v>
      </c>
      <c r="B2188">
        <v>80813043</v>
      </c>
      <c r="C2188">
        <v>80813163</v>
      </c>
      <c r="D2188" t="s">
        <v>1920</v>
      </c>
    </row>
    <row r="2189" spans="1:4" x14ac:dyDescent="0.2">
      <c r="A2189" t="s">
        <v>1905</v>
      </c>
      <c r="B2189">
        <v>80813103</v>
      </c>
      <c r="C2189">
        <v>80813104</v>
      </c>
      <c r="D2189" t="s">
        <v>1921</v>
      </c>
    </row>
    <row r="2190" spans="1:4" x14ac:dyDescent="0.2">
      <c r="A2190" t="s">
        <v>1905</v>
      </c>
      <c r="B2190">
        <v>81166949</v>
      </c>
      <c r="C2190">
        <v>81167069</v>
      </c>
      <c r="D2190" t="s">
        <v>1920</v>
      </c>
    </row>
    <row r="2191" spans="1:4" x14ac:dyDescent="0.2">
      <c r="A2191" t="s">
        <v>1905</v>
      </c>
      <c r="B2191">
        <v>81167006</v>
      </c>
      <c r="C2191">
        <v>81167007</v>
      </c>
      <c r="D2191" t="s">
        <v>1921</v>
      </c>
    </row>
    <row r="2192" spans="1:4" x14ac:dyDescent="0.2">
      <c r="A2192" t="s">
        <v>1905</v>
      </c>
      <c r="B2192">
        <v>81419271</v>
      </c>
      <c r="C2192">
        <v>81419391</v>
      </c>
      <c r="D2192" t="s">
        <v>1920</v>
      </c>
    </row>
    <row r="2193" spans="1:4" x14ac:dyDescent="0.2">
      <c r="A2193" t="s">
        <v>1905</v>
      </c>
      <c r="B2193">
        <v>81419331</v>
      </c>
      <c r="C2193">
        <v>81419332</v>
      </c>
      <c r="D2193" t="s">
        <v>1921</v>
      </c>
    </row>
    <row r="2194" spans="1:4" x14ac:dyDescent="0.2">
      <c r="A2194" t="s">
        <v>1905</v>
      </c>
      <c r="B2194">
        <v>81623050</v>
      </c>
      <c r="C2194">
        <v>81623170</v>
      </c>
      <c r="D2194" t="s">
        <v>1920</v>
      </c>
    </row>
    <row r="2195" spans="1:4" x14ac:dyDescent="0.2">
      <c r="A2195" t="s">
        <v>1905</v>
      </c>
      <c r="B2195">
        <v>81623110</v>
      </c>
      <c r="C2195">
        <v>81623111</v>
      </c>
      <c r="D2195" t="s">
        <v>1921</v>
      </c>
    </row>
    <row r="2196" spans="1:4" x14ac:dyDescent="0.2">
      <c r="A2196" t="s">
        <v>1905</v>
      </c>
      <c r="B2196">
        <v>81979122</v>
      </c>
      <c r="C2196">
        <v>81979242</v>
      </c>
      <c r="D2196" t="s">
        <v>1920</v>
      </c>
    </row>
    <row r="2197" spans="1:4" x14ac:dyDescent="0.2">
      <c r="A2197" t="s">
        <v>1905</v>
      </c>
      <c r="B2197">
        <v>81979182</v>
      </c>
      <c r="C2197">
        <v>81979183</v>
      </c>
      <c r="D2197" t="s">
        <v>1921</v>
      </c>
    </row>
    <row r="2198" spans="1:4" x14ac:dyDescent="0.2">
      <c r="A2198" t="s">
        <v>1905</v>
      </c>
      <c r="B2198">
        <v>82551181</v>
      </c>
      <c r="C2198">
        <v>82551301</v>
      </c>
      <c r="D2198" t="s">
        <v>1920</v>
      </c>
    </row>
    <row r="2199" spans="1:4" x14ac:dyDescent="0.2">
      <c r="A2199" t="s">
        <v>1905</v>
      </c>
      <c r="B2199">
        <v>82551241</v>
      </c>
      <c r="C2199">
        <v>82551242</v>
      </c>
      <c r="D2199" t="s">
        <v>1921</v>
      </c>
    </row>
    <row r="2200" spans="1:4" x14ac:dyDescent="0.2">
      <c r="A2200" t="s">
        <v>1905</v>
      </c>
      <c r="B2200">
        <v>82938439</v>
      </c>
      <c r="C2200">
        <v>82938559</v>
      </c>
      <c r="D2200" t="s">
        <v>1920</v>
      </c>
    </row>
    <row r="2201" spans="1:4" x14ac:dyDescent="0.2">
      <c r="A2201" t="s">
        <v>1905</v>
      </c>
      <c r="B2201">
        <v>82938499</v>
      </c>
      <c r="C2201">
        <v>82938500</v>
      </c>
      <c r="D2201" t="s">
        <v>1921</v>
      </c>
    </row>
    <row r="2202" spans="1:4" x14ac:dyDescent="0.2">
      <c r="A2202" t="s">
        <v>1905</v>
      </c>
      <c r="B2202">
        <v>83021094</v>
      </c>
      <c r="C2202">
        <v>83021214</v>
      </c>
      <c r="D2202" t="s">
        <v>1920</v>
      </c>
    </row>
    <row r="2203" spans="1:4" x14ac:dyDescent="0.2">
      <c r="A2203" t="s">
        <v>1905</v>
      </c>
      <c r="B2203">
        <v>83021154</v>
      </c>
      <c r="C2203">
        <v>83021155</v>
      </c>
      <c r="D2203" t="s">
        <v>1921</v>
      </c>
    </row>
    <row r="2204" spans="1:4" x14ac:dyDescent="0.2">
      <c r="A2204" t="s">
        <v>1905</v>
      </c>
      <c r="B2204">
        <v>83506240</v>
      </c>
      <c r="C2204">
        <v>83506360</v>
      </c>
      <c r="D2204" t="s">
        <v>1920</v>
      </c>
    </row>
    <row r="2205" spans="1:4" x14ac:dyDescent="0.2">
      <c r="A2205" t="s">
        <v>1905</v>
      </c>
      <c r="B2205">
        <v>83506300</v>
      </c>
      <c r="C2205">
        <v>83506301</v>
      </c>
      <c r="D2205" t="s">
        <v>1921</v>
      </c>
    </row>
    <row r="2206" spans="1:4" x14ac:dyDescent="0.2">
      <c r="A2206" t="s">
        <v>1905</v>
      </c>
      <c r="B2206">
        <v>83667340</v>
      </c>
      <c r="C2206">
        <v>83667460</v>
      </c>
      <c r="D2206" t="s">
        <v>1920</v>
      </c>
    </row>
    <row r="2207" spans="1:4" x14ac:dyDescent="0.2">
      <c r="A2207" t="s">
        <v>1905</v>
      </c>
      <c r="B2207">
        <v>83667400</v>
      </c>
      <c r="C2207">
        <v>83667401</v>
      </c>
      <c r="D2207" t="s">
        <v>1921</v>
      </c>
    </row>
    <row r="2208" spans="1:4" x14ac:dyDescent="0.2">
      <c r="A2208" t="s">
        <v>1905</v>
      </c>
      <c r="B2208">
        <v>84207300</v>
      </c>
      <c r="C2208">
        <v>84207420</v>
      </c>
      <c r="D2208" t="s">
        <v>1920</v>
      </c>
    </row>
    <row r="2209" spans="1:4" x14ac:dyDescent="0.2">
      <c r="A2209" t="s">
        <v>1905</v>
      </c>
      <c r="B2209">
        <v>84207359</v>
      </c>
      <c r="C2209">
        <v>84207360</v>
      </c>
      <c r="D2209" t="s">
        <v>1921</v>
      </c>
    </row>
    <row r="2210" spans="1:4" x14ac:dyDescent="0.2">
      <c r="A2210" t="s">
        <v>1905</v>
      </c>
      <c r="B2210">
        <v>84236668</v>
      </c>
      <c r="C2210">
        <v>84236788</v>
      </c>
      <c r="D2210" t="s">
        <v>1920</v>
      </c>
    </row>
    <row r="2211" spans="1:4" x14ac:dyDescent="0.2">
      <c r="A2211" t="s">
        <v>1905</v>
      </c>
      <c r="B2211">
        <v>84236728</v>
      </c>
      <c r="C2211">
        <v>84236729</v>
      </c>
      <c r="D2211" t="s">
        <v>1921</v>
      </c>
    </row>
    <row r="2212" spans="1:4" x14ac:dyDescent="0.2">
      <c r="A2212" t="s">
        <v>1905</v>
      </c>
      <c r="B2212">
        <v>84962628</v>
      </c>
      <c r="C2212">
        <v>84962748</v>
      </c>
      <c r="D2212" t="s">
        <v>1920</v>
      </c>
    </row>
    <row r="2213" spans="1:4" x14ac:dyDescent="0.2">
      <c r="A2213" t="s">
        <v>1905</v>
      </c>
      <c r="B2213">
        <v>84962688</v>
      </c>
      <c r="C2213">
        <v>84962689</v>
      </c>
      <c r="D2213" t="s">
        <v>1921</v>
      </c>
    </row>
    <row r="2214" spans="1:4" x14ac:dyDescent="0.2">
      <c r="A2214" t="s">
        <v>1905</v>
      </c>
      <c r="B2214">
        <v>85334052</v>
      </c>
      <c r="C2214">
        <v>85334172</v>
      </c>
      <c r="D2214" t="s">
        <v>1920</v>
      </c>
    </row>
    <row r="2215" spans="1:4" x14ac:dyDescent="0.2">
      <c r="A2215" t="s">
        <v>1905</v>
      </c>
      <c r="B2215">
        <v>85334112</v>
      </c>
      <c r="C2215">
        <v>85334113</v>
      </c>
      <c r="D2215" t="s">
        <v>1921</v>
      </c>
    </row>
    <row r="2216" spans="1:4" x14ac:dyDescent="0.2">
      <c r="A2216" t="s">
        <v>1905</v>
      </c>
      <c r="B2216">
        <v>85353701</v>
      </c>
      <c r="C2216">
        <v>85353821</v>
      </c>
      <c r="D2216" t="s">
        <v>1920</v>
      </c>
    </row>
    <row r="2217" spans="1:4" x14ac:dyDescent="0.2">
      <c r="A2217" t="s">
        <v>1905</v>
      </c>
      <c r="B2217">
        <v>85353761</v>
      </c>
      <c r="C2217">
        <v>85353762</v>
      </c>
      <c r="D2217" t="s">
        <v>1921</v>
      </c>
    </row>
    <row r="2218" spans="1:4" x14ac:dyDescent="0.2">
      <c r="A2218" t="s">
        <v>1905</v>
      </c>
      <c r="B2218">
        <v>85873428</v>
      </c>
      <c r="C2218">
        <v>85873548</v>
      </c>
      <c r="D2218" t="s">
        <v>1920</v>
      </c>
    </row>
    <row r="2219" spans="1:4" x14ac:dyDescent="0.2">
      <c r="A2219" t="s">
        <v>1905</v>
      </c>
      <c r="B2219">
        <v>85873488</v>
      </c>
      <c r="C2219">
        <v>85873489</v>
      </c>
      <c r="D2219" t="s">
        <v>1921</v>
      </c>
    </row>
    <row r="2220" spans="1:4" x14ac:dyDescent="0.2">
      <c r="A2220" t="s">
        <v>1905</v>
      </c>
      <c r="B2220">
        <v>85940852</v>
      </c>
      <c r="C2220">
        <v>85940972</v>
      </c>
      <c r="D2220" t="s">
        <v>1920</v>
      </c>
    </row>
    <row r="2221" spans="1:4" x14ac:dyDescent="0.2">
      <c r="A2221" t="s">
        <v>1905</v>
      </c>
      <c r="B2221">
        <v>85940853</v>
      </c>
      <c r="C2221">
        <v>85940854</v>
      </c>
      <c r="D2221" t="s">
        <v>1921</v>
      </c>
    </row>
    <row r="2222" spans="1:4" x14ac:dyDescent="0.2">
      <c r="A2222" t="s">
        <v>1905</v>
      </c>
      <c r="B2222">
        <v>86045811</v>
      </c>
      <c r="C2222">
        <v>86045931</v>
      </c>
      <c r="D2222" t="s">
        <v>1920</v>
      </c>
    </row>
    <row r="2223" spans="1:4" x14ac:dyDescent="0.2">
      <c r="A2223" t="s">
        <v>1905</v>
      </c>
      <c r="B2223">
        <v>86045871</v>
      </c>
      <c r="C2223">
        <v>86045872</v>
      </c>
      <c r="D2223" t="s">
        <v>1921</v>
      </c>
    </row>
    <row r="2224" spans="1:4" x14ac:dyDescent="0.2">
      <c r="A2224" t="s">
        <v>1905</v>
      </c>
      <c r="B2224">
        <v>86373747</v>
      </c>
      <c r="C2224">
        <v>86373867</v>
      </c>
      <c r="D2224" t="s">
        <v>1920</v>
      </c>
    </row>
    <row r="2225" spans="1:4" x14ac:dyDescent="0.2">
      <c r="A2225" t="s">
        <v>1905</v>
      </c>
      <c r="B2225">
        <v>86373807</v>
      </c>
      <c r="C2225">
        <v>86373808</v>
      </c>
      <c r="D2225" t="s">
        <v>1921</v>
      </c>
    </row>
    <row r="2226" spans="1:4" x14ac:dyDescent="0.2">
      <c r="A2226" t="s">
        <v>1905</v>
      </c>
      <c r="B2226">
        <v>8643198</v>
      </c>
      <c r="C2226">
        <v>8643318</v>
      </c>
      <c r="D2226" t="s">
        <v>1920</v>
      </c>
    </row>
    <row r="2227" spans="1:4" x14ac:dyDescent="0.2">
      <c r="A2227" t="s">
        <v>1905</v>
      </c>
      <c r="B2227">
        <v>8643258</v>
      </c>
      <c r="C2227">
        <v>8643259</v>
      </c>
      <c r="D2227" t="s">
        <v>1921</v>
      </c>
    </row>
    <row r="2228" spans="1:4" x14ac:dyDescent="0.2">
      <c r="A2228" t="s">
        <v>1905</v>
      </c>
      <c r="B2228">
        <v>86667037</v>
      </c>
      <c r="C2228">
        <v>86667157</v>
      </c>
      <c r="D2228" t="s">
        <v>1920</v>
      </c>
    </row>
    <row r="2229" spans="1:4" x14ac:dyDescent="0.2">
      <c r="A2229" t="s">
        <v>1905</v>
      </c>
      <c r="B2229">
        <v>86667097</v>
      </c>
      <c r="C2229">
        <v>86667098</v>
      </c>
      <c r="D2229" t="s">
        <v>1921</v>
      </c>
    </row>
    <row r="2230" spans="1:4" x14ac:dyDescent="0.2">
      <c r="A2230" t="s">
        <v>1905</v>
      </c>
      <c r="B2230">
        <v>86944817</v>
      </c>
      <c r="C2230">
        <v>86944937</v>
      </c>
      <c r="D2230" t="s">
        <v>1920</v>
      </c>
    </row>
    <row r="2231" spans="1:4" x14ac:dyDescent="0.2">
      <c r="A2231" t="s">
        <v>1905</v>
      </c>
      <c r="B2231">
        <v>86944920</v>
      </c>
      <c r="C2231">
        <v>86944921</v>
      </c>
      <c r="D2231" t="s">
        <v>1921</v>
      </c>
    </row>
    <row r="2232" spans="1:4" x14ac:dyDescent="0.2">
      <c r="A2232" t="s">
        <v>1905</v>
      </c>
      <c r="B2232">
        <v>87295016</v>
      </c>
      <c r="C2232">
        <v>87295136</v>
      </c>
      <c r="D2232" t="s">
        <v>1920</v>
      </c>
    </row>
    <row r="2233" spans="1:4" x14ac:dyDescent="0.2">
      <c r="A2233" t="s">
        <v>1905</v>
      </c>
      <c r="B2233">
        <v>87295076</v>
      </c>
      <c r="C2233">
        <v>87295077</v>
      </c>
      <c r="D2233" t="s">
        <v>1921</v>
      </c>
    </row>
    <row r="2234" spans="1:4" x14ac:dyDescent="0.2">
      <c r="A2234" t="s">
        <v>1905</v>
      </c>
      <c r="B2234">
        <v>87608785</v>
      </c>
      <c r="C2234">
        <v>87608905</v>
      </c>
      <c r="D2234" t="s">
        <v>1920</v>
      </c>
    </row>
    <row r="2235" spans="1:4" x14ac:dyDescent="0.2">
      <c r="A2235" t="s">
        <v>1905</v>
      </c>
      <c r="B2235">
        <v>87608845</v>
      </c>
      <c r="C2235">
        <v>87608846</v>
      </c>
      <c r="D2235" t="s">
        <v>1921</v>
      </c>
    </row>
    <row r="2236" spans="1:4" x14ac:dyDescent="0.2">
      <c r="A2236" t="s">
        <v>1905</v>
      </c>
      <c r="B2236">
        <v>87697119</v>
      </c>
      <c r="C2236">
        <v>87697239</v>
      </c>
      <c r="D2236" t="s">
        <v>1920</v>
      </c>
    </row>
    <row r="2237" spans="1:4" x14ac:dyDescent="0.2">
      <c r="A2237" t="s">
        <v>1905</v>
      </c>
      <c r="B2237">
        <v>87697153</v>
      </c>
      <c r="C2237">
        <v>87697154</v>
      </c>
      <c r="D2237" t="s">
        <v>1921</v>
      </c>
    </row>
    <row r="2238" spans="1:4" x14ac:dyDescent="0.2">
      <c r="A2238" t="s">
        <v>1905</v>
      </c>
      <c r="B2238">
        <v>87916429</v>
      </c>
      <c r="C2238">
        <v>87916549</v>
      </c>
      <c r="D2238" t="s">
        <v>1920</v>
      </c>
    </row>
    <row r="2239" spans="1:4" x14ac:dyDescent="0.2">
      <c r="A2239" t="s">
        <v>1905</v>
      </c>
      <c r="B2239">
        <v>87916486</v>
      </c>
      <c r="C2239">
        <v>87916487</v>
      </c>
      <c r="D2239" t="s">
        <v>1921</v>
      </c>
    </row>
    <row r="2240" spans="1:4" x14ac:dyDescent="0.2">
      <c r="A2240" t="s">
        <v>1905</v>
      </c>
      <c r="B2240">
        <v>88128640</v>
      </c>
      <c r="C2240">
        <v>88128760</v>
      </c>
      <c r="D2240" t="s">
        <v>1920</v>
      </c>
    </row>
    <row r="2241" spans="1:4" x14ac:dyDescent="0.2">
      <c r="A2241" t="s">
        <v>1905</v>
      </c>
      <c r="B2241">
        <v>88128700</v>
      </c>
      <c r="C2241">
        <v>88128701</v>
      </c>
      <c r="D2241" t="s">
        <v>1921</v>
      </c>
    </row>
    <row r="2242" spans="1:4" x14ac:dyDescent="0.2">
      <c r="A2242" t="s">
        <v>1905</v>
      </c>
      <c r="B2242">
        <v>88519027</v>
      </c>
      <c r="C2242">
        <v>88519147</v>
      </c>
      <c r="D2242" t="s">
        <v>1920</v>
      </c>
    </row>
    <row r="2243" spans="1:4" x14ac:dyDescent="0.2">
      <c r="A2243" t="s">
        <v>1905</v>
      </c>
      <c r="B2243">
        <v>88519087</v>
      </c>
      <c r="C2243">
        <v>88519088</v>
      </c>
      <c r="D2243" t="s">
        <v>1921</v>
      </c>
    </row>
    <row r="2244" spans="1:4" x14ac:dyDescent="0.2">
      <c r="A2244" t="s">
        <v>1905</v>
      </c>
      <c r="B2244">
        <v>88890631</v>
      </c>
      <c r="C2244">
        <v>88890751</v>
      </c>
      <c r="D2244" t="s">
        <v>1920</v>
      </c>
    </row>
    <row r="2245" spans="1:4" x14ac:dyDescent="0.2">
      <c r="A2245" t="s">
        <v>1905</v>
      </c>
      <c r="B2245">
        <v>88890750</v>
      </c>
      <c r="C2245">
        <v>88890751</v>
      </c>
      <c r="D2245" t="s">
        <v>1921</v>
      </c>
    </row>
    <row r="2246" spans="1:4" x14ac:dyDescent="0.2">
      <c r="A2246" t="s">
        <v>1905</v>
      </c>
      <c r="B2246">
        <v>89060948</v>
      </c>
      <c r="C2246">
        <v>89061068</v>
      </c>
      <c r="D2246" t="s">
        <v>1920</v>
      </c>
    </row>
    <row r="2247" spans="1:4" x14ac:dyDescent="0.2">
      <c r="A2247" t="s">
        <v>1905</v>
      </c>
      <c r="B2247">
        <v>89061008</v>
      </c>
      <c r="C2247">
        <v>89061009</v>
      </c>
      <c r="D2247" t="s">
        <v>1921</v>
      </c>
    </row>
    <row r="2248" spans="1:4" x14ac:dyDescent="0.2">
      <c r="A2248" t="s">
        <v>1905</v>
      </c>
      <c r="B2248">
        <v>89768600</v>
      </c>
      <c r="C2248">
        <v>89768720</v>
      </c>
      <c r="D2248" t="s">
        <v>1920</v>
      </c>
    </row>
    <row r="2249" spans="1:4" x14ac:dyDescent="0.2">
      <c r="A2249" t="s">
        <v>1905</v>
      </c>
      <c r="B2249">
        <v>89768660</v>
      </c>
      <c r="C2249">
        <v>89768661</v>
      </c>
      <c r="D2249" t="s">
        <v>1921</v>
      </c>
    </row>
    <row r="2250" spans="1:4" x14ac:dyDescent="0.2">
      <c r="A2250" t="s">
        <v>1905</v>
      </c>
      <c r="B2250">
        <v>9054560</v>
      </c>
      <c r="C2250">
        <v>9054680</v>
      </c>
      <c r="D2250" t="s">
        <v>1920</v>
      </c>
    </row>
    <row r="2251" spans="1:4" x14ac:dyDescent="0.2">
      <c r="A2251" t="s">
        <v>1905</v>
      </c>
      <c r="B2251">
        <v>9054620</v>
      </c>
      <c r="C2251">
        <v>9054621</v>
      </c>
      <c r="D2251" t="s">
        <v>1921</v>
      </c>
    </row>
    <row r="2252" spans="1:4" x14ac:dyDescent="0.2">
      <c r="A2252" t="s">
        <v>1905</v>
      </c>
      <c r="B2252">
        <v>90603018</v>
      </c>
      <c r="C2252">
        <v>90603138</v>
      </c>
      <c r="D2252" t="s">
        <v>1920</v>
      </c>
    </row>
    <row r="2253" spans="1:4" x14ac:dyDescent="0.2">
      <c r="A2253" t="s">
        <v>1905</v>
      </c>
      <c r="B2253">
        <v>90603114</v>
      </c>
      <c r="C2253">
        <v>90603115</v>
      </c>
      <c r="D2253" t="s">
        <v>1921</v>
      </c>
    </row>
    <row r="2254" spans="1:4" x14ac:dyDescent="0.2">
      <c r="A2254" t="s">
        <v>1905</v>
      </c>
      <c r="B2254">
        <v>91261366</v>
      </c>
      <c r="C2254">
        <v>91261486</v>
      </c>
      <c r="D2254" t="s">
        <v>1920</v>
      </c>
    </row>
    <row r="2255" spans="1:4" x14ac:dyDescent="0.2">
      <c r="A2255" t="s">
        <v>1905</v>
      </c>
      <c r="B2255">
        <v>91261424</v>
      </c>
      <c r="C2255">
        <v>91261425</v>
      </c>
      <c r="D2255" t="s">
        <v>1921</v>
      </c>
    </row>
    <row r="2256" spans="1:4" x14ac:dyDescent="0.2">
      <c r="A2256" t="s">
        <v>1905</v>
      </c>
      <c r="B2256">
        <v>92214664</v>
      </c>
      <c r="C2256">
        <v>92214784</v>
      </c>
      <c r="D2256" t="s">
        <v>1920</v>
      </c>
    </row>
    <row r="2257" spans="1:4" x14ac:dyDescent="0.2">
      <c r="A2257" t="s">
        <v>1905</v>
      </c>
      <c r="B2257">
        <v>92214724</v>
      </c>
      <c r="C2257">
        <v>92214725</v>
      </c>
      <c r="D2257" t="s">
        <v>1921</v>
      </c>
    </row>
    <row r="2258" spans="1:4" x14ac:dyDescent="0.2">
      <c r="A2258" t="s">
        <v>1905</v>
      </c>
      <c r="B2258">
        <v>92488348</v>
      </c>
      <c r="C2258">
        <v>92488468</v>
      </c>
      <c r="D2258" t="s">
        <v>1920</v>
      </c>
    </row>
    <row r="2259" spans="1:4" x14ac:dyDescent="0.2">
      <c r="A2259" t="s">
        <v>1905</v>
      </c>
      <c r="B2259">
        <v>92488408</v>
      </c>
      <c r="C2259">
        <v>92488409</v>
      </c>
      <c r="D2259" t="s">
        <v>1921</v>
      </c>
    </row>
    <row r="2260" spans="1:4" x14ac:dyDescent="0.2">
      <c r="A2260" t="s">
        <v>1905</v>
      </c>
      <c r="B2260">
        <v>93448023</v>
      </c>
      <c r="C2260">
        <v>93448143</v>
      </c>
      <c r="D2260" t="s">
        <v>1920</v>
      </c>
    </row>
    <row r="2261" spans="1:4" x14ac:dyDescent="0.2">
      <c r="A2261" t="s">
        <v>1905</v>
      </c>
      <c r="B2261">
        <v>93448083</v>
      </c>
      <c r="C2261">
        <v>93448084</v>
      </c>
      <c r="D2261" t="s">
        <v>1921</v>
      </c>
    </row>
    <row r="2262" spans="1:4" x14ac:dyDescent="0.2">
      <c r="A2262" t="s">
        <v>1905</v>
      </c>
      <c r="B2262">
        <v>94178310</v>
      </c>
      <c r="C2262">
        <v>94178430</v>
      </c>
      <c r="D2262" t="s">
        <v>1920</v>
      </c>
    </row>
    <row r="2263" spans="1:4" x14ac:dyDescent="0.2">
      <c r="A2263" t="s">
        <v>1905</v>
      </c>
      <c r="B2263">
        <v>94178370</v>
      </c>
      <c r="C2263">
        <v>94178371</v>
      </c>
      <c r="D2263" t="s">
        <v>1921</v>
      </c>
    </row>
    <row r="2264" spans="1:4" x14ac:dyDescent="0.2">
      <c r="A2264" t="s">
        <v>1905</v>
      </c>
      <c r="B2264">
        <v>94441684</v>
      </c>
      <c r="C2264">
        <v>94441804</v>
      </c>
      <c r="D2264" t="s">
        <v>1920</v>
      </c>
    </row>
    <row r="2265" spans="1:4" x14ac:dyDescent="0.2">
      <c r="A2265" t="s">
        <v>1905</v>
      </c>
      <c r="B2265">
        <v>94441744</v>
      </c>
      <c r="C2265">
        <v>94441745</v>
      </c>
      <c r="D2265" t="s">
        <v>1921</v>
      </c>
    </row>
    <row r="2266" spans="1:4" x14ac:dyDescent="0.2">
      <c r="A2266" t="s">
        <v>1905</v>
      </c>
      <c r="B2266">
        <v>95555878</v>
      </c>
      <c r="C2266">
        <v>95555998</v>
      </c>
      <c r="D2266" t="s">
        <v>1920</v>
      </c>
    </row>
    <row r="2267" spans="1:4" x14ac:dyDescent="0.2">
      <c r="A2267" t="s">
        <v>1905</v>
      </c>
      <c r="B2267">
        <v>95555938</v>
      </c>
      <c r="C2267">
        <v>95555939</v>
      </c>
      <c r="D2267" t="s">
        <v>1921</v>
      </c>
    </row>
    <row r="2268" spans="1:4" x14ac:dyDescent="0.2">
      <c r="A2268" t="s">
        <v>1905</v>
      </c>
      <c r="B2268">
        <v>96304217</v>
      </c>
      <c r="C2268">
        <v>96304337</v>
      </c>
      <c r="D2268" t="s">
        <v>1920</v>
      </c>
    </row>
    <row r="2269" spans="1:4" x14ac:dyDescent="0.2">
      <c r="A2269" t="s">
        <v>1905</v>
      </c>
      <c r="B2269">
        <v>96304277</v>
      </c>
      <c r="C2269">
        <v>96304278</v>
      </c>
      <c r="D2269" t="s">
        <v>1921</v>
      </c>
    </row>
    <row r="2270" spans="1:4" x14ac:dyDescent="0.2">
      <c r="A2270" t="s">
        <v>1905</v>
      </c>
      <c r="B2270">
        <v>96535417</v>
      </c>
      <c r="C2270">
        <v>96535537</v>
      </c>
      <c r="D2270" t="s">
        <v>1920</v>
      </c>
    </row>
    <row r="2271" spans="1:4" x14ac:dyDescent="0.2">
      <c r="A2271" t="s">
        <v>1905</v>
      </c>
      <c r="B2271">
        <v>96535469</v>
      </c>
      <c r="C2271">
        <v>96535470</v>
      </c>
      <c r="D2271" t="s">
        <v>1921</v>
      </c>
    </row>
    <row r="2272" spans="1:4" x14ac:dyDescent="0.2">
      <c r="A2272" t="s">
        <v>1905</v>
      </c>
      <c r="B2272">
        <v>97663507</v>
      </c>
      <c r="C2272">
        <v>97663627</v>
      </c>
      <c r="D2272" t="s">
        <v>1920</v>
      </c>
    </row>
    <row r="2273" spans="1:4" x14ac:dyDescent="0.2">
      <c r="A2273" t="s">
        <v>1905</v>
      </c>
      <c r="B2273">
        <v>97663567</v>
      </c>
      <c r="C2273">
        <v>97663568</v>
      </c>
      <c r="D2273" t="s">
        <v>1921</v>
      </c>
    </row>
    <row r="2274" spans="1:4" x14ac:dyDescent="0.2">
      <c r="A2274" t="s">
        <v>1905</v>
      </c>
      <c r="B2274">
        <v>98401447</v>
      </c>
      <c r="C2274">
        <v>98401567</v>
      </c>
      <c r="D2274" t="s">
        <v>1920</v>
      </c>
    </row>
    <row r="2275" spans="1:4" x14ac:dyDescent="0.2">
      <c r="A2275" t="s">
        <v>1905</v>
      </c>
      <c r="B2275">
        <v>98401511</v>
      </c>
      <c r="C2275">
        <v>98401512</v>
      </c>
      <c r="D2275" t="s">
        <v>1921</v>
      </c>
    </row>
    <row r="2276" spans="1:4" x14ac:dyDescent="0.2">
      <c r="A2276" t="s">
        <v>1905</v>
      </c>
      <c r="B2276">
        <v>98975067</v>
      </c>
      <c r="C2276">
        <v>98975187</v>
      </c>
      <c r="D2276" t="s">
        <v>1920</v>
      </c>
    </row>
    <row r="2277" spans="1:4" x14ac:dyDescent="0.2">
      <c r="A2277" t="s">
        <v>1905</v>
      </c>
      <c r="B2277">
        <v>98975127</v>
      </c>
      <c r="C2277">
        <v>98975128</v>
      </c>
      <c r="D2277" t="s">
        <v>1921</v>
      </c>
    </row>
    <row r="2278" spans="1:4" x14ac:dyDescent="0.2">
      <c r="A2278" t="s">
        <v>1905</v>
      </c>
      <c r="B2278">
        <v>9945204</v>
      </c>
      <c r="C2278">
        <v>9945324</v>
      </c>
      <c r="D2278" t="s">
        <v>1920</v>
      </c>
    </row>
    <row r="2279" spans="1:4" x14ac:dyDescent="0.2">
      <c r="A2279" t="s">
        <v>1905</v>
      </c>
      <c r="B2279">
        <v>9945264</v>
      </c>
      <c r="C2279">
        <v>9945265</v>
      </c>
      <c r="D2279" t="s">
        <v>19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A5A37-77FA-2643-8BD4-524AA97BE823}">
  <dimension ref="A1:S199"/>
  <sheetViews>
    <sheetView workbookViewId="0">
      <pane xSplit="2" topLeftCell="C1" activePane="topRight" state="frozen"/>
      <selection pane="topRight"/>
    </sheetView>
  </sheetViews>
  <sheetFormatPr baseColWidth="10" defaultColWidth="11" defaultRowHeight="16" x14ac:dyDescent="0.2"/>
  <cols>
    <col min="1" max="2" width="11.1640625" customWidth="1"/>
    <col min="3" max="3" width="23.1640625" customWidth="1"/>
    <col min="4" max="19" width="25.5" customWidth="1"/>
  </cols>
  <sheetData>
    <row r="1" spans="1:19" x14ac:dyDescent="0.2">
      <c r="A1" t="s">
        <v>2085</v>
      </c>
    </row>
    <row r="3" spans="1:19" s="10" customFormat="1" x14ac:dyDescent="0.2">
      <c r="A3" s="10" t="s">
        <v>70</v>
      </c>
      <c r="B3" s="10" t="s">
        <v>278</v>
      </c>
      <c r="C3" s="10" t="s">
        <v>498</v>
      </c>
      <c r="D3" s="10" t="s">
        <v>482</v>
      </c>
      <c r="E3" s="10" t="s">
        <v>483</v>
      </c>
      <c r="F3" s="10" t="s">
        <v>484</v>
      </c>
      <c r="G3" s="10" t="s">
        <v>485</v>
      </c>
      <c r="H3" s="10" t="s">
        <v>486</v>
      </c>
      <c r="I3" s="10" t="s">
        <v>487</v>
      </c>
      <c r="J3" s="10" t="s">
        <v>488</v>
      </c>
      <c r="K3" s="10" t="s">
        <v>489</v>
      </c>
      <c r="L3" s="10" t="s">
        <v>490</v>
      </c>
      <c r="M3" s="10" t="s">
        <v>491</v>
      </c>
      <c r="N3" s="10" t="s">
        <v>492</v>
      </c>
      <c r="O3" s="10" t="s">
        <v>493</v>
      </c>
      <c r="P3" s="10" t="s">
        <v>494</v>
      </c>
      <c r="Q3" s="10" t="s">
        <v>495</v>
      </c>
      <c r="R3" s="10" t="s">
        <v>496</v>
      </c>
      <c r="S3" s="10" t="s">
        <v>497</v>
      </c>
    </row>
    <row r="4" spans="1:19" x14ac:dyDescent="0.2">
      <c r="A4" t="s">
        <v>30</v>
      </c>
      <c r="B4" t="s">
        <v>167</v>
      </c>
      <c r="C4">
        <v>47336261</v>
      </c>
      <c r="D4">
        <v>0.47410200000000002</v>
      </c>
      <c r="E4">
        <v>0.80010400000000004</v>
      </c>
      <c r="F4">
        <v>9286.5250689999993</v>
      </c>
      <c r="G4">
        <v>15871.050278000001</v>
      </c>
      <c r="H4">
        <v>14331348</v>
      </c>
      <c r="I4">
        <v>2227646</v>
      </c>
      <c r="J4">
        <v>3849.8630859999998</v>
      </c>
      <c r="K4">
        <v>1102.9886759999999</v>
      </c>
      <c r="L4">
        <v>19.249314999999999</v>
      </c>
      <c r="M4">
        <v>5.5149429999999997</v>
      </c>
      <c r="N4">
        <v>0.99820200000000003</v>
      </c>
      <c r="O4">
        <v>0.70219900000000002</v>
      </c>
      <c r="P4">
        <v>0.88720699999999997</v>
      </c>
      <c r="Q4">
        <v>1.226461</v>
      </c>
      <c r="R4">
        <v>1.8463510000000001</v>
      </c>
      <c r="S4">
        <v>2.2460840000000002</v>
      </c>
    </row>
    <row r="5" spans="1:19" x14ac:dyDescent="0.2">
      <c r="A5" t="s">
        <v>30</v>
      </c>
      <c r="B5" t="s">
        <v>168</v>
      </c>
      <c r="C5">
        <v>48757389</v>
      </c>
      <c r="D5">
        <v>0.47700500000000001</v>
      </c>
      <c r="E5">
        <v>0.79729700000000003</v>
      </c>
      <c r="F5">
        <v>9257.7379830000009</v>
      </c>
      <c r="G5">
        <v>15658.336074000001</v>
      </c>
      <c r="H5">
        <v>13713828</v>
      </c>
      <c r="I5">
        <v>2309626</v>
      </c>
      <c r="J5">
        <v>3672.081009</v>
      </c>
      <c r="K5">
        <v>1133.7651249999999</v>
      </c>
      <c r="L5">
        <v>18.360405</v>
      </c>
      <c r="M5">
        <v>5.6688260000000001</v>
      </c>
      <c r="N5">
        <v>0.99775700000000001</v>
      </c>
      <c r="O5">
        <v>0.74141599999999996</v>
      </c>
      <c r="P5">
        <v>0.47813499999999998</v>
      </c>
      <c r="Q5">
        <v>0.85785500000000003</v>
      </c>
      <c r="R5">
        <v>2.1751510000000001</v>
      </c>
      <c r="S5">
        <v>2.519082</v>
      </c>
    </row>
    <row r="6" spans="1:19" x14ac:dyDescent="0.2">
      <c r="A6" t="s">
        <v>30</v>
      </c>
      <c r="B6" t="s">
        <v>169</v>
      </c>
      <c r="C6">
        <v>55929047</v>
      </c>
      <c r="D6">
        <v>0.485599</v>
      </c>
      <c r="E6">
        <v>0.80849499999999996</v>
      </c>
      <c r="F6">
        <v>9460.1585099999993</v>
      </c>
      <c r="G6">
        <v>15984.652988</v>
      </c>
      <c r="H6">
        <v>15441116</v>
      </c>
      <c r="I6">
        <v>2795402</v>
      </c>
      <c r="J6">
        <v>4207.8101710000001</v>
      </c>
      <c r="K6">
        <v>1395.2435929999999</v>
      </c>
      <c r="L6">
        <v>21.039051000000001</v>
      </c>
      <c r="M6">
        <v>6.9762180000000003</v>
      </c>
      <c r="N6">
        <v>0.99825200000000003</v>
      </c>
      <c r="O6">
        <v>0.890069</v>
      </c>
      <c r="P6">
        <v>1.880088</v>
      </c>
      <c r="Q6">
        <v>2.2025199999999998</v>
      </c>
      <c r="R6">
        <v>1.2294849999999999</v>
      </c>
      <c r="S6">
        <v>1.5945290000000001</v>
      </c>
    </row>
    <row r="7" spans="1:19" x14ac:dyDescent="0.2">
      <c r="A7" t="s">
        <v>30</v>
      </c>
      <c r="B7" t="s">
        <v>170</v>
      </c>
      <c r="C7">
        <v>45719928</v>
      </c>
      <c r="D7">
        <v>0.45382</v>
      </c>
      <c r="E7">
        <v>0.78562299999999996</v>
      </c>
      <c r="F7">
        <v>8616.665814</v>
      </c>
      <c r="G7">
        <v>14982.970256000001</v>
      </c>
      <c r="H7">
        <v>13121832</v>
      </c>
      <c r="I7">
        <v>2049284</v>
      </c>
      <c r="J7">
        <v>3363.8310419999998</v>
      </c>
      <c r="K7">
        <v>1004.5473940000001</v>
      </c>
      <c r="L7">
        <v>16.819154999999999</v>
      </c>
      <c r="M7">
        <v>5.0227370000000002</v>
      </c>
      <c r="N7">
        <v>0.99846400000000002</v>
      </c>
      <c r="O7">
        <v>0.53270600000000001</v>
      </c>
      <c r="P7">
        <v>1.3413889999999999</v>
      </c>
      <c r="Q7">
        <v>1.340611</v>
      </c>
      <c r="R7">
        <v>1.3676779999999999</v>
      </c>
      <c r="S7">
        <v>1.9608829999999999</v>
      </c>
    </row>
    <row r="8" spans="1:19" x14ac:dyDescent="0.2">
      <c r="A8" t="s">
        <v>39</v>
      </c>
      <c r="B8" t="s">
        <v>196</v>
      </c>
      <c r="C8">
        <v>57536553</v>
      </c>
      <c r="D8">
        <v>0.47964299999999999</v>
      </c>
      <c r="E8">
        <v>0.79984999999999995</v>
      </c>
      <c r="F8">
        <v>9453.4433389999995</v>
      </c>
      <c r="G8">
        <v>15990.802071</v>
      </c>
      <c r="H8">
        <v>14949536</v>
      </c>
      <c r="I8">
        <v>2404796</v>
      </c>
      <c r="J8">
        <v>4079.443777</v>
      </c>
      <c r="K8">
        <v>1198.26307</v>
      </c>
      <c r="L8">
        <v>20.397219</v>
      </c>
      <c r="M8">
        <v>5.9913150000000002</v>
      </c>
      <c r="N8">
        <v>0.99935300000000005</v>
      </c>
      <c r="O8">
        <v>0.77523799999999998</v>
      </c>
      <c r="P8">
        <v>2.4598559999999998</v>
      </c>
      <c r="Q8">
        <v>3.1336409999999999</v>
      </c>
      <c r="R8">
        <v>1.025698</v>
      </c>
      <c r="S8">
        <v>1.254181</v>
      </c>
    </row>
    <row r="9" spans="1:19" x14ac:dyDescent="0.2">
      <c r="A9" t="s">
        <v>39</v>
      </c>
      <c r="B9" t="s">
        <v>197</v>
      </c>
      <c r="C9">
        <v>56771844</v>
      </c>
      <c r="D9">
        <v>0.470748</v>
      </c>
      <c r="E9">
        <v>0.80056300000000002</v>
      </c>
      <c r="F9">
        <v>9598.3102390000004</v>
      </c>
      <c r="G9">
        <v>16638.452444999999</v>
      </c>
      <c r="H9">
        <v>15292096</v>
      </c>
      <c r="I9">
        <v>2624086</v>
      </c>
      <c r="J9">
        <v>3992.7729949999998</v>
      </c>
      <c r="K9">
        <v>1261.824597</v>
      </c>
      <c r="L9">
        <v>19.963864999999998</v>
      </c>
      <c r="M9">
        <v>6.3091229999999996</v>
      </c>
      <c r="N9">
        <v>0.99923200000000001</v>
      </c>
      <c r="O9">
        <v>0.82401100000000005</v>
      </c>
      <c r="P9">
        <v>2.53905</v>
      </c>
      <c r="Q9">
        <v>2.9680179999999998</v>
      </c>
      <c r="R9">
        <v>1.0862339999999999</v>
      </c>
      <c r="S9">
        <v>1.2756069999999999</v>
      </c>
    </row>
    <row r="10" spans="1:19" x14ac:dyDescent="0.2">
      <c r="A10" t="s">
        <v>39</v>
      </c>
      <c r="B10" t="s">
        <v>198</v>
      </c>
      <c r="C10">
        <v>45474576</v>
      </c>
      <c r="D10">
        <v>0.50949900000000004</v>
      </c>
      <c r="E10">
        <v>0.81466300000000003</v>
      </c>
      <c r="F10">
        <v>10566.058943</v>
      </c>
      <c r="G10">
        <v>17235.795241</v>
      </c>
      <c r="H10">
        <v>14205760</v>
      </c>
      <c r="I10">
        <v>2246546</v>
      </c>
      <c r="J10">
        <v>4053.3251070000001</v>
      </c>
      <c r="K10">
        <v>1101.3610000000001</v>
      </c>
      <c r="L10">
        <v>20.266625999999999</v>
      </c>
      <c r="M10">
        <v>5.5068049999999999</v>
      </c>
      <c r="N10">
        <v>0.99920200000000003</v>
      </c>
      <c r="O10">
        <v>0.66834700000000002</v>
      </c>
      <c r="P10">
        <v>2.4070049999999998</v>
      </c>
      <c r="Q10">
        <v>2.963867</v>
      </c>
      <c r="R10">
        <v>1.0394920000000001</v>
      </c>
      <c r="S10">
        <v>1.2156370000000001</v>
      </c>
    </row>
    <row r="11" spans="1:19" x14ac:dyDescent="0.2">
      <c r="A11" t="s">
        <v>40</v>
      </c>
      <c r="B11" t="s">
        <v>199</v>
      </c>
      <c r="C11">
        <v>43654619</v>
      </c>
      <c r="D11">
        <v>0.38695000000000002</v>
      </c>
      <c r="E11">
        <v>0.74278900000000003</v>
      </c>
      <c r="F11">
        <v>7459.7127360000004</v>
      </c>
      <c r="G11">
        <v>14362.140697999999</v>
      </c>
      <c r="H11">
        <v>10826286</v>
      </c>
      <c r="I11">
        <v>2527038</v>
      </c>
      <c r="J11">
        <v>2285.2329049999998</v>
      </c>
      <c r="K11">
        <v>1111.4282700000001</v>
      </c>
      <c r="L11">
        <v>11.426164999999999</v>
      </c>
      <c r="M11">
        <v>5.5571409999999997</v>
      </c>
      <c r="N11">
        <v>0.99214100000000005</v>
      </c>
      <c r="O11">
        <v>0.75468999999999997</v>
      </c>
      <c r="P11">
        <v>1.2766740000000001</v>
      </c>
      <c r="Q11">
        <v>1.464788</v>
      </c>
      <c r="R11">
        <v>1.265649</v>
      </c>
      <c r="S11">
        <v>1.6007819999999999</v>
      </c>
    </row>
    <row r="12" spans="1:19" x14ac:dyDescent="0.2">
      <c r="A12" t="s">
        <v>40</v>
      </c>
      <c r="B12" t="s">
        <v>200</v>
      </c>
      <c r="C12">
        <v>50228317</v>
      </c>
      <c r="D12">
        <v>0.47676400000000002</v>
      </c>
      <c r="E12">
        <v>0.80118100000000003</v>
      </c>
      <c r="F12">
        <v>9403.9495719999995</v>
      </c>
      <c r="G12">
        <v>15972.102005999999</v>
      </c>
      <c r="H12">
        <v>14592226</v>
      </c>
      <c r="I12">
        <v>3028602</v>
      </c>
      <c r="J12">
        <v>3932.9737949999999</v>
      </c>
      <c r="K12">
        <v>1496.1280340000001</v>
      </c>
      <c r="L12">
        <v>19.664868999999999</v>
      </c>
      <c r="M12">
        <v>7.4806400000000002</v>
      </c>
      <c r="N12">
        <v>0.99933300000000003</v>
      </c>
      <c r="O12">
        <v>0.93866000000000005</v>
      </c>
      <c r="P12">
        <v>1.4593970000000001</v>
      </c>
      <c r="Q12">
        <v>1.908158</v>
      </c>
      <c r="R12">
        <v>1.1066780000000001</v>
      </c>
      <c r="S12">
        <v>1.4259820000000001</v>
      </c>
    </row>
    <row r="13" spans="1:19" x14ac:dyDescent="0.2">
      <c r="A13" t="s">
        <v>40</v>
      </c>
      <c r="B13" t="s">
        <v>201</v>
      </c>
      <c r="C13">
        <v>51693232</v>
      </c>
      <c r="D13">
        <v>0.50710599999999995</v>
      </c>
      <c r="E13">
        <v>0.82149700000000003</v>
      </c>
      <c r="F13">
        <v>10494.540677000001</v>
      </c>
      <c r="G13">
        <v>17320.75174</v>
      </c>
      <c r="H13">
        <v>15912150</v>
      </c>
      <c r="I13">
        <v>2840252</v>
      </c>
      <c r="J13">
        <v>4549.2535330000001</v>
      </c>
      <c r="K13">
        <v>1418.6450010000001</v>
      </c>
      <c r="L13">
        <v>22.746268000000001</v>
      </c>
      <c r="M13">
        <v>7.0932250000000003</v>
      </c>
      <c r="N13">
        <v>0.99978800000000001</v>
      </c>
      <c r="O13">
        <v>0.90043300000000004</v>
      </c>
      <c r="P13">
        <v>2.4511750000000001</v>
      </c>
      <c r="Q13">
        <v>3.0307680000000001</v>
      </c>
      <c r="R13">
        <v>1.010249</v>
      </c>
      <c r="S13">
        <v>1.2344619999999999</v>
      </c>
    </row>
    <row r="14" spans="1:19" x14ac:dyDescent="0.2">
      <c r="A14" t="s">
        <v>41</v>
      </c>
      <c r="B14" t="s">
        <v>202</v>
      </c>
      <c r="C14">
        <v>47651834</v>
      </c>
      <c r="D14">
        <v>0.49837100000000001</v>
      </c>
      <c r="E14">
        <v>0.83156300000000005</v>
      </c>
      <c r="F14">
        <v>9927.8083709999992</v>
      </c>
      <c r="G14">
        <v>16814.490684</v>
      </c>
      <c r="H14">
        <v>14947838</v>
      </c>
      <c r="I14">
        <v>2610108</v>
      </c>
      <c r="J14">
        <v>4223.6651449999999</v>
      </c>
      <c r="K14">
        <v>1345.713534</v>
      </c>
      <c r="L14">
        <v>21.118326</v>
      </c>
      <c r="M14">
        <v>6.7285680000000001</v>
      </c>
      <c r="N14">
        <v>0.99920200000000003</v>
      </c>
      <c r="O14">
        <v>0.86977300000000002</v>
      </c>
      <c r="P14">
        <v>2.5985719999999999</v>
      </c>
      <c r="Q14">
        <v>3.1038709999999998</v>
      </c>
      <c r="R14">
        <v>1.0063660000000001</v>
      </c>
      <c r="S14">
        <v>1.2910520000000001</v>
      </c>
    </row>
    <row r="15" spans="1:19" x14ac:dyDescent="0.2">
      <c r="A15" t="s">
        <v>41</v>
      </c>
      <c r="B15" t="s">
        <v>203</v>
      </c>
      <c r="C15">
        <v>41483028</v>
      </c>
      <c r="D15">
        <v>0.46479199999999998</v>
      </c>
      <c r="E15">
        <v>0.80487399999999998</v>
      </c>
      <c r="F15">
        <v>9564.9762420000006</v>
      </c>
      <c r="G15">
        <v>16861.841049999999</v>
      </c>
      <c r="H15">
        <v>11932194</v>
      </c>
      <c r="I15">
        <v>2406864</v>
      </c>
      <c r="J15">
        <v>3062.745527</v>
      </c>
      <c r="K15">
        <v>1147.7517</v>
      </c>
      <c r="L15">
        <v>15.313727999999999</v>
      </c>
      <c r="M15">
        <v>5.7387579999999998</v>
      </c>
      <c r="N15">
        <v>0.99678800000000001</v>
      </c>
      <c r="O15">
        <v>0.74458800000000003</v>
      </c>
      <c r="P15">
        <v>2.12568</v>
      </c>
      <c r="Q15">
        <v>2.5599910000000001</v>
      </c>
      <c r="R15">
        <v>1.167279</v>
      </c>
      <c r="S15">
        <v>1.3583730000000001</v>
      </c>
    </row>
    <row r="16" spans="1:19" x14ac:dyDescent="0.2">
      <c r="A16" t="s">
        <v>41</v>
      </c>
      <c r="B16" t="s">
        <v>204</v>
      </c>
      <c r="C16">
        <v>56931684</v>
      </c>
      <c r="D16">
        <v>0.48937900000000001</v>
      </c>
      <c r="E16">
        <v>0.82657400000000003</v>
      </c>
      <c r="F16">
        <v>9858.2338729999992</v>
      </c>
      <c r="G16">
        <v>16902.887325</v>
      </c>
      <c r="H16">
        <v>15939452</v>
      </c>
      <c r="I16">
        <v>3153866</v>
      </c>
      <c r="J16">
        <v>4388.3890739999997</v>
      </c>
      <c r="K16">
        <v>1596.699552</v>
      </c>
      <c r="L16">
        <v>21.941945</v>
      </c>
      <c r="M16">
        <v>7.983498</v>
      </c>
      <c r="N16">
        <v>0.99948499999999996</v>
      </c>
      <c r="O16">
        <v>0.94197299999999995</v>
      </c>
      <c r="P16">
        <v>2.5984600000000002</v>
      </c>
      <c r="Q16">
        <v>3.1217429999999999</v>
      </c>
      <c r="R16">
        <v>1.0442849999999999</v>
      </c>
      <c r="S16">
        <v>1.301536</v>
      </c>
    </row>
    <row r="17" spans="1:19" x14ac:dyDescent="0.2">
      <c r="A17" t="s">
        <v>42</v>
      </c>
      <c r="B17" t="s">
        <v>205</v>
      </c>
      <c r="C17">
        <v>53267895</v>
      </c>
      <c r="D17">
        <v>0.489591</v>
      </c>
      <c r="E17">
        <v>0.80484</v>
      </c>
      <c r="F17">
        <v>9711.8498780000009</v>
      </c>
      <c r="G17">
        <v>16183.642236</v>
      </c>
      <c r="H17">
        <v>15378698</v>
      </c>
      <c r="I17">
        <v>2813146</v>
      </c>
      <c r="J17">
        <v>4279.1818990000002</v>
      </c>
      <c r="K17">
        <v>1402.5256139999999</v>
      </c>
      <c r="L17">
        <v>21.395909</v>
      </c>
      <c r="M17">
        <v>7.0126280000000003</v>
      </c>
      <c r="N17">
        <v>0.999444</v>
      </c>
      <c r="O17">
        <v>0.90656499999999995</v>
      </c>
      <c r="P17">
        <v>1.2892760000000001</v>
      </c>
      <c r="Q17">
        <v>1.723411</v>
      </c>
      <c r="R17">
        <v>1.2095940000000001</v>
      </c>
      <c r="S17">
        <v>1.573412</v>
      </c>
    </row>
    <row r="18" spans="1:19" x14ac:dyDescent="0.2">
      <c r="A18" t="s">
        <v>42</v>
      </c>
      <c r="B18" t="s">
        <v>206</v>
      </c>
      <c r="C18">
        <v>60719485</v>
      </c>
      <c r="D18">
        <v>0.51275499999999996</v>
      </c>
      <c r="E18">
        <v>0.82572800000000002</v>
      </c>
      <c r="F18">
        <v>10445.324404000001</v>
      </c>
      <c r="G18">
        <v>17130.987341</v>
      </c>
      <c r="H18">
        <v>16811092</v>
      </c>
      <c r="I18">
        <v>2907992</v>
      </c>
      <c r="J18">
        <v>4866.0547740000002</v>
      </c>
      <c r="K18">
        <v>1466.7304349999999</v>
      </c>
      <c r="L18">
        <v>24.330273999999999</v>
      </c>
      <c r="M18">
        <v>7.3336519999999998</v>
      </c>
      <c r="N18">
        <v>0.99974700000000005</v>
      </c>
      <c r="O18">
        <v>0.91518200000000005</v>
      </c>
      <c r="P18">
        <v>2.0832359999999999</v>
      </c>
      <c r="Q18">
        <v>2.6248870000000002</v>
      </c>
      <c r="R18">
        <v>1.0634479999999999</v>
      </c>
      <c r="S18">
        <v>1.364846</v>
      </c>
    </row>
    <row r="19" spans="1:19" x14ac:dyDescent="0.2">
      <c r="A19" t="s">
        <v>42</v>
      </c>
      <c r="B19" t="s">
        <v>207</v>
      </c>
      <c r="C19">
        <v>56266761</v>
      </c>
      <c r="D19">
        <v>0.50843700000000003</v>
      </c>
      <c r="E19">
        <v>0.82698899999999997</v>
      </c>
      <c r="F19">
        <v>10391.007678</v>
      </c>
      <c r="G19">
        <v>17187.446905000001</v>
      </c>
      <c r="H19">
        <v>15975612</v>
      </c>
      <c r="I19">
        <v>2866448</v>
      </c>
      <c r="J19">
        <v>4571.0327809999999</v>
      </c>
      <c r="K19">
        <v>1441.8264959999999</v>
      </c>
      <c r="L19">
        <v>22.855163999999998</v>
      </c>
      <c r="M19">
        <v>7.2091320000000003</v>
      </c>
      <c r="N19">
        <v>0.99970700000000001</v>
      </c>
      <c r="O19">
        <v>0.90543399999999996</v>
      </c>
      <c r="P19">
        <v>2.8137029999999998</v>
      </c>
      <c r="Q19">
        <v>3.3616489999999999</v>
      </c>
      <c r="R19">
        <v>0.98211899999999996</v>
      </c>
      <c r="S19">
        <v>1.205227</v>
      </c>
    </row>
    <row r="20" spans="1:19" x14ac:dyDescent="0.2">
      <c r="A20" t="s">
        <v>42</v>
      </c>
      <c r="B20" t="s">
        <v>208</v>
      </c>
      <c r="C20">
        <v>67134093</v>
      </c>
      <c r="D20">
        <v>0.49615700000000001</v>
      </c>
      <c r="E20">
        <v>0.83383399999999996</v>
      </c>
      <c r="F20">
        <v>10024.018596</v>
      </c>
      <c r="G20">
        <v>17127.724355999999</v>
      </c>
      <c r="H20">
        <v>16427576</v>
      </c>
      <c r="I20">
        <v>2964984</v>
      </c>
      <c r="J20">
        <v>4649.2383499999996</v>
      </c>
      <c r="K20">
        <v>1538.114922</v>
      </c>
      <c r="L20">
        <v>23.246192000000001</v>
      </c>
      <c r="M20">
        <v>7.6905749999999999</v>
      </c>
      <c r="N20">
        <v>0.99982800000000005</v>
      </c>
      <c r="O20">
        <v>0.89862500000000001</v>
      </c>
      <c r="P20">
        <v>7.648701</v>
      </c>
      <c r="Q20">
        <v>7.8270160000000004</v>
      </c>
      <c r="R20">
        <v>0.62701399999999996</v>
      </c>
      <c r="S20">
        <v>0.97489000000000003</v>
      </c>
    </row>
    <row r="21" spans="1:19" x14ac:dyDescent="0.2">
      <c r="A21" t="s">
        <v>42</v>
      </c>
      <c r="B21" t="s">
        <v>209</v>
      </c>
      <c r="C21">
        <v>56523032</v>
      </c>
      <c r="D21">
        <v>0.49138199999999999</v>
      </c>
      <c r="E21">
        <v>0.82632799999999995</v>
      </c>
      <c r="F21">
        <v>9931.1981230000001</v>
      </c>
      <c r="G21">
        <v>16950.680261000001</v>
      </c>
      <c r="H21">
        <v>15077240</v>
      </c>
      <c r="I21">
        <v>3095566</v>
      </c>
      <c r="J21">
        <v>4196.2211360000001</v>
      </c>
      <c r="K21">
        <v>1576.5701039999999</v>
      </c>
      <c r="L21">
        <v>20.981106</v>
      </c>
      <c r="M21">
        <v>7.8828509999999996</v>
      </c>
      <c r="N21">
        <v>0.99966699999999997</v>
      </c>
      <c r="O21">
        <v>0.89253400000000005</v>
      </c>
      <c r="P21">
        <v>8.9860889999999998</v>
      </c>
      <c r="Q21">
        <v>9.1246170000000006</v>
      </c>
      <c r="R21">
        <v>0.564438</v>
      </c>
      <c r="S21">
        <v>0.91118100000000002</v>
      </c>
    </row>
    <row r="22" spans="1:19" x14ac:dyDescent="0.2">
      <c r="A22" t="s">
        <v>43</v>
      </c>
      <c r="B22" t="s">
        <v>210</v>
      </c>
      <c r="C22">
        <v>56534846</v>
      </c>
      <c r="D22">
        <v>0.48513600000000001</v>
      </c>
      <c r="E22">
        <v>0.81727899999999998</v>
      </c>
      <c r="F22">
        <v>9683.4747970000008</v>
      </c>
      <c r="G22">
        <v>16540.655759000001</v>
      </c>
      <c r="H22">
        <v>14377270</v>
      </c>
      <c r="I22">
        <v>2708294</v>
      </c>
      <c r="J22">
        <v>3921.8286170000001</v>
      </c>
      <c r="K22">
        <v>1354.1998610000001</v>
      </c>
      <c r="L22">
        <v>19.609143</v>
      </c>
      <c r="M22">
        <v>6.7709989999999998</v>
      </c>
      <c r="N22">
        <v>0.99829299999999999</v>
      </c>
      <c r="O22">
        <v>0.88596699999999995</v>
      </c>
      <c r="P22">
        <v>1.3631070000000001</v>
      </c>
      <c r="Q22">
        <v>1.7156389999999999</v>
      </c>
      <c r="R22">
        <v>1.242157</v>
      </c>
      <c r="S22">
        <v>1.6269910000000001</v>
      </c>
    </row>
    <row r="23" spans="1:19" x14ac:dyDescent="0.2">
      <c r="A23" t="s">
        <v>43</v>
      </c>
      <c r="B23" t="s">
        <v>211</v>
      </c>
      <c r="C23">
        <v>56777232</v>
      </c>
      <c r="D23">
        <v>0.51428099999999999</v>
      </c>
      <c r="E23">
        <v>0.82249499999999998</v>
      </c>
      <c r="F23">
        <v>10368.429877</v>
      </c>
      <c r="G23">
        <v>16795.014533000001</v>
      </c>
      <c r="H23">
        <v>16479148</v>
      </c>
      <c r="I23">
        <v>2886708</v>
      </c>
      <c r="J23">
        <v>4807.6024509999997</v>
      </c>
      <c r="K23">
        <v>1464.6521230000001</v>
      </c>
      <c r="L23">
        <v>24.038011999999998</v>
      </c>
      <c r="M23">
        <v>7.3232609999999996</v>
      </c>
      <c r="N23">
        <v>0.999556</v>
      </c>
      <c r="O23">
        <v>0.91491999999999996</v>
      </c>
      <c r="P23">
        <v>1.2340359999999999</v>
      </c>
      <c r="Q23">
        <v>1.7038629999999999</v>
      </c>
      <c r="R23">
        <v>1.463751</v>
      </c>
      <c r="S23">
        <v>1.784116</v>
      </c>
    </row>
    <row r="24" spans="1:19" x14ac:dyDescent="0.2">
      <c r="A24" t="s">
        <v>43</v>
      </c>
      <c r="B24" t="s">
        <v>212</v>
      </c>
      <c r="C24">
        <v>56480148</v>
      </c>
      <c r="D24">
        <v>0.49591299999999999</v>
      </c>
      <c r="E24">
        <v>0.84389199999999998</v>
      </c>
      <c r="F24">
        <v>10742.920118</v>
      </c>
      <c r="G24">
        <v>18751.007914999998</v>
      </c>
      <c r="H24">
        <v>17151472</v>
      </c>
      <c r="I24">
        <v>2910946</v>
      </c>
      <c r="J24">
        <v>4740.9077269999998</v>
      </c>
      <c r="K24">
        <v>1479.114599</v>
      </c>
      <c r="L24">
        <v>23.704539</v>
      </c>
      <c r="M24">
        <v>7.3955729999999997</v>
      </c>
      <c r="N24">
        <v>0.99990900000000005</v>
      </c>
      <c r="O24">
        <v>0.80511999999999995</v>
      </c>
      <c r="P24">
        <v>10.553932</v>
      </c>
      <c r="Q24">
        <v>11.070373</v>
      </c>
      <c r="R24">
        <v>0.36530099999999999</v>
      </c>
      <c r="S24">
        <v>0.70177900000000004</v>
      </c>
    </row>
    <row r="25" spans="1:19" x14ac:dyDescent="0.2">
      <c r="A25" t="s">
        <v>43</v>
      </c>
      <c r="B25" t="s">
        <v>213</v>
      </c>
      <c r="C25">
        <v>47384313</v>
      </c>
      <c r="D25">
        <v>0.50220399999999998</v>
      </c>
      <c r="E25">
        <v>0.84013099999999996</v>
      </c>
      <c r="F25">
        <v>10927.183568</v>
      </c>
      <c r="G25">
        <v>18878.067458000001</v>
      </c>
      <c r="H25">
        <v>24156990</v>
      </c>
      <c r="I25">
        <v>4707702</v>
      </c>
      <c r="J25">
        <v>6645.4617179999996</v>
      </c>
      <c r="K25">
        <v>2330.7969670000002</v>
      </c>
      <c r="L25">
        <v>33.227308999999998</v>
      </c>
      <c r="M25">
        <v>11.653985</v>
      </c>
      <c r="N25">
        <v>1</v>
      </c>
      <c r="O25">
        <v>0.97998799999999997</v>
      </c>
      <c r="P25">
        <v>4.44604</v>
      </c>
      <c r="Q25">
        <v>6.129486</v>
      </c>
      <c r="R25">
        <v>0.76457600000000003</v>
      </c>
      <c r="S25">
        <v>0.99252499999999999</v>
      </c>
    </row>
    <row r="26" spans="1:19" x14ac:dyDescent="0.2">
      <c r="A26" t="s">
        <v>44</v>
      </c>
      <c r="B26" t="s">
        <v>214</v>
      </c>
      <c r="C26">
        <v>49144288</v>
      </c>
      <c r="D26">
        <v>0.33955800000000003</v>
      </c>
      <c r="E26">
        <v>0.70720400000000005</v>
      </c>
      <c r="F26">
        <v>6656.1401800000003</v>
      </c>
      <c r="G26">
        <v>13822.813859</v>
      </c>
      <c r="H26">
        <v>9620276</v>
      </c>
      <c r="I26">
        <v>2013188</v>
      </c>
      <c r="J26">
        <v>1761.909576</v>
      </c>
      <c r="K26">
        <v>823.186869</v>
      </c>
      <c r="L26">
        <v>8.8095479999999995</v>
      </c>
      <c r="M26">
        <v>4.1159340000000002</v>
      </c>
      <c r="N26">
        <v>0.982321</v>
      </c>
      <c r="O26">
        <v>0.20824500000000001</v>
      </c>
      <c r="P26">
        <v>7.4087839999999998</v>
      </c>
      <c r="Q26">
        <v>7.1280729999999997</v>
      </c>
      <c r="R26">
        <v>0.49172900000000003</v>
      </c>
      <c r="S26">
        <v>0.74298500000000001</v>
      </c>
    </row>
    <row r="27" spans="1:19" x14ac:dyDescent="0.2">
      <c r="A27" t="s">
        <v>44</v>
      </c>
      <c r="B27" t="s">
        <v>215</v>
      </c>
      <c r="C27">
        <v>53977299</v>
      </c>
      <c r="D27">
        <v>0.41517100000000001</v>
      </c>
      <c r="E27">
        <v>0.78634400000000004</v>
      </c>
      <c r="F27">
        <v>8289.7919309999997</v>
      </c>
      <c r="G27">
        <v>15900.422140999999</v>
      </c>
      <c r="H27">
        <v>13575992</v>
      </c>
      <c r="I27">
        <v>2716892</v>
      </c>
      <c r="J27">
        <v>3106.940791</v>
      </c>
      <c r="K27">
        <v>1276.9207590000001</v>
      </c>
      <c r="L27">
        <v>15.534704</v>
      </c>
      <c r="M27">
        <v>6.3846040000000004</v>
      </c>
      <c r="N27">
        <v>0.99913099999999999</v>
      </c>
      <c r="O27">
        <v>0.81165600000000004</v>
      </c>
      <c r="P27">
        <v>5.8328470000000001</v>
      </c>
      <c r="Q27">
        <v>6.0002449999999996</v>
      </c>
      <c r="R27">
        <v>0.58085399999999998</v>
      </c>
      <c r="S27">
        <v>0.85764099999999999</v>
      </c>
    </row>
    <row r="28" spans="1:19" x14ac:dyDescent="0.2">
      <c r="A28" t="s">
        <v>44</v>
      </c>
      <c r="B28" t="s">
        <v>216</v>
      </c>
      <c r="C28">
        <v>58486654</v>
      </c>
      <c r="D28">
        <v>0.43303900000000001</v>
      </c>
      <c r="E28">
        <v>0.79516500000000001</v>
      </c>
      <c r="F28">
        <v>8918.0013679999993</v>
      </c>
      <c r="G28">
        <v>16548.317897000001</v>
      </c>
      <c r="H28">
        <v>14327650</v>
      </c>
      <c r="I28">
        <v>2677530</v>
      </c>
      <c r="J28">
        <v>3405.007415</v>
      </c>
      <c r="K28">
        <v>1254.0710280000001</v>
      </c>
      <c r="L28">
        <v>17.025037000000001</v>
      </c>
      <c r="M28">
        <v>6.2703550000000003</v>
      </c>
      <c r="N28">
        <v>0.999475</v>
      </c>
      <c r="O28">
        <v>0.813747</v>
      </c>
      <c r="P28">
        <v>4.2626220000000004</v>
      </c>
      <c r="Q28">
        <v>4.4153580000000003</v>
      </c>
      <c r="R28">
        <v>0.711781</v>
      </c>
      <c r="S28">
        <v>0.959476</v>
      </c>
    </row>
    <row r="29" spans="1:19" x14ac:dyDescent="0.2">
      <c r="A29" t="s">
        <v>44</v>
      </c>
      <c r="B29" t="s">
        <v>217</v>
      </c>
      <c r="C29">
        <v>49324048</v>
      </c>
      <c r="D29">
        <v>0.42555199999999999</v>
      </c>
      <c r="E29">
        <v>0.79255299999999995</v>
      </c>
      <c r="F29">
        <v>8490.2443490000005</v>
      </c>
      <c r="G29">
        <v>16013.583592999999</v>
      </c>
      <c r="H29">
        <v>12793524</v>
      </c>
      <c r="I29">
        <v>2618380</v>
      </c>
      <c r="J29">
        <v>3030.8074230000002</v>
      </c>
      <c r="K29">
        <v>1249.910202</v>
      </c>
      <c r="L29">
        <v>15.154037000000001</v>
      </c>
      <c r="M29">
        <v>6.2495510000000003</v>
      </c>
      <c r="N29">
        <v>0.99816099999999996</v>
      </c>
      <c r="O29">
        <v>0.79945200000000005</v>
      </c>
      <c r="P29">
        <v>5.4572370000000001</v>
      </c>
      <c r="Q29">
        <v>5.5440449999999997</v>
      </c>
      <c r="R29">
        <v>0.67875300000000005</v>
      </c>
      <c r="S29">
        <v>0.94034600000000002</v>
      </c>
    </row>
    <row r="30" spans="1:19" x14ac:dyDescent="0.2">
      <c r="A30" t="s">
        <v>45</v>
      </c>
      <c r="B30" t="s">
        <v>218</v>
      </c>
      <c r="C30">
        <v>42170527</v>
      </c>
      <c r="D30">
        <v>0.482047</v>
      </c>
      <c r="E30">
        <v>0.82062400000000002</v>
      </c>
      <c r="F30">
        <v>9909.3347809999996</v>
      </c>
      <c r="G30">
        <v>17079.827771</v>
      </c>
      <c r="H30">
        <v>12837984</v>
      </c>
      <c r="I30">
        <v>2001388</v>
      </c>
      <c r="J30">
        <v>3472.2655850000001</v>
      </c>
      <c r="K30">
        <v>998.42190500000004</v>
      </c>
      <c r="L30">
        <v>17.361328</v>
      </c>
      <c r="M30">
        <v>4.9921100000000003</v>
      </c>
      <c r="N30">
        <v>0.99956599999999995</v>
      </c>
      <c r="O30">
        <v>0.44621100000000002</v>
      </c>
      <c r="P30">
        <v>5.7581040000000003</v>
      </c>
      <c r="Q30">
        <v>5.9837949999999998</v>
      </c>
      <c r="R30">
        <v>0.744058</v>
      </c>
      <c r="S30">
        <v>1.0008649999999999</v>
      </c>
    </row>
    <row r="31" spans="1:19" x14ac:dyDescent="0.2">
      <c r="A31" t="s">
        <v>45</v>
      </c>
      <c r="B31" t="s">
        <v>219</v>
      </c>
      <c r="C31">
        <v>49804745</v>
      </c>
      <c r="D31">
        <v>0.49182599999999999</v>
      </c>
      <c r="E31">
        <v>0.83579999999999999</v>
      </c>
      <c r="F31">
        <v>10010.375065</v>
      </c>
      <c r="G31">
        <v>17275.029736</v>
      </c>
      <c r="H31">
        <v>14806644</v>
      </c>
      <c r="I31">
        <v>2029030</v>
      </c>
      <c r="J31">
        <v>4166.6451630000001</v>
      </c>
      <c r="K31">
        <v>1058.544717</v>
      </c>
      <c r="L31">
        <v>20.833226</v>
      </c>
      <c r="M31">
        <v>5.2927239999999998</v>
      </c>
      <c r="N31">
        <v>0.99988900000000003</v>
      </c>
      <c r="O31">
        <v>0.48846800000000001</v>
      </c>
      <c r="P31">
        <v>9.7247020000000006</v>
      </c>
      <c r="Q31">
        <v>9.8903499999999998</v>
      </c>
      <c r="R31">
        <v>0.31831300000000001</v>
      </c>
      <c r="S31">
        <v>0.665964</v>
      </c>
    </row>
    <row r="32" spans="1:19" x14ac:dyDescent="0.2">
      <c r="A32" t="s">
        <v>45</v>
      </c>
      <c r="B32" t="s">
        <v>220</v>
      </c>
      <c r="C32">
        <v>53414654</v>
      </c>
      <c r="D32">
        <v>0.47944700000000001</v>
      </c>
      <c r="E32">
        <v>0.82659300000000002</v>
      </c>
      <c r="F32">
        <v>9805.1892370000005</v>
      </c>
      <c r="G32">
        <v>17172.565136000001</v>
      </c>
      <c r="H32">
        <v>15750308</v>
      </c>
      <c r="I32">
        <v>2444586</v>
      </c>
      <c r="J32">
        <v>4258.6852680000002</v>
      </c>
      <c r="K32">
        <v>1239.722454</v>
      </c>
      <c r="L32">
        <v>21.293426</v>
      </c>
      <c r="M32">
        <v>6.1986119999999998</v>
      </c>
      <c r="N32">
        <v>0.99987899999999996</v>
      </c>
      <c r="O32">
        <v>0.75570000000000004</v>
      </c>
      <c r="P32">
        <v>6.2123059999999999</v>
      </c>
      <c r="Q32">
        <v>6.7836249999999998</v>
      </c>
      <c r="R32">
        <v>0.55986599999999997</v>
      </c>
      <c r="S32">
        <v>0.83684999999999998</v>
      </c>
    </row>
    <row r="33" spans="1:19" x14ac:dyDescent="0.2">
      <c r="A33" t="s">
        <v>46</v>
      </c>
      <c r="B33" t="s">
        <v>225</v>
      </c>
      <c r="C33">
        <v>49631585</v>
      </c>
      <c r="D33">
        <v>0.48624800000000001</v>
      </c>
      <c r="E33">
        <v>0.81977500000000003</v>
      </c>
      <c r="F33">
        <v>9905.3188809999992</v>
      </c>
      <c r="G33">
        <v>16919.767725000002</v>
      </c>
      <c r="H33">
        <v>15668634</v>
      </c>
      <c r="I33">
        <v>2692874</v>
      </c>
      <c r="J33">
        <v>4266.8536709999998</v>
      </c>
      <c r="K33">
        <v>1339.4641529999999</v>
      </c>
      <c r="L33">
        <v>21.334268000000002</v>
      </c>
      <c r="M33">
        <v>6.6973209999999996</v>
      </c>
      <c r="N33">
        <v>0.99929299999999999</v>
      </c>
      <c r="O33">
        <v>0.86361100000000002</v>
      </c>
      <c r="P33">
        <v>2.6714549999999999</v>
      </c>
      <c r="Q33">
        <v>3.07558</v>
      </c>
      <c r="R33">
        <v>1.1825380000000001</v>
      </c>
      <c r="S33">
        <v>1.3809469999999999</v>
      </c>
    </row>
    <row r="34" spans="1:19" x14ac:dyDescent="0.2">
      <c r="A34" t="s">
        <v>46</v>
      </c>
      <c r="B34" t="s">
        <v>221</v>
      </c>
      <c r="C34">
        <v>44805094</v>
      </c>
      <c r="D34">
        <v>0.47477399999999997</v>
      </c>
      <c r="E34">
        <v>0.83111299999999999</v>
      </c>
      <c r="F34">
        <v>9536.4621490000009</v>
      </c>
      <c r="G34">
        <v>16910.67311</v>
      </c>
      <c r="H34">
        <v>15954722</v>
      </c>
      <c r="I34">
        <v>2359228</v>
      </c>
      <c r="J34">
        <v>4290.2217220000002</v>
      </c>
      <c r="K34">
        <v>1205.1620379999999</v>
      </c>
      <c r="L34">
        <v>21.451108999999999</v>
      </c>
      <c r="M34">
        <v>6.0258099999999999</v>
      </c>
      <c r="N34">
        <v>0.99921199999999999</v>
      </c>
      <c r="O34">
        <v>0.78567299999999995</v>
      </c>
      <c r="P34">
        <v>2.2524660000000001</v>
      </c>
      <c r="Q34">
        <v>2.892042</v>
      </c>
      <c r="R34">
        <v>1.114169</v>
      </c>
      <c r="S34">
        <v>1.3325769999999999</v>
      </c>
    </row>
    <row r="35" spans="1:19" x14ac:dyDescent="0.2">
      <c r="A35" t="s">
        <v>46</v>
      </c>
      <c r="B35" t="s">
        <v>222</v>
      </c>
      <c r="C35">
        <v>45107482</v>
      </c>
      <c r="D35">
        <v>0.49175600000000003</v>
      </c>
      <c r="E35">
        <v>0.82781199999999999</v>
      </c>
      <c r="F35">
        <v>9785.1456130000006</v>
      </c>
      <c r="G35">
        <v>16639.751686</v>
      </c>
      <c r="H35">
        <v>15589448</v>
      </c>
      <c r="I35">
        <v>2574856</v>
      </c>
      <c r="J35">
        <v>4337.2577259999998</v>
      </c>
      <c r="K35">
        <v>1311.8057759999999</v>
      </c>
      <c r="L35">
        <v>21.686288999999999</v>
      </c>
      <c r="M35">
        <v>6.5590289999999998</v>
      </c>
      <c r="N35">
        <v>0.99924199999999996</v>
      </c>
      <c r="O35">
        <v>0.85091300000000003</v>
      </c>
      <c r="P35">
        <v>2.453776</v>
      </c>
      <c r="Q35">
        <v>3.101553</v>
      </c>
      <c r="R35">
        <v>1.080171</v>
      </c>
      <c r="S35">
        <v>1.2782249999999999</v>
      </c>
    </row>
    <row r="36" spans="1:19" x14ac:dyDescent="0.2">
      <c r="A36" t="s">
        <v>46</v>
      </c>
      <c r="B36" t="s">
        <v>223</v>
      </c>
      <c r="C36">
        <v>55846853</v>
      </c>
      <c r="D36">
        <v>0.46088899999999999</v>
      </c>
      <c r="E36">
        <v>0.82587500000000003</v>
      </c>
      <c r="F36">
        <v>9211.0304209999995</v>
      </c>
      <c r="G36">
        <v>16706.209659</v>
      </c>
      <c r="H36">
        <v>19047556</v>
      </c>
      <c r="I36">
        <v>3699324</v>
      </c>
      <c r="J36">
        <v>4888.7531639999997</v>
      </c>
      <c r="K36">
        <v>1873.5371809999999</v>
      </c>
      <c r="L36">
        <v>24.443766</v>
      </c>
      <c r="M36">
        <v>9.3676860000000008</v>
      </c>
      <c r="N36">
        <v>0.999838</v>
      </c>
      <c r="O36">
        <v>0.97265400000000002</v>
      </c>
      <c r="P36">
        <v>1.977781</v>
      </c>
      <c r="Q36">
        <v>2.667465</v>
      </c>
      <c r="R36">
        <v>1.0703769999999999</v>
      </c>
      <c r="S36">
        <v>1.378193</v>
      </c>
    </row>
    <row r="37" spans="1:19" x14ac:dyDescent="0.2">
      <c r="A37" t="s">
        <v>46</v>
      </c>
      <c r="B37" t="s">
        <v>224</v>
      </c>
      <c r="C37">
        <v>55448834</v>
      </c>
      <c r="D37">
        <v>0.48426900000000001</v>
      </c>
      <c r="E37">
        <v>0.83110899999999999</v>
      </c>
      <c r="F37">
        <v>9715.8660209999998</v>
      </c>
      <c r="G37">
        <v>16915.512155</v>
      </c>
      <c r="H37">
        <v>19597270</v>
      </c>
      <c r="I37">
        <v>3796164</v>
      </c>
      <c r="J37">
        <v>5305.5854689999996</v>
      </c>
      <c r="K37">
        <v>1932.863662</v>
      </c>
      <c r="L37">
        <v>26.527926999999998</v>
      </c>
      <c r="M37">
        <v>9.6643179999999997</v>
      </c>
      <c r="N37">
        <v>0.99980800000000003</v>
      </c>
      <c r="O37">
        <v>0.97301700000000002</v>
      </c>
      <c r="P37">
        <v>1.725643</v>
      </c>
      <c r="Q37">
        <v>2.3633030000000002</v>
      </c>
      <c r="R37">
        <v>1.1369419999999999</v>
      </c>
      <c r="S37">
        <v>1.4212260000000001</v>
      </c>
    </row>
    <row r="38" spans="1:19" x14ac:dyDescent="0.2">
      <c r="A38" t="s">
        <v>47</v>
      </c>
      <c r="B38" t="s">
        <v>226</v>
      </c>
      <c r="C38">
        <v>57852864</v>
      </c>
      <c r="D38">
        <v>0.46006900000000001</v>
      </c>
      <c r="E38">
        <v>0.80604799999999999</v>
      </c>
      <c r="F38">
        <v>8942.5361630000007</v>
      </c>
      <c r="G38">
        <v>15884.649316999999</v>
      </c>
      <c r="H38">
        <v>18071996</v>
      </c>
      <c r="I38">
        <v>4022186</v>
      </c>
      <c r="J38">
        <v>4663.0264370000004</v>
      </c>
      <c r="K38">
        <v>1995.6229880000001</v>
      </c>
      <c r="L38">
        <v>23.315131999999998</v>
      </c>
      <c r="M38">
        <v>9.9781150000000007</v>
      </c>
      <c r="N38">
        <v>0.99917199999999995</v>
      </c>
      <c r="O38">
        <v>0.97422900000000001</v>
      </c>
      <c r="P38">
        <v>0.73536100000000004</v>
      </c>
      <c r="Q38">
        <v>1.2600720000000001</v>
      </c>
      <c r="R38">
        <v>1.787536</v>
      </c>
      <c r="S38">
        <v>2.0082019999999998</v>
      </c>
    </row>
    <row r="39" spans="1:19" x14ac:dyDescent="0.2">
      <c r="A39" t="s">
        <v>47</v>
      </c>
      <c r="B39" t="s">
        <v>227</v>
      </c>
      <c r="C39">
        <v>59162973</v>
      </c>
      <c r="D39">
        <v>0.48300999999999999</v>
      </c>
      <c r="E39">
        <v>0.82778600000000002</v>
      </c>
      <c r="F39">
        <v>9973.5331270000006</v>
      </c>
      <c r="G39">
        <v>17334.376713000001</v>
      </c>
      <c r="H39">
        <v>20703618</v>
      </c>
      <c r="I39">
        <v>4150130</v>
      </c>
      <c r="J39">
        <v>5538.7773999999999</v>
      </c>
      <c r="K39">
        <v>2071.6583959999998</v>
      </c>
      <c r="L39">
        <v>27.693887</v>
      </c>
      <c r="M39">
        <v>10.358292</v>
      </c>
      <c r="N39">
        <v>0.99979799999999996</v>
      </c>
      <c r="O39">
        <v>0.97306800000000004</v>
      </c>
      <c r="P39">
        <v>2.2538490000000002</v>
      </c>
      <c r="Q39">
        <v>2.889942</v>
      </c>
      <c r="R39">
        <v>1.2427269999999999</v>
      </c>
      <c r="S39">
        <v>1.4118200000000001</v>
      </c>
    </row>
    <row r="40" spans="1:19" x14ac:dyDescent="0.2">
      <c r="A40" t="s">
        <v>47</v>
      </c>
      <c r="B40" t="s">
        <v>228</v>
      </c>
      <c r="C40">
        <v>59096396</v>
      </c>
      <c r="D40">
        <v>0.47280499999999998</v>
      </c>
      <c r="E40">
        <v>0.81812700000000005</v>
      </c>
      <c r="F40">
        <v>9376.7952910000004</v>
      </c>
      <c r="G40">
        <v>16474.866395000001</v>
      </c>
      <c r="H40">
        <v>20291954</v>
      </c>
      <c r="I40">
        <v>4126068</v>
      </c>
      <c r="J40">
        <v>5361.3485840000003</v>
      </c>
      <c r="K40">
        <v>2078.570154</v>
      </c>
      <c r="L40">
        <v>26.806743000000001</v>
      </c>
      <c r="M40">
        <v>10.392851</v>
      </c>
      <c r="N40">
        <v>0.99976799999999999</v>
      </c>
      <c r="O40">
        <v>0.97792699999999999</v>
      </c>
      <c r="P40">
        <v>1.6035809999999999</v>
      </c>
      <c r="Q40">
        <v>2.2240129999999998</v>
      </c>
      <c r="R40">
        <v>1.3124960000000001</v>
      </c>
      <c r="S40">
        <v>1.539601</v>
      </c>
    </row>
    <row r="41" spans="1:19" x14ac:dyDescent="0.2">
      <c r="A41" t="s">
        <v>47</v>
      </c>
      <c r="B41" t="s">
        <v>229</v>
      </c>
      <c r="C41">
        <v>55061057</v>
      </c>
      <c r="D41">
        <v>0.50457300000000005</v>
      </c>
      <c r="E41">
        <v>0.82916100000000004</v>
      </c>
      <c r="F41">
        <v>10117.415720000001</v>
      </c>
      <c r="G41">
        <v>16909.670029000001</v>
      </c>
      <c r="H41">
        <v>19220562</v>
      </c>
      <c r="I41">
        <v>3756820</v>
      </c>
      <c r="J41">
        <v>5523.5466059999999</v>
      </c>
      <c r="K41">
        <v>1931.5729220000001</v>
      </c>
      <c r="L41">
        <v>27.617733000000001</v>
      </c>
      <c r="M41">
        <v>9.6578649999999993</v>
      </c>
      <c r="N41">
        <v>0.99978800000000001</v>
      </c>
      <c r="O41">
        <v>0.97185500000000002</v>
      </c>
      <c r="P41">
        <v>2.1127509999999998</v>
      </c>
      <c r="Q41">
        <v>2.8655620000000002</v>
      </c>
      <c r="R41">
        <v>1.0707580000000001</v>
      </c>
      <c r="S41">
        <v>1.2692859999999999</v>
      </c>
    </row>
    <row r="42" spans="1:19" x14ac:dyDescent="0.2">
      <c r="A42" t="s">
        <v>48</v>
      </c>
      <c r="B42" t="s">
        <v>230</v>
      </c>
      <c r="C42">
        <v>43726777</v>
      </c>
      <c r="D42">
        <v>0.52547699999999997</v>
      </c>
      <c r="E42">
        <v>0.86348999999999998</v>
      </c>
      <c r="F42">
        <v>11488.588444999999</v>
      </c>
      <c r="G42">
        <v>19280.133814000001</v>
      </c>
      <c r="H42">
        <v>20038626</v>
      </c>
      <c r="I42">
        <v>2476296</v>
      </c>
      <c r="J42">
        <v>5938.1072039999999</v>
      </c>
      <c r="K42">
        <v>1305.4877919999999</v>
      </c>
      <c r="L42">
        <v>29.690536000000002</v>
      </c>
      <c r="M42">
        <v>6.5274390000000002</v>
      </c>
      <c r="N42">
        <v>1</v>
      </c>
      <c r="O42">
        <v>0.70911900000000005</v>
      </c>
      <c r="P42">
        <v>9.5275929999999995</v>
      </c>
      <c r="Q42">
        <v>10.830413</v>
      </c>
      <c r="R42">
        <v>0.16478899999999999</v>
      </c>
      <c r="S42">
        <v>0.42060399999999998</v>
      </c>
    </row>
    <row r="43" spans="1:19" x14ac:dyDescent="0.2">
      <c r="A43" t="s">
        <v>48</v>
      </c>
      <c r="B43" t="s">
        <v>231</v>
      </c>
      <c r="C43">
        <v>50872860</v>
      </c>
      <c r="D43">
        <v>0.50856800000000002</v>
      </c>
      <c r="E43">
        <v>0.846966</v>
      </c>
      <c r="F43">
        <v>10872.701886999999</v>
      </c>
      <c r="G43">
        <v>18493.376219999998</v>
      </c>
      <c r="H43">
        <v>18739422</v>
      </c>
      <c r="I43">
        <v>3356032</v>
      </c>
      <c r="J43">
        <v>5318.5847720000002</v>
      </c>
      <c r="K43">
        <v>1716.86149</v>
      </c>
      <c r="L43">
        <v>26.592924</v>
      </c>
      <c r="M43">
        <v>8.5843070000000008</v>
      </c>
      <c r="N43">
        <v>0.99997000000000003</v>
      </c>
      <c r="O43">
        <v>0.93764999999999998</v>
      </c>
      <c r="P43">
        <v>5.8345700000000003</v>
      </c>
      <c r="Q43">
        <v>6.8567980000000004</v>
      </c>
      <c r="R43">
        <v>0.44600299999999998</v>
      </c>
      <c r="S43">
        <v>0.75870400000000005</v>
      </c>
    </row>
    <row r="44" spans="1:19" x14ac:dyDescent="0.2">
      <c r="A44" t="s">
        <v>31</v>
      </c>
      <c r="B44" t="s">
        <v>171</v>
      </c>
      <c r="C44">
        <v>57741579</v>
      </c>
      <c r="D44">
        <v>0.50379600000000002</v>
      </c>
      <c r="E44">
        <v>0.82109299999999996</v>
      </c>
      <c r="F44">
        <v>10036.429622</v>
      </c>
      <c r="G44">
        <v>16551.152182999998</v>
      </c>
      <c r="H44">
        <v>12899800</v>
      </c>
      <c r="I44">
        <v>1978372</v>
      </c>
      <c r="J44">
        <v>3704.792805</v>
      </c>
      <c r="K44">
        <v>1010.494025</v>
      </c>
      <c r="L44">
        <v>18.523963999999999</v>
      </c>
      <c r="M44">
        <v>5.0524699999999996</v>
      </c>
      <c r="N44">
        <v>0.998</v>
      </c>
      <c r="O44">
        <v>0.53574600000000006</v>
      </c>
      <c r="P44">
        <v>1.231762</v>
      </c>
      <c r="Q44">
        <v>2.686893</v>
      </c>
      <c r="R44">
        <v>1.608492</v>
      </c>
      <c r="S44">
        <v>1.416291</v>
      </c>
    </row>
    <row r="45" spans="1:19" x14ac:dyDescent="0.2">
      <c r="A45" t="s">
        <v>31</v>
      </c>
      <c r="B45" t="s">
        <v>173</v>
      </c>
      <c r="C45">
        <v>52431287</v>
      </c>
      <c r="D45">
        <v>0.51078400000000002</v>
      </c>
      <c r="E45">
        <v>0.82769800000000004</v>
      </c>
      <c r="F45">
        <v>10087.430780000001</v>
      </c>
      <c r="G45">
        <v>16539.930056000001</v>
      </c>
      <c r="H45">
        <v>13174966</v>
      </c>
      <c r="I45">
        <v>2132260</v>
      </c>
      <c r="J45">
        <v>3830.386962</v>
      </c>
      <c r="K45">
        <v>1103.956308</v>
      </c>
      <c r="L45">
        <v>19.151935000000002</v>
      </c>
      <c r="M45">
        <v>5.5197820000000002</v>
      </c>
      <c r="N45">
        <v>0.99818200000000001</v>
      </c>
      <c r="O45">
        <v>0.66401299999999996</v>
      </c>
      <c r="P45">
        <v>1.8847879999999999</v>
      </c>
      <c r="Q45">
        <v>3.6679300000000001</v>
      </c>
      <c r="R45">
        <v>1.3866719999999999</v>
      </c>
      <c r="S45">
        <v>1.3254570000000001</v>
      </c>
    </row>
    <row r="46" spans="1:19" x14ac:dyDescent="0.2">
      <c r="A46" t="s">
        <v>31</v>
      </c>
      <c r="B46" t="s">
        <v>174</v>
      </c>
      <c r="C46">
        <v>45993778</v>
      </c>
      <c r="D46">
        <v>0.44828200000000001</v>
      </c>
      <c r="E46">
        <v>0.78385800000000005</v>
      </c>
      <c r="F46">
        <v>9275.4490229999992</v>
      </c>
      <c r="G46">
        <v>16528.246837999999</v>
      </c>
      <c r="H46">
        <v>9186348</v>
      </c>
      <c r="I46">
        <v>1659254</v>
      </c>
      <c r="J46">
        <v>2238.3047609999999</v>
      </c>
      <c r="K46">
        <v>756.30005400000005</v>
      </c>
      <c r="L46">
        <v>11.191523999999999</v>
      </c>
      <c r="M46">
        <v>3.7814999999999999</v>
      </c>
      <c r="N46">
        <v>0.98983699999999997</v>
      </c>
      <c r="O46">
        <v>4.6428999999999998E-2</v>
      </c>
      <c r="P46">
        <v>0.72061500000000001</v>
      </c>
      <c r="Q46">
        <v>1.5694889999999999</v>
      </c>
      <c r="R46">
        <v>1.733295</v>
      </c>
      <c r="S46">
        <v>1.638862</v>
      </c>
    </row>
    <row r="47" spans="1:19" x14ac:dyDescent="0.2">
      <c r="A47" t="s">
        <v>49</v>
      </c>
      <c r="B47" t="s">
        <v>232</v>
      </c>
      <c r="C47">
        <v>57780999</v>
      </c>
      <c r="D47">
        <v>0.46446399999999999</v>
      </c>
      <c r="E47">
        <v>0.82283300000000004</v>
      </c>
      <c r="F47">
        <v>9428.6228740000006</v>
      </c>
      <c r="G47">
        <v>16964.736269000001</v>
      </c>
      <c r="H47">
        <v>16417104</v>
      </c>
      <c r="I47">
        <v>3808694</v>
      </c>
      <c r="J47">
        <v>4277.7323040000001</v>
      </c>
      <c r="K47">
        <v>1917.3632829999999</v>
      </c>
      <c r="L47">
        <v>21.388662</v>
      </c>
      <c r="M47">
        <v>9.5868160000000007</v>
      </c>
      <c r="N47">
        <v>0.99981799999999998</v>
      </c>
      <c r="O47">
        <v>0.97035000000000005</v>
      </c>
      <c r="P47">
        <v>6.318473</v>
      </c>
      <c r="Q47">
        <v>6.4893210000000003</v>
      </c>
      <c r="R47">
        <v>0.53181400000000001</v>
      </c>
      <c r="S47">
        <v>0.85693799999999998</v>
      </c>
    </row>
    <row r="48" spans="1:19" x14ac:dyDescent="0.2">
      <c r="A48" t="s">
        <v>49</v>
      </c>
      <c r="B48" t="s">
        <v>233</v>
      </c>
      <c r="C48">
        <v>53757410</v>
      </c>
      <c r="D48">
        <v>0.492421</v>
      </c>
      <c r="E48">
        <v>0.83549899999999999</v>
      </c>
      <c r="F48">
        <v>10167.123362</v>
      </c>
      <c r="G48">
        <v>17613.679340999999</v>
      </c>
      <c r="H48">
        <v>19264940</v>
      </c>
      <c r="I48">
        <v>3608508</v>
      </c>
      <c r="J48">
        <v>5337.6611540000004</v>
      </c>
      <c r="K48">
        <v>1848.7808849999999</v>
      </c>
      <c r="L48">
        <v>26.688306000000001</v>
      </c>
      <c r="M48">
        <v>9.2439040000000006</v>
      </c>
      <c r="N48">
        <v>0.999919</v>
      </c>
      <c r="O48">
        <v>0.964723</v>
      </c>
      <c r="P48">
        <v>3.86626</v>
      </c>
      <c r="Q48">
        <v>4.6036429999999999</v>
      </c>
      <c r="R48">
        <v>0.75982899999999998</v>
      </c>
      <c r="S48">
        <v>1.013323</v>
      </c>
    </row>
    <row r="49" spans="1:19" x14ac:dyDescent="0.2">
      <c r="A49" t="s">
        <v>49</v>
      </c>
      <c r="B49" t="s">
        <v>234</v>
      </c>
      <c r="C49">
        <v>51131154</v>
      </c>
      <c r="D49">
        <v>0.51041000000000003</v>
      </c>
      <c r="E49">
        <v>0.84178200000000003</v>
      </c>
      <c r="F49">
        <v>10582.818157</v>
      </c>
      <c r="G49">
        <v>17770.159958</v>
      </c>
      <c r="H49">
        <v>18887630</v>
      </c>
      <c r="I49">
        <v>3333872</v>
      </c>
      <c r="J49">
        <v>5488.1822929999998</v>
      </c>
      <c r="K49">
        <v>1735.865904</v>
      </c>
      <c r="L49">
        <v>27.440911</v>
      </c>
      <c r="M49">
        <v>8.6793300000000002</v>
      </c>
      <c r="N49">
        <v>0.999919</v>
      </c>
      <c r="O49">
        <v>0.94425599999999998</v>
      </c>
      <c r="P49">
        <v>6.430612</v>
      </c>
      <c r="Q49">
        <v>7.0871909999999998</v>
      </c>
      <c r="R49">
        <v>0.62645799999999996</v>
      </c>
      <c r="S49">
        <v>0.88907800000000003</v>
      </c>
    </row>
    <row r="50" spans="1:19" x14ac:dyDescent="0.2">
      <c r="A50" t="s">
        <v>50</v>
      </c>
      <c r="B50" t="s">
        <v>235</v>
      </c>
      <c r="C50">
        <v>52826523</v>
      </c>
      <c r="D50">
        <v>0.48678500000000002</v>
      </c>
      <c r="E50">
        <v>0.81209100000000001</v>
      </c>
      <c r="F50">
        <v>9618.6137689999996</v>
      </c>
      <c r="G50">
        <v>16284.559986</v>
      </c>
      <c r="H50">
        <v>19427198</v>
      </c>
      <c r="I50">
        <v>3466064</v>
      </c>
      <c r="J50">
        <v>5417.1259330000003</v>
      </c>
      <c r="K50">
        <v>1766.1720089999999</v>
      </c>
      <c r="L50">
        <v>27.085629999999998</v>
      </c>
      <c r="M50">
        <v>8.8308599999999995</v>
      </c>
      <c r="N50">
        <v>0.99973699999999999</v>
      </c>
      <c r="O50">
        <v>0.96081399999999995</v>
      </c>
      <c r="P50">
        <v>1.1292180000000001</v>
      </c>
      <c r="Q50">
        <v>1.6785810000000001</v>
      </c>
      <c r="R50">
        <v>1.663227</v>
      </c>
      <c r="S50">
        <v>1.9000220000000001</v>
      </c>
    </row>
    <row r="51" spans="1:19" x14ac:dyDescent="0.2">
      <c r="A51" t="s">
        <v>50</v>
      </c>
      <c r="B51" t="s">
        <v>236</v>
      </c>
      <c r="C51">
        <v>59143854</v>
      </c>
      <c r="D51">
        <v>0.52051400000000003</v>
      </c>
      <c r="E51">
        <v>0.82050500000000004</v>
      </c>
      <c r="F51">
        <v>10074.180408</v>
      </c>
      <c r="G51">
        <v>16148.145928</v>
      </c>
      <c r="H51">
        <v>22520056</v>
      </c>
      <c r="I51">
        <v>3238564</v>
      </c>
      <c r="J51">
        <v>6736.1214280000004</v>
      </c>
      <c r="K51">
        <v>1689.6620129999999</v>
      </c>
      <c r="L51">
        <v>33.680607000000002</v>
      </c>
      <c r="M51">
        <v>8.4483099999999993</v>
      </c>
      <c r="N51">
        <v>0.99978800000000001</v>
      </c>
      <c r="O51">
        <v>0.94604500000000002</v>
      </c>
      <c r="P51">
        <v>1.6457029999999999</v>
      </c>
      <c r="Q51">
        <v>2.2005699999999999</v>
      </c>
      <c r="R51">
        <v>1.5196510000000001</v>
      </c>
      <c r="S51">
        <v>1.8688560000000001</v>
      </c>
    </row>
    <row r="52" spans="1:19" x14ac:dyDescent="0.2">
      <c r="A52" t="s">
        <v>50</v>
      </c>
      <c r="B52" t="s">
        <v>237</v>
      </c>
      <c r="C52">
        <v>57873743</v>
      </c>
      <c r="D52">
        <v>0.40804800000000002</v>
      </c>
      <c r="E52">
        <v>0.76445799999999997</v>
      </c>
      <c r="F52">
        <v>7738.1628629999996</v>
      </c>
      <c r="G52">
        <v>14663.644418</v>
      </c>
      <c r="H52">
        <v>16439186</v>
      </c>
      <c r="I52">
        <v>4422212</v>
      </c>
      <c r="J52">
        <v>3737.6002079999998</v>
      </c>
      <c r="K52">
        <v>2073.5400300000001</v>
      </c>
      <c r="L52">
        <v>18.688001</v>
      </c>
      <c r="M52">
        <v>10.367699999999999</v>
      </c>
      <c r="N52">
        <v>0.99849500000000002</v>
      </c>
      <c r="O52">
        <v>0.980796</v>
      </c>
      <c r="P52">
        <v>1.7988310000000001</v>
      </c>
      <c r="Q52">
        <v>2.154817</v>
      </c>
      <c r="R52">
        <v>1.201595</v>
      </c>
      <c r="S52">
        <v>1.4257709999999999</v>
      </c>
    </row>
    <row r="53" spans="1:19" x14ac:dyDescent="0.2">
      <c r="A53" t="s">
        <v>51</v>
      </c>
      <c r="B53" t="s">
        <v>238</v>
      </c>
      <c r="C53">
        <v>55986699</v>
      </c>
      <c r="D53">
        <v>0.46496999999999999</v>
      </c>
      <c r="E53">
        <v>0.82704800000000001</v>
      </c>
      <c r="F53">
        <v>9443.1899780000003</v>
      </c>
      <c r="G53">
        <v>16988.206306</v>
      </c>
      <c r="H53">
        <v>19546904</v>
      </c>
      <c r="I53">
        <v>3983838</v>
      </c>
      <c r="J53">
        <v>5382.7704899999999</v>
      </c>
      <c r="K53">
        <v>2150.7576600000002</v>
      </c>
      <c r="L53">
        <v>26.913851999999999</v>
      </c>
      <c r="M53">
        <v>10.753788</v>
      </c>
      <c r="N53">
        <v>0.99990900000000005</v>
      </c>
      <c r="O53">
        <v>0.96590500000000001</v>
      </c>
      <c r="P53">
        <v>12.981985</v>
      </c>
      <c r="Q53">
        <v>13.466532000000001</v>
      </c>
      <c r="R53">
        <v>1.7203850000000001</v>
      </c>
      <c r="S53">
        <v>2.3433440000000001</v>
      </c>
    </row>
    <row r="54" spans="1:19" x14ac:dyDescent="0.2">
      <c r="A54" t="s">
        <v>51</v>
      </c>
      <c r="B54" t="s">
        <v>239</v>
      </c>
      <c r="C54">
        <v>54542394</v>
      </c>
      <c r="D54">
        <v>0.47559699999999999</v>
      </c>
      <c r="E54">
        <v>0.84852300000000003</v>
      </c>
      <c r="F54">
        <v>9938.4865890000001</v>
      </c>
      <c r="G54">
        <v>17980.453065000002</v>
      </c>
      <c r="H54">
        <v>19138236</v>
      </c>
      <c r="I54">
        <v>3404120</v>
      </c>
      <c r="J54">
        <v>5350.0312560000002</v>
      </c>
      <c r="K54">
        <v>1887.61223</v>
      </c>
      <c r="L54">
        <v>26.750156</v>
      </c>
      <c r="M54">
        <v>9.4380609999999994</v>
      </c>
      <c r="N54">
        <v>1</v>
      </c>
      <c r="O54">
        <v>0.82450599999999996</v>
      </c>
      <c r="P54">
        <v>20.655605000000001</v>
      </c>
      <c r="Q54">
        <v>21.128648999999999</v>
      </c>
      <c r="R54">
        <v>0.14618300000000001</v>
      </c>
      <c r="S54">
        <v>0.36860900000000002</v>
      </c>
    </row>
    <row r="55" spans="1:19" x14ac:dyDescent="0.2">
      <c r="A55" t="s">
        <v>51</v>
      </c>
      <c r="B55" t="s">
        <v>240</v>
      </c>
      <c r="C55">
        <v>51931787</v>
      </c>
      <c r="D55">
        <v>0.463864</v>
      </c>
      <c r="E55">
        <v>0.82915300000000003</v>
      </c>
      <c r="F55">
        <v>9480.8094650000003</v>
      </c>
      <c r="G55">
        <v>17247.245156000001</v>
      </c>
      <c r="H55">
        <v>17878722</v>
      </c>
      <c r="I55">
        <v>3915332</v>
      </c>
      <c r="J55">
        <v>4725.7771970000003</v>
      </c>
      <c r="K55">
        <v>2026.106305</v>
      </c>
      <c r="L55">
        <v>23.628886000000001</v>
      </c>
      <c r="M55">
        <v>10.130532000000001</v>
      </c>
      <c r="N55">
        <v>0.99988900000000003</v>
      </c>
      <c r="O55">
        <v>0.95283300000000004</v>
      </c>
      <c r="P55">
        <v>11.108556</v>
      </c>
      <c r="Q55">
        <v>11.506624</v>
      </c>
      <c r="R55">
        <v>0.38981700000000002</v>
      </c>
      <c r="S55">
        <v>0.67447100000000004</v>
      </c>
    </row>
    <row r="56" spans="1:19" x14ac:dyDescent="0.2">
      <c r="A56" t="s">
        <v>52</v>
      </c>
      <c r="B56" t="s">
        <v>241</v>
      </c>
      <c r="C56">
        <v>46217019</v>
      </c>
      <c r="D56">
        <v>0.47448899999999999</v>
      </c>
      <c r="E56">
        <v>0.83131200000000005</v>
      </c>
      <c r="F56">
        <v>9287.8383049999993</v>
      </c>
      <c r="G56">
        <v>16529.683678000001</v>
      </c>
      <c r="H56">
        <v>19263956</v>
      </c>
      <c r="I56">
        <v>3823874</v>
      </c>
      <c r="J56">
        <v>5241.1850210000002</v>
      </c>
      <c r="K56">
        <v>2015.1420860000001</v>
      </c>
      <c r="L56">
        <v>26.205925000000001</v>
      </c>
      <c r="M56">
        <v>10.075710000000001</v>
      </c>
      <c r="N56">
        <v>0.999919</v>
      </c>
      <c r="O56">
        <v>0.96443999999999996</v>
      </c>
      <c r="P56">
        <v>8.0949349999999995</v>
      </c>
      <c r="Q56">
        <v>8.5074170000000002</v>
      </c>
      <c r="R56">
        <v>0.37181399999999998</v>
      </c>
      <c r="S56">
        <v>0.74686699999999995</v>
      </c>
    </row>
    <row r="57" spans="1:19" x14ac:dyDescent="0.2">
      <c r="A57" t="s">
        <v>52</v>
      </c>
      <c r="B57" t="s">
        <v>242</v>
      </c>
      <c r="C57">
        <v>51221077</v>
      </c>
      <c r="D57">
        <v>0.47610000000000002</v>
      </c>
      <c r="E57">
        <v>0.833708</v>
      </c>
      <c r="F57">
        <v>9456.6985079999995</v>
      </c>
      <c r="G57">
        <v>16834.922547999999</v>
      </c>
      <c r="H57">
        <v>18942592</v>
      </c>
      <c r="I57">
        <v>3887032</v>
      </c>
      <c r="J57">
        <v>5160.0212849999998</v>
      </c>
      <c r="K57">
        <v>2043.482741</v>
      </c>
      <c r="L57">
        <v>25.800106</v>
      </c>
      <c r="M57">
        <v>10.217414</v>
      </c>
      <c r="N57">
        <v>0.99990900000000005</v>
      </c>
      <c r="O57">
        <v>0.96193499999999998</v>
      </c>
      <c r="P57">
        <v>9.9068719999999999</v>
      </c>
      <c r="Q57">
        <v>10.279085</v>
      </c>
      <c r="R57">
        <v>0.333675</v>
      </c>
      <c r="S57">
        <v>0.70854300000000003</v>
      </c>
    </row>
    <row r="58" spans="1:19" x14ac:dyDescent="0.2">
      <c r="A58" t="s">
        <v>52</v>
      </c>
      <c r="B58" t="s">
        <v>243</v>
      </c>
      <c r="C58">
        <v>49419271</v>
      </c>
      <c r="D58">
        <v>0.46149200000000001</v>
      </c>
      <c r="E58">
        <v>0.83412699999999995</v>
      </c>
      <c r="F58">
        <v>9364.1647429999994</v>
      </c>
      <c r="G58">
        <v>17216.145219000002</v>
      </c>
      <c r="H58">
        <v>19304674</v>
      </c>
      <c r="I58">
        <v>3468020</v>
      </c>
      <c r="J58">
        <v>5075.6363540000002</v>
      </c>
      <c r="K58">
        <v>1807.7504469999999</v>
      </c>
      <c r="L58">
        <v>25.378181999999999</v>
      </c>
      <c r="M58">
        <v>9.0387520000000006</v>
      </c>
      <c r="N58">
        <v>0.999919</v>
      </c>
      <c r="O58">
        <v>0.94864099999999996</v>
      </c>
      <c r="P58">
        <v>7.7236070000000003</v>
      </c>
      <c r="Q58">
        <v>8.0555950000000003</v>
      </c>
      <c r="R58">
        <v>0.473775</v>
      </c>
      <c r="S58">
        <v>0.78282200000000002</v>
      </c>
    </row>
    <row r="59" spans="1:19" x14ac:dyDescent="0.2">
      <c r="A59" t="s">
        <v>53</v>
      </c>
      <c r="B59" t="s">
        <v>244</v>
      </c>
      <c r="C59">
        <v>59904593</v>
      </c>
      <c r="D59">
        <v>0.399756</v>
      </c>
      <c r="E59">
        <v>0.82700300000000004</v>
      </c>
      <c r="F59">
        <v>8259.283308</v>
      </c>
      <c r="G59">
        <v>17472.794222</v>
      </c>
      <c r="H59">
        <v>22776728</v>
      </c>
      <c r="I59">
        <v>4037156</v>
      </c>
      <c r="J59">
        <v>5067.9066560000001</v>
      </c>
      <c r="K59">
        <v>2013.160887</v>
      </c>
      <c r="L59">
        <v>25.339532999999999</v>
      </c>
      <c r="M59">
        <v>10.065804</v>
      </c>
      <c r="N59">
        <v>0.99984799999999996</v>
      </c>
      <c r="O59">
        <v>0.97440099999999996</v>
      </c>
      <c r="P59">
        <v>2.1982699999999999</v>
      </c>
      <c r="Q59">
        <v>3.004543</v>
      </c>
      <c r="R59">
        <v>1.0799840000000001</v>
      </c>
      <c r="S59">
        <v>1.2859259999999999</v>
      </c>
    </row>
    <row r="60" spans="1:19" x14ac:dyDescent="0.2">
      <c r="A60" t="s">
        <v>53</v>
      </c>
      <c r="B60" t="s">
        <v>245</v>
      </c>
      <c r="C60">
        <v>50162466</v>
      </c>
      <c r="D60">
        <v>0.49813299999999999</v>
      </c>
      <c r="E60">
        <v>0.83189400000000002</v>
      </c>
      <c r="F60">
        <v>10455.575803</v>
      </c>
      <c r="G60">
        <v>17893.83826</v>
      </c>
      <c r="H60">
        <v>18974052</v>
      </c>
      <c r="I60">
        <v>3923760</v>
      </c>
      <c r="J60">
        <v>5250.260362</v>
      </c>
      <c r="K60">
        <v>1956.098375</v>
      </c>
      <c r="L60">
        <v>26.251301999999999</v>
      </c>
      <c r="M60">
        <v>9.7804920000000006</v>
      </c>
      <c r="N60">
        <v>0.99990900000000005</v>
      </c>
      <c r="O60">
        <v>0.97130000000000005</v>
      </c>
      <c r="P60">
        <v>2.781984</v>
      </c>
      <c r="Q60">
        <v>3.8157709999999998</v>
      </c>
      <c r="R60">
        <v>0.91496999999999995</v>
      </c>
      <c r="S60">
        <v>1.144736</v>
      </c>
    </row>
    <row r="61" spans="1:19" x14ac:dyDescent="0.2">
      <c r="A61" t="s">
        <v>53</v>
      </c>
      <c r="B61" t="s">
        <v>246</v>
      </c>
      <c r="C61">
        <v>53138781</v>
      </c>
      <c r="D61">
        <v>0.47159000000000001</v>
      </c>
      <c r="E61">
        <v>0.82674000000000003</v>
      </c>
      <c r="F61">
        <v>9735.7591369999991</v>
      </c>
      <c r="G61">
        <v>17454.369455</v>
      </c>
      <c r="H61">
        <v>19087046</v>
      </c>
      <c r="I61">
        <v>3991778</v>
      </c>
      <c r="J61">
        <v>5015.1530570000004</v>
      </c>
      <c r="K61">
        <v>1990.282708</v>
      </c>
      <c r="L61">
        <v>25.075765000000001</v>
      </c>
      <c r="M61">
        <v>9.9514139999999998</v>
      </c>
      <c r="N61">
        <v>0.99988900000000003</v>
      </c>
      <c r="O61">
        <v>0.97458299999999998</v>
      </c>
      <c r="P61">
        <v>2.515393</v>
      </c>
      <c r="Q61">
        <v>3.2753570000000001</v>
      </c>
      <c r="R61">
        <v>0.911964</v>
      </c>
      <c r="S61">
        <v>1.140663</v>
      </c>
    </row>
    <row r="62" spans="1:19" x14ac:dyDescent="0.2">
      <c r="A62" t="s">
        <v>53</v>
      </c>
      <c r="B62" t="s">
        <v>247</v>
      </c>
      <c r="C62">
        <v>49271928</v>
      </c>
      <c r="D62">
        <v>0.489649</v>
      </c>
      <c r="E62">
        <v>0.82956700000000005</v>
      </c>
      <c r="F62">
        <v>10237.994538000001</v>
      </c>
      <c r="G62">
        <v>17771.199777999998</v>
      </c>
      <c r="H62">
        <v>19646368</v>
      </c>
      <c r="I62">
        <v>4275260</v>
      </c>
      <c r="J62">
        <v>5315.4275319999997</v>
      </c>
      <c r="K62">
        <v>2125.1869799999999</v>
      </c>
      <c r="L62">
        <v>26.577138000000001</v>
      </c>
      <c r="M62">
        <v>10.625935</v>
      </c>
      <c r="N62">
        <v>0.999919</v>
      </c>
      <c r="O62">
        <v>0.976715</v>
      </c>
      <c r="P62">
        <v>3.2330570000000001</v>
      </c>
      <c r="Q62">
        <v>4.2816989999999997</v>
      </c>
      <c r="R62">
        <v>0.86669399999999996</v>
      </c>
      <c r="S62">
        <v>1.1031439999999999</v>
      </c>
    </row>
    <row r="63" spans="1:19" x14ac:dyDescent="0.2">
      <c r="A63" t="s">
        <v>54</v>
      </c>
      <c r="B63" t="s">
        <v>248</v>
      </c>
      <c r="C63">
        <v>52182722</v>
      </c>
      <c r="D63">
        <v>0.36429899999999998</v>
      </c>
      <c r="E63">
        <v>0.74601099999999998</v>
      </c>
      <c r="F63">
        <v>6894.981675</v>
      </c>
      <c r="G63">
        <v>14219.810921</v>
      </c>
      <c r="H63">
        <v>13557646</v>
      </c>
      <c r="I63">
        <v>4038454</v>
      </c>
      <c r="J63">
        <v>2677.9307090000002</v>
      </c>
      <c r="K63">
        <v>1785.8500739999999</v>
      </c>
      <c r="L63">
        <v>13.389654</v>
      </c>
      <c r="M63">
        <v>8.9292499999999997</v>
      </c>
      <c r="N63">
        <v>0.99805999999999995</v>
      </c>
      <c r="O63">
        <v>0.97538100000000005</v>
      </c>
      <c r="P63">
        <v>1.792643</v>
      </c>
      <c r="Q63">
        <v>2.0276260000000002</v>
      </c>
      <c r="R63">
        <v>1.055444</v>
      </c>
      <c r="S63">
        <v>1.2612620000000001</v>
      </c>
    </row>
    <row r="64" spans="1:19" x14ac:dyDescent="0.2">
      <c r="A64" t="s">
        <v>54</v>
      </c>
      <c r="B64" t="s">
        <v>249</v>
      </c>
      <c r="C64">
        <v>49610693</v>
      </c>
      <c r="D64">
        <v>0.39052399999999998</v>
      </c>
      <c r="E64">
        <v>0.79541700000000004</v>
      </c>
      <c r="F64">
        <v>7504.9929689999999</v>
      </c>
      <c r="G64">
        <v>15464.281894</v>
      </c>
      <c r="H64">
        <v>18061424</v>
      </c>
      <c r="I64">
        <v>4041044</v>
      </c>
      <c r="J64">
        <v>3906.5419590000001</v>
      </c>
      <c r="K64">
        <v>1963.3837699999999</v>
      </c>
      <c r="L64">
        <v>19.532710000000002</v>
      </c>
      <c r="M64">
        <v>9.8169190000000004</v>
      </c>
      <c r="N64">
        <v>0.99851500000000004</v>
      </c>
      <c r="O64">
        <v>0.97833099999999995</v>
      </c>
      <c r="P64">
        <v>1.9588380000000001</v>
      </c>
      <c r="Q64">
        <v>2.4122889999999999</v>
      </c>
      <c r="R64">
        <v>1.0533760000000001</v>
      </c>
      <c r="S64">
        <v>1.3094710000000001</v>
      </c>
    </row>
    <row r="65" spans="1:19" x14ac:dyDescent="0.2">
      <c r="A65" t="s">
        <v>54</v>
      </c>
      <c r="B65" t="s">
        <v>250</v>
      </c>
      <c r="C65">
        <v>44295928</v>
      </c>
      <c r="D65">
        <v>0.49722899999999998</v>
      </c>
      <c r="E65">
        <v>0.84379800000000005</v>
      </c>
      <c r="F65">
        <v>10781.682736999999</v>
      </c>
      <c r="G65">
        <v>18871.590853999998</v>
      </c>
      <c r="H65">
        <v>19111942</v>
      </c>
      <c r="I65">
        <v>3409792</v>
      </c>
      <c r="J65">
        <v>5197.2644540000001</v>
      </c>
      <c r="K65">
        <v>1694.8919269999999</v>
      </c>
      <c r="L65">
        <v>25.986322000000001</v>
      </c>
      <c r="M65">
        <v>8.4744600000000005</v>
      </c>
      <c r="N65">
        <v>0.999838</v>
      </c>
      <c r="O65">
        <v>0.93544700000000003</v>
      </c>
      <c r="P65">
        <v>3.6591450000000001</v>
      </c>
      <c r="Q65">
        <v>4.9684549999999996</v>
      </c>
      <c r="R65">
        <v>0.955318</v>
      </c>
      <c r="S65">
        <v>1.134482</v>
      </c>
    </row>
    <row r="66" spans="1:19" x14ac:dyDescent="0.2">
      <c r="A66" t="s">
        <v>54</v>
      </c>
      <c r="B66" t="s">
        <v>251</v>
      </c>
      <c r="C66">
        <v>49082349</v>
      </c>
      <c r="D66">
        <v>0.50723700000000005</v>
      </c>
      <c r="E66">
        <v>0.83814299999999997</v>
      </c>
      <c r="F66">
        <v>10731.388504</v>
      </c>
      <c r="G66">
        <v>18216.437889000001</v>
      </c>
      <c r="H66">
        <v>19799122</v>
      </c>
      <c r="I66">
        <v>4127022</v>
      </c>
      <c r="J66">
        <v>5573.063169</v>
      </c>
      <c r="K66">
        <v>2072.7501739999998</v>
      </c>
      <c r="L66">
        <v>27.865316</v>
      </c>
      <c r="M66">
        <v>10.363751000000001</v>
      </c>
      <c r="N66">
        <v>0.99997999999999998</v>
      </c>
      <c r="O66">
        <v>0.97424999999999995</v>
      </c>
      <c r="P66">
        <v>3.4976910000000001</v>
      </c>
      <c r="Q66">
        <v>4.5518179999999999</v>
      </c>
      <c r="R66">
        <v>0.74741400000000002</v>
      </c>
      <c r="S66">
        <v>0.97687400000000002</v>
      </c>
    </row>
    <row r="67" spans="1:19" x14ac:dyDescent="0.2">
      <c r="A67" t="s">
        <v>55</v>
      </c>
      <c r="B67" t="s">
        <v>252</v>
      </c>
      <c r="C67">
        <v>49293315</v>
      </c>
      <c r="D67">
        <v>0.49226900000000001</v>
      </c>
      <c r="E67">
        <v>0.82106199999999996</v>
      </c>
      <c r="F67">
        <v>9663.6940429999995</v>
      </c>
      <c r="G67">
        <v>16381.33462</v>
      </c>
      <c r="H67">
        <v>18472662</v>
      </c>
      <c r="I67">
        <v>3880362</v>
      </c>
      <c r="J67">
        <v>5143.6981580000001</v>
      </c>
      <c r="K67">
        <v>1979.5449289999999</v>
      </c>
      <c r="L67">
        <v>25.718491</v>
      </c>
      <c r="M67">
        <v>9.8977249999999994</v>
      </c>
      <c r="N67">
        <v>0.99976799999999999</v>
      </c>
      <c r="O67">
        <v>0.97646200000000005</v>
      </c>
      <c r="P67">
        <v>1.382371</v>
      </c>
      <c r="Q67">
        <v>2.0963289999999999</v>
      </c>
      <c r="R67">
        <v>1.0765089999999999</v>
      </c>
      <c r="S67">
        <v>1.435478</v>
      </c>
    </row>
    <row r="68" spans="1:19" x14ac:dyDescent="0.2">
      <c r="A68" t="s">
        <v>55</v>
      </c>
      <c r="B68" t="s">
        <v>253</v>
      </c>
      <c r="C68">
        <v>48725284</v>
      </c>
      <c r="D68">
        <v>0.46581099999999998</v>
      </c>
      <c r="E68">
        <v>0.84381399999999995</v>
      </c>
      <c r="F68">
        <v>9413.0040659999995</v>
      </c>
      <c r="G68">
        <v>17380.276293999999</v>
      </c>
      <c r="H68">
        <v>20138808</v>
      </c>
      <c r="I68">
        <v>3867288</v>
      </c>
      <c r="J68">
        <v>5361.2268430000004</v>
      </c>
      <c r="K68">
        <v>2047.5975920000001</v>
      </c>
      <c r="L68">
        <v>26.806134</v>
      </c>
      <c r="M68">
        <v>10.237988</v>
      </c>
      <c r="N68">
        <v>0.99988900000000003</v>
      </c>
      <c r="O68">
        <v>0.96382400000000001</v>
      </c>
      <c r="P68">
        <v>9.2503799999999998</v>
      </c>
      <c r="Q68">
        <v>9.856185</v>
      </c>
      <c r="R68">
        <v>0.53764699999999999</v>
      </c>
      <c r="S68">
        <v>0.87214199999999997</v>
      </c>
    </row>
    <row r="69" spans="1:19" x14ac:dyDescent="0.2">
      <c r="A69" t="s">
        <v>55</v>
      </c>
      <c r="B69" t="s">
        <v>254</v>
      </c>
      <c r="C69">
        <v>44772037</v>
      </c>
      <c r="D69">
        <v>0.49498799999999998</v>
      </c>
      <c r="E69">
        <v>0.83534900000000001</v>
      </c>
      <c r="F69">
        <v>9996.9895570000008</v>
      </c>
      <c r="G69">
        <v>17194.502667000001</v>
      </c>
      <c r="H69">
        <v>18869980</v>
      </c>
      <c r="I69">
        <v>3732074</v>
      </c>
      <c r="J69">
        <v>5309.7095230000004</v>
      </c>
      <c r="K69">
        <v>1929.3502309999999</v>
      </c>
      <c r="L69">
        <v>26.548548</v>
      </c>
      <c r="M69">
        <v>9.6467510000000001</v>
      </c>
      <c r="N69">
        <v>0.99984799999999996</v>
      </c>
      <c r="O69">
        <v>0.97263299999999997</v>
      </c>
      <c r="P69">
        <v>1.915073</v>
      </c>
      <c r="Q69">
        <v>2.7546569999999999</v>
      </c>
      <c r="R69">
        <v>0.96797299999999997</v>
      </c>
      <c r="S69">
        <v>1.205314</v>
      </c>
    </row>
    <row r="70" spans="1:19" x14ac:dyDescent="0.2">
      <c r="A70" t="s">
        <v>55</v>
      </c>
      <c r="B70" t="s">
        <v>255</v>
      </c>
      <c r="C70">
        <v>48939426</v>
      </c>
      <c r="D70">
        <v>0.52754199999999996</v>
      </c>
      <c r="E70">
        <v>0.849414</v>
      </c>
      <c r="F70">
        <v>11673.624306</v>
      </c>
      <c r="G70">
        <v>19326.245358</v>
      </c>
      <c r="H70">
        <v>20825864</v>
      </c>
      <c r="I70">
        <v>3301604</v>
      </c>
      <c r="J70">
        <v>5963.6389399999998</v>
      </c>
      <c r="K70">
        <v>1637.8595800000001</v>
      </c>
      <c r="L70">
        <v>29.818194999999999</v>
      </c>
      <c r="M70">
        <v>8.1892980000000009</v>
      </c>
      <c r="N70">
        <v>0.99997999999999998</v>
      </c>
      <c r="O70">
        <v>0.917435</v>
      </c>
      <c r="P70">
        <v>3.9285269999999999</v>
      </c>
      <c r="Q70">
        <v>5.5258180000000001</v>
      </c>
      <c r="R70">
        <v>0.90451300000000001</v>
      </c>
      <c r="S70">
        <v>1.1102510000000001</v>
      </c>
    </row>
    <row r="71" spans="1:19" x14ac:dyDescent="0.2">
      <c r="A71" t="s">
        <v>56</v>
      </c>
      <c r="B71" t="s">
        <v>256</v>
      </c>
      <c r="C71">
        <v>47589765</v>
      </c>
      <c r="D71">
        <v>0.44979200000000003</v>
      </c>
      <c r="E71">
        <v>0.80659400000000003</v>
      </c>
      <c r="F71">
        <v>8505.9500609999996</v>
      </c>
      <c r="G71">
        <v>15482.737094</v>
      </c>
      <c r="H71">
        <v>16543292</v>
      </c>
      <c r="I71">
        <v>3975366</v>
      </c>
      <c r="J71">
        <v>4181.1976990000003</v>
      </c>
      <c r="K71">
        <v>1986.8351740000001</v>
      </c>
      <c r="L71">
        <v>20.905988000000001</v>
      </c>
      <c r="M71">
        <v>9.9341760000000008</v>
      </c>
      <c r="N71">
        <v>0.99854500000000002</v>
      </c>
      <c r="O71">
        <v>0.97921000000000002</v>
      </c>
      <c r="P71">
        <v>1.259406</v>
      </c>
      <c r="Q71">
        <v>1.7772749999999999</v>
      </c>
      <c r="R71">
        <v>1.264456</v>
      </c>
      <c r="S71">
        <v>1.5506329999999999</v>
      </c>
    </row>
    <row r="72" spans="1:19" x14ac:dyDescent="0.2">
      <c r="A72" t="s">
        <v>56</v>
      </c>
      <c r="B72" t="s">
        <v>257</v>
      </c>
      <c r="C72">
        <v>58606216</v>
      </c>
      <c r="D72">
        <v>0.46226600000000001</v>
      </c>
      <c r="E72">
        <v>0.83255400000000002</v>
      </c>
      <c r="F72">
        <v>9377.9197829999994</v>
      </c>
      <c r="G72">
        <v>17242.978961000001</v>
      </c>
      <c r="H72">
        <v>19934640</v>
      </c>
      <c r="I72">
        <v>4331598</v>
      </c>
      <c r="J72">
        <v>5189.6377380000004</v>
      </c>
      <c r="K72">
        <v>2208.169605</v>
      </c>
      <c r="L72">
        <v>25.948188999999999</v>
      </c>
      <c r="M72">
        <v>11.040848</v>
      </c>
      <c r="N72">
        <v>0.99990900000000005</v>
      </c>
      <c r="O72">
        <v>0.98155400000000004</v>
      </c>
      <c r="P72">
        <v>2.983803</v>
      </c>
      <c r="Q72">
        <v>3.7644299999999999</v>
      </c>
      <c r="R72">
        <v>0.86562499999999998</v>
      </c>
      <c r="S72">
        <v>1.0774360000000001</v>
      </c>
    </row>
    <row r="73" spans="1:19" x14ac:dyDescent="0.2">
      <c r="A73" t="s">
        <v>56</v>
      </c>
      <c r="B73" t="s">
        <v>258</v>
      </c>
      <c r="C73">
        <v>40911571</v>
      </c>
      <c r="D73">
        <v>0.49601699999999999</v>
      </c>
      <c r="E73">
        <v>0.830125</v>
      </c>
      <c r="F73">
        <v>9784.6081510000004</v>
      </c>
      <c r="G73">
        <v>16641.392551000001</v>
      </c>
      <c r="H73">
        <v>16611066</v>
      </c>
      <c r="I73">
        <v>3433232</v>
      </c>
      <c r="J73">
        <v>4657.536787</v>
      </c>
      <c r="K73">
        <v>1765.97919</v>
      </c>
      <c r="L73">
        <v>23.287683999999999</v>
      </c>
      <c r="M73">
        <v>8.8298959999999997</v>
      </c>
      <c r="N73">
        <v>0.99973699999999999</v>
      </c>
      <c r="O73">
        <v>0.96492500000000003</v>
      </c>
      <c r="P73">
        <v>1.450439</v>
      </c>
      <c r="Q73">
        <v>2.1947049999999999</v>
      </c>
      <c r="R73">
        <v>1.201667</v>
      </c>
      <c r="S73">
        <v>1.3750549999999999</v>
      </c>
    </row>
    <row r="74" spans="1:19" x14ac:dyDescent="0.2">
      <c r="A74" t="s">
        <v>56</v>
      </c>
      <c r="B74" t="s">
        <v>259</v>
      </c>
      <c r="C74">
        <v>48397841</v>
      </c>
      <c r="D74">
        <v>0.43131700000000001</v>
      </c>
      <c r="E74">
        <v>0.83809299999999998</v>
      </c>
      <c r="F74">
        <v>8699.9315289999995</v>
      </c>
      <c r="G74">
        <v>17242.869908000001</v>
      </c>
      <c r="H74">
        <v>21436380</v>
      </c>
      <c r="I74">
        <v>3865964</v>
      </c>
      <c r="J74">
        <v>5183.5143900000003</v>
      </c>
      <c r="K74">
        <v>1985.172282</v>
      </c>
      <c r="L74">
        <v>25.917572</v>
      </c>
      <c r="M74">
        <v>9.9258609999999994</v>
      </c>
      <c r="N74">
        <v>0.99966699999999997</v>
      </c>
      <c r="O74">
        <v>0.970966</v>
      </c>
      <c r="P74">
        <v>3.0786709999999999</v>
      </c>
      <c r="Q74">
        <v>3.9017520000000001</v>
      </c>
      <c r="R74">
        <v>1.100403</v>
      </c>
      <c r="S74">
        <v>1.3047089999999999</v>
      </c>
    </row>
    <row r="75" spans="1:19" x14ac:dyDescent="0.2">
      <c r="A75" t="s">
        <v>32</v>
      </c>
      <c r="B75" t="s">
        <v>175</v>
      </c>
      <c r="C75">
        <v>48163853</v>
      </c>
      <c r="D75">
        <v>0.47495300000000001</v>
      </c>
      <c r="E75">
        <v>0.80525000000000002</v>
      </c>
      <c r="F75">
        <v>9771.1039479999999</v>
      </c>
      <c r="G75">
        <v>16752.153187</v>
      </c>
      <c r="H75">
        <v>10175498</v>
      </c>
      <c r="I75">
        <v>1960092</v>
      </c>
      <c r="J75">
        <v>2634.9422559999998</v>
      </c>
      <c r="K75">
        <v>928.98976700000003</v>
      </c>
      <c r="L75">
        <v>13.174711</v>
      </c>
      <c r="M75">
        <v>4.6449490000000004</v>
      </c>
      <c r="N75">
        <v>0.99755499999999997</v>
      </c>
      <c r="O75">
        <v>0.35454400000000003</v>
      </c>
      <c r="P75">
        <v>1.850857</v>
      </c>
      <c r="Q75">
        <v>2.9239989999999998</v>
      </c>
      <c r="R75">
        <v>1.177198</v>
      </c>
      <c r="S75">
        <v>1.18302</v>
      </c>
    </row>
    <row r="76" spans="1:19" x14ac:dyDescent="0.2">
      <c r="A76" t="s">
        <v>32</v>
      </c>
      <c r="B76" t="s">
        <v>172</v>
      </c>
      <c r="C76">
        <v>46117453</v>
      </c>
      <c r="D76">
        <v>0.57177599999999995</v>
      </c>
      <c r="E76">
        <v>0.86086300000000004</v>
      </c>
      <c r="F76">
        <v>12267.470719000001</v>
      </c>
      <c r="G76">
        <v>18941.410252000001</v>
      </c>
      <c r="H76">
        <v>14791220</v>
      </c>
      <c r="I76">
        <v>1667308</v>
      </c>
      <c r="J76">
        <v>4785.1332270000003</v>
      </c>
      <c r="K76">
        <v>874.65232500000002</v>
      </c>
      <c r="L76">
        <v>23.925666</v>
      </c>
      <c r="M76">
        <v>4.3732620000000004</v>
      </c>
      <c r="N76">
        <v>0.99997000000000003</v>
      </c>
      <c r="O76">
        <v>0.28025299999999997</v>
      </c>
      <c r="P76">
        <v>4.2199850000000003</v>
      </c>
      <c r="Q76">
        <v>6.7431989999999997</v>
      </c>
      <c r="R76">
        <v>0.87570199999999998</v>
      </c>
      <c r="S76">
        <v>1.0611619999999999</v>
      </c>
    </row>
    <row r="77" spans="1:19" x14ac:dyDescent="0.2">
      <c r="A77" t="s">
        <v>57</v>
      </c>
      <c r="B77" t="s">
        <v>260</v>
      </c>
      <c r="C77">
        <v>50360757</v>
      </c>
      <c r="D77">
        <v>0.47667500000000002</v>
      </c>
      <c r="E77">
        <v>0.81674599999999997</v>
      </c>
      <c r="F77">
        <v>9631.2101980000007</v>
      </c>
      <c r="G77">
        <v>16826.090371999999</v>
      </c>
      <c r="H77">
        <v>18546202</v>
      </c>
      <c r="I77">
        <v>4129242</v>
      </c>
      <c r="J77">
        <v>4941.3100039999999</v>
      </c>
      <c r="K77">
        <v>2049.2986190000001</v>
      </c>
      <c r="L77">
        <v>24.70655</v>
      </c>
      <c r="M77">
        <v>10.246492999999999</v>
      </c>
      <c r="N77">
        <v>0.99977800000000006</v>
      </c>
      <c r="O77">
        <v>0.97669399999999995</v>
      </c>
      <c r="P77">
        <v>2.4178480000000002</v>
      </c>
      <c r="Q77">
        <v>3.1890619999999998</v>
      </c>
      <c r="R77">
        <v>1.01234</v>
      </c>
      <c r="S77">
        <v>1.2142200000000001</v>
      </c>
    </row>
    <row r="78" spans="1:19" x14ac:dyDescent="0.2">
      <c r="A78" t="s">
        <v>57</v>
      </c>
      <c r="B78" t="s">
        <v>261</v>
      </c>
      <c r="C78">
        <v>70804155</v>
      </c>
      <c r="D78">
        <v>0.45163999999999999</v>
      </c>
      <c r="E78">
        <v>0.80956499999999998</v>
      </c>
      <c r="F78">
        <v>9060.039428</v>
      </c>
      <c r="G78">
        <v>16486.094288</v>
      </c>
      <c r="H78">
        <v>19970234</v>
      </c>
      <c r="I78">
        <v>4334908</v>
      </c>
      <c r="J78">
        <v>5055.6862579999997</v>
      </c>
      <c r="K78">
        <v>2137.8162520000001</v>
      </c>
      <c r="L78">
        <v>25.278431000000001</v>
      </c>
      <c r="M78">
        <v>10.689081</v>
      </c>
      <c r="N78">
        <v>0.99970700000000001</v>
      </c>
      <c r="O78">
        <v>0.97926000000000002</v>
      </c>
      <c r="P78">
        <v>1.5329299999999999</v>
      </c>
      <c r="Q78">
        <v>2.090592</v>
      </c>
      <c r="R78">
        <v>1.3143819999999999</v>
      </c>
      <c r="S78">
        <v>1.467479</v>
      </c>
    </row>
    <row r="79" spans="1:19" x14ac:dyDescent="0.2">
      <c r="A79" t="s">
        <v>58</v>
      </c>
      <c r="B79" t="s">
        <v>262</v>
      </c>
      <c r="C79">
        <v>58240377</v>
      </c>
      <c r="D79">
        <v>0.46828500000000001</v>
      </c>
      <c r="E79">
        <v>0.81343900000000002</v>
      </c>
      <c r="F79">
        <v>9309.6360270000005</v>
      </c>
      <c r="G79">
        <v>16417.363331</v>
      </c>
      <c r="H79">
        <v>19130518</v>
      </c>
      <c r="I79">
        <v>3975342</v>
      </c>
      <c r="J79">
        <v>5086.1399250000004</v>
      </c>
      <c r="K79">
        <v>2005.197052</v>
      </c>
      <c r="L79">
        <v>25.430700000000002</v>
      </c>
      <c r="M79">
        <v>10.025985</v>
      </c>
      <c r="N79">
        <v>0.99971699999999997</v>
      </c>
      <c r="O79">
        <v>0.97322900000000001</v>
      </c>
      <c r="P79">
        <v>1.3484229999999999</v>
      </c>
      <c r="Q79">
        <v>1.960086</v>
      </c>
      <c r="R79">
        <v>1.3593580000000001</v>
      </c>
      <c r="S79">
        <v>1.5918909999999999</v>
      </c>
    </row>
    <row r="80" spans="1:19" x14ac:dyDescent="0.2">
      <c r="A80" t="s">
        <v>58</v>
      </c>
      <c r="B80" t="s">
        <v>263</v>
      </c>
      <c r="C80">
        <v>51313062</v>
      </c>
      <c r="D80">
        <v>0.47948299999999999</v>
      </c>
      <c r="E80">
        <v>0.83364099999999997</v>
      </c>
      <c r="F80">
        <v>9865.0555060000006</v>
      </c>
      <c r="G80">
        <v>17548.742911000001</v>
      </c>
      <c r="H80">
        <v>18603390</v>
      </c>
      <c r="I80">
        <v>3671438</v>
      </c>
      <c r="J80">
        <v>5010.9921809999996</v>
      </c>
      <c r="K80">
        <v>1862.5199769999999</v>
      </c>
      <c r="L80">
        <v>25.054960999999999</v>
      </c>
      <c r="M80">
        <v>9.3125999999999998</v>
      </c>
      <c r="N80">
        <v>0.99977800000000006</v>
      </c>
      <c r="O80">
        <v>0.96368299999999996</v>
      </c>
      <c r="P80">
        <v>1.980423</v>
      </c>
      <c r="Q80">
        <v>2.7319200000000001</v>
      </c>
      <c r="R80">
        <v>1.2185600000000001</v>
      </c>
      <c r="S80">
        <v>1.34528</v>
      </c>
    </row>
    <row r="81" spans="1:19" x14ac:dyDescent="0.2">
      <c r="A81" t="s">
        <v>58</v>
      </c>
      <c r="B81" t="s">
        <v>264</v>
      </c>
      <c r="C81">
        <v>59099713</v>
      </c>
      <c r="D81">
        <v>0.48991299999999999</v>
      </c>
      <c r="E81">
        <v>0.83092200000000005</v>
      </c>
      <c r="F81">
        <v>9896.3138629999994</v>
      </c>
      <c r="G81">
        <v>17078.161857999999</v>
      </c>
      <c r="H81">
        <v>18797038</v>
      </c>
      <c r="I81">
        <v>3554942</v>
      </c>
      <c r="J81">
        <v>5175.2881429999998</v>
      </c>
      <c r="K81">
        <v>1812.541252</v>
      </c>
      <c r="L81">
        <v>25.876441</v>
      </c>
      <c r="M81">
        <v>9.0627060000000004</v>
      </c>
      <c r="N81">
        <v>0.99980800000000003</v>
      </c>
      <c r="O81">
        <v>0.96471300000000004</v>
      </c>
      <c r="P81">
        <v>1.5564389999999999</v>
      </c>
      <c r="Q81">
        <v>2.2280859999999998</v>
      </c>
      <c r="R81">
        <v>1.203444</v>
      </c>
      <c r="S81">
        <v>1.4052480000000001</v>
      </c>
    </row>
    <row r="82" spans="1:19" x14ac:dyDescent="0.2">
      <c r="A82" t="s">
        <v>58</v>
      </c>
      <c r="B82" t="s">
        <v>267</v>
      </c>
      <c r="C82">
        <v>43202913</v>
      </c>
      <c r="D82">
        <v>0.53004499999999999</v>
      </c>
      <c r="E82">
        <v>0.84072800000000003</v>
      </c>
      <c r="F82">
        <v>10856.286082000001</v>
      </c>
      <c r="G82">
        <v>17500.877861000001</v>
      </c>
      <c r="H82">
        <v>16129010</v>
      </c>
      <c r="I82">
        <v>2747498</v>
      </c>
      <c r="J82">
        <v>4845.2857489999997</v>
      </c>
      <c r="K82">
        <v>1423.7661860000001</v>
      </c>
      <c r="L82">
        <v>24.226429</v>
      </c>
      <c r="M82">
        <v>7.1188310000000001</v>
      </c>
      <c r="N82">
        <v>0.99982800000000005</v>
      </c>
      <c r="O82">
        <v>0.89514000000000005</v>
      </c>
      <c r="P82">
        <v>2.0102799999999998</v>
      </c>
      <c r="Q82">
        <v>2.757279</v>
      </c>
      <c r="R82">
        <v>1.016572</v>
      </c>
      <c r="S82">
        <v>1.2679910000000001</v>
      </c>
    </row>
    <row r="83" spans="1:19" x14ac:dyDescent="0.2">
      <c r="A83" t="s">
        <v>33</v>
      </c>
      <c r="B83" t="s">
        <v>176</v>
      </c>
      <c r="C83">
        <v>42170182</v>
      </c>
      <c r="D83">
        <v>0.51040700000000006</v>
      </c>
      <c r="E83">
        <v>0.80951899999999999</v>
      </c>
      <c r="F83">
        <v>9686.8345480000007</v>
      </c>
      <c r="G83">
        <v>15597.300995</v>
      </c>
      <c r="H83">
        <v>11579670</v>
      </c>
      <c r="I83">
        <v>1801068</v>
      </c>
      <c r="J83">
        <v>3393.1480369999999</v>
      </c>
      <c r="K83">
        <v>926.68864199999996</v>
      </c>
      <c r="L83">
        <v>16.96574</v>
      </c>
      <c r="M83">
        <v>4.6334429999999998</v>
      </c>
      <c r="N83">
        <v>0.99729299999999999</v>
      </c>
      <c r="O83">
        <v>0.37685000000000002</v>
      </c>
      <c r="P83">
        <v>1.263137</v>
      </c>
      <c r="Q83">
        <v>2.7946330000000001</v>
      </c>
      <c r="R83">
        <v>1.412784</v>
      </c>
      <c r="S83">
        <v>1.386871</v>
      </c>
    </row>
    <row r="84" spans="1:19" x14ac:dyDescent="0.2">
      <c r="A84" t="s">
        <v>33</v>
      </c>
      <c r="B84" t="s">
        <v>177</v>
      </c>
      <c r="C84">
        <v>60437693</v>
      </c>
      <c r="D84">
        <v>0.50022299999999997</v>
      </c>
      <c r="E84">
        <v>0.81528</v>
      </c>
      <c r="F84">
        <v>9807.4091430000008</v>
      </c>
      <c r="G84">
        <v>16254.218253999999</v>
      </c>
      <c r="H84">
        <v>14503190</v>
      </c>
      <c r="I84">
        <v>2446472</v>
      </c>
      <c r="J84">
        <v>4105.477922</v>
      </c>
      <c r="K84">
        <v>1249.01974</v>
      </c>
      <c r="L84">
        <v>20.52739</v>
      </c>
      <c r="M84">
        <v>6.2450989999999997</v>
      </c>
      <c r="N84">
        <v>0.99772700000000003</v>
      </c>
      <c r="O84">
        <v>0.81683799999999995</v>
      </c>
      <c r="P84">
        <v>1.2907789999999999</v>
      </c>
      <c r="Q84">
        <v>2.6010900000000001</v>
      </c>
      <c r="R84">
        <v>1.592284</v>
      </c>
      <c r="S84">
        <v>1.492173</v>
      </c>
    </row>
    <row r="85" spans="1:19" x14ac:dyDescent="0.2">
      <c r="A85" t="s">
        <v>33</v>
      </c>
      <c r="B85" t="s">
        <v>178</v>
      </c>
      <c r="C85">
        <v>50991791</v>
      </c>
      <c r="D85">
        <v>0.51379399999999997</v>
      </c>
      <c r="E85">
        <v>0.81195799999999996</v>
      </c>
      <c r="F85">
        <v>10061.798237999999</v>
      </c>
      <c r="G85">
        <v>16105.864178</v>
      </c>
      <c r="H85">
        <v>13671180</v>
      </c>
      <c r="I85">
        <v>2180106</v>
      </c>
      <c r="J85">
        <v>4054.4666980000002</v>
      </c>
      <c r="K85">
        <v>1117.594531</v>
      </c>
      <c r="L85">
        <v>20.272333</v>
      </c>
      <c r="M85">
        <v>5.5879729999999999</v>
      </c>
      <c r="N85">
        <v>0.99830300000000005</v>
      </c>
      <c r="O85">
        <v>0.70330000000000004</v>
      </c>
      <c r="P85">
        <v>1.7710570000000001</v>
      </c>
      <c r="Q85">
        <v>2.6593879999999999</v>
      </c>
      <c r="R85">
        <v>1.260203</v>
      </c>
      <c r="S85">
        <v>1.4016820000000001</v>
      </c>
    </row>
    <row r="86" spans="1:19" x14ac:dyDescent="0.2">
      <c r="A86" t="s">
        <v>33</v>
      </c>
      <c r="B86" t="s">
        <v>179</v>
      </c>
      <c r="C86">
        <v>57402308</v>
      </c>
      <c r="D86">
        <v>0.50184200000000001</v>
      </c>
      <c r="E86">
        <v>0.81726799999999999</v>
      </c>
      <c r="F86">
        <v>10007.162259999999</v>
      </c>
      <c r="G86">
        <v>16588.525664000001</v>
      </c>
      <c r="H86">
        <v>15891090</v>
      </c>
      <c r="I86">
        <v>2719784</v>
      </c>
      <c r="J86">
        <v>4514.1241049999999</v>
      </c>
      <c r="K86">
        <v>1376.3553429999999</v>
      </c>
      <c r="L86">
        <v>22.570620999999999</v>
      </c>
      <c r="M86">
        <v>6.8817769999999996</v>
      </c>
      <c r="N86">
        <v>0.99918200000000001</v>
      </c>
      <c r="O86">
        <v>0.88353300000000001</v>
      </c>
      <c r="P86">
        <v>1.6382859999999999</v>
      </c>
      <c r="Q86">
        <v>2.1903229999999998</v>
      </c>
      <c r="R86">
        <v>1.2939590000000001</v>
      </c>
      <c r="S86">
        <v>1.592484</v>
      </c>
    </row>
    <row r="87" spans="1:19" x14ac:dyDescent="0.2">
      <c r="A87" t="s">
        <v>34</v>
      </c>
      <c r="B87" t="s">
        <v>180</v>
      </c>
      <c r="C87">
        <v>53626872</v>
      </c>
      <c r="D87">
        <v>0.44626500000000002</v>
      </c>
      <c r="E87">
        <v>0.79113199999999995</v>
      </c>
      <c r="F87">
        <v>8809.1500880000003</v>
      </c>
      <c r="G87">
        <v>15803.780808</v>
      </c>
      <c r="H87">
        <v>11986396</v>
      </c>
      <c r="I87">
        <v>2851150</v>
      </c>
      <c r="J87">
        <v>2946.8372239999999</v>
      </c>
      <c r="K87">
        <v>1357.8330719999999</v>
      </c>
      <c r="L87">
        <v>14.734185999999999</v>
      </c>
      <c r="M87">
        <v>6.7891649999999997</v>
      </c>
      <c r="N87">
        <v>0.99692899999999995</v>
      </c>
      <c r="O87">
        <v>0.896787</v>
      </c>
      <c r="P87">
        <v>1.979956</v>
      </c>
      <c r="Q87">
        <v>2.3558219999999999</v>
      </c>
      <c r="R87">
        <v>1.106349</v>
      </c>
      <c r="S87">
        <v>1.3218730000000001</v>
      </c>
    </row>
    <row r="88" spans="1:19" x14ac:dyDescent="0.2">
      <c r="A88" t="s">
        <v>34</v>
      </c>
      <c r="B88" t="s">
        <v>181</v>
      </c>
      <c r="C88">
        <v>49258538</v>
      </c>
      <c r="D88">
        <v>0.52581199999999995</v>
      </c>
      <c r="E88">
        <v>0.83339399999999997</v>
      </c>
      <c r="F88">
        <v>10765.287004</v>
      </c>
      <c r="G88">
        <v>17368.265616000001</v>
      </c>
      <c r="H88">
        <v>14068154</v>
      </c>
      <c r="I88">
        <v>2436224</v>
      </c>
      <c r="J88">
        <v>4190.8333860000002</v>
      </c>
      <c r="K88">
        <v>1250.2680600000001</v>
      </c>
      <c r="L88">
        <v>20.954167000000002</v>
      </c>
      <c r="M88">
        <v>6.2513399999999999</v>
      </c>
      <c r="N88">
        <v>0.99957600000000002</v>
      </c>
      <c r="O88">
        <v>0.81029200000000001</v>
      </c>
      <c r="P88">
        <v>2.3045779999999998</v>
      </c>
      <c r="Q88">
        <v>3.0523250000000002</v>
      </c>
      <c r="R88">
        <v>1.011676</v>
      </c>
      <c r="S88">
        <v>1.2810550000000001</v>
      </c>
    </row>
    <row r="89" spans="1:19" x14ac:dyDescent="0.2">
      <c r="A89" t="s">
        <v>34</v>
      </c>
      <c r="B89" t="s">
        <v>182</v>
      </c>
      <c r="C89">
        <v>49556618</v>
      </c>
      <c r="D89">
        <v>0.45649800000000001</v>
      </c>
      <c r="E89">
        <v>0.79229000000000005</v>
      </c>
      <c r="F89">
        <v>8895.3441390000007</v>
      </c>
      <c r="G89">
        <v>15677.223658000001</v>
      </c>
      <c r="H89">
        <v>12733498</v>
      </c>
      <c r="I89">
        <v>2449686</v>
      </c>
      <c r="J89">
        <v>3170.4086619999998</v>
      </c>
      <c r="K89">
        <v>1182.2096389999999</v>
      </c>
      <c r="L89">
        <v>15.852043</v>
      </c>
      <c r="M89">
        <v>5.9110480000000001</v>
      </c>
      <c r="N89">
        <v>0.99826199999999998</v>
      </c>
      <c r="O89">
        <v>0.78530900000000003</v>
      </c>
      <c r="P89">
        <v>2.2387480000000002</v>
      </c>
      <c r="Q89">
        <v>2.7635510000000001</v>
      </c>
      <c r="R89">
        <v>0.95703899999999997</v>
      </c>
      <c r="S89">
        <v>1.1947939999999999</v>
      </c>
    </row>
    <row r="90" spans="1:19" x14ac:dyDescent="0.2">
      <c r="A90" t="s">
        <v>34</v>
      </c>
      <c r="B90" t="s">
        <v>183</v>
      </c>
      <c r="C90">
        <v>60246171</v>
      </c>
      <c r="D90">
        <v>0.51205400000000001</v>
      </c>
      <c r="E90">
        <v>0.83113499999999996</v>
      </c>
      <c r="F90">
        <v>10537.030142</v>
      </c>
      <c r="G90">
        <v>17412.492725</v>
      </c>
      <c r="H90">
        <v>15706874</v>
      </c>
      <c r="I90">
        <v>2566482</v>
      </c>
      <c r="J90">
        <v>4562.4983080000002</v>
      </c>
      <c r="K90">
        <v>1309.416743</v>
      </c>
      <c r="L90">
        <v>22.812491999999999</v>
      </c>
      <c r="M90">
        <v>6.5470839999999999</v>
      </c>
      <c r="N90">
        <v>0.99974700000000005</v>
      </c>
      <c r="O90">
        <v>0.85384199999999999</v>
      </c>
      <c r="P90">
        <v>1.926696</v>
      </c>
      <c r="Q90">
        <v>2.5213839999999998</v>
      </c>
      <c r="R90">
        <v>0.99086799999999997</v>
      </c>
      <c r="S90">
        <v>1.3319829999999999</v>
      </c>
    </row>
    <row r="91" spans="1:19" x14ac:dyDescent="0.2">
      <c r="A91" t="s">
        <v>35</v>
      </c>
      <c r="B91" t="s">
        <v>184</v>
      </c>
      <c r="C91">
        <v>45876362</v>
      </c>
      <c r="D91">
        <v>0.51972099999999999</v>
      </c>
      <c r="E91">
        <v>0.83487800000000001</v>
      </c>
      <c r="F91">
        <v>10569.904424</v>
      </c>
      <c r="G91">
        <v>17339.104802000002</v>
      </c>
      <c r="H91">
        <v>13035554</v>
      </c>
      <c r="I91">
        <v>2027664</v>
      </c>
      <c r="J91">
        <v>3879.930214</v>
      </c>
      <c r="K91">
        <v>1052.956036</v>
      </c>
      <c r="L91">
        <v>19.399650999999999</v>
      </c>
      <c r="M91">
        <v>5.26478</v>
      </c>
      <c r="N91">
        <v>0.99914099999999995</v>
      </c>
      <c r="O91">
        <v>0.58222600000000002</v>
      </c>
      <c r="P91">
        <v>3.0756610000000002</v>
      </c>
      <c r="Q91">
        <v>3.875626</v>
      </c>
      <c r="R91">
        <v>0.918763</v>
      </c>
      <c r="S91">
        <v>1.1737390000000001</v>
      </c>
    </row>
    <row r="92" spans="1:19" x14ac:dyDescent="0.2">
      <c r="A92" t="s">
        <v>35</v>
      </c>
      <c r="B92" t="s">
        <v>185</v>
      </c>
      <c r="C92">
        <v>50159626</v>
      </c>
      <c r="D92">
        <v>0.50998299999999996</v>
      </c>
      <c r="E92">
        <v>0.81820999999999999</v>
      </c>
      <c r="F92">
        <v>10975.154704</v>
      </c>
      <c r="G92">
        <v>18118.079109999999</v>
      </c>
      <c r="H92">
        <v>12860884</v>
      </c>
      <c r="I92">
        <v>2307566</v>
      </c>
      <c r="J92">
        <v>3568.5365550000001</v>
      </c>
      <c r="K92">
        <v>1098.980149</v>
      </c>
      <c r="L92">
        <v>17.842683000000001</v>
      </c>
      <c r="M92">
        <v>5.4949009999999996</v>
      </c>
      <c r="N92">
        <v>0.998363</v>
      </c>
      <c r="O92">
        <v>0.66084100000000001</v>
      </c>
      <c r="P92">
        <v>1.1544380000000001</v>
      </c>
      <c r="Q92">
        <v>1.843267</v>
      </c>
      <c r="R92">
        <v>1.5741099999999999</v>
      </c>
      <c r="S92">
        <v>1.751331</v>
      </c>
    </row>
    <row r="93" spans="1:19" x14ac:dyDescent="0.2">
      <c r="A93" t="s">
        <v>35</v>
      </c>
      <c r="B93" t="s">
        <v>186</v>
      </c>
      <c r="C93">
        <v>48438922</v>
      </c>
      <c r="D93">
        <v>0.50582000000000005</v>
      </c>
      <c r="E93">
        <v>0.82676099999999997</v>
      </c>
      <c r="F93">
        <v>10947.820137999999</v>
      </c>
      <c r="G93">
        <v>18344.582907</v>
      </c>
      <c r="H93">
        <v>13075058</v>
      </c>
      <c r="I93">
        <v>2064382</v>
      </c>
      <c r="J93">
        <v>3612.5237959999999</v>
      </c>
      <c r="K93">
        <v>1001.8693490000001</v>
      </c>
      <c r="L93">
        <v>18.062619000000002</v>
      </c>
      <c r="M93">
        <v>5.009347</v>
      </c>
      <c r="N93">
        <v>0.99923200000000001</v>
      </c>
      <c r="O93">
        <v>0.47103200000000001</v>
      </c>
      <c r="P93">
        <v>4.8177950000000003</v>
      </c>
      <c r="Q93">
        <v>5.4352109999999998</v>
      </c>
      <c r="R93">
        <v>0.90675700000000004</v>
      </c>
      <c r="S93">
        <v>1.1484970000000001</v>
      </c>
    </row>
    <row r="94" spans="1:19" x14ac:dyDescent="0.2">
      <c r="A94" t="s">
        <v>35</v>
      </c>
      <c r="B94" t="s">
        <v>187</v>
      </c>
      <c r="C94">
        <v>41653131</v>
      </c>
      <c r="D94">
        <v>0.55482699999999996</v>
      </c>
      <c r="E94">
        <v>0.84877499999999995</v>
      </c>
      <c r="F94">
        <v>12092.216387</v>
      </c>
      <c r="G94">
        <v>18938.470663</v>
      </c>
      <c r="H94">
        <v>16785702</v>
      </c>
      <c r="I94">
        <v>2340374</v>
      </c>
      <c r="J94">
        <v>5193.6470520000003</v>
      </c>
      <c r="K94">
        <v>1189.3360580000001</v>
      </c>
      <c r="L94">
        <v>25.968235</v>
      </c>
      <c r="M94">
        <v>5.9466799999999997</v>
      </c>
      <c r="N94">
        <v>0.99986900000000001</v>
      </c>
      <c r="O94">
        <v>0.691612</v>
      </c>
      <c r="P94">
        <v>3.777587</v>
      </c>
      <c r="Q94">
        <v>5.3910530000000003</v>
      </c>
      <c r="R94">
        <v>0.91836600000000002</v>
      </c>
      <c r="S94">
        <v>1.122339</v>
      </c>
    </row>
    <row r="95" spans="1:19" x14ac:dyDescent="0.2">
      <c r="A95" t="s">
        <v>36</v>
      </c>
      <c r="B95" t="s">
        <v>188</v>
      </c>
      <c r="C95">
        <v>51134247</v>
      </c>
      <c r="D95">
        <v>0.51269600000000004</v>
      </c>
      <c r="E95">
        <v>0.821071</v>
      </c>
      <c r="F95">
        <v>10475.389847</v>
      </c>
      <c r="G95">
        <v>16977.554285999999</v>
      </c>
      <c r="H95">
        <v>14970158</v>
      </c>
      <c r="I95">
        <v>2448052</v>
      </c>
      <c r="J95">
        <v>4374.630545</v>
      </c>
      <c r="K95">
        <v>1233.8251319999999</v>
      </c>
      <c r="L95">
        <v>21.873152999999999</v>
      </c>
      <c r="M95">
        <v>6.1691260000000003</v>
      </c>
      <c r="N95">
        <v>0.99957600000000002</v>
      </c>
      <c r="O95">
        <v>0.80996900000000005</v>
      </c>
      <c r="P95">
        <v>1.6896949999999999</v>
      </c>
      <c r="Q95">
        <v>2.334784</v>
      </c>
      <c r="R95">
        <v>1.14829</v>
      </c>
      <c r="S95">
        <v>1.4396899999999999</v>
      </c>
    </row>
    <row r="96" spans="1:19" x14ac:dyDescent="0.2">
      <c r="A96" t="s">
        <v>36</v>
      </c>
      <c r="B96" t="s">
        <v>189</v>
      </c>
      <c r="C96">
        <v>46750582</v>
      </c>
      <c r="D96">
        <v>0.49899199999999999</v>
      </c>
      <c r="E96">
        <v>0.810145</v>
      </c>
      <c r="F96">
        <v>9729.2406979999996</v>
      </c>
      <c r="G96">
        <v>16054.647070999999</v>
      </c>
      <c r="H96">
        <v>13718958</v>
      </c>
      <c r="I96">
        <v>2166280</v>
      </c>
      <c r="J96">
        <v>3893.2927089999998</v>
      </c>
      <c r="K96">
        <v>1092.0551780000001</v>
      </c>
      <c r="L96">
        <v>19.466463999999998</v>
      </c>
      <c r="M96">
        <v>5.4602760000000004</v>
      </c>
      <c r="N96">
        <v>0.99731300000000001</v>
      </c>
      <c r="O96">
        <v>0.69127899999999998</v>
      </c>
      <c r="P96">
        <v>1.0121610000000001</v>
      </c>
      <c r="Q96">
        <v>1.620662</v>
      </c>
      <c r="R96">
        <v>1.829383</v>
      </c>
      <c r="S96">
        <v>1.9927900000000001</v>
      </c>
    </row>
    <row r="97" spans="1:19" x14ac:dyDescent="0.2">
      <c r="A97" t="s">
        <v>36</v>
      </c>
      <c r="B97" t="s">
        <v>190</v>
      </c>
      <c r="C97">
        <v>46925876</v>
      </c>
      <c r="D97">
        <v>0.48769600000000002</v>
      </c>
      <c r="E97">
        <v>0.80640100000000003</v>
      </c>
      <c r="F97">
        <v>9695.1127199999992</v>
      </c>
      <c r="G97">
        <v>16180.077671999999</v>
      </c>
      <c r="H97">
        <v>13158232</v>
      </c>
      <c r="I97">
        <v>2430940</v>
      </c>
      <c r="J97">
        <v>3603.4314119999999</v>
      </c>
      <c r="K97">
        <v>1200.3406540000001</v>
      </c>
      <c r="L97">
        <v>18.017157000000001</v>
      </c>
      <c r="M97">
        <v>6.001703</v>
      </c>
      <c r="N97">
        <v>0.99827299999999997</v>
      </c>
      <c r="O97">
        <v>0.79349199999999998</v>
      </c>
      <c r="P97">
        <v>1.8321780000000001</v>
      </c>
      <c r="Q97">
        <v>2.4330750000000001</v>
      </c>
      <c r="R97">
        <v>1.0743149999999999</v>
      </c>
      <c r="S97">
        <v>1.3385210000000001</v>
      </c>
    </row>
    <row r="98" spans="1:19" x14ac:dyDescent="0.2">
      <c r="A98" t="s">
        <v>36</v>
      </c>
      <c r="B98" t="s">
        <v>191</v>
      </c>
      <c r="C98">
        <v>50160356</v>
      </c>
      <c r="D98">
        <v>0.52765499999999999</v>
      </c>
      <c r="E98">
        <v>0.83051200000000003</v>
      </c>
      <c r="F98">
        <v>10974.320040000001</v>
      </c>
      <c r="G98">
        <v>17594.500050999999</v>
      </c>
      <c r="H98">
        <v>15296558</v>
      </c>
      <c r="I98">
        <v>2528188</v>
      </c>
      <c r="J98">
        <v>4575.436584</v>
      </c>
      <c r="K98">
        <v>1281.122519</v>
      </c>
      <c r="L98">
        <v>22.877182999999999</v>
      </c>
      <c r="M98">
        <v>6.4056129999999998</v>
      </c>
      <c r="N98">
        <v>0.99951500000000004</v>
      </c>
      <c r="O98">
        <v>0.83164800000000005</v>
      </c>
      <c r="P98">
        <v>1.9615229999999999</v>
      </c>
      <c r="Q98">
        <v>2.7646000000000002</v>
      </c>
      <c r="R98">
        <v>1.138984</v>
      </c>
      <c r="S98">
        <v>1.3086340000000001</v>
      </c>
    </row>
    <row r="99" spans="1:19" x14ac:dyDescent="0.2">
      <c r="A99" t="s">
        <v>37</v>
      </c>
      <c r="B99" t="s">
        <v>192</v>
      </c>
      <c r="C99">
        <v>47911031</v>
      </c>
      <c r="D99">
        <v>0.52316099999999999</v>
      </c>
      <c r="E99">
        <v>0.840341</v>
      </c>
      <c r="F99">
        <v>11120.273589</v>
      </c>
      <c r="G99">
        <v>18241.071265999999</v>
      </c>
      <c r="H99">
        <v>15213924</v>
      </c>
      <c r="I99">
        <v>2480220</v>
      </c>
      <c r="J99">
        <v>4447.6591239999998</v>
      </c>
      <c r="K99">
        <v>1251.5216539999999</v>
      </c>
      <c r="L99">
        <v>22.238295999999998</v>
      </c>
      <c r="M99">
        <v>6.2576080000000003</v>
      </c>
      <c r="N99">
        <v>0.999525</v>
      </c>
      <c r="O99">
        <v>0.75845799999999997</v>
      </c>
      <c r="P99">
        <v>4.6049550000000004</v>
      </c>
      <c r="Q99">
        <v>5.6649130000000003</v>
      </c>
      <c r="R99">
        <v>0.89688599999999996</v>
      </c>
      <c r="S99">
        <v>1.113707</v>
      </c>
    </row>
    <row r="100" spans="1:19" x14ac:dyDescent="0.2">
      <c r="A100" t="s">
        <v>37</v>
      </c>
      <c r="B100" t="s">
        <v>193</v>
      </c>
      <c r="C100">
        <v>50665898</v>
      </c>
      <c r="D100">
        <v>0.53190499999999996</v>
      </c>
      <c r="E100">
        <v>0.84007399999999999</v>
      </c>
      <c r="F100">
        <v>10913.285522</v>
      </c>
      <c r="G100">
        <v>17612.365666000002</v>
      </c>
      <c r="H100">
        <v>15014276</v>
      </c>
      <c r="I100">
        <v>2431106</v>
      </c>
      <c r="J100">
        <v>4524.5735690000001</v>
      </c>
      <c r="K100">
        <v>1256.4656170000001</v>
      </c>
      <c r="L100">
        <v>22.622868</v>
      </c>
      <c r="M100">
        <v>6.2823279999999997</v>
      </c>
      <c r="N100">
        <v>0.99964600000000003</v>
      </c>
      <c r="O100">
        <v>0.80108900000000005</v>
      </c>
      <c r="P100">
        <v>3.0537879999999999</v>
      </c>
      <c r="Q100">
        <v>4.022011</v>
      </c>
      <c r="R100">
        <v>1.0397130000000001</v>
      </c>
      <c r="S100">
        <v>1.264151</v>
      </c>
    </row>
    <row r="101" spans="1:19" x14ac:dyDescent="0.2">
      <c r="A101" t="s">
        <v>38</v>
      </c>
      <c r="B101" t="s">
        <v>194</v>
      </c>
      <c r="C101">
        <v>40951810</v>
      </c>
      <c r="D101">
        <v>0.52148399999999995</v>
      </c>
      <c r="E101">
        <v>0.86041800000000002</v>
      </c>
      <c r="F101">
        <v>11204.472184</v>
      </c>
      <c r="G101">
        <v>18935.359279</v>
      </c>
      <c r="H101">
        <v>23476160</v>
      </c>
      <c r="I101">
        <v>4081314</v>
      </c>
      <c r="J101">
        <v>6814.2386630000001</v>
      </c>
      <c r="K101">
        <v>2121.2791929999999</v>
      </c>
      <c r="L101">
        <v>34.071193000000001</v>
      </c>
      <c r="M101">
        <v>10.606396</v>
      </c>
      <c r="N101">
        <v>0.99999000000000005</v>
      </c>
      <c r="O101">
        <v>0.96457199999999998</v>
      </c>
      <c r="P101">
        <v>7.939235</v>
      </c>
      <c r="Q101">
        <v>9.801126</v>
      </c>
      <c r="R101">
        <v>0.78852599999999995</v>
      </c>
      <c r="S101">
        <v>1.0194129999999999</v>
      </c>
    </row>
    <row r="102" spans="1:19" x14ac:dyDescent="0.2">
      <c r="A102" t="s">
        <v>38</v>
      </c>
      <c r="B102" t="s">
        <v>195</v>
      </c>
      <c r="C102">
        <v>59280180</v>
      </c>
      <c r="D102">
        <v>0.55742100000000006</v>
      </c>
      <c r="E102">
        <v>0.85942399999999997</v>
      </c>
      <c r="F102">
        <v>12264.112227</v>
      </c>
      <c r="G102">
        <v>19345.241867000001</v>
      </c>
      <c r="H102">
        <v>19396038</v>
      </c>
      <c r="I102">
        <v>1971330</v>
      </c>
      <c r="J102">
        <v>6067.1765450000003</v>
      </c>
      <c r="K102">
        <v>1017.219822</v>
      </c>
      <c r="L102">
        <v>30.335882999999999</v>
      </c>
      <c r="M102">
        <v>5.0860989999999999</v>
      </c>
      <c r="N102">
        <v>0.99997000000000003</v>
      </c>
      <c r="O102">
        <v>0.464476</v>
      </c>
      <c r="P102">
        <v>6.1822900000000001</v>
      </c>
      <c r="Q102">
        <v>7.7092109999999998</v>
      </c>
      <c r="R102">
        <v>0.95796999999999999</v>
      </c>
      <c r="S102">
        <v>1.213441</v>
      </c>
    </row>
    <row r="103" spans="1:19" x14ac:dyDescent="0.2">
      <c r="A103" t="s">
        <v>0</v>
      </c>
      <c r="B103" t="s">
        <v>63</v>
      </c>
      <c r="C103">
        <v>60981297</v>
      </c>
      <c r="D103">
        <v>0.50658000000000003</v>
      </c>
      <c r="E103">
        <v>0.82687200000000005</v>
      </c>
      <c r="F103">
        <v>10938.830182</v>
      </c>
      <c r="G103">
        <v>18170.540076000001</v>
      </c>
      <c r="H103">
        <v>17371768</v>
      </c>
      <c r="I103">
        <v>2024422</v>
      </c>
      <c r="J103">
        <v>5132.6706299999996</v>
      </c>
      <c r="K103">
        <v>1044.759155</v>
      </c>
      <c r="L103">
        <v>25.663353000000001</v>
      </c>
      <c r="M103">
        <v>5.2237960000000001</v>
      </c>
      <c r="N103">
        <v>0.99981799999999998</v>
      </c>
      <c r="O103">
        <v>0.49886399999999997</v>
      </c>
      <c r="P103">
        <v>7.5541850000000004</v>
      </c>
      <c r="Q103">
        <v>8.410304</v>
      </c>
      <c r="R103">
        <v>0.82888099999999998</v>
      </c>
      <c r="S103">
        <v>1.1043160000000001</v>
      </c>
    </row>
    <row r="104" spans="1:19" x14ac:dyDescent="0.2">
      <c r="A104" t="s">
        <v>0</v>
      </c>
      <c r="B104" t="s">
        <v>64</v>
      </c>
      <c r="C104">
        <v>66181818</v>
      </c>
      <c r="D104">
        <v>0.50358099999999995</v>
      </c>
      <c r="E104">
        <v>0.83072100000000004</v>
      </c>
      <c r="F104">
        <v>10548.309316999999</v>
      </c>
      <c r="G104">
        <v>17663.103309999999</v>
      </c>
      <c r="H104">
        <v>17228768</v>
      </c>
      <c r="I104">
        <v>2218082</v>
      </c>
      <c r="J104">
        <v>5043.5975609999996</v>
      </c>
      <c r="K104">
        <v>1155.448969</v>
      </c>
      <c r="L104">
        <v>25.217987999999998</v>
      </c>
      <c r="M104">
        <v>5.7772449999999997</v>
      </c>
      <c r="N104">
        <v>0.999919</v>
      </c>
      <c r="O104">
        <v>0.63273699999999999</v>
      </c>
      <c r="P104">
        <v>8.3238640000000004</v>
      </c>
      <c r="Q104">
        <v>8.5909689999999994</v>
      </c>
      <c r="R104">
        <v>0.550728</v>
      </c>
      <c r="S104">
        <v>0.84948800000000002</v>
      </c>
    </row>
    <row r="105" spans="1:19" x14ac:dyDescent="0.2">
      <c r="A105" t="s">
        <v>0</v>
      </c>
      <c r="B105" t="s">
        <v>65</v>
      </c>
      <c r="C105">
        <v>60880646</v>
      </c>
      <c r="D105">
        <v>0.454874</v>
      </c>
      <c r="E105">
        <v>0.81608499999999995</v>
      </c>
      <c r="F105">
        <v>9632.4859620000007</v>
      </c>
      <c r="G105">
        <v>17426.466783</v>
      </c>
      <c r="H105">
        <v>14804338</v>
      </c>
      <c r="I105">
        <v>1992212</v>
      </c>
      <c r="J105">
        <v>3935.576892</v>
      </c>
      <c r="K105">
        <v>1023.988433</v>
      </c>
      <c r="L105">
        <v>19.677883999999999</v>
      </c>
      <c r="M105">
        <v>5.119942</v>
      </c>
      <c r="N105">
        <v>0.99945399999999995</v>
      </c>
      <c r="O105">
        <v>0.42582500000000001</v>
      </c>
      <c r="P105">
        <v>13.74039</v>
      </c>
      <c r="Q105">
        <v>13.988108</v>
      </c>
      <c r="R105">
        <v>0.20762700000000001</v>
      </c>
      <c r="S105">
        <v>0.41744799999999999</v>
      </c>
    </row>
    <row r="106" spans="1:19" x14ac:dyDescent="0.2">
      <c r="A106" t="s">
        <v>7</v>
      </c>
      <c r="B106" t="s">
        <v>93</v>
      </c>
      <c r="C106">
        <v>57883398</v>
      </c>
      <c r="D106">
        <v>0.465783</v>
      </c>
      <c r="E106">
        <v>0.79225500000000004</v>
      </c>
      <c r="F106">
        <v>8998.192873</v>
      </c>
      <c r="G106">
        <v>15459.968827999999</v>
      </c>
      <c r="H106">
        <v>17776500</v>
      </c>
      <c r="I106">
        <v>3074124</v>
      </c>
      <c r="J106">
        <v>4668.0985259999998</v>
      </c>
      <c r="K106">
        <v>1513.2809609999999</v>
      </c>
      <c r="L106">
        <v>23.340492999999999</v>
      </c>
      <c r="M106">
        <v>7.5664049999999996</v>
      </c>
      <c r="N106">
        <v>0.99937399999999998</v>
      </c>
      <c r="O106">
        <v>0.93791199999999997</v>
      </c>
      <c r="P106">
        <v>1.1248339999999999</v>
      </c>
      <c r="Q106">
        <v>1.48597</v>
      </c>
      <c r="R106">
        <v>1.1964300000000001</v>
      </c>
      <c r="S106">
        <v>1.7248000000000001</v>
      </c>
    </row>
    <row r="107" spans="1:19" x14ac:dyDescent="0.2">
      <c r="A107" t="s">
        <v>7</v>
      </c>
      <c r="B107" t="s">
        <v>90</v>
      </c>
      <c r="C107">
        <v>66367525</v>
      </c>
      <c r="D107">
        <v>0.40811500000000001</v>
      </c>
      <c r="E107">
        <v>0.78913900000000003</v>
      </c>
      <c r="F107">
        <v>7907.1763030000002</v>
      </c>
      <c r="G107">
        <v>15447.79781</v>
      </c>
      <c r="H107">
        <v>19459226</v>
      </c>
      <c r="I107">
        <v>3200918</v>
      </c>
      <c r="J107">
        <v>4482.2477950000002</v>
      </c>
      <c r="K107">
        <v>1564.225197</v>
      </c>
      <c r="L107">
        <v>22.411238999999998</v>
      </c>
      <c r="M107">
        <v>7.8211259999999996</v>
      </c>
      <c r="N107">
        <v>0.99966699999999997</v>
      </c>
      <c r="O107">
        <v>0.95004500000000003</v>
      </c>
      <c r="P107">
        <v>1.6063400000000001</v>
      </c>
      <c r="Q107">
        <v>1.9377709999999999</v>
      </c>
      <c r="R107">
        <v>1.0477810000000001</v>
      </c>
      <c r="S107">
        <v>1.452134</v>
      </c>
    </row>
    <row r="108" spans="1:19" x14ac:dyDescent="0.2">
      <c r="A108" t="s">
        <v>7</v>
      </c>
      <c r="B108" t="s">
        <v>91</v>
      </c>
      <c r="C108">
        <v>62661919</v>
      </c>
      <c r="D108">
        <v>0.468443</v>
      </c>
      <c r="E108">
        <v>0.79794399999999999</v>
      </c>
      <c r="F108">
        <v>9295.9712130000007</v>
      </c>
      <c r="G108">
        <v>16041.670932000001</v>
      </c>
      <c r="H108">
        <v>17830178</v>
      </c>
      <c r="I108">
        <v>3285644</v>
      </c>
      <c r="J108">
        <v>4668.7242120000001</v>
      </c>
      <c r="K108">
        <v>1609.0181230000001</v>
      </c>
      <c r="L108">
        <v>23.343620999999999</v>
      </c>
      <c r="M108">
        <v>8.0450909999999993</v>
      </c>
      <c r="N108">
        <v>0.99964600000000003</v>
      </c>
      <c r="O108">
        <v>0.94862100000000005</v>
      </c>
      <c r="P108">
        <v>2.2677589999999999</v>
      </c>
      <c r="Q108">
        <v>2.625184</v>
      </c>
      <c r="R108">
        <v>0.98268999999999995</v>
      </c>
      <c r="S108">
        <v>1.3337810000000001</v>
      </c>
    </row>
    <row r="109" spans="1:19" x14ac:dyDescent="0.2">
      <c r="A109" t="s">
        <v>7</v>
      </c>
      <c r="B109" t="s">
        <v>92</v>
      </c>
      <c r="C109">
        <v>50040065</v>
      </c>
      <c r="D109">
        <v>0.47518500000000002</v>
      </c>
      <c r="E109">
        <v>0.81833999999999996</v>
      </c>
      <c r="F109">
        <v>9673.6527279999991</v>
      </c>
      <c r="G109">
        <v>16904.594338999999</v>
      </c>
      <c r="H109">
        <v>16298938</v>
      </c>
      <c r="I109">
        <v>2950860</v>
      </c>
      <c r="J109">
        <v>4406.9430949999996</v>
      </c>
      <c r="K109">
        <v>1496.483741</v>
      </c>
      <c r="L109">
        <v>22.034714999999998</v>
      </c>
      <c r="M109">
        <v>7.4824190000000002</v>
      </c>
      <c r="N109">
        <v>0.99990900000000005</v>
      </c>
      <c r="O109">
        <v>0.86777300000000002</v>
      </c>
      <c r="P109">
        <v>9.0370790000000003</v>
      </c>
      <c r="Q109">
        <v>9.1056489999999997</v>
      </c>
      <c r="R109">
        <v>0.38179000000000002</v>
      </c>
      <c r="S109">
        <v>0.763405</v>
      </c>
    </row>
    <row r="110" spans="1:19" x14ac:dyDescent="0.2">
      <c r="A110" t="s">
        <v>8</v>
      </c>
      <c r="B110" t="s">
        <v>94</v>
      </c>
      <c r="C110">
        <v>49860561</v>
      </c>
      <c r="D110">
        <v>0.46690700000000002</v>
      </c>
      <c r="E110">
        <v>0.823878</v>
      </c>
      <c r="F110">
        <v>9482.9487950000002</v>
      </c>
      <c r="G110">
        <v>16899.553390000001</v>
      </c>
      <c r="H110">
        <v>16262126</v>
      </c>
      <c r="I110">
        <v>2457230</v>
      </c>
      <c r="J110">
        <v>4314.1280239999996</v>
      </c>
      <c r="K110">
        <v>1241.2531489999999</v>
      </c>
      <c r="L110">
        <v>21.570640000000001</v>
      </c>
      <c r="M110">
        <v>6.2062660000000003</v>
      </c>
      <c r="N110">
        <v>0.99915100000000001</v>
      </c>
      <c r="O110">
        <v>0.80883700000000003</v>
      </c>
      <c r="P110">
        <v>2.3696839999999999</v>
      </c>
      <c r="Q110">
        <v>2.8633449999999998</v>
      </c>
      <c r="R110">
        <v>1.0957300000000001</v>
      </c>
      <c r="S110">
        <v>1.4410099999999999</v>
      </c>
    </row>
    <row r="111" spans="1:19" x14ac:dyDescent="0.2">
      <c r="A111" t="s">
        <v>8</v>
      </c>
      <c r="B111" t="s">
        <v>97</v>
      </c>
      <c r="C111">
        <v>54459164</v>
      </c>
      <c r="D111">
        <v>0.61037200000000003</v>
      </c>
      <c r="E111">
        <v>0.87078599999999995</v>
      </c>
      <c r="F111">
        <v>12886.236123999999</v>
      </c>
      <c r="G111">
        <v>18832.680587999999</v>
      </c>
      <c r="H111">
        <v>25764858</v>
      </c>
      <c r="I111">
        <v>886344</v>
      </c>
      <c r="J111">
        <v>9237.4231990000007</v>
      </c>
      <c r="K111">
        <v>485.70938200000001</v>
      </c>
      <c r="L111">
        <v>46.187116000000003</v>
      </c>
      <c r="M111">
        <v>2.428547</v>
      </c>
      <c r="N111">
        <v>1</v>
      </c>
      <c r="O111">
        <v>6.0920000000000002E-3</v>
      </c>
      <c r="P111">
        <v>2.8271829999999998</v>
      </c>
      <c r="Q111">
        <v>3.9754939999999999</v>
      </c>
      <c r="R111">
        <v>1.106225</v>
      </c>
      <c r="S111">
        <v>1.4002110000000001</v>
      </c>
    </row>
    <row r="112" spans="1:19" x14ac:dyDescent="0.2">
      <c r="A112" t="s">
        <v>8</v>
      </c>
      <c r="B112" t="s">
        <v>95</v>
      </c>
      <c r="C112">
        <v>45928632</v>
      </c>
      <c r="D112">
        <v>0.50397499999999995</v>
      </c>
      <c r="E112">
        <v>0.82795200000000002</v>
      </c>
      <c r="F112">
        <v>10282.212288999999</v>
      </c>
      <c r="G112">
        <v>17221.187031000001</v>
      </c>
      <c r="H112">
        <v>15614370</v>
      </c>
      <c r="I112">
        <v>2400030</v>
      </c>
      <c r="J112">
        <v>4429.6524769999996</v>
      </c>
      <c r="K112">
        <v>1213.9330629999999</v>
      </c>
      <c r="L112">
        <v>22.148261999999999</v>
      </c>
      <c r="M112">
        <v>6.0696649999999996</v>
      </c>
      <c r="N112">
        <v>0.99986900000000001</v>
      </c>
      <c r="O112">
        <v>0.76697400000000004</v>
      </c>
      <c r="P112">
        <v>3.897297</v>
      </c>
      <c r="Q112">
        <v>4.3651410000000004</v>
      </c>
      <c r="R112">
        <v>0.76912499999999995</v>
      </c>
      <c r="S112">
        <v>1.0242230000000001</v>
      </c>
    </row>
    <row r="113" spans="1:19" x14ac:dyDescent="0.2">
      <c r="A113" t="s">
        <v>8</v>
      </c>
      <c r="B113" t="s">
        <v>96</v>
      </c>
      <c r="C113">
        <v>46540490</v>
      </c>
      <c r="D113">
        <v>0.47240300000000002</v>
      </c>
      <c r="E113">
        <v>0.81439600000000001</v>
      </c>
      <c r="F113">
        <v>9357.6007320000008</v>
      </c>
      <c r="G113">
        <v>16379.088167</v>
      </c>
      <c r="H113">
        <v>14789626</v>
      </c>
      <c r="I113">
        <v>2572400</v>
      </c>
      <c r="J113">
        <v>3826.359555</v>
      </c>
      <c r="K113">
        <v>1281.528685</v>
      </c>
      <c r="L113">
        <v>19.131798</v>
      </c>
      <c r="M113">
        <v>6.4076430000000002</v>
      </c>
      <c r="N113">
        <v>0.99953499999999995</v>
      </c>
      <c r="O113">
        <v>0.82481899999999997</v>
      </c>
      <c r="P113">
        <v>3.8095349999999999</v>
      </c>
      <c r="Q113">
        <v>4.0425139999999997</v>
      </c>
      <c r="R113">
        <v>0.77950799999999998</v>
      </c>
      <c r="S113">
        <v>1.128879</v>
      </c>
    </row>
    <row r="114" spans="1:19" x14ac:dyDescent="0.2">
      <c r="A114" t="s">
        <v>9</v>
      </c>
      <c r="B114" t="s">
        <v>98</v>
      </c>
      <c r="C114">
        <v>63900808</v>
      </c>
      <c r="D114">
        <v>0.44847100000000001</v>
      </c>
      <c r="E114">
        <v>0.76736899999999997</v>
      </c>
      <c r="F114">
        <v>8622.9156650000004</v>
      </c>
      <c r="G114">
        <v>14854.383157</v>
      </c>
      <c r="H114">
        <v>14651426</v>
      </c>
      <c r="I114">
        <v>2815380</v>
      </c>
      <c r="J114">
        <v>3685.287648</v>
      </c>
      <c r="K114">
        <v>1325.675782</v>
      </c>
      <c r="L114">
        <v>18.426438000000001</v>
      </c>
      <c r="M114">
        <v>6.6283789999999998</v>
      </c>
      <c r="N114">
        <v>0.99857600000000002</v>
      </c>
      <c r="O114">
        <v>0.88145099999999998</v>
      </c>
      <c r="P114">
        <v>2.9577119999999999</v>
      </c>
      <c r="Q114">
        <v>3.1075710000000001</v>
      </c>
      <c r="R114">
        <v>0.78153600000000001</v>
      </c>
      <c r="S114">
        <v>1.083297</v>
      </c>
    </row>
    <row r="115" spans="1:19" x14ac:dyDescent="0.2">
      <c r="A115" t="s">
        <v>9</v>
      </c>
      <c r="B115" t="s">
        <v>99</v>
      </c>
      <c r="C115">
        <v>50726877</v>
      </c>
      <c r="D115">
        <v>0.47852699999999998</v>
      </c>
      <c r="E115">
        <v>0.80473600000000001</v>
      </c>
      <c r="F115">
        <v>9808.0641520000008</v>
      </c>
      <c r="G115">
        <v>16801.103813000002</v>
      </c>
      <c r="H115">
        <v>16219844</v>
      </c>
      <c r="I115">
        <v>2701968</v>
      </c>
      <c r="J115">
        <v>4423.1278320000001</v>
      </c>
      <c r="K115">
        <v>1334.603623</v>
      </c>
      <c r="L115">
        <v>22.115639000000002</v>
      </c>
      <c r="M115">
        <v>6.6730179999999999</v>
      </c>
      <c r="N115">
        <v>0.99973699999999999</v>
      </c>
      <c r="O115">
        <v>0.84967000000000004</v>
      </c>
      <c r="P115">
        <v>4.4425540000000003</v>
      </c>
      <c r="Q115">
        <v>4.8810380000000002</v>
      </c>
      <c r="R115">
        <v>0.72444600000000003</v>
      </c>
      <c r="S115">
        <v>1.0317270000000001</v>
      </c>
    </row>
    <row r="116" spans="1:19" x14ac:dyDescent="0.2">
      <c r="A116" t="s">
        <v>9</v>
      </c>
      <c r="B116" t="s">
        <v>100</v>
      </c>
      <c r="C116">
        <v>46321338</v>
      </c>
      <c r="D116">
        <v>0.53749000000000002</v>
      </c>
      <c r="E116">
        <v>0.83126800000000001</v>
      </c>
      <c r="F116">
        <v>10926.10988</v>
      </c>
      <c r="G116">
        <v>17253.106285000002</v>
      </c>
      <c r="H116">
        <v>17176118</v>
      </c>
      <c r="I116">
        <v>2565140</v>
      </c>
      <c r="J116">
        <v>5337.3723650000002</v>
      </c>
      <c r="K116">
        <v>1339.170433</v>
      </c>
      <c r="L116">
        <v>26.686862000000001</v>
      </c>
      <c r="M116">
        <v>6.6958520000000004</v>
      </c>
      <c r="N116">
        <v>0.99974700000000005</v>
      </c>
      <c r="O116">
        <v>0.85717600000000005</v>
      </c>
      <c r="P116">
        <v>2.131535</v>
      </c>
      <c r="Q116">
        <v>3.010748</v>
      </c>
      <c r="R116">
        <v>1.086266</v>
      </c>
      <c r="S116">
        <v>1.3321179999999999</v>
      </c>
    </row>
    <row r="117" spans="1:19" x14ac:dyDescent="0.2">
      <c r="A117" t="s">
        <v>9</v>
      </c>
      <c r="B117" t="s">
        <v>101</v>
      </c>
      <c r="C117">
        <v>42368776</v>
      </c>
      <c r="D117">
        <v>0.46188000000000001</v>
      </c>
      <c r="E117">
        <v>0.775231</v>
      </c>
      <c r="F117">
        <v>8461.9458549999999</v>
      </c>
      <c r="G117">
        <v>14335.232296</v>
      </c>
      <c r="H117">
        <v>13728434</v>
      </c>
      <c r="I117">
        <v>2200108</v>
      </c>
      <c r="J117">
        <v>3629.55584</v>
      </c>
      <c r="K117">
        <v>1078.5811550000001</v>
      </c>
      <c r="L117">
        <v>18.147779</v>
      </c>
      <c r="M117">
        <v>5.392906</v>
      </c>
      <c r="N117">
        <v>0.99846400000000002</v>
      </c>
      <c r="O117">
        <v>0.65259800000000001</v>
      </c>
      <c r="P117">
        <v>3.513884</v>
      </c>
      <c r="Q117">
        <v>3.4080879999999998</v>
      </c>
      <c r="R117">
        <v>0.92670399999999997</v>
      </c>
      <c r="S117">
        <v>1.292592</v>
      </c>
    </row>
    <row r="118" spans="1:19" x14ac:dyDescent="0.2">
      <c r="A118" t="s">
        <v>10</v>
      </c>
      <c r="B118" t="s">
        <v>102</v>
      </c>
      <c r="C118">
        <v>40150063</v>
      </c>
      <c r="D118">
        <v>0.50334000000000001</v>
      </c>
      <c r="E118">
        <v>0.83351600000000003</v>
      </c>
      <c r="F118">
        <v>10411.881227</v>
      </c>
      <c r="G118">
        <v>17491.425734</v>
      </c>
      <c r="H118">
        <v>14290316</v>
      </c>
      <c r="I118">
        <v>2692782</v>
      </c>
      <c r="J118">
        <v>4030.45397</v>
      </c>
      <c r="K118">
        <v>1364.170766</v>
      </c>
      <c r="L118">
        <v>20.152270000000001</v>
      </c>
      <c r="M118">
        <v>6.8208539999999998</v>
      </c>
      <c r="N118">
        <v>0.99926300000000001</v>
      </c>
      <c r="O118">
        <v>0.84288200000000002</v>
      </c>
      <c r="P118">
        <v>4.8841460000000003</v>
      </c>
      <c r="Q118">
        <v>5.2808549999999999</v>
      </c>
      <c r="R118">
        <v>0.91243700000000005</v>
      </c>
      <c r="S118">
        <v>1.1888369999999999</v>
      </c>
    </row>
    <row r="119" spans="1:19" x14ac:dyDescent="0.2">
      <c r="A119" t="s">
        <v>10</v>
      </c>
      <c r="B119" t="s">
        <v>104</v>
      </c>
      <c r="C119">
        <v>45463017</v>
      </c>
      <c r="D119">
        <v>0.50902199999999997</v>
      </c>
      <c r="E119">
        <v>0.83759600000000001</v>
      </c>
      <c r="F119">
        <v>10497.527017</v>
      </c>
      <c r="G119">
        <v>17545.024313999998</v>
      </c>
      <c r="H119">
        <v>15654232</v>
      </c>
      <c r="I119">
        <v>2908450</v>
      </c>
      <c r="J119">
        <v>4477.6033799999996</v>
      </c>
      <c r="K119">
        <v>1481.9603790000001</v>
      </c>
      <c r="L119">
        <v>22.388017000000001</v>
      </c>
      <c r="M119">
        <v>7.409802</v>
      </c>
      <c r="N119">
        <v>0.99984799999999996</v>
      </c>
      <c r="O119">
        <v>0.91245500000000002</v>
      </c>
      <c r="P119">
        <v>3.6395900000000001</v>
      </c>
      <c r="Q119">
        <v>4.0937599999999996</v>
      </c>
      <c r="R119">
        <v>0.77731899999999998</v>
      </c>
      <c r="S119">
        <v>1.0910359999999999</v>
      </c>
    </row>
    <row r="120" spans="1:19" x14ac:dyDescent="0.2">
      <c r="A120" t="s">
        <v>10</v>
      </c>
      <c r="B120" t="s">
        <v>105</v>
      </c>
      <c r="C120">
        <v>49747105</v>
      </c>
      <c r="D120">
        <v>0.51819199999999999</v>
      </c>
      <c r="E120">
        <v>0.84058999999999995</v>
      </c>
      <c r="F120">
        <v>10695.826193999999</v>
      </c>
      <c r="G120">
        <v>17582.692864000001</v>
      </c>
      <c r="H120">
        <v>17000764</v>
      </c>
      <c r="I120">
        <v>2735702</v>
      </c>
      <c r="J120">
        <v>4970.9101209999999</v>
      </c>
      <c r="K120">
        <v>1405.242512</v>
      </c>
      <c r="L120">
        <v>24.854551000000001</v>
      </c>
      <c r="M120">
        <v>7.0262130000000003</v>
      </c>
      <c r="N120">
        <v>0.99988900000000003</v>
      </c>
      <c r="O120">
        <v>0.88340099999999999</v>
      </c>
      <c r="P120">
        <v>3.3665919999999998</v>
      </c>
      <c r="Q120">
        <v>3.8473120000000001</v>
      </c>
      <c r="R120">
        <v>0.845997</v>
      </c>
      <c r="S120">
        <v>1.148657</v>
      </c>
    </row>
    <row r="121" spans="1:19" x14ac:dyDescent="0.2">
      <c r="A121" t="s">
        <v>11</v>
      </c>
      <c r="B121" t="s">
        <v>106</v>
      </c>
      <c r="C121">
        <v>48864408</v>
      </c>
      <c r="D121">
        <v>0.48572599999999999</v>
      </c>
      <c r="E121">
        <v>0.82542800000000005</v>
      </c>
      <c r="F121">
        <v>9843.3017830000008</v>
      </c>
      <c r="G121">
        <v>16967.843354000001</v>
      </c>
      <c r="H121">
        <v>15772718</v>
      </c>
      <c r="I121">
        <v>2449208</v>
      </c>
      <c r="J121">
        <v>4314.1768179999999</v>
      </c>
      <c r="K121">
        <v>1243.070058</v>
      </c>
      <c r="L121">
        <v>21.570884</v>
      </c>
      <c r="M121">
        <v>6.2153499999999999</v>
      </c>
      <c r="N121">
        <v>0.99978800000000001</v>
      </c>
      <c r="O121">
        <v>0.73711199999999999</v>
      </c>
      <c r="P121">
        <v>7.6250939999999998</v>
      </c>
      <c r="Q121">
        <v>7.7097150000000001</v>
      </c>
      <c r="R121">
        <v>0.55393700000000001</v>
      </c>
      <c r="S121">
        <v>0.87318399999999996</v>
      </c>
    </row>
    <row r="122" spans="1:19" x14ac:dyDescent="0.2">
      <c r="A122" t="s">
        <v>11</v>
      </c>
      <c r="B122" t="s">
        <v>107</v>
      </c>
      <c r="C122">
        <v>48603934</v>
      </c>
      <c r="D122">
        <v>0.48786299999999999</v>
      </c>
      <c r="E122">
        <v>0.809697</v>
      </c>
      <c r="F122">
        <v>9846.4888090000004</v>
      </c>
      <c r="G122">
        <v>16560.421767</v>
      </c>
      <c r="H122">
        <v>15430342</v>
      </c>
      <c r="I122">
        <v>2379722</v>
      </c>
      <c r="J122">
        <v>4199.5590419999999</v>
      </c>
      <c r="K122">
        <v>1164.3766479999999</v>
      </c>
      <c r="L122">
        <v>20.997795</v>
      </c>
      <c r="M122">
        <v>5.8218829999999997</v>
      </c>
      <c r="N122">
        <v>0.99966699999999997</v>
      </c>
      <c r="O122">
        <v>0.74382000000000004</v>
      </c>
      <c r="P122">
        <v>3.0100760000000002</v>
      </c>
      <c r="Q122">
        <v>3.4083610000000002</v>
      </c>
      <c r="R122">
        <v>0.87848800000000005</v>
      </c>
      <c r="S122">
        <v>1.141494</v>
      </c>
    </row>
    <row r="123" spans="1:19" x14ac:dyDescent="0.2">
      <c r="A123" t="s">
        <v>11</v>
      </c>
      <c r="B123" t="s">
        <v>108</v>
      </c>
      <c r="C123">
        <v>56945683</v>
      </c>
      <c r="D123">
        <v>0.44687500000000002</v>
      </c>
      <c r="E123">
        <v>0.82227799999999995</v>
      </c>
      <c r="F123">
        <v>9191.7691859999995</v>
      </c>
      <c r="G123">
        <v>17165.553679000001</v>
      </c>
      <c r="H123">
        <v>17756260</v>
      </c>
      <c r="I123">
        <v>2381612</v>
      </c>
      <c r="J123">
        <v>4454.6416870000003</v>
      </c>
      <c r="K123">
        <v>1184.6971779999999</v>
      </c>
      <c r="L123">
        <v>22.273208</v>
      </c>
      <c r="M123">
        <v>5.9234859999999996</v>
      </c>
      <c r="N123">
        <v>0.99979799999999996</v>
      </c>
      <c r="O123">
        <v>0.73472800000000005</v>
      </c>
      <c r="P123">
        <v>4.5143849999999999</v>
      </c>
      <c r="Q123">
        <v>4.8358179999999997</v>
      </c>
      <c r="R123">
        <v>0.79113299999999998</v>
      </c>
      <c r="S123">
        <v>1.0671360000000001</v>
      </c>
    </row>
    <row r="124" spans="1:19" x14ac:dyDescent="0.2">
      <c r="A124" t="s">
        <v>12</v>
      </c>
      <c r="B124" t="s">
        <v>109</v>
      </c>
      <c r="C124">
        <v>55008137</v>
      </c>
      <c r="D124">
        <v>0.446687</v>
      </c>
      <c r="E124">
        <v>0.80541300000000005</v>
      </c>
      <c r="F124">
        <v>8873.6900829999995</v>
      </c>
      <c r="G124">
        <v>16202.718177000001</v>
      </c>
      <c r="H124">
        <v>16799646</v>
      </c>
      <c r="I124">
        <v>2684084</v>
      </c>
      <c r="J124">
        <v>4271.138046</v>
      </c>
      <c r="K124">
        <v>1337.1661899999999</v>
      </c>
      <c r="L124">
        <v>21.355689999999999</v>
      </c>
      <c r="M124">
        <v>6.6858310000000003</v>
      </c>
      <c r="N124">
        <v>0.99975800000000004</v>
      </c>
      <c r="O124">
        <v>0.84333599999999997</v>
      </c>
      <c r="P124">
        <v>5.9005799999999997</v>
      </c>
      <c r="Q124">
        <v>5.8544450000000001</v>
      </c>
      <c r="R124">
        <v>0.70336699999999996</v>
      </c>
      <c r="S124">
        <v>1.0251509999999999</v>
      </c>
    </row>
    <row r="125" spans="1:19" x14ac:dyDescent="0.2">
      <c r="A125" t="s">
        <v>12</v>
      </c>
      <c r="B125" t="s">
        <v>110</v>
      </c>
      <c r="C125">
        <v>53720229</v>
      </c>
      <c r="D125">
        <v>0.43213000000000001</v>
      </c>
      <c r="E125">
        <v>0.795431</v>
      </c>
      <c r="F125">
        <v>8588.4382170000008</v>
      </c>
      <c r="G125">
        <v>15964.701424999999</v>
      </c>
      <c r="H125">
        <v>14661312</v>
      </c>
      <c r="I125">
        <v>2606364</v>
      </c>
      <c r="J125">
        <v>3520.8100599999998</v>
      </c>
      <c r="K125">
        <v>1259.6408590000001</v>
      </c>
      <c r="L125">
        <v>17.604050000000001</v>
      </c>
      <c r="M125">
        <v>6.2982040000000001</v>
      </c>
      <c r="N125">
        <v>0.99917199999999995</v>
      </c>
      <c r="O125">
        <v>0.77124700000000002</v>
      </c>
      <c r="P125">
        <v>6.9178810000000004</v>
      </c>
      <c r="Q125">
        <v>6.6259119999999996</v>
      </c>
      <c r="R125">
        <v>0.73441100000000004</v>
      </c>
      <c r="S125">
        <v>1.0610980000000001</v>
      </c>
    </row>
    <row r="126" spans="1:19" x14ac:dyDescent="0.2">
      <c r="A126" t="s">
        <v>12</v>
      </c>
      <c r="B126" t="s">
        <v>111</v>
      </c>
      <c r="C126">
        <v>48452153</v>
      </c>
      <c r="D126">
        <v>0.45075799999999999</v>
      </c>
      <c r="E126">
        <v>0.80187200000000003</v>
      </c>
      <c r="F126">
        <v>8591.6455760000008</v>
      </c>
      <c r="G126">
        <v>15465.169602</v>
      </c>
      <c r="H126">
        <v>15056250</v>
      </c>
      <c r="I126">
        <v>2330560</v>
      </c>
      <c r="J126">
        <v>3862.5567489999999</v>
      </c>
      <c r="K126">
        <v>1174.130318</v>
      </c>
      <c r="L126">
        <v>19.312784000000001</v>
      </c>
      <c r="M126">
        <v>5.8706519999999998</v>
      </c>
      <c r="N126">
        <v>0.99917199999999995</v>
      </c>
      <c r="O126">
        <v>0.64305100000000004</v>
      </c>
      <c r="P126">
        <v>9.644774</v>
      </c>
      <c r="Q126">
        <v>9.2648530000000004</v>
      </c>
      <c r="R126">
        <v>0.53211799999999998</v>
      </c>
      <c r="S126">
        <v>0.90308100000000002</v>
      </c>
    </row>
    <row r="127" spans="1:19" x14ac:dyDescent="0.2">
      <c r="A127" t="s">
        <v>12</v>
      </c>
      <c r="B127" t="s">
        <v>112</v>
      </c>
      <c r="C127">
        <v>46812736</v>
      </c>
      <c r="D127">
        <v>0.46893800000000002</v>
      </c>
      <c r="E127">
        <v>0.81684699999999999</v>
      </c>
      <c r="F127">
        <v>9252.4402210000007</v>
      </c>
      <c r="G127">
        <v>16384.463599999999</v>
      </c>
      <c r="H127">
        <v>14848994</v>
      </c>
      <c r="I127">
        <v>2174020</v>
      </c>
      <c r="J127">
        <v>3929.6347470000001</v>
      </c>
      <c r="K127">
        <v>1109.681167</v>
      </c>
      <c r="L127">
        <v>19.648174000000001</v>
      </c>
      <c r="M127">
        <v>5.5484059999999999</v>
      </c>
      <c r="N127">
        <v>0.99962600000000001</v>
      </c>
      <c r="O127">
        <v>0.54663600000000001</v>
      </c>
      <c r="P127">
        <v>10.684558000000001</v>
      </c>
      <c r="Q127">
        <v>10.554827</v>
      </c>
      <c r="R127">
        <v>0.49703399999999998</v>
      </c>
      <c r="S127">
        <v>0.83940499999999996</v>
      </c>
    </row>
    <row r="128" spans="1:19" x14ac:dyDescent="0.2">
      <c r="A128" t="s">
        <v>13</v>
      </c>
      <c r="B128" t="s">
        <v>116</v>
      </c>
      <c r="C128">
        <v>54186958</v>
      </c>
      <c r="D128">
        <v>0.43462200000000001</v>
      </c>
      <c r="E128">
        <v>0.79359000000000002</v>
      </c>
      <c r="F128">
        <v>8704.1438839999992</v>
      </c>
      <c r="G128">
        <v>16077.557132</v>
      </c>
      <c r="H128">
        <v>14535874</v>
      </c>
      <c r="I128">
        <v>2699544</v>
      </c>
      <c r="J128">
        <v>3559.1160329999998</v>
      </c>
      <c r="K128">
        <v>1308.000182</v>
      </c>
      <c r="L128">
        <v>17.795580000000001</v>
      </c>
      <c r="M128">
        <v>6.5400010000000002</v>
      </c>
      <c r="N128">
        <v>0.99907100000000004</v>
      </c>
      <c r="O128">
        <v>0.81249400000000005</v>
      </c>
      <c r="P128">
        <v>6.0912819999999996</v>
      </c>
      <c r="Q128">
        <v>6.0863820000000004</v>
      </c>
      <c r="R128">
        <v>0.61444200000000004</v>
      </c>
      <c r="S128">
        <v>0.89583800000000002</v>
      </c>
    </row>
    <row r="129" spans="1:19" x14ac:dyDescent="0.2">
      <c r="A129" t="s">
        <v>13</v>
      </c>
      <c r="B129" t="s">
        <v>117</v>
      </c>
      <c r="C129">
        <v>54034751</v>
      </c>
      <c r="D129">
        <v>0.480549</v>
      </c>
      <c r="E129">
        <v>0.82133199999999995</v>
      </c>
      <c r="F129">
        <v>9896.7113989999998</v>
      </c>
      <c r="G129">
        <v>17174.873226</v>
      </c>
      <c r="H129">
        <v>16228094</v>
      </c>
      <c r="I129">
        <v>2625610</v>
      </c>
      <c r="J129">
        <v>4415.0881310000004</v>
      </c>
      <c r="K129">
        <v>1316.408672</v>
      </c>
      <c r="L129">
        <v>22.075441000000001</v>
      </c>
      <c r="M129">
        <v>6.5820429999999996</v>
      </c>
      <c r="N129">
        <v>0.99959600000000004</v>
      </c>
      <c r="O129">
        <v>0.82991999999999999</v>
      </c>
      <c r="P129">
        <v>3.8282790000000002</v>
      </c>
      <c r="Q129">
        <v>4.2982259999999997</v>
      </c>
      <c r="R129">
        <v>1.051984</v>
      </c>
      <c r="S129">
        <v>1.300457</v>
      </c>
    </row>
    <row r="130" spans="1:19" x14ac:dyDescent="0.2">
      <c r="A130" t="s">
        <v>13</v>
      </c>
      <c r="B130" t="s">
        <v>118</v>
      </c>
      <c r="C130">
        <v>56484756</v>
      </c>
      <c r="D130">
        <v>0.45077899999999999</v>
      </c>
      <c r="E130">
        <v>0.80563099999999999</v>
      </c>
      <c r="F130">
        <v>9025.1114550000002</v>
      </c>
      <c r="G130">
        <v>16360.113549</v>
      </c>
      <c r="H130">
        <v>16129204</v>
      </c>
      <c r="I130">
        <v>2662342</v>
      </c>
      <c r="J130">
        <v>4101.5884800000003</v>
      </c>
      <c r="K130">
        <v>1313.0306800000001</v>
      </c>
      <c r="L130">
        <v>20.507942</v>
      </c>
      <c r="M130">
        <v>6.5651529999999996</v>
      </c>
      <c r="N130">
        <v>0.99969699999999995</v>
      </c>
      <c r="O130">
        <v>0.85050899999999996</v>
      </c>
      <c r="P130">
        <v>3.1528480000000001</v>
      </c>
      <c r="Q130">
        <v>3.4506450000000002</v>
      </c>
      <c r="R130">
        <v>0.95112699999999994</v>
      </c>
      <c r="S130">
        <v>1.265954</v>
      </c>
    </row>
    <row r="131" spans="1:19" x14ac:dyDescent="0.2">
      <c r="A131" t="s">
        <v>14</v>
      </c>
      <c r="B131" t="s">
        <v>119</v>
      </c>
      <c r="C131">
        <v>53111962</v>
      </c>
      <c r="D131">
        <v>0.47409099999999998</v>
      </c>
      <c r="E131">
        <v>0.82791000000000003</v>
      </c>
      <c r="F131">
        <v>9876.4771479999999</v>
      </c>
      <c r="G131">
        <v>17538.480755</v>
      </c>
      <c r="H131">
        <v>16340358</v>
      </c>
      <c r="I131">
        <v>2720464</v>
      </c>
      <c r="J131">
        <v>4377.6273220000003</v>
      </c>
      <c r="K131">
        <v>1373.9817250000001</v>
      </c>
      <c r="L131">
        <v>21.888137</v>
      </c>
      <c r="M131">
        <v>6.8699089999999998</v>
      </c>
      <c r="N131">
        <v>0.99963599999999997</v>
      </c>
      <c r="O131">
        <v>0.82332399999999994</v>
      </c>
      <c r="P131">
        <v>6.898091</v>
      </c>
      <c r="Q131">
        <v>7.2258250000000004</v>
      </c>
      <c r="R131">
        <v>0.78856899999999996</v>
      </c>
      <c r="S131">
        <v>1.072603</v>
      </c>
    </row>
    <row r="132" spans="1:19" x14ac:dyDescent="0.2">
      <c r="A132" t="s">
        <v>14</v>
      </c>
      <c r="B132" t="s">
        <v>121</v>
      </c>
      <c r="C132">
        <v>52569577</v>
      </c>
      <c r="D132">
        <v>0.37127399999999999</v>
      </c>
      <c r="E132">
        <v>0.753189</v>
      </c>
      <c r="F132">
        <v>7440.3125790000004</v>
      </c>
      <c r="G132">
        <v>15186.962396000001</v>
      </c>
      <c r="H132">
        <v>12407252</v>
      </c>
      <c r="I132">
        <v>2552290</v>
      </c>
      <c r="J132">
        <v>2519.3624850000001</v>
      </c>
      <c r="K132">
        <v>1127.8539430000001</v>
      </c>
      <c r="L132">
        <v>12.596812</v>
      </c>
      <c r="M132">
        <v>5.6392699999999998</v>
      </c>
      <c r="N132">
        <v>0.99670700000000001</v>
      </c>
      <c r="O132">
        <v>0.67546899999999999</v>
      </c>
      <c r="P132">
        <v>5.9797089999999997</v>
      </c>
      <c r="Q132">
        <v>5.6518639999999998</v>
      </c>
      <c r="R132">
        <v>0.72958000000000001</v>
      </c>
      <c r="S132">
        <v>1.0040739999999999</v>
      </c>
    </row>
    <row r="133" spans="1:19" x14ac:dyDescent="0.2">
      <c r="A133" t="s">
        <v>14</v>
      </c>
      <c r="B133" t="s">
        <v>120</v>
      </c>
      <c r="C133">
        <v>45597707</v>
      </c>
      <c r="D133">
        <v>0.44674999999999998</v>
      </c>
      <c r="E133">
        <v>0.78979999999999995</v>
      </c>
      <c r="F133">
        <v>8793.9696079999994</v>
      </c>
      <c r="G133">
        <v>15670.190210999999</v>
      </c>
      <c r="H133">
        <v>13155586</v>
      </c>
      <c r="I133">
        <v>2575576</v>
      </c>
      <c r="J133">
        <v>3286.0399640000001</v>
      </c>
      <c r="K133">
        <v>1236.517775</v>
      </c>
      <c r="L133">
        <v>16.430199999999999</v>
      </c>
      <c r="M133">
        <v>6.1825890000000001</v>
      </c>
      <c r="N133">
        <v>0.99816099999999996</v>
      </c>
      <c r="O133">
        <v>0.81710099999999997</v>
      </c>
      <c r="P133">
        <v>2.6752030000000002</v>
      </c>
      <c r="Q133">
        <v>2.9828260000000002</v>
      </c>
      <c r="R133">
        <v>1.0521860000000001</v>
      </c>
      <c r="S133">
        <v>1.2913429999999999</v>
      </c>
    </row>
    <row r="134" spans="1:19" x14ac:dyDescent="0.2">
      <c r="A134" t="s">
        <v>14</v>
      </c>
      <c r="B134" t="s">
        <v>122</v>
      </c>
      <c r="C134">
        <v>47590249</v>
      </c>
      <c r="D134">
        <v>0.495311</v>
      </c>
      <c r="E134">
        <v>0.81553500000000001</v>
      </c>
      <c r="F134">
        <v>9776.1160459999992</v>
      </c>
      <c r="G134">
        <v>16308.934741999999</v>
      </c>
      <c r="H134">
        <v>15011998</v>
      </c>
      <c r="I134">
        <v>2356296</v>
      </c>
      <c r="J134">
        <v>4269.0554000000002</v>
      </c>
      <c r="K134">
        <v>1196.772631</v>
      </c>
      <c r="L134">
        <v>21.345276999999999</v>
      </c>
      <c r="M134">
        <v>5.9838630000000004</v>
      </c>
      <c r="N134">
        <v>0.99842399999999998</v>
      </c>
      <c r="O134">
        <v>0.77908699999999997</v>
      </c>
      <c r="P134">
        <v>2.0210080000000001</v>
      </c>
      <c r="Q134">
        <v>2.400998</v>
      </c>
      <c r="R134">
        <v>1.279012</v>
      </c>
      <c r="S134">
        <v>1.626128</v>
      </c>
    </row>
    <row r="135" spans="1:19" x14ac:dyDescent="0.2">
      <c r="A135" t="s">
        <v>115</v>
      </c>
      <c r="B135" t="s">
        <v>123</v>
      </c>
      <c r="C135">
        <v>41735124</v>
      </c>
      <c r="D135">
        <v>0.37499399999999999</v>
      </c>
      <c r="E135">
        <v>0.73944299999999996</v>
      </c>
      <c r="F135">
        <v>6973.3646360000002</v>
      </c>
      <c r="G135">
        <v>13733.788737000001</v>
      </c>
      <c r="H135">
        <v>10792992</v>
      </c>
      <c r="I135">
        <v>2216184</v>
      </c>
      <c r="J135">
        <v>2225.5795090000001</v>
      </c>
      <c r="K135">
        <v>980.65055700000005</v>
      </c>
      <c r="L135">
        <v>11.127898</v>
      </c>
      <c r="M135">
        <v>4.9032530000000003</v>
      </c>
      <c r="N135">
        <v>0.99282700000000002</v>
      </c>
      <c r="O135">
        <v>0.51626899999999998</v>
      </c>
      <c r="P135">
        <v>1.5361389999999999</v>
      </c>
      <c r="Q135">
        <v>1.669535</v>
      </c>
      <c r="R135">
        <v>1.158752</v>
      </c>
      <c r="S135">
        <v>1.512821</v>
      </c>
    </row>
    <row r="136" spans="1:19" x14ac:dyDescent="0.2">
      <c r="A136" t="s">
        <v>115</v>
      </c>
      <c r="B136" t="s">
        <v>124</v>
      </c>
      <c r="C136">
        <v>41863240</v>
      </c>
      <c r="D136">
        <v>0.46493800000000002</v>
      </c>
      <c r="E136">
        <v>0.82101000000000002</v>
      </c>
      <c r="F136">
        <v>9769.2984419999993</v>
      </c>
      <c r="G136">
        <v>17504.359702999998</v>
      </c>
      <c r="H136">
        <v>14436722</v>
      </c>
      <c r="I136">
        <v>1839012</v>
      </c>
      <c r="J136">
        <v>3813.656982</v>
      </c>
      <c r="K136">
        <v>921.09430299999997</v>
      </c>
      <c r="L136">
        <v>19.068284999999999</v>
      </c>
      <c r="M136">
        <v>4.6054719999999998</v>
      </c>
      <c r="N136">
        <v>0.99930300000000005</v>
      </c>
      <c r="O136">
        <v>0.33349200000000001</v>
      </c>
      <c r="P136">
        <v>7.6402469999999996</v>
      </c>
      <c r="Q136">
        <v>8.0928380000000004</v>
      </c>
      <c r="R136">
        <v>0.84790500000000002</v>
      </c>
      <c r="S136">
        <v>1.044233</v>
      </c>
    </row>
    <row r="137" spans="1:19" x14ac:dyDescent="0.2">
      <c r="A137" t="s">
        <v>115</v>
      </c>
      <c r="B137" t="s">
        <v>125</v>
      </c>
      <c r="C137">
        <v>39489716</v>
      </c>
      <c r="D137">
        <v>0.45650400000000002</v>
      </c>
      <c r="E137">
        <v>0.79718800000000001</v>
      </c>
      <c r="F137">
        <v>8928.9966320000003</v>
      </c>
      <c r="G137">
        <v>15794.061823</v>
      </c>
      <c r="H137">
        <v>12259316</v>
      </c>
      <c r="I137">
        <v>2147440</v>
      </c>
      <c r="J137">
        <v>3148.9100509999998</v>
      </c>
      <c r="K137">
        <v>1045.1080629999999</v>
      </c>
      <c r="L137">
        <v>15.74455</v>
      </c>
      <c r="M137">
        <v>5.2255399999999996</v>
      </c>
      <c r="N137">
        <v>0.99679799999999996</v>
      </c>
      <c r="O137">
        <v>0.63408100000000001</v>
      </c>
      <c r="P137">
        <v>1.2809889999999999</v>
      </c>
      <c r="Q137">
        <v>1.8068360000000001</v>
      </c>
      <c r="R137">
        <v>1.447325</v>
      </c>
      <c r="S137">
        <v>1.6644939999999999</v>
      </c>
    </row>
    <row r="138" spans="1:19" x14ac:dyDescent="0.2">
      <c r="A138" t="s">
        <v>115</v>
      </c>
      <c r="B138" t="s">
        <v>126</v>
      </c>
      <c r="C138">
        <v>45519218</v>
      </c>
      <c r="D138">
        <v>0.438942</v>
      </c>
      <c r="E138">
        <v>0.79258600000000001</v>
      </c>
      <c r="F138">
        <v>8311.4821219999994</v>
      </c>
      <c r="G138">
        <v>15119.507729999999</v>
      </c>
      <c r="H138">
        <v>13571710</v>
      </c>
      <c r="I138">
        <v>2330396</v>
      </c>
      <c r="J138">
        <v>3393.5524150000001</v>
      </c>
      <c r="K138">
        <v>1147.4641320000001</v>
      </c>
      <c r="L138">
        <v>16.967762</v>
      </c>
      <c r="M138">
        <v>5.7373209999999997</v>
      </c>
      <c r="N138">
        <v>0.99816099999999996</v>
      </c>
      <c r="O138">
        <v>0.74771900000000002</v>
      </c>
      <c r="P138">
        <v>2.6859860000000002</v>
      </c>
      <c r="Q138">
        <v>3.106134</v>
      </c>
      <c r="R138">
        <v>1.0694980000000001</v>
      </c>
      <c r="S138">
        <v>1.3305260000000001</v>
      </c>
    </row>
    <row r="139" spans="1:19" x14ac:dyDescent="0.2">
      <c r="A139" t="s">
        <v>1</v>
      </c>
      <c r="B139" t="s">
        <v>67</v>
      </c>
      <c r="C139">
        <v>53459146</v>
      </c>
      <c r="D139">
        <v>0.50047900000000001</v>
      </c>
      <c r="E139">
        <v>0.82888200000000001</v>
      </c>
      <c r="F139">
        <v>10574.136339999999</v>
      </c>
      <c r="G139">
        <v>17898.272583000002</v>
      </c>
      <c r="H139">
        <v>20535652</v>
      </c>
      <c r="I139">
        <v>3253712</v>
      </c>
      <c r="J139">
        <v>5895.7424760000004</v>
      </c>
      <c r="K139">
        <v>1656.6243830000001</v>
      </c>
      <c r="L139">
        <v>29.478712000000002</v>
      </c>
      <c r="M139">
        <v>8.2831220000000005</v>
      </c>
      <c r="N139">
        <v>1</v>
      </c>
      <c r="O139">
        <v>0.91411200000000004</v>
      </c>
      <c r="P139">
        <v>7.6576029999999999</v>
      </c>
      <c r="Q139">
        <v>9.1189769999999992</v>
      </c>
      <c r="R139">
        <v>0.44854300000000003</v>
      </c>
      <c r="S139">
        <v>0.64379200000000003</v>
      </c>
    </row>
    <row r="140" spans="1:19" x14ac:dyDescent="0.2">
      <c r="A140" t="s">
        <v>1</v>
      </c>
      <c r="B140" t="s">
        <v>66</v>
      </c>
      <c r="C140">
        <v>66746309</v>
      </c>
      <c r="D140">
        <v>0.50410600000000005</v>
      </c>
      <c r="E140">
        <v>0.82058699999999996</v>
      </c>
      <c r="F140">
        <v>10615.070442</v>
      </c>
      <c r="G140">
        <v>17508.423558999999</v>
      </c>
      <c r="H140">
        <v>17743548</v>
      </c>
      <c r="I140">
        <v>2266358</v>
      </c>
      <c r="J140">
        <v>5200.4787100000003</v>
      </c>
      <c r="K140">
        <v>1158.865965</v>
      </c>
      <c r="L140">
        <v>26.002393999999999</v>
      </c>
      <c r="M140">
        <v>5.7943300000000004</v>
      </c>
      <c r="N140">
        <v>0.99995999999999996</v>
      </c>
      <c r="O140">
        <v>0.66382099999999999</v>
      </c>
      <c r="P140">
        <v>6.5852659999999998</v>
      </c>
      <c r="Q140">
        <v>7.0194130000000001</v>
      </c>
      <c r="R140">
        <v>0.557114</v>
      </c>
      <c r="S140">
        <v>0.84366600000000003</v>
      </c>
    </row>
    <row r="141" spans="1:19" x14ac:dyDescent="0.2">
      <c r="A141" t="s">
        <v>1</v>
      </c>
      <c r="B141" t="s">
        <v>68</v>
      </c>
      <c r="C141">
        <v>86717504</v>
      </c>
      <c r="D141">
        <v>0.39093699999999998</v>
      </c>
      <c r="E141">
        <v>0.76396699999999995</v>
      </c>
      <c r="F141">
        <v>7888.8618280000001</v>
      </c>
      <c r="G141">
        <v>15497.107823</v>
      </c>
      <c r="H141">
        <v>16596962</v>
      </c>
      <c r="I141">
        <v>2893836</v>
      </c>
      <c r="J141">
        <v>3721.8104130000002</v>
      </c>
      <c r="K141">
        <v>1368.1728370000001</v>
      </c>
      <c r="L141">
        <v>18.609051999999998</v>
      </c>
      <c r="M141">
        <v>6.8408639999999998</v>
      </c>
      <c r="N141">
        <v>0.99941400000000002</v>
      </c>
      <c r="O141">
        <v>0.70247199999999999</v>
      </c>
      <c r="P141">
        <v>14.110538999999999</v>
      </c>
      <c r="Q141">
        <v>14.279404</v>
      </c>
      <c r="R141">
        <v>0.24520600000000001</v>
      </c>
      <c r="S141">
        <v>0.45865800000000001</v>
      </c>
    </row>
    <row r="142" spans="1:19" x14ac:dyDescent="0.2">
      <c r="A142" t="s">
        <v>15</v>
      </c>
      <c r="B142" t="s">
        <v>127</v>
      </c>
      <c r="C142">
        <v>46294997</v>
      </c>
      <c r="D142">
        <v>0.51071200000000005</v>
      </c>
      <c r="E142">
        <v>0.82878300000000005</v>
      </c>
      <c r="F142">
        <v>9984.7083270000003</v>
      </c>
      <c r="G142">
        <v>16442.828318</v>
      </c>
      <c r="H142">
        <v>17085852</v>
      </c>
      <c r="I142">
        <v>3365052</v>
      </c>
      <c r="J142">
        <v>5010.4946309999996</v>
      </c>
      <c r="K142">
        <v>1768.4624449999999</v>
      </c>
      <c r="L142">
        <v>25.052472999999999</v>
      </c>
      <c r="M142">
        <v>8.8423119999999997</v>
      </c>
      <c r="N142">
        <v>0.99976799999999999</v>
      </c>
      <c r="O142">
        <v>0.95682299999999998</v>
      </c>
      <c r="P142">
        <v>3.344948</v>
      </c>
      <c r="Q142">
        <v>3.871</v>
      </c>
      <c r="R142">
        <v>0.94847099999999995</v>
      </c>
      <c r="S142">
        <v>1.229276</v>
      </c>
    </row>
    <row r="143" spans="1:19" x14ac:dyDescent="0.2">
      <c r="A143" t="s">
        <v>15</v>
      </c>
      <c r="B143" t="s">
        <v>128</v>
      </c>
      <c r="C143">
        <v>51944615</v>
      </c>
      <c r="D143">
        <v>0.49056699999999998</v>
      </c>
      <c r="E143">
        <v>0.81914600000000004</v>
      </c>
      <c r="F143">
        <v>9918.7386839999999</v>
      </c>
      <c r="G143">
        <v>16753.052055</v>
      </c>
      <c r="H143">
        <v>16036154</v>
      </c>
      <c r="I143">
        <v>2704828</v>
      </c>
      <c r="J143">
        <v>4451.3551399999997</v>
      </c>
      <c r="K143">
        <v>1364.302246</v>
      </c>
      <c r="L143">
        <v>22.256775999999999</v>
      </c>
      <c r="M143">
        <v>6.8215110000000001</v>
      </c>
      <c r="N143">
        <v>0.99973699999999999</v>
      </c>
      <c r="O143">
        <v>0.85490299999999997</v>
      </c>
      <c r="P143">
        <v>4.1037400000000002</v>
      </c>
      <c r="Q143">
        <v>4.6450240000000003</v>
      </c>
      <c r="R143">
        <v>0.90216099999999999</v>
      </c>
      <c r="S143">
        <v>1.204917</v>
      </c>
    </row>
    <row r="144" spans="1:19" x14ac:dyDescent="0.2">
      <c r="A144" t="s">
        <v>15</v>
      </c>
      <c r="B144" t="s">
        <v>129</v>
      </c>
      <c r="C144">
        <v>48474786</v>
      </c>
      <c r="D144">
        <v>0.49260100000000001</v>
      </c>
      <c r="E144">
        <v>0.83074999999999999</v>
      </c>
      <c r="F144">
        <v>10045.083468000001</v>
      </c>
      <c r="G144">
        <v>17178.787006999999</v>
      </c>
      <c r="H144">
        <v>16451402</v>
      </c>
      <c r="I144">
        <v>2631236</v>
      </c>
      <c r="J144">
        <v>4577.38382</v>
      </c>
      <c r="K144">
        <v>1347.7482849999999</v>
      </c>
      <c r="L144">
        <v>22.886918999999999</v>
      </c>
      <c r="M144">
        <v>6.7387410000000001</v>
      </c>
      <c r="N144">
        <v>0.99970700000000001</v>
      </c>
      <c r="O144">
        <v>0.82142499999999996</v>
      </c>
      <c r="P144">
        <v>5.8770800000000003</v>
      </c>
      <c r="Q144">
        <v>6.2582300000000002</v>
      </c>
      <c r="R144">
        <v>0.88661999999999996</v>
      </c>
      <c r="S144">
        <v>1.156007</v>
      </c>
    </row>
    <row r="145" spans="1:19" x14ac:dyDescent="0.2">
      <c r="A145" t="s">
        <v>15</v>
      </c>
      <c r="B145" t="s">
        <v>130</v>
      </c>
      <c r="C145">
        <v>37352724</v>
      </c>
      <c r="D145">
        <v>0.431282</v>
      </c>
      <c r="E145">
        <v>0.82480299999999995</v>
      </c>
      <c r="F145">
        <v>9090.454479</v>
      </c>
      <c r="G145">
        <v>17591.83855</v>
      </c>
      <c r="H145">
        <v>16118346</v>
      </c>
      <c r="I145">
        <v>1293670</v>
      </c>
      <c r="J145">
        <v>4171.0029299999997</v>
      </c>
      <c r="K145">
        <v>694.07152299999996</v>
      </c>
      <c r="L145">
        <v>20.855015000000002</v>
      </c>
      <c r="M145">
        <v>3.4703580000000001</v>
      </c>
      <c r="N145">
        <v>0.99977800000000006</v>
      </c>
      <c r="O145">
        <v>0.12962000000000001</v>
      </c>
      <c r="P145">
        <v>12.226367</v>
      </c>
      <c r="Q145">
        <v>12.932881999999999</v>
      </c>
      <c r="R145">
        <v>0.38530399999999998</v>
      </c>
      <c r="S145">
        <v>0.475829</v>
      </c>
    </row>
    <row r="146" spans="1:19" x14ac:dyDescent="0.2">
      <c r="A146" t="s">
        <v>16</v>
      </c>
      <c r="B146" t="s">
        <v>131</v>
      </c>
      <c r="C146">
        <v>42103668</v>
      </c>
      <c r="D146">
        <v>0.55953399999999998</v>
      </c>
      <c r="E146">
        <v>0.85653000000000001</v>
      </c>
      <c r="F146">
        <v>12132.760442000001</v>
      </c>
      <c r="G146">
        <v>18851.853808</v>
      </c>
      <c r="H146">
        <v>19095640</v>
      </c>
      <c r="I146">
        <v>1521288</v>
      </c>
      <c r="J146">
        <v>6168.9943020000001</v>
      </c>
      <c r="K146">
        <v>809.28049599999997</v>
      </c>
      <c r="L146">
        <v>30.844971999999999</v>
      </c>
      <c r="M146">
        <v>4.0464019999999996</v>
      </c>
      <c r="N146">
        <v>1</v>
      </c>
      <c r="O146">
        <v>0.22735900000000001</v>
      </c>
      <c r="P146">
        <v>7.2652159999999997</v>
      </c>
      <c r="Q146">
        <v>8.386158</v>
      </c>
      <c r="R146">
        <v>0.50358199999999997</v>
      </c>
      <c r="S146">
        <v>0.80103199999999997</v>
      </c>
    </row>
    <row r="147" spans="1:19" x14ac:dyDescent="0.2">
      <c r="A147" t="s">
        <v>17</v>
      </c>
      <c r="B147" t="s">
        <v>132</v>
      </c>
      <c r="C147">
        <v>50371822</v>
      </c>
      <c r="D147">
        <v>0.48735200000000001</v>
      </c>
      <c r="E147">
        <v>0.82611100000000004</v>
      </c>
      <c r="F147">
        <v>10161.221595999999</v>
      </c>
      <c r="G147">
        <v>17592.971654000001</v>
      </c>
      <c r="H147">
        <v>17386092</v>
      </c>
      <c r="I147">
        <v>2741794</v>
      </c>
      <c r="J147">
        <v>4783.9882509999998</v>
      </c>
      <c r="K147">
        <v>1381.1028699999999</v>
      </c>
      <c r="L147">
        <v>23.919941000000001</v>
      </c>
      <c r="M147">
        <v>6.9055140000000002</v>
      </c>
      <c r="N147">
        <v>0.999838</v>
      </c>
      <c r="O147">
        <v>0.86643999999999999</v>
      </c>
      <c r="P147">
        <v>3.5064129999999998</v>
      </c>
      <c r="Q147">
        <v>4.3403900000000002</v>
      </c>
      <c r="R147">
        <v>0.96538599999999997</v>
      </c>
      <c r="S147">
        <v>1.206731</v>
      </c>
    </row>
    <row r="148" spans="1:19" x14ac:dyDescent="0.2">
      <c r="A148" t="s">
        <v>17</v>
      </c>
      <c r="B148" t="s">
        <v>133</v>
      </c>
      <c r="C148">
        <v>46117866</v>
      </c>
      <c r="D148">
        <v>0.478267</v>
      </c>
      <c r="E148">
        <v>0.82741299999999995</v>
      </c>
      <c r="F148">
        <v>10184.041895</v>
      </c>
      <c r="G148">
        <v>18081.589724000001</v>
      </c>
      <c r="H148">
        <v>16661656</v>
      </c>
      <c r="I148">
        <v>2386370</v>
      </c>
      <c r="J148">
        <v>4448.8209299999999</v>
      </c>
      <c r="K148">
        <v>1181.1515220000001</v>
      </c>
      <c r="L148">
        <v>22.244105000000001</v>
      </c>
      <c r="M148">
        <v>5.9057579999999996</v>
      </c>
      <c r="N148">
        <v>0.999556</v>
      </c>
      <c r="O148">
        <v>0.70759399999999995</v>
      </c>
      <c r="P148">
        <v>3.8906399999999999</v>
      </c>
      <c r="Q148">
        <v>4.798705</v>
      </c>
      <c r="R148">
        <v>1.1347430000000001</v>
      </c>
      <c r="S148">
        <v>1.3425499999999999</v>
      </c>
    </row>
    <row r="149" spans="1:19" x14ac:dyDescent="0.2">
      <c r="A149" t="s">
        <v>17</v>
      </c>
      <c r="B149" t="s">
        <v>134</v>
      </c>
      <c r="C149">
        <v>59775129</v>
      </c>
      <c r="D149">
        <v>0.47447699999999998</v>
      </c>
      <c r="E149">
        <v>0.84075200000000005</v>
      </c>
      <c r="F149">
        <v>10091.794367</v>
      </c>
      <c r="G149">
        <v>18222.034893</v>
      </c>
      <c r="H149">
        <v>18432274</v>
      </c>
      <c r="I149">
        <v>2660366</v>
      </c>
      <c r="J149">
        <v>4987.6373030000004</v>
      </c>
      <c r="K149">
        <v>1372.868248</v>
      </c>
      <c r="L149">
        <v>24.938186999999999</v>
      </c>
      <c r="M149">
        <v>6.8643409999999996</v>
      </c>
      <c r="N149">
        <v>0.99984799999999996</v>
      </c>
      <c r="O149">
        <v>0.693218</v>
      </c>
      <c r="P149">
        <v>13.217578</v>
      </c>
      <c r="Q149">
        <v>13.720903</v>
      </c>
      <c r="R149">
        <v>0.57936699999999997</v>
      </c>
      <c r="S149">
        <v>0.88756400000000002</v>
      </c>
    </row>
    <row r="150" spans="1:19" x14ac:dyDescent="0.2">
      <c r="A150" t="s">
        <v>18</v>
      </c>
      <c r="B150" t="s">
        <v>135</v>
      </c>
      <c r="C150">
        <v>47179453</v>
      </c>
      <c r="D150">
        <v>0.416819</v>
      </c>
      <c r="E150">
        <v>0.76546899999999996</v>
      </c>
      <c r="F150">
        <v>8170.6345019999999</v>
      </c>
      <c r="G150">
        <v>15214.134642999999</v>
      </c>
      <c r="H150">
        <v>12522556</v>
      </c>
      <c r="I150">
        <v>2121992</v>
      </c>
      <c r="J150">
        <v>2868.5299380000001</v>
      </c>
      <c r="K150">
        <v>971.70339100000001</v>
      </c>
      <c r="L150">
        <v>14.342650000000001</v>
      </c>
      <c r="M150">
        <v>4.858517</v>
      </c>
      <c r="N150">
        <v>0.99730300000000005</v>
      </c>
      <c r="O150">
        <v>0.47947800000000002</v>
      </c>
      <c r="P150">
        <v>2.0987629999999999</v>
      </c>
      <c r="Q150">
        <v>2.4861360000000001</v>
      </c>
      <c r="R150">
        <v>1.0756250000000001</v>
      </c>
      <c r="S150">
        <v>1.3869050000000001</v>
      </c>
    </row>
    <row r="151" spans="1:19" x14ac:dyDescent="0.2">
      <c r="A151" t="s">
        <v>18</v>
      </c>
      <c r="B151" t="s">
        <v>268</v>
      </c>
      <c r="C151">
        <v>60468590</v>
      </c>
      <c r="D151">
        <v>0.478184</v>
      </c>
      <c r="E151">
        <v>0.80962800000000001</v>
      </c>
      <c r="F151">
        <v>10075.799819</v>
      </c>
      <c r="G151">
        <v>17355.142041999999</v>
      </c>
      <c r="H151">
        <v>15569482</v>
      </c>
      <c r="I151">
        <v>2636684</v>
      </c>
      <c r="J151">
        <v>4166.7458809999998</v>
      </c>
      <c r="K151">
        <v>1282.6240290000001</v>
      </c>
      <c r="L151">
        <v>20.833729000000002</v>
      </c>
      <c r="M151">
        <v>6.4131200000000002</v>
      </c>
      <c r="N151">
        <v>0.99980800000000003</v>
      </c>
      <c r="O151">
        <v>0.75805400000000001</v>
      </c>
      <c r="P151">
        <v>6.9494899999999999</v>
      </c>
      <c r="Q151">
        <v>7.2978129999999997</v>
      </c>
      <c r="R151">
        <v>0.59809199999999996</v>
      </c>
      <c r="S151">
        <v>0.91409399999999996</v>
      </c>
    </row>
    <row r="152" spans="1:19" x14ac:dyDescent="0.2">
      <c r="A152" t="s">
        <v>18</v>
      </c>
      <c r="B152" t="s">
        <v>136</v>
      </c>
      <c r="C152">
        <v>55970374</v>
      </c>
      <c r="D152">
        <v>0.50013700000000005</v>
      </c>
      <c r="E152">
        <v>0.81305799999999995</v>
      </c>
      <c r="F152">
        <v>10599.159401000001</v>
      </c>
      <c r="G152">
        <v>17596.267119</v>
      </c>
      <c r="H152">
        <v>15234958</v>
      </c>
      <c r="I152">
        <v>2735684</v>
      </c>
      <c r="J152">
        <v>4222.8892500000002</v>
      </c>
      <c r="K152">
        <v>1320.1645639999999</v>
      </c>
      <c r="L152">
        <v>21.114446000000001</v>
      </c>
      <c r="M152">
        <v>6.6008230000000001</v>
      </c>
      <c r="N152">
        <v>0.99974700000000005</v>
      </c>
      <c r="O152">
        <v>0.84017399999999998</v>
      </c>
      <c r="P152">
        <v>3.417173</v>
      </c>
      <c r="Q152">
        <v>4.028213</v>
      </c>
      <c r="R152">
        <v>0.93049700000000002</v>
      </c>
      <c r="S152">
        <v>1.1906380000000001</v>
      </c>
    </row>
    <row r="153" spans="1:19" x14ac:dyDescent="0.2">
      <c r="A153" t="s">
        <v>18</v>
      </c>
      <c r="B153" t="s">
        <v>137</v>
      </c>
      <c r="C153">
        <v>47134215</v>
      </c>
      <c r="D153">
        <v>0.51769600000000005</v>
      </c>
      <c r="E153">
        <v>0.84526800000000002</v>
      </c>
      <c r="F153">
        <v>10801.666440999999</v>
      </c>
      <c r="G153">
        <v>18043.980755</v>
      </c>
      <c r="H153">
        <v>17660920</v>
      </c>
      <c r="I153">
        <v>2679428</v>
      </c>
      <c r="J153">
        <v>5268.3093070000004</v>
      </c>
      <c r="K153">
        <v>1415.075857</v>
      </c>
      <c r="L153">
        <v>26.341546999999998</v>
      </c>
      <c r="M153">
        <v>7.0753789999999999</v>
      </c>
      <c r="N153">
        <v>0.999919</v>
      </c>
      <c r="O153">
        <v>0.82550599999999996</v>
      </c>
      <c r="P153">
        <v>7.240926</v>
      </c>
      <c r="Q153">
        <v>8.1347249999999995</v>
      </c>
      <c r="R153">
        <v>0.76270800000000005</v>
      </c>
      <c r="S153">
        <v>1.0568960000000001</v>
      </c>
    </row>
    <row r="154" spans="1:19" x14ac:dyDescent="0.2">
      <c r="A154" t="s">
        <v>19</v>
      </c>
      <c r="B154" t="s">
        <v>138</v>
      </c>
      <c r="C154">
        <v>58973875</v>
      </c>
      <c r="D154">
        <v>0.49467</v>
      </c>
      <c r="E154">
        <v>0.82389400000000002</v>
      </c>
      <c r="F154">
        <v>10114.513555</v>
      </c>
      <c r="G154">
        <v>17088.730224999999</v>
      </c>
      <c r="H154">
        <v>15608402</v>
      </c>
      <c r="I154">
        <v>2641688</v>
      </c>
      <c r="J154">
        <v>4380.5431209999997</v>
      </c>
      <c r="K154">
        <v>1333.628504</v>
      </c>
      <c r="L154">
        <v>21.902716000000002</v>
      </c>
      <c r="M154">
        <v>6.6681429999999997</v>
      </c>
      <c r="N154">
        <v>0.99977800000000006</v>
      </c>
      <c r="O154">
        <v>0.82752599999999998</v>
      </c>
      <c r="P154">
        <v>5.4580260000000003</v>
      </c>
      <c r="Q154">
        <v>5.8868140000000002</v>
      </c>
      <c r="R154">
        <v>0.78854999999999997</v>
      </c>
      <c r="S154">
        <v>1.077564</v>
      </c>
    </row>
    <row r="155" spans="1:19" x14ac:dyDescent="0.2">
      <c r="A155" t="s">
        <v>19</v>
      </c>
      <c r="B155" t="s">
        <v>139</v>
      </c>
      <c r="C155">
        <v>49915324</v>
      </c>
      <c r="D155">
        <v>0.47164299999999998</v>
      </c>
      <c r="E155">
        <v>0.80630599999999997</v>
      </c>
      <c r="F155">
        <v>9396.0193490000001</v>
      </c>
      <c r="G155">
        <v>16256.002479000001</v>
      </c>
      <c r="H155">
        <v>14339302</v>
      </c>
      <c r="I155">
        <v>2596672</v>
      </c>
      <c r="J155">
        <v>3822.2568059999999</v>
      </c>
      <c r="K155">
        <v>1289.162877</v>
      </c>
      <c r="L155">
        <v>19.111284000000001</v>
      </c>
      <c r="M155">
        <v>6.4458140000000004</v>
      </c>
      <c r="N155">
        <v>0.99961599999999995</v>
      </c>
      <c r="O155">
        <v>0.80547299999999999</v>
      </c>
      <c r="P155">
        <v>5.1876259999999998</v>
      </c>
      <c r="Q155">
        <v>5.4593759999999998</v>
      </c>
      <c r="R155">
        <v>0.84494999999999998</v>
      </c>
      <c r="S155">
        <v>1.1348940000000001</v>
      </c>
    </row>
    <row r="156" spans="1:19" x14ac:dyDescent="0.2">
      <c r="A156" t="s">
        <v>19</v>
      </c>
      <c r="B156" t="s">
        <v>140</v>
      </c>
      <c r="C156">
        <v>45492040</v>
      </c>
      <c r="D156">
        <v>0.49384600000000001</v>
      </c>
      <c r="E156">
        <v>0.81728599999999996</v>
      </c>
      <c r="F156">
        <v>9864.8009619999993</v>
      </c>
      <c r="G156">
        <v>16519.831458000001</v>
      </c>
      <c r="H156">
        <v>13110402</v>
      </c>
      <c r="I156">
        <v>2399750</v>
      </c>
      <c r="J156">
        <v>3676.763974</v>
      </c>
      <c r="K156">
        <v>1208.9792500000001</v>
      </c>
      <c r="L156">
        <v>18.38382</v>
      </c>
      <c r="M156">
        <v>6.0448959999999996</v>
      </c>
      <c r="N156">
        <v>0.99907100000000004</v>
      </c>
      <c r="O156">
        <v>0.75426599999999999</v>
      </c>
      <c r="P156">
        <v>5.293005</v>
      </c>
      <c r="Q156">
        <v>5.4329140000000002</v>
      </c>
      <c r="R156">
        <v>0.88578199999999996</v>
      </c>
      <c r="S156">
        <v>1.1991860000000001</v>
      </c>
    </row>
    <row r="157" spans="1:19" x14ac:dyDescent="0.2">
      <c r="A157" t="s">
        <v>20</v>
      </c>
      <c r="B157" t="s">
        <v>141</v>
      </c>
      <c r="C157">
        <v>66248989</v>
      </c>
      <c r="D157">
        <v>0.48934899999999998</v>
      </c>
      <c r="E157">
        <v>0.82458100000000001</v>
      </c>
      <c r="F157">
        <v>10126.407397000001</v>
      </c>
      <c r="G157">
        <v>17246.406910000002</v>
      </c>
      <c r="H157">
        <v>16610732</v>
      </c>
      <c r="I157">
        <v>2788946</v>
      </c>
      <c r="J157">
        <v>4527.241986</v>
      </c>
      <c r="K157">
        <v>1384.559113</v>
      </c>
      <c r="L157">
        <v>22.636209999999998</v>
      </c>
      <c r="M157">
        <v>6.9227959999999999</v>
      </c>
      <c r="N157">
        <v>0.99972700000000003</v>
      </c>
      <c r="O157">
        <v>0.88347200000000004</v>
      </c>
      <c r="P157">
        <v>2.6588349999999998</v>
      </c>
      <c r="Q157">
        <v>3.1316290000000002</v>
      </c>
      <c r="R157">
        <v>0.96249200000000001</v>
      </c>
      <c r="S157">
        <v>1.2300279999999999</v>
      </c>
    </row>
    <row r="158" spans="1:19" x14ac:dyDescent="0.2">
      <c r="A158" t="s">
        <v>20</v>
      </c>
      <c r="B158" t="s">
        <v>142</v>
      </c>
      <c r="C158">
        <v>69354968</v>
      </c>
      <c r="D158">
        <v>0.47922999999999999</v>
      </c>
      <c r="E158">
        <v>0.80270300000000006</v>
      </c>
      <c r="F158">
        <v>10042.980764</v>
      </c>
      <c r="G158">
        <v>17175.523562999999</v>
      </c>
      <c r="H158">
        <v>14606812</v>
      </c>
      <c r="I158">
        <v>2787298</v>
      </c>
      <c r="J158">
        <v>3855.9220719999998</v>
      </c>
      <c r="K158">
        <v>1320.472618</v>
      </c>
      <c r="L158">
        <v>19.279610000000002</v>
      </c>
      <c r="M158">
        <v>6.6023630000000004</v>
      </c>
      <c r="N158">
        <v>0.99953499999999995</v>
      </c>
      <c r="O158">
        <v>0.86336900000000005</v>
      </c>
      <c r="P158">
        <v>2.1205530000000001</v>
      </c>
      <c r="Q158">
        <v>2.416312</v>
      </c>
      <c r="R158">
        <v>1.1989380000000001</v>
      </c>
      <c r="S158">
        <v>1.3781570000000001</v>
      </c>
    </row>
    <row r="159" spans="1:19" x14ac:dyDescent="0.2">
      <c r="A159" t="s">
        <v>20</v>
      </c>
      <c r="B159" t="s">
        <v>143</v>
      </c>
      <c r="C159">
        <v>51947854</v>
      </c>
      <c r="D159">
        <v>0.48519000000000001</v>
      </c>
      <c r="E159">
        <v>0.81826399999999999</v>
      </c>
      <c r="F159">
        <v>10024.900559</v>
      </c>
      <c r="G159">
        <v>17140.411556999999</v>
      </c>
      <c r="H159">
        <v>14379280</v>
      </c>
      <c r="I159">
        <v>2557066</v>
      </c>
      <c r="J159">
        <v>3876.9997680000001</v>
      </c>
      <c r="K159">
        <v>1249.4639299999999</v>
      </c>
      <c r="L159">
        <v>19.384999000000001</v>
      </c>
      <c r="M159">
        <v>6.2473200000000002</v>
      </c>
      <c r="N159">
        <v>0.99909099999999995</v>
      </c>
      <c r="O159">
        <v>0.79227000000000003</v>
      </c>
      <c r="P159">
        <v>3.619005</v>
      </c>
      <c r="Q159">
        <v>4.0743099999999997</v>
      </c>
      <c r="R159">
        <v>1.1430450000000001</v>
      </c>
      <c r="S159">
        <v>1.3733379999999999</v>
      </c>
    </row>
    <row r="160" spans="1:19" x14ac:dyDescent="0.2">
      <c r="A160" t="s">
        <v>21</v>
      </c>
      <c r="B160" t="s">
        <v>144</v>
      </c>
      <c r="C160">
        <v>53788448</v>
      </c>
      <c r="D160">
        <v>0.463758</v>
      </c>
      <c r="E160">
        <v>0.80210199999999998</v>
      </c>
      <c r="F160">
        <v>8636.2410610000006</v>
      </c>
      <c r="G160">
        <v>15206.069377</v>
      </c>
      <c r="H160">
        <v>15466600</v>
      </c>
      <c r="I160">
        <v>2952196</v>
      </c>
      <c r="J160">
        <v>4063.9188800000002</v>
      </c>
      <c r="K160">
        <v>1484.7992710000001</v>
      </c>
      <c r="L160">
        <v>20.319593999999999</v>
      </c>
      <c r="M160">
        <v>7.4239959999999998</v>
      </c>
      <c r="N160">
        <v>0.996363</v>
      </c>
      <c r="O160">
        <v>0.925709</v>
      </c>
      <c r="P160">
        <v>0.64342500000000002</v>
      </c>
      <c r="Q160">
        <v>1.049461</v>
      </c>
      <c r="R160">
        <v>2.1129600000000002</v>
      </c>
      <c r="S160">
        <v>2.8018160000000001</v>
      </c>
    </row>
    <row r="161" spans="1:19" x14ac:dyDescent="0.2">
      <c r="A161" t="s">
        <v>21</v>
      </c>
      <c r="B161" t="s">
        <v>145</v>
      </c>
      <c r="C161">
        <v>49762864</v>
      </c>
      <c r="D161">
        <v>0.42760700000000001</v>
      </c>
      <c r="E161">
        <v>0.78649199999999997</v>
      </c>
      <c r="F161">
        <v>7899.2784979999997</v>
      </c>
      <c r="G161">
        <v>14712.280808</v>
      </c>
      <c r="H161">
        <v>14316546</v>
      </c>
      <c r="I161">
        <v>2738464</v>
      </c>
      <c r="J161">
        <v>3435.5069450000001</v>
      </c>
      <c r="K161">
        <v>1336.849903</v>
      </c>
      <c r="L161">
        <v>17.177534999999999</v>
      </c>
      <c r="M161">
        <v>6.6842499999999996</v>
      </c>
      <c r="N161">
        <v>0.99364600000000003</v>
      </c>
      <c r="O161">
        <v>0.88908900000000002</v>
      </c>
      <c r="P161">
        <v>0.610873</v>
      </c>
      <c r="Q161">
        <v>0.99563900000000005</v>
      </c>
      <c r="R161">
        <v>2.3419460000000001</v>
      </c>
      <c r="S161">
        <v>2.8943099999999999</v>
      </c>
    </row>
    <row r="162" spans="1:19" x14ac:dyDescent="0.2">
      <c r="A162" t="s">
        <v>21</v>
      </c>
      <c r="B162" t="s">
        <v>146</v>
      </c>
      <c r="C162">
        <v>41590322</v>
      </c>
      <c r="D162">
        <v>0.44829999999999998</v>
      </c>
      <c r="E162">
        <v>0.799149</v>
      </c>
      <c r="F162">
        <v>8741.0184499999996</v>
      </c>
      <c r="G162">
        <v>15742.146495999999</v>
      </c>
      <c r="H162">
        <v>12594002</v>
      </c>
      <c r="I162">
        <v>1821806</v>
      </c>
      <c r="J162">
        <v>3184.597804</v>
      </c>
      <c r="K162">
        <v>893.50457100000006</v>
      </c>
      <c r="L162">
        <v>15.922988999999999</v>
      </c>
      <c r="M162">
        <v>4.4675229999999999</v>
      </c>
      <c r="N162">
        <v>0.99685800000000002</v>
      </c>
      <c r="O162">
        <v>0.29134599999999999</v>
      </c>
      <c r="P162">
        <v>2.4349150000000002</v>
      </c>
      <c r="Q162">
        <v>2.7638389999999999</v>
      </c>
      <c r="R162">
        <v>1.1459870000000001</v>
      </c>
      <c r="S162">
        <v>1.4497949999999999</v>
      </c>
    </row>
    <row r="163" spans="1:19" x14ac:dyDescent="0.2">
      <c r="A163" t="s">
        <v>22</v>
      </c>
      <c r="B163" t="s">
        <v>147</v>
      </c>
      <c r="C163">
        <v>50112099</v>
      </c>
      <c r="D163">
        <v>0.55821299999999996</v>
      </c>
      <c r="E163">
        <v>0.85244799999999998</v>
      </c>
      <c r="F163">
        <v>11953.244697</v>
      </c>
      <c r="G163">
        <v>18629.769401000001</v>
      </c>
      <c r="H163">
        <v>19519878</v>
      </c>
      <c r="I163">
        <v>2643354</v>
      </c>
      <c r="J163">
        <v>6140.9399629999998</v>
      </c>
      <c r="K163">
        <v>1364.4429279999999</v>
      </c>
      <c r="L163">
        <v>30.704699999999999</v>
      </c>
      <c r="M163">
        <v>6.8222149999999999</v>
      </c>
      <c r="N163">
        <v>0.99992899999999996</v>
      </c>
      <c r="O163">
        <v>0.85651900000000003</v>
      </c>
      <c r="P163">
        <v>1.68641</v>
      </c>
      <c r="Q163">
        <v>2.9239510000000002</v>
      </c>
      <c r="R163">
        <v>1.4610160000000001</v>
      </c>
      <c r="S163">
        <v>1.5977710000000001</v>
      </c>
    </row>
    <row r="164" spans="1:19" x14ac:dyDescent="0.2">
      <c r="A164" t="s">
        <v>22</v>
      </c>
      <c r="B164" t="s">
        <v>148</v>
      </c>
      <c r="C164">
        <v>59416991</v>
      </c>
      <c r="D164">
        <v>0.45287300000000003</v>
      </c>
      <c r="E164">
        <v>0.80430900000000005</v>
      </c>
      <c r="F164">
        <v>9264.2514840000003</v>
      </c>
      <c r="G164">
        <v>16673.633602999998</v>
      </c>
      <c r="H164">
        <v>12964258</v>
      </c>
      <c r="I164">
        <v>2057494</v>
      </c>
      <c r="J164">
        <v>3251.4722750000001</v>
      </c>
      <c r="K164">
        <v>982.62488800000006</v>
      </c>
      <c r="L164">
        <v>16.257361</v>
      </c>
      <c r="M164">
        <v>4.9131239999999998</v>
      </c>
      <c r="N164">
        <v>0.99914099999999995</v>
      </c>
      <c r="O164">
        <v>0.45649499999999998</v>
      </c>
      <c r="P164">
        <v>3.4616609999999999</v>
      </c>
      <c r="Q164">
        <v>3.7748370000000002</v>
      </c>
      <c r="R164">
        <v>0.90670399999999995</v>
      </c>
      <c r="S164">
        <v>1.1754519999999999</v>
      </c>
    </row>
    <row r="165" spans="1:19" x14ac:dyDescent="0.2">
      <c r="A165" t="s">
        <v>22</v>
      </c>
      <c r="B165" t="s">
        <v>149</v>
      </c>
      <c r="C165">
        <v>47566768</v>
      </c>
      <c r="D165">
        <v>0.55063399999999996</v>
      </c>
      <c r="E165">
        <v>0.84543999999999997</v>
      </c>
      <c r="F165">
        <v>11710.623195</v>
      </c>
      <c r="G165">
        <v>18358.403224999998</v>
      </c>
      <c r="H165">
        <v>17943944</v>
      </c>
      <c r="I165">
        <v>2830924</v>
      </c>
      <c r="J165">
        <v>5559.2625040000003</v>
      </c>
      <c r="K165">
        <v>1447.6537900000001</v>
      </c>
      <c r="L165">
        <v>27.796313000000001</v>
      </c>
      <c r="M165">
        <v>7.2382689999999998</v>
      </c>
      <c r="N165">
        <v>0.99993900000000002</v>
      </c>
      <c r="O165">
        <v>0.90240299999999996</v>
      </c>
      <c r="P165">
        <v>1.527854</v>
      </c>
      <c r="Q165">
        <v>2.5329329999999999</v>
      </c>
      <c r="R165">
        <v>1.115821</v>
      </c>
      <c r="S165">
        <v>1.3145910000000001</v>
      </c>
    </row>
    <row r="166" spans="1:19" x14ac:dyDescent="0.2">
      <c r="A166" t="s">
        <v>23</v>
      </c>
      <c r="B166" t="s">
        <v>150</v>
      </c>
      <c r="C166">
        <v>53219172</v>
      </c>
      <c r="D166">
        <v>0.47591800000000001</v>
      </c>
      <c r="E166">
        <v>0.80991599999999997</v>
      </c>
      <c r="F166">
        <v>9620.7463609999995</v>
      </c>
      <c r="G166">
        <v>16692.327158</v>
      </c>
      <c r="H166">
        <v>15312706</v>
      </c>
      <c r="I166">
        <v>2414702</v>
      </c>
      <c r="J166">
        <v>4120.124984</v>
      </c>
      <c r="K166">
        <v>1193.018012</v>
      </c>
      <c r="L166">
        <v>20.600625000000001</v>
      </c>
      <c r="M166">
        <v>5.96509</v>
      </c>
      <c r="N166">
        <v>0.99946500000000005</v>
      </c>
      <c r="O166">
        <v>0.77642</v>
      </c>
      <c r="P166">
        <v>1.810854</v>
      </c>
      <c r="Q166">
        <v>2.4296470000000001</v>
      </c>
      <c r="R166">
        <v>1.182569</v>
      </c>
      <c r="S166">
        <v>1.5535270000000001</v>
      </c>
    </row>
    <row r="167" spans="1:19" x14ac:dyDescent="0.2">
      <c r="A167" t="s">
        <v>23</v>
      </c>
      <c r="B167" t="s">
        <v>151</v>
      </c>
      <c r="C167">
        <v>52811290</v>
      </c>
      <c r="D167">
        <v>0.49842999999999998</v>
      </c>
      <c r="E167">
        <v>0.81883700000000004</v>
      </c>
      <c r="F167">
        <v>10244.979407000001</v>
      </c>
      <c r="G167">
        <v>17247.831842</v>
      </c>
      <c r="H167">
        <v>16247122</v>
      </c>
      <c r="I167">
        <v>2220284</v>
      </c>
      <c r="J167">
        <v>4572.7983720000002</v>
      </c>
      <c r="K167">
        <v>1108.0514000000001</v>
      </c>
      <c r="L167">
        <v>22.863992</v>
      </c>
      <c r="M167">
        <v>5.5402570000000004</v>
      </c>
      <c r="N167">
        <v>0.99928300000000003</v>
      </c>
      <c r="O167">
        <v>0.686531</v>
      </c>
      <c r="P167">
        <v>1.422593</v>
      </c>
      <c r="Q167">
        <v>1.903648</v>
      </c>
      <c r="R167">
        <v>1.557874</v>
      </c>
      <c r="S167">
        <v>1.862412</v>
      </c>
    </row>
    <row r="168" spans="1:19" x14ac:dyDescent="0.2">
      <c r="A168" t="s">
        <v>23</v>
      </c>
      <c r="B168" t="s">
        <v>152</v>
      </c>
      <c r="C168">
        <v>53655171</v>
      </c>
      <c r="D168">
        <v>0.50212900000000005</v>
      </c>
      <c r="E168">
        <v>0.82206100000000004</v>
      </c>
      <c r="F168">
        <v>10781.431441999999</v>
      </c>
      <c r="G168">
        <v>18199.155462999999</v>
      </c>
      <c r="H168">
        <v>17512582</v>
      </c>
      <c r="I168">
        <v>2231606</v>
      </c>
      <c r="J168">
        <v>4887.2124480000002</v>
      </c>
      <c r="K168">
        <v>1093.6870260000001</v>
      </c>
      <c r="L168">
        <v>24.436062</v>
      </c>
      <c r="M168">
        <v>5.4684350000000004</v>
      </c>
      <c r="N168">
        <v>0.99961599999999995</v>
      </c>
      <c r="O168">
        <v>0.64131400000000005</v>
      </c>
      <c r="P168">
        <v>1.814181</v>
      </c>
      <c r="Q168">
        <v>2.4970349999999999</v>
      </c>
      <c r="R168">
        <v>1.5291300000000001</v>
      </c>
      <c r="S168">
        <v>1.725854</v>
      </c>
    </row>
    <row r="169" spans="1:19" x14ac:dyDescent="0.2">
      <c r="A169" t="s">
        <v>24</v>
      </c>
      <c r="B169" t="s">
        <v>153</v>
      </c>
      <c r="C169">
        <v>54675000</v>
      </c>
      <c r="D169">
        <v>0.47800999999999999</v>
      </c>
      <c r="E169">
        <v>0.80575600000000003</v>
      </c>
      <c r="F169">
        <v>9588.5454840000002</v>
      </c>
      <c r="G169">
        <v>16501.611526000001</v>
      </c>
      <c r="H169">
        <v>13982672</v>
      </c>
      <c r="I169">
        <v>2535432</v>
      </c>
      <c r="J169">
        <v>3769.278718</v>
      </c>
      <c r="K169">
        <v>1242.9162229999999</v>
      </c>
      <c r="L169">
        <v>18.846394</v>
      </c>
      <c r="M169">
        <v>6.2145809999999999</v>
      </c>
      <c r="N169">
        <v>0.99721199999999999</v>
      </c>
      <c r="O169">
        <v>0.83337499999999998</v>
      </c>
      <c r="P169">
        <v>1.284834</v>
      </c>
      <c r="Q169">
        <v>1.6934739999999999</v>
      </c>
      <c r="R169">
        <v>1.5412859999999999</v>
      </c>
      <c r="S169">
        <v>1.9475530000000001</v>
      </c>
    </row>
    <row r="170" spans="1:19" x14ac:dyDescent="0.2">
      <c r="A170" t="s">
        <v>24</v>
      </c>
      <c r="B170" t="s">
        <v>154</v>
      </c>
      <c r="C170">
        <v>43890372</v>
      </c>
      <c r="D170">
        <v>0.51630500000000001</v>
      </c>
      <c r="E170">
        <v>0.83101400000000003</v>
      </c>
      <c r="F170">
        <v>10552.744403000001</v>
      </c>
      <c r="G170">
        <v>17249.376220999999</v>
      </c>
      <c r="H170">
        <v>13376360</v>
      </c>
      <c r="I170">
        <v>1853052</v>
      </c>
      <c r="J170">
        <v>3895.0566829999998</v>
      </c>
      <c r="K170">
        <v>935.401883</v>
      </c>
      <c r="L170">
        <v>19.475283000000001</v>
      </c>
      <c r="M170">
        <v>4.677009</v>
      </c>
      <c r="N170">
        <v>0.99795900000000004</v>
      </c>
      <c r="O170">
        <v>0.37802200000000002</v>
      </c>
      <c r="P170">
        <v>2.5281060000000002</v>
      </c>
      <c r="Q170">
        <v>2.8268749999999998</v>
      </c>
      <c r="R170">
        <v>1.170695</v>
      </c>
      <c r="S170">
        <v>1.4591829999999999</v>
      </c>
    </row>
    <row r="171" spans="1:19" x14ac:dyDescent="0.2">
      <c r="A171" t="s">
        <v>24</v>
      </c>
      <c r="B171" t="s">
        <v>266</v>
      </c>
      <c r="C171">
        <v>49014740</v>
      </c>
      <c r="D171">
        <v>0.49055900000000002</v>
      </c>
      <c r="E171">
        <v>0.81740299999999999</v>
      </c>
      <c r="F171">
        <v>9827.3874670000005</v>
      </c>
      <c r="G171">
        <v>16567.157961000001</v>
      </c>
      <c r="H171">
        <v>13830814</v>
      </c>
      <c r="I171">
        <v>2157744</v>
      </c>
      <c r="J171">
        <v>3789.7321919999999</v>
      </c>
      <c r="K171">
        <v>1068.5595269999999</v>
      </c>
      <c r="L171">
        <v>18.948661000000001</v>
      </c>
      <c r="M171">
        <v>5.3427980000000002</v>
      </c>
      <c r="N171">
        <v>0.99819199999999997</v>
      </c>
      <c r="O171">
        <v>0.63437399999999999</v>
      </c>
      <c r="P171">
        <v>2.3606319999999998</v>
      </c>
      <c r="Q171">
        <v>2.7106810000000001</v>
      </c>
      <c r="R171">
        <v>1.151629</v>
      </c>
      <c r="S171">
        <v>1.4434530000000001</v>
      </c>
    </row>
    <row r="172" spans="1:19" x14ac:dyDescent="0.2">
      <c r="A172" t="s">
        <v>25</v>
      </c>
      <c r="B172" t="s">
        <v>155</v>
      </c>
      <c r="C172">
        <v>58587970</v>
      </c>
      <c r="D172">
        <v>0.48832500000000001</v>
      </c>
      <c r="E172">
        <v>0.81594299999999997</v>
      </c>
      <c r="F172">
        <v>9376.4721289999998</v>
      </c>
      <c r="G172">
        <v>15869.565345000001</v>
      </c>
      <c r="H172">
        <v>15992292</v>
      </c>
      <c r="I172">
        <v>2901350</v>
      </c>
      <c r="J172">
        <v>4424.1490370000001</v>
      </c>
      <c r="K172">
        <v>1472.441372</v>
      </c>
      <c r="L172">
        <v>22.120744999999999</v>
      </c>
      <c r="M172">
        <v>7.3622069999999997</v>
      </c>
      <c r="N172">
        <v>0.99900999999999995</v>
      </c>
      <c r="O172">
        <v>0.92876000000000003</v>
      </c>
      <c r="P172">
        <v>1.191867</v>
      </c>
      <c r="Q172">
        <v>1.615998</v>
      </c>
      <c r="R172">
        <v>1.384447</v>
      </c>
      <c r="S172">
        <v>1.807874</v>
      </c>
    </row>
    <row r="173" spans="1:19" x14ac:dyDescent="0.2">
      <c r="A173" t="s">
        <v>25</v>
      </c>
      <c r="B173" t="s">
        <v>156</v>
      </c>
      <c r="C173">
        <v>50132602</v>
      </c>
      <c r="D173">
        <v>0.51318600000000003</v>
      </c>
      <c r="E173">
        <v>0.83015899999999998</v>
      </c>
      <c r="F173">
        <v>10217.596806</v>
      </c>
      <c r="G173">
        <v>16741.080032999998</v>
      </c>
      <c r="H173">
        <v>15565040</v>
      </c>
      <c r="I173">
        <v>2432746</v>
      </c>
      <c r="J173">
        <v>4524.8683590000001</v>
      </c>
      <c r="K173">
        <v>1248.8659749999999</v>
      </c>
      <c r="L173">
        <v>22.624341999999999</v>
      </c>
      <c r="M173">
        <v>6.2443299999999997</v>
      </c>
      <c r="N173">
        <v>0.99930300000000005</v>
      </c>
      <c r="O173">
        <v>0.82053600000000004</v>
      </c>
      <c r="P173">
        <v>1.846705</v>
      </c>
      <c r="Q173">
        <v>2.2044969999999999</v>
      </c>
      <c r="R173">
        <v>1.241681</v>
      </c>
      <c r="S173">
        <v>1.6808700000000001</v>
      </c>
    </row>
    <row r="174" spans="1:19" x14ac:dyDescent="0.2">
      <c r="A174" t="s">
        <v>25</v>
      </c>
      <c r="B174" t="s">
        <v>157</v>
      </c>
      <c r="C174">
        <v>56130979</v>
      </c>
      <c r="D174">
        <v>0.48666599999999999</v>
      </c>
      <c r="E174">
        <v>0.82503499999999996</v>
      </c>
      <c r="F174">
        <v>9634.0706420000006</v>
      </c>
      <c r="G174">
        <v>16506.309089999999</v>
      </c>
      <c r="H174">
        <v>15650174</v>
      </c>
      <c r="I174">
        <v>2354122</v>
      </c>
      <c r="J174">
        <v>4274.4680120000003</v>
      </c>
      <c r="K174">
        <v>1193.813979</v>
      </c>
      <c r="L174">
        <v>21.372340000000001</v>
      </c>
      <c r="M174">
        <v>5.9690700000000003</v>
      </c>
      <c r="N174">
        <v>0.998838</v>
      </c>
      <c r="O174">
        <v>0.786138</v>
      </c>
      <c r="P174">
        <v>2.3020149999999999</v>
      </c>
      <c r="Q174">
        <v>2.530923</v>
      </c>
      <c r="R174">
        <v>1.0639460000000001</v>
      </c>
      <c r="S174">
        <v>1.3663879999999999</v>
      </c>
    </row>
    <row r="175" spans="1:19" x14ac:dyDescent="0.2">
      <c r="A175" t="s">
        <v>26</v>
      </c>
      <c r="B175" t="s">
        <v>159</v>
      </c>
      <c r="C175">
        <v>59773244</v>
      </c>
      <c r="D175">
        <v>0.56695899999999999</v>
      </c>
      <c r="E175">
        <v>0.84491099999999997</v>
      </c>
      <c r="F175">
        <v>12494.408724999999</v>
      </c>
      <c r="G175">
        <v>19156.155002</v>
      </c>
      <c r="H175">
        <v>18781412</v>
      </c>
      <c r="I175">
        <v>2560222</v>
      </c>
      <c r="J175">
        <v>5884.6638620000003</v>
      </c>
      <c r="K175">
        <v>1281.5567590000001</v>
      </c>
      <c r="L175">
        <v>29.423318999999999</v>
      </c>
      <c r="M175">
        <v>6.4077840000000004</v>
      </c>
      <c r="N175">
        <v>1</v>
      </c>
      <c r="O175">
        <v>0.79447199999999996</v>
      </c>
      <c r="P175">
        <v>2.577744</v>
      </c>
      <c r="Q175">
        <v>3.9185500000000002</v>
      </c>
      <c r="R175">
        <v>0.91154000000000002</v>
      </c>
      <c r="S175">
        <v>1.157802</v>
      </c>
    </row>
    <row r="176" spans="1:19" x14ac:dyDescent="0.2">
      <c r="A176" t="s">
        <v>26</v>
      </c>
      <c r="B176" t="s">
        <v>160</v>
      </c>
      <c r="C176">
        <v>49929298</v>
      </c>
      <c r="D176">
        <v>0.55850900000000003</v>
      </c>
      <c r="E176">
        <v>0.84645099999999995</v>
      </c>
      <c r="F176">
        <v>12024.639474</v>
      </c>
      <c r="G176">
        <v>18617.874503999999</v>
      </c>
      <c r="H176">
        <v>18555940</v>
      </c>
      <c r="I176">
        <v>2560868</v>
      </c>
      <c r="J176">
        <v>5809.9901300000001</v>
      </c>
      <c r="K176">
        <v>1310.582388</v>
      </c>
      <c r="L176">
        <v>29.049951</v>
      </c>
      <c r="M176">
        <v>6.5529120000000001</v>
      </c>
      <c r="N176">
        <v>0.99997999999999998</v>
      </c>
      <c r="O176">
        <v>0.82829399999999997</v>
      </c>
      <c r="P176">
        <v>2.6113949999999999</v>
      </c>
      <c r="Q176">
        <v>3.59057</v>
      </c>
      <c r="R176">
        <v>0.95344399999999996</v>
      </c>
      <c r="S176">
        <v>1.147635</v>
      </c>
    </row>
    <row r="177" spans="1:19" x14ac:dyDescent="0.2">
      <c r="A177" t="s">
        <v>27</v>
      </c>
      <c r="B177" t="s">
        <v>161</v>
      </c>
      <c r="C177">
        <v>52317352</v>
      </c>
      <c r="D177">
        <v>0.49774000000000002</v>
      </c>
      <c r="E177">
        <v>0.80709900000000001</v>
      </c>
      <c r="F177">
        <v>10049.770979999999</v>
      </c>
      <c r="G177">
        <v>16495.239503000001</v>
      </c>
      <c r="H177">
        <v>14279090</v>
      </c>
      <c r="I177">
        <v>2232076</v>
      </c>
      <c r="J177">
        <v>3998.6162810000001</v>
      </c>
      <c r="K177">
        <v>1095.9096159999999</v>
      </c>
      <c r="L177">
        <v>19.993081</v>
      </c>
      <c r="M177">
        <v>5.4795480000000003</v>
      </c>
      <c r="N177">
        <v>0.99946500000000005</v>
      </c>
      <c r="O177">
        <v>0.68910700000000003</v>
      </c>
      <c r="P177">
        <v>1.181586</v>
      </c>
      <c r="Q177">
        <v>1.7425980000000001</v>
      </c>
      <c r="R177">
        <v>1.341901</v>
      </c>
      <c r="S177">
        <v>1.648037</v>
      </c>
    </row>
    <row r="178" spans="1:19" x14ac:dyDescent="0.2">
      <c r="A178" t="s">
        <v>27</v>
      </c>
      <c r="B178" t="s">
        <v>162</v>
      </c>
      <c r="C178">
        <v>21967721</v>
      </c>
      <c r="D178">
        <v>0.55037100000000005</v>
      </c>
      <c r="E178">
        <v>0.83797500000000003</v>
      </c>
      <c r="F178">
        <v>11828.492935</v>
      </c>
      <c r="G178">
        <v>18498.668783000001</v>
      </c>
      <c r="H178">
        <v>13843978</v>
      </c>
      <c r="I178">
        <v>1453972</v>
      </c>
      <c r="J178">
        <v>4271.0501670000003</v>
      </c>
      <c r="K178">
        <v>733.84979099999998</v>
      </c>
      <c r="L178">
        <v>21.355250999999999</v>
      </c>
      <c r="M178">
        <v>3.6692490000000002</v>
      </c>
      <c r="N178">
        <v>0.99951500000000004</v>
      </c>
      <c r="O178">
        <v>9.1950000000000004E-2</v>
      </c>
      <c r="P178">
        <v>1.712072</v>
      </c>
      <c r="Q178">
        <v>2.576775</v>
      </c>
      <c r="R178">
        <v>1.3373740000000001</v>
      </c>
      <c r="S178">
        <v>1.711994</v>
      </c>
    </row>
    <row r="179" spans="1:19" x14ac:dyDescent="0.2">
      <c r="A179" t="s">
        <v>27</v>
      </c>
      <c r="B179" t="s">
        <v>163</v>
      </c>
      <c r="C179">
        <v>57530551</v>
      </c>
      <c r="D179">
        <v>0.47774899999999998</v>
      </c>
      <c r="E179">
        <v>0.81335000000000002</v>
      </c>
      <c r="F179">
        <v>10188.360721999999</v>
      </c>
      <c r="G179">
        <v>17759.402913000002</v>
      </c>
      <c r="H179">
        <v>15524490</v>
      </c>
      <c r="I179">
        <v>2629704</v>
      </c>
      <c r="J179">
        <v>4084.5557180000001</v>
      </c>
      <c r="K179">
        <v>1265.715281</v>
      </c>
      <c r="L179">
        <v>20.422778999999998</v>
      </c>
      <c r="M179">
        <v>6.328576</v>
      </c>
      <c r="N179">
        <v>0.99976799999999999</v>
      </c>
      <c r="O179">
        <v>0.81820199999999998</v>
      </c>
      <c r="P179">
        <v>2.1754009999999999</v>
      </c>
      <c r="Q179">
        <v>2.6351300000000002</v>
      </c>
      <c r="R179">
        <v>1.103129</v>
      </c>
      <c r="S179">
        <v>1.4451320000000001</v>
      </c>
    </row>
    <row r="180" spans="1:19" x14ac:dyDescent="0.2">
      <c r="A180" t="s">
        <v>28</v>
      </c>
      <c r="B180" t="s">
        <v>164</v>
      </c>
      <c r="C180">
        <v>42392418</v>
      </c>
      <c r="D180">
        <v>0.43591600000000003</v>
      </c>
      <c r="E180">
        <v>0.77809700000000004</v>
      </c>
      <c r="F180">
        <v>8662.8407169999991</v>
      </c>
      <c r="G180">
        <v>15648.499782000001</v>
      </c>
      <c r="H180">
        <v>11620746</v>
      </c>
      <c r="I180">
        <v>1959416</v>
      </c>
      <c r="J180">
        <v>2816.2250250000002</v>
      </c>
      <c r="K180">
        <v>912.94384200000002</v>
      </c>
      <c r="L180">
        <v>14.081125</v>
      </c>
      <c r="M180">
        <v>4.5647190000000002</v>
      </c>
      <c r="N180">
        <v>0.993919</v>
      </c>
      <c r="O180">
        <v>0.33719900000000003</v>
      </c>
      <c r="P180">
        <v>0.45522499999999999</v>
      </c>
      <c r="Q180">
        <v>0.85429900000000003</v>
      </c>
      <c r="R180">
        <v>1.9572700000000001</v>
      </c>
      <c r="S180">
        <v>2.3230919999999999</v>
      </c>
    </row>
    <row r="181" spans="1:19" x14ac:dyDescent="0.2">
      <c r="A181" t="s">
        <v>28</v>
      </c>
      <c r="B181" t="s">
        <v>165</v>
      </c>
      <c r="C181">
        <v>50440436</v>
      </c>
      <c r="D181">
        <v>0.48892799999999997</v>
      </c>
      <c r="E181">
        <v>0.81249099999999996</v>
      </c>
      <c r="F181">
        <v>9916.4690449999998</v>
      </c>
      <c r="G181">
        <v>16720.380743999998</v>
      </c>
      <c r="H181">
        <v>13545530</v>
      </c>
      <c r="I181">
        <v>2409474</v>
      </c>
      <c r="J181">
        <v>3681.3163789999999</v>
      </c>
      <c r="K181">
        <v>1179.3627570000001</v>
      </c>
      <c r="L181">
        <v>18.406582</v>
      </c>
      <c r="M181">
        <v>5.896814</v>
      </c>
      <c r="N181">
        <v>0.99922200000000005</v>
      </c>
      <c r="O181">
        <v>0.78802700000000003</v>
      </c>
      <c r="P181">
        <v>0.78843600000000003</v>
      </c>
      <c r="Q181">
        <v>1.1688449999999999</v>
      </c>
      <c r="R181">
        <v>1.6058589999999999</v>
      </c>
      <c r="S181">
        <v>1.9623980000000001</v>
      </c>
    </row>
    <row r="182" spans="1:19" x14ac:dyDescent="0.2">
      <c r="A182" t="s">
        <v>29</v>
      </c>
      <c r="B182" t="s">
        <v>166</v>
      </c>
      <c r="C182">
        <v>52317119</v>
      </c>
      <c r="D182">
        <v>0.51183500000000004</v>
      </c>
      <c r="E182">
        <v>0.83797699999999997</v>
      </c>
      <c r="F182">
        <v>11085.448818999999</v>
      </c>
      <c r="G182">
        <v>18530.135441999999</v>
      </c>
      <c r="H182">
        <v>16734502</v>
      </c>
      <c r="I182">
        <v>2234154</v>
      </c>
      <c r="J182">
        <v>4718.4455749999997</v>
      </c>
      <c r="K182">
        <v>1107.57664</v>
      </c>
      <c r="L182">
        <v>23.592227999999999</v>
      </c>
      <c r="M182">
        <v>5.5378829999999999</v>
      </c>
      <c r="N182">
        <v>0.99954500000000002</v>
      </c>
      <c r="O182">
        <v>0.66252800000000001</v>
      </c>
      <c r="P182">
        <v>1.2047349999999999</v>
      </c>
      <c r="Q182">
        <v>1.8631580000000001</v>
      </c>
      <c r="R182">
        <v>1.845494</v>
      </c>
      <c r="S182">
        <v>2.080352</v>
      </c>
    </row>
    <row r="183" spans="1:19" x14ac:dyDescent="0.2">
      <c r="A183" t="s">
        <v>2</v>
      </c>
      <c r="B183" t="s">
        <v>71</v>
      </c>
      <c r="C183">
        <v>65893841</v>
      </c>
      <c r="D183">
        <v>0.373054</v>
      </c>
      <c r="E183">
        <v>0.71967400000000004</v>
      </c>
      <c r="F183">
        <v>7300.7906670000002</v>
      </c>
      <c r="G183">
        <v>14119.192456000001</v>
      </c>
      <c r="H183">
        <v>9824878</v>
      </c>
      <c r="I183">
        <v>2276088</v>
      </c>
      <c r="J183">
        <v>1976.2333189999999</v>
      </c>
      <c r="K183">
        <v>949.06150200000002</v>
      </c>
      <c r="L183">
        <v>9.8811669999999996</v>
      </c>
      <c r="M183">
        <v>4.7453079999999996</v>
      </c>
      <c r="N183">
        <v>0.99221099999999995</v>
      </c>
      <c r="O183">
        <v>0.42135</v>
      </c>
      <c r="P183">
        <v>2.5441859999999998</v>
      </c>
      <c r="Q183">
        <v>2.1645530000000002</v>
      </c>
      <c r="R183">
        <v>0.75825699999999996</v>
      </c>
      <c r="S183">
        <v>1.01993</v>
      </c>
    </row>
    <row r="184" spans="1:19" x14ac:dyDescent="0.2">
      <c r="A184" t="s">
        <v>2</v>
      </c>
      <c r="B184" t="s">
        <v>72</v>
      </c>
      <c r="C184">
        <v>62970424</v>
      </c>
      <c r="D184">
        <v>0.51098699999999997</v>
      </c>
      <c r="E184">
        <v>0.81828900000000004</v>
      </c>
      <c r="F184">
        <v>10044.01737</v>
      </c>
      <c r="G184">
        <v>16310.309219999999</v>
      </c>
      <c r="H184">
        <v>16140380</v>
      </c>
      <c r="I184">
        <v>2243454</v>
      </c>
      <c r="J184">
        <v>4741.0125470000003</v>
      </c>
      <c r="K184">
        <v>1149.946974</v>
      </c>
      <c r="L184">
        <v>23.705062999999999</v>
      </c>
      <c r="M184">
        <v>5.7497350000000003</v>
      </c>
      <c r="N184">
        <v>0.99970700000000001</v>
      </c>
      <c r="O184">
        <v>0.741981</v>
      </c>
      <c r="P184">
        <v>1.980081</v>
      </c>
      <c r="Q184">
        <v>2.2897110000000001</v>
      </c>
      <c r="R184">
        <v>1.101434</v>
      </c>
      <c r="S184">
        <v>1.520068</v>
      </c>
    </row>
    <row r="185" spans="1:19" x14ac:dyDescent="0.2">
      <c r="A185" t="s">
        <v>2</v>
      </c>
      <c r="B185" t="s">
        <v>73</v>
      </c>
      <c r="C185">
        <v>55251620</v>
      </c>
      <c r="D185">
        <v>0.44787500000000002</v>
      </c>
      <c r="E185">
        <v>0.77816200000000002</v>
      </c>
      <c r="F185">
        <v>8541.8981669999994</v>
      </c>
      <c r="G185">
        <v>14931.883383</v>
      </c>
      <c r="H185">
        <v>13117226</v>
      </c>
      <c r="I185">
        <v>2544612</v>
      </c>
      <c r="J185">
        <v>3263.980806</v>
      </c>
      <c r="K185">
        <v>1211.725081</v>
      </c>
      <c r="L185">
        <v>16.319904000000001</v>
      </c>
      <c r="M185">
        <v>6.0586250000000001</v>
      </c>
      <c r="N185">
        <v>0.998394</v>
      </c>
      <c r="O185">
        <v>0.81272699999999998</v>
      </c>
      <c r="P185">
        <v>2.544365</v>
      </c>
      <c r="Q185">
        <v>2.6134089999999999</v>
      </c>
      <c r="R185">
        <v>0.87790400000000002</v>
      </c>
      <c r="S185">
        <v>1.1729309999999999</v>
      </c>
    </row>
    <row r="186" spans="1:19" x14ac:dyDescent="0.2">
      <c r="A186" t="s">
        <v>2</v>
      </c>
      <c r="B186" t="s">
        <v>74</v>
      </c>
      <c r="C186">
        <v>60308694</v>
      </c>
      <c r="D186">
        <v>0.46480900000000003</v>
      </c>
      <c r="E186">
        <v>0.78509499999999999</v>
      </c>
      <c r="F186">
        <v>9057.3499830000001</v>
      </c>
      <c r="G186">
        <v>15434.689791999999</v>
      </c>
      <c r="H186">
        <v>16064858</v>
      </c>
      <c r="I186">
        <v>2884584</v>
      </c>
      <c r="J186">
        <v>4174.7560030000004</v>
      </c>
      <c r="K186">
        <v>1391.9845339999999</v>
      </c>
      <c r="L186">
        <v>20.87378</v>
      </c>
      <c r="M186">
        <v>6.9599229999999999</v>
      </c>
      <c r="N186">
        <v>0.99960599999999999</v>
      </c>
      <c r="O186">
        <v>0.910192</v>
      </c>
      <c r="P186">
        <v>1.940024</v>
      </c>
      <c r="Q186">
        <v>2.1962950000000001</v>
      </c>
      <c r="R186">
        <v>0.93620099999999995</v>
      </c>
      <c r="S186">
        <v>1.250251</v>
      </c>
    </row>
    <row r="187" spans="1:19" x14ac:dyDescent="0.2">
      <c r="A187" t="s">
        <v>2</v>
      </c>
      <c r="B187" t="s">
        <v>75</v>
      </c>
      <c r="C187">
        <v>69596703</v>
      </c>
      <c r="D187">
        <v>0.481379</v>
      </c>
      <c r="E187">
        <v>0.80494399999999999</v>
      </c>
      <c r="F187">
        <v>9581.1774750000004</v>
      </c>
      <c r="G187">
        <v>16135.153353</v>
      </c>
      <c r="H187">
        <v>17845172</v>
      </c>
      <c r="I187">
        <v>3254112</v>
      </c>
      <c r="J187">
        <v>4792.9016460000003</v>
      </c>
      <c r="K187">
        <v>1606.1564209999999</v>
      </c>
      <c r="L187">
        <v>23.964507999999999</v>
      </c>
      <c r="M187">
        <v>8.0307820000000003</v>
      </c>
      <c r="N187">
        <v>0.99976799999999999</v>
      </c>
      <c r="O187">
        <v>0.94906500000000005</v>
      </c>
      <c r="P187">
        <v>2.5966520000000002</v>
      </c>
      <c r="Q187">
        <v>2.9325380000000001</v>
      </c>
      <c r="R187">
        <v>0.93829300000000004</v>
      </c>
      <c r="S187">
        <v>1.229654</v>
      </c>
    </row>
    <row r="188" spans="1:19" x14ac:dyDescent="0.2">
      <c r="A188" t="s">
        <v>3</v>
      </c>
      <c r="B188" t="s">
        <v>77</v>
      </c>
      <c r="C188">
        <v>54711391</v>
      </c>
      <c r="D188">
        <v>0.39486399999999999</v>
      </c>
      <c r="E188">
        <v>0.76432500000000003</v>
      </c>
      <c r="F188">
        <v>8512.7016930000009</v>
      </c>
      <c r="G188">
        <v>16670.656585000001</v>
      </c>
      <c r="H188">
        <v>14627824</v>
      </c>
      <c r="I188">
        <v>2067950</v>
      </c>
      <c r="J188">
        <v>3497.1506629999999</v>
      </c>
      <c r="K188">
        <v>1015.573538</v>
      </c>
      <c r="L188">
        <v>17.485752999999999</v>
      </c>
      <c r="M188">
        <v>5.0778679999999996</v>
      </c>
      <c r="N188">
        <v>0.99652499999999999</v>
      </c>
      <c r="O188">
        <v>0.42116799999999999</v>
      </c>
      <c r="P188">
        <v>13.921538999999999</v>
      </c>
      <c r="Q188">
        <v>16.752496000000001</v>
      </c>
      <c r="R188">
        <v>2.3133999999999998E-2</v>
      </c>
      <c r="S188">
        <v>3.4797000000000002E-2</v>
      </c>
    </row>
    <row r="189" spans="1:19" x14ac:dyDescent="0.2">
      <c r="A189" t="s">
        <v>3</v>
      </c>
      <c r="B189" t="s">
        <v>78</v>
      </c>
      <c r="C189">
        <v>53505370</v>
      </c>
      <c r="D189">
        <v>0.50278100000000003</v>
      </c>
      <c r="E189">
        <v>0.85199199999999997</v>
      </c>
      <c r="F189">
        <v>11051.882567000001</v>
      </c>
      <c r="G189">
        <v>19137.459933999999</v>
      </c>
      <c r="H189">
        <v>17504138</v>
      </c>
      <c r="I189">
        <v>1960484</v>
      </c>
      <c r="J189">
        <v>5057.2333189999999</v>
      </c>
      <c r="K189">
        <v>1036.686895</v>
      </c>
      <c r="L189">
        <v>25.286166999999999</v>
      </c>
      <c r="M189">
        <v>5.1834340000000001</v>
      </c>
      <c r="N189">
        <v>0.99950499999999998</v>
      </c>
      <c r="O189">
        <v>0.42587599999999998</v>
      </c>
      <c r="P189">
        <v>17.129771999999999</v>
      </c>
      <c r="Q189">
        <v>17.631250999999999</v>
      </c>
      <c r="R189">
        <v>8.5315000000000002E-2</v>
      </c>
      <c r="S189">
        <v>0.34443000000000001</v>
      </c>
    </row>
    <row r="190" spans="1:19" x14ac:dyDescent="0.2">
      <c r="A190" t="s">
        <v>4</v>
      </c>
      <c r="B190" t="s">
        <v>79</v>
      </c>
      <c r="C190">
        <v>51703504</v>
      </c>
      <c r="D190">
        <v>0.55196699999999999</v>
      </c>
      <c r="E190">
        <v>0.85947300000000004</v>
      </c>
      <c r="F190">
        <v>12389.336205</v>
      </c>
      <c r="G190">
        <v>19557.938856000001</v>
      </c>
      <c r="H190">
        <v>18087608</v>
      </c>
      <c r="I190">
        <v>1747066</v>
      </c>
      <c r="J190">
        <v>5408.8856839999999</v>
      </c>
      <c r="K190">
        <v>891.18784900000003</v>
      </c>
      <c r="L190">
        <v>27.044428</v>
      </c>
      <c r="M190">
        <v>4.4559389999999999</v>
      </c>
      <c r="N190">
        <v>0.99997999999999998</v>
      </c>
      <c r="O190">
        <v>0.31059999999999999</v>
      </c>
      <c r="P190">
        <v>10.928309</v>
      </c>
      <c r="Q190">
        <v>12.066799</v>
      </c>
      <c r="R190">
        <v>0.49078899999999998</v>
      </c>
      <c r="S190">
        <v>0.78188299999999999</v>
      </c>
    </row>
    <row r="191" spans="1:19" x14ac:dyDescent="0.2">
      <c r="A191" t="s">
        <v>4</v>
      </c>
      <c r="B191" t="s">
        <v>80</v>
      </c>
      <c r="C191">
        <v>57209006</v>
      </c>
      <c r="D191">
        <v>0.49732999999999999</v>
      </c>
      <c r="E191">
        <v>0.829878</v>
      </c>
      <c r="F191">
        <v>10550.979422</v>
      </c>
      <c r="G191">
        <v>17950.732434000001</v>
      </c>
      <c r="H191">
        <v>16723774</v>
      </c>
      <c r="I191">
        <v>2681144</v>
      </c>
      <c r="J191">
        <v>4573.4659309999997</v>
      </c>
      <c r="K191">
        <v>1315.298892</v>
      </c>
      <c r="L191">
        <v>22.867329999999999</v>
      </c>
      <c r="M191">
        <v>6.5764940000000003</v>
      </c>
      <c r="N191">
        <v>0.99990900000000005</v>
      </c>
      <c r="O191">
        <v>0.85425700000000004</v>
      </c>
      <c r="P191">
        <v>2.4782449999999998</v>
      </c>
      <c r="Q191">
        <v>3.0182319999999998</v>
      </c>
      <c r="R191">
        <v>0.88199499999999997</v>
      </c>
      <c r="S191">
        <v>1.1543289999999999</v>
      </c>
    </row>
    <row r="192" spans="1:19" x14ac:dyDescent="0.2">
      <c r="A192" t="s">
        <v>4</v>
      </c>
      <c r="B192" t="s">
        <v>81</v>
      </c>
      <c r="C192">
        <v>68097474</v>
      </c>
      <c r="D192">
        <v>0.51402800000000004</v>
      </c>
      <c r="E192">
        <v>0.84540499999999996</v>
      </c>
      <c r="F192">
        <v>11106.684249</v>
      </c>
      <c r="G192">
        <v>18742.384337</v>
      </c>
      <c r="H192">
        <v>20409482</v>
      </c>
      <c r="I192">
        <v>2770160</v>
      </c>
      <c r="J192">
        <v>5826.1647560000001</v>
      </c>
      <c r="K192">
        <v>1395.889109</v>
      </c>
      <c r="L192">
        <v>29.130824</v>
      </c>
      <c r="M192">
        <v>6.9794460000000003</v>
      </c>
      <c r="N192">
        <v>1</v>
      </c>
      <c r="O192">
        <v>0.849468</v>
      </c>
      <c r="P192">
        <v>4.7014399999999998</v>
      </c>
      <c r="Q192">
        <v>5.5248290000000004</v>
      </c>
      <c r="R192">
        <v>0.85057000000000005</v>
      </c>
      <c r="S192">
        <v>1.1128389999999999</v>
      </c>
    </row>
    <row r="193" spans="1:19" x14ac:dyDescent="0.2">
      <c r="A193" t="s">
        <v>5</v>
      </c>
      <c r="B193" t="s">
        <v>83</v>
      </c>
      <c r="C193">
        <v>52677950</v>
      </c>
      <c r="D193">
        <v>0.36178500000000002</v>
      </c>
      <c r="E193">
        <v>0.73792500000000005</v>
      </c>
      <c r="F193">
        <v>6991.9483049999999</v>
      </c>
      <c r="G193">
        <v>14311.893733000001</v>
      </c>
      <c r="H193">
        <v>12472254</v>
      </c>
      <c r="I193">
        <v>2884290</v>
      </c>
      <c r="J193">
        <v>2474.1451269999998</v>
      </c>
      <c r="K193">
        <v>1257.4978739999999</v>
      </c>
      <c r="L193">
        <v>12.370725999999999</v>
      </c>
      <c r="M193">
        <v>6.2874889999999999</v>
      </c>
      <c r="N193">
        <v>0.99109000000000003</v>
      </c>
      <c r="O193">
        <v>0.872784</v>
      </c>
      <c r="P193">
        <v>0.52014099999999996</v>
      </c>
      <c r="Q193">
        <v>0.76563499999999995</v>
      </c>
      <c r="R193">
        <v>1.8837120000000001</v>
      </c>
      <c r="S193">
        <v>2.3473670000000002</v>
      </c>
    </row>
    <row r="194" spans="1:19" x14ac:dyDescent="0.2">
      <c r="A194" t="s">
        <v>5</v>
      </c>
      <c r="B194" t="s">
        <v>84</v>
      </c>
      <c r="C194">
        <v>57113739</v>
      </c>
      <c r="D194">
        <v>0.35902099999999998</v>
      </c>
      <c r="E194">
        <v>0.74903200000000003</v>
      </c>
      <c r="F194">
        <v>6968.2807419999999</v>
      </c>
      <c r="G194">
        <v>14604.469666000001</v>
      </c>
      <c r="H194">
        <v>13148648</v>
      </c>
      <c r="I194">
        <v>2787950</v>
      </c>
      <c r="J194">
        <v>2599.4454230000001</v>
      </c>
      <c r="K194">
        <v>1241.012264</v>
      </c>
      <c r="L194">
        <v>12.997227000000001</v>
      </c>
      <c r="M194">
        <v>6.2050609999999997</v>
      </c>
      <c r="N194">
        <v>0.99602999999999997</v>
      </c>
      <c r="O194">
        <v>0.84920499999999999</v>
      </c>
      <c r="P194">
        <v>2.1744089999999998</v>
      </c>
      <c r="Q194">
        <v>2.393618</v>
      </c>
      <c r="R194">
        <v>1.136055</v>
      </c>
      <c r="S194">
        <v>1.378744</v>
      </c>
    </row>
    <row r="195" spans="1:19" x14ac:dyDescent="0.2">
      <c r="A195" t="s">
        <v>5</v>
      </c>
      <c r="B195" t="s">
        <v>85</v>
      </c>
      <c r="C195">
        <v>51960322</v>
      </c>
      <c r="D195">
        <v>0.47220200000000001</v>
      </c>
      <c r="E195">
        <v>0.81413599999999997</v>
      </c>
      <c r="F195">
        <v>9393.3158380000004</v>
      </c>
      <c r="G195">
        <v>16384.375134999998</v>
      </c>
      <c r="H195">
        <v>16442834</v>
      </c>
      <c r="I195">
        <v>2924028</v>
      </c>
      <c r="J195">
        <v>4373.2622609999999</v>
      </c>
      <c r="K195">
        <v>1458.27495</v>
      </c>
      <c r="L195">
        <v>21.866311</v>
      </c>
      <c r="M195">
        <v>7.2913750000000004</v>
      </c>
      <c r="N195">
        <v>0.99864600000000003</v>
      </c>
      <c r="O195">
        <v>0.91465700000000005</v>
      </c>
      <c r="P195">
        <v>1.857891</v>
      </c>
      <c r="Q195">
        <v>2.1802100000000002</v>
      </c>
      <c r="R195">
        <v>1.269136</v>
      </c>
      <c r="S195">
        <v>1.5636030000000001</v>
      </c>
    </row>
    <row r="196" spans="1:19" x14ac:dyDescent="0.2">
      <c r="A196" t="s">
        <v>5</v>
      </c>
      <c r="B196" t="s">
        <v>86</v>
      </c>
      <c r="C196">
        <v>51746597</v>
      </c>
      <c r="D196">
        <v>0.47042699999999998</v>
      </c>
      <c r="E196">
        <v>0.81133900000000003</v>
      </c>
      <c r="F196">
        <v>9248.2587839999997</v>
      </c>
      <c r="G196">
        <v>16114.810964</v>
      </c>
      <c r="H196">
        <v>16097230</v>
      </c>
      <c r="I196">
        <v>2805032</v>
      </c>
      <c r="J196">
        <v>4245.9164449999998</v>
      </c>
      <c r="K196">
        <v>1400.8925340000001</v>
      </c>
      <c r="L196">
        <v>21.229582000000001</v>
      </c>
      <c r="M196">
        <v>7.0044630000000003</v>
      </c>
      <c r="N196">
        <v>0.999081</v>
      </c>
      <c r="O196">
        <v>0.89489700000000005</v>
      </c>
      <c r="P196">
        <v>2.7900160000000001</v>
      </c>
      <c r="Q196">
        <v>3.085159</v>
      </c>
      <c r="R196">
        <v>1.0137320000000001</v>
      </c>
      <c r="S196">
        <v>1.310989</v>
      </c>
    </row>
    <row r="197" spans="1:19" x14ac:dyDescent="0.2">
      <c r="A197" t="s">
        <v>6</v>
      </c>
      <c r="B197" t="s">
        <v>87</v>
      </c>
      <c r="C197">
        <v>49147547</v>
      </c>
      <c r="D197">
        <v>0.47935299999999997</v>
      </c>
      <c r="E197">
        <v>0.81423900000000005</v>
      </c>
      <c r="F197">
        <v>9570.5827059999992</v>
      </c>
      <c r="G197">
        <v>16378.823247</v>
      </c>
      <c r="H197">
        <v>14911012</v>
      </c>
      <c r="I197">
        <v>2240132</v>
      </c>
      <c r="J197">
        <v>3982.670408</v>
      </c>
      <c r="K197">
        <v>1105.848074</v>
      </c>
      <c r="L197">
        <v>19.913352</v>
      </c>
      <c r="M197">
        <v>5.5292399999999997</v>
      </c>
      <c r="N197">
        <v>0.99959600000000004</v>
      </c>
      <c r="O197">
        <v>0.70555299999999999</v>
      </c>
      <c r="P197">
        <v>1.596913</v>
      </c>
      <c r="Q197">
        <v>2.0738300000000001</v>
      </c>
      <c r="R197">
        <v>1.109966</v>
      </c>
      <c r="S197">
        <v>1.4565840000000001</v>
      </c>
    </row>
    <row r="198" spans="1:19" x14ac:dyDescent="0.2">
      <c r="A198" t="s">
        <v>6</v>
      </c>
      <c r="B198" t="s">
        <v>88</v>
      </c>
      <c r="C198">
        <v>57614263</v>
      </c>
      <c r="D198">
        <v>0.49547000000000002</v>
      </c>
      <c r="E198">
        <v>0.82810700000000004</v>
      </c>
      <c r="F198">
        <v>9882.2468399999998</v>
      </c>
      <c r="G198">
        <v>16758.474461000002</v>
      </c>
      <c r="H198">
        <v>17137878</v>
      </c>
      <c r="I198">
        <v>2753394</v>
      </c>
      <c r="J198">
        <v>4801.9727439999997</v>
      </c>
      <c r="K198">
        <v>1401.866945</v>
      </c>
      <c r="L198">
        <v>24.009864</v>
      </c>
      <c r="M198">
        <v>7.0093350000000001</v>
      </c>
      <c r="N198">
        <v>0.99974700000000005</v>
      </c>
      <c r="O198">
        <v>0.89724099999999996</v>
      </c>
      <c r="P198">
        <v>2.6913339999999999</v>
      </c>
      <c r="Q198">
        <v>3.1634760000000002</v>
      </c>
      <c r="R198">
        <v>0.93499900000000002</v>
      </c>
      <c r="S198">
        <v>1.2124839999999999</v>
      </c>
    </row>
    <row r="199" spans="1:19" x14ac:dyDescent="0.2">
      <c r="A199" t="s">
        <v>6</v>
      </c>
      <c r="B199" t="s">
        <v>89</v>
      </c>
      <c r="C199">
        <v>54564272</v>
      </c>
      <c r="D199">
        <v>0.479634</v>
      </c>
      <c r="E199">
        <v>0.828179</v>
      </c>
      <c r="F199">
        <v>9627.3572550000008</v>
      </c>
      <c r="G199">
        <v>16896.632389999999</v>
      </c>
      <c r="H199">
        <v>15351458</v>
      </c>
      <c r="I199">
        <v>2572236</v>
      </c>
      <c r="J199">
        <v>4142.9519639999999</v>
      </c>
      <c r="K199">
        <v>1308.02081</v>
      </c>
      <c r="L199">
        <v>20.714759999999998</v>
      </c>
      <c r="M199">
        <v>6.5401040000000004</v>
      </c>
      <c r="N199">
        <v>0.99970700000000001</v>
      </c>
      <c r="O199">
        <v>0.82669800000000004</v>
      </c>
      <c r="P199">
        <v>5.2964419999999999</v>
      </c>
      <c r="Q199">
        <v>5.3625030000000002</v>
      </c>
      <c r="R199">
        <v>0.87730300000000006</v>
      </c>
      <c r="S199">
        <v>1.173677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02183-3520-C842-A365-4E025B92583B}">
  <dimension ref="A1:S63"/>
  <sheetViews>
    <sheetView workbookViewId="0">
      <selection activeCell="A2" sqref="A2"/>
    </sheetView>
  </sheetViews>
  <sheetFormatPr baseColWidth="10" defaultColWidth="11" defaultRowHeight="16" x14ac:dyDescent="0.2"/>
  <cols>
    <col min="1" max="1" width="13.1640625" customWidth="1"/>
    <col min="2" max="20" width="22.6640625" customWidth="1"/>
  </cols>
  <sheetData>
    <row r="1" spans="1:19" s="10" customFormat="1" x14ac:dyDescent="0.2">
      <c r="A1" s="10" t="s">
        <v>2086</v>
      </c>
    </row>
    <row r="2" spans="1:19" s="10" customFormat="1" x14ac:dyDescent="0.2"/>
    <row r="3" spans="1:19" s="51" customFormat="1" x14ac:dyDescent="0.2">
      <c r="A3" s="51" t="s">
        <v>70</v>
      </c>
      <c r="B3" s="51" t="s">
        <v>500</v>
      </c>
      <c r="C3" s="51" t="s">
        <v>501</v>
      </c>
      <c r="D3" s="55" t="s">
        <v>482</v>
      </c>
      <c r="E3" s="55" t="s">
        <v>483</v>
      </c>
      <c r="F3" s="55" t="s">
        <v>484</v>
      </c>
      <c r="G3" s="55" t="s">
        <v>485</v>
      </c>
      <c r="H3" s="51" t="s">
        <v>486</v>
      </c>
      <c r="I3" s="51" t="s">
        <v>487</v>
      </c>
      <c r="J3" s="55" t="s">
        <v>488</v>
      </c>
      <c r="K3" s="55" t="s">
        <v>489</v>
      </c>
      <c r="L3" s="55" t="s">
        <v>490</v>
      </c>
      <c r="M3" s="55" t="s">
        <v>491</v>
      </c>
      <c r="N3" s="55" t="s">
        <v>492</v>
      </c>
      <c r="O3" s="55" t="s">
        <v>493</v>
      </c>
      <c r="P3" s="55" t="s">
        <v>494</v>
      </c>
      <c r="Q3" s="55" t="s">
        <v>495</v>
      </c>
      <c r="R3" s="55" t="s">
        <v>496</v>
      </c>
      <c r="S3" s="55" t="s">
        <v>497</v>
      </c>
    </row>
    <row r="4" spans="1:19" x14ac:dyDescent="0.2">
      <c r="A4" t="s">
        <v>30</v>
      </c>
      <c r="B4" t="s">
        <v>512</v>
      </c>
      <c r="C4">
        <v>48968057</v>
      </c>
      <c r="D4" s="50">
        <v>0.41506700000000002</v>
      </c>
      <c r="E4" s="50">
        <v>0.797427</v>
      </c>
      <c r="F4" s="50">
        <v>7380.718989</v>
      </c>
      <c r="G4" s="50">
        <v>14389.250615999999</v>
      </c>
      <c r="H4">
        <v>17655690</v>
      </c>
      <c r="I4">
        <v>3632822</v>
      </c>
      <c r="J4" s="50">
        <v>4201.4454939999996</v>
      </c>
      <c r="K4" s="50">
        <v>1879.417087</v>
      </c>
      <c r="L4" s="50">
        <v>21.007227</v>
      </c>
      <c r="M4" s="50">
        <v>9.3970850000000006</v>
      </c>
      <c r="N4" s="50">
        <v>0.99936400000000003</v>
      </c>
      <c r="O4" s="50">
        <v>0.98009900000000005</v>
      </c>
      <c r="P4" s="50">
        <v>0.14300299999999999</v>
      </c>
      <c r="Q4" s="50">
        <v>0.87596399999999996</v>
      </c>
      <c r="R4" s="50">
        <v>2.4103159999999999</v>
      </c>
      <c r="S4" s="50">
        <v>2.8223410000000002</v>
      </c>
    </row>
    <row r="5" spans="1:19" x14ac:dyDescent="0.2">
      <c r="A5" t="s">
        <v>39</v>
      </c>
      <c r="B5" t="s">
        <v>502</v>
      </c>
      <c r="C5">
        <v>64017804</v>
      </c>
      <c r="D5" s="50">
        <v>0.50433799999999995</v>
      </c>
      <c r="E5" s="50">
        <v>0.81498099999999996</v>
      </c>
      <c r="F5" s="50">
        <v>8997.6784680000001</v>
      </c>
      <c r="G5" s="50">
        <v>14993.280406</v>
      </c>
      <c r="H5">
        <v>28368796</v>
      </c>
      <c r="I5">
        <v>2521956</v>
      </c>
      <c r="J5" s="50">
        <v>8718.669398</v>
      </c>
      <c r="K5" s="50">
        <v>1406.798432</v>
      </c>
      <c r="L5" s="50">
        <v>43.593347000000001</v>
      </c>
      <c r="M5" s="50">
        <v>7.0339919999999996</v>
      </c>
      <c r="N5" s="50">
        <v>0.99977800000000006</v>
      </c>
      <c r="O5" s="50">
        <v>0.88196699999999995</v>
      </c>
      <c r="P5" s="50">
        <v>0.22942199999999999</v>
      </c>
      <c r="Q5" s="50">
        <v>1.187983</v>
      </c>
      <c r="R5" s="50">
        <v>3.8571049999999998</v>
      </c>
      <c r="S5" s="50">
        <v>4.1039349999999999</v>
      </c>
    </row>
    <row r="6" spans="1:19" x14ac:dyDescent="0.2">
      <c r="A6" t="s">
        <v>40</v>
      </c>
      <c r="B6" t="s">
        <v>503</v>
      </c>
      <c r="C6">
        <v>58494714</v>
      </c>
      <c r="D6" s="50">
        <v>0.50697499999999995</v>
      </c>
      <c r="E6" s="50">
        <v>0.82816599999999996</v>
      </c>
      <c r="F6" s="50">
        <v>9396.0317579999992</v>
      </c>
      <c r="G6" s="50">
        <v>15561.05797</v>
      </c>
      <c r="H6">
        <v>24755930</v>
      </c>
      <c r="I6">
        <v>2877192</v>
      </c>
      <c r="J6" s="50">
        <v>7523.1867179999999</v>
      </c>
      <c r="K6" s="50">
        <v>1608.8539029999999</v>
      </c>
      <c r="L6" s="50">
        <v>37.615934000000003</v>
      </c>
      <c r="M6" s="50">
        <v>8.0442699999999991</v>
      </c>
      <c r="N6" s="50">
        <v>1</v>
      </c>
      <c r="O6" s="50">
        <v>0.95136799999999999</v>
      </c>
      <c r="P6" s="50">
        <v>0.46007700000000001</v>
      </c>
      <c r="Q6" s="50">
        <v>1.4390430000000001</v>
      </c>
      <c r="R6" s="50">
        <v>2.3571870000000001</v>
      </c>
      <c r="S6" s="50">
        <v>2.8174039999999998</v>
      </c>
    </row>
    <row r="7" spans="1:19" x14ac:dyDescent="0.2">
      <c r="A7" t="s">
        <v>41</v>
      </c>
      <c r="B7" t="s">
        <v>504</v>
      </c>
      <c r="C7">
        <v>54039476</v>
      </c>
      <c r="D7" s="50">
        <v>0.49360300000000001</v>
      </c>
      <c r="E7" s="50">
        <v>0.83826400000000001</v>
      </c>
      <c r="F7" s="50">
        <v>9031.077491</v>
      </c>
      <c r="G7" s="50">
        <v>15601.999299999999</v>
      </c>
      <c r="H7">
        <v>22724646</v>
      </c>
      <c r="I7">
        <v>2882450</v>
      </c>
      <c r="J7" s="50">
        <v>6730.0588749999997</v>
      </c>
      <c r="K7" s="50">
        <v>1628.867379</v>
      </c>
      <c r="L7" s="50">
        <v>33.650294000000002</v>
      </c>
      <c r="M7" s="50">
        <v>8.1443370000000002</v>
      </c>
      <c r="N7" s="50">
        <v>0.99989899999999998</v>
      </c>
      <c r="O7" s="50">
        <v>0.95444899999999999</v>
      </c>
      <c r="P7" s="50">
        <v>0.200041</v>
      </c>
      <c r="Q7" s="50">
        <v>1.071979</v>
      </c>
      <c r="R7" s="50">
        <v>3.2987649999999999</v>
      </c>
      <c r="S7" s="50">
        <v>3.460035</v>
      </c>
    </row>
    <row r="8" spans="1:19" x14ac:dyDescent="0.2">
      <c r="A8" t="s">
        <v>42</v>
      </c>
      <c r="B8" t="s">
        <v>505</v>
      </c>
      <c r="C8">
        <v>73192243</v>
      </c>
      <c r="D8" s="50">
        <v>0.486182</v>
      </c>
      <c r="E8" s="50">
        <v>0.82806900000000006</v>
      </c>
      <c r="F8" s="50">
        <v>8350.6076260000009</v>
      </c>
      <c r="G8" s="50">
        <v>14774.867378999999</v>
      </c>
      <c r="H8">
        <v>32161972</v>
      </c>
      <c r="I8">
        <v>3547914</v>
      </c>
      <c r="J8" s="50">
        <v>9285.1421069999997</v>
      </c>
      <c r="K8" s="50">
        <v>1995.410834</v>
      </c>
      <c r="L8" s="50">
        <v>46.425711</v>
      </c>
      <c r="M8" s="50">
        <v>9.9770540000000008</v>
      </c>
      <c r="N8" s="50">
        <v>0.99997000000000003</v>
      </c>
      <c r="O8" s="50">
        <v>0.97172400000000003</v>
      </c>
      <c r="P8" s="50">
        <v>1.8321419999999999</v>
      </c>
      <c r="Q8" s="50">
        <v>3.2750520000000001</v>
      </c>
      <c r="R8" s="50">
        <v>1.051323</v>
      </c>
      <c r="S8" s="50">
        <v>2.0471309999999998</v>
      </c>
    </row>
    <row r="9" spans="1:19" x14ac:dyDescent="0.2">
      <c r="A9" t="s">
        <v>43</v>
      </c>
      <c r="B9" t="s">
        <v>506</v>
      </c>
      <c r="C9">
        <v>59858713</v>
      </c>
      <c r="D9" s="50">
        <v>0.49839099999999997</v>
      </c>
      <c r="E9" s="50">
        <v>0.82856799999999997</v>
      </c>
      <c r="F9" s="50">
        <v>9313.8839100000005</v>
      </c>
      <c r="G9" s="50">
        <v>15714.041766</v>
      </c>
      <c r="H9">
        <v>24016514</v>
      </c>
      <c r="I9">
        <v>2923370</v>
      </c>
      <c r="J9" s="50">
        <v>7098.7273939999995</v>
      </c>
      <c r="K9" s="50">
        <v>1611.66569</v>
      </c>
      <c r="L9" s="50">
        <v>35.493637</v>
      </c>
      <c r="M9" s="50">
        <v>8.0583279999999995</v>
      </c>
      <c r="N9" s="50">
        <v>0.99997999999999998</v>
      </c>
      <c r="O9" s="50">
        <v>0.95307600000000003</v>
      </c>
      <c r="P9" s="50">
        <v>0.29153600000000002</v>
      </c>
      <c r="Q9" s="50">
        <v>1.172118</v>
      </c>
      <c r="R9" s="50">
        <v>2.705387</v>
      </c>
      <c r="S9" s="50">
        <v>2.8737780000000002</v>
      </c>
    </row>
    <row r="10" spans="1:19" x14ac:dyDescent="0.2">
      <c r="A10" t="s">
        <v>44</v>
      </c>
      <c r="B10" t="s">
        <v>507</v>
      </c>
      <c r="C10">
        <v>56038541</v>
      </c>
      <c r="D10" s="50">
        <v>0.50243199999999999</v>
      </c>
      <c r="E10" s="50">
        <v>0.835816</v>
      </c>
      <c r="F10" s="50">
        <v>9416.5604299999995</v>
      </c>
      <c r="G10" s="50">
        <v>15888.082461</v>
      </c>
      <c r="H10">
        <v>24637842</v>
      </c>
      <c r="I10">
        <v>2923696</v>
      </c>
      <c r="J10" s="50">
        <v>7363.2321869999996</v>
      </c>
      <c r="K10" s="50">
        <v>1628.6172710000001</v>
      </c>
      <c r="L10" s="50">
        <v>36.816161000000001</v>
      </c>
      <c r="M10" s="50">
        <v>8.1430860000000003</v>
      </c>
      <c r="N10" s="50">
        <v>1</v>
      </c>
      <c r="O10" s="50">
        <v>0.95512600000000003</v>
      </c>
      <c r="P10" s="50">
        <v>0.27709299999999998</v>
      </c>
      <c r="Q10" s="50">
        <v>1.1516150000000001</v>
      </c>
      <c r="R10" s="50">
        <v>2.8409</v>
      </c>
      <c r="S10" s="50">
        <v>2.9317090000000001</v>
      </c>
    </row>
    <row r="11" spans="1:19" x14ac:dyDescent="0.2">
      <c r="A11" t="s">
        <v>45</v>
      </c>
      <c r="B11" t="s">
        <v>508</v>
      </c>
      <c r="C11">
        <v>49882529</v>
      </c>
      <c r="D11" s="50">
        <v>0.50110600000000005</v>
      </c>
      <c r="E11" s="50">
        <v>0.832839</v>
      </c>
      <c r="F11" s="50">
        <v>9389.5791040000004</v>
      </c>
      <c r="G11" s="50">
        <v>15858.954524000001</v>
      </c>
      <c r="H11">
        <v>21659460</v>
      </c>
      <c r="I11">
        <v>2710462</v>
      </c>
      <c r="J11" s="50">
        <v>6430.10977</v>
      </c>
      <c r="K11" s="50">
        <v>1495.7731670000001</v>
      </c>
      <c r="L11" s="50">
        <v>32.150548999999998</v>
      </c>
      <c r="M11" s="50">
        <v>7.478866</v>
      </c>
      <c r="N11" s="50">
        <v>0.999919</v>
      </c>
      <c r="O11" s="50">
        <v>0.93135599999999996</v>
      </c>
      <c r="P11" s="50">
        <v>0.34807500000000002</v>
      </c>
      <c r="Q11" s="50">
        <v>1.2592490000000001</v>
      </c>
      <c r="R11" s="50">
        <v>2.591736</v>
      </c>
      <c r="S11" s="50">
        <v>2.6780689999999998</v>
      </c>
    </row>
    <row r="12" spans="1:19" x14ac:dyDescent="0.2">
      <c r="A12" t="s">
        <v>46</v>
      </c>
      <c r="B12" t="s">
        <v>509</v>
      </c>
      <c r="C12">
        <v>59881445</v>
      </c>
      <c r="D12" s="50">
        <v>0.49227900000000002</v>
      </c>
      <c r="E12" s="50">
        <v>0.83437899999999998</v>
      </c>
      <c r="F12" s="50">
        <v>9106.9669950000007</v>
      </c>
      <c r="G12" s="50">
        <v>15668.602854999999</v>
      </c>
      <c r="H12">
        <v>23920164</v>
      </c>
      <c r="I12">
        <v>3352970</v>
      </c>
      <c r="J12" s="50">
        <v>6960.7547100000002</v>
      </c>
      <c r="K12" s="50">
        <v>1853.6955720000001</v>
      </c>
      <c r="L12" s="50">
        <v>34.803773999999997</v>
      </c>
      <c r="M12" s="50">
        <v>9.268478</v>
      </c>
      <c r="N12" s="50">
        <v>0.999919</v>
      </c>
      <c r="O12" s="50">
        <v>0.97480500000000003</v>
      </c>
      <c r="P12" s="50">
        <v>0.18337800000000001</v>
      </c>
      <c r="Q12" s="50">
        <v>0.94820499999999996</v>
      </c>
      <c r="R12" s="50">
        <v>3.0619000000000001</v>
      </c>
      <c r="S12" s="50">
        <v>3.1762419999999998</v>
      </c>
    </row>
    <row r="13" spans="1:19" x14ac:dyDescent="0.2">
      <c r="A13" t="s">
        <v>47</v>
      </c>
      <c r="B13" t="s">
        <v>510</v>
      </c>
      <c r="C13">
        <v>73576473</v>
      </c>
      <c r="D13" s="50">
        <v>0.48241299999999998</v>
      </c>
      <c r="E13" s="50">
        <v>0.82715799999999995</v>
      </c>
      <c r="F13" s="50">
        <v>9121.6568339999994</v>
      </c>
      <c r="G13" s="50">
        <v>15711.853526000001</v>
      </c>
      <c r="H13">
        <v>32021822</v>
      </c>
      <c r="I13">
        <v>4493404</v>
      </c>
      <c r="J13" s="50">
        <v>8871.7883700000002</v>
      </c>
      <c r="K13" s="50">
        <v>2416.2476539999998</v>
      </c>
      <c r="L13" s="50">
        <v>44.358941999999999</v>
      </c>
      <c r="M13" s="50">
        <v>12.081238000000001</v>
      </c>
      <c r="N13" s="50">
        <v>1</v>
      </c>
      <c r="O13" s="50">
        <v>0.987201</v>
      </c>
      <c r="P13" s="50">
        <v>0.33657599999999999</v>
      </c>
      <c r="Q13" s="50">
        <v>1.2181869999999999</v>
      </c>
      <c r="R13" s="50">
        <v>2.1500949999999999</v>
      </c>
      <c r="S13" s="50">
        <v>2.4498630000000001</v>
      </c>
    </row>
    <row r="14" spans="1:19" x14ac:dyDescent="0.2">
      <c r="A14" t="s">
        <v>48</v>
      </c>
      <c r="B14" t="s">
        <v>511</v>
      </c>
      <c r="C14">
        <v>67926103</v>
      </c>
      <c r="D14" s="50">
        <v>0.492697</v>
      </c>
      <c r="E14" s="50">
        <v>0.82857700000000001</v>
      </c>
      <c r="F14" s="50">
        <v>8333.3401580000009</v>
      </c>
      <c r="G14" s="50">
        <v>14604.382457</v>
      </c>
      <c r="H14">
        <v>31174682</v>
      </c>
      <c r="I14">
        <v>3990398</v>
      </c>
      <c r="J14" s="50">
        <v>9060.7770660000006</v>
      </c>
      <c r="K14" s="50">
        <v>2216.1306709999999</v>
      </c>
      <c r="L14" s="50">
        <v>45.303885000000001</v>
      </c>
      <c r="M14" s="50">
        <v>11.080653</v>
      </c>
      <c r="N14" s="50">
        <v>0.99976799999999999</v>
      </c>
      <c r="O14" s="50">
        <v>0.98090699999999997</v>
      </c>
      <c r="P14" s="50">
        <v>0.88261500000000004</v>
      </c>
      <c r="Q14" s="50">
        <v>2.1215820000000001</v>
      </c>
      <c r="R14" s="50">
        <v>2.3468460000000002</v>
      </c>
      <c r="S14" s="50">
        <v>3.020737</v>
      </c>
    </row>
    <row r="15" spans="1:19" x14ac:dyDescent="0.2">
      <c r="A15" t="s">
        <v>31</v>
      </c>
      <c r="B15" t="s">
        <v>521</v>
      </c>
      <c r="C15">
        <v>45244267</v>
      </c>
      <c r="D15" s="50">
        <v>0.51133399999999996</v>
      </c>
      <c r="E15" s="50">
        <v>0.83816100000000004</v>
      </c>
      <c r="F15" s="50">
        <v>9584.1008689999999</v>
      </c>
      <c r="G15" s="50">
        <v>15997.657757000001</v>
      </c>
      <c r="H15">
        <v>22002666</v>
      </c>
      <c r="I15">
        <v>2213220</v>
      </c>
      <c r="J15" s="50">
        <v>6692.3049129999999</v>
      </c>
      <c r="K15" s="50">
        <v>1238.333795</v>
      </c>
      <c r="L15" s="50">
        <v>33.461525000000002</v>
      </c>
      <c r="M15" s="50">
        <v>6.1916690000000001</v>
      </c>
      <c r="N15" s="50">
        <v>0.99995999999999996</v>
      </c>
      <c r="O15" s="50">
        <v>0.79823999999999995</v>
      </c>
      <c r="P15" s="50">
        <v>0.371888</v>
      </c>
      <c r="Q15" s="50">
        <v>1.226286</v>
      </c>
      <c r="R15" s="50">
        <v>2.5401790000000002</v>
      </c>
      <c r="S15" s="50">
        <v>2.8817699999999999</v>
      </c>
    </row>
    <row r="16" spans="1:19" x14ac:dyDescent="0.2">
      <c r="A16" t="s">
        <v>49</v>
      </c>
      <c r="B16" t="s">
        <v>513</v>
      </c>
      <c r="C16">
        <v>39700998</v>
      </c>
      <c r="D16" s="50">
        <v>0.51939000000000002</v>
      </c>
      <c r="E16" s="50">
        <v>0.83974499999999996</v>
      </c>
      <c r="F16" s="50">
        <v>9774.3900420000009</v>
      </c>
      <c r="G16" s="50">
        <v>15939.448221000001</v>
      </c>
      <c r="H16">
        <v>21479796</v>
      </c>
      <c r="I16">
        <v>2013272</v>
      </c>
      <c r="J16" s="50">
        <v>6551.9928579999996</v>
      </c>
      <c r="K16" s="50">
        <v>1120.7158469999999</v>
      </c>
      <c r="L16" s="50">
        <v>32.759963999999997</v>
      </c>
      <c r="M16" s="50">
        <v>5.6035789999999999</v>
      </c>
      <c r="N16" s="50">
        <v>0.99990900000000005</v>
      </c>
      <c r="O16" s="50">
        <v>0.68354099999999995</v>
      </c>
      <c r="P16" s="50">
        <v>0.43124299999999999</v>
      </c>
      <c r="Q16" s="50">
        <v>1.4501200000000001</v>
      </c>
      <c r="R16" s="50">
        <v>2.3752939999999998</v>
      </c>
      <c r="S16" s="50">
        <v>2.6718839999999999</v>
      </c>
    </row>
    <row r="17" spans="1:19" x14ac:dyDescent="0.2">
      <c r="A17" t="s">
        <v>50</v>
      </c>
      <c r="B17" t="s">
        <v>514</v>
      </c>
      <c r="C17">
        <v>52585218</v>
      </c>
      <c r="D17" s="50">
        <v>0.49563800000000002</v>
      </c>
      <c r="E17" s="50">
        <v>0.81989100000000004</v>
      </c>
      <c r="F17" s="50">
        <v>9294.8871830000007</v>
      </c>
      <c r="G17" s="50">
        <v>15505.18727</v>
      </c>
      <c r="H17">
        <v>23779828</v>
      </c>
      <c r="I17">
        <v>2963502</v>
      </c>
      <c r="J17" s="50">
        <v>6847.9172230000004</v>
      </c>
      <c r="K17" s="50">
        <v>1599.2402990000001</v>
      </c>
      <c r="L17" s="50">
        <v>34.239586000000003</v>
      </c>
      <c r="M17" s="50">
        <v>7.9962010000000001</v>
      </c>
      <c r="N17" s="50">
        <v>0.99992899999999996</v>
      </c>
      <c r="O17" s="50">
        <v>0.95101500000000005</v>
      </c>
      <c r="P17" s="50">
        <v>0.35625099999999998</v>
      </c>
      <c r="Q17" s="50">
        <v>1.3386480000000001</v>
      </c>
      <c r="R17" s="50">
        <v>2.273717</v>
      </c>
      <c r="S17" s="50">
        <v>2.492686</v>
      </c>
    </row>
    <row r="18" spans="1:19" x14ac:dyDescent="0.2">
      <c r="A18" t="s">
        <v>51</v>
      </c>
      <c r="B18" t="s">
        <v>515</v>
      </c>
      <c r="C18">
        <v>47531711</v>
      </c>
      <c r="D18" s="50">
        <v>0.50616099999999997</v>
      </c>
      <c r="E18" s="50">
        <v>0.82590799999999998</v>
      </c>
      <c r="F18" s="50">
        <v>9356.4671450000005</v>
      </c>
      <c r="G18" s="50">
        <v>15459.065166</v>
      </c>
      <c r="H18">
        <v>22644020</v>
      </c>
      <c r="I18">
        <v>2353180</v>
      </c>
      <c r="J18" s="50">
        <v>6710.6426469999997</v>
      </c>
      <c r="K18" s="50">
        <v>1288.5241900000001</v>
      </c>
      <c r="L18" s="50">
        <v>33.553213</v>
      </c>
      <c r="M18" s="50">
        <v>6.4426209999999999</v>
      </c>
      <c r="N18" s="50">
        <v>0.99990900000000005</v>
      </c>
      <c r="O18" s="50">
        <v>0.83312299999999995</v>
      </c>
      <c r="P18" s="50">
        <v>0.43825599999999998</v>
      </c>
      <c r="Q18" s="50">
        <v>1.443009</v>
      </c>
      <c r="R18" s="50">
        <v>2.3034949999999998</v>
      </c>
      <c r="S18" s="50">
        <v>2.6869160000000001</v>
      </c>
    </row>
    <row r="19" spans="1:19" x14ac:dyDescent="0.2">
      <c r="A19" t="s">
        <v>52</v>
      </c>
      <c r="B19" t="s">
        <v>516</v>
      </c>
      <c r="C19">
        <v>58554340</v>
      </c>
      <c r="D19" s="50">
        <v>0.46118999999999999</v>
      </c>
      <c r="E19" s="50">
        <v>0.83330199999999999</v>
      </c>
      <c r="F19" s="50">
        <v>8674.6880600000004</v>
      </c>
      <c r="G19" s="50">
        <v>15828.589939</v>
      </c>
      <c r="H19">
        <v>27137178</v>
      </c>
      <c r="I19">
        <v>3000810</v>
      </c>
      <c r="J19" s="50">
        <v>7231.5484649999999</v>
      </c>
      <c r="K19" s="50">
        <v>1645.1802929999999</v>
      </c>
      <c r="L19" s="50">
        <v>36.157741999999999</v>
      </c>
      <c r="M19" s="50">
        <v>8.2259010000000004</v>
      </c>
      <c r="N19" s="50">
        <v>0.99993900000000002</v>
      </c>
      <c r="O19" s="50">
        <v>0.95581300000000002</v>
      </c>
      <c r="P19" s="50">
        <v>0.370811</v>
      </c>
      <c r="Q19" s="50">
        <v>1.3088470000000001</v>
      </c>
      <c r="R19" s="50">
        <v>2.3438460000000001</v>
      </c>
      <c r="S19" s="50">
        <v>2.5292789999999998</v>
      </c>
    </row>
    <row r="20" spans="1:19" x14ac:dyDescent="0.2">
      <c r="A20" t="s">
        <v>53</v>
      </c>
      <c r="B20" t="s">
        <v>517</v>
      </c>
      <c r="C20">
        <v>71668009</v>
      </c>
      <c r="D20" s="50">
        <v>0.47397899999999998</v>
      </c>
      <c r="E20" s="50">
        <v>0.81569800000000003</v>
      </c>
      <c r="F20" s="50">
        <v>7899.6745019999998</v>
      </c>
      <c r="G20" s="50">
        <v>14246.712518</v>
      </c>
      <c r="H20">
        <v>31492532</v>
      </c>
      <c r="I20">
        <v>3948550</v>
      </c>
      <c r="J20" s="50">
        <v>8721.6438589999998</v>
      </c>
      <c r="K20" s="50">
        <v>2158.8714399999999</v>
      </c>
      <c r="L20" s="50">
        <v>43.608218999999998</v>
      </c>
      <c r="M20" s="50">
        <v>10.794357</v>
      </c>
      <c r="N20" s="50">
        <v>0.99979799999999996</v>
      </c>
      <c r="O20" s="50">
        <v>0.98002800000000001</v>
      </c>
      <c r="P20" s="50">
        <v>1.2024360000000001</v>
      </c>
      <c r="Q20" s="50">
        <v>2.5281500000000001</v>
      </c>
      <c r="R20" s="50">
        <v>1.8417049999999999</v>
      </c>
      <c r="S20" s="50">
        <v>2.7482799999999998</v>
      </c>
    </row>
    <row r="21" spans="1:19" x14ac:dyDescent="0.2">
      <c r="A21" t="s">
        <v>54</v>
      </c>
      <c r="B21" t="s">
        <v>518</v>
      </c>
      <c r="C21">
        <v>50773858</v>
      </c>
      <c r="D21" s="50">
        <v>0.53320000000000001</v>
      </c>
      <c r="E21" s="50">
        <v>0.84003300000000003</v>
      </c>
      <c r="F21" s="50">
        <v>10045.110866999999</v>
      </c>
      <c r="G21" s="50">
        <v>15895.070201</v>
      </c>
      <c r="H21">
        <v>22449144</v>
      </c>
      <c r="I21">
        <v>2239214</v>
      </c>
      <c r="J21" s="50">
        <v>7023.2670600000001</v>
      </c>
      <c r="K21" s="50">
        <v>1242.3824569999999</v>
      </c>
      <c r="L21" s="50">
        <v>35.116334999999999</v>
      </c>
      <c r="M21" s="50">
        <v>6.2119119999999999</v>
      </c>
      <c r="N21" s="50">
        <v>1</v>
      </c>
      <c r="O21" s="50">
        <v>0.80710999999999999</v>
      </c>
      <c r="P21" s="50">
        <v>0.38079800000000003</v>
      </c>
      <c r="Q21" s="50">
        <v>1.2479359999999999</v>
      </c>
      <c r="R21" s="50">
        <v>2.175983</v>
      </c>
      <c r="S21" s="50">
        <v>2.6190060000000002</v>
      </c>
    </row>
    <row r="22" spans="1:19" x14ac:dyDescent="0.2">
      <c r="A22" t="s">
        <v>55</v>
      </c>
      <c r="B22" t="s">
        <v>519</v>
      </c>
      <c r="C22">
        <v>63984932</v>
      </c>
      <c r="D22" s="50">
        <v>0.49353200000000003</v>
      </c>
      <c r="E22" s="50">
        <v>0.83046699999999996</v>
      </c>
      <c r="F22" s="50">
        <v>9303.5547889999998</v>
      </c>
      <c r="G22" s="50">
        <v>15752.422463999999</v>
      </c>
      <c r="H22">
        <v>25275030</v>
      </c>
      <c r="I22">
        <v>3576536</v>
      </c>
      <c r="J22" s="50">
        <v>7174.9160510000002</v>
      </c>
      <c r="K22" s="50">
        <v>1922.7257070000001</v>
      </c>
      <c r="L22" s="50">
        <v>35.874580000000002</v>
      </c>
      <c r="M22" s="50">
        <v>9.6136289999999995</v>
      </c>
      <c r="N22" s="50">
        <v>0.99997999999999998</v>
      </c>
      <c r="O22" s="50">
        <v>0.97659300000000004</v>
      </c>
      <c r="P22" s="50">
        <v>0.171818</v>
      </c>
      <c r="Q22" s="50">
        <v>0.90223699999999996</v>
      </c>
      <c r="R22" s="50">
        <v>2.9011010000000002</v>
      </c>
      <c r="S22" s="50">
        <v>2.998923</v>
      </c>
    </row>
    <row r="23" spans="1:19" x14ac:dyDescent="0.2">
      <c r="A23" t="s">
        <v>56</v>
      </c>
      <c r="B23" t="s">
        <v>520</v>
      </c>
      <c r="C23">
        <v>48400370</v>
      </c>
      <c r="D23" s="50">
        <v>0.52227999999999997</v>
      </c>
      <c r="E23" s="50">
        <v>0.84576600000000002</v>
      </c>
      <c r="F23" s="50">
        <v>9724.754406</v>
      </c>
      <c r="G23" s="50">
        <v>15839.761074</v>
      </c>
      <c r="H23">
        <v>22226686</v>
      </c>
      <c r="I23">
        <v>2650480</v>
      </c>
      <c r="J23" s="50">
        <v>6808.0782310000004</v>
      </c>
      <c r="K23" s="50">
        <v>1488.9908579999999</v>
      </c>
      <c r="L23" s="50">
        <v>34.040391</v>
      </c>
      <c r="M23" s="50">
        <v>7.4449540000000001</v>
      </c>
      <c r="N23" s="50">
        <v>0.99999000000000005</v>
      </c>
      <c r="O23" s="50">
        <v>0.92794100000000002</v>
      </c>
      <c r="P23" s="50">
        <v>0.44276599999999999</v>
      </c>
      <c r="Q23" s="50">
        <v>1.347021</v>
      </c>
      <c r="R23" s="50">
        <v>2.153505</v>
      </c>
      <c r="S23" s="50">
        <v>2.6919040000000001</v>
      </c>
    </row>
    <row r="24" spans="1:19" x14ac:dyDescent="0.2">
      <c r="A24" t="s">
        <v>32</v>
      </c>
      <c r="B24" t="s">
        <v>524</v>
      </c>
      <c r="C24">
        <v>49147270</v>
      </c>
      <c r="D24" s="50">
        <v>0.50534999999999997</v>
      </c>
      <c r="E24" s="50">
        <v>0.83502200000000004</v>
      </c>
      <c r="F24" s="50">
        <v>9418.8151419999995</v>
      </c>
      <c r="G24" s="50">
        <v>15809.094682999999</v>
      </c>
      <c r="H24">
        <v>22106618</v>
      </c>
      <c r="I24">
        <v>2574204</v>
      </c>
      <c r="J24" s="50">
        <v>6616.4224910000003</v>
      </c>
      <c r="K24" s="50">
        <v>1429.1372369999999</v>
      </c>
      <c r="L24" s="50">
        <v>33.082112000000002</v>
      </c>
      <c r="M24" s="50">
        <v>7.1456860000000004</v>
      </c>
      <c r="N24" s="50">
        <v>0.99994899999999998</v>
      </c>
      <c r="O24" s="50">
        <v>0.90818200000000004</v>
      </c>
      <c r="P24" s="50">
        <v>0.33350099999999999</v>
      </c>
      <c r="Q24" s="50">
        <v>1.195012</v>
      </c>
      <c r="R24" s="50">
        <v>2.3828100000000001</v>
      </c>
      <c r="S24" s="50">
        <v>2.8158620000000001</v>
      </c>
    </row>
    <row r="25" spans="1:19" x14ac:dyDescent="0.2">
      <c r="A25" t="s">
        <v>57</v>
      </c>
      <c r="B25" t="s">
        <v>522</v>
      </c>
      <c r="C25">
        <v>66484463</v>
      </c>
      <c r="D25" s="50">
        <v>0.47255999999999998</v>
      </c>
      <c r="E25" s="50">
        <v>0.80622099999999997</v>
      </c>
      <c r="F25" s="50">
        <v>8774.6620170000006</v>
      </c>
      <c r="G25" s="50">
        <v>15048.388881999999</v>
      </c>
      <c r="H25">
        <v>24544438</v>
      </c>
      <c r="I25">
        <v>4115158</v>
      </c>
      <c r="J25" s="50">
        <v>6723.1737160000002</v>
      </c>
      <c r="K25" s="50">
        <v>2172.9939490000002</v>
      </c>
      <c r="L25" s="50">
        <v>33.615869000000004</v>
      </c>
      <c r="M25" s="50">
        <v>10.86497</v>
      </c>
      <c r="N25" s="50">
        <v>0.99995999999999996</v>
      </c>
      <c r="O25" s="50">
        <v>0.982927</v>
      </c>
      <c r="P25" s="50">
        <v>0.15467400000000001</v>
      </c>
      <c r="Q25" s="50">
        <v>0.81547099999999995</v>
      </c>
      <c r="R25" s="50">
        <v>2.8291870000000001</v>
      </c>
      <c r="S25" s="50">
        <v>3.06331</v>
      </c>
    </row>
    <row r="26" spans="1:19" x14ac:dyDescent="0.2">
      <c r="A26" t="s">
        <v>58</v>
      </c>
      <c r="B26" t="s">
        <v>523</v>
      </c>
      <c r="C26">
        <v>56350512</v>
      </c>
      <c r="D26" s="50">
        <v>0.48721799999999998</v>
      </c>
      <c r="E26" s="50">
        <v>0.8306</v>
      </c>
      <c r="F26" s="50">
        <v>9042.9481489999998</v>
      </c>
      <c r="G26" s="50">
        <v>15550.333026</v>
      </c>
      <c r="H26">
        <v>24216558</v>
      </c>
      <c r="I26">
        <v>3089280</v>
      </c>
      <c r="J26" s="50">
        <v>6956.725434</v>
      </c>
      <c r="K26" s="50">
        <v>1711.4419479999999</v>
      </c>
      <c r="L26" s="50">
        <v>34.783627000000003</v>
      </c>
      <c r="M26" s="50">
        <v>8.5572099999999995</v>
      </c>
      <c r="N26" s="50">
        <v>1</v>
      </c>
      <c r="O26" s="50">
        <v>0.96413700000000002</v>
      </c>
      <c r="P26" s="50">
        <v>0.32440000000000002</v>
      </c>
      <c r="Q26" s="50">
        <v>1.179932</v>
      </c>
      <c r="R26" s="50">
        <v>2.4662069999999998</v>
      </c>
      <c r="S26" s="50">
        <v>2.9188679999999998</v>
      </c>
    </row>
    <row r="27" spans="1:19" x14ac:dyDescent="0.2">
      <c r="A27" t="s">
        <v>33</v>
      </c>
      <c r="B27" t="s">
        <v>525</v>
      </c>
      <c r="C27">
        <v>54095583</v>
      </c>
      <c r="D27" s="50">
        <v>0.50640099999999999</v>
      </c>
      <c r="E27" s="50">
        <v>0.82129600000000003</v>
      </c>
      <c r="F27" s="50">
        <v>9473.9539640000003</v>
      </c>
      <c r="G27" s="50">
        <v>15589.230163</v>
      </c>
      <c r="H27">
        <v>25467586</v>
      </c>
      <c r="I27">
        <v>2747238</v>
      </c>
      <c r="J27" s="50">
        <v>7660.3531400000002</v>
      </c>
      <c r="K27" s="50">
        <v>1507.0566530000001</v>
      </c>
      <c r="L27" s="50">
        <v>38.301766000000001</v>
      </c>
      <c r="M27" s="50">
        <v>7.5352829999999997</v>
      </c>
      <c r="N27" s="50">
        <v>0.99997000000000003</v>
      </c>
      <c r="O27" s="50">
        <v>0.92751700000000004</v>
      </c>
      <c r="P27" s="50">
        <v>0.254496</v>
      </c>
      <c r="Q27" s="50">
        <v>1.0176700000000001</v>
      </c>
      <c r="R27" s="50">
        <v>2.949141</v>
      </c>
      <c r="S27" s="50">
        <v>3.1743060000000001</v>
      </c>
    </row>
    <row r="28" spans="1:19" x14ac:dyDescent="0.2">
      <c r="A28" t="s">
        <v>34</v>
      </c>
      <c r="B28" t="s">
        <v>526</v>
      </c>
      <c r="C28">
        <v>50490936</v>
      </c>
      <c r="D28" s="50">
        <v>0.51025299999999996</v>
      </c>
      <c r="E28" s="50">
        <v>0.83759499999999998</v>
      </c>
      <c r="F28" s="50">
        <v>9489.0390200000002</v>
      </c>
      <c r="G28" s="50">
        <v>15818.950042</v>
      </c>
      <c r="H28">
        <v>23272446</v>
      </c>
      <c r="I28">
        <v>2660884</v>
      </c>
      <c r="J28" s="50">
        <v>7017.2073769999997</v>
      </c>
      <c r="K28" s="50">
        <v>1484.2682520000001</v>
      </c>
      <c r="L28" s="50">
        <v>35.086036999999997</v>
      </c>
      <c r="M28" s="50">
        <v>7.421341</v>
      </c>
      <c r="N28" s="50">
        <v>0.99997000000000003</v>
      </c>
      <c r="O28" s="50">
        <v>0.92247599999999996</v>
      </c>
      <c r="P28" s="50">
        <v>0.23833399999999999</v>
      </c>
      <c r="Q28" s="50">
        <v>1.1104609999999999</v>
      </c>
      <c r="R28" s="50">
        <v>2.9740120000000001</v>
      </c>
      <c r="S28" s="50">
        <v>3.219436</v>
      </c>
    </row>
    <row r="29" spans="1:19" x14ac:dyDescent="0.2">
      <c r="A29" t="s">
        <v>35</v>
      </c>
      <c r="B29" t="s">
        <v>527</v>
      </c>
      <c r="C29">
        <v>63104090</v>
      </c>
      <c r="D29" s="50">
        <v>0.50678400000000001</v>
      </c>
      <c r="E29" s="50">
        <v>0.83355999999999997</v>
      </c>
      <c r="F29" s="50">
        <v>9470.7903029999998</v>
      </c>
      <c r="G29" s="50">
        <v>15758.787165</v>
      </c>
      <c r="H29">
        <v>26693638</v>
      </c>
      <c r="I29">
        <v>3131746</v>
      </c>
      <c r="J29" s="50">
        <v>8028.869874</v>
      </c>
      <c r="K29" s="50">
        <v>1739.059209</v>
      </c>
      <c r="L29" s="50">
        <v>40.144348999999998</v>
      </c>
      <c r="M29" s="50">
        <v>8.6952960000000008</v>
      </c>
      <c r="N29" s="50">
        <v>0.99999000000000005</v>
      </c>
      <c r="O29" s="50">
        <v>0.96610700000000005</v>
      </c>
      <c r="P29" s="50">
        <v>0.31787500000000002</v>
      </c>
      <c r="Q29" s="50">
        <v>1.165292</v>
      </c>
      <c r="R29" s="50">
        <v>2.4432640000000001</v>
      </c>
      <c r="S29" s="50">
        <v>2.6806179999999999</v>
      </c>
    </row>
    <row r="30" spans="1:19" x14ac:dyDescent="0.2">
      <c r="A30" t="s">
        <v>36</v>
      </c>
      <c r="B30" t="s">
        <v>528</v>
      </c>
      <c r="C30">
        <v>53830844</v>
      </c>
      <c r="D30" s="50">
        <v>0.49419800000000003</v>
      </c>
      <c r="E30" s="50">
        <v>0.82704</v>
      </c>
      <c r="F30" s="50">
        <v>9160.84584</v>
      </c>
      <c r="G30" s="50">
        <v>15482.916827999999</v>
      </c>
      <c r="H30">
        <v>24436924</v>
      </c>
      <c r="I30">
        <v>2887136</v>
      </c>
      <c r="J30" s="50">
        <v>7241.4703250000002</v>
      </c>
      <c r="K30" s="50">
        <v>1620.175737</v>
      </c>
      <c r="L30" s="50">
        <v>36.207352</v>
      </c>
      <c r="M30" s="50">
        <v>8.1008790000000008</v>
      </c>
      <c r="N30" s="50">
        <v>0.99982800000000005</v>
      </c>
      <c r="O30" s="50">
        <v>0.95211599999999996</v>
      </c>
      <c r="P30" s="50">
        <v>0.43043900000000002</v>
      </c>
      <c r="Q30" s="50">
        <v>1.4433069999999999</v>
      </c>
      <c r="R30" s="50">
        <v>2.4446349999999999</v>
      </c>
      <c r="S30" s="50">
        <v>2.7770410000000001</v>
      </c>
    </row>
    <row r="31" spans="1:19" x14ac:dyDescent="0.2">
      <c r="A31" t="s">
        <v>37</v>
      </c>
      <c r="B31" t="s">
        <v>529</v>
      </c>
      <c r="C31">
        <v>54867617</v>
      </c>
      <c r="D31" s="50">
        <v>0.501942</v>
      </c>
      <c r="E31" s="50">
        <v>0.83886700000000003</v>
      </c>
      <c r="F31" s="50">
        <v>9299.4951639999999</v>
      </c>
      <c r="G31" s="50">
        <v>15710.593140000001</v>
      </c>
      <c r="H31">
        <v>22282476</v>
      </c>
      <c r="I31">
        <v>2877640</v>
      </c>
      <c r="J31" s="50">
        <v>6635.511501</v>
      </c>
      <c r="K31" s="50">
        <v>1613.405096</v>
      </c>
      <c r="L31" s="50">
        <v>33.177557999999998</v>
      </c>
      <c r="M31" s="50">
        <v>8.0670249999999992</v>
      </c>
      <c r="N31" s="50">
        <v>0.99986900000000001</v>
      </c>
      <c r="O31" s="50">
        <v>0.95393399999999995</v>
      </c>
      <c r="P31" s="50">
        <v>0.19354499999999999</v>
      </c>
      <c r="Q31" s="50">
        <v>1.0207569999999999</v>
      </c>
      <c r="R31" s="50">
        <v>3.2575029999999998</v>
      </c>
      <c r="S31" s="50">
        <v>3.2613569999999998</v>
      </c>
    </row>
    <row r="32" spans="1:19" x14ac:dyDescent="0.2">
      <c r="A32" t="s">
        <v>38</v>
      </c>
      <c r="B32" t="s">
        <v>530</v>
      </c>
      <c r="C32">
        <v>60605855</v>
      </c>
      <c r="D32" s="50">
        <v>0.50655799999999995</v>
      </c>
      <c r="E32" s="50">
        <v>0.83619699999999997</v>
      </c>
      <c r="F32" s="50">
        <v>9319.9236409999994</v>
      </c>
      <c r="G32" s="50">
        <v>15654.169191000001</v>
      </c>
      <c r="H32">
        <v>22764620</v>
      </c>
      <c r="I32">
        <v>2810930</v>
      </c>
      <c r="J32" s="50">
        <v>6930.8989890000003</v>
      </c>
      <c r="K32" s="50">
        <v>1583.688046</v>
      </c>
      <c r="L32" s="50">
        <v>34.654494999999997</v>
      </c>
      <c r="M32" s="50">
        <v>7.9184400000000004</v>
      </c>
      <c r="N32" s="50">
        <v>0.99997000000000003</v>
      </c>
      <c r="O32" s="50">
        <v>0.95065100000000002</v>
      </c>
      <c r="P32" s="50">
        <v>0.34279599999999999</v>
      </c>
      <c r="Q32" s="50">
        <v>1.2096039999999999</v>
      </c>
      <c r="R32" s="50">
        <v>2.5988699999999998</v>
      </c>
      <c r="S32" s="50">
        <v>3.0037759999999998</v>
      </c>
    </row>
    <row r="33" spans="1:19" x14ac:dyDescent="0.2">
      <c r="A33" t="s">
        <v>0</v>
      </c>
      <c r="B33" t="s">
        <v>540</v>
      </c>
      <c r="C33">
        <v>49536921</v>
      </c>
      <c r="D33" s="50">
        <v>0.52168700000000001</v>
      </c>
      <c r="E33" s="50">
        <v>0.84237399999999996</v>
      </c>
      <c r="F33" s="50">
        <v>9919.5596690000002</v>
      </c>
      <c r="G33" s="50">
        <v>16152.525981999999</v>
      </c>
      <c r="H33">
        <v>22094830</v>
      </c>
      <c r="I33">
        <v>2719968</v>
      </c>
      <c r="J33" s="50">
        <v>6780.4698500000004</v>
      </c>
      <c r="K33" s="50">
        <v>1518.1849500000001</v>
      </c>
      <c r="L33" s="50">
        <v>33.902349000000001</v>
      </c>
      <c r="M33" s="50">
        <v>7.5909250000000004</v>
      </c>
      <c r="N33" s="50">
        <v>1</v>
      </c>
      <c r="O33" s="50">
        <v>0.93149700000000002</v>
      </c>
      <c r="P33" s="50">
        <v>0.49386600000000003</v>
      </c>
      <c r="Q33" s="50">
        <v>1.2829930000000001</v>
      </c>
      <c r="R33" s="50">
        <v>2.0192899999999998</v>
      </c>
      <c r="S33" s="50">
        <v>2.3543980000000002</v>
      </c>
    </row>
    <row r="34" spans="1:19" x14ac:dyDescent="0.2">
      <c r="A34" t="s">
        <v>7</v>
      </c>
      <c r="B34" t="s">
        <v>531</v>
      </c>
      <c r="C34">
        <v>50812666</v>
      </c>
      <c r="D34" s="50">
        <v>0.51509099999999997</v>
      </c>
      <c r="E34" s="50">
        <v>0.82090799999999997</v>
      </c>
      <c r="F34" s="50">
        <v>9715.1201239999991</v>
      </c>
      <c r="G34" s="50">
        <v>15568.141179</v>
      </c>
      <c r="H34">
        <v>22773686</v>
      </c>
      <c r="I34">
        <v>2260868</v>
      </c>
      <c r="J34" s="50">
        <v>6896.1396009999999</v>
      </c>
      <c r="K34" s="50">
        <v>1233.593177</v>
      </c>
      <c r="L34" s="50">
        <v>34.480697999999997</v>
      </c>
      <c r="M34" s="50">
        <v>6.1679659999999998</v>
      </c>
      <c r="N34" s="50">
        <v>1</v>
      </c>
      <c r="O34" s="50">
        <v>0.80193800000000004</v>
      </c>
      <c r="P34" s="50">
        <v>0.52202000000000004</v>
      </c>
      <c r="Q34" s="50">
        <v>1.4172450000000001</v>
      </c>
      <c r="R34" s="50">
        <v>1.9186369999999999</v>
      </c>
      <c r="S34" s="50">
        <v>2.3848959999999999</v>
      </c>
    </row>
    <row r="35" spans="1:19" x14ac:dyDescent="0.2">
      <c r="A35" t="s">
        <v>8</v>
      </c>
      <c r="B35" t="s">
        <v>532</v>
      </c>
      <c r="C35">
        <v>46372235</v>
      </c>
      <c r="D35" s="50">
        <v>0.50652299999999995</v>
      </c>
      <c r="E35" s="50">
        <v>0.84323599999999999</v>
      </c>
      <c r="F35" s="50">
        <v>9500.2620729999999</v>
      </c>
      <c r="G35" s="50">
        <v>15925.313392</v>
      </c>
      <c r="H35">
        <v>22011650</v>
      </c>
      <c r="I35">
        <v>2102736</v>
      </c>
      <c r="J35" s="50">
        <v>6557.8023009999997</v>
      </c>
      <c r="K35" s="50">
        <v>1180.0596129999999</v>
      </c>
      <c r="L35" s="50">
        <v>32.789012</v>
      </c>
      <c r="M35" s="50">
        <v>5.9002980000000003</v>
      </c>
      <c r="N35" s="50">
        <v>0.999919</v>
      </c>
      <c r="O35" s="50">
        <v>0.749699</v>
      </c>
      <c r="P35" s="50">
        <v>0.43512200000000001</v>
      </c>
      <c r="Q35" s="50">
        <v>1.375289</v>
      </c>
      <c r="R35" s="50">
        <v>2.1162190000000001</v>
      </c>
      <c r="S35" s="50">
        <v>2.5587059999999999</v>
      </c>
    </row>
    <row r="36" spans="1:19" x14ac:dyDescent="0.2">
      <c r="A36" t="s">
        <v>9</v>
      </c>
      <c r="B36" t="s">
        <v>533</v>
      </c>
      <c r="C36">
        <v>57630181</v>
      </c>
      <c r="D36" s="50">
        <v>0.52313699999999996</v>
      </c>
      <c r="E36" s="50">
        <v>0.81743699999999997</v>
      </c>
      <c r="F36" s="50">
        <v>9796.9549719999995</v>
      </c>
      <c r="G36" s="50">
        <v>15420.606653999999</v>
      </c>
      <c r="H36">
        <v>25524828</v>
      </c>
      <c r="I36">
        <v>2091706</v>
      </c>
      <c r="J36" s="50">
        <v>7983.4864580000003</v>
      </c>
      <c r="K36" s="50">
        <v>1153.9807149999999</v>
      </c>
      <c r="L36" s="50">
        <v>39.917431999999998</v>
      </c>
      <c r="M36" s="50">
        <v>5.7699040000000004</v>
      </c>
      <c r="N36" s="50">
        <v>0.99997999999999998</v>
      </c>
      <c r="O36" s="50">
        <v>0.71121000000000001</v>
      </c>
      <c r="P36" s="50">
        <v>0.58713700000000002</v>
      </c>
      <c r="Q36" s="50">
        <v>1.4976320000000001</v>
      </c>
      <c r="R36" s="50">
        <v>2.0847509999999998</v>
      </c>
      <c r="S36" s="50">
        <v>2.7133370000000001</v>
      </c>
    </row>
    <row r="37" spans="1:19" x14ac:dyDescent="0.2">
      <c r="A37" t="s">
        <v>10</v>
      </c>
      <c r="B37" t="s">
        <v>534</v>
      </c>
      <c r="C37">
        <v>63488925</v>
      </c>
      <c r="D37" s="50">
        <v>0.49362499999999998</v>
      </c>
      <c r="E37" s="50">
        <v>0.835619</v>
      </c>
      <c r="F37" s="50">
        <v>9271.2578909999993</v>
      </c>
      <c r="G37" s="50">
        <v>15766.181975</v>
      </c>
      <c r="H37">
        <v>23080458</v>
      </c>
      <c r="I37">
        <v>3151480</v>
      </c>
      <c r="J37" s="50">
        <v>6585.9824829999998</v>
      </c>
      <c r="K37" s="50">
        <v>1715.4649810000001</v>
      </c>
      <c r="L37" s="50">
        <v>32.929912000000002</v>
      </c>
      <c r="M37" s="50">
        <v>8.5773250000000001</v>
      </c>
      <c r="N37" s="50">
        <v>0.99993900000000002</v>
      </c>
      <c r="O37" s="50">
        <v>0.96726900000000005</v>
      </c>
      <c r="P37" s="50">
        <v>0.35852699999999998</v>
      </c>
      <c r="Q37" s="50">
        <v>1.0768500000000001</v>
      </c>
      <c r="R37" s="50">
        <v>2.1389589999999998</v>
      </c>
      <c r="S37" s="50">
        <v>2.5044979999999999</v>
      </c>
    </row>
    <row r="38" spans="1:19" x14ac:dyDescent="0.2">
      <c r="A38" t="s">
        <v>11</v>
      </c>
      <c r="B38" t="s">
        <v>535</v>
      </c>
      <c r="C38">
        <v>59746636</v>
      </c>
      <c r="D38" s="50">
        <v>0.48439199999999999</v>
      </c>
      <c r="E38" s="50">
        <v>0.82697399999999999</v>
      </c>
      <c r="F38" s="50">
        <v>9050.9127690000005</v>
      </c>
      <c r="G38" s="50">
        <v>15550.808129999999</v>
      </c>
      <c r="H38">
        <v>21565450</v>
      </c>
      <c r="I38">
        <v>3018970</v>
      </c>
      <c r="J38" s="50">
        <v>6065.3226020000002</v>
      </c>
      <c r="K38" s="50">
        <v>1634.1683619999999</v>
      </c>
      <c r="L38" s="50">
        <v>30.326612999999998</v>
      </c>
      <c r="M38" s="50">
        <v>8.1708420000000004</v>
      </c>
      <c r="N38" s="50">
        <v>0.99992899999999996</v>
      </c>
      <c r="O38" s="50">
        <v>0.95826800000000001</v>
      </c>
      <c r="P38" s="50">
        <v>0.363927</v>
      </c>
      <c r="Q38" s="50">
        <v>1.155454</v>
      </c>
      <c r="R38" s="50">
        <v>1.959565</v>
      </c>
      <c r="S38" s="50">
        <v>2.4698440000000002</v>
      </c>
    </row>
    <row r="39" spans="1:19" x14ac:dyDescent="0.2">
      <c r="A39" t="s">
        <v>12</v>
      </c>
      <c r="B39" t="s">
        <v>536</v>
      </c>
      <c r="C39">
        <v>59853639</v>
      </c>
      <c r="D39" s="50">
        <v>0.485489</v>
      </c>
      <c r="E39" s="50">
        <v>0.82706900000000005</v>
      </c>
      <c r="F39" s="50">
        <v>9101.0044300000009</v>
      </c>
      <c r="G39" s="50">
        <v>15601.688166</v>
      </c>
      <c r="H39">
        <v>23870162</v>
      </c>
      <c r="I39">
        <v>2954448</v>
      </c>
      <c r="J39" s="50">
        <v>6720.3300369999997</v>
      </c>
      <c r="K39" s="50">
        <v>1604.532514</v>
      </c>
      <c r="L39" s="50">
        <v>33.601649999999999</v>
      </c>
      <c r="M39" s="50">
        <v>8.0226629999999997</v>
      </c>
      <c r="N39" s="50">
        <v>0.99992899999999996</v>
      </c>
      <c r="O39" s="50">
        <v>0.95213599999999998</v>
      </c>
      <c r="P39" s="50">
        <v>0.31442700000000001</v>
      </c>
      <c r="Q39" s="50">
        <v>1.181079</v>
      </c>
      <c r="R39" s="50">
        <v>2.2011099999999999</v>
      </c>
      <c r="S39" s="50">
        <v>2.5937800000000002</v>
      </c>
    </row>
    <row r="40" spans="1:19" x14ac:dyDescent="0.2">
      <c r="A40" t="s">
        <v>13</v>
      </c>
      <c r="B40" t="s">
        <v>537</v>
      </c>
      <c r="C40">
        <v>57145075</v>
      </c>
      <c r="D40" s="50">
        <v>0.51074799999999998</v>
      </c>
      <c r="E40" s="50">
        <v>0.83071799999999996</v>
      </c>
      <c r="F40" s="50">
        <v>9555.6048759999994</v>
      </c>
      <c r="G40" s="50">
        <v>15656.658298</v>
      </c>
      <c r="H40">
        <v>21211542</v>
      </c>
      <c r="I40">
        <v>2168488</v>
      </c>
      <c r="J40" s="50">
        <v>6368.838315</v>
      </c>
      <c r="K40" s="50">
        <v>1195.287941</v>
      </c>
      <c r="L40" s="50">
        <v>31.844192</v>
      </c>
      <c r="M40" s="50">
        <v>5.9764400000000002</v>
      </c>
      <c r="N40" s="50">
        <v>0.99984799999999996</v>
      </c>
      <c r="O40" s="50">
        <v>0.76266</v>
      </c>
      <c r="P40" s="50">
        <v>0.17121800000000001</v>
      </c>
      <c r="Q40" s="50">
        <v>0.86081200000000002</v>
      </c>
      <c r="R40" s="50">
        <v>3.2620589999999998</v>
      </c>
      <c r="S40" s="50">
        <v>3.5835620000000001</v>
      </c>
    </row>
    <row r="41" spans="1:19" x14ac:dyDescent="0.2">
      <c r="A41" t="s">
        <v>14</v>
      </c>
      <c r="B41" t="s">
        <v>538</v>
      </c>
      <c r="C41">
        <v>54258947</v>
      </c>
      <c r="D41" s="50">
        <v>0.52274200000000004</v>
      </c>
      <c r="E41" s="50">
        <v>0.84056200000000003</v>
      </c>
      <c r="F41" s="50">
        <v>9936.7745429999995</v>
      </c>
      <c r="G41" s="50">
        <v>16064.007249</v>
      </c>
      <c r="H41">
        <v>22788046</v>
      </c>
      <c r="I41">
        <v>2163568</v>
      </c>
      <c r="J41" s="50">
        <v>7001.0282349999998</v>
      </c>
      <c r="K41" s="50">
        <v>1206.7496289999999</v>
      </c>
      <c r="L41" s="50">
        <v>35.005141000000002</v>
      </c>
      <c r="M41" s="50">
        <v>6.0337480000000001</v>
      </c>
      <c r="N41" s="50">
        <v>1</v>
      </c>
      <c r="O41" s="50">
        <v>0.77712700000000001</v>
      </c>
      <c r="P41" s="50">
        <v>0.27988400000000002</v>
      </c>
      <c r="Q41" s="50">
        <v>1.1788339999999999</v>
      </c>
      <c r="R41" s="50">
        <v>2.6246710000000002</v>
      </c>
      <c r="S41" s="50">
        <v>2.93357</v>
      </c>
    </row>
    <row r="42" spans="1:19" x14ac:dyDescent="0.2">
      <c r="A42" t="s">
        <v>115</v>
      </c>
      <c r="B42" t="s">
        <v>539</v>
      </c>
      <c r="C42">
        <v>52439256</v>
      </c>
      <c r="D42" s="50">
        <v>0.51822100000000004</v>
      </c>
      <c r="E42" s="50">
        <v>0.849302</v>
      </c>
      <c r="F42" s="50">
        <v>9822.9344500000007</v>
      </c>
      <c r="G42" s="50">
        <v>16167.820913</v>
      </c>
      <c r="H42">
        <v>22287380</v>
      </c>
      <c r="I42">
        <v>1961620</v>
      </c>
      <c r="J42" s="50">
        <v>6835.9339220000002</v>
      </c>
      <c r="K42" s="50">
        <v>1115.6122089999999</v>
      </c>
      <c r="L42" s="50">
        <v>34.179670000000002</v>
      </c>
      <c r="M42" s="50">
        <v>5.5780609999999999</v>
      </c>
      <c r="N42" s="50">
        <v>1</v>
      </c>
      <c r="O42" s="50">
        <v>0.67164000000000001</v>
      </c>
      <c r="P42" s="50">
        <v>0.48632799999999998</v>
      </c>
      <c r="Q42" s="50">
        <v>1.4150579999999999</v>
      </c>
      <c r="R42" s="50">
        <v>2.3271579999999998</v>
      </c>
      <c r="S42" s="50">
        <v>2.8292600000000001</v>
      </c>
    </row>
    <row r="43" spans="1:19" x14ac:dyDescent="0.2">
      <c r="A43" t="s">
        <v>1</v>
      </c>
      <c r="B43" t="s">
        <v>551</v>
      </c>
      <c r="C43">
        <v>52482370</v>
      </c>
      <c r="D43" s="50">
        <v>0.52235500000000001</v>
      </c>
      <c r="E43" s="50">
        <v>0.83415899999999998</v>
      </c>
      <c r="F43" s="50">
        <v>9794.9526979999991</v>
      </c>
      <c r="G43" s="50">
        <v>15791.395837</v>
      </c>
      <c r="H43">
        <v>22716422</v>
      </c>
      <c r="I43">
        <v>2347740</v>
      </c>
      <c r="J43" s="50">
        <v>7057.7792479999998</v>
      </c>
      <c r="K43" s="50">
        <v>1308.9500849999999</v>
      </c>
      <c r="L43" s="50">
        <v>35.288896000000001</v>
      </c>
      <c r="M43" s="50">
        <v>6.5447499999999996</v>
      </c>
      <c r="N43" s="50">
        <v>1</v>
      </c>
      <c r="O43" s="50">
        <v>0.85163999999999995</v>
      </c>
      <c r="P43" s="50">
        <v>0.51832900000000004</v>
      </c>
      <c r="Q43" s="50">
        <v>1.460348</v>
      </c>
      <c r="R43" s="50">
        <v>1.8811260000000001</v>
      </c>
      <c r="S43" s="50">
        <v>2.3674249999999999</v>
      </c>
    </row>
    <row r="44" spans="1:19" x14ac:dyDescent="0.2">
      <c r="A44" t="s">
        <v>15</v>
      </c>
      <c r="B44" t="s">
        <v>541</v>
      </c>
      <c r="C44">
        <v>50980783</v>
      </c>
      <c r="D44" s="50">
        <v>0.50065499999999996</v>
      </c>
      <c r="E44" s="50">
        <v>0.83224500000000001</v>
      </c>
      <c r="F44" s="50">
        <v>9443.1413909999992</v>
      </c>
      <c r="G44" s="50">
        <v>15771.138793</v>
      </c>
      <c r="H44">
        <v>19953778</v>
      </c>
      <c r="I44">
        <v>2629368</v>
      </c>
      <c r="J44" s="50">
        <v>5779.5521220000001</v>
      </c>
      <c r="K44" s="50">
        <v>1425.4941759999999</v>
      </c>
      <c r="L44" s="50">
        <v>28.897760999999999</v>
      </c>
      <c r="M44" s="50">
        <v>7.1274709999999999</v>
      </c>
      <c r="N44" s="50">
        <v>0.99982800000000005</v>
      </c>
      <c r="O44" s="50">
        <v>0.911879</v>
      </c>
      <c r="P44" s="50">
        <v>0.193719</v>
      </c>
      <c r="Q44" s="50">
        <v>0.97287100000000004</v>
      </c>
      <c r="R44" s="50">
        <v>2.8314569999999999</v>
      </c>
      <c r="S44" s="50">
        <v>3.0062150000000001</v>
      </c>
    </row>
    <row r="45" spans="1:19" x14ac:dyDescent="0.2">
      <c r="A45" t="s">
        <v>16</v>
      </c>
      <c r="B45" t="s">
        <v>542</v>
      </c>
      <c r="C45">
        <v>56822249</v>
      </c>
      <c r="D45" s="50">
        <v>0.51781299999999997</v>
      </c>
      <c r="E45" s="50">
        <v>0.83573500000000001</v>
      </c>
      <c r="F45" s="50">
        <v>9756.1294670000007</v>
      </c>
      <c r="G45" s="50">
        <v>15797.250287999999</v>
      </c>
      <c r="H45">
        <v>22182096</v>
      </c>
      <c r="I45">
        <v>2351736</v>
      </c>
      <c r="J45" s="50">
        <v>6743.6819340000002</v>
      </c>
      <c r="K45" s="50">
        <v>1303.5634460000001</v>
      </c>
      <c r="L45" s="50">
        <v>33.718409999999999</v>
      </c>
      <c r="M45" s="50">
        <v>6.517817</v>
      </c>
      <c r="N45" s="50">
        <v>1</v>
      </c>
      <c r="O45" s="50">
        <v>0.85405399999999998</v>
      </c>
      <c r="P45" s="50">
        <v>0.43091699999999999</v>
      </c>
      <c r="Q45" s="50">
        <v>1.298611</v>
      </c>
      <c r="R45" s="50">
        <v>2.0086520000000001</v>
      </c>
      <c r="S45" s="50">
        <v>2.5209000000000001</v>
      </c>
    </row>
    <row r="46" spans="1:19" x14ac:dyDescent="0.2">
      <c r="A46" t="s">
        <v>17</v>
      </c>
      <c r="B46" t="s">
        <v>543</v>
      </c>
      <c r="C46">
        <v>50718792</v>
      </c>
      <c r="D46" s="50">
        <v>0.52885099999999996</v>
      </c>
      <c r="E46" s="50">
        <v>0.83983799999999997</v>
      </c>
      <c r="F46" s="50">
        <v>10034.799117</v>
      </c>
      <c r="G46" s="50">
        <v>16100.498485</v>
      </c>
      <c r="H46">
        <v>22546160</v>
      </c>
      <c r="I46">
        <v>1844964</v>
      </c>
      <c r="J46" s="50">
        <v>7000.7487300000003</v>
      </c>
      <c r="K46" s="50">
        <v>1034.244371</v>
      </c>
      <c r="L46" s="50">
        <v>35.003743999999998</v>
      </c>
      <c r="M46" s="50">
        <v>5.1712220000000002</v>
      </c>
      <c r="N46" s="50">
        <v>1</v>
      </c>
      <c r="O46" s="50">
        <v>0.55769800000000003</v>
      </c>
      <c r="P46" s="50">
        <v>0.63509099999999996</v>
      </c>
      <c r="Q46" s="50">
        <v>1.508934</v>
      </c>
      <c r="R46" s="50">
        <v>1.8953180000000001</v>
      </c>
      <c r="S46" s="50">
        <v>2.4258839999999999</v>
      </c>
    </row>
    <row r="47" spans="1:19" x14ac:dyDescent="0.2">
      <c r="A47" t="s">
        <v>18</v>
      </c>
      <c r="B47" t="s">
        <v>544</v>
      </c>
      <c r="C47">
        <v>51252282</v>
      </c>
      <c r="D47" s="50">
        <v>0.52023200000000003</v>
      </c>
      <c r="E47" s="50">
        <v>0.83242400000000005</v>
      </c>
      <c r="F47" s="50">
        <v>9860.0508950000003</v>
      </c>
      <c r="G47" s="50">
        <v>15885.776905999999</v>
      </c>
      <c r="H47">
        <v>21906078</v>
      </c>
      <c r="I47">
        <v>2209528</v>
      </c>
      <c r="J47" s="50">
        <v>6726.7705910000004</v>
      </c>
      <c r="K47" s="50">
        <v>1220.625595</v>
      </c>
      <c r="L47" s="50">
        <v>33.633853000000002</v>
      </c>
      <c r="M47" s="50">
        <v>6.1031279999999999</v>
      </c>
      <c r="N47" s="50">
        <v>0.99997999999999998</v>
      </c>
      <c r="O47" s="50">
        <v>0.79103699999999999</v>
      </c>
      <c r="P47" s="50">
        <v>0.28056799999999998</v>
      </c>
      <c r="Q47" s="50">
        <v>1.150728</v>
      </c>
      <c r="R47" s="50">
        <v>2.5709770000000001</v>
      </c>
      <c r="S47" s="50">
        <v>2.837815</v>
      </c>
    </row>
    <row r="48" spans="1:19" x14ac:dyDescent="0.2">
      <c r="A48" t="s">
        <v>19</v>
      </c>
      <c r="B48" t="s">
        <v>545</v>
      </c>
      <c r="C48">
        <v>51073859</v>
      </c>
      <c r="D48" s="50">
        <v>0.46955000000000002</v>
      </c>
      <c r="E48" s="50">
        <v>0.81328599999999995</v>
      </c>
      <c r="F48" s="50">
        <v>8766.1242380000003</v>
      </c>
      <c r="G48" s="50">
        <v>15275.827923000001</v>
      </c>
      <c r="H48">
        <v>19389082</v>
      </c>
      <c r="I48">
        <v>3397890</v>
      </c>
      <c r="J48" s="50">
        <v>5190.0787559999999</v>
      </c>
      <c r="K48" s="50">
        <v>1777.142278</v>
      </c>
      <c r="L48" s="50">
        <v>25.950393999999999</v>
      </c>
      <c r="M48" s="50">
        <v>8.8857110000000006</v>
      </c>
      <c r="N48" s="50">
        <v>0.99979799999999996</v>
      </c>
      <c r="O48" s="50">
        <v>0.97185500000000002</v>
      </c>
      <c r="P48" s="50">
        <v>7.2398000000000004E-2</v>
      </c>
      <c r="Q48" s="50">
        <v>0.63336499999999996</v>
      </c>
      <c r="R48" s="50">
        <v>3.4590890000000001</v>
      </c>
      <c r="S48" s="50">
        <v>3.4156260000000001</v>
      </c>
    </row>
    <row r="49" spans="1:19" x14ac:dyDescent="0.2">
      <c r="A49" t="s">
        <v>20</v>
      </c>
      <c r="B49" t="s">
        <v>546</v>
      </c>
      <c r="C49">
        <v>49805590</v>
      </c>
      <c r="D49" s="50">
        <v>0.53946400000000005</v>
      </c>
      <c r="E49" s="50">
        <v>0.84426199999999996</v>
      </c>
      <c r="F49" s="50">
        <v>10190.875233000001</v>
      </c>
      <c r="G49" s="50">
        <v>16062.777034999999</v>
      </c>
      <c r="H49">
        <v>23674818</v>
      </c>
      <c r="I49">
        <v>1856492</v>
      </c>
      <c r="J49" s="50">
        <v>7592.6899450000001</v>
      </c>
      <c r="K49" s="50">
        <v>1048.338058</v>
      </c>
      <c r="L49" s="50">
        <v>37.963450000000002</v>
      </c>
      <c r="M49" s="50">
        <v>5.2416900000000002</v>
      </c>
      <c r="N49" s="50">
        <v>0.99997000000000003</v>
      </c>
      <c r="O49" s="50">
        <v>0.57198300000000002</v>
      </c>
      <c r="P49" s="50">
        <v>0.37248799999999999</v>
      </c>
      <c r="Q49" s="50">
        <v>1.3044709999999999</v>
      </c>
      <c r="R49" s="50">
        <v>2.8147280000000001</v>
      </c>
      <c r="S49" s="50">
        <v>3.2132040000000002</v>
      </c>
    </row>
    <row r="50" spans="1:19" x14ac:dyDescent="0.2">
      <c r="A50" t="s">
        <v>21</v>
      </c>
      <c r="B50" t="s">
        <v>547</v>
      </c>
      <c r="C50">
        <v>51692481</v>
      </c>
      <c r="D50" s="50">
        <v>0.49628800000000001</v>
      </c>
      <c r="E50" s="50">
        <v>0.829986</v>
      </c>
      <c r="F50" s="50">
        <v>9316.7360050000007</v>
      </c>
      <c r="G50" s="50">
        <v>15686.217065000001</v>
      </c>
      <c r="H50">
        <v>20820440</v>
      </c>
      <c r="I50">
        <v>2701912</v>
      </c>
      <c r="J50" s="50">
        <v>6041.0000810000001</v>
      </c>
      <c r="K50" s="50">
        <v>1479.013234</v>
      </c>
      <c r="L50" s="50">
        <v>30.204999999999998</v>
      </c>
      <c r="M50" s="50">
        <v>7.3950659999999999</v>
      </c>
      <c r="N50" s="50">
        <v>0.99987899999999996</v>
      </c>
      <c r="O50" s="50">
        <v>0.92849700000000002</v>
      </c>
      <c r="P50" s="50">
        <v>0.174374</v>
      </c>
      <c r="Q50" s="50">
        <v>0.962063</v>
      </c>
      <c r="R50" s="50">
        <v>3.005026</v>
      </c>
      <c r="S50" s="50">
        <v>3.1558609999999998</v>
      </c>
    </row>
    <row r="51" spans="1:19" x14ac:dyDescent="0.2">
      <c r="A51" t="s">
        <v>22</v>
      </c>
      <c r="B51" t="s">
        <v>548</v>
      </c>
      <c r="C51">
        <v>62949687</v>
      </c>
      <c r="D51" s="50">
        <v>0.51549699999999998</v>
      </c>
      <c r="E51" s="50">
        <v>0.82811599999999996</v>
      </c>
      <c r="F51" s="50">
        <v>9642.6865830000006</v>
      </c>
      <c r="G51" s="50">
        <v>15645.248159000001</v>
      </c>
      <c r="H51">
        <v>25007024</v>
      </c>
      <c r="I51">
        <v>2641070</v>
      </c>
      <c r="J51" s="50">
        <v>7609.5861560000003</v>
      </c>
      <c r="K51" s="50">
        <v>1455.5681139999999</v>
      </c>
      <c r="L51" s="50">
        <v>38.047930999999998</v>
      </c>
      <c r="M51" s="50">
        <v>7.2778409999999996</v>
      </c>
      <c r="N51" s="50">
        <v>1</v>
      </c>
      <c r="O51" s="50">
        <v>0.916597</v>
      </c>
      <c r="P51" s="50">
        <v>0.29120400000000002</v>
      </c>
      <c r="Q51" s="50">
        <v>1.130476</v>
      </c>
      <c r="R51" s="50">
        <v>2.728288</v>
      </c>
      <c r="S51" s="50">
        <v>2.9793820000000002</v>
      </c>
    </row>
    <row r="52" spans="1:19" x14ac:dyDescent="0.2">
      <c r="A52" t="s">
        <v>23</v>
      </c>
      <c r="B52" t="s">
        <v>549</v>
      </c>
      <c r="C52">
        <v>56632682</v>
      </c>
      <c r="D52" s="50">
        <v>0.513046</v>
      </c>
      <c r="E52" s="50">
        <v>0.82823000000000002</v>
      </c>
      <c r="F52" s="50">
        <v>9623.3739189999997</v>
      </c>
      <c r="G52" s="50">
        <v>15602.390294000001</v>
      </c>
      <c r="H52">
        <v>25775610</v>
      </c>
      <c r="I52">
        <v>2484566</v>
      </c>
      <c r="J52" s="50">
        <v>7878.204205</v>
      </c>
      <c r="K52" s="50">
        <v>1392.9038780000001</v>
      </c>
      <c r="L52" s="50">
        <v>39.391021000000002</v>
      </c>
      <c r="M52" s="50">
        <v>6.9645190000000001</v>
      </c>
      <c r="N52" s="50">
        <v>1</v>
      </c>
      <c r="O52" s="50">
        <v>0.88485599999999998</v>
      </c>
      <c r="P52" s="50">
        <v>0.52594300000000005</v>
      </c>
      <c r="Q52" s="50">
        <v>1.4779340000000001</v>
      </c>
      <c r="R52" s="50">
        <v>2.5250400000000002</v>
      </c>
      <c r="S52" s="50">
        <v>2.9998619999999998</v>
      </c>
    </row>
    <row r="53" spans="1:19" x14ac:dyDescent="0.2">
      <c r="A53" t="s">
        <v>24</v>
      </c>
      <c r="B53" t="s">
        <v>550</v>
      </c>
      <c r="C53">
        <v>56167656</v>
      </c>
      <c r="D53" s="50">
        <v>0.51651999999999998</v>
      </c>
      <c r="E53" s="50">
        <v>0.83733299999999999</v>
      </c>
      <c r="F53" s="50">
        <v>9780.5632459999997</v>
      </c>
      <c r="G53" s="50">
        <v>15922.646296999999</v>
      </c>
      <c r="H53">
        <v>24213096</v>
      </c>
      <c r="I53">
        <v>2934462</v>
      </c>
      <c r="J53" s="50">
        <v>7339.0299830000004</v>
      </c>
      <c r="K53" s="50">
        <v>1626.858479</v>
      </c>
      <c r="L53" s="50">
        <v>36.695149999999998</v>
      </c>
      <c r="M53" s="50">
        <v>8.1342920000000003</v>
      </c>
      <c r="N53" s="50">
        <v>0.99997999999999998</v>
      </c>
      <c r="O53" s="50">
        <v>0.95455100000000004</v>
      </c>
      <c r="P53" s="50">
        <v>0.15514800000000001</v>
      </c>
      <c r="Q53" s="50">
        <v>0.85376099999999999</v>
      </c>
      <c r="R53" s="50">
        <v>3.1305930000000002</v>
      </c>
      <c r="S53" s="50">
        <v>3.1893210000000001</v>
      </c>
    </row>
    <row r="54" spans="1:19" x14ac:dyDescent="0.2">
      <c r="A54" t="s">
        <v>25</v>
      </c>
      <c r="B54" t="s">
        <v>552</v>
      </c>
      <c r="C54">
        <v>53349550</v>
      </c>
      <c r="D54" s="50">
        <v>0.49704700000000002</v>
      </c>
      <c r="E54" s="50">
        <v>0.83770199999999995</v>
      </c>
      <c r="F54" s="50">
        <v>9273.1648459999997</v>
      </c>
      <c r="G54" s="50">
        <v>15788.852991</v>
      </c>
      <c r="H54">
        <v>23532990</v>
      </c>
      <c r="I54">
        <v>3046704</v>
      </c>
      <c r="J54" s="50">
        <v>6832.7591350000002</v>
      </c>
      <c r="K54" s="50">
        <v>1679.725363</v>
      </c>
      <c r="L54" s="50">
        <v>34.163795999999998</v>
      </c>
      <c r="M54" s="50">
        <v>8.3986269999999994</v>
      </c>
      <c r="N54" s="50">
        <v>0.99990900000000005</v>
      </c>
      <c r="O54" s="50">
        <v>0.96147000000000005</v>
      </c>
      <c r="P54" s="50">
        <v>0.20716699999999999</v>
      </c>
      <c r="Q54" s="50">
        <v>1.0374939999999999</v>
      </c>
      <c r="R54" s="50">
        <v>2.8886340000000001</v>
      </c>
      <c r="S54" s="50">
        <v>3.023415</v>
      </c>
    </row>
    <row r="55" spans="1:19" x14ac:dyDescent="0.2">
      <c r="A55" t="s">
        <v>26</v>
      </c>
      <c r="B55" t="s">
        <v>553</v>
      </c>
      <c r="C55">
        <v>60150164</v>
      </c>
      <c r="D55" s="50">
        <v>0.29093999999999998</v>
      </c>
      <c r="E55" s="50">
        <v>0.71726299999999998</v>
      </c>
      <c r="F55" s="50">
        <v>4469.809475</v>
      </c>
      <c r="G55" s="50">
        <v>11278.064359</v>
      </c>
      <c r="H55">
        <v>17821678</v>
      </c>
      <c r="I55">
        <v>3694438</v>
      </c>
      <c r="J55" s="50">
        <v>2787.4516870000002</v>
      </c>
      <c r="K55" s="50">
        <v>1655.7300310000001</v>
      </c>
      <c r="L55" s="50">
        <v>13.937258</v>
      </c>
      <c r="M55" s="50">
        <v>8.2786500000000007</v>
      </c>
      <c r="N55" s="50">
        <v>0.99859600000000004</v>
      </c>
      <c r="O55" s="50">
        <v>0.97897699999999999</v>
      </c>
      <c r="P55" s="50">
        <v>1.984599</v>
      </c>
      <c r="Q55" s="50">
        <v>2.0881639999999999</v>
      </c>
      <c r="R55" s="50">
        <v>0.553234</v>
      </c>
      <c r="S55" s="50">
        <v>1.055704</v>
      </c>
    </row>
    <row r="56" spans="1:19" x14ac:dyDescent="0.2">
      <c r="A56" t="s">
        <v>27</v>
      </c>
      <c r="B56" t="s">
        <v>554</v>
      </c>
      <c r="C56">
        <v>74839576</v>
      </c>
      <c r="D56" s="50">
        <v>0.45866000000000001</v>
      </c>
      <c r="E56" s="50">
        <v>0.80967500000000003</v>
      </c>
      <c r="F56" s="50">
        <v>8565.1912350000002</v>
      </c>
      <c r="G56" s="50">
        <v>15230.065801999999</v>
      </c>
      <c r="H56">
        <v>28050452</v>
      </c>
      <c r="I56">
        <v>4157446</v>
      </c>
      <c r="J56" s="50">
        <v>7431.2508859999998</v>
      </c>
      <c r="K56" s="50">
        <v>2201.1509970000002</v>
      </c>
      <c r="L56" s="50">
        <v>37.156253999999997</v>
      </c>
      <c r="M56" s="50">
        <v>11.005755000000001</v>
      </c>
      <c r="N56" s="50">
        <v>0.99995999999999996</v>
      </c>
      <c r="O56" s="50">
        <v>0.983433</v>
      </c>
      <c r="P56" s="50">
        <v>9.4186000000000006E-2</v>
      </c>
      <c r="Q56" s="50">
        <v>0.77339800000000003</v>
      </c>
      <c r="R56" s="50">
        <v>3.3069069999999998</v>
      </c>
      <c r="S56" s="50">
        <v>3.4416699999999998</v>
      </c>
    </row>
    <row r="57" spans="1:19" x14ac:dyDescent="0.2">
      <c r="A57" t="s">
        <v>28</v>
      </c>
      <c r="B57" t="s">
        <v>555</v>
      </c>
      <c r="C57">
        <v>71186242</v>
      </c>
      <c r="D57" s="50">
        <v>0.49863000000000002</v>
      </c>
      <c r="E57" s="50">
        <v>0.83755599999999997</v>
      </c>
      <c r="F57" s="50">
        <v>9522.5881719999998</v>
      </c>
      <c r="G57" s="50">
        <v>16090.877274</v>
      </c>
      <c r="H57">
        <v>28525256</v>
      </c>
      <c r="I57">
        <v>3204044</v>
      </c>
      <c r="J57" s="50">
        <v>8228.4591920000003</v>
      </c>
      <c r="K57" s="50">
        <v>1755.4854479999999</v>
      </c>
      <c r="L57" s="50">
        <v>41.142296000000002</v>
      </c>
      <c r="M57" s="50">
        <v>8.7774269999999994</v>
      </c>
      <c r="N57" s="50">
        <v>1</v>
      </c>
      <c r="O57" s="50">
        <v>0.96690500000000001</v>
      </c>
      <c r="P57" s="50">
        <v>0.244092</v>
      </c>
      <c r="Q57" s="50">
        <v>1.0140389999999999</v>
      </c>
      <c r="R57" s="50">
        <v>2.6417929999999998</v>
      </c>
      <c r="S57" s="50">
        <v>2.8391229999999998</v>
      </c>
    </row>
    <row r="58" spans="1:19" x14ac:dyDescent="0.2">
      <c r="A58" t="s">
        <v>29</v>
      </c>
      <c r="B58" t="s">
        <v>556</v>
      </c>
      <c r="C58">
        <v>93055011</v>
      </c>
      <c r="D58" s="50">
        <v>0.47534900000000002</v>
      </c>
      <c r="E58" s="50">
        <v>0.82684100000000005</v>
      </c>
      <c r="F58" s="50">
        <v>8791.9055339999995</v>
      </c>
      <c r="G58" s="50">
        <v>15462.572405999999</v>
      </c>
      <c r="H58">
        <v>31210218</v>
      </c>
      <c r="I58">
        <v>4299174</v>
      </c>
      <c r="J58" s="50">
        <v>8640.2264489999998</v>
      </c>
      <c r="K58" s="50">
        <v>2333.7268479999998</v>
      </c>
      <c r="L58" s="50">
        <v>43.201132000000001</v>
      </c>
      <c r="M58" s="50">
        <v>11.668634000000001</v>
      </c>
      <c r="N58" s="50">
        <v>1</v>
      </c>
      <c r="O58" s="50">
        <v>0.98496799999999995</v>
      </c>
      <c r="P58" s="50">
        <v>0.26724500000000001</v>
      </c>
      <c r="Q58" s="50">
        <v>1.050651</v>
      </c>
      <c r="R58" s="50">
        <v>2.6152299999999999</v>
      </c>
      <c r="S58" s="50">
        <v>2.997331</v>
      </c>
    </row>
    <row r="59" spans="1:19" x14ac:dyDescent="0.2">
      <c r="A59" t="s">
        <v>2</v>
      </c>
      <c r="B59" t="s">
        <v>557</v>
      </c>
      <c r="C59">
        <v>59761340</v>
      </c>
      <c r="D59" s="50">
        <v>0.499413</v>
      </c>
      <c r="E59" s="50">
        <v>0.83236699999999997</v>
      </c>
      <c r="F59" s="50">
        <v>9529.3007290000005</v>
      </c>
      <c r="G59" s="50">
        <v>16017.760329999999</v>
      </c>
      <c r="H59">
        <v>25824356</v>
      </c>
      <c r="I59">
        <v>3188380</v>
      </c>
      <c r="J59" s="50">
        <v>7533.6867329999995</v>
      </c>
      <c r="K59" s="50">
        <v>1744.7991489999999</v>
      </c>
      <c r="L59" s="50">
        <v>37.668433999999998</v>
      </c>
      <c r="M59" s="50">
        <v>8.7239959999999996</v>
      </c>
      <c r="N59" s="50">
        <v>1</v>
      </c>
      <c r="O59" s="50">
        <v>0.96774400000000005</v>
      </c>
      <c r="P59" s="50">
        <v>0.71693600000000002</v>
      </c>
      <c r="Q59" s="50">
        <v>1.729921</v>
      </c>
      <c r="R59" s="50">
        <v>1.404944</v>
      </c>
      <c r="S59" s="50">
        <v>1.972046</v>
      </c>
    </row>
    <row r="60" spans="1:19" x14ac:dyDescent="0.2">
      <c r="A60" t="s">
        <v>3</v>
      </c>
      <c r="B60" t="s">
        <v>558</v>
      </c>
      <c r="C60">
        <v>54827815</v>
      </c>
      <c r="D60" s="50">
        <v>0.48515000000000003</v>
      </c>
      <c r="E60" s="50">
        <v>0.826183</v>
      </c>
      <c r="F60" s="50">
        <v>9077.8527759999997</v>
      </c>
      <c r="G60" s="50">
        <v>15656.200661999999</v>
      </c>
      <c r="H60">
        <v>23032790</v>
      </c>
      <c r="I60">
        <v>3223028</v>
      </c>
      <c r="J60" s="50">
        <v>6596.1923649999999</v>
      </c>
      <c r="K60" s="50">
        <v>1760.745255</v>
      </c>
      <c r="L60" s="50">
        <v>32.980961999999998</v>
      </c>
      <c r="M60" s="50">
        <v>8.8037259999999993</v>
      </c>
      <c r="N60" s="50">
        <v>0.99984799999999996</v>
      </c>
      <c r="O60" s="50">
        <v>0.96861299999999995</v>
      </c>
      <c r="P60" s="50">
        <v>0.12528300000000001</v>
      </c>
      <c r="Q60" s="50">
        <v>0.86702100000000004</v>
      </c>
      <c r="R60" s="50">
        <v>3.2733539999999999</v>
      </c>
      <c r="S60" s="50">
        <v>3.1195360000000001</v>
      </c>
    </row>
    <row r="61" spans="1:19" x14ac:dyDescent="0.2">
      <c r="A61" t="s">
        <v>4</v>
      </c>
      <c r="B61" t="s">
        <v>559</v>
      </c>
      <c r="C61">
        <v>60634079</v>
      </c>
      <c r="D61" s="50">
        <v>0.49898900000000002</v>
      </c>
      <c r="E61" s="50">
        <v>0.83997699999999997</v>
      </c>
      <c r="F61" s="50">
        <v>9446.6992009999994</v>
      </c>
      <c r="G61" s="50">
        <v>16034.094379</v>
      </c>
      <c r="H61">
        <v>23561848</v>
      </c>
      <c r="I61">
        <v>3241206</v>
      </c>
      <c r="J61" s="50">
        <v>6846.0853429999997</v>
      </c>
      <c r="K61" s="50">
        <v>1780.7844909999999</v>
      </c>
      <c r="L61" s="50">
        <v>34.230426999999999</v>
      </c>
      <c r="M61" s="50">
        <v>8.9039219999999997</v>
      </c>
      <c r="N61" s="50">
        <v>1</v>
      </c>
      <c r="O61" s="50">
        <v>0.97228000000000003</v>
      </c>
      <c r="P61" s="50">
        <v>0.282115</v>
      </c>
      <c r="Q61" s="50">
        <v>1.080846</v>
      </c>
      <c r="R61" s="50">
        <v>2.332427</v>
      </c>
      <c r="S61" s="50">
        <v>2.5173830000000001</v>
      </c>
    </row>
    <row r="62" spans="1:19" x14ac:dyDescent="0.2">
      <c r="A62" t="s">
        <v>5</v>
      </c>
      <c r="B62" t="s">
        <v>560</v>
      </c>
      <c r="C62">
        <v>57557942</v>
      </c>
      <c r="D62" s="50">
        <v>0.29093999999999998</v>
      </c>
      <c r="E62" s="50">
        <v>0.71726299999999998</v>
      </c>
      <c r="F62" s="50">
        <v>4469.809475</v>
      </c>
      <c r="G62" s="50">
        <v>11278.064359</v>
      </c>
      <c r="H62">
        <v>17821678</v>
      </c>
      <c r="I62">
        <v>3694438</v>
      </c>
      <c r="J62" s="50">
        <v>2787.4516870000002</v>
      </c>
      <c r="K62" s="50">
        <v>1655.7300310000001</v>
      </c>
      <c r="L62" s="50">
        <v>13.937258</v>
      </c>
      <c r="M62" s="50">
        <v>8.2786500000000007</v>
      </c>
      <c r="N62" s="50">
        <v>0.99859600000000004</v>
      </c>
      <c r="O62" s="50">
        <v>0.97897699999999999</v>
      </c>
      <c r="P62" s="50">
        <v>1.984599</v>
      </c>
      <c r="Q62" s="50">
        <v>2.0881639999999999</v>
      </c>
      <c r="R62" s="50">
        <v>0.553234</v>
      </c>
      <c r="S62" s="50">
        <v>1.055704</v>
      </c>
    </row>
    <row r="63" spans="1:19" x14ac:dyDescent="0.2">
      <c r="A63" t="s">
        <v>6</v>
      </c>
      <c r="B63" t="s">
        <v>561</v>
      </c>
      <c r="C63">
        <v>62299157</v>
      </c>
      <c r="D63" s="50">
        <v>0.50334500000000004</v>
      </c>
      <c r="E63" s="50">
        <v>0.84150199999999997</v>
      </c>
      <c r="F63" s="50">
        <v>9507.7196569999996</v>
      </c>
      <c r="G63" s="50">
        <v>15935.724663000001</v>
      </c>
      <c r="H63">
        <v>24041630</v>
      </c>
      <c r="I63">
        <v>2995428</v>
      </c>
      <c r="J63" s="50">
        <v>6990.9539439999999</v>
      </c>
      <c r="K63" s="50">
        <v>1644.038742</v>
      </c>
      <c r="L63" s="50">
        <v>34.954770000000003</v>
      </c>
      <c r="M63" s="50">
        <v>8.2201939999999993</v>
      </c>
      <c r="N63" s="50">
        <v>0.99995999999999996</v>
      </c>
      <c r="O63" s="50">
        <v>0.95929900000000001</v>
      </c>
      <c r="P63" s="50">
        <v>0.226271</v>
      </c>
      <c r="Q63" s="50">
        <v>0.95046299999999995</v>
      </c>
      <c r="R63" s="50">
        <v>2.6124079999999998</v>
      </c>
      <c r="S63" s="50">
        <v>2.850560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2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'Table S6'!Combined_Target_bases_covered_by_probes_LundUniversity_CHAMP_v2_Design1_1X_2X_TE_99332737_hg19</vt:lpstr>
      <vt:lpstr>'Table S7'!Target_bases_covered_by_Design2_1X_TE_96015544_hg19_2203211550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xandra Petersson</cp:lastModifiedBy>
  <dcterms:created xsi:type="dcterms:W3CDTF">2022-04-19T11:26:35Z</dcterms:created>
  <dcterms:modified xsi:type="dcterms:W3CDTF">2025-07-08T18:35:10Z</dcterms:modified>
</cp:coreProperties>
</file>